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greco/Princeton Dropbox/Todd Greco/Manuscripts In Progress/DNARH PRM manuscript/"/>
    </mc:Choice>
  </mc:AlternateContent>
  <xr:revisionPtr revIDLastSave="0" documentId="13_ncr:1_{3C3EB664-119B-6A4A-B103-42A1DB4C675F}" xr6:coauthVersionLast="47" xr6:coauthVersionMax="47" xr10:uidLastSave="{00000000-0000-0000-0000-000000000000}"/>
  <bookViews>
    <workbookView xWindow="4360" yWindow="4080" windowWidth="30200" windowHeight="16780" tabRatio="696" xr2:uid="{B138728E-4B48-4703-A0A2-05B53F9CB761}"/>
  </bookViews>
  <sheets>
    <sheet name="HumanConsensus_DIA" sheetId="3" r:id="rId1"/>
    <sheet name="MouseConsensus_DIA" sheetId="1" r:id="rId2"/>
    <sheet name="MinimalHumanPeptides_QE_PRM" sheetId="4" r:id="rId3"/>
    <sheet name="MinimalMousePeptides_QE_PRM" sheetId="2" r:id="rId4"/>
    <sheet name="MinimalUnifiedPeptides_QE_PRM" sheetId="5" r:id="rId5"/>
  </sheets>
  <externalReferences>
    <externalReference r:id="rId6"/>
  </externalReferences>
  <definedNames>
    <definedName name="_xlnm._FilterDatabase" localSheetId="0" hidden="1">HumanConsensus_DIA!$A$1:$H$889</definedName>
    <definedName name="_xlnm._FilterDatabase" localSheetId="2" hidden="1">MinimalHumanPeptides_QE_PRM!$A$1:$B$131</definedName>
    <definedName name="_xlnm._FilterDatabase" localSheetId="3" hidden="1">MinimalMousePeptides_QE_PRM!$A$1:$B$114</definedName>
    <definedName name="_xlnm._FilterDatabase" localSheetId="1" hidden="1">MouseConsensus_DIA!$A$1:$L$5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2" i="2"/>
  <c r="M885" i="3"/>
  <c r="L885" i="3"/>
  <c r="K885" i="3"/>
  <c r="I885" i="3"/>
  <c r="G885" i="3"/>
  <c r="F885" i="3"/>
  <c r="E885" i="3"/>
  <c r="M884" i="3"/>
  <c r="L884" i="3"/>
  <c r="K884" i="3"/>
  <c r="I884" i="3"/>
  <c r="G884" i="3"/>
  <c r="F884" i="3"/>
  <c r="E884" i="3"/>
  <c r="M883" i="3"/>
  <c r="L883" i="3"/>
  <c r="K883" i="3"/>
  <c r="I883" i="3"/>
  <c r="G883" i="3"/>
  <c r="F883" i="3"/>
  <c r="E883" i="3"/>
  <c r="M882" i="3"/>
  <c r="L882" i="3"/>
  <c r="K882" i="3"/>
  <c r="I882" i="3"/>
  <c r="G882" i="3"/>
  <c r="F882" i="3"/>
  <c r="E882" i="3"/>
  <c r="M881" i="3"/>
  <c r="L881" i="3"/>
  <c r="K881" i="3"/>
  <c r="I881" i="3"/>
  <c r="G881" i="3"/>
  <c r="F881" i="3"/>
  <c r="E881" i="3"/>
  <c r="M880" i="3"/>
  <c r="L880" i="3"/>
  <c r="K880" i="3"/>
  <c r="I880" i="3"/>
  <c r="G880" i="3"/>
  <c r="F880" i="3"/>
  <c r="E880" i="3"/>
  <c r="J880" i="3" s="1"/>
  <c r="M879" i="3"/>
  <c r="L879" i="3"/>
  <c r="K879" i="3"/>
  <c r="I879" i="3"/>
  <c r="G879" i="3"/>
  <c r="F879" i="3"/>
  <c r="E879" i="3"/>
  <c r="M878" i="3"/>
  <c r="L878" i="3"/>
  <c r="K878" i="3"/>
  <c r="I878" i="3"/>
  <c r="G878" i="3"/>
  <c r="F878" i="3"/>
  <c r="E878" i="3"/>
  <c r="M877" i="3"/>
  <c r="L877" i="3"/>
  <c r="K877" i="3"/>
  <c r="I877" i="3"/>
  <c r="G877" i="3"/>
  <c r="F877" i="3"/>
  <c r="E877" i="3"/>
  <c r="M876" i="3"/>
  <c r="L876" i="3"/>
  <c r="K876" i="3"/>
  <c r="I876" i="3"/>
  <c r="G876" i="3"/>
  <c r="F876" i="3"/>
  <c r="E876" i="3"/>
  <c r="M875" i="3"/>
  <c r="L875" i="3"/>
  <c r="K875" i="3"/>
  <c r="I875" i="3"/>
  <c r="J875" i="3" s="1"/>
  <c r="G875" i="3"/>
  <c r="F875" i="3"/>
  <c r="E875" i="3"/>
  <c r="M874" i="3"/>
  <c r="L874" i="3"/>
  <c r="K874" i="3"/>
  <c r="I874" i="3"/>
  <c r="G874" i="3"/>
  <c r="F874" i="3"/>
  <c r="E874" i="3"/>
  <c r="M873" i="3"/>
  <c r="L873" i="3"/>
  <c r="K873" i="3"/>
  <c r="I873" i="3"/>
  <c r="G873" i="3"/>
  <c r="F873" i="3"/>
  <c r="E873" i="3"/>
  <c r="M872" i="3"/>
  <c r="L872" i="3"/>
  <c r="K872" i="3"/>
  <c r="I872" i="3"/>
  <c r="G872" i="3"/>
  <c r="F872" i="3"/>
  <c r="E872" i="3"/>
  <c r="M871" i="3"/>
  <c r="L871" i="3"/>
  <c r="K871" i="3"/>
  <c r="I871" i="3"/>
  <c r="G871" i="3"/>
  <c r="F871" i="3"/>
  <c r="E871" i="3"/>
  <c r="M870" i="3"/>
  <c r="L870" i="3"/>
  <c r="K870" i="3"/>
  <c r="I870" i="3"/>
  <c r="G870" i="3"/>
  <c r="F870" i="3"/>
  <c r="E870" i="3"/>
  <c r="M869" i="3"/>
  <c r="L869" i="3"/>
  <c r="K869" i="3"/>
  <c r="I869" i="3"/>
  <c r="G869" i="3"/>
  <c r="F869" i="3"/>
  <c r="E869" i="3"/>
  <c r="M868" i="3"/>
  <c r="L868" i="3"/>
  <c r="K868" i="3"/>
  <c r="I868" i="3"/>
  <c r="G868" i="3"/>
  <c r="F868" i="3"/>
  <c r="E868" i="3"/>
  <c r="M867" i="3"/>
  <c r="L867" i="3"/>
  <c r="K867" i="3"/>
  <c r="I867" i="3"/>
  <c r="G867" i="3"/>
  <c r="F867" i="3"/>
  <c r="E867" i="3"/>
  <c r="M866" i="3"/>
  <c r="L866" i="3"/>
  <c r="K866" i="3"/>
  <c r="I866" i="3"/>
  <c r="J866" i="3" s="1"/>
  <c r="G866" i="3"/>
  <c r="F866" i="3"/>
  <c r="E866" i="3"/>
  <c r="M865" i="3"/>
  <c r="L865" i="3"/>
  <c r="K865" i="3"/>
  <c r="I865" i="3"/>
  <c r="G865" i="3"/>
  <c r="F865" i="3"/>
  <c r="E865" i="3"/>
  <c r="M864" i="3"/>
  <c r="L864" i="3"/>
  <c r="K864" i="3"/>
  <c r="I864" i="3"/>
  <c r="G864" i="3"/>
  <c r="F864" i="3"/>
  <c r="E864" i="3"/>
  <c r="M863" i="3"/>
  <c r="L863" i="3"/>
  <c r="K863" i="3"/>
  <c r="I863" i="3"/>
  <c r="G863" i="3"/>
  <c r="F863" i="3"/>
  <c r="E863" i="3"/>
  <c r="M862" i="3"/>
  <c r="L862" i="3"/>
  <c r="K862" i="3"/>
  <c r="I862" i="3"/>
  <c r="G862" i="3"/>
  <c r="F862" i="3"/>
  <c r="E862" i="3"/>
  <c r="M861" i="3"/>
  <c r="L861" i="3"/>
  <c r="K861" i="3"/>
  <c r="I861" i="3"/>
  <c r="G861" i="3"/>
  <c r="F861" i="3"/>
  <c r="E861" i="3"/>
  <c r="M860" i="3"/>
  <c r="L860" i="3"/>
  <c r="K860" i="3"/>
  <c r="I860" i="3"/>
  <c r="G860" i="3"/>
  <c r="F860" i="3"/>
  <c r="E860" i="3"/>
  <c r="M859" i="3"/>
  <c r="L859" i="3"/>
  <c r="K859" i="3"/>
  <c r="I859" i="3"/>
  <c r="G859" i="3"/>
  <c r="F859" i="3"/>
  <c r="E859" i="3"/>
  <c r="M858" i="3"/>
  <c r="L858" i="3"/>
  <c r="K858" i="3"/>
  <c r="I858" i="3"/>
  <c r="G858" i="3"/>
  <c r="F858" i="3"/>
  <c r="E858" i="3"/>
  <c r="M857" i="3"/>
  <c r="L857" i="3"/>
  <c r="K857" i="3"/>
  <c r="I857" i="3"/>
  <c r="G857" i="3"/>
  <c r="F857" i="3"/>
  <c r="E857" i="3"/>
  <c r="M856" i="3"/>
  <c r="L856" i="3"/>
  <c r="K856" i="3"/>
  <c r="I856" i="3"/>
  <c r="G856" i="3"/>
  <c r="F856" i="3"/>
  <c r="E856" i="3"/>
  <c r="M855" i="3"/>
  <c r="L855" i="3"/>
  <c r="K855" i="3"/>
  <c r="I855" i="3"/>
  <c r="G855" i="3"/>
  <c r="F855" i="3"/>
  <c r="E855" i="3"/>
  <c r="M854" i="3"/>
  <c r="L854" i="3"/>
  <c r="K854" i="3"/>
  <c r="I854" i="3"/>
  <c r="G854" i="3"/>
  <c r="F854" i="3"/>
  <c r="E854" i="3"/>
  <c r="M853" i="3"/>
  <c r="L853" i="3"/>
  <c r="K853" i="3"/>
  <c r="I853" i="3"/>
  <c r="G853" i="3"/>
  <c r="F853" i="3"/>
  <c r="E853" i="3"/>
  <c r="M852" i="3"/>
  <c r="L852" i="3"/>
  <c r="K852" i="3"/>
  <c r="I852" i="3"/>
  <c r="G852" i="3"/>
  <c r="F852" i="3"/>
  <c r="E852" i="3"/>
  <c r="M851" i="3"/>
  <c r="L851" i="3"/>
  <c r="K851" i="3"/>
  <c r="I851" i="3"/>
  <c r="G851" i="3"/>
  <c r="F851" i="3"/>
  <c r="E851" i="3"/>
  <c r="M850" i="3"/>
  <c r="L850" i="3"/>
  <c r="K850" i="3"/>
  <c r="I850" i="3"/>
  <c r="G850" i="3"/>
  <c r="F850" i="3"/>
  <c r="E850" i="3"/>
  <c r="J850" i="3" s="1"/>
  <c r="M849" i="3"/>
  <c r="L849" i="3"/>
  <c r="K849" i="3"/>
  <c r="I849" i="3"/>
  <c r="G849" i="3"/>
  <c r="F849" i="3"/>
  <c r="E849" i="3"/>
  <c r="M848" i="3"/>
  <c r="L848" i="3"/>
  <c r="K848" i="3"/>
  <c r="I848" i="3"/>
  <c r="G848" i="3"/>
  <c r="F848" i="3"/>
  <c r="E848" i="3"/>
  <c r="M847" i="3"/>
  <c r="L847" i="3"/>
  <c r="K847" i="3"/>
  <c r="I847" i="3"/>
  <c r="G847" i="3"/>
  <c r="F847" i="3"/>
  <c r="E847" i="3"/>
  <c r="M846" i="3"/>
  <c r="L846" i="3"/>
  <c r="K846" i="3"/>
  <c r="I846" i="3"/>
  <c r="J846" i="3" s="1"/>
  <c r="G846" i="3"/>
  <c r="F846" i="3"/>
  <c r="E846" i="3"/>
  <c r="M845" i="3"/>
  <c r="L845" i="3"/>
  <c r="K845" i="3"/>
  <c r="I845" i="3"/>
  <c r="G845" i="3"/>
  <c r="F845" i="3"/>
  <c r="E845" i="3"/>
  <c r="M844" i="3"/>
  <c r="L844" i="3"/>
  <c r="K844" i="3"/>
  <c r="I844" i="3"/>
  <c r="G844" i="3"/>
  <c r="F844" i="3"/>
  <c r="E844" i="3"/>
  <c r="M843" i="3"/>
  <c r="L843" i="3"/>
  <c r="K843" i="3"/>
  <c r="I843" i="3"/>
  <c r="G843" i="3"/>
  <c r="F843" i="3"/>
  <c r="E843" i="3"/>
  <c r="M842" i="3"/>
  <c r="L842" i="3"/>
  <c r="K842" i="3"/>
  <c r="I842" i="3"/>
  <c r="G842" i="3"/>
  <c r="F842" i="3"/>
  <c r="E842" i="3"/>
  <c r="M841" i="3"/>
  <c r="L841" i="3"/>
  <c r="K841" i="3"/>
  <c r="I841" i="3"/>
  <c r="G841" i="3"/>
  <c r="F841" i="3"/>
  <c r="E841" i="3"/>
  <c r="M840" i="3"/>
  <c r="L840" i="3"/>
  <c r="K840" i="3"/>
  <c r="I840" i="3"/>
  <c r="G840" i="3"/>
  <c r="F840" i="3"/>
  <c r="E840" i="3"/>
  <c r="M839" i="3"/>
  <c r="L839" i="3"/>
  <c r="K839" i="3"/>
  <c r="I839" i="3"/>
  <c r="G839" i="3"/>
  <c r="F839" i="3"/>
  <c r="E839" i="3"/>
  <c r="M838" i="3"/>
  <c r="L838" i="3"/>
  <c r="K838" i="3"/>
  <c r="I838" i="3"/>
  <c r="G838" i="3"/>
  <c r="F838" i="3"/>
  <c r="E838" i="3"/>
  <c r="M837" i="3"/>
  <c r="L837" i="3"/>
  <c r="K837" i="3"/>
  <c r="I837" i="3"/>
  <c r="G837" i="3"/>
  <c r="F837" i="3"/>
  <c r="E837" i="3"/>
  <c r="M836" i="3"/>
  <c r="L836" i="3"/>
  <c r="K836" i="3"/>
  <c r="I836" i="3"/>
  <c r="G836" i="3"/>
  <c r="F836" i="3"/>
  <c r="E836" i="3"/>
  <c r="M835" i="3"/>
  <c r="L835" i="3"/>
  <c r="K835" i="3"/>
  <c r="I835" i="3"/>
  <c r="G835" i="3"/>
  <c r="F835" i="3"/>
  <c r="E835" i="3"/>
  <c r="M834" i="3"/>
  <c r="L834" i="3"/>
  <c r="K834" i="3"/>
  <c r="I834" i="3"/>
  <c r="G834" i="3"/>
  <c r="F834" i="3"/>
  <c r="E834" i="3"/>
  <c r="M833" i="3"/>
  <c r="L833" i="3"/>
  <c r="K833" i="3"/>
  <c r="I833" i="3"/>
  <c r="G833" i="3"/>
  <c r="F833" i="3"/>
  <c r="E833" i="3"/>
  <c r="M832" i="3"/>
  <c r="L832" i="3"/>
  <c r="K832" i="3"/>
  <c r="I832" i="3"/>
  <c r="G832" i="3"/>
  <c r="F832" i="3"/>
  <c r="E832" i="3"/>
  <c r="M831" i="3"/>
  <c r="L831" i="3"/>
  <c r="K831" i="3"/>
  <c r="I831" i="3"/>
  <c r="G831" i="3"/>
  <c r="F831" i="3"/>
  <c r="E831" i="3"/>
  <c r="M830" i="3"/>
  <c r="L830" i="3"/>
  <c r="K830" i="3"/>
  <c r="I830" i="3"/>
  <c r="G830" i="3"/>
  <c r="F830" i="3"/>
  <c r="E830" i="3"/>
  <c r="M829" i="3"/>
  <c r="L829" i="3"/>
  <c r="K829" i="3"/>
  <c r="I829" i="3"/>
  <c r="G829" i="3"/>
  <c r="F829" i="3"/>
  <c r="E829" i="3"/>
  <c r="M828" i="3"/>
  <c r="L828" i="3"/>
  <c r="K828" i="3"/>
  <c r="I828" i="3"/>
  <c r="G828" i="3"/>
  <c r="F828" i="3"/>
  <c r="E828" i="3"/>
  <c r="M827" i="3"/>
  <c r="L827" i="3"/>
  <c r="K827" i="3"/>
  <c r="I827" i="3"/>
  <c r="G827" i="3"/>
  <c r="F827" i="3"/>
  <c r="E827" i="3"/>
  <c r="M826" i="3"/>
  <c r="L826" i="3"/>
  <c r="K826" i="3"/>
  <c r="I826" i="3"/>
  <c r="G826" i="3"/>
  <c r="F826" i="3"/>
  <c r="E826" i="3"/>
  <c r="M825" i="3"/>
  <c r="L825" i="3"/>
  <c r="K825" i="3"/>
  <c r="I825" i="3"/>
  <c r="G825" i="3"/>
  <c r="F825" i="3"/>
  <c r="E825" i="3"/>
  <c r="M824" i="3"/>
  <c r="L824" i="3"/>
  <c r="K824" i="3"/>
  <c r="I824" i="3"/>
  <c r="G824" i="3"/>
  <c r="F824" i="3"/>
  <c r="E824" i="3"/>
  <c r="M823" i="3"/>
  <c r="L823" i="3"/>
  <c r="K823" i="3"/>
  <c r="I823" i="3"/>
  <c r="G823" i="3"/>
  <c r="F823" i="3"/>
  <c r="E823" i="3"/>
  <c r="M822" i="3"/>
  <c r="L822" i="3"/>
  <c r="K822" i="3"/>
  <c r="I822" i="3"/>
  <c r="G822" i="3"/>
  <c r="F822" i="3"/>
  <c r="E822" i="3"/>
  <c r="M821" i="3"/>
  <c r="L821" i="3"/>
  <c r="K821" i="3"/>
  <c r="I821" i="3"/>
  <c r="G821" i="3"/>
  <c r="F821" i="3"/>
  <c r="E821" i="3"/>
  <c r="M820" i="3"/>
  <c r="L820" i="3"/>
  <c r="K820" i="3"/>
  <c r="I820" i="3"/>
  <c r="G820" i="3"/>
  <c r="F820" i="3"/>
  <c r="E820" i="3"/>
  <c r="M819" i="3"/>
  <c r="L819" i="3"/>
  <c r="K819" i="3"/>
  <c r="I819" i="3"/>
  <c r="G819" i="3"/>
  <c r="F819" i="3"/>
  <c r="E819" i="3"/>
  <c r="M818" i="3"/>
  <c r="L818" i="3"/>
  <c r="K818" i="3"/>
  <c r="I818" i="3"/>
  <c r="G818" i="3"/>
  <c r="F818" i="3"/>
  <c r="E818" i="3"/>
  <c r="M817" i="3"/>
  <c r="L817" i="3"/>
  <c r="K817" i="3"/>
  <c r="I817" i="3"/>
  <c r="G817" i="3"/>
  <c r="F817" i="3"/>
  <c r="E817" i="3"/>
  <c r="M816" i="3"/>
  <c r="L816" i="3"/>
  <c r="K816" i="3"/>
  <c r="I816" i="3"/>
  <c r="G816" i="3"/>
  <c r="F816" i="3"/>
  <c r="E816" i="3"/>
  <c r="M815" i="3"/>
  <c r="L815" i="3"/>
  <c r="K815" i="3"/>
  <c r="I815" i="3"/>
  <c r="G815" i="3"/>
  <c r="F815" i="3"/>
  <c r="E815" i="3"/>
  <c r="M814" i="3"/>
  <c r="L814" i="3"/>
  <c r="K814" i="3"/>
  <c r="I814" i="3"/>
  <c r="G814" i="3"/>
  <c r="F814" i="3"/>
  <c r="E814" i="3"/>
  <c r="M813" i="3"/>
  <c r="L813" i="3"/>
  <c r="K813" i="3"/>
  <c r="I813" i="3"/>
  <c r="G813" i="3"/>
  <c r="F813" i="3"/>
  <c r="E813" i="3"/>
  <c r="M812" i="3"/>
  <c r="L812" i="3"/>
  <c r="K812" i="3"/>
  <c r="I812" i="3"/>
  <c r="G812" i="3"/>
  <c r="F812" i="3"/>
  <c r="E812" i="3"/>
  <c r="M811" i="3"/>
  <c r="L811" i="3"/>
  <c r="K811" i="3"/>
  <c r="I811" i="3"/>
  <c r="G811" i="3"/>
  <c r="F811" i="3"/>
  <c r="E811" i="3"/>
  <c r="M810" i="3"/>
  <c r="L810" i="3"/>
  <c r="K810" i="3"/>
  <c r="I810" i="3"/>
  <c r="G810" i="3"/>
  <c r="F810" i="3"/>
  <c r="E810" i="3"/>
  <c r="M809" i="3"/>
  <c r="L809" i="3"/>
  <c r="K809" i="3"/>
  <c r="I809" i="3"/>
  <c r="G809" i="3"/>
  <c r="F809" i="3"/>
  <c r="E809" i="3"/>
  <c r="M808" i="3"/>
  <c r="L808" i="3"/>
  <c r="K808" i="3"/>
  <c r="I808" i="3"/>
  <c r="G808" i="3"/>
  <c r="F808" i="3"/>
  <c r="E808" i="3"/>
  <c r="M807" i="3"/>
  <c r="L807" i="3"/>
  <c r="K807" i="3"/>
  <c r="I807" i="3"/>
  <c r="G807" i="3"/>
  <c r="F807" i="3"/>
  <c r="E807" i="3"/>
  <c r="M806" i="3"/>
  <c r="L806" i="3"/>
  <c r="K806" i="3"/>
  <c r="I806" i="3"/>
  <c r="G806" i="3"/>
  <c r="F806" i="3"/>
  <c r="E806" i="3"/>
  <c r="M805" i="3"/>
  <c r="L805" i="3"/>
  <c r="K805" i="3"/>
  <c r="I805" i="3"/>
  <c r="G805" i="3"/>
  <c r="F805" i="3"/>
  <c r="E805" i="3"/>
  <c r="M804" i="3"/>
  <c r="L804" i="3"/>
  <c r="K804" i="3"/>
  <c r="I804" i="3"/>
  <c r="G804" i="3"/>
  <c r="F804" i="3"/>
  <c r="E804" i="3"/>
  <c r="M803" i="3"/>
  <c r="L803" i="3"/>
  <c r="K803" i="3"/>
  <c r="I803" i="3"/>
  <c r="G803" i="3"/>
  <c r="F803" i="3"/>
  <c r="E803" i="3"/>
  <c r="M802" i="3"/>
  <c r="L802" i="3"/>
  <c r="K802" i="3"/>
  <c r="I802" i="3"/>
  <c r="G802" i="3"/>
  <c r="F802" i="3"/>
  <c r="E802" i="3"/>
  <c r="M801" i="3"/>
  <c r="L801" i="3"/>
  <c r="K801" i="3"/>
  <c r="I801" i="3"/>
  <c r="G801" i="3"/>
  <c r="F801" i="3"/>
  <c r="E801" i="3"/>
  <c r="M800" i="3"/>
  <c r="L800" i="3"/>
  <c r="K800" i="3"/>
  <c r="I800" i="3"/>
  <c r="G800" i="3"/>
  <c r="F800" i="3"/>
  <c r="E800" i="3"/>
  <c r="M799" i="3"/>
  <c r="L799" i="3"/>
  <c r="K799" i="3"/>
  <c r="I799" i="3"/>
  <c r="G799" i="3"/>
  <c r="F799" i="3"/>
  <c r="E799" i="3"/>
  <c r="M798" i="3"/>
  <c r="L798" i="3"/>
  <c r="K798" i="3"/>
  <c r="I798" i="3"/>
  <c r="G798" i="3"/>
  <c r="F798" i="3"/>
  <c r="E798" i="3"/>
  <c r="M797" i="3"/>
  <c r="L797" i="3"/>
  <c r="K797" i="3"/>
  <c r="I797" i="3"/>
  <c r="G797" i="3"/>
  <c r="F797" i="3"/>
  <c r="E797" i="3"/>
  <c r="M796" i="3"/>
  <c r="L796" i="3"/>
  <c r="K796" i="3"/>
  <c r="I796" i="3"/>
  <c r="G796" i="3"/>
  <c r="F796" i="3"/>
  <c r="E796" i="3"/>
  <c r="M795" i="3"/>
  <c r="L795" i="3"/>
  <c r="K795" i="3"/>
  <c r="I795" i="3"/>
  <c r="G795" i="3"/>
  <c r="F795" i="3"/>
  <c r="E795" i="3"/>
  <c r="M794" i="3"/>
  <c r="L794" i="3"/>
  <c r="K794" i="3"/>
  <c r="I794" i="3"/>
  <c r="G794" i="3"/>
  <c r="F794" i="3"/>
  <c r="E794" i="3"/>
  <c r="M793" i="3"/>
  <c r="L793" i="3"/>
  <c r="K793" i="3"/>
  <c r="I793" i="3"/>
  <c r="G793" i="3"/>
  <c r="F793" i="3"/>
  <c r="E793" i="3"/>
  <c r="J793" i="3" s="1"/>
  <c r="M792" i="3"/>
  <c r="L792" i="3"/>
  <c r="K792" i="3"/>
  <c r="I792" i="3"/>
  <c r="G792" i="3"/>
  <c r="F792" i="3"/>
  <c r="E792" i="3"/>
  <c r="M791" i="3"/>
  <c r="L791" i="3"/>
  <c r="K791" i="3"/>
  <c r="I791" i="3"/>
  <c r="G791" i="3"/>
  <c r="F791" i="3"/>
  <c r="E791" i="3"/>
  <c r="M790" i="3"/>
  <c r="L790" i="3"/>
  <c r="K790" i="3"/>
  <c r="I790" i="3"/>
  <c r="G790" i="3"/>
  <c r="F790" i="3"/>
  <c r="E790" i="3"/>
  <c r="M789" i="3"/>
  <c r="L789" i="3"/>
  <c r="K789" i="3"/>
  <c r="I789" i="3"/>
  <c r="G789" i="3"/>
  <c r="F789" i="3"/>
  <c r="E789" i="3"/>
  <c r="M788" i="3"/>
  <c r="L788" i="3"/>
  <c r="K788" i="3"/>
  <c r="I788" i="3"/>
  <c r="G788" i="3"/>
  <c r="F788" i="3"/>
  <c r="E788" i="3"/>
  <c r="M787" i="3"/>
  <c r="L787" i="3"/>
  <c r="K787" i="3"/>
  <c r="I787" i="3"/>
  <c r="G787" i="3"/>
  <c r="F787" i="3"/>
  <c r="E787" i="3"/>
  <c r="M786" i="3"/>
  <c r="L786" i="3"/>
  <c r="K786" i="3"/>
  <c r="I786" i="3"/>
  <c r="G786" i="3"/>
  <c r="F786" i="3"/>
  <c r="E786" i="3"/>
  <c r="M785" i="3"/>
  <c r="L785" i="3"/>
  <c r="K785" i="3"/>
  <c r="I785" i="3"/>
  <c r="G785" i="3"/>
  <c r="F785" i="3"/>
  <c r="E785" i="3"/>
  <c r="M784" i="3"/>
  <c r="L784" i="3"/>
  <c r="K784" i="3"/>
  <c r="I784" i="3"/>
  <c r="G784" i="3"/>
  <c r="F784" i="3"/>
  <c r="E784" i="3"/>
  <c r="M783" i="3"/>
  <c r="L783" i="3"/>
  <c r="K783" i="3"/>
  <c r="I783" i="3"/>
  <c r="G783" i="3"/>
  <c r="F783" i="3"/>
  <c r="E783" i="3"/>
  <c r="M782" i="3"/>
  <c r="L782" i="3"/>
  <c r="K782" i="3"/>
  <c r="I782" i="3"/>
  <c r="G782" i="3"/>
  <c r="F782" i="3"/>
  <c r="E782" i="3"/>
  <c r="M781" i="3"/>
  <c r="L781" i="3"/>
  <c r="K781" i="3"/>
  <c r="I781" i="3"/>
  <c r="G781" i="3"/>
  <c r="F781" i="3"/>
  <c r="E781" i="3"/>
  <c r="M780" i="3"/>
  <c r="L780" i="3"/>
  <c r="K780" i="3"/>
  <c r="I780" i="3"/>
  <c r="G780" i="3"/>
  <c r="F780" i="3"/>
  <c r="E780" i="3"/>
  <c r="M779" i="3"/>
  <c r="L779" i="3"/>
  <c r="K779" i="3"/>
  <c r="I779" i="3"/>
  <c r="G779" i="3"/>
  <c r="F779" i="3"/>
  <c r="E779" i="3"/>
  <c r="M778" i="3"/>
  <c r="L778" i="3"/>
  <c r="K778" i="3"/>
  <c r="I778" i="3"/>
  <c r="G778" i="3"/>
  <c r="F778" i="3"/>
  <c r="E778" i="3"/>
  <c r="M777" i="3"/>
  <c r="L777" i="3"/>
  <c r="K777" i="3"/>
  <c r="I777" i="3"/>
  <c r="G777" i="3"/>
  <c r="F777" i="3"/>
  <c r="E777" i="3"/>
  <c r="M776" i="3"/>
  <c r="L776" i="3"/>
  <c r="K776" i="3"/>
  <c r="I776" i="3"/>
  <c r="G776" i="3"/>
  <c r="F776" i="3"/>
  <c r="E776" i="3"/>
  <c r="M775" i="3"/>
  <c r="L775" i="3"/>
  <c r="K775" i="3"/>
  <c r="I775" i="3"/>
  <c r="G775" i="3"/>
  <c r="F775" i="3"/>
  <c r="E775" i="3"/>
  <c r="M774" i="3"/>
  <c r="L774" i="3"/>
  <c r="K774" i="3"/>
  <c r="I774" i="3"/>
  <c r="G774" i="3"/>
  <c r="F774" i="3"/>
  <c r="E774" i="3"/>
  <c r="M773" i="3"/>
  <c r="L773" i="3"/>
  <c r="K773" i="3"/>
  <c r="I773" i="3"/>
  <c r="G773" i="3"/>
  <c r="F773" i="3"/>
  <c r="E773" i="3"/>
  <c r="M772" i="3"/>
  <c r="L772" i="3"/>
  <c r="K772" i="3"/>
  <c r="I772" i="3"/>
  <c r="J772" i="3" s="1"/>
  <c r="G772" i="3"/>
  <c r="F772" i="3"/>
  <c r="E772" i="3"/>
  <c r="M771" i="3"/>
  <c r="L771" i="3"/>
  <c r="K771" i="3"/>
  <c r="I771" i="3"/>
  <c r="G771" i="3"/>
  <c r="F771" i="3"/>
  <c r="E771" i="3"/>
  <c r="M770" i="3"/>
  <c r="L770" i="3"/>
  <c r="K770" i="3"/>
  <c r="I770" i="3"/>
  <c r="G770" i="3"/>
  <c r="F770" i="3"/>
  <c r="E770" i="3"/>
  <c r="J770" i="3" s="1"/>
  <c r="M769" i="3"/>
  <c r="L769" i="3"/>
  <c r="K769" i="3"/>
  <c r="I769" i="3"/>
  <c r="G769" i="3"/>
  <c r="F769" i="3"/>
  <c r="E769" i="3"/>
  <c r="M768" i="3"/>
  <c r="L768" i="3"/>
  <c r="K768" i="3"/>
  <c r="I768" i="3"/>
  <c r="G768" i="3"/>
  <c r="F768" i="3"/>
  <c r="E768" i="3"/>
  <c r="M767" i="3"/>
  <c r="L767" i="3"/>
  <c r="K767" i="3"/>
  <c r="I767" i="3"/>
  <c r="G767" i="3"/>
  <c r="F767" i="3"/>
  <c r="E767" i="3"/>
  <c r="M766" i="3"/>
  <c r="L766" i="3"/>
  <c r="K766" i="3"/>
  <c r="I766" i="3"/>
  <c r="G766" i="3"/>
  <c r="F766" i="3"/>
  <c r="E766" i="3"/>
  <c r="M765" i="3"/>
  <c r="L765" i="3"/>
  <c r="K765" i="3"/>
  <c r="I765" i="3"/>
  <c r="G765" i="3"/>
  <c r="F765" i="3"/>
  <c r="E765" i="3"/>
  <c r="M764" i="3"/>
  <c r="L764" i="3"/>
  <c r="K764" i="3"/>
  <c r="I764" i="3"/>
  <c r="G764" i="3"/>
  <c r="F764" i="3"/>
  <c r="E764" i="3"/>
  <c r="M763" i="3"/>
  <c r="L763" i="3"/>
  <c r="K763" i="3"/>
  <c r="I763" i="3"/>
  <c r="G763" i="3"/>
  <c r="F763" i="3"/>
  <c r="E763" i="3"/>
  <c r="M762" i="3"/>
  <c r="L762" i="3"/>
  <c r="K762" i="3"/>
  <c r="I762" i="3"/>
  <c r="G762" i="3"/>
  <c r="F762" i="3"/>
  <c r="E762" i="3"/>
  <c r="M761" i="3"/>
  <c r="L761" i="3"/>
  <c r="K761" i="3"/>
  <c r="I761" i="3"/>
  <c r="G761" i="3"/>
  <c r="F761" i="3"/>
  <c r="E761" i="3"/>
  <c r="M760" i="3"/>
  <c r="L760" i="3"/>
  <c r="K760" i="3"/>
  <c r="I760" i="3"/>
  <c r="G760" i="3"/>
  <c r="F760" i="3"/>
  <c r="E760" i="3"/>
  <c r="M759" i="3"/>
  <c r="L759" i="3"/>
  <c r="K759" i="3"/>
  <c r="I759" i="3"/>
  <c r="G759" i="3"/>
  <c r="F759" i="3"/>
  <c r="E759" i="3"/>
  <c r="M758" i="3"/>
  <c r="L758" i="3"/>
  <c r="K758" i="3"/>
  <c r="I758" i="3"/>
  <c r="G758" i="3"/>
  <c r="F758" i="3"/>
  <c r="E758" i="3"/>
  <c r="M757" i="3"/>
  <c r="L757" i="3"/>
  <c r="K757" i="3"/>
  <c r="I757" i="3"/>
  <c r="G757" i="3"/>
  <c r="F757" i="3"/>
  <c r="E757" i="3"/>
  <c r="M756" i="3"/>
  <c r="L756" i="3"/>
  <c r="K756" i="3"/>
  <c r="I756" i="3"/>
  <c r="G756" i="3"/>
  <c r="F756" i="3"/>
  <c r="E756" i="3"/>
  <c r="M755" i="3"/>
  <c r="L755" i="3"/>
  <c r="K755" i="3"/>
  <c r="I755" i="3"/>
  <c r="G755" i="3"/>
  <c r="F755" i="3"/>
  <c r="E755" i="3"/>
  <c r="M754" i="3"/>
  <c r="L754" i="3"/>
  <c r="K754" i="3"/>
  <c r="I754" i="3"/>
  <c r="G754" i="3"/>
  <c r="F754" i="3"/>
  <c r="E754" i="3"/>
  <c r="M753" i="3"/>
  <c r="L753" i="3"/>
  <c r="K753" i="3"/>
  <c r="I753" i="3"/>
  <c r="G753" i="3"/>
  <c r="F753" i="3"/>
  <c r="E753" i="3"/>
  <c r="M752" i="3"/>
  <c r="L752" i="3"/>
  <c r="K752" i="3"/>
  <c r="I752" i="3"/>
  <c r="G752" i="3"/>
  <c r="F752" i="3"/>
  <c r="E752" i="3"/>
  <c r="M751" i="3"/>
  <c r="L751" i="3"/>
  <c r="K751" i="3"/>
  <c r="I751" i="3"/>
  <c r="G751" i="3"/>
  <c r="F751" i="3"/>
  <c r="E751" i="3"/>
  <c r="M750" i="3"/>
  <c r="L750" i="3"/>
  <c r="K750" i="3"/>
  <c r="I750" i="3"/>
  <c r="G750" i="3"/>
  <c r="F750" i="3"/>
  <c r="E750" i="3"/>
  <c r="M749" i="3"/>
  <c r="L749" i="3"/>
  <c r="K749" i="3"/>
  <c r="I749" i="3"/>
  <c r="G749" i="3"/>
  <c r="F749" i="3"/>
  <c r="E749" i="3"/>
  <c r="M748" i="3"/>
  <c r="L748" i="3"/>
  <c r="K748" i="3"/>
  <c r="I748" i="3"/>
  <c r="G748" i="3"/>
  <c r="F748" i="3"/>
  <c r="E748" i="3"/>
  <c r="M747" i="3"/>
  <c r="L747" i="3"/>
  <c r="K747" i="3"/>
  <c r="I747" i="3"/>
  <c r="G747" i="3"/>
  <c r="F747" i="3"/>
  <c r="E747" i="3"/>
  <c r="M746" i="3"/>
  <c r="L746" i="3"/>
  <c r="K746" i="3"/>
  <c r="I746" i="3"/>
  <c r="G746" i="3"/>
  <c r="F746" i="3"/>
  <c r="E746" i="3"/>
  <c r="M745" i="3"/>
  <c r="L745" i="3"/>
  <c r="K745" i="3"/>
  <c r="I745" i="3"/>
  <c r="G745" i="3"/>
  <c r="F745" i="3"/>
  <c r="E745" i="3"/>
  <c r="M744" i="3"/>
  <c r="L744" i="3"/>
  <c r="K744" i="3"/>
  <c r="I744" i="3"/>
  <c r="G744" i="3"/>
  <c r="F744" i="3"/>
  <c r="E744" i="3"/>
  <c r="M743" i="3"/>
  <c r="L743" i="3"/>
  <c r="K743" i="3"/>
  <c r="I743" i="3"/>
  <c r="G743" i="3"/>
  <c r="F743" i="3"/>
  <c r="E743" i="3"/>
  <c r="M742" i="3"/>
  <c r="L742" i="3"/>
  <c r="K742" i="3"/>
  <c r="I742" i="3"/>
  <c r="G742" i="3"/>
  <c r="F742" i="3"/>
  <c r="E742" i="3"/>
  <c r="M741" i="3"/>
  <c r="L741" i="3"/>
  <c r="K741" i="3"/>
  <c r="I741" i="3"/>
  <c r="G741" i="3"/>
  <c r="F741" i="3"/>
  <c r="E741" i="3"/>
  <c r="M740" i="3"/>
  <c r="L740" i="3"/>
  <c r="K740" i="3"/>
  <c r="I740" i="3"/>
  <c r="G740" i="3"/>
  <c r="F740" i="3"/>
  <c r="E740" i="3"/>
  <c r="M739" i="3"/>
  <c r="L739" i="3"/>
  <c r="K739" i="3"/>
  <c r="I739" i="3"/>
  <c r="G739" i="3"/>
  <c r="F739" i="3"/>
  <c r="E739" i="3"/>
  <c r="M738" i="3"/>
  <c r="L738" i="3"/>
  <c r="K738" i="3"/>
  <c r="I738" i="3"/>
  <c r="G738" i="3"/>
  <c r="F738" i="3"/>
  <c r="E738" i="3"/>
  <c r="M737" i="3"/>
  <c r="L737" i="3"/>
  <c r="K737" i="3"/>
  <c r="I737" i="3"/>
  <c r="G737" i="3"/>
  <c r="F737" i="3"/>
  <c r="E737" i="3"/>
  <c r="M736" i="3"/>
  <c r="L736" i="3"/>
  <c r="K736" i="3"/>
  <c r="I736" i="3"/>
  <c r="G736" i="3"/>
  <c r="F736" i="3"/>
  <c r="E736" i="3"/>
  <c r="M735" i="3"/>
  <c r="L735" i="3"/>
  <c r="K735" i="3"/>
  <c r="I735" i="3"/>
  <c r="G735" i="3"/>
  <c r="F735" i="3"/>
  <c r="E735" i="3"/>
  <c r="M734" i="3"/>
  <c r="L734" i="3"/>
  <c r="K734" i="3"/>
  <c r="I734" i="3"/>
  <c r="G734" i="3"/>
  <c r="F734" i="3"/>
  <c r="E734" i="3"/>
  <c r="M733" i="3"/>
  <c r="L733" i="3"/>
  <c r="K733" i="3"/>
  <c r="I733" i="3"/>
  <c r="G733" i="3"/>
  <c r="F733" i="3"/>
  <c r="E733" i="3"/>
  <c r="M732" i="3"/>
  <c r="L732" i="3"/>
  <c r="K732" i="3"/>
  <c r="I732" i="3"/>
  <c r="G732" i="3"/>
  <c r="F732" i="3"/>
  <c r="E732" i="3"/>
  <c r="M731" i="3"/>
  <c r="L731" i="3"/>
  <c r="K731" i="3"/>
  <c r="I731" i="3"/>
  <c r="G731" i="3"/>
  <c r="F731" i="3"/>
  <c r="E731" i="3"/>
  <c r="M730" i="3"/>
  <c r="L730" i="3"/>
  <c r="K730" i="3"/>
  <c r="I730" i="3"/>
  <c r="G730" i="3"/>
  <c r="F730" i="3"/>
  <c r="E730" i="3"/>
  <c r="M729" i="3"/>
  <c r="L729" i="3"/>
  <c r="K729" i="3"/>
  <c r="I729" i="3"/>
  <c r="G729" i="3"/>
  <c r="F729" i="3"/>
  <c r="E729" i="3"/>
  <c r="M728" i="3"/>
  <c r="L728" i="3"/>
  <c r="K728" i="3"/>
  <c r="I728" i="3"/>
  <c r="G728" i="3"/>
  <c r="F728" i="3"/>
  <c r="E728" i="3"/>
  <c r="M727" i="3"/>
  <c r="L727" i="3"/>
  <c r="K727" i="3"/>
  <c r="I727" i="3"/>
  <c r="G727" i="3"/>
  <c r="F727" i="3"/>
  <c r="E727" i="3"/>
  <c r="M726" i="3"/>
  <c r="L726" i="3"/>
  <c r="K726" i="3"/>
  <c r="I726" i="3"/>
  <c r="G726" i="3"/>
  <c r="F726" i="3"/>
  <c r="E726" i="3"/>
  <c r="M725" i="3"/>
  <c r="L725" i="3"/>
  <c r="K725" i="3"/>
  <c r="I725" i="3"/>
  <c r="G725" i="3"/>
  <c r="F725" i="3"/>
  <c r="E725" i="3"/>
  <c r="M724" i="3"/>
  <c r="L724" i="3"/>
  <c r="K724" i="3"/>
  <c r="I724" i="3"/>
  <c r="G724" i="3"/>
  <c r="F724" i="3"/>
  <c r="E724" i="3"/>
  <c r="M723" i="3"/>
  <c r="L723" i="3"/>
  <c r="K723" i="3"/>
  <c r="I723" i="3"/>
  <c r="G723" i="3"/>
  <c r="F723" i="3"/>
  <c r="E723" i="3"/>
  <c r="M722" i="3"/>
  <c r="L722" i="3"/>
  <c r="K722" i="3"/>
  <c r="I722" i="3"/>
  <c r="G722" i="3"/>
  <c r="F722" i="3"/>
  <c r="E722" i="3"/>
  <c r="M721" i="3"/>
  <c r="L721" i="3"/>
  <c r="K721" i="3"/>
  <c r="I721" i="3"/>
  <c r="G721" i="3"/>
  <c r="F721" i="3"/>
  <c r="E721" i="3"/>
  <c r="M720" i="3"/>
  <c r="L720" i="3"/>
  <c r="K720" i="3"/>
  <c r="I720" i="3"/>
  <c r="G720" i="3"/>
  <c r="F720" i="3"/>
  <c r="E720" i="3"/>
  <c r="M719" i="3"/>
  <c r="L719" i="3"/>
  <c r="K719" i="3"/>
  <c r="I719" i="3"/>
  <c r="G719" i="3"/>
  <c r="F719" i="3"/>
  <c r="E719" i="3"/>
  <c r="M718" i="3"/>
  <c r="L718" i="3"/>
  <c r="K718" i="3"/>
  <c r="I718" i="3"/>
  <c r="G718" i="3"/>
  <c r="F718" i="3"/>
  <c r="E718" i="3"/>
  <c r="M717" i="3"/>
  <c r="L717" i="3"/>
  <c r="K717" i="3"/>
  <c r="I717" i="3"/>
  <c r="G717" i="3"/>
  <c r="F717" i="3"/>
  <c r="E717" i="3"/>
  <c r="M716" i="3"/>
  <c r="L716" i="3"/>
  <c r="K716" i="3"/>
  <c r="I716" i="3"/>
  <c r="G716" i="3"/>
  <c r="F716" i="3"/>
  <c r="E716" i="3"/>
  <c r="M715" i="3"/>
  <c r="L715" i="3"/>
  <c r="K715" i="3"/>
  <c r="I715" i="3"/>
  <c r="G715" i="3"/>
  <c r="F715" i="3"/>
  <c r="E715" i="3"/>
  <c r="M714" i="3"/>
  <c r="L714" i="3"/>
  <c r="K714" i="3"/>
  <c r="I714" i="3"/>
  <c r="G714" i="3"/>
  <c r="F714" i="3"/>
  <c r="E714" i="3"/>
  <c r="M713" i="3"/>
  <c r="L713" i="3"/>
  <c r="K713" i="3"/>
  <c r="I713" i="3"/>
  <c r="G713" i="3"/>
  <c r="F713" i="3"/>
  <c r="E713" i="3"/>
  <c r="M712" i="3"/>
  <c r="L712" i="3"/>
  <c r="K712" i="3"/>
  <c r="I712" i="3"/>
  <c r="G712" i="3"/>
  <c r="F712" i="3"/>
  <c r="E712" i="3"/>
  <c r="M711" i="3"/>
  <c r="L711" i="3"/>
  <c r="K711" i="3"/>
  <c r="I711" i="3"/>
  <c r="G711" i="3"/>
  <c r="F711" i="3"/>
  <c r="E711" i="3"/>
  <c r="M710" i="3"/>
  <c r="L710" i="3"/>
  <c r="K710" i="3"/>
  <c r="I710" i="3"/>
  <c r="G710" i="3"/>
  <c r="F710" i="3"/>
  <c r="E710" i="3"/>
  <c r="M709" i="3"/>
  <c r="L709" i="3"/>
  <c r="K709" i="3"/>
  <c r="I709" i="3"/>
  <c r="G709" i="3"/>
  <c r="F709" i="3"/>
  <c r="E709" i="3"/>
  <c r="M708" i="3"/>
  <c r="L708" i="3"/>
  <c r="K708" i="3"/>
  <c r="I708" i="3"/>
  <c r="G708" i="3"/>
  <c r="F708" i="3"/>
  <c r="E708" i="3"/>
  <c r="M707" i="3"/>
  <c r="L707" i="3"/>
  <c r="K707" i="3"/>
  <c r="I707" i="3"/>
  <c r="G707" i="3"/>
  <c r="F707" i="3"/>
  <c r="E707" i="3"/>
  <c r="M706" i="3"/>
  <c r="L706" i="3"/>
  <c r="K706" i="3"/>
  <c r="I706" i="3"/>
  <c r="G706" i="3"/>
  <c r="F706" i="3"/>
  <c r="E706" i="3"/>
  <c r="M705" i="3"/>
  <c r="L705" i="3"/>
  <c r="K705" i="3"/>
  <c r="I705" i="3"/>
  <c r="G705" i="3"/>
  <c r="F705" i="3"/>
  <c r="E705" i="3"/>
  <c r="M704" i="3"/>
  <c r="L704" i="3"/>
  <c r="K704" i="3"/>
  <c r="I704" i="3"/>
  <c r="G704" i="3"/>
  <c r="F704" i="3"/>
  <c r="E704" i="3"/>
  <c r="M703" i="3"/>
  <c r="L703" i="3"/>
  <c r="K703" i="3"/>
  <c r="I703" i="3"/>
  <c r="G703" i="3"/>
  <c r="F703" i="3"/>
  <c r="E703" i="3"/>
  <c r="M702" i="3"/>
  <c r="L702" i="3"/>
  <c r="K702" i="3"/>
  <c r="I702" i="3"/>
  <c r="G702" i="3"/>
  <c r="F702" i="3"/>
  <c r="E702" i="3"/>
  <c r="M701" i="3"/>
  <c r="L701" i="3"/>
  <c r="K701" i="3"/>
  <c r="I701" i="3"/>
  <c r="G701" i="3"/>
  <c r="F701" i="3"/>
  <c r="E701" i="3"/>
  <c r="M700" i="3"/>
  <c r="L700" i="3"/>
  <c r="K700" i="3"/>
  <c r="I700" i="3"/>
  <c r="G700" i="3"/>
  <c r="F700" i="3"/>
  <c r="E700" i="3"/>
  <c r="M699" i="3"/>
  <c r="L699" i="3"/>
  <c r="K699" i="3"/>
  <c r="I699" i="3"/>
  <c r="G699" i="3"/>
  <c r="F699" i="3"/>
  <c r="E699" i="3"/>
  <c r="M698" i="3"/>
  <c r="L698" i="3"/>
  <c r="K698" i="3"/>
  <c r="I698" i="3"/>
  <c r="G698" i="3"/>
  <c r="F698" i="3"/>
  <c r="E698" i="3"/>
  <c r="M697" i="3"/>
  <c r="L697" i="3"/>
  <c r="K697" i="3"/>
  <c r="I697" i="3"/>
  <c r="G697" i="3"/>
  <c r="F697" i="3"/>
  <c r="E697" i="3"/>
  <c r="M696" i="3"/>
  <c r="L696" i="3"/>
  <c r="K696" i="3"/>
  <c r="I696" i="3"/>
  <c r="G696" i="3"/>
  <c r="F696" i="3"/>
  <c r="E696" i="3"/>
  <c r="M695" i="3"/>
  <c r="L695" i="3"/>
  <c r="K695" i="3"/>
  <c r="I695" i="3"/>
  <c r="G695" i="3"/>
  <c r="F695" i="3"/>
  <c r="E695" i="3"/>
  <c r="M694" i="3"/>
  <c r="L694" i="3"/>
  <c r="K694" i="3"/>
  <c r="I694" i="3"/>
  <c r="G694" i="3"/>
  <c r="F694" i="3"/>
  <c r="E694" i="3"/>
  <c r="M693" i="3"/>
  <c r="L693" i="3"/>
  <c r="K693" i="3"/>
  <c r="I693" i="3"/>
  <c r="G693" i="3"/>
  <c r="F693" i="3"/>
  <c r="E693" i="3"/>
  <c r="M692" i="3"/>
  <c r="L692" i="3"/>
  <c r="K692" i="3"/>
  <c r="I692" i="3"/>
  <c r="G692" i="3"/>
  <c r="F692" i="3"/>
  <c r="E692" i="3"/>
  <c r="M691" i="3"/>
  <c r="L691" i="3"/>
  <c r="K691" i="3"/>
  <c r="I691" i="3"/>
  <c r="G691" i="3"/>
  <c r="F691" i="3"/>
  <c r="E691" i="3"/>
  <c r="M690" i="3"/>
  <c r="L690" i="3"/>
  <c r="K690" i="3"/>
  <c r="I690" i="3"/>
  <c r="G690" i="3"/>
  <c r="F690" i="3"/>
  <c r="E690" i="3"/>
  <c r="M689" i="3"/>
  <c r="L689" i="3"/>
  <c r="K689" i="3"/>
  <c r="I689" i="3"/>
  <c r="G689" i="3"/>
  <c r="F689" i="3"/>
  <c r="E689" i="3"/>
  <c r="M688" i="3"/>
  <c r="L688" i="3"/>
  <c r="K688" i="3"/>
  <c r="I688" i="3"/>
  <c r="G688" i="3"/>
  <c r="F688" i="3"/>
  <c r="E688" i="3"/>
  <c r="M687" i="3"/>
  <c r="L687" i="3"/>
  <c r="K687" i="3"/>
  <c r="I687" i="3"/>
  <c r="G687" i="3"/>
  <c r="F687" i="3"/>
  <c r="E687" i="3"/>
  <c r="M686" i="3"/>
  <c r="L686" i="3"/>
  <c r="K686" i="3"/>
  <c r="I686" i="3"/>
  <c r="G686" i="3"/>
  <c r="F686" i="3"/>
  <c r="E686" i="3"/>
  <c r="M685" i="3"/>
  <c r="L685" i="3"/>
  <c r="K685" i="3"/>
  <c r="I685" i="3"/>
  <c r="G685" i="3"/>
  <c r="F685" i="3"/>
  <c r="E685" i="3"/>
  <c r="M684" i="3"/>
  <c r="L684" i="3"/>
  <c r="K684" i="3"/>
  <c r="I684" i="3"/>
  <c r="G684" i="3"/>
  <c r="F684" i="3"/>
  <c r="E684" i="3"/>
  <c r="M683" i="3"/>
  <c r="L683" i="3"/>
  <c r="K683" i="3"/>
  <c r="I683" i="3"/>
  <c r="G683" i="3"/>
  <c r="F683" i="3"/>
  <c r="E683" i="3"/>
  <c r="M682" i="3"/>
  <c r="L682" i="3"/>
  <c r="K682" i="3"/>
  <c r="I682" i="3"/>
  <c r="G682" i="3"/>
  <c r="F682" i="3"/>
  <c r="E682" i="3"/>
  <c r="M681" i="3"/>
  <c r="L681" i="3"/>
  <c r="K681" i="3"/>
  <c r="I681" i="3"/>
  <c r="G681" i="3"/>
  <c r="F681" i="3"/>
  <c r="E681" i="3"/>
  <c r="M680" i="3"/>
  <c r="L680" i="3"/>
  <c r="K680" i="3"/>
  <c r="I680" i="3"/>
  <c r="G680" i="3"/>
  <c r="F680" i="3"/>
  <c r="E680" i="3"/>
  <c r="M679" i="3"/>
  <c r="L679" i="3"/>
  <c r="K679" i="3"/>
  <c r="I679" i="3"/>
  <c r="G679" i="3"/>
  <c r="F679" i="3"/>
  <c r="E679" i="3"/>
  <c r="M678" i="3"/>
  <c r="L678" i="3"/>
  <c r="K678" i="3"/>
  <c r="I678" i="3"/>
  <c r="G678" i="3"/>
  <c r="F678" i="3"/>
  <c r="E678" i="3"/>
  <c r="M677" i="3"/>
  <c r="L677" i="3"/>
  <c r="K677" i="3"/>
  <c r="I677" i="3"/>
  <c r="G677" i="3"/>
  <c r="F677" i="3"/>
  <c r="E677" i="3"/>
  <c r="M676" i="3"/>
  <c r="L676" i="3"/>
  <c r="K676" i="3"/>
  <c r="I676" i="3"/>
  <c r="G676" i="3"/>
  <c r="F676" i="3"/>
  <c r="E676" i="3"/>
  <c r="M675" i="3"/>
  <c r="L675" i="3"/>
  <c r="K675" i="3"/>
  <c r="I675" i="3"/>
  <c r="G675" i="3"/>
  <c r="F675" i="3"/>
  <c r="E675" i="3"/>
  <c r="M674" i="3"/>
  <c r="L674" i="3"/>
  <c r="K674" i="3"/>
  <c r="I674" i="3"/>
  <c r="G674" i="3"/>
  <c r="F674" i="3"/>
  <c r="E674" i="3"/>
  <c r="M673" i="3"/>
  <c r="L673" i="3"/>
  <c r="K673" i="3"/>
  <c r="I673" i="3"/>
  <c r="G673" i="3"/>
  <c r="F673" i="3"/>
  <c r="E673" i="3"/>
  <c r="M672" i="3"/>
  <c r="L672" i="3"/>
  <c r="K672" i="3"/>
  <c r="I672" i="3"/>
  <c r="G672" i="3"/>
  <c r="F672" i="3"/>
  <c r="E672" i="3"/>
  <c r="M671" i="3"/>
  <c r="L671" i="3"/>
  <c r="K671" i="3"/>
  <c r="I671" i="3"/>
  <c r="G671" i="3"/>
  <c r="F671" i="3"/>
  <c r="E671" i="3"/>
  <c r="M670" i="3"/>
  <c r="L670" i="3"/>
  <c r="K670" i="3"/>
  <c r="I670" i="3"/>
  <c r="J670" i="3" s="1"/>
  <c r="G670" i="3"/>
  <c r="F670" i="3"/>
  <c r="E670" i="3"/>
  <c r="M669" i="3"/>
  <c r="L669" i="3"/>
  <c r="K669" i="3"/>
  <c r="I669" i="3"/>
  <c r="G669" i="3"/>
  <c r="F669" i="3"/>
  <c r="E669" i="3"/>
  <c r="M668" i="3"/>
  <c r="L668" i="3"/>
  <c r="K668" i="3"/>
  <c r="I668" i="3"/>
  <c r="G668" i="3"/>
  <c r="F668" i="3"/>
  <c r="E668" i="3"/>
  <c r="M667" i="3"/>
  <c r="L667" i="3"/>
  <c r="K667" i="3"/>
  <c r="I667" i="3"/>
  <c r="G667" i="3"/>
  <c r="F667" i="3"/>
  <c r="E667" i="3"/>
  <c r="M666" i="3"/>
  <c r="L666" i="3"/>
  <c r="K666" i="3"/>
  <c r="I666" i="3"/>
  <c r="G666" i="3"/>
  <c r="F666" i="3"/>
  <c r="E666" i="3"/>
  <c r="M665" i="3"/>
  <c r="L665" i="3"/>
  <c r="K665" i="3"/>
  <c r="I665" i="3"/>
  <c r="G665" i="3"/>
  <c r="F665" i="3"/>
  <c r="E665" i="3"/>
  <c r="M664" i="3"/>
  <c r="L664" i="3"/>
  <c r="K664" i="3"/>
  <c r="I664" i="3"/>
  <c r="G664" i="3"/>
  <c r="F664" i="3"/>
  <c r="E664" i="3"/>
  <c r="M663" i="3"/>
  <c r="L663" i="3"/>
  <c r="K663" i="3"/>
  <c r="I663" i="3"/>
  <c r="G663" i="3"/>
  <c r="F663" i="3"/>
  <c r="E663" i="3"/>
  <c r="M662" i="3"/>
  <c r="L662" i="3"/>
  <c r="K662" i="3"/>
  <c r="I662" i="3"/>
  <c r="G662" i="3"/>
  <c r="F662" i="3"/>
  <c r="E662" i="3"/>
  <c r="M661" i="3"/>
  <c r="L661" i="3"/>
  <c r="K661" i="3"/>
  <c r="I661" i="3"/>
  <c r="G661" i="3"/>
  <c r="F661" i="3"/>
  <c r="E661" i="3"/>
  <c r="M660" i="3"/>
  <c r="L660" i="3"/>
  <c r="K660" i="3"/>
  <c r="I660" i="3"/>
  <c r="G660" i="3"/>
  <c r="F660" i="3"/>
  <c r="E660" i="3"/>
  <c r="M659" i="3"/>
  <c r="L659" i="3"/>
  <c r="K659" i="3"/>
  <c r="I659" i="3"/>
  <c r="G659" i="3"/>
  <c r="F659" i="3"/>
  <c r="E659" i="3"/>
  <c r="M658" i="3"/>
  <c r="L658" i="3"/>
  <c r="K658" i="3"/>
  <c r="I658" i="3"/>
  <c r="G658" i="3"/>
  <c r="F658" i="3"/>
  <c r="E658" i="3"/>
  <c r="M657" i="3"/>
  <c r="L657" i="3"/>
  <c r="K657" i="3"/>
  <c r="I657" i="3"/>
  <c r="G657" i="3"/>
  <c r="F657" i="3"/>
  <c r="E657" i="3"/>
  <c r="M656" i="3"/>
  <c r="L656" i="3"/>
  <c r="K656" i="3"/>
  <c r="I656" i="3"/>
  <c r="G656" i="3"/>
  <c r="F656" i="3"/>
  <c r="E656" i="3"/>
  <c r="M655" i="3"/>
  <c r="L655" i="3"/>
  <c r="K655" i="3"/>
  <c r="I655" i="3"/>
  <c r="G655" i="3"/>
  <c r="F655" i="3"/>
  <c r="E655" i="3"/>
  <c r="M654" i="3"/>
  <c r="L654" i="3"/>
  <c r="K654" i="3"/>
  <c r="I654" i="3"/>
  <c r="G654" i="3"/>
  <c r="F654" i="3"/>
  <c r="E654" i="3"/>
  <c r="M653" i="3"/>
  <c r="L653" i="3"/>
  <c r="K653" i="3"/>
  <c r="I653" i="3"/>
  <c r="G653" i="3"/>
  <c r="F653" i="3"/>
  <c r="E653" i="3"/>
  <c r="M652" i="3"/>
  <c r="L652" i="3"/>
  <c r="K652" i="3"/>
  <c r="I652" i="3"/>
  <c r="G652" i="3"/>
  <c r="F652" i="3"/>
  <c r="E652" i="3"/>
  <c r="M651" i="3"/>
  <c r="L651" i="3"/>
  <c r="K651" i="3"/>
  <c r="I651" i="3"/>
  <c r="G651" i="3"/>
  <c r="F651" i="3"/>
  <c r="E651" i="3"/>
  <c r="M650" i="3"/>
  <c r="L650" i="3"/>
  <c r="K650" i="3"/>
  <c r="I650" i="3"/>
  <c r="G650" i="3"/>
  <c r="F650" i="3"/>
  <c r="E650" i="3"/>
  <c r="M649" i="3"/>
  <c r="L649" i="3"/>
  <c r="K649" i="3"/>
  <c r="I649" i="3"/>
  <c r="G649" i="3"/>
  <c r="F649" i="3"/>
  <c r="E649" i="3"/>
  <c r="M648" i="3"/>
  <c r="L648" i="3"/>
  <c r="K648" i="3"/>
  <c r="I648" i="3"/>
  <c r="G648" i="3"/>
  <c r="F648" i="3"/>
  <c r="E648" i="3"/>
  <c r="M647" i="3"/>
  <c r="L647" i="3"/>
  <c r="K647" i="3"/>
  <c r="I647" i="3"/>
  <c r="G647" i="3"/>
  <c r="F647" i="3"/>
  <c r="E647" i="3"/>
  <c r="J647" i="3" s="1"/>
  <c r="M646" i="3"/>
  <c r="L646" i="3"/>
  <c r="K646" i="3"/>
  <c r="I646" i="3"/>
  <c r="G646" i="3"/>
  <c r="F646" i="3"/>
  <c r="E646" i="3"/>
  <c r="M645" i="3"/>
  <c r="L645" i="3"/>
  <c r="K645" i="3"/>
  <c r="I645" i="3"/>
  <c r="G645" i="3"/>
  <c r="F645" i="3"/>
  <c r="E645" i="3"/>
  <c r="M644" i="3"/>
  <c r="L644" i="3"/>
  <c r="K644" i="3"/>
  <c r="I644" i="3"/>
  <c r="G644" i="3"/>
  <c r="F644" i="3"/>
  <c r="E644" i="3"/>
  <c r="M643" i="3"/>
  <c r="L643" i="3"/>
  <c r="K643" i="3"/>
  <c r="I643" i="3"/>
  <c r="G643" i="3"/>
  <c r="F643" i="3"/>
  <c r="E643" i="3"/>
  <c r="M642" i="3"/>
  <c r="L642" i="3"/>
  <c r="K642" i="3"/>
  <c r="I642" i="3"/>
  <c r="G642" i="3"/>
  <c r="F642" i="3"/>
  <c r="E642" i="3"/>
  <c r="M641" i="3"/>
  <c r="L641" i="3"/>
  <c r="K641" i="3"/>
  <c r="I641" i="3"/>
  <c r="G641" i="3"/>
  <c r="F641" i="3"/>
  <c r="E641" i="3"/>
  <c r="M640" i="3"/>
  <c r="L640" i="3"/>
  <c r="K640" i="3"/>
  <c r="I640" i="3"/>
  <c r="G640" i="3"/>
  <c r="F640" i="3"/>
  <c r="E640" i="3"/>
  <c r="M639" i="3"/>
  <c r="L639" i="3"/>
  <c r="K639" i="3"/>
  <c r="I639" i="3"/>
  <c r="G639" i="3"/>
  <c r="F639" i="3"/>
  <c r="E639" i="3"/>
  <c r="M638" i="3"/>
  <c r="L638" i="3"/>
  <c r="K638" i="3"/>
  <c r="I638" i="3"/>
  <c r="G638" i="3"/>
  <c r="F638" i="3"/>
  <c r="E638" i="3"/>
  <c r="M637" i="3"/>
  <c r="L637" i="3"/>
  <c r="K637" i="3"/>
  <c r="I637" i="3"/>
  <c r="G637" i="3"/>
  <c r="F637" i="3"/>
  <c r="E637" i="3"/>
  <c r="M636" i="3"/>
  <c r="L636" i="3"/>
  <c r="K636" i="3"/>
  <c r="I636" i="3"/>
  <c r="G636" i="3"/>
  <c r="F636" i="3"/>
  <c r="E636" i="3"/>
  <c r="J636" i="3" s="1"/>
  <c r="M635" i="3"/>
  <c r="L635" i="3"/>
  <c r="K635" i="3"/>
  <c r="I635" i="3"/>
  <c r="G635" i="3"/>
  <c r="F635" i="3"/>
  <c r="E635" i="3"/>
  <c r="M634" i="3"/>
  <c r="L634" i="3"/>
  <c r="K634" i="3"/>
  <c r="I634" i="3"/>
  <c r="G634" i="3"/>
  <c r="F634" i="3"/>
  <c r="E634" i="3"/>
  <c r="M633" i="3"/>
  <c r="L633" i="3"/>
  <c r="K633" i="3"/>
  <c r="I633" i="3"/>
  <c r="G633" i="3"/>
  <c r="F633" i="3"/>
  <c r="E633" i="3"/>
  <c r="M632" i="3"/>
  <c r="L632" i="3"/>
  <c r="K632" i="3"/>
  <c r="I632" i="3"/>
  <c r="G632" i="3"/>
  <c r="F632" i="3"/>
  <c r="E632" i="3"/>
  <c r="M631" i="3"/>
  <c r="L631" i="3"/>
  <c r="K631" i="3"/>
  <c r="I631" i="3"/>
  <c r="G631" i="3"/>
  <c r="F631" i="3"/>
  <c r="E631" i="3"/>
  <c r="M630" i="3"/>
  <c r="L630" i="3"/>
  <c r="K630" i="3"/>
  <c r="I630" i="3"/>
  <c r="G630" i="3"/>
  <c r="F630" i="3"/>
  <c r="E630" i="3"/>
  <c r="J630" i="3" s="1"/>
  <c r="M629" i="3"/>
  <c r="L629" i="3"/>
  <c r="K629" i="3"/>
  <c r="I629" i="3"/>
  <c r="G629" i="3"/>
  <c r="F629" i="3"/>
  <c r="E629" i="3"/>
  <c r="M628" i="3"/>
  <c r="L628" i="3"/>
  <c r="K628" i="3"/>
  <c r="I628" i="3"/>
  <c r="G628" i="3"/>
  <c r="F628" i="3"/>
  <c r="E628" i="3"/>
  <c r="M627" i="3"/>
  <c r="L627" i="3"/>
  <c r="K627" i="3"/>
  <c r="I627" i="3"/>
  <c r="G627" i="3"/>
  <c r="F627" i="3"/>
  <c r="E627" i="3"/>
  <c r="M626" i="3"/>
  <c r="L626" i="3"/>
  <c r="K626" i="3"/>
  <c r="I626" i="3"/>
  <c r="G626" i="3"/>
  <c r="F626" i="3"/>
  <c r="E626" i="3"/>
  <c r="M625" i="3"/>
  <c r="L625" i="3"/>
  <c r="K625" i="3"/>
  <c r="I625" i="3"/>
  <c r="G625" i="3"/>
  <c r="F625" i="3"/>
  <c r="E625" i="3"/>
  <c r="M624" i="3"/>
  <c r="L624" i="3"/>
  <c r="K624" i="3"/>
  <c r="I624" i="3"/>
  <c r="G624" i="3"/>
  <c r="F624" i="3"/>
  <c r="E624" i="3"/>
  <c r="M623" i="3"/>
  <c r="L623" i="3"/>
  <c r="K623" i="3"/>
  <c r="I623" i="3"/>
  <c r="G623" i="3"/>
  <c r="F623" i="3"/>
  <c r="E623" i="3"/>
  <c r="M622" i="3"/>
  <c r="L622" i="3"/>
  <c r="K622" i="3"/>
  <c r="I622" i="3"/>
  <c r="G622" i="3"/>
  <c r="F622" i="3"/>
  <c r="E622" i="3"/>
  <c r="M621" i="3"/>
  <c r="L621" i="3"/>
  <c r="K621" i="3"/>
  <c r="I621" i="3"/>
  <c r="G621" i="3"/>
  <c r="F621" i="3"/>
  <c r="E621" i="3"/>
  <c r="M620" i="3"/>
  <c r="L620" i="3"/>
  <c r="K620" i="3"/>
  <c r="I620" i="3"/>
  <c r="G620" i="3"/>
  <c r="F620" i="3"/>
  <c r="E620" i="3"/>
  <c r="M619" i="3"/>
  <c r="L619" i="3"/>
  <c r="K619" i="3"/>
  <c r="I619" i="3"/>
  <c r="G619" i="3"/>
  <c r="F619" i="3"/>
  <c r="E619" i="3"/>
  <c r="M618" i="3"/>
  <c r="L618" i="3"/>
  <c r="K618" i="3"/>
  <c r="I618" i="3"/>
  <c r="G618" i="3"/>
  <c r="F618" i="3"/>
  <c r="E618" i="3"/>
  <c r="M617" i="3"/>
  <c r="L617" i="3"/>
  <c r="K617" i="3"/>
  <c r="I617" i="3"/>
  <c r="G617" i="3"/>
  <c r="F617" i="3"/>
  <c r="E617" i="3"/>
  <c r="M616" i="3"/>
  <c r="L616" i="3"/>
  <c r="K616" i="3"/>
  <c r="I616" i="3"/>
  <c r="G616" i="3"/>
  <c r="F616" i="3"/>
  <c r="E616" i="3"/>
  <c r="M615" i="3"/>
  <c r="L615" i="3"/>
  <c r="K615" i="3"/>
  <c r="I615" i="3"/>
  <c r="G615" i="3"/>
  <c r="F615" i="3"/>
  <c r="E615" i="3"/>
  <c r="M614" i="3"/>
  <c r="L614" i="3"/>
  <c r="K614" i="3"/>
  <c r="I614" i="3"/>
  <c r="G614" i="3"/>
  <c r="F614" i="3"/>
  <c r="E614" i="3"/>
  <c r="M613" i="3"/>
  <c r="L613" i="3"/>
  <c r="K613" i="3"/>
  <c r="I613" i="3"/>
  <c r="G613" i="3"/>
  <c r="F613" i="3"/>
  <c r="E613" i="3"/>
  <c r="M612" i="3"/>
  <c r="L612" i="3"/>
  <c r="K612" i="3"/>
  <c r="I612" i="3"/>
  <c r="G612" i="3"/>
  <c r="F612" i="3"/>
  <c r="E612" i="3"/>
  <c r="M611" i="3"/>
  <c r="L611" i="3"/>
  <c r="K611" i="3"/>
  <c r="I611" i="3"/>
  <c r="G611" i="3"/>
  <c r="F611" i="3"/>
  <c r="E611" i="3"/>
  <c r="M610" i="3"/>
  <c r="L610" i="3"/>
  <c r="K610" i="3"/>
  <c r="I610" i="3"/>
  <c r="G610" i="3"/>
  <c r="F610" i="3"/>
  <c r="E610" i="3"/>
  <c r="M609" i="3"/>
  <c r="L609" i="3"/>
  <c r="K609" i="3"/>
  <c r="I609" i="3"/>
  <c r="G609" i="3"/>
  <c r="F609" i="3"/>
  <c r="E609" i="3"/>
  <c r="M608" i="3"/>
  <c r="L608" i="3"/>
  <c r="K608" i="3"/>
  <c r="I608" i="3"/>
  <c r="G608" i="3"/>
  <c r="F608" i="3"/>
  <c r="E608" i="3"/>
  <c r="M607" i="3"/>
  <c r="L607" i="3"/>
  <c r="K607" i="3"/>
  <c r="I607" i="3"/>
  <c r="G607" i="3"/>
  <c r="F607" i="3"/>
  <c r="E607" i="3"/>
  <c r="M606" i="3"/>
  <c r="L606" i="3"/>
  <c r="K606" i="3"/>
  <c r="I606" i="3"/>
  <c r="G606" i="3"/>
  <c r="F606" i="3"/>
  <c r="E606" i="3"/>
  <c r="M605" i="3"/>
  <c r="L605" i="3"/>
  <c r="K605" i="3"/>
  <c r="I605" i="3"/>
  <c r="G605" i="3"/>
  <c r="F605" i="3"/>
  <c r="E605" i="3"/>
  <c r="M604" i="3"/>
  <c r="L604" i="3"/>
  <c r="K604" i="3"/>
  <c r="I604" i="3"/>
  <c r="G604" i="3"/>
  <c r="F604" i="3"/>
  <c r="E604" i="3"/>
  <c r="M603" i="3"/>
  <c r="L603" i="3"/>
  <c r="K603" i="3"/>
  <c r="I603" i="3"/>
  <c r="G603" i="3"/>
  <c r="F603" i="3"/>
  <c r="E603" i="3"/>
  <c r="M602" i="3"/>
  <c r="L602" i="3"/>
  <c r="K602" i="3"/>
  <c r="I602" i="3"/>
  <c r="G602" i="3"/>
  <c r="F602" i="3"/>
  <c r="E602" i="3"/>
  <c r="M601" i="3"/>
  <c r="L601" i="3"/>
  <c r="K601" i="3"/>
  <c r="I601" i="3"/>
  <c r="G601" i="3"/>
  <c r="F601" i="3"/>
  <c r="E601" i="3"/>
  <c r="M600" i="3"/>
  <c r="L600" i="3"/>
  <c r="K600" i="3"/>
  <c r="I600" i="3"/>
  <c r="G600" i="3"/>
  <c r="F600" i="3"/>
  <c r="E600" i="3"/>
  <c r="M599" i="3"/>
  <c r="L599" i="3"/>
  <c r="K599" i="3"/>
  <c r="I599" i="3"/>
  <c r="G599" i="3"/>
  <c r="F599" i="3"/>
  <c r="E599" i="3"/>
  <c r="M598" i="3"/>
  <c r="L598" i="3"/>
  <c r="K598" i="3"/>
  <c r="I598" i="3"/>
  <c r="G598" i="3"/>
  <c r="F598" i="3"/>
  <c r="E598" i="3"/>
  <c r="M597" i="3"/>
  <c r="L597" i="3"/>
  <c r="K597" i="3"/>
  <c r="I597" i="3"/>
  <c r="G597" i="3"/>
  <c r="F597" i="3"/>
  <c r="E597" i="3"/>
  <c r="M596" i="3"/>
  <c r="L596" i="3"/>
  <c r="K596" i="3"/>
  <c r="I596" i="3"/>
  <c r="G596" i="3"/>
  <c r="F596" i="3"/>
  <c r="E596" i="3"/>
  <c r="M595" i="3"/>
  <c r="L595" i="3"/>
  <c r="K595" i="3"/>
  <c r="I595" i="3"/>
  <c r="G595" i="3"/>
  <c r="F595" i="3"/>
  <c r="E595" i="3"/>
  <c r="M594" i="3"/>
  <c r="L594" i="3"/>
  <c r="K594" i="3"/>
  <c r="I594" i="3"/>
  <c r="G594" i="3"/>
  <c r="F594" i="3"/>
  <c r="E594" i="3"/>
  <c r="M593" i="3"/>
  <c r="L593" i="3"/>
  <c r="K593" i="3"/>
  <c r="I593" i="3"/>
  <c r="G593" i="3"/>
  <c r="F593" i="3"/>
  <c r="E593" i="3"/>
  <c r="M592" i="3"/>
  <c r="L592" i="3"/>
  <c r="K592" i="3"/>
  <c r="I592" i="3"/>
  <c r="G592" i="3"/>
  <c r="F592" i="3"/>
  <c r="E592" i="3"/>
  <c r="M591" i="3"/>
  <c r="L591" i="3"/>
  <c r="K591" i="3"/>
  <c r="I591" i="3"/>
  <c r="G591" i="3"/>
  <c r="F591" i="3"/>
  <c r="E591" i="3"/>
  <c r="M590" i="3"/>
  <c r="L590" i="3"/>
  <c r="K590" i="3"/>
  <c r="I590" i="3"/>
  <c r="G590" i="3"/>
  <c r="F590" i="3"/>
  <c r="E590" i="3"/>
  <c r="M589" i="3"/>
  <c r="L589" i="3"/>
  <c r="K589" i="3"/>
  <c r="I589" i="3"/>
  <c r="G589" i="3"/>
  <c r="F589" i="3"/>
  <c r="E589" i="3"/>
  <c r="M588" i="3"/>
  <c r="L588" i="3"/>
  <c r="K588" i="3"/>
  <c r="I588" i="3"/>
  <c r="G588" i="3"/>
  <c r="F588" i="3"/>
  <c r="E588" i="3"/>
  <c r="M587" i="3"/>
  <c r="L587" i="3"/>
  <c r="K587" i="3"/>
  <c r="I587" i="3"/>
  <c r="G587" i="3"/>
  <c r="F587" i="3"/>
  <c r="E587" i="3"/>
  <c r="M586" i="3"/>
  <c r="L586" i="3"/>
  <c r="K586" i="3"/>
  <c r="I586" i="3"/>
  <c r="G586" i="3"/>
  <c r="F586" i="3"/>
  <c r="E586" i="3"/>
  <c r="M585" i="3"/>
  <c r="L585" i="3"/>
  <c r="K585" i="3"/>
  <c r="I585" i="3"/>
  <c r="G585" i="3"/>
  <c r="F585" i="3"/>
  <c r="E585" i="3"/>
  <c r="M584" i="3"/>
  <c r="L584" i="3"/>
  <c r="K584" i="3"/>
  <c r="I584" i="3"/>
  <c r="G584" i="3"/>
  <c r="F584" i="3"/>
  <c r="E584" i="3"/>
  <c r="M583" i="3"/>
  <c r="L583" i="3"/>
  <c r="K583" i="3"/>
  <c r="I583" i="3"/>
  <c r="G583" i="3"/>
  <c r="F583" i="3"/>
  <c r="E583" i="3"/>
  <c r="M582" i="3"/>
  <c r="L582" i="3"/>
  <c r="K582" i="3"/>
  <c r="I582" i="3"/>
  <c r="G582" i="3"/>
  <c r="F582" i="3"/>
  <c r="E582" i="3"/>
  <c r="M581" i="3"/>
  <c r="L581" i="3"/>
  <c r="K581" i="3"/>
  <c r="I581" i="3"/>
  <c r="G581" i="3"/>
  <c r="F581" i="3"/>
  <c r="E581" i="3"/>
  <c r="M580" i="3"/>
  <c r="L580" i="3"/>
  <c r="K580" i="3"/>
  <c r="I580" i="3"/>
  <c r="G580" i="3"/>
  <c r="F580" i="3"/>
  <c r="E580" i="3"/>
  <c r="M579" i="3"/>
  <c r="L579" i="3"/>
  <c r="K579" i="3"/>
  <c r="I579" i="3"/>
  <c r="G579" i="3"/>
  <c r="F579" i="3"/>
  <c r="E579" i="3"/>
  <c r="M578" i="3"/>
  <c r="L578" i="3"/>
  <c r="K578" i="3"/>
  <c r="I578" i="3"/>
  <c r="G578" i="3"/>
  <c r="F578" i="3"/>
  <c r="E578" i="3"/>
  <c r="M577" i="3"/>
  <c r="L577" i="3"/>
  <c r="K577" i="3"/>
  <c r="I577" i="3"/>
  <c r="G577" i="3"/>
  <c r="F577" i="3"/>
  <c r="E577" i="3"/>
  <c r="M576" i="3"/>
  <c r="L576" i="3"/>
  <c r="K576" i="3"/>
  <c r="I576" i="3"/>
  <c r="G576" i="3"/>
  <c r="F576" i="3"/>
  <c r="E576" i="3"/>
  <c r="M575" i="3"/>
  <c r="L575" i="3"/>
  <c r="K575" i="3"/>
  <c r="I575" i="3"/>
  <c r="G575" i="3"/>
  <c r="F575" i="3"/>
  <c r="E575" i="3"/>
  <c r="M574" i="3"/>
  <c r="L574" i="3"/>
  <c r="K574" i="3"/>
  <c r="I574" i="3"/>
  <c r="G574" i="3"/>
  <c r="F574" i="3"/>
  <c r="E574" i="3"/>
  <c r="M573" i="3"/>
  <c r="L573" i="3"/>
  <c r="K573" i="3"/>
  <c r="I573" i="3"/>
  <c r="G573" i="3"/>
  <c r="F573" i="3"/>
  <c r="E573" i="3"/>
  <c r="M572" i="3"/>
  <c r="L572" i="3"/>
  <c r="K572" i="3"/>
  <c r="I572" i="3"/>
  <c r="G572" i="3"/>
  <c r="F572" i="3"/>
  <c r="E572" i="3"/>
  <c r="M571" i="3"/>
  <c r="L571" i="3"/>
  <c r="K571" i="3"/>
  <c r="I571" i="3"/>
  <c r="G571" i="3"/>
  <c r="F571" i="3"/>
  <c r="E571" i="3"/>
  <c r="M570" i="3"/>
  <c r="L570" i="3"/>
  <c r="K570" i="3"/>
  <c r="I570" i="3"/>
  <c r="G570" i="3"/>
  <c r="F570" i="3"/>
  <c r="E570" i="3"/>
  <c r="M569" i="3"/>
  <c r="L569" i="3"/>
  <c r="K569" i="3"/>
  <c r="I569" i="3"/>
  <c r="G569" i="3"/>
  <c r="F569" i="3"/>
  <c r="E569" i="3"/>
  <c r="M568" i="3"/>
  <c r="L568" i="3"/>
  <c r="K568" i="3"/>
  <c r="I568" i="3"/>
  <c r="G568" i="3"/>
  <c r="F568" i="3"/>
  <c r="E568" i="3"/>
  <c r="M567" i="3"/>
  <c r="L567" i="3"/>
  <c r="K567" i="3"/>
  <c r="I567" i="3"/>
  <c r="G567" i="3"/>
  <c r="F567" i="3"/>
  <c r="E567" i="3"/>
  <c r="M566" i="3"/>
  <c r="L566" i="3"/>
  <c r="K566" i="3"/>
  <c r="I566" i="3"/>
  <c r="G566" i="3"/>
  <c r="F566" i="3"/>
  <c r="E566" i="3"/>
  <c r="M565" i="3"/>
  <c r="L565" i="3"/>
  <c r="K565" i="3"/>
  <c r="I565" i="3"/>
  <c r="G565" i="3"/>
  <c r="F565" i="3"/>
  <c r="E565" i="3"/>
  <c r="M564" i="3"/>
  <c r="L564" i="3"/>
  <c r="K564" i="3"/>
  <c r="I564" i="3"/>
  <c r="G564" i="3"/>
  <c r="F564" i="3"/>
  <c r="E564" i="3"/>
  <c r="M563" i="3"/>
  <c r="L563" i="3"/>
  <c r="K563" i="3"/>
  <c r="I563" i="3"/>
  <c r="G563" i="3"/>
  <c r="F563" i="3"/>
  <c r="E563" i="3"/>
  <c r="M562" i="3"/>
  <c r="L562" i="3"/>
  <c r="K562" i="3"/>
  <c r="I562" i="3"/>
  <c r="G562" i="3"/>
  <c r="F562" i="3"/>
  <c r="E562" i="3"/>
  <c r="M561" i="3"/>
  <c r="L561" i="3"/>
  <c r="K561" i="3"/>
  <c r="I561" i="3"/>
  <c r="G561" i="3"/>
  <c r="F561" i="3"/>
  <c r="E561" i="3"/>
  <c r="M560" i="3"/>
  <c r="L560" i="3"/>
  <c r="K560" i="3"/>
  <c r="I560" i="3"/>
  <c r="G560" i="3"/>
  <c r="F560" i="3"/>
  <c r="E560" i="3"/>
  <c r="M559" i="3"/>
  <c r="L559" i="3"/>
  <c r="K559" i="3"/>
  <c r="I559" i="3"/>
  <c r="G559" i="3"/>
  <c r="F559" i="3"/>
  <c r="E559" i="3"/>
  <c r="M558" i="3"/>
  <c r="L558" i="3"/>
  <c r="K558" i="3"/>
  <c r="I558" i="3"/>
  <c r="G558" i="3"/>
  <c r="F558" i="3"/>
  <c r="E558" i="3"/>
  <c r="M557" i="3"/>
  <c r="L557" i="3"/>
  <c r="K557" i="3"/>
  <c r="I557" i="3"/>
  <c r="G557" i="3"/>
  <c r="F557" i="3"/>
  <c r="E557" i="3"/>
  <c r="M556" i="3"/>
  <c r="L556" i="3"/>
  <c r="K556" i="3"/>
  <c r="I556" i="3"/>
  <c r="G556" i="3"/>
  <c r="F556" i="3"/>
  <c r="E556" i="3"/>
  <c r="M555" i="3"/>
  <c r="L555" i="3"/>
  <c r="K555" i="3"/>
  <c r="I555" i="3"/>
  <c r="G555" i="3"/>
  <c r="F555" i="3"/>
  <c r="E555" i="3"/>
  <c r="M554" i="3"/>
  <c r="L554" i="3"/>
  <c r="K554" i="3"/>
  <c r="I554" i="3"/>
  <c r="G554" i="3"/>
  <c r="F554" i="3"/>
  <c r="E554" i="3"/>
  <c r="M553" i="3"/>
  <c r="L553" i="3"/>
  <c r="K553" i="3"/>
  <c r="I553" i="3"/>
  <c r="G553" i="3"/>
  <c r="F553" i="3"/>
  <c r="E553" i="3"/>
  <c r="M552" i="3"/>
  <c r="L552" i="3"/>
  <c r="K552" i="3"/>
  <c r="I552" i="3"/>
  <c r="G552" i="3"/>
  <c r="F552" i="3"/>
  <c r="E552" i="3"/>
  <c r="M551" i="3"/>
  <c r="L551" i="3"/>
  <c r="K551" i="3"/>
  <c r="I551" i="3"/>
  <c r="G551" i="3"/>
  <c r="F551" i="3"/>
  <c r="E551" i="3"/>
  <c r="M550" i="3"/>
  <c r="L550" i="3"/>
  <c r="K550" i="3"/>
  <c r="I550" i="3"/>
  <c r="G550" i="3"/>
  <c r="F550" i="3"/>
  <c r="E550" i="3"/>
  <c r="M549" i="3"/>
  <c r="L549" i="3"/>
  <c r="K549" i="3"/>
  <c r="I549" i="3"/>
  <c r="G549" i="3"/>
  <c r="F549" i="3"/>
  <c r="E549" i="3"/>
  <c r="M548" i="3"/>
  <c r="L548" i="3"/>
  <c r="K548" i="3"/>
  <c r="I548" i="3"/>
  <c r="G548" i="3"/>
  <c r="F548" i="3"/>
  <c r="E548" i="3"/>
  <c r="J548" i="3" s="1"/>
  <c r="M547" i="3"/>
  <c r="L547" i="3"/>
  <c r="K547" i="3"/>
  <c r="I547" i="3"/>
  <c r="J547" i="3" s="1"/>
  <c r="G547" i="3"/>
  <c r="F547" i="3"/>
  <c r="E547" i="3"/>
  <c r="M546" i="3"/>
  <c r="L546" i="3"/>
  <c r="K546" i="3"/>
  <c r="I546" i="3"/>
  <c r="G546" i="3"/>
  <c r="F546" i="3"/>
  <c r="E546" i="3"/>
  <c r="M545" i="3"/>
  <c r="L545" i="3"/>
  <c r="K545" i="3"/>
  <c r="I545" i="3"/>
  <c r="G545" i="3"/>
  <c r="F545" i="3"/>
  <c r="E545" i="3"/>
  <c r="M544" i="3"/>
  <c r="L544" i="3"/>
  <c r="K544" i="3"/>
  <c r="I544" i="3"/>
  <c r="J544" i="3" s="1"/>
  <c r="G544" i="3"/>
  <c r="F544" i="3"/>
  <c r="E544" i="3"/>
  <c r="M543" i="3"/>
  <c r="L543" i="3"/>
  <c r="K543" i="3"/>
  <c r="I543" i="3"/>
  <c r="G543" i="3"/>
  <c r="F543" i="3"/>
  <c r="E543" i="3"/>
  <c r="M542" i="3"/>
  <c r="L542" i="3"/>
  <c r="K542" i="3"/>
  <c r="I542" i="3"/>
  <c r="G542" i="3"/>
  <c r="F542" i="3"/>
  <c r="E542" i="3"/>
  <c r="M541" i="3"/>
  <c r="L541" i="3"/>
  <c r="K541" i="3"/>
  <c r="I541" i="3"/>
  <c r="G541" i="3"/>
  <c r="F541" i="3"/>
  <c r="E541" i="3"/>
  <c r="M540" i="3"/>
  <c r="L540" i="3"/>
  <c r="K540" i="3"/>
  <c r="I540" i="3"/>
  <c r="G540" i="3"/>
  <c r="F540" i="3"/>
  <c r="J540" i="3" s="1"/>
  <c r="E540" i="3"/>
  <c r="M539" i="3"/>
  <c r="L539" i="3"/>
  <c r="K539" i="3"/>
  <c r="I539" i="3"/>
  <c r="G539" i="3"/>
  <c r="F539" i="3"/>
  <c r="E539" i="3"/>
  <c r="M538" i="3"/>
  <c r="L538" i="3"/>
  <c r="K538" i="3"/>
  <c r="I538" i="3"/>
  <c r="G538" i="3"/>
  <c r="F538" i="3"/>
  <c r="E538" i="3"/>
  <c r="M537" i="3"/>
  <c r="L537" i="3"/>
  <c r="K537" i="3"/>
  <c r="I537" i="3"/>
  <c r="G537" i="3"/>
  <c r="F537" i="3"/>
  <c r="E537" i="3"/>
  <c r="M536" i="3"/>
  <c r="L536" i="3"/>
  <c r="K536" i="3"/>
  <c r="I536" i="3"/>
  <c r="G536" i="3"/>
  <c r="F536" i="3"/>
  <c r="E536" i="3"/>
  <c r="M535" i="3"/>
  <c r="L535" i="3"/>
  <c r="K535" i="3"/>
  <c r="J535" i="3"/>
  <c r="I535" i="3"/>
  <c r="G535" i="3"/>
  <c r="F535" i="3"/>
  <c r="E535" i="3"/>
  <c r="M534" i="3"/>
  <c r="L534" i="3"/>
  <c r="K534" i="3"/>
  <c r="I534" i="3"/>
  <c r="G534" i="3"/>
  <c r="F534" i="3"/>
  <c r="E534" i="3"/>
  <c r="M533" i="3"/>
  <c r="L533" i="3"/>
  <c r="K533" i="3"/>
  <c r="I533" i="3"/>
  <c r="G533" i="3"/>
  <c r="F533" i="3"/>
  <c r="E533" i="3"/>
  <c r="M532" i="3"/>
  <c r="L532" i="3"/>
  <c r="K532" i="3"/>
  <c r="I532" i="3"/>
  <c r="G532" i="3"/>
  <c r="F532" i="3"/>
  <c r="E532" i="3"/>
  <c r="M531" i="3"/>
  <c r="L531" i="3"/>
  <c r="K531" i="3"/>
  <c r="I531" i="3"/>
  <c r="G531" i="3"/>
  <c r="F531" i="3"/>
  <c r="E531" i="3"/>
  <c r="M530" i="3"/>
  <c r="L530" i="3"/>
  <c r="K530" i="3"/>
  <c r="I530" i="3"/>
  <c r="G530" i="3"/>
  <c r="F530" i="3"/>
  <c r="E530" i="3"/>
  <c r="M529" i="3"/>
  <c r="L529" i="3"/>
  <c r="K529" i="3"/>
  <c r="I529" i="3"/>
  <c r="G529" i="3"/>
  <c r="F529" i="3"/>
  <c r="E529" i="3"/>
  <c r="M528" i="3"/>
  <c r="L528" i="3"/>
  <c r="K528" i="3"/>
  <c r="I528" i="3"/>
  <c r="G528" i="3"/>
  <c r="F528" i="3"/>
  <c r="E528" i="3"/>
  <c r="M527" i="3"/>
  <c r="L527" i="3"/>
  <c r="K527" i="3"/>
  <c r="I527" i="3"/>
  <c r="G527" i="3"/>
  <c r="F527" i="3"/>
  <c r="E527" i="3"/>
  <c r="M526" i="3"/>
  <c r="L526" i="3"/>
  <c r="K526" i="3"/>
  <c r="I526" i="3"/>
  <c r="G526" i="3"/>
  <c r="F526" i="3"/>
  <c r="E526" i="3"/>
  <c r="M525" i="3"/>
  <c r="L525" i="3"/>
  <c r="K525" i="3"/>
  <c r="I525" i="3"/>
  <c r="G525" i="3"/>
  <c r="F525" i="3"/>
  <c r="E525" i="3"/>
  <c r="M524" i="3"/>
  <c r="L524" i="3"/>
  <c r="K524" i="3"/>
  <c r="I524" i="3"/>
  <c r="G524" i="3"/>
  <c r="F524" i="3"/>
  <c r="E524" i="3"/>
  <c r="M523" i="3"/>
  <c r="L523" i="3"/>
  <c r="K523" i="3"/>
  <c r="I523" i="3"/>
  <c r="G523" i="3"/>
  <c r="F523" i="3"/>
  <c r="E523" i="3"/>
  <c r="M522" i="3"/>
  <c r="L522" i="3"/>
  <c r="K522" i="3"/>
  <c r="I522" i="3"/>
  <c r="G522" i="3"/>
  <c r="F522" i="3"/>
  <c r="E522" i="3"/>
  <c r="M521" i="3"/>
  <c r="L521" i="3"/>
  <c r="K521" i="3"/>
  <c r="I521" i="3"/>
  <c r="G521" i="3"/>
  <c r="F521" i="3"/>
  <c r="E521" i="3"/>
  <c r="M520" i="3"/>
  <c r="L520" i="3"/>
  <c r="K520" i="3"/>
  <c r="I520" i="3"/>
  <c r="G520" i="3"/>
  <c r="F520" i="3"/>
  <c r="E520" i="3"/>
  <c r="M519" i="3"/>
  <c r="L519" i="3"/>
  <c r="K519" i="3"/>
  <c r="I519" i="3"/>
  <c r="G519" i="3"/>
  <c r="F519" i="3"/>
  <c r="E519" i="3"/>
  <c r="M518" i="3"/>
  <c r="L518" i="3"/>
  <c r="K518" i="3"/>
  <c r="I518" i="3"/>
  <c r="G518" i="3"/>
  <c r="F518" i="3"/>
  <c r="E518" i="3"/>
  <c r="M517" i="3"/>
  <c r="L517" i="3"/>
  <c r="K517" i="3"/>
  <c r="I517" i="3"/>
  <c r="G517" i="3"/>
  <c r="F517" i="3"/>
  <c r="E517" i="3"/>
  <c r="M516" i="3"/>
  <c r="L516" i="3"/>
  <c r="K516" i="3"/>
  <c r="I516" i="3"/>
  <c r="G516" i="3"/>
  <c r="F516" i="3"/>
  <c r="E516" i="3"/>
  <c r="M515" i="3"/>
  <c r="L515" i="3"/>
  <c r="K515" i="3"/>
  <c r="I515" i="3"/>
  <c r="G515" i="3"/>
  <c r="F515" i="3"/>
  <c r="E515" i="3"/>
  <c r="M514" i="3"/>
  <c r="L514" i="3"/>
  <c r="K514" i="3"/>
  <c r="I514" i="3"/>
  <c r="G514" i="3"/>
  <c r="F514" i="3"/>
  <c r="E514" i="3"/>
  <c r="M513" i="3"/>
  <c r="L513" i="3"/>
  <c r="K513" i="3"/>
  <c r="I513" i="3"/>
  <c r="G513" i="3"/>
  <c r="F513" i="3"/>
  <c r="E513" i="3"/>
  <c r="J513" i="3" s="1"/>
  <c r="M512" i="3"/>
  <c r="L512" i="3"/>
  <c r="K512" i="3"/>
  <c r="I512" i="3"/>
  <c r="G512" i="3"/>
  <c r="F512" i="3"/>
  <c r="E512" i="3"/>
  <c r="M509" i="3"/>
  <c r="L509" i="3"/>
  <c r="K509" i="3"/>
  <c r="I509" i="3"/>
  <c r="G509" i="3"/>
  <c r="F509" i="3"/>
  <c r="E509" i="3"/>
  <c r="M508" i="3"/>
  <c r="L508" i="3"/>
  <c r="K508" i="3"/>
  <c r="I508" i="3"/>
  <c r="G508" i="3"/>
  <c r="F508" i="3"/>
  <c r="E508" i="3"/>
  <c r="M507" i="3"/>
  <c r="L507" i="3"/>
  <c r="K507" i="3"/>
  <c r="I507" i="3"/>
  <c r="G507" i="3"/>
  <c r="F507" i="3"/>
  <c r="E507" i="3"/>
  <c r="M506" i="3"/>
  <c r="L506" i="3"/>
  <c r="K506" i="3"/>
  <c r="I506" i="3"/>
  <c r="G506" i="3"/>
  <c r="F506" i="3"/>
  <c r="E506" i="3"/>
  <c r="M505" i="3"/>
  <c r="L505" i="3"/>
  <c r="K505" i="3"/>
  <c r="I505" i="3"/>
  <c r="G505" i="3"/>
  <c r="F505" i="3"/>
  <c r="J505" i="3" s="1"/>
  <c r="E505" i="3"/>
  <c r="M504" i="3"/>
  <c r="L504" i="3"/>
  <c r="K504" i="3"/>
  <c r="I504" i="3"/>
  <c r="G504" i="3"/>
  <c r="F504" i="3"/>
  <c r="E504" i="3"/>
  <c r="M503" i="3"/>
  <c r="L503" i="3"/>
  <c r="K503" i="3"/>
  <c r="I503" i="3"/>
  <c r="G503" i="3"/>
  <c r="F503" i="3"/>
  <c r="E503" i="3"/>
  <c r="M502" i="3"/>
  <c r="L502" i="3"/>
  <c r="K502" i="3"/>
  <c r="I502" i="3"/>
  <c r="G502" i="3"/>
  <c r="F502" i="3"/>
  <c r="E502" i="3"/>
  <c r="M501" i="3"/>
  <c r="L501" i="3"/>
  <c r="K501" i="3"/>
  <c r="I501" i="3"/>
  <c r="G501" i="3"/>
  <c r="F501" i="3"/>
  <c r="E501" i="3"/>
  <c r="M500" i="3"/>
  <c r="L500" i="3"/>
  <c r="K500" i="3"/>
  <c r="I500" i="3"/>
  <c r="G500" i="3"/>
  <c r="F500" i="3"/>
  <c r="E500" i="3"/>
  <c r="M499" i="3"/>
  <c r="L499" i="3"/>
  <c r="K499" i="3"/>
  <c r="I499" i="3"/>
  <c r="G499" i="3"/>
  <c r="F499" i="3"/>
  <c r="E499" i="3"/>
  <c r="M498" i="3"/>
  <c r="L498" i="3"/>
  <c r="K498" i="3"/>
  <c r="I498" i="3"/>
  <c r="G498" i="3"/>
  <c r="F498" i="3"/>
  <c r="E498" i="3"/>
  <c r="M497" i="3"/>
  <c r="L497" i="3"/>
  <c r="K497" i="3"/>
  <c r="I497" i="3"/>
  <c r="G497" i="3"/>
  <c r="F497" i="3"/>
  <c r="E497" i="3"/>
  <c r="M496" i="3"/>
  <c r="L496" i="3"/>
  <c r="K496" i="3"/>
  <c r="I496" i="3"/>
  <c r="G496" i="3"/>
  <c r="F496" i="3"/>
  <c r="E496" i="3"/>
  <c r="M495" i="3"/>
  <c r="L495" i="3"/>
  <c r="K495" i="3"/>
  <c r="I495" i="3"/>
  <c r="G495" i="3"/>
  <c r="F495" i="3"/>
  <c r="E495" i="3"/>
  <c r="M494" i="3"/>
  <c r="L494" i="3"/>
  <c r="K494" i="3"/>
  <c r="I494" i="3"/>
  <c r="G494" i="3"/>
  <c r="F494" i="3"/>
  <c r="E494" i="3"/>
  <c r="M493" i="3"/>
  <c r="L493" i="3"/>
  <c r="K493" i="3"/>
  <c r="I493" i="3"/>
  <c r="G493" i="3"/>
  <c r="F493" i="3"/>
  <c r="E493" i="3"/>
  <c r="M492" i="3"/>
  <c r="L492" i="3"/>
  <c r="K492" i="3"/>
  <c r="I492" i="3"/>
  <c r="G492" i="3"/>
  <c r="F492" i="3"/>
  <c r="E492" i="3"/>
  <c r="M491" i="3"/>
  <c r="L491" i="3"/>
  <c r="K491" i="3"/>
  <c r="I491" i="3"/>
  <c r="G491" i="3"/>
  <c r="F491" i="3"/>
  <c r="E491" i="3"/>
  <c r="M490" i="3"/>
  <c r="L490" i="3"/>
  <c r="K490" i="3"/>
  <c r="I490" i="3"/>
  <c r="G490" i="3"/>
  <c r="F490" i="3"/>
  <c r="E490" i="3"/>
  <c r="M489" i="3"/>
  <c r="L489" i="3"/>
  <c r="K489" i="3"/>
  <c r="I489" i="3"/>
  <c r="G489" i="3"/>
  <c r="F489" i="3"/>
  <c r="E489" i="3"/>
  <c r="M488" i="3"/>
  <c r="L488" i="3"/>
  <c r="K488" i="3"/>
  <c r="I488" i="3"/>
  <c r="G488" i="3"/>
  <c r="F488" i="3"/>
  <c r="E488" i="3"/>
  <c r="M487" i="3"/>
  <c r="L487" i="3"/>
  <c r="K487" i="3"/>
  <c r="I487" i="3"/>
  <c r="G487" i="3"/>
  <c r="F487" i="3"/>
  <c r="E487" i="3"/>
  <c r="M486" i="3"/>
  <c r="L486" i="3"/>
  <c r="K486" i="3"/>
  <c r="I486" i="3"/>
  <c r="G486" i="3"/>
  <c r="F486" i="3"/>
  <c r="E486" i="3"/>
  <c r="M485" i="3"/>
  <c r="L485" i="3"/>
  <c r="K485" i="3"/>
  <c r="I485" i="3"/>
  <c r="G485" i="3"/>
  <c r="F485" i="3"/>
  <c r="E485" i="3"/>
  <c r="M484" i="3"/>
  <c r="L484" i="3"/>
  <c r="K484" i="3"/>
  <c r="I484" i="3"/>
  <c r="G484" i="3"/>
  <c r="F484" i="3"/>
  <c r="E484" i="3"/>
  <c r="M483" i="3"/>
  <c r="L483" i="3"/>
  <c r="K483" i="3"/>
  <c r="I483" i="3"/>
  <c r="G483" i="3"/>
  <c r="F483" i="3"/>
  <c r="E483" i="3"/>
  <c r="M482" i="3"/>
  <c r="L482" i="3"/>
  <c r="K482" i="3"/>
  <c r="I482" i="3"/>
  <c r="G482" i="3"/>
  <c r="F482" i="3"/>
  <c r="E482" i="3"/>
  <c r="M481" i="3"/>
  <c r="L481" i="3"/>
  <c r="K481" i="3"/>
  <c r="I481" i="3"/>
  <c r="G481" i="3"/>
  <c r="F481" i="3"/>
  <c r="E481" i="3"/>
  <c r="M480" i="3"/>
  <c r="L480" i="3"/>
  <c r="K480" i="3"/>
  <c r="I480" i="3"/>
  <c r="G480" i="3"/>
  <c r="F480" i="3"/>
  <c r="E480" i="3"/>
  <c r="M479" i="3"/>
  <c r="L479" i="3"/>
  <c r="K479" i="3"/>
  <c r="I479" i="3"/>
  <c r="G479" i="3"/>
  <c r="F479" i="3"/>
  <c r="E479" i="3"/>
  <c r="M478" i="3"/>
  <c r="L478" i="3"/>
  <c r="K478" i="3"/>
  <c r="I478" i="3"/>
  <c r="G478" i="3"/>
  <c r="F478" i="3"/>
  <c r="E478" i="3"/>
  <c r="M477" i="3"/>
  <c r="L477" i="3"/>
  <c r="K477" i="3"/>
  <c r="I477" i="3"/>
  <c r="G477" i="3"/>
  <c r="F477" i="3"/>
  <c r="E477" i="3"/>
  <c r="M476" i="3"/>
  <c r="L476" i="3"/>
  <c r="K476" i="3"/>
  <c r="I476" i="3"/>
  <c r="G476" i="3"/>
  <c r="F476" i="3"/>
  <c r="E476" i="3"/>
  <c r="M475" i="3"/>
  <c r="L475" i="3"/>
  <c r="K475" i="3"/>
  <c r="I475" i="3"/>
  <c r="G475" i="3"/>
  <c r="F475" i="3"/>
  <c r="E475" i="3"/>
  <c r="M474" i="3"/>
  <c r="L474" i="3"/>
  <c r="K474" i="3"/>
  <c r="I474" i="3"/>
  <c r="G474" i="3"/>
  <c r="F474" i="3"/>
  <c r="E474" i="3"/>
  <c r="M473" i="3"/>
  <c r="L473" i="3"/>
  <c r="K473" i="3"/>
  <c r="I473" i="3"/>
  <c r="G473" i="3"/>
  <c r="F473" i="3"/>
  <c r="E473" i="3"/>
  <c r="M472" i="3"/>
  <c r="L472" i="3"/>
  <c r="K472" i="3"/>
  <c r="I472" i="3"/>
  <c r="G472" i="3"/>
  <c r="F472" i="3"/>
  <c r="E472" i="3"/>
  <c r="M471" i="3"/>
  <c r="L471" i="3"/>
  <c r="K471" i="3"/>
  <c r="I471" i="3"/>
  <c r="G471" i="3"/>
  <c r="F471" i="3"/>
  <c r="E471" i="3"/>
  <c r="M470" i="3"/>
  <c r="L470" i="3"/>
  <c r="K470" i="3"/>
  <c r="I470" i="3"/>
  <c r="G470" i="3"/>
  <c r="F470" i="3"/>
  <c r="E470" i="3"/>
  <c r="M469" i="3"/>
  <c r="L469" i="3"/>
  <c r="K469" i="3"/>
  <c r="I469" i="3"/>
  <c r="G469" i="3"/>
  <c r="F469" i="3"/>
  <c r="E469" i="3"/>
  <c r="M468" i="3"/>
  <c r="L468" i="3"/>
  <c r="K468" i="3"/>
  <c r="I468" i="3"/>
  <c r="G468" i="3"/>
  <c r="F468" i="3"/>
  <c r="E468" i="3"/>
  <c r="M467" i="3"/>
  <c r="L467" i="3"/>
  <c r="K467" i="3"/>
  <c r="I467" i="3"/>
  <c r="G467" i="3"/>
  <c r="F467" i="3"/>
  <c r="E467" i="3"/>
  <c r="M466" i="3"/>
  <c r="L466" i="3"/>
  <c r="K466" i="3"/>
  <c r="I466" i="3"/>
  <c r="G466" i="3"/>
  <c r="F466" i="3"/>
  <c r="E466" i="3"/>
  <c r="M465" i="3"/>
  <c r="L465" i="3"/>
  <c r="K465" i="3"/>
  <c r="I465" i="3"/>
  <c r="G465" i="3"/>
  <c r="F465" i="3"/>
  <c r="E465" i="3"/>
  <c r="M464" i="3"/>
  <c r="L464" i="3"/>
  <c r="K464" i="3"/>
  <c r="I464" i="3"/>
  <c r="G464" i="3"/>
  <c r="F464" i="3"/>
  <c r="E464" i="3"/>
  <c r="M463" i="3"/>
  <c r="L463" i="3"/>
  <c r="K463" i="3"/>
  <c r="I463" i="3"/>
  <c r="G463" i="3"/>
  <c r="F463" i="3"/>
  <c r="E463" i="3"/>
  <c r="M462" i="3"/>
  <c r="L462" i="3"/>
  <c r="K462" i="3"/>
  <c r="I462" i="3"/>
  <c r="G462" i="3"/>
  <c r="F462" i="3"/>
  <c r="E462" i="3"/>
  <c r="M461" i="3"/>
  <c r="L461" i="3"/>
  <c r="K461" i="3"/>
  <c r="I461" i="3"/>
  <c r="G461" i="3"/>
  <c r="F461" i="3"/>
  <c r="E461" i="3"/>
  <c r="M460" i="3"/>
  <c r="L460" i="3"/>
  <c r="K460" i="3"/>
  <c r="I460" i="3"/>
  <c r="G460" i="3"/>
  <c r="F460" i="3"/>
  <c r="E460" i="3"/>
  <c r="M459" i="3"/>
  <c r="L459" i="3"/>
  <c r="K459" i="3"/>
  <c r="I459" i="3"/>
  <c r="G459" i="3"/>
  <c r="F459" i="3"/>
  <c r="E459" i="3"/>
  <c r="M458" i="3"/>
  <c r="L458" i="3"/>
  <c r="K458" i="3"/>
  <c r="I458" i="3"/>
  <c r="G458" i="3"/>
  <c r="F458" i="3"/>
  <c r="E458" i="3"/>
  <c r="M457" i="3"/>
  <c r="L457" i="3"/>
  <c r="K457" i="3"/>
  <c r="I457" i="3"/>
  <c r="G457" i="3"/>
  <c r="F457" i="3"/>
  <c r="E457" i="3"/>
  <c r="M456" i="3"/>
  <c r="L456" i="3"/>
  <c r="K456" i="3"/>
  <c r="I456" i="3"/>
  <c r="G456" i="3"/>
  <c r="F456" i="3"/>
  <c r="E456" i="3"/>
  <c r="M455" i="3"/>
  <c r="L455" i="3"/>
  <c r="K455" i="3"/>
  <c r="I455" i="3"/>
  <c r="G455" i="3"/>
  <c r="F455" i="3"/>
  <c r="E455" i="3"/>
  <c r="M454" i="3"/>
  <c r="L454" i="3"/>
  <c r="K454" i="3"/>
  <c r="I454" i="3"/>
  <c r="G454" i="3"/>
  <c r="F454" i="3"/>
  <c r="E454" i="3"/>
  <c r="M453" i="3"/>
  <c r="L453" i="3"/>
  <c r="K453" i="3"/>
  <c r="I453" i="3"/>
  <c r="G453" i="3"/>
  <c r="F453" i="3"/>
  <c r="E453" i="3"/>
  <c r="M452" i="3"/>
  <c r="L452" i="3"/>
  <c r="K452" i="3"/>
  <c r="I452" i="3"/>
  <c r="G452" i="3"/>
  <c r="F452" i="3"/>
  <c r="E452" i="3"/>
  <c r="M451" i="3"/>
  <c r="L451" i="3"/>
  <c r="K451" i="3"/>
  <c r="I451" i="3"/>
  <c r="G451" i="3"/>
  <c r="F451" i="3"/>
  <c r="E451" i="3"/>
  <c r="M450" i="3"/>
  <c r="L450" i="3"/>
  <c r="K450" i="3"/>
  <c r="I450" i="3"/>
  <c r="G450" i="3"/>
  <c r="F450" i="3"/>
  <c r="E450" i="3"/>
  <c r="M449" i="3"/>
  <c r="L449" i="3"/>
  <c r="K449" i="3"/>
  <c r="I449" i="3"/>
  <c r="G449" i="3"/>
  <c r="F449" i="3"/>
  <c r="E449" i="3"/>
  <c r="M448" i="3"/>
  <c r="L448" i="3"/>
  <c r="K448" i="3"/>
  <c r="I448" i="3"/>
  <c r="G448" i="3"/>
  <c r="F448" i="3"/>
  <c r="E448" i="3"/>
  <c r="M447" i="3"/>
  <c r="L447" i="3"/>
  <c r="K447" i="3"/>
  <c r="I447" i="3"/>
  <c r="G447" i="3"/>
  <c r="F447" i="3"/>
  <c r="E447" i="3"/>
  <c r="M446" i="3"/>
  <c r="L446" i="3"/>
  <c r="K446" i="3"/>
  <c r="I446" i="3"/>
  <c r="G446" i="3"/>
  <c r="F446" i="3"/>
  <c r="E446" i="3"/>
  <c r="M445" i="3"/>
  <c r="L445" i="3"/>
  <c r="K445" i="3"/>
  <c r="I445" i="3"/>
  <c r="G445" i="3"/>
  <c r="F445" i="3"/>
  <c r="E445" i="3"/>
  <c r="M444" i="3"/>
  <c r="L444" i="3"/>
  <c r="K444" i="3"/>
  <c r="I444" i="3"/>
  <c r="G444" i="3"/>
  <c r="F444" i="3"/>
  <c r="E444" i="3"/>
  <c r="M443" i="3"/>
  <c r="L443" i="3"/>
  <c r="K443" i="3"/>
  <c r="I443" i="3"/>
  <c r="G443" i="3"/>
  <c r="J443" i="3" s="1"/>
  <c r="F443" i="3"/>
  <c r="E443" i="3"/>
  <c r="M442" i="3"/>
  <c r="L442" i="3"/>
  <c r="K442" i="3"/>
  <c r="I442" i="3"/>
  <c r="G442" i="3"/>
  <c r="F442" i="3"/>
  <c r="E442" i="3"/>
  <c r="M441" i="3"/>
  <c r="L441" i="3"/>
  <c r="K441" i="3"/>
  <c r="I441" i="3"/>
  <c r="G441" i="3"/>
  <c r="F441" i="3"/>
  <c r="E441" i="3"/>
  <c r="M440" i="3"/>
  <c r="L440" i="3"/>
  <c r="K440" i="3"/>
  <c r="I440" i="3"/>
  <c r="G440" i="3"/>
  <c r="F440" i="3"/>
  <c r="E440" i="3"/>
  <c r="M439" i="3"/>
  <c r="L439" i="3"/>
  <c r="K439" i="3"/>
  <c r="I439" i="3"/>
  <c r="G439" i="3"/>
  <c r="F439" i="3"/>
  <c r="E439" i="3"/>
  <c r="M438" i="3"/>
  <c r="L438" i="3"/>
  <c r="K438" i="3"/>
  <c r="I438" i="3"/>
  <c r="G438" i="3"/>
  <c r="F438" i="3"/>
  <c r="E438" i="3"/>
  <c r="M437" i="3"/>
  <c r="L437" i="3"/>
  <c r="K437" i="3"/>
  <c r="I437" i="3"/>
  <c r="G437" i="3"/>
  <c r="F437" i="3"/>
  <c r="E437" i="3"/>
  <c r="M436" i="3"/>
  <c r="L436" i="3"/>
  <c r="K436" i="3"/>
  <c r="I436" i="3"/>
  <c r="G436" i="3"/>
  <c r="F436" i="3"/>
  <c r="E436" i="3"/>
  <c r="M435" i="3"/>
  <c r="L435" i="3"/>
  <c r="K435" i="3"/>
  <c r="I435" i="3"/>
  <c r="G435" i="3"/>
  <c r="F435" i="3"/>
  <c r="E435" i="3"/>
  <c r="M434" i="3"/>
  <c r="L434" i="3"/>
  <c r="K434" i="3"/>
  <c r="I434" i="3"/>
  <c r="G434" i="3"/>
  <c r="F434" i="3"/>
  <c r="E434" i="3"/>
  <c r="M433" i="3"/>
  <c r="L433" i="3"/>
  <c r="K433" i="3"/>
  <c r="I433" i="3"/>
  <c r="G433" i="3"/>
  <c r="F433" i="3"/>
  <c r="E433" i="3"/>
  <c r="M432" i="3"/>
  <c r="L432" i="3"/>
  <c r="K432" i="3"/>
  <c r="I432" i="3"/>
  <c r="G432" i="3"/>
  <c r="F432" i="3"/>
  <c r="E432" i="3"/>
  <c r="M431" i="3"/>
  <c r="L431" i="3"/>
  <c r="K431" i="3"/>
  <c r="I431" i="3"/>
  <c r="G431" i="3"/>
  <c r="F431" i="3"/>
  <c r="E431" i="3"/>
  <c r="M430" i="3"/>
  <c r="L430" i="3"/>
  <c r="K430" i="3"/>
  <c r="I430" i="3"/>
  <c r="G430" i="3"/>
  <c r="F430" i="3"/>
  <c r="E430" i="3"/>
  <c r="M429" i="3"/>
  <c r="L429" i="3"/>
  <c r="K429" i="3"/>
  <c r="I429" i="3"/>
  <c r="G429" i="3"/>
  <c r="F429" i="3"/>
  <c r="E429" i="3"/>
  <c r="M428" i="3"/>
  <c r="L428" i="3"/>
  <c r="K428" i="3"/>
  <c r="I428" i="3"/>
  <c r="G428" i="3"/>
  <c r="F428" i="3"/>
  <c r="E428" i="3"/>
  <c r="M427" i="3"/>
  <c r="L427" i="3"/>
  <c r="K427" i="3"/>
  <c r="I427" i="3"/>
  <c r="G427" i="3"/>
  <c r="F427" i="3"/>
  <c r="E427" i="3"/>
  <c r="M426" i="3"/>
  <c r="L426" i="3"/>
  <c r="K426" i="3"/>
  <c r="I426" i="3"/>
  <c r="G426" i="3"/>
  <c r="F426" i="3"/>
  <c r="E426" i="3"/>
  <c r="M425" i="3"/>
  <c r="L425" i="3"/>
  <c r="K425" i="3"/>
  <c r="I425" i="3"/>
  <c r="G425" i="3"/>
  <c r="F425" i="3"/>
  <c r="E425" i="3"/>
  <c r="M424" i="3"/>
  <c r="L424" i="3"/>
  <c r="K424" i="3"/>
  <c r="I424" i="3"/>
  <c r="G424" i="3"/>
  <c r="F424" i="3"/>
  <c r="E424" i="3"/>
  <c r="M423" i="3"/>
  <c r="L423" i="3"/>
  <c r="K423" i="3"/>
  <c r="I423" i="3"/>
  <c r="G423" i="3"/>
  <c r="F423" i="3"/>
  <c r="E423" i="3"/>
  <c r="M422" i="3"/>
  <c r="L422" i="3"/>
  <c r="K422" i="3"/>
  <c r="I422" i="3"/>
  <c r="G422" i="3"/>
  <c r="F422" i="3"/>
  <c r="E422" i="3"/>
  <c r="M421" i="3"/>
  <c r="L421" i="3"/>
  <c r="K421" i="3"/>
  <c r="I421" i="3"/>
  <c r="G421" i="3"/>
  <c r="F421" i="3"/>
  <c r="E421" i="3"/>
  <c r="M420" i="3"/>
  <c r="L420" i="3"/>
  <c r="K420" i="3"/>
  <c r="I420" i="3"/>
  <c r="G420" i="3"/>
  <c r="F420" i="3"/>
  <c r="E420" i="3"/>
  <c r="M419" i="3"/>
  <c r="L419" i="3"/>
  <c r="K419" i="3"/>
  <c r="I419" i="3"/>
  <c r="G419" i="3"/>
  <c r="F419" i="3"/>
  <c r="E419" i="3"/>
  <c r="M418" i="3"/>
  <c r="L418" i="3"/>
  <c r="K418" i="3"/>
  <c r="I418" i="3"/>
  <c r="G418" i="3"/>
  <c r="F418" i="3"/>
  <c r="E418" i="3"/>
  <c r="M417" i="3"/>
  <c r="L417" i="3"/>
  <c r="K417" i="3"/>
  <c r="I417" i="3"/>
  <c r="G417" i="3"/>
  <c r="F417" i="3"/>
  <c r="E417" i="3"/>
  <c r="M416" i="3"/>
  <c r="L416" i="3"/>
  <c r="K416" i="3"/>
  <c r="I416" i="3"/>
  <c r="G416" i="3"/>
  <c r="F416" i="3"/>
  <c r="E416" i="3"/>
  <c r="M415" i="3"/>
  <c r="L415" i="3"/>
  <c r="K415" i="3"/>
  <c r="I415" i="3"/>
  <c r="G415" i="3"/>
  <c r="F415" i="3"/>
  <c r="E415" i="3"/>
  <c r="M414" i="3"/>
  <c r="L414" i="3"/>
  <c r="K414" i="3"/>
  <c r="I414" i="3"/>
  <c r="G414" i="3"/>
  <c r="F414" i="3"/>
  <c r="E414" i="3"/>
  <c r="M413" i="3"/>
  <c r="L413" i="3"/>
  <c r="K413" i="3"/>
  <c r="I413" i="3"/>
  <c r="G413" i="3"/>
  <c r="F413" i="3"/>
  <c r="E413" i="3"/>
  <c r="M412" i="3"/>
  <c r="L412" i="3"/>
  <c r="K412" i="3"/>
  <c r="I412" i="3"/>
  <c r="G412" i="3"/>
  <c r="F412" i="3"/>
  <c r="E412" i="3"/>
  <c r="M411" i="3"/>
  <c r="L411" i="3"/>
  <c r="K411" i="3"/>
  <c r="I411" i="3"/>
  <c r="G411" i="3"/>
  <c r="F411" i="3"/>
  <c r="E411" i="3"/>
  <c r="M410" i="3"/>
  <c r="L410" i="3"/>
  <c r="K410" i="3"/>
  <c r="I410" i="3"/>
  <c r="G410" i="3"/>
  <c r="F410" i="3"/>
  <c r="E410" i="3"/>
  <c r="M409" i="3"/>
  <c r="L409" i="3"/>
  <c r="K409" i="3"/>
  <c r="I409" i="3"/>
  <c r="G409" i="3"/>
  <c r="F409" i="3"/>
  <c r="E409" i="3"/>
  <c r="M408" i="3"/>
  <c r="L408" i="3"/>
  <c r="K408" i="3"/>
  <c r="I408" i="3"/>
  <c r="G408" i="3"/>
  <c r="F408" i="3"/>
  <c r="E408" i="3"/>
  <c r="M407" i="3"/>
  <c r="L407" i="3"/>
  <c r="K407" i="3"/>
  <c r="I407" i="3"/>
  <c r="G407" i="3"/>
  <c r="F407" i="3"/>
  <c r="E407" i="3"/>
  <c r="M406" i="3"/>
  <c r="L406" i="3"/>
  <c r="K406" i="3"/>
  <c r="I406" i="3"/>
  <c r="G406" i="3"/>
  <c r="F406" i="3"/>
  <c r="E406" i="3"/>
  <c r="M405" i="3"/>
  <c r="L405" i="3"/>
  <c r="K405" i="3"/>
  <c r="I405" i="3"/>
  <c r="G405" i="3"/>
  <c r="F405" i="3"/>
  <c r="E405" i="3"/>
  <c r="M404" i="3"/>
  <c r="L404" i="3"/>
  <c r="K404" i="3"/>
  <c r="I404" i="3"/>
  <c r="G404" i="3"/>
  <c r="F404" i="3"/>
  <c r="E404" i="3"/>
  <c r="M403" i="3"/>
  <c r="L403" i="3"/>
  <c r="K403" i="3"/>
  <c r="I403" i="3"/>
  <c r="G403" i="3"/>
  <c r="F403" i="3"/>
  <c r="E403" i="3"/>
  <c r="M402" i="3"/>
  <c r="L402" i="3"/>
  <c r="K402" i="3"/>
  <c r="I402" i="3"/>
  <c r="G402" i="3"/>
  <c r="F402" i="3"/>
  <c r="E402" i="3"/>
  <c r="M401" i="3"/>
  <c r="L401" i="3"/>
  <c r="K401" i="3"/>
  <c r="I401" i="3"/>
  <c r="G401" i="3"/>
  <c r="F401" i="3"/>
  <c r="E401" i="3"/>
  <c r="M400" i="3"/>
  <c r="L400" i="3"/>
  <c r="K400" i="3"/>
  <c r="I400" i="3"/>
  <c r="G400" i="3"/>
  <c r="F400" i="3"/>
  <c r="E400" i="3"/>
  <c r="M399" i="3"/>
  <c r="L399" i="3"/>
  <c r="K399" i="3"/>
  <c r="I399" i="3"/>
  <c r="G399" i="3"/>
  <c r="F399" i="3"/>
  <c r="E399" i="3"/>
  <c r="M398" i="3"/>
  <c r="L398" i="3"/>
  <c r="K398" i="3"/>
  <c r="I398" i="3"/>
  <c r="G398" i="3"/>
  <c r="F398" i="3"/>
  <c r="E398" i="3"/>
  <c r="M397" i="3"/>
  <c r="L397" i="3"/>
  <c r="K397" i="3"/>
  <c r="I397" i="3"/>
  <c r="G397" i="3"/>
  <c r="F397" i="3"/>
  <c r="E397" i="3"/>
  <c r="M396" i="3"/>
  <c r="L396" i="3"/>
  <c r="K396" i="3"/>
  <c r="I396" i="3"/>
  <c r="G396" i="3"/>
  <c r="F396" i="3"/>
  <c r="E396" i="3"/>
  <c r="M395" i="3"/>
  <c r="L395" i="3"/>
  <c r="K395" i="3"/>
  <c r="I395" i="3"/>
  <c r="G395" i="3"/>
  <c r="F395" i="3"/>
  <c r="E395" i="3"/>
  <c r="M394" i="3"/>
  <c r="L394" i="3"/>
  <c r="K394" i="3"/>
  <c r="I394" i="3"/>
  <c r="G394" i="3"/>
  <c r="F394" i="3"/>
  <c r="E394" i="3"/>
  <c r="M393" i="3"/>
  <c r="L393" i="3"/>
  <c r="K393" i="3"/>
  <c r="I393" i="3"/>
  <c r="G393" i="3"/>
  <c r="F393" i="3"/>
  <c r="E393" i="3"/>
  <c r="M392" i="3"/>
  <c r="L392" i="3"/>
  <c r="K392" i="3"/>
  <c r="I392" i="3"/>
  <c r="G392" i="3"/>
  <c r="F392" i="3"/>
  <c r="E392" i="3"/>
  <c r="M391" i="3"/>
  <c r="L391" i="3"/>
  <c r="K391" i="3"/>
  <c r="I391" i="3"/>
  <c r="G391" i="3"/>
  <c r="F391" i="3"/>
  <c r="E391" i="3"/>
  <c r="M390" i="3"/>
  <c r="L390" i="3"/>
  <c r="K390" i="3"/>
  <c r="I390" i="3"/>
  <c r="G390" i="3"/>
  <c r="F390" i="3"/>
  <c r="E390" i="3"/>
  <c r="M389" i="3"/>
  <c r="L389" i="3"/>
  <c r="K389" i="3"/>
  <c r="I389" i="3"/>
  <c r="G389" i="3"/>
  <c r="F389" i="3"/>
  <c r="E389" i="3"/>
  <c r="M388" i="3"/>
  <c r="L388" i="3"/>
  <c r="K388" i="3"/>
  <c r="I388" i="3"/>
  <c r="G388" i="3"/>
  <c r="F388" i="3"/>
  <c r="E388" i="3"/>
  <c r="M387" i="3"/>
  <c r="L387" i="3"/>
  <c r="K387" i="3"/>
  <c r="I387" i="3"/>
  <c r="J387" i="3" s="1"/>
  <c r="G387" i="3"/>
  <c r="F387" i="3"/>
  <c r="E387" i="3"/>
  <c r="M386" i="3"/>
  <c r="L386" i="3"/>
  <c r="K386" i="3"/>
  <c r="I386" i="3"/>
  <c r="G386" i="3"/>
  <c r="F386" i="3"/>
  <c r="E386" i="3"/>
  <c r="M385" i="3"/>
  <c r="L385" i="3"/>
  <c r="K385" i="3"/>
  <c r="I385" i="3"/>
  <c r="G385" i="3"/>
  <c r="F385" i="3"/>
  <c r="E385" i="3"/>
  <c r="M384" i="3"/>
  <c r="L384" i="3"/>
  <c r="K384" i="3"/>
  <c r="I384" i="3"/>
  <c r="G384" i="3"/>
  <c r="F384" i="3"/>
  <c r="E384" i="3"/>
  <c r="M383" i="3"/>
  <c r="L383" i="3"/>
  <c r="K383" i="3"/>
  <c r="I383" i="3"/>
  <c r="G383" i="3"/>
  <c r="F383" i="3"/>
  <c r="E383" i="3"/>
  <c r="M382" i="3"/>
  <c r="L382" i="3"/>
  <c r="K382" i="3"/>
  <c r="I382" i="3"/>
  <c r="G382" i="3"/>
  <c r="F382" i="3"/>
  <c r="E382" i="3"/>
  <c r="M381" i="3"/>
  <c r="L381" i="3"/>
  <c r="K381" i="3"/>
  <c r="I381" i="3"/>
  <c r="G381" i="3"/>
  <c r="F381" i="3"/>
  <c r="E381" i="3"/>
  <c r="M380" i="3"/>
  <c r="L380" i="3"/>
  <c r="K380" i="3"/>
  <c r="I380" i="3"/>
  <c r="G380" i="3"/>
  <c r="F380" i="3"/>
  <c r="E380" i="3"/>
  <c r="M379" i="3"/>
  <c r="L379" i="3"/>
  <c r="K379" i="3"/>
  <c r="I379" i="3"/>
  <c r="G379" i="3"/>
  <c r="F379" i="3"/>
  <c r="E379" i="3"/>
  <c r="M378" i="3"/>
  <c r="L378" i="3"/>
  <c r="K378" i="3"/>
  <c r="I378" i="3"/>
  <c r="G378" i="3"/>
  <c r="F378" i="3"/>
  <c r="E378" i="3"/>
  <c r="M377" i="3"/>
  <c r="L377" i="3"/>
  <c r="K377" i="3"/>
  <c r="I377" i="3"/>
  <c r="G377" i="3"/>
  <c r="F377" i="3"/>
  <c r="E377" i="3"/>
  <c r="M376" i="3"/>
  <c r="L376" i="3"/>
  <c r="K376" i="3"/>
  <c r="I376" i="3"/>
  <c r="G376" i="3"/>
  <c r="F376" i="3"/>
  <c r="E376" i="3"/>
  <c r="M375" i="3"/>
  <c r="L375" i="3"/>
  <c r="K375" i="3"/>
  <c r="I375" i="3"/>
  <c r="G375" i="3"/>
  <c r="F375" i="3"/>
  <c r="E375" i="3"/>
  <c r="M374" i="3"/>
  <c r="L374" i="3"/>
  <c r="K374" i="3"/>
  <c r="I374" i="3"/>
  <c r="G374" i="3"/>
  <c r="F374" i="3"/>
  <c r="E374" i="3"/>
  <c r="J374" i="3" s="1"/>
  <c r="M373" i="3"/>
  <c r="L373" i="3"/>
  <c r="K373" i="3"/>
  <c r="I373" i="3"/>
  <c r="G373" i="3"/>
  <c r="F373" i="3"/>
  <c r="E373" i="3"/>
  <c r="M372" i="3"/>
  <c r="L372" i="3"/>
  <c r="K372" i="3"/>
  <c r="I372" i="3"/>
  <c r="G372" i="3"/>
  <c r="F372" i="3"/>
  <c r="E372" i="3"/>
  <c r="M371" i="3"/>
  <c r="L371" i="3"/>
  <c r="K371" i="3"/>
  <c r="I371" i="3"/>
  <c r="G371" i="3"/>
  <c r="F371" i="3"/>
  <c r="E371" i="3"/>
  <c r="M370" i="3"/>
  <c r="L370" i="3"/>
  <c r="K370" i="3"/>
  <c r="I370" i="3"/>
  <c r="G370" i="3"/>
  <c r="F370" i="3"/>
  <c r="E370" i="3"/>
  <c r="M369" i="3"/>
  <c r="L369" i="3"/>
  <c r="K369" i="3"/>
  <c r="I369" i="3"/>
  <c r="G369" i="3"/>
  <c r="F369" i="3"/>
  <c r="E369" i="3"/>
  <c r="M368" i="3"/>
  <c r="L368" i="3"/>
  <c r="K368" i="3"/>
  <c r="I368" i="3"/>
  <c r="G368" i="3"/>
  <c r="F368" i="3"/>
  <c r="E368" i="3"/>
  <c r="M367" i="3"/>
  <c r="L367" i="3"/>
  <c r="K367" i="3"/>
  <c r="I367" i="3"/>
  <c r="G367" i="3"/>
  <c r="F367" i="3"/>
  <c r="E367" i="3"/>
  <c r="M366" i="3"/>
  <c r="L366" i="3"/>
  <c r="K366" i="3"/>
  <c r="I366" i="3"/>
  <c r="G366" i="3"/>
  <c r="F366" i="3"/>
  <c r="E366" i="3"/>
  <c r="M365" i="3"/>
  <c r="L365" i="3"/>
  <c r="K365" i="3"/>
  <c r="I365" i="3"/>
  <c r="G365" i="3"/>
  <c r="F365" i="3"/>
  <c r="E365" i="3"/>
  <c r="M364" i="3"/>
  <c r="L364" i="3"/>
  <c r="K364" i="3"/>
  <c r="I364" i="3"/>
  <c r="G364" i="3"/>
  <c r="F364" i="3"/>
  <c r="E364" i="3"/>
  <c r="M363" i="3"/>
  <c r="L363" i="3"/>
  <c r="K363" i="3"/>
  <c r="I363" i="3"/>
  <c r="G363" i="3"/>
  <c r="F363" i="3"/>
  <c r="E363" i="3"/>
  <c r="M362" i="3"/>
  <c r="L362" i="3"/>
  <c r="K362" i="3"/>
  <c r="I362" i="3"/>
  <c r="G362" i="3"/>
  <c r="F362" i="3"/>
  <c r="E362" i="3"/>
  <c r="M361" i="3"/>
  <c r="L361" i="3"/>
  <c r="K361" i="3"/>
  <c r="I361" i="3"/>
  <c r="G361" i="3"/>
  <c r="F361" i="3"/>
  <c r="E361" i="3"/>
  <c r="M360" i="3"/>
  <c r="L360" i="3"/>
  <c r="K360" i="3"/>
  <c r="I360" i="3"/>
  <c r="G360" i="3"/>
  <c r="F360" i="3"/>
  <c r="E360" i="3"/>
  <c r="M359" i="3"/>
  <c r="L359" i="3"/>
  <c r="K359" i="3"/>
  <c r="I359" i="3"/>
  <c r="G359" i="3"/>
  <c r="F359" i="3"/>
  <c r="E359" i="3"/>
  <c r="M358" i="3"/>
  <c r="L358" i="3"/>
  <c r="K358" i="3"/>
  <c r="I358" i="3"/>
  <c r="G358" i="3"/>
  <c r="F358" i="3"/>
  <c r="E358" i="3"/>
  <c r="M357" i="3"/>
  <c r="L357" i="3"/>
  <c r="K357" i="3"/>
  <c r="I357" i="3"/>
  <c r="G357" i="3"/>
  <c r="F357" i="3"/>
  <c r="E357" i="3"/>
  <c r="M356" i="3"/>
  <c r="L356" i="3"/>
  <c r="K356" i="3"/>
  <c r="I356" i="3"/>
  <c r="G356" i="3"/>
  <c r="F356" i="3"/>
  <c r="E356" i="3"/>
  <c r="M355" i="3"/>
  <c r="L355" i="3"/>
  <c r="K355" i="3"/>
  <c r="I355" i="3"/>
  <c r="G355" i="3"/>
  <c r="F355" i="3"/>
  <c r="E355" i="3"/>
  <c r="M354" i="3"/>
  <c r="L354" i="3"/>
  <c r="K354" i="3"/>
  <c r="I354" i="3"/>
  <c r="G354" i="3"/>
  <c r="F354" i="3"/>
  <c r="E354" i="3"/>
  <c r="M353" i="3"/>
  <c r="L353" i="3"/>
  <c r="K353" i="3"/>
  <c r="I353" i="3"/>
  <c r="G353" i="3"/>
  <c r="F353" i="3"/>
  <c r="E353" i="3"/>
  <c r="M352" i="3"/>
  <c r="L352" i="3"/>
  <c r="K352" i="3"/>
  <c r="I352" i="3"/>
  <c r="G352" i="3"/>
  <c r="F352" i="3"/>
  <c r="E352" i="3"/>
  <c r="M351" i="3"/>
  <c r="L351" i="3"/>
  <c r="K351" i="3"/>
  <c r="I351" i="3"/>
  <c r="G351" i="3"/>
  <c r="F351" i="3"/>
  <c r="E351" i="3"/>
  <c r="M350" i="3"/>
  <c r="L350" i="3"/>
  <c r="K350" i="3"/>
  <c r="I350" i="3"/>
  <c r="G350" i="3"/>
  <c r="F350" i="3"/>
  <c r="E350" i="3"/>
  <c r="M349" i="3"/>
  <c r="L349" i="3"/>
  <c r="K349" i="3"/>
  <c r="I349" i="3"/>
  <c r="G349" i="3"/>
  <c r="F349" i="3"/>
  <c r="E349" i="3"/>
  <c r="M348" i="3"/>
  <c r="L348" i="3"/>
  <c r="K348" i="3"/>
  <c r="I348" i="3"/>
  <c r="G348" i="3"/>
  <c r="F348" i="3"/>
  <c r="E348" i="3"/>
  <c r="M347" i="3"/>
  <c r="L347" i="3"/>
  <c r="K347" i="3"/>
  <c r="I347" i="3"/>
  <c r="G347" i="3"/>
  <c r="F347" i="3"/>
  <c r="E347" i="3"/>
  <c r="M346" i="3"/>
  <c r="L346" i="3"/>
  <c r="K346" i="3"/>
  <c r="I346" i="3"/>
  <c r="G346" i="3"/>
  <c r="F346" i="3"/>
  <c r="E346" i="3"/>
  <c r="M345" i="3"/>
  <c r="L345" i="3"/>
  <c r="K345" i="3"/>
  <c r="I345" i="3"/>
  <c r="G345" i="3"/>
  <c r="F345" i="3"/>
  <c r="E345" i="3"/>
  <c r="M344" i="3"/>
  <c r="L344" i="3"/>
  <c r="K344" i="3"/>
  <c r="I344" i="3"/>
  <c r="G344" i="3"/>
  <c r="F344" i="3"/>
  <c r="E344" i="3"/>
  <c r="M343" i="3"/>
  <c r="L343" i="3"/>
  <c r="K343" i="3"/>
  <c r="I343" i="3"/>
  <c r="G343" i="3"/>
  <c r="F343" i="3"/>
  <c r="E343" i="3"/>
  <c r="M342" i="3"/>
  <c r="L342" i="3"/>
  <c r="K342" i="3"/>
  <c r="I342" i="3"/>
  <c r="G342" i="3"/>
  <c r="F342" i="3"/>
  <c r="E342" i="3"/>
  <c r="M341" i="3"/>
  <c r="L341" i="3"/>
  <c r="K341" i="3"/>
  <c r="I341" i="3"/>
  <c r="G341" i="3"/>
  <c r="F341" i="3"/>
  <c r="E341" i="3"/>
  <c r="M340" i="3"/>
  <c r="L340" i="3"/>
  <c r="K340" i="3"/>
  <c r="I340" i="3"/>
  <c r="G340" i="3"/>
  <c r="F340" i="3"/>
  <c r="E340" i="3"/>
  <c r="M339" i="3"/>
  <c r="L339" i="3"/>
  <c r="K339" i="3"/>
  <c r="I339" i="3"/>
  <c r="G339" i="3"/>
  <c r="F339" i="3"/>
  <c r="E339" i="3"/>
  <c r="M338" i="3"/>
  <c r="L338" i="3"/>
  <c r="K338" i="3"/>
  <c r="I338" i="3"/>
  <c r="G338" i="3"/>
  <c r="F338" i="3"/>
  <c r="E338" i="3"/>
  <c r="M337" i="3"/>
  <c r="L337" i="3"/>
  <c r="K337" i="3"/>
  <c r="I337" i="3"/>
  <c r="G337" i="3"/>
  <c r="F337" i="3"/>
  <c r="E337" i="3"/>
  <c r="M336" i="3"/>
  <c r="L336" i="3"/>
  <c r="K336" i="3"/>
  <c r="I336" i="3"/>
  <c r="G336" i="3"/>
  <c r="F336" i="3"/>
  <c r="E336" i="3"/>
  <c r="M335" i="3"/>
  <c r="L335" i="3"/>
  <c r="K335" i="3"/>
  <c r="I335" i="3"/>
  <c r="G335" i="3"/>
  <c r="F335" i="3"/>
  <c r="E335" i="3"/>
  <c r="M334" i="3"/>
  <c r="L334" i="3"/>
  <c r="K334" i="3"/>
  <c r="I334" i="3"/>
  <c r="G334" i="3"/>
  <c r="F334" i="3"/>
  <c r="E334" i="3"/>
  <c r="J334" i="3" s="1"/>
  <c r="M333" i="3"/>
  <c r="L333" i="3"/>
  <c r="K333" i="3"/>
  <c r="I333" i="3"/>
  <c r="G333" i="3"/>
  <c r="F333" i="3"/>
  <c r="E333" i="3"/>
  <c r="M332" i="3"/>
  <c r="L332" i="3"/>
  <c r="K332" i="3"/>
  <c r="I332" i="3"/>
  <c r="G332" i="3"/>
  <c r="F332" i="3"/>
  <c r="E332" i="3"/>
  <c r="M331" i="3"/>
  <c r="L331" i="3"/>
  <c r="K331" i="3"/>
  <c r="I331" i="3"/>
  <c r="G331" i="3"/>
  <c r="F331" i="3"/>
  <c r="E331" i="3"/>
  <c r="M330" i="3"/>
  <c r="L330" i="3"/>
  <c r="K330" i="3"/>
  <c r="I330" i="3"/>
  <c r="G330" i="3"/>
  <c r="F330" i="3"/>
  <c r="E330" i="3"/>
  <c r="M329" i="3"/>
  <c r="L329" i="3"/>
  <c r="K329" i="3"/>
  <c r="I329" i="3"/>
  <c r="G329" i="3"/>
  <c r="F329" i="3"/>
  <c r="E329" i="3"/>
  <c r="M328" i="3"/>
  <c r="L328" i="3"/>
  <c r="K328" i="3"/>
  <c r="I328" i="3"/>
  <c r="G328" i="3"/>
  <c r="F328" i="3"/>
  <c r="E328" i="3"/>
  <c r="M327" i="3"/>
  <c r="L327" i="3"/>
  <c r="K327" i="3"/>
  <c r="I327" i="3"/>
  <c r="G327" i="3"/>
  <c r="F327" i="3"/>
  <c r="E327" i="3"/>
  <c r="M326" i="3"/>
  <c r="L326" i="3"/>
  <c r="K326" i="3"/>
  <c r="I326" i="3"/>
  <c r="G326" i="3"/>
  <c r="F326" i="3"/>
  <c r="E326" i="3"/>
  <c r="M325" i="3"/>
  <c r="L325" i="3"/>
  <c r="K325" i="3"/>
  <c r="I325" i="3"/>
  <c r="G325" i="3"/>
  <c r="F325" i="3"/>
  <c r="E325" i="3"/>
  <c r="M324" i="3"/>
  <c r="L324" i="3"/>
  <c r="K324" i="3"/>
  <c r="I324" i="3"/>
  <c r="G324" i="3"/>
  <c r="F324" i="3"/>
  <c r="E324" i="3"/>
  <c r="M323" i="3"/>
  <c r="L323" i="3"/>
  <c r="K323" i="3"/>
  <c r="I323" i="3"/>
  <c r="G323" i="3"/>
  <c r="F323" i="3"/>
  <c r="E323" i="3"/>
  <c r="J323" i="3" s="1"/>
  <c r="M322" i="3"/>
  <c r="L322" i="3"/>
  <c r="K322" i="3"/>
  <c r="I322" i="3"/>
  <c r="G322" i="3"/>
  <c r="F322" i="3"/>
  <c r="E322" i="3"/>
  <c r="M321" i="3"/>
  <c r="L321" i="3"/>
  <c r="K321" i="3"/>
  <c r="I321" i="3"/>
  <c r="G321" i="3"/>
  <c r="F321" i="3"/>
  <c r="E321" i="3"/>
  <c r="M320" i="3"/>
  <c r="L320" i="3"/>
  <c r="K320" i="3"/>
  <c r="I320" i="3"/>
  <c r="G320" i="3"/>
  <c r="F320" i="3"/>
  <c r="E320" i="3"/>
  <c r="M319" i="3"/>
  <c r="L319" i="3"/>
  <c r="K319" i="3"/>
  <c r="I319" i="3"/>
  <c r="G319" i="3"/>
  <c r="F319" i="3"/>
  <c r="E319" i="3"/>
  <c r="M318" i="3"/>
  <c r="L318" i="3"/>
  <c r="K318" i="3"/>
  <c r="I318" i="3"/>
  <c r="G318" i="3"/>
  <c r="F318" i="3"/>
  <c r="E318" i="3"/>
  <c r="M317" i="3"/>
  <c r="L317" i="3"/>
  <c r="K317" i="3"/>
  <c r="I317" i="3"/>
  <c r="G317" i="3"/>
  <c r="F317" i="3"/>
  <c r="E317" i="3"/>
  <c r="M316" i="3"/>
  <c r="L316" i="3"/>
  <c r="K316" i="3"/>
  <c r="I316" i="3"/>
  <c r="G316" i="3"/>
  <c r="F316" i="3"/>
  <c r="E316" i="3"/>
  <c r="M315" i="3"/>
  <c r="L315" i="3"/>
  <c r="K315" i="3"/>
  <c r="I315" i="3"/>
  <c r="G315" i="3"/>
  <c r="J315" i="3" s="1"/>
  <c r="F315" i="3"/>
  <c r="E315" i="3"/>
  <c r="M314" i="3"/>
  <c r="L314" i="3"/>
  <c r="K314" i="3"/>
  <c r="I314" i="3"/>
  <c r="G314" i="3"/>
  <c r="F314" i="3"/>
  <c r="E314" i="3"/>
  <c r="M313" i="3"/>
  <c r="L313" i="3"/>
  <c r="K313" i="3"/>
  <c r="I313" i="3"/>
  <c r="G313" i="3"/>
  <c r="F313" i="3"/>
  <c r="E313" i="3"/>
  <c r="M312" i="3"/>
  <c r="L312" i="3"/>
  <c r="K312" i="3"/>
  <c r="I312" i="3"/>
  <c r="G312" i="3"/>
  <c r="F312" i="3"/>
  <c r="E312" i="3"/>
  <c r="M311" i="3"/>
  <c r="L311" i="3"/>
  <c r="K311" i="3"/>
  <c r="I311" i="3"/>
  <c r="G311" i="3"/>
  <c r="F311" i="3"/>
  <c r="E311" i="3"/>
  <c r="M310" i="3"/>
  <c r="L310" i="3"/>
  <c r="K310" i="3"/>
  <c r="I310" i="3"/>
  <c r="G310" i="3"/>
  <c r="F310" i="3"/>
  <c r="E310" i="3"/>
  <c r="M309" i="3"/>
  <c r="L309" i="3"/>
  <c r="K309" i="3"/>
  <c r="I309" i="3"/>
  <c r="G309" i="3"/>
  <c r="F309" i="3"/>
  <c r="E309" i="3"/>
  <c r="M308" i="3"/>
  <c r="L308" i="3"/>
  <c r="K308" i="3"/>
  <c r="I308" i="3"/>
  <c r="G308" i="3"/>
  <c r="F308" i="3"/>
  <c r="E308" i="3"/>
  <c r="M307" i="3"/>
  <c r="L307" i="3"/>
  <c r="K307" i="3"/>
  <c r="I307" i="3"/>
  <c r="G307" i="3"/>
  <c r="F307" i="3"/>
  <c r="E307" i="3"/>
  <c r="M306" i="3"/>
  <c r="L306" i="3"/>
  <c r="K306" i="3"/>
  <c r="I306" i="3"/>
  <c r="G306" i="3"/>
  <c r="F306" i="3"/>
  <c r="E306" i="3"/>
  <c r="M305" i="3"/>
  <c r="L305" i="3"/>
  <c r="K305" i="3"/>
  <c r="I305" i="3"/>
  <c r="G305" i="3"/>
  <c r="F305" i="3"/>
  <c r="E305" i="3"/>
  <c r="M304" i="3"/>
  <c r="L304" i="3"/>
  <c r="K304" i="3"/>
  <c r="I304" i="3"/>
  <c r="G304" i="3"/>
  <c r="F304" i="3"/>
  <c r="E304" i="3"/>
  <c r="M303" i="3"/>
  <c r="L303" i="3"/>
  <c r="K303" i="3"/>
  <c r="I303" i="3"/>
  <c r="G303" i="3"/>
  <c r="F303" i="3"/>
  <c r="E303" i="3"/>
  <c r="M302" i="3"/>
  <c r="L302" i="3"/>
  <c r="K302" i="3"/>
  <c r="I302" i="3"/>
  <c r="G302" i="3"/>
  <c r="F302" i="3"/>
  <c r="E302" i="3"/>
  <c r="M301" i="3"/>
  <c r="L301" i="3"/>
  <c r="K301" i="3"/>
  <c r="I301" i="3"/>
  <c r="G301" i="3"/>
  <c r="F301" i="3"/>
  <c r="E301" i="3"/>
  <c r="M300" i="3"/>
  <c r="L300" i="3"/>
  <c r="K300" i="3"/>
  <c r="I300" i="3"/>
  <c r="G300" i="3"/>
  <c r="F300" i="3"/>
  <c r="E300" i="3"/>
  <c r="M299" i="3"/>
  <c r="L299" i="3"/>
  <c r="K299" i="3"/>
  <c r="I299" i="3"/>
  <c r="G299" i="3"/>
  <c r="F299" i="3"/>
  <c r="E299" i="3"/>
  <c r="M298" i="3"/>
  <c r="L298" i="3"/>
  <c r="K298" i="3"/>
  <c r="I298" i="3"/>
  <c r="G298" i="3"/>
  <c r="F298" i="3"/>
  <c r="E298" i="3"/>
  <c r="M297" i="3"/>
  <c r="L297" i="3"/>
  <c r="K297" i="3"/>
  <c r="I297" i="3"/>
  <c r="G297" i="3"/>
  <c r="F297" i="3"/>
  <c r="E297" i="3"/>
  <c r="M296" i="3"/>
  <c r="L296" i="3"/>
  <c r="K296" i="3"/>
  <c r="I296" i="3"/>
  <c r="G296" i="3"/>
  <c r="F296" i="3"/>
  <c r="E296" i="3"/>
  <c r="M295" i="3"/>
  <c r="L295" i="3"/>
  <c r="K295" i="3"/>
  <c r="I295" i="3"/>
  <c r="G295" i="3"/>
  <c r="F295" i="3"/>
  <c r="E295" i="3"/>
  <c r="M294" i="3"/>
  <c r="L294" i="3"/>
  <c r="K294" i="3"/>
  <c r="I294" i="3"/>
  <c r="G294" i="3"/>
  <c r="F294" i="3"/>
  <c r="E294" i="3"/>
  <c r="M293" i="3"/>
  <c r="L293" i="3"/>
  <c r="K293" i="3"/>
  <c r="I293" i="3"/>
  <c r="G293" i="3"/>
  <c r="F293" i="3"/>
  <c r="E293" i="3"/>
  <c r="M292" i="3"/>
  <c r="L292" i="3"/>
  <c r="K292" i="3"/>
  <c r="I292" i="3"/>
  <c r="G292" i="3"/>
  <c r="F292" i="3"/>
  <c r="E292" i="3"/>
  <c r="M291" i="3"/>
  <c r="L291" i="3"/>
  <c r="K291" i="3"/>
  <c r="I291" i="3"/>
  <c r="G291" i="3"/>
  <c r="F291" i="3"/>
  <c r="E291" i="3"/>
  <c r="M290" i="3"/>
  <c r="L290" i="3"/>
  <c r="K290" i="3"/>
  <c r="I290" i="3"/>
  <c r="G290" i="3"/>
  <c r="F290" i="3"/>
  <c r="E290" i="3"/>
  <c r="M289" i="3"/>
  <c r="L289" i="3"/>
  <c r="K289" i="3"/>
  <c r="I289" i="3"/>
  <c r="G289" i="3"/>
  <c r="F289" i="3"/>
  <c r="E289" i="3"/>
  <c r="M288" i="3"/>
  <c r="L288" i="3"/>
  <c r="K288" i="3"/>
  <c r="I288" i="3"/>
  <c r="G288" i="3"/>
  <c r="F288" i="3"/>
  <c r="E288" i="3"/>
  <c r="M287" i="3"/>
  <c r="L287" i="3"/>
  <c r="K287" i="3"/>
  <c r="I287" i="3"/>
  <c r="J287" i="3" s="1"/>
  <c r="G287" i="3"/>
  <c r="F287" i="3"/>
  <c r="E287" i="3"/>
  <c r="M286" i="3"/>
  <c r="L286" i="3"/>
  <c r="K286" i="3"/>
  <c r="I286" i="3"/>
  <c r="G286" i="3"/>
  <c r="F286" i="3"/>
  <c r="E286" i="3"/>
  <c r="M285" i="3"/>
  <c r="L285" i="3"/>
  <c r="K285" i="3"/>
  <c r="I285" i="3"/>
  <c r="G285" i="3"/>
  <c r="F285" i="3"/>
  <c r="E285" i="3"/>
  <c r="M284" i="3"/>
  <c r="L284" i="3"/>
  <c r="K284" i="3"/>
  <c r="I284" i="3"/>
  <c r="G284" i="3"/>
  <c r="F284" i="3"/>
  <c r="E284" i="3"/>
  <c r="M283" i="3"/>
  <c r="L283" i="3"/>
  <c r="K283" i="3"/>
  <c r="I283" i="3"/>
  <c r="G283" i="3"/>
  <c r="F283" i="3"/>
  <c r="E283" i="3"/>
  <c r="M282" i="3"/>
  <c r="L282" i="3"/>
  <c r="K282" i="3"/>
  <c r="I282" i="3"/>
  <c r="G282" i="3"/>
  <c r="F282" i="3"/>
  <c r="E282" i="3"/>
  <c r="M281" i="3"/>
  <c r="L281" i="3"/>
  <c r="K281" i="3"/>
  <c r="I281" i="3"/>
  <c r="G281" i="3"/>
  <c r="F281" i="3"/>
  <c r="E281" i="3"/>
  <c r="J281" i="3" s="1"/>
  <c r="M280" i="3"/>
  <c r="L280" i="3"/>
  <c r="K280" i="3"/>
  <c r="I280" i="3"/>
  <c r="G280" i="3"/>
  <c r="F280" i="3"/>
  <c r="E280" i="3"/>
  <c r="M279" i="3"/>
  <c r="L279" i="3"/>
  <c r="K279" i="3"/>
  <c r="I279" i="3"/>
  <c r="G279" i="3"/>
  <c r="F279" i="3"/>
  <c r="E279" i="3"/>
  <c r="M278" i="3"/>
  <c r="L278" i="3"/>
  <c r="K278" i="3"/>
  <c r="I278" i="3"/>
  <c r="G278" i="3"/>
  <c r="F278" i="3"/>
  <c r="E278" i="3"/>
  <c r="M277" i="3"/>
  <c r="L277" i="3"/>
  <c r="K277" i="3"/>
  <c r="I277" i="3"/>
  <c r="G277" i="3"/>
  <c r="F277" i="3"/>
  <c r="E277" i="3"/>
  <c r="M276" i="3"/>
  <c r="L276" i="3"/>
  <c r="K276" i="3"/>
  <c r="I276" i="3"/>
  <c r="G276" i="3"/>
  <c r="F276" i="3"/>
  <c r="E276" i="3"/>
  <c r="M275" i="3"/>
  <c r="L275" i="3"/>
  <c r="K275" i="3"/>
  <c r="I275" i="3"/>
  <c r="G275" i="3"/>
  <c r="F275" i="3"/>
  <c r="E275" i="3"/>
  <c r="M274" i="3"/>
  <c r="L274" i="3"/>
  <c r="K274" i="3"/>
  <c r="I274" i="3"/>
  <c r="G274" i="3"/>
  <c r="F274" i="3"/>
  <c r="E274" i="3"/>
  <c r="M273" i="3"/>
  <c r="L273" i="3"/>
  <c r="K273" i="3"/>
  <c r="I273" i="3"/>
  <c r="G273" i="3"/>
  <c r="F273" i="3"/>
  <c r="E273" i="3"/>
  <c r="M272" i="3"/>
  <c r="L272" i="3"/>
  <c r="K272" i="3"/>
  <c r="I272" i="3"/>
  <c r="G272" i="3"/>
  <c r="F272" i="3"/>
  <c r="E272" i="3"/>
  <c r="M271" i="3"/>
  <c r="L271" i="3"/>
  <c r="K271" i="3"/>
  <c r="I271" i="3"/>
  <c r="G271" i="3"/>
  <c r="F271" i="3"/>
  <c r="E271" i="3"/>
  <c r="M270" i="3"/>
  <c r="L270" i="3"/>
  <c r="K270" i="3"/>
  <c r="I270" i="3"/>
  <c r="G270" i="3"/>
  <c r="F270" i="3"/>
  <c r="E270" i="3"/>
  <c r="M269" i="3"/>
  <c r="L269" i="3"/>
  <c r="K269" i="3"/>
  <c r="I269" i="3"/>
  <c r="G269" i="3"/>
  <c r="F269" i="3"/>
  <c r="E269" i="3"/>
  <c r="M268" i="3"/>
  <c r="L268" i="3"/>
  <c r="K268" i="3"/>
  <c r="I268" i="3"/>
  <c r="G268" i="3"/>
  <c r="F268" i="3"/>
  <c r="E268" i="3"/>
  <c r="M267" i="3"/>
  <c r="L267" i="3"/>
  <c r="K267" i="3"/>
  <c r="I267" i="3"/>
  <c r="G267" i="3"/>
  <c r="F267" i="3"/>
  <c r="E267" i="3"/>
  <c r="M266" i="3"/>
  <c r="L266" i="3"/>
  <c r="K266" i="3"/>
  <c r="I266" i="3"/>
  <c r="G266" i="3"/>
  <c r="F266" i="3"/>
  <c r="E266" i="3"/>
  <c r="M265" i="3"/>
  <c r="L265" i="3"/>
  <c r="K265" i="3"/>
  <c r="I265" i="3"/>
  <c r="G265" i="3"/>
  <c r="F265" i="3"/>
  <c r="E265" i="3"/>
  <c r="M264" i="3"/>
  <c r="L264" i="3"/>
  <c r="K264" i="3"/>
  <c r="I264" i="3"/>
  <c r="G264" i="3"/>
  <c r="F264" i="3"/>
  <c r="E264" i="3"/>
  <c r="M263" i="3"/>
  <c r="L263" i="3"/>
  <c r="K263" i="3"/>
  <c r="I263" i="3"/>
  <c r="G263" i="3"/>
  <c r="F263" i="3"/>
  <c r="E263" i="3"/>
  <c r="M262" i="3"/>
  <c r="L262" i="3"/>
  <c r="K262" i="3"/>
  <c r="I262" i="3"/>
  <c r="G262" i="3"/>
  <c r="F262" i="3"/>
  <c r="E262" i="3"/>
  <c r="M261" i="3"/>
  <c r="L261" i="3"/>
  <c r="K261" i="3"/>
  <c r="I261" i="3"/>
  <c r="G261" i="3"/>
  <c r="F261" i="3"/>
  <c r="E261" i="3"/>
  <c r="M260" i="3"/>
  <c r="L260" i="3"/>
  <c r="K260" i="3"/>
  <c r="I260" i="3"/>
  <c r="G260" i="3"/>
  <c r="F260" i="3"/>
  <c r="E260" i="3"/>
  <c r="M259" i="3"/>
  <c r="L259" i="3"/>
  <c r="K259" i="3"/>
  <c r="I259" i="3"/>
  <c r="G259" i="3"/>
  <c r="F259" i="3"/>
  <c r="E259" i="3"/>
  <c r="M258" i="3"/>
  <c r="L258" i="3"/>
  <c r="K258" i="3"/>
  <c r="I258" i="3"/>
  <c r="G258" i="3"/>
  <c r="F258" i="3"/>
  <c r="E258" i="3"/>
  <c r="M257" i="3"/>
  <c r="L257" i="3"/>
  <c r="K257" i="3"/>
  <c r="I257" i="3"/>
  <c r="G257" i="3"/>
  <c r="F257" i="3"/>
  <c r="E257" i="3"/>
  <c r="M256" i="3"/>
  <c r="L256" i="3"/>
  <c r="K256" i="3"/>
  <c r="I256" i="3"/>
  <c r="G256" i="3"/>
  <c r="F256" i="3"/>
  <c r="E256" i="3"/>
  <c r="M255" i="3"/>
  <c r="L255" i="3"/>
  <c r="K255" i="3"/>
  <c r="I255" i="3"/>
  <c r="G255" i="3"/>
  <c r="F255" i="3"/>
  <c r="E255" i="3"/>
  <c r="M254" i="3"/>
  <c r="L254" i="3"/>
  <c r="K254" i="3"/>
  <c r="I254" i="3"/>
  <c r="G254" i="3"/>
  <c r="F254" i="3"/>
  <c r="E254" i="3"/>
  <c r="M253" i="3"/>
  <c r="L253" i="3"/>
  <c r="K253" i="3"/>
  <c r="I253" i="3"/>
  <c r="G253" i="3"/>
  <c r="F253" i="3"/>
  <c r="E253" i="3"/>
  <c r="M252" i="3"/>
  <c r="L252" i="3"/>
  <c r="K252" i="3"/>
  <c r="I252" i="3"/>
  <c r="G252" i="3"/>
  <c r="F252" i="3"/>
  <c r="E252" i="3"/>
  <c r="M251" i="3"/>
  <c r="L251" i="3"/>
  <c r="K251" i="3"/>
  <c r="I251" i="3"/>
  <c r="G251" i="3"/>
  <c r="F251" i="3"/>
  <c r="E251" i="3"/>
  <c r="M250" i="3"/>
  <c r="L250" i="3"/>
  <c r="K250" i="3"/>
  <c r="I250" i="3"/>
  <c r="G250" i="3"/>
  <c r="F250" i="3"/>
  <c r="E250" i="3"/>
  <c r="M249" i="3"/>
  <c r="L249" i="3"/>
  <c r="K249" i="3"/>
  <c r="I249" i="3"/>
  <c r="G249" i="3"/>
  <c r="F249" i="3"/>
  <c r="E249" i="3"/>
  <c r="M248" i="3"/>
  <c r="L248" i="3"/>
  <c r="K248" i="3"/>
  <c r="I248" i="3"/>
  <c r="G248" i="3"/>
  <c r="F248" i="3"/>
  <c r="E248" i="3"/>
  <c r="M247" i="3"/>
  <c r="L247" i="3"/>
  <c r="K247" i="3"/>
  <c r="I247" i="3"/>
  <c r="G247" i="3"/>
  <c r="F247" i="3"/>
  <c r="E247" i="3"/>
  <c r="M246" i="3"/>
  <c r="L246" i="3"/>
  <c r="K246" i="3"/>
  <c r="I246" i="3"/>
  <c r="G246" i="3"/>
  <c r="F246" i="3"/>
  <c r="E246" i="3"/>
  <c r="M245" i="3"/>
  <c r="L245" i="3"/>
  <c r="K245" i="3"/>
  <c r="I245" i="3"/>
  <c r="G245" i="3"/>
  <c r="F245" i="3"/>
  <c r="E245" i="3"/>
  <c r="M244" i="3"/>
  <c r="L244" i="3"/>
  <c r="K244" i="3"/>
  <c r="I244" i="3"/>
  <c r="G244" i="3"/>
  <c r="F244" i="3"/>
  <c r="E244" i="3"/>
  <c r="M243" i="3"/>
  <c r="L243" i="3"/>
  <c r="K243" i="3"/>
  <c r="I243" i="3"/>
  <c r="G243" i="3"/>
  <c r="F243" i="3"/>
  <c r="E243" i="3"/>
  <c r="M242" i="3"/>
  <c r="L242" i="3"/>
  <c r="K242" i="3"/>
  <c r="I242" i="3"/>
  <c r="G242" i="3"/>
  <c r="F242" i="3"/>
  <c r="E242" i="3"/>
  <c r="M241" i="3"/>
  <c r="L241" i="3"/>
  <c r="K241" i="3"/>
  <c r="I241" i="3"/>
  <c r="G241" i="3"/>
  <c r="F241" i="3"/>
  <c r="E241" i="3"/>
  <c r="M240" i="3"/>
  <c r="L240" i="3"/>
  <c r="K240" i="3"/>
  <c r="I240" i="3"/>
  <c r="G240" i="3"/>
  <c r="F240" i="3"/>
  <c r="E240" i="3"/>
  <c r="M239" i="3"/>
  <c r="L239" i="3"/>
  <c r="K239" i="3"/>
  <c r="I239" i="3"/>
  <c r="G239" i="3"/>
  <c r="F239" i="3"/>
  <c r="E239" i="3"/>
  <c r="M238" i="3"/>
  <c r="L238" i="3"/>
  <c r="K238" i="3"/>
  <c r="I238" i="3"/>
  <c r="G238" i="3"/>
  <c r="F238" i="3"/>
  <c r="E238" i="3"/>
  <c r="M237" i="3"/>
  <c r="L237" i="3"/>
  <c r="K237" i="3"/>
  <c r="I237" i="3"/>
  <c r="G237" i="3"/>
  <c r="F237" i="3"/>
  <c r="E237" i="3"/>
  <c r="M236" i="3"/>
  <c r="L236" i="3"/>
  <c r="K236" i="3"/>
  <c r="I236" i="3"/>
  <c r="G236" i="3"/>
  <c r="F236" i="3"/>
  <c r="E236" i="3"/>
  <c r="M235" i="3"/>
  <c r="L235" i="3"/>
  <c r="K235" i="3"/>
  <c r="I235" i="3"/>
  <c r="G235" i="3"/>
  <c r="F235" i="3"/>
  <c r="E235" i="3"/>
  <c r="M234" i="3"/>
  <c r="L234" i="3"/>
  <c r="K234" i="3"/>
  <c r="I234" i="3"/>
  <c r="G234" i="3"/>
  <c r="F234" i="3"/>
  <c r="E234" i="3"/>
  <c r="M233" i="3"/>
  <c r="L233" i="3"/>
  <c r="K233" i="3"/>
  <c r="I233" i="3"/>
  <c r="G233" i="3"/>
  <c r="F233" i="3"/>
  <c r="E233" i="3"/>
  <c r="M232" i="3"/>
  <c r="L232" i="3"/>
  <c r="K232" i="3"/>
  <c r="I232" i="3"/>
  <c r="G232" i="3"/>
  <c r="F232" i="3"/>
  <c r="E232" i="3"/>
  <c r="M231" i="3"/>
  <c r="L231" i="3"/>
  <c r="K231" i="3"/>
  <c r="I231" i="3"/>
  <c r="G231" i="3"/>
  <c r="F231" i="3"/>
  <c r="E231" i="3"/>
  <c r="M230" i="3"/>
  <c r="L230" i="3"/>
  <c r="K230" i="3"/>
  <c r="I230" i="3"/>
  <c r="G230" i="3"/>
  <c r="F230" i="3"/>
  <c r="E230" i="3"/>
  <c r="M229" i="3"/>
  <c r="L229" i="3"/>
  <c r="K229" i="3"/>
  <c r="I229" i="3"/>
  <c r="G229" i="3"/>
  <c r="F229" i="3"/>
  <c r="E229" i="3"/>
  <c r="M228" i="3"/>
  <c r="L228" i="3"/>
  <c r="K228" i="3"/>
  <c r="I228" i="3"/>
  <c r="G228" i="3"/>
  <c r="F228" i="3"/>
  <c r="E228" i="3"/>
  <c r="M227" i="3"/>
  <c r="L227" i="3"/>
  <c r="K227" i="3"/>
  <c r="I227" i="3"/>
  <c r="G227" i="3"/>
  <c r="F227" i="3"/>
  <c r="E227" i="3"/>
  <c r="M226" i="3"/>
  <c r="L226" i="3"/>
  <c r="K226" i="3"/>
  <c r="I226" i="3"/>
  <c r="G226" i="3"/>
  <c r="F226" i="3"/>
  <c r="E226" i="3"/>
  <c r="J226" i="3" s="1"/>
  <c r="M225" i="3"/>
  <c r="L225" i="3"/>
  <c r="K225" i="3"/>
  <c r="I225" i="3"/>
  <c r="G225" i="3"/>
  <c r="F225" i="3"/>
  <c r="E225" i="3"/>
  <c r="M224" i="3"/>
  <c r="L224" i="3"/>
  <c r="K224" i="3"/>
  <c r="I224" i="3"/>
  <c r="G224" i="3"/>
  <c r="F224" i="3"/>
  <c r="E224" i="3"/>
  <c r="M223" i="3"/>
  <c r="L223" i="3"/>
  <c r="K223" i="3"/>
  <c r="I223" i="3"/>
  <c r="G223" i="3"/>
  <c r="F223" i="3"/>
  <c r="E223" i="3"/>
  <c r="M222" i="3"/>
  <c r="L222" i="3"/>
  <c r="K222" i="3"/>
  <c r="I222" i="3"/>
  <c r="G222" i="3"/>
  <c r="F222" i="3"/>
  <c r="E222" i="3"/>
  <c r="M221" i="3"/>
  <c r="L221" i="3"/>
  <c r="K221" i="3"/>
  <c r="I221" i="3"/>
  <c r="G221" i="3"/>
  <c r="F221" i="3"/>
  <c r="E221" i="3"/>
  <c r="M220" i="3"/>
  <c r="L220" i="3"/>
  <c r="K220" i="3"/>
  <c r="I220" i="3"/>
  <c r="G220" i="3"/>
  <c r="F220" i="3"/>
  <c r="E220" i="3"/>
  <c r="M219" i="3"/>
  <c r="L219" i="3"/>
  <c r="K219" i="3"/>
  <c r="I219" i="3"/>
  <c r="G219" i="3"/>
  <c r="F219" i="3"/>
  <c r="E219" i="3"/>
  <c r="M218" i="3"/>
  <c r="L218" i="3"/>
  <c r="K218" i="3"/>
  <c r="I218" i="3"/>
  <c r="G218" i="3"/>
  <c r="F218" i="3"/>
  <c r="E218" i="3"/>
  <c r="J218" i="3" s="1"/>
  <c r="M217" i="3"/>
  <c r="L217" i="3"/>
  <c r="K217" i="3"/>
  <c r="I217" i="3"/>
  <c r="G217" i="3"/>
  <c r="F217" i="3"/>
  <c r="E217" i="3"/>
  <c r="M216" i="3"/>
  <c r="L216" i="3"/>
  <c r="K216" i="3"/>
  <c r="I216" i="3"/>
  <c r="G216" i="3"/>
  <c r="F216" i="3"/>
  <c r="E216" i="3"/>
  <c r="M215" i="3"/>
  <c r="L215" i="3"/>
  <c r="K215" i="3"/>
  <c r="I215" i="3"/>
  <c r="G215" i="3"/>
  <c r="F215" i="3"/>
  <c r="E215" i="3"/>
  <c r="M214" i="3"/>
  <c r="L214" i="3"/>
  <c r="K214" i="3"/>
  <c r="I214" i="3"/>
  <c r="G214" i="3"/>
  <c r="F214" i="3"/>
  <c r="E214" i="3"/>
  <c r="M213" i="3"/>
  <c r="L213" i="3"/>
  <c r="K213" i="3"/>
  <c r="I213" i="3"/>
  <c r="G213" i="3"/>
  <c r="F213" i="3"/>
  <c r="E213" i="3"/>
  <c r="M212" i="3"/>
  <c r="L212" i="3"/>
  <c r="K212" i="3"/>
  <c r="I212" i="3"/>
  <c r="G212" i="3"/>
  <c r="F212" i="3"/>
  <c r="E212" i="3"/>
  <c r="J212" i="3" s="1"/>
  <c r="M211" i="3"/>
  <c r="L211" i="3"/>
  <c r="K211" i="3"/>
  <c r="I211" i="3"/>
  <c r="G211" i="3"/>
  <c r="F211" i="3"/>
  <c r="E211" i="3"/>
  <c r="M210" i="3"/>
  <c r="L210" i="3"/>
  <c r="K210" i="3"/>
  <c r="I210" i="3"/>
  <c r="G210" i="3"/>
  <c r="F210" i="3"/>
  <c r="E210" i="3"/>
  <c r="M209" i="3"/>
  <c r="L209" i="3"/>
  <c r="K209" i="3"/>
  <c r="I209" i="3"/>
  <c r="G209" i="3"/>
  <c r="F209" i="3"/>
  <c r="E209" i="3"/>
  <c r="M208" i="3"/>
  <c r="L208" i="3"/>
  <c r="K208" i="3"/>
  <c r="I208" i="3"/>
  <c r="G208" i="3"/>
  <c r="F208" i="3"/>
  <c r="E208" i="3"/>
  <c r="J208" i="3" s="1"/>
  <c r="M207" i="3"/>
  <c r="L207" i="3"/>
  <c r="K207" i="3"/>
  <c r="I207" i="3"/>
  <c r="G207" i="3"/>
  <c r="F207" i="3"/>
  <c r="E207" i="3"/>
  <c r="M206" i="3"/>
  <c r="L206" i="3"/>
  <c r="K206" i="3"/>
  <c r="I206" i="3"/>
  <c r="G206" i="3"/>
  <c r="F206" i="3"/>
  <c r="E206" i="3"/>
  <c r="M205" i="3"/>
  <c r="L205" i="3"/>
  <c r="K205" i="3"/>
  <c r="I205" i="3"/>
  <c r="G205" i="3"/>
  <c r="F205" i="3"/>
  <c r="E205" i="3"/>
  <c r="M204" i="3"/>
  <c r="L204" i="3"/>
  <c r="K204" i="3"/>
  <c r="I204" i="3"/>
  <c r="G204" i="3"/>
  <c r="F204" i="3"/>
  <c r="E204" i="3"/>
  <c r="M203" i="3"/>
  <c r="L203" i="3"/>
  <c r="K203" i="3"/>
  <c r="I203" i="3"/>
  <c r="G203" i="3"/>
  <c r="F203" i="3"/>
  <c r="E203" i="3"/>
  <c r="M202" i="3"/>
  <c r="L202" i="3"/>
  <c r="K202" i="3"/>
  <c r="I202" i="3"/>
  <c r="G202" i="3"/>
  <c r="F202" i="3"/>
  <c r="E202" i="3"/>
  <c r="M201" i="3"/>
  <c r="L201" i="3"/>
  <c r="K201" i="3"/>
  <c r="I201" i="3"/>
  <c r="G201" i="3"/>
  <c r="F201" i="3"/>
  <c r="E201" i="3"/>
  <c r="M200" i="3"/>
  <c r="L200" i="3"/>
  <c r="K200" i="3"/>
  <c r="I200" i="3"/>
  <c r="G200" i="3"/>
  <c r="F200" i="3"/>
  <c r="E200" i="3"/>
  <c r="M199" i="3"/>
  <c r="L199" i="3"/>
  <c r="K199" i="3"/>
  <c r="I199" i="3"/>
  <c r="G199" i="3"/>
  <c r="F199" i="3"/>
  <c r="E199" i="3"/>
  <c r="M198" i="3"/>
  <c r="L198" i="3"/>
  <c r="K198" i="3"/>
  <c r="I198" i="3"/>
  <c r="G198" i="3"/>
  <c r="F198" i="3"/>
  <c r="E198" i="3"/>
  <c r="M197" i="3"/>
  <c r="L197" i="3"/>
  <c r="K197" i="3"/>
  <c r="I197" i="3"/>
  <c r="G197" i="3"/>
  <c r="F197" i="3"/>
  <c r="E197" i="3"/>
  <c r="M196" i="3"/>
  <c r="L196" i="3"/>
  <c r="K196" i="3"/>
  <c r="I196" i="3"/>
  <c r="G196" i="3"/>
  <c r="F196" i="3"/>
  <c r="E196" i="3"/>
  <c r="M195" i="3"/>
  <c r="L195" i="3"/>
  <c r="K195" i="3"/>
  <c r="I195" i="3"/>
  <c r="G195" i="3"/>
  <c r="F195" i="3"/>
  <c r="E195" i="3"/>
  <c r="M194" i="3"/>
  <c r="L194" i="3"/>
  <c r="K194" i="3"/>
  <c r="I194" i="3"/>
  <c r="G194" i="3"/>
  <c r="F194" i="3"/>
  <c r="E194" i="3"/>
  <c r="J194" i="3" s="1"/>
  <c r="M193" i="3"/>
  <c r="L193" i="3"/>
  <c r="K193" i="3"/>
  <c r="I193" i="3"/>
  <c r="G193" i="3"/>
  <c r="F193" i="3"/>
  <c r="E193" i="3"/>
  <c r="M192" i="3"/>
  <c r="L192" i="3"/>
  <c r="K192" i="3"/>
  <c r="I192" i="3"/>
  <c r="G192" i="3"/>
  <c r="F192" i="3"/>
  <c r="E192" i="3"/>
  <c r="M191" i="3"/>
  <c r="L191" i="3"/>
  <c r="K191" i="3"/>
  <c r="I191" i="3"/>
  <c r="G191" i="3"/>
  <c r="F191" i="3"/>
  <c r="E191" i="3"/>
  <c r="M190" i="3"/>
  <c r="L190" i="3"/>
  <c r="K190" i="3"/>
  <c r="I190" i="3"/>
  <c r="G190" i="3"/>
  <c r="F190" i="3"/>
  <c r="E190" i="3"/>
  <c r="M189" i="3"/>
  <c r="L189" i="3"/>
  <c r="K189" i="3"/>
  <c r="I189" i="3"/>
  <c r="G189" i="3"/>
  <c r="F189" i="3"/>
  <c r="E189" i="3"/>
  <c r="M188" i="3"/>
  <c r="L188" i="3"/>
  <c r="K188" i="3"/>
  <c r="I188" i="3"/>
  <c r="G188" i="3"/>
  <c r="F188" i="3"/>
  <c r="E188" i="3"/>
  <c r="M187" i="3"/>
  <c r="L187" i="3"/>
  <c r="K187" i="3"/>
  <c r="I187" i="3"/>
  <c r="G187" i="3"/>
  <c r="F187" i="3"/>
  <c r="E187" i="3"/>
  <c r="M186" i="3"/>
  <c r="L186" i="3"/>
  <c r="K186" i="3"/>
  <c r="I186" i="3"/>
  <c r="G186" i="3"/>
  <c r="F186" i="3"/>
  <c r="E186" i="3"/>
  <c r="J186" i="3" s="1"/>
  <c r="M185" i="3"/>
  <c r="L185" i="3"/>
  <c r="K185" i="3"/>
  <c r="I185" i="3"/>
  <c r="G185" i="3"/>
  <c r="F185" i="3"/>
  <c r="E185" i="3"/>
  <c r="M184" i="3"/>
  <c r="L184" i="3"/>
  <c r="K184" i="3"/>
  <c r="I184" i="3"/>
  <c r="G184" i="3"/>
  <c r="F184" i="3"/>
  <c r="E184" i="3"/>
  <c r="M183" i="3"/>
  <c r="L183" i="3"/>
  <c r="K183" i="3"/>
  <c r="I183" i="3"/>
  <c r="G183" i="3"/>
  <c r="F183" i="3"/>
  <c r="E183" i="3"/>
  <c r="M182" i="3"/>
  <c r="L182" i="3"/>
  <c r="K182" i="3"/>
  <c r="I182" i="3"/>
  <c r="G182" i="3"/>
  <c r="F182" i="3"/>
  <c r="E182" i="3"/>
  <c r="M181" i="3"/>
  <c r="L181" i="3"/>
  <c r="K181" i="3"/>
  <c r="I181" i="3"/>
  <c r="G181" i="3"/>
  <c r="F181" i="3"/>
  <c r="E181" i="3"/>
  <c r="M180" i="3"/>
  <c r="L180" i="3"/>
  <c r="K180" i="3"/>
  <c r="I180" i="3"/>
  <c r="G180" i="3"/>
  <c r="F180" i="3"/>
  <c r="E180" i="3"/>
  <c r="J180" i="3" s="1"/>
  <c r="M179" i="3"/>
  <c r="L179" i="3"/>
  <c r="K179" i="3"/>
  <c r="I179" i="3"/>
  <c r="G179" i="3"/>
  <c r="F179" i="3"/>
  <c r="E179" i="3"/>
  <c r="M178" i="3"/>
  <c r="L178" i="3"/>
  <c r="K178" i="3"/>
  <c r="I178" i="3"/>
  <c r="G178" i="3"/>
  <c r="F178" i="3"/>
  <c r="E178" i="3"/>
  <c r="M177" i="3"/>
  <c r="L177" i="3"/>
  <c r="K177" i="3"/>
  <c r="I177" i="3"/>
  <c r="G177" i="3"/>
  <c r="F177" i="3"/>
  <c r="E177" i="3"/>
  <c r="M176" i="3"/>
  <c r="L176" i="3"/>
  <c r="K176" i="3"/>
  <c r="I176" i="3"/>
  <c r="G176" i="3"/>
  <c r="F176" i="3"/>
  <c r="E176" i="3"/>
  <c r="J176" i="3" s="1"/>
  <c r="M175" i="3"/>
  <c r="L175" i="3"/>
  <c r="K175" i="3"/>
  <c r="I175" i="3"/>
  <c r="G175" i="3"/>
  <c r="F175" i="3"/>
  <c r="E175" i="3"/>
  <c r="M174" i="3"/>
  <c r="L174" i="3"/>
  <c r="K174" i="3"/>
  <c r="I174" i="3"/>
  <c r="G174" i="3"/>
  <c r="F174" i="3"/>
  <c r="E174" i="3"/>
  <c r="M173" i="3"/>
  <c r="L173" i="3"/>
  <c r="K173" i="3"/>
  <c r="I173" i="3"/>
  <c r="G173" i="3"/>
  <c r="F173" i="3"/>
  <c r="E173" i="3"/>
  <c r="M172" i="3"/>
  <c r="L172" i="3"/>
  <c r="K172" i="3"/>
  <c r="I172" i="3"/>
  <c r="G172" i="3"/>
  <c r="F172" i="3"/>
  <c r="E172" i="3"/>
  <c r="M171" i="3"/>
  <c r="L171" i="3"/>
  <c r="K171" i="3"/>
  <c r="I171" i="3"/>
  <c r="G171" i="3"/>
  <c r="F171" i="3"/>
  <c r="E171" i="3"/>
  <c r="M170" i="3"/>
  <c r="L170" i="3"/>
  <c r="K170" i="3"/>
  <c r="I170" i="3"/>
  <c r="G170" i="3"/>
  <c r="F170" i="3"/>
  <c r="E170" i="3"/>
  <c r="M169" i="3"/>
  <c r="L169" i="3"/>
  <c r="K169" i="3"/>
  <c r="I169" i="3"/>
  <c r="G169" i="3"/>
  <c r="F169" i="3"/>
  <c r="E169" i="3"/>
  <c r="M168" i="3"/>
  <c r="L168" i="3"/>
  <c r="K168" i="3"/>
  <c r="I168" i="3"/>
  <c r="G168" i="3"/>
  <c r="F168" i="3"/>
  <c r="E168" i="3"/>
  <c r="M167" i="3"/>
  <c r="L167" i="3"/>
  <c r="K167" i="3"/>
  <c r="I167" i="3"/>
  <c r="G167" i="3"/>
  <c r="F167" i="3"/>
  <c r="E167" i="3"/>
  <c r="M166" i="3"/>
  <c r="L166" i="3"/>
  <c r="K166" i="3"/>
  <c r="I166" i="3"/>
  <c r="G166" i="3"/>
  <c r="F166" i="3"/>
  <c r="E166" i="3"/>
  <c r="M165" i="3"/>
  <c r="L165" i="3"/>
  <c r="K165" i="3"/>
  <c r="I165" i="3"/>
  <c r="G165" i="3"/>
  <c r="F165" i="3"/>
  <c r="E165" i="3"/>
  <c r="M164" i="3"/>
  <c r="L164" i="3"/>
  <c r="K164" i="3"/>
  <c r="I164" i="3"/>
  <c r="G164" i="3"/>
  <c r="F164" i="3"/>
  <c r="E164" i="3"/>
  <c r="M163" i="3"/>
  <c r="L163" i="3"/>
  <c r="K163" i="3"/>
  <c r="I163" i="3"/>
  <c r="G163" i="3"/>
  <c r="F163" i="3"/>
  <c r="E163" i="3"/>
  <c r="M162" i="3"/>
  <c r="L162" i="3"/>
  <c r="K162" i="3"/>
  <c r="I162" i="3"/>
  <c r="G162" i="3"/>
  <c r="F162" i="3"/>
  <c r="E162" i="3"/>
  <c r="J162" i="3" s="1"/>
  <c r="M161" i="3"/>
  <c r="L161" i="3"/>
  <c r="K161" i="3"/>
  <c r="I161" i="3"/>
  <c r="G161" i="3"/>
  <c r="F161" i="3"/>
  <c r="E161" i="3"/>
  <c r="M160" i="3"/>
  <c r="L160" i="3"/>
  <c r="K160" i="3"/>
  <c r="I160" i="3"/>
  <c r="G160" i="3"/>
  <c r="F160" i="3"/>
  <c r="E160" i="3"/>
  <c r="M159" i="3"/>
  <c r="L159" i="3"/>
  <c r="K159" i="3"/>
  <c r="I159" i="3"/>
  <c r="G159" i="3"/>
  <c r="F159" i="3"/>
  <c r="E159" i="3"/>
  <c r="M158" i="3"/>
  <c r="L158" i="3"/>
  <c r="K158" i="3"/>
  <c r="I158" i="3"/>
  <c r="G158" i="3"/>
  <c r="F158" i="3"/>
  <c r="E158" i="3"/>
  <c r="M157" i="3"/>
  <c r="L157" i="3"/>
  <c r="K157" i="3"/>
  <c r="I157" i="3"/>
  <c r="G157" i="3"/>
  <c r="F157" i="3"/>
  <c r="E157" i="3"/>
  <c r="M156" i="3"/>
  <c r="L156" i="3"/>
  <c r="K156" i="3"/>
  <c r="I156" i="3"/>
  <c r="G156" i="3"/>
  <c r="F156" i="3"/>
  <c r="E156" i="3"/>
  <c r="M155" i="3"/>
  <c r="L155" i="3"/>
  <c r="K155" i="3"/>
  <c r="I155" i="3"/>
  <c r="G155" i="3"/>
  <c r="F155" i="3"/>
  <c r="E155" i="3"/>
  <c r="M154" i="3"/>
  <c r="L154" i="3"/>
  <c r="K154" i="3"/>
  <c r="I154" i="3"/>
  <c r="G154" i="3"/>
  <c r="F154" i="3"/>
  <c r="E154" i="3"/>
  <c r="J154" i="3" s="1"/>
  <c r="M153" i="3"/>
  <c r="L153" i="3"/>
  <c r="K153" i="3"/>
  <c r="I153" i="3"/>
  <c r="G153" i="3"/>
  <c r="F153" i="3"/>
  <c r="E153" i="3"/>
  <c r="M152" i="3"/>
  <c r="L152" i="3"/>
  <c r="K152" i="3"/>
  <c r="I152" i="3"/>
  <c r="G152" i="3"/>
  <c r="F152" i="3"/>
  <c r="E152" i="3"/>
  <c r="M151" i="3"/>
  <c r="L151" i="3"/>
  <c r="K151" i="3"/>
  <c r="I151" i="3"/>
  <c r="G151" i="3"/>
  <c r="F151" i="3"/>
  <c r="E151" i="3"/>
  <c r="M150" i="3"/>
  <c r="L150" i="3"/>
  <c r="K150" i="3"/>
  <c r="I150" i="3"/>
  <c r="G150" i="3"/>
  <c r="F150" i="3"/>
  <c r="E150" i="3"/>
  <c r="M149" i="3"/>
  <c r="L149" i="3"/>
  <c r="K149" i="3"/>
  <c r="I149" i="3"/>
  <c r="G149" i="3"/>
  <c r="F149" i="3"/>
  <c r="E149" i="3"/>
  <c r="M148" i="3"/>
  <c r="L148" i="3"/>
  <c r="K148" i="3"/>
  <c r="I148" i="3"/>
  <c r="G148" i="3"/>
  <c r="F148" i="3"/>
  <c r="E148" i="3"/>
  <c r="J148" i="3" s="1"/>
  <c r="M147" i="3"/>
  <c r="L147" i="3"/>
  <c r="K147" i="3"/>
  <c r="I147" i="3"/>
  <c r="G147" i="3"/>
  <c r="F147" i="3"/>
  <c r="E147" i="3"/>
  <c r="M146" i="3"/>
  <c r="L146" i="3"/>
  <c r="K146" i="3"/>
  <c r="I146" i="3"/>
  <c r="G146" i="3"/>
  <c r="F146" i="3"/>
  <c r="E146" i="3"/>
  <c r="M145" i="3"/>
  <c r="L145" i="3"/>
  <c r="K145" i="3"/>
  <c r="I145" i="3"/>
  <c r="G145" i="3"/>
  <c r="F145" i="3"/>
  <c r="E145" i="3"/>
  <c r="M144" i="3"/>
  <c r="L144" i="3"/>
  <c r="K144" i="3"/>
  <c r="I144" i="3"/>
  <c r="G144" i="3"/>
  <c r="F144" i="3"/>
  <c r="E144" i="3"/>
  <c r="J144" i="3" s="1"/>
  <c r="M143" i="3"/>
  <c r="L143" i="3"/>
  <c r="K143" i="3"/>
  <c r="I143" i="3"/>
  <c r="G143" i="3"/>
  <c r="F143" i="3"/>
  <c r="E143" i="3"/>
  <c r="M142" i="3"/>
  <c r="L142" i="3"/>
  <c r="K142" i="3"/>
  <c r="I142" i="3"/>
  <c r="G142" i="3"/>
  <c r="F142" i="3"/>
  <c r="E142" i="3"/>
  <c r="M141" i="3"/>
  <c r="L141" i="3"/>
  <c r="K141" i="3"/>
  <c r="I141" i="3"/>
  <c r="G141" i="3"/>
  <c r="F141" i="3"/>
  <c r="E141" i="3"/>
  <c r="M140" i="3"/>
  <c r="L140" i="3"/>
  <c r="K140" i="3"/>
  <c r="I140" i="3"/>
  <c r="G140" i="3"/>
  <c r="F140" i="3"/>
  <c r="E140" i="3"/>
  <c r="M139" i="3"/>
  <c r="L139" i="3"/>
  <c r="K139" i="3"/>
  <c r="I139" i="3"/>
  <c r="G139" i="3"/>
  <c r="F139" i="3"/>
  <c r="E139" i="3"/>
  <c r="M138" i="3"/>
  <c r="L138" i="3"/>
  <c r="K138" i="3"/>
  <c r="I138" i="3"/>
  <c r="G138" i="3"/>
  <c r="F138" i="3"/>
  <c r="E138" i="3"/>
  <c r="M137" i="3"/>
  <c r="L137" i="3"/>
  <c r="K137" i="3"/>
  <c r="I137" i="3"/>
  <c r="G137" i="3"/>
  <c r="F137" i="3"/>
  <c r="E137" i="3"/>
  <c r="M136" i="3"/>
  <c r="L136" i="3"/>
  <c r="K136" i="3"/>
  <c r="I136" i="3"/>
  <c r="G136" i="3"/>
  <c r="F136" i="3"/>
  <c r="E136" i="3"/>
  <c r="M135" i="3"/>
  <c r="L135" i="3"/>
  <c r="K135" i="3"/>
  <c r="I135" i="3"/>
  <c r="G135" i="3"/>
  <c r="F135" i="3"/>
  <c r="E135" i="3"/>
  <c r="M134" i="3"/>
  <c r="L134" i="3"/>
  <c r="K134" i="3"/>
  <c r="I134" i="3"/>
  <c r="G134" i="3"/>
  <c r="F134" i="3"/>
  <c r="E134" i="3"/>
  <c r="M133" i="3"/>
  <c r="L133" i="3"/>
  <c r="K133" i="3"/>
  <c r="I133" i="3"/>
  <c r="G133" i="3"/>
  <c r="F133" i="3"/>
  <c r="E133" i="3"/>
  <c r="M132" i="3"/>
  <c r="L132" i="3"/>
  <c r="K132" i="3"/>
  <c r="I132" i="3"/>
  <c r="G132" i="3"/>
  <c r="F132" i="3"/>
  <c r="E132" i="3"/>
  <c r="M131" i="3"/>
  <c r="L131" i="3"/>
  <c r="K131" i="3"/>
  <c r="I131" i="3"/>
  <c r="G131" i="3"/>
  <c r="F131" i="3"/>
  <c r="E131" i="3"/>
  <c r="M130" i="3"/>
  <c r="L130" i="3"/>
  <c r="K130" i="3"/>
  <c r="I130" i="3"/>
  <c r="G130" i="3"/>
  <c r="F130" i="3"/>
  <c r="E130" i="3"/>
  <c r="J130" i="3" s="1"/>
  <c r="M129" i="3"/>
  <c r="L129" i="3"/>
  <c r="K129" i="3"/>
  <c r="I129" i="3"/>
  <c r="G129" i="3"/>
  <c r="F129" i="3"/>
  <c r="E129" i="3"/>
  <c r="M128" i="3"/>
  <c r="L128" i="3"/>
  <c r="K128" i="3"/>
  <c r="I128" i="3"/>
  <c r="G128" i="3"/>
  <c r="F128" i="3"/>
  <c r="E128" i="3"/>
  <c r="M127" i="3"/>
  <c r="L127" i="3"/>
  <c r="K127" i="3"/>
  <c r="I127" i="3"/>
  <c r="G127" i="3"/>
  <c r="F127" i="3"/>
  <c r="E127" i="3"/>
  <c r="M126" i="3"/>
  <c r="L126" i="3"/>
  <c r="K126" i="3"/>
  <c r="I126" i="3"/>
  <c r="G126" i="3"/>
  <c r="F126" i="3"/>
  <c r="E126" i="3"/>
  <c r="M125" i="3"/>
  <c r="L125" i="3"/>
  <c r="K125" i="3"/>
  <c r="I125" i="3"/>
  <c r="G125" i="3"/>
  <c r="F125" i="3"/>
  <c r="E125" i="3"/>
  <c r="M124" i="3"/>
  <c r="L124" i="3"/>
  <c r="K124" i="3"/>
  <c r="I124" i="3"/>
  <c r="G124" i="3"/>
  <c r="F124" i="3"/>
  <c r="E124" i="3"/>
  <c r="M123" i="3"/>
  <c r="L123" i="3"/>
  <c r="K123" i="3"/>
  <c r="I123" i="3"/>
  <c r="G123" i="3"/>
  <c r="F123" i="3"/>
  <c r="E123" i="3"/>
  <c r="M122" i="3"/>
  <c r="L122" i="3"/>
  <c r="K122" i="3"/>
  <c r="I122" i="3"/>
  <c r="G122" i="3"/>
  <c r="F122" i="3"/>
  <c r="E122" i="3"/>
  <c r="J122" i="3" s="1"/>
  <c r="M121" i="3"/>
  <c r="L121" i="3"/>
  <c r="K121" i="3"/>
  <c r="I121" i="3"/>
  <c r="G121" i="3"/>
  <c r="F121" i="3"/>
  <c r="E121" i="3"/>
  <c r="M120" i="3"/>
  <c r="L120" i="3"/>
  <c r="K120" i="3"/>
  <c r="I120" i="3"/>
  <c r="G120" i="3"/>
  <c r="F120" i="3"/>
  <c r="E120" i="3"/>
  <c r="M119" i="3"/>
  <c r="L119" i="3"/>
  <c r="K119" i="3"/>
  <c r="I119" i="3"/>
  <c r="G119" i="3"/>
  <c r="F119" i="3"/>
  <c r="E119" i="3"/>
  <c r="M118" i="3"/>
  <c r="L118" i="3"/>
  <c r="K118" i="3"/>
  <c r="I118" i="3"/>
  <c r="G118" i="3"/>
  <c r="F118" i="3"/>
  <c r="E118" i="3"/>
  <c r="M117" i="3"/>
  <c r="L117" i="3"/>
  <c r="K117" i="3"/>
  <c r="I117" i="3"/>
  <c r="G117" i="3"/>
  <c r="F117" i="3"/>
  <c r="E117" i="3"/>
  <c r="M116" i="3"/>
  <c r="L116" i="3"/>
  <c r="K116" i="3"/>
  <c r="I116" i="3"/>
  <c r="G116" i="3"/>
  <c r="F116" i="3"/>
  <c r="E116" i="3"/>
  <c r="J116" i="3" s="1"/>
  <c r="M115" i="3"/>
  <c r="L115" i="3"/>
  <c r="K115" i="3"/>
  <c r="I115" i="3"/>
  <c r="G115" i="3"/>
  <c r="F115" i="3"/>
  <c r="E115" i="3"/>
  <c r="M114" i="3"/>
  <c r="L114" i="3"/>
  <c r="K114" i="3"/>
  <c r="I114" i="3"/>
  <c r="G114" i="3"/>
  <c r="F114" i="3"/>
  <c r="E114" i="3"/>
  <c r="M113" i="3"/>
  <c r="L113" i="3"/>
  <c r="K113" i="3"/>
  <c r="I113" i="3"/>
  <c r="G113" i="3"/>
  <c r="F113" i="3"/>
  <c r="E113" i="3"/>
  <c r="M112" i="3"/>
  <c r="L112" i="3"/>
  <c r="K112" i="3"/>
  <c r="I112" i="3"/>
  <c r="G112" i="3"/>
  <c r="F112" i="3"/>
  <c r="E112" i="3"/>
  <c r="J112" i="3" s="1"/>
  <c r="M111" i="3"/>
  <c r="L111" i="3"/>
  <c r="K111" i="3"/>
  <c r="I111" i="3"/>
  <c r="G111" i="3"/>
  <c r="F111" i="3"/>
  <c r="E111" i="3"/>
  <c r="M110" i="3"/>
  <c r="L110" i="3"/>
  <c r="K110" i="3"/>
  <c r="I110" i="3"/>
  <c r="G110" i="3"/>
  <c r="F110" i="3"/>
  <c r="E110" i="3"/>
  <c r="M109" i="3"/>
  <c r="L109" i="3"/>
  <c r="K109" i="3"/>
  <c r="I109" i="3"/>
  <c r="G109" i="3"/>
  <c r="F109" i="3"/>
  <c r="E109" i="3"/>
  <c r="M108" i="3"/>
  <c r="L108" i="3"/>
  <c r="K108" i="3"/>
  <c r="I108" i="3"/>
  <c r="G108" i="3"/>
  <c r="F108" i="3"/>
  <c r="E108" i="3"/>
  <c r="M107" i="3"/>
  <c r="L107" i="3"/>
  <c r="K107" i="3"/>
  <c r="I107" i="3"/>
  <c r="G107" i="3"/>
  <c r="F107" i="3"/>
  <c r="E107" i="3"/>
  <c r="M106" i="3"/>
  <c r="L106" i="3"/>
  <c r="K106" i="3"/>
  <c r="I106" i="3"/>
  <c r="G106" i="3"/>
  <c r="F106" i="3"/>
  <c r="E106" i="3"/>
  <c r="M105" i="3"/>
  <c r="L105" i="3"/>
  <c r="K105" i="3"/>
  <c r="I105" i="3"/>
  <c r="G105" i="3"/>
  <c r="F105" i="3"/>
  <c r="E105" i="3"/>
  <c r="M104" i="3"/>
  <c r="L104" i="3"/>
  <c r="K104" i="3"/>
  <c r="I104" i="3"/>
  <c r="G104" i="3"/>
  <c r="F104" i="3"/>
  <c r="E104" i="3"/>
  <c r="M103" i="3"/>
  <c r="L103" i="3"/>
  <c r="K103" i="3"/>
  <c r="I103" i="3"/>
  <c r="G103" i="3"/>
  <c r="F103" i="3"/>
  <c r="E103" i="3"/>
  <c r="M102" i="3"/>
  <c r="L102" i="3"/>
  <c r="K102" i="3"/>
  <c r="I102" i="3"/>
  <c r="G102" i="3"/>
  <c r="F102" i="3"/>
  <c r="E102" i="3"/>
  <c r="M101" i="3"/>
  <c r="L101" i="3"/>
  <c r="K101" i="3"/>
  <c r="I101" i="3"/>
  <c r="G101" i="3"/>
  <c r="F101" i="3"/>
  <c r="E101" i="3"/>
  <c r="M100" i="3"/>
  <c r="L100" i="3"/>
  <c r="K100" i="3"/>
  <c r="I100" i="3"/>
  <c r="G100" i="3"/>
  <c r="F100" i="3"/>
  <c r="E100" i="3"/>
  <c r="M99" i="3"/>
  <c r="L99" i="3"/>
  <c r="K99" i="3"/>
  <c r="I99" i="3"/>
  <c r="G99" i="3"/>
  <c r="F99" i="3"/>
  <c r="E99" i="3"/>
  <c r="M98" i="3"/>
  <c r="L98" i="3"/>
  <c r="K98" i="3"/>
  <c r="I98" i="3"/>
  <c r="G98" i="3"/>
  <c r="F98" i="3"/>
  <c r="E98" i="3"/>
  <c r="J98" i="3" s="1"/>
  <c r="M97" i="3"/>
  <c r="L97" i="3"/>
  <c r="K97" i="3"/>
  <c r="I97" i="3"/>
  <c r="G97" i="3"/>
  <c r="F97" i="3"/>
  <c r="E97" i="3"/>
  <c r="M96" i="3"/>
  <c r="L96" i="3"/>
  <c r="K96" i="3"/>
  <c r="I96" i="3"/>
  <c r="G96" i="3"/>
  <c r="F96" i="3"/>
  <c r="E96" i="3"/>
  <c r="M95" i="3"/>
  <c r="L95" i="3"/>
  <c r="K95" i="3"/>
  <c r="I95" i="3"/>
  <c r="G95" i="3"/>
  <c r="F95" i="3"/>
  <c r="E95" i="3"/>
  <c r="M94" i="3"/>
  <c r="L94" i="3"/>
  <c r="K94" i="3"/>
  <c r="I94" i="3"/>
  <c r="G94" i="3"/>
  <c r="F94" i="3"/>
  <c r="E94" i="3"/>
  <c r="M93" i="3"/>
  <c r="L93" i="3"/>
  <c r="K93" i="3"/>
  <c r="I93" i="3"/>
  <c r="G93" i="3"/>
  <c r="F93" i="3"/>
  <c r="E93" i="3"/>
  <c r="M92" i="3"/>
  <c r="L92" i="3"/>
  <c r="K92" i="3"/>
  <c r="I92" i="3"/>
  <c r="G92" i="3"/>
  <c r="F92" i="3"/>
  <c r="E92" i="3"/>
  <c r="M91" i="3"/>
  <c r="L91" i="3"/>
  <c r="K91" i="3"/>
  <c r="I91" i="3"/>
  <c r="G91" i="3"/>
  <c r="F91" i="3"/>
  <c r="E91" i="3"/>
  <c r="M90" i="3"/>
  <c r="L90" i="3"/>
  <c r="K90" i="3"/>
  <c r="I90" i="3"/>
  <c r="G90" i="3"/>
  <c r="F90" i="3"/>
  <c r="E90" i="3"/>
  <c r="J90" i="3" s="1"/>
  <c r="M89" i="3"/>
  <c r="L89" i="3"/>
  <c r="K89" i="3"/>
  <c r="I89" i="3"/>
  <c r="G89" i="3"/>
  <c r="F89" i="3"/>
  <c r="E89" i="3"/>
  <c r="M88" i="3"/>
  <c r="L88" i="3"/>
  <c r="K88" i="3"/>
  <c r="I88" i="3"/>
  <c r="G88" i="3"/>
  <c r="F88" i="3"/>
  <c r="E88" i="3"/>
  <c r="M87" i="3"/>
  <c r="L87" i="3"/>
  <c r="K87" i="3"/>
  <c r="I87" i="3"/>
  <c r="G87" i="3"/>
  <c r="F87" i="3"/>
  <c r="E87" i="3"/>
  <c r="M86" i="3"/>
  <c r="L86" i="3"/>
  <c r="K86" i="3"/>
  <c r="I86" i="3"/>
  <c r="G86" i="3"/>
  <c r="F86" i="3"/>
  <c r="E86" i="3"/>
  <c r="M85" i="3"/>
  <c r="L85" i="3"/>
  <c r="K85" i="3"/>
  <c r="I85" i="3"/>
  <c r="G85" i="3"/>
  <c r="F85" i="3"/>
  <c r="E85" i="3"/>
  <c r="M84" i="3"/>
  <c r="L84" i="3"/>
  <c r="K84" i="3"/>
  <c r="I84" i="3"/>
  <c r="G84" i="3"/>
  <c r="F84" i="3"/>
  <c r="E84" i="3"/>
  <c r="J84" i="3" s="1"/>
  <c r="M83" i="3"/>
  <c r="L83" i="3"/>
  <c r="K83" i="3"/>
  <c r="I83" i="3"/>
  <c r="G83" i="3"/>
  <c r="F83" i="3"/>
  <c r="E83" i="3"/>
  <c r="M82" i="3"/>
  <c r="L82" i="3"/>
  <c r="K82" i="3"/>
  <c r="I82" i="3"/>
  <c r="G82" i="3"/>
  <c r="F82" i="3"/>
  <c r="E82" i="3"/>
  <c r="M81" i="3"/>
  <c r="L81" i="3"/>
  <c r="K81" i="3"/>
  <c r="I81" i="3"/>
  <c r="G81" i="3"/>
  <c r="F81" i="3"/>
  <c r="E81" i="3"/>
  <c r="M80" i="3"/>
  <c r="L80" i="3"/>
  <c r="K80" i="3"/>
  <c r="I80" i="3"/>
  <c r="G80" i="3"/>
  <c r="F80" i="3"/>
  <c r="E80" i="3"/>
  <c r="J80" i="3" s="1"/>
  <c r="M79" i="3"/>
  <c r="L79" i="3"/>
  <c r="K79" i="3"/>
  <c r="I79" i="3"/>
  <c r="G79" i="3"/>
  <c r="F79" i="3"/>
  <c r="E79" i="3"/>
  <c r="M78" i="3"/>
  <c r="L78" i="3"/>
  <c r="K78" i="3"/>
  <c r="I78" i="3"/>
  <c r="G78" i="3"/>
  <c r="F78" i="3"/>
  <c r="E78" i="3"/>
  <c r="M77" i="3"/>
  <c r="L77" i="3"/>
  <c r="K77" i="3"/>
  <c r="I77" i="3"/>
  <c r="G77" i="3"/>
  <c r="F77" i="3"/>
  <c r="E77" i="3"/>
  <c r="M76" i="3"/>
  <c r="L76" i="3"/>
  <c r="K76" i="3"/>
  <c r="I76" i="3"/>
  <c r="G76" i="3"/>
  <c r="F76" i="3"/>
  <c r="E76" i="3"/>
  <c r="M75" i="3"/>
  <c r="L75" i="3"/>
  <c r="K75" i="3"/>
  <c r="I75" i="3"/>
  <c r="G75" i="3"/>
  <c r="F75" i="3"/>
  <c r="E75" i="3"/>
  <c r="M74" i="3"/>
  <c r="L74" i="3"/>
  <c r="K74" i="3"/>
  <c r="I74" i="3"/>
  <c r="G74" i="3"/>
  <c r="F74" i="3"/>
  <c r="E74" i="3"/>
  <c r="M73" i="3"/>
  <c r="L73" i="3"/>
  <c r="K73" i="3"/>
  <c r="I73" i="3"/>
  <c r="G73" i="3"/>
  <c r="F73" i="3"/>
  <c r="E73" i="3"/>
  <c r="M72" i="3"/>
  <c r="L72" i="3"/>
  <c r="K72" i="3"/>
  <c r="I72" i="3"/>
  <c r="G72" i="3"/>
  <c r="F72" i="3"/>
  <c r="E72" i="3"/>
  <c r="M71" i="3"/>
  <c r="L71" i="3"/>
  <c r="K71" i="3"/>
  <c r="I71" i="3"/>
  <c r="G71" i="3"/>
  <c r="F71" i="3"/>
  <c r="E71" i="3"/>
  <c r="M70" i="3"/>
  <c r="L70" i="3"/>
  <c r="K70" i="3"/>
  <c r="I70" i="3"/>
  <c r="G70" i="3"/>
  <c r="F70" i="3"/>
  <c r="E70" i="3"/>
  <c r="M69" i="3"/>
  <c r="L69" i="3"/>
  <c r="K69" i="3"/>
  <c r="I69" i="3"/>
  <c r="G69" i="3"/>
  <c r="F69" i="3"/>
  <c r="E69" i="3"/>
  <c r="M68" i="3"/>
  <c r="L68" i="3"/>
  <c r="K68" i="3"/>
  <c r="I68" i="3"/>
  <c r="G68" i="3"/>
  <c r="F68" i="3"/>
  <c r="E68" i="3"/>
  <c r="M67" i="3"/>
  <c r="L67" i="3"/>
  <c r="K67" i="3"/>
  <c r="I67" i="3"/>
  <c r="G67" i="3"/>
  <c r="F67" i="3"/>
  <c r="E67" i="3"/>
  <c r="M66" i="3"/>
  <c r="L66" i="3"/>
  <c r="K66" i="3"/>
  <c r="I66" i="3"/>
  <c r="G66" i="3"/>
  <c r="F66" i="3"/>
  <c r="E66" i="3"/>
  <c r="J66" i="3" s="1"/>
  <c r="M65" i="3"/>
  <c r="L65" i="3"/>
  <c r="K65" i="3"/>
  <c r="I65" i="3"/>
  <c r="G65" i="3"/>
  <c r="F65" i="3"/>
  <c r="E65" i="3"/>
  <c r="M64" i="3"/>
  <c r="L64" i="3"/>
  <c r="K64" i="3"/>
  <c r="I64" i="3"/>
  <c r="G64" i="3"/>
  <c r="F64" i="3"/>
  <c r="E64" i="3"/>
  <c r="M63" i="3"/>
  <c r="L63" i="3"/>
  <c r="K63" i="3"/>
  <c r="I63" i="3"/>
  <c r="G63" i="3"/>
  <c r="F63" i="3"/>
  <c r="E63" i="3"/>
  <c r="M62" i="3"/>
  <c r="L62" i="3"/>
  <c r="K62" i="3"/>
  <c r="I62" i="3"/>
  <c r="G62" i="3"/>
  <c r="F62" i="3"/>
  <c r="E62" i="3"/>
  <c r="M61" i="3"/>
  <c r="L61" i="3"/>
  <c r="K61" i="3"/>
  <c r="I61" i="3"/>
  <c r="G61" i="3"/>
  <c r="F61" i="3"/>
  <c r="E61" i="3"/>
  <c r="M60" i="3"/>
  <c r="L60" i="3"/>
  <c r="K60" i="3"/>
  <c r="I60" i="3"/>
  <c r="G60" i="3"/>
  <c r="F60" i="3"/>
  <c r="E60" i="3"/>
  <c r="M59" i="3"/>
  <c r="L59" i="3"/>
  <c r="K59" i="3"/>
  <c r="I59" i="3"/>
  <c r="G59" i="3"/>
  <c r="F59" i="3"/>
  <c r="E59" i="3"/>
  <c r="M58" i="3"/>
  <c r="L58" i="3"/>
  <c r="K58" i="3"/>
  <c r="I58" i="3"/>
  <c r="G58" i="3"/>
  <c r="F58" i="3"/>
  <c r="E58" i="3"/>
  <c r="J58" i="3" s="1"/>
  <c r="M57" i="3"/>
  <c r="L57" i="3"/>
  <c r="K57" i="3"/>
  <c r="I57" i="3"/>
  <c r="G57" i="3"/>
  <c r="F57" i="3"/>
  <c r="E57" i="3"/>
  <c r="M56" i="3"/>
  <c r="L56" i="3"/>
  <c r="K56" i="3"/>
  <c r="I56" i="3"/>
  <c r="G56" i="3"/>
  <c r="F56" i="3"/>
  <c r="E56" i="3"/>
  <c r="M55" i="3"/>
  <c r="L55" i="3"/>
  <c r="K55" i="3"/>
  <c r="I55" i="3"/>
  <c r="G55" i="3"/>
  <c r="F55" i="3"/>
  <c r="E55" i="3"/>
  <c r="M54" i="3"/>
  <c r="L54" i="3"/>
  <c r="K54" i="3"/>
  <c r="I54" i="3"/>
  <c r="G54" i="3"/>
  <c r="F54" i="3"/>
  <c r="E54" i="3"/>
  <c r="M53" i="3"/>
  <c r="L53" i="3"/>
  <c r="K53" i="3"/>
  <c r="I53" i="3"/>
  <c r="G53" i="3"/>
  <c r="F53" i="3"/>
  <c r="E53" i="3"/>
  <c r="M52" i="3"/>
  <c r="L52" i="3"/>
  <c r="K52" i="3"/>
  <c r="I52" i="3"/>
  <c r="G52" i="3"/>
  <c r="F52" i="3"/>
  <c r="E52" i="3"/>
  <c r="J52" i="3" s="1"/>
  <c r="M51" i="3"/>
  <c r="L51" i="3"/>
  <c r="K51" i="3"/>
  <c r="I51" i="3"/>
  <c r="G51" i="3"/>
  <c r="F51" i="3"/>
  <c r="E51" i="3"/>
  <c r="M50" i="3"/>
  <c r="L50" i="3"/>
  <c r="K50" i="3"/>
  <c r="I50" i="3"/>
  <c r="G50" i="3"/>
  <c r="F50" i="3"/>
  <c r="E50" i="3"/>
  <c r="M49" i="3"/>
  <c r="L49" i="3"/>
  <c r="K49" i="3"/>
  <c r="I49" i="3"/>
  <c r="G49" i="3"/>
  <c r="F49" i="3"/>
  <c r="E49" i="3"/>
  <c r="M48" i="3"/>
  <c r="L48" i="3"/>
  <c r="K48" i="3"/>
  <c r="I48" i="3"/>
  <c r="G48" i="3"/>
  <c r="F48" i="3"/>
  <c r="E48" i="3"/>
  <c r="J48" i="3" s="1"/>
  <c r="M47" i="3"/>
  <c r="L47" i="3"/>
  <c r="K47" i="3"/>
  <c r="I47" i="3"/>
  <c r="G47" i="3"/>
  <c r="F47" i="3"/>
  <c r="E47" i="3"/>
  <c r="M46" i="3"/>
  <c r="L46" i="3"/>
  <c r="K46" i="3"/>
  <c r="I46" i="3"/>
  <c r="G46" i="3"/>
  <c r="F46" i="3"/>
  <c r="E46" i="3"/>
  <c r="M45" i="3"/>
  <c r="L45" i="3"/>
  <c r="K45" i="3"/>
  <c r="I45" i="3"/>
  <c r="G45" i="3"/>
  <c r="F45" i="3"/>
  <c r="E45" i="3"/>
  <c r="M44" i="3"/>
  <c r="L44" i="3"/>
  <c r="K44" i="3"/>
  <c r="I44" i="3"/>
  <c r="G44" i="3"/>
  <c r="F44" i="3"/>
  <c r="E44" i="3"/>
  <c r="M43" i="3"/>
  <c r="L43" i="3"/>
  <c r="K43" i="3"/>
  <c r="I43" i="3"/>
  <c r="G43" i="3"/>
  <c r="F43" i="3"/>
  <c r="E43" i="3"/>
  <c r="M42" i="3"/>
  <c r="L42" i="3"/>
  <c r="K42" i="3"/>
  <c r="I42" i="3"/>
  <c r="G42" i="3"/>
  <c r="F42" i="3"/>
  <c r="E42" i="3"/>
  <c r="M41" i="3"/>
  <c r="L41" i="3"/>
  <c r="K41" i="3"/>
  <c r="I41" i="3"/>
  <c r="G41" i="3"/>
  <c r="F41" i="3"/>
  <c r="E41" i="3"/>
  <c r="M40" i="3"/>
  <c r="L40" i="3"/>
  <c r="K40" i="3"/>
  <c r="I40" i="3"/>
  <c r="G40" i="3"/>
  <c r="F40" i="3"/>
  <c r="E40" i="3"/>
  <c r="M39" i="3"/>
  <c r="L39" i="3"/>
  <c r="K39" i="3"/>
  <c r="I39" i="3"/>
  <c r="G39" i="3"/>
  <c r="F39" i="3"/>
  <c r="E39" i="3"/>
  <c r="M38" i="3"/>
  <c r="L38" i="3"/>
  <c r="K38" i="3"/>
  <c r="I38" i="3"/>
  <c r="G38" i="3"/>
  <c r="F38" i="3"/>
  <c r="E38" i="3"/>
  <c r="M37" i="3"/>
  <c r="L37" i="3"/>
  <c r="K37" i="3"/>
  <c r="I37" i="3"/>
  <c r="G37" i="3"/>
  <c r="F37" i="3"/>
  <c r="E37" i="3"/>
  <c r="M36" i="3"/>
  <c r="L36" i="3"/>
  <c r="K36" i="3"/>
  <c r="I36" i="3"/>
  <c r="G36" i="3"/>
  <c r="F36" i="3"/>
  <c r="E36" i="3"/>
  <c r="M35" i="3"/>
  <c r="L35" i="3"/>
  <c r="K35" i="3"/>
  <c r="I35" i="3"/>
  <c r="G35" i="3"/>
  <c r="F35" i="3"/>
  <c r="E35" i="3"/>
  <c r="M34" i="3"/>
  <c r="L34" i="3"/>
  <c r="K34" i="3"/>
  <c r="I34" i="3"/>
  <c r="G34" i="3"/>
  <c r="F34" i="3"/>
  <c r="E34" i="3"/>
  <c r="J34" i="3" s="1"/>
  <c r="M33" i="3"/>
  <c r="L33" i="3"/>
  <c r="K33" i="3"/>
  <c r="I33" i="3"/>
  <c r="G33" i="3"/>
  <c r="F33" i="3"/>
  <c r="E33" i="3"/>
  <c r="M32" i="3"/>
  <c r="L32" i="3"/>
  <c r="K32" i="3"/>
  <c r="I32" i="3"/>
  <c r="G32" i="3"/>
  <c r="F32" i="3"/>
  <c r="E32" i="3"/>
  <c r="M31" i="3"/>
  <c r="L31" i="3"/>
  <c r="K31" i="3"/>
  <c r="I31" i="3"/>
  <c r="G31" i="3"/>
  <c r="F31" i="3"/>
  <c r="E31" i="3"/>
  <c r="M30" i="3"/>
  <c r="L30" i="3"/>
  <c r="K30" i="3"/>
  <c r="I30" i="3"/>
  <c r="G30" i="3"/>
  <c r="F30" i="3"/>
  <c r="E30" i="3"/>
  <c r="M29" i="3"/>
  <c r="L29" i="3"/>
  <c r="K29" i="3"/>
  <c r="I29" i="3"/>
  <c r="G29" i="3"/>
  <c r="F29" i="3"/>
  <c r="E29" i="3"/>
  <c r="M28" i="3"/>
  <c r="L28" i="3"/>
  <c r="K28" i="3"/>
  <c r="I28" i="3"/>
  <c r="G28" i="3"/>
  <c r="F28" i="3"/>
  <c r="E28" i="3"/>
  <c r="M27" i="3"/>
  <c r="L27" i="3"/>
  <c r="K27" i="3"/>
  <c r="I27" i="3"/>
  <c r="G27" i="3"/>
  <c r="F27" i="3"/>
  <c r="E27" i="3"/>
  <c r="M26" i="3"/>
  <c r="L26" i="3"/>
  <c r="K26" i="3"/>
  <c r="I26" i="3"/>
  <c r="G26" i="3"/>
  <c r="F26" i="3"/>
  <c r="E26" i="3"/>
  <c r="J26" i="3" s="1"/>
  <c r="M25" i="3"/>
  <c r="L25" i="3"/>
  <c r="K25" i="3"/>
  <c r="I25" i="3"/>
  <c r="G25" i="3"/>
  <c r="F25" i="3"/>
  <c r="E25" i="3"/>
  <c r="M24" i="3"/>
  <c r="L24" i="3"/>
  <c r="K24" i="3"/>
  <c r="I24" i="3"/>
  <c r="G24" i="3"/>
  <c r="F24" i="3"/>
  <c r="E24" i="3"/>
  <c r="M23" i="3"/>
  <c r="L23" i="3"/>
  <c r="K23" i="3"/>
  <c r="I23" i="3"/>
  <c r="G23" i="3"/>
  <c r="F23" i="3"/>
  <c r="E23" i="3"/>
  <c r="M22" i="3"/>
  <c r="L22" i="3"/>
  <c r="K22" i="3"/>
  <c r="I22" i="3"/>
  <c r="G22" i="3"/>
  <c r="F22" i="3"/>
  <c r="E22" i="3"/>
  <c r="M21" i="3"/>
  <c r="L21" i="3"/>
  <c r="K21" i="3"/>
  <c r="I21" i="3"/>
  <c r="G21" i="3"/>
  <c r="F21" i="3"/>
  <c r="E21" i="3"/>
  <c r="M20" i="3"/>
  <c r="L20" i="3"/>
  <c r="K20" i="3"/>
  <c r="I20" i="3"/>
  <c r="G20" i="3"/>
  <c r="F20" i="3"/>
  <c r="E20" i="3"/>
  <c r="J20" i="3" s="1"/>
  <c r="M19" i="3"/>
  <c r="L19" i="3"/>
  <c r="K19" i="3"/>
  <c r="I19" i="3"/>
  <c r="G19" i="3"/>
  <c r="F19" i="3"/>
  <c r="E19" i="3"/>
  <c r="M18" i="3"/>
  <c r="L18" i="3"/>
  <c r="K18" i="3"/>
  <c r="I18" i="3"/>
  <c r="G18" i="3"/>
  <c r="F18" i="3"/>
  <c r="E18" i="3"/>
  <c r="M17" i="3"/>
  <c r="L17" i="3"/>
  <c r="K17" i="3"/>
  <c r="I17" i="3"/>
  <c r="G17" i="3"/>
  <c r="F17" i="3"/>
  <c r="E17" i="3"/>
  <c r="M16" i="3"/>
  <c r="L16" i="3"/>
  <c r="K16" i="3"/>
  <c r="I16" i="3"/>
  <c r="G16" i="3"/>
  <c r="F16" i="3"/>
  <c r="E16" i="3"/>
  <c r="J16" i="3" s="1"/>
  <c r="M15" i="3"/>
  <c r="L15" i="3"/>
  <c r="K15" i="3"/>
  <c r="I15" i="3"/>
  <c r="G15" i="3"/>
  <c r="F15" i="3"/>
  <c r="E15" i="3"/>
  <c r="M14" i="3"/>
  <c r="L14" i="3"/>
  <c r="K14" i="3"/>
  <c r="I14" i="3"/>
  <c r="G14" i="3"/>
  <c r="F14" i="3"/>
  <c r="E14" i="3"/>
  <c r="M13" i="3"/>
  <c r="L13" i="3"/>
  <c r="K13" i="3"/>
  <c r="I13" i="3"/>
  <c r="G13" i="3"/>
  <c r="F13" i="3"/>
  <c r="E13" i="3"/>
  <c r="M12" i="3"/>
  <c r="L12" i="3"/>
  <c r="K12" i="3"/>
  <c r="I12" i="3"/>
  <c r="G12" i="3"/>
  <c r="F12" i="3"/>
  <c r="E12" i="3"/>
  <c r="M11" i="3"/>
  <c r="L11" i="3"/>
  <c r="K11" i="3"/>
  <c r="I11" i="3"/>
  <c r="G11" i="3"/>
  <c r="F11" i="3"/>
  <c r="E11" i="3"/>
  <c r="M10" i="3"/>
  <c r="L10" i="3"/>
  <c r="K10" i="3"/>
  <c r="I10" i="3"/>
  <c r="G10" i="3"/>
  <c r="F10" i="3"/>
  <c r="E10" i="3"/>
  <c r="M9" i="3"/>
  <c r="L9" i="3"/>
  <c r="K9" i="3"/>
  <c r="I9" i="3"/>
  <c r="G9" i="3"/>
  <c r="F9" i="3"/>
  <c r="E9" i="3"/>
  <c r="M8" i="3"/>
  <c r="L8" i="3"/>
  <c r="K8" i="3"/>
  <c r="I8" i="3"/>
  <c r="G8" i="3"/>
  <c r="F8" i="3"/>
  <c r="E8" i="3"/>
  <c r="M7" i="3"/>
  <c r="L7" i="3"/>
  <c r="K7" i="3"/>
  <c r="I7" i="3"/>
  <c r="G7" i="3"/>
  <c r="F7" i="3"/>
  <c r="E7" i="3"/>
  <c r="M6" i="3"/>
  <c r="L6" i="3"/>
  <c r="K6" i="3"/>
  <c r="I6" i="3"/>
  <c r="G6" i="3"/>
  <c r="F6" i="3"/>
  <c r="E6" i="3"/>
  <c r="M5" i="3"/>
  <c r="L5" i="3"/>
  <c r="K5" i="3"/>
  <c r="I5" i="3"/>
  <c r="G5" i="3"/>
  <c r="F5" i="3"/>
  <c r="E5" i="3"/>
  <c r="M4" i="3"/>
  <c r="L4" i="3"/>
  <c r="K4" i="3"/>
  <c r="I4" i="3"/>
  <c r="G4" i="3"/>
  <c r="F4" i="3"/>
  <c r="E4" i="3"/>
  <c r="M3" i="3"/>
  <c r="L3" i="3"/>
  <c r="K3" i="3"/>
  <c r="I3" i="3"/>
  <c r="G3" i="3"/>
  <c r="F3" i="3"/>
  <c r="E3" i="3"/>
  <c r="M2" i="3"/>
  <c r="L2" i="3"/>
  <c r="K2" i="3"/>
  <c r="I2" i="3"/>
  <c r="G2" i="3"/>
  <c r="F2" i="3"/>
  <c r="E2" i="3"/>
  <c r="J2" i="3" s="1"/>
  <c r="J712" i="3" l="1"/>
  <c r="J840" i="3"/>
  <c r="J405" i="3"/>
  <c r="J30" i="3"/>
  <c r="J62" i="3"/>
  <c r="J94" i="3"/>
  <c r="J126" i="3"/>
  <c r="J158" i="3"/>
  <c r="J190" i="3"/>
  <c r="J222" i="3"/>
  <c r="J286" i="3"/>
  <c r="J341" i="3"/>
  <c r="J12" i="3"/>
  <c r="J44" i="3"/>
  <c r="J76" i="3"/>
  <c r="J108" i="3"/>
  <c r="J140" i="3"/>
  <c r="J172" i="3"/>
  <c r="J204" i="3"/>
  <c r="J236" i="3"/>
  <c r="J783" i="3"/>
  <c r="J646" i="3"/>
  <c r="J710" i="3"/>
  <c r="J742" i="3"/>
  <c r="J28" i="3"/>
  <c r="J60" i="3"/>
  <c r="J92" i="3"/>
  <c r="J124" i="3"/>
  <c r="J156" i="3"/>
  <c r="J188" i="3"/>
  <c r="J229" i="3"/>
  <c r="J339" i="3"/>
  <c r="J807" i="3"/>
  <c r="J10" i="3"/>
  <c r="J42" i="3"/>
  <c r="J74" i="3"/>
  <c r="J138" i="3"/>
  <c r="J170" i="3"/>
  <c r="J202" i="3"/>
  <c r="J234" i="3"/>
  <c r="J449" i="3"/>
  <c r="J445" i="3"/>
  <c r="J794" i="3"/>
  <c r="J395" i="3"/>
  <c r="J359" i="3"/>
  <c r="J859" i="3"/>
  <c r="J759" i="3"/>
  <c r="J714" i="3"/>
  <c r="J870" i="3"/>
  <c r="J480" i="3"/>
  <c r="J363" i="3"/>
  <c r="J24" i="3"/>
  <c r="J56" i="3"/>
  <c r="J88" i="3"/>
  <c r="J152" i="3"/>
  <c r="J184" i="3"/>
  <c r="J216" i="3"/>
  <c r="J345" i="3"/>
  <c r="J529" i="3"/>
  <c r="J6" i="3"/>
  <c r="J38" i="3"/>
  <c r="J70" i="3"/>
  <c r="J102" i="3"/>
  <c r="J134" i="3"/>
  <c r="J166" i="3"/>
  <c r="J198" i="3"/>
  <c r="J239" i="3"/>
  <c r="J358" i="3"/>
  <c r="J643" i="3"/>
  <c r="J576" i="3"/>
  <c r="J590" i="3"/>
  <c r="J640" i="3"/>
  <c r="J713" i="3"/>
  <c r="J827" i="3"/>
  <c r="J237" i="3"/>
  <c r="J278" i="3"/>
  <c r="J283" i="3"/>
  <c r="J465" i="3"/>
  <c r="J111" i="3"/>
  <c r="J230" i="3"/>
  <c r="J235" i="3"/>
  <c r="J267" i="3"/>
  <c r="J249" i="3"/>
  <c r="J277" i="3"/>
  <c r="J223" i="3"/>
  <c r="J13" i="3"/>
  <c r="J45" i="3"/>
  <c r="J77" i="3"/>
  <c r="J109" i="3"/>
  <c r="J141" i="3"/>
  <c r="J173" i="3"/>
  <c r="J205" i="3"/>
  <c r="J306" i="3"/>
  <c r="J563" i="3"/>
  <c r="J672" i="3"/>
  <c r="J686" i="3"/>
  <c r="J704" i="3"/>
  <c r="J750" i="3"/>
  <c r="J251" i="3"/>
  <c r="J256" i="3"/>
  <c r="J329" i="3"/>
  <c r="J497" i="3"/>
  <c r="J782" i="3"/>
  <c r="J791" i="3"/>
  <c r="J882" i="3"/>
  <c r="J352" i="3"/>
  <c r="J361" i="3"/>
  <c r="J732" i="3"/>
  <c r="J302" i="3"/>
  <c r="J343" i="3"/>
  <c r="J568" i="3"/>
  <c r="J755" i="3"/>
  <c r="J252" i="3"/>
  <c r="J325" i="3"/>
  <c r="J614" i="3"/>
  <c r="J778" i="3"/>
  <c r="J878" i="3"/>
  <c r="J348" i="3"/>
  <c r="J696" i="3"/>
  <c r="J810" i="3"/>
  <c r="J687" i="3"/>
  <c r="J792" i="3"/>
  <c r="J289" i="3"/>
  <c r="J439" i="3"/>
  <c r="J462" i="3"/>
  <c r="J426" i="3"/>
  <c r="J453" i="3"/>
  <c r="J587" i="3"/>
  <c r="J651" i="3"/>
  <c r="J774" i="3"/>
  <c r="J883" i="3"/>
  <c r="J642" i="3"/>
  <c r="J806" i="3"/>
  <c r="J551" i="3"/>
  <c r="J615" i="3"/>
  <c r="J317" i="3"/>
  <c r="J326" i="3"/>
  <c r="J458" i="3"/>
  <c r="J811" i="3"/>
  <c r="J431" i="3"/>
  <c r="J588" i="3"/>
  <c r="J620" i="3"/>
  <c r="J638" i="3"/>
  <c r="J784" i="3"/>
  <c r="J879" i="3"/>
  <c r="J579" i="3"/>
  <c r="J679" i="3"/>
  <c r="J775" i="3"/>
  <c r="J272" i="3"/>
  <c r="J386" i="3"/>
  <c r="J570" i="3"/>
  <c r="J602" i="3"/>
  <c r="J377" i="3"/>
  <c r="J561" i="3"/>
  <c r="J593" i="3"/>
  <c r="J684" i="3"/>
  <c r="J766" i="3"/>
  <c r="J500" i="3"/>
  <c r="J584" i="3"/>
  <c r="J675" i="3"/>
  <c r="J350" i="3"/>
  <c r="J391" i="3"/>
  <c r="J432" i="3"/>
  <c r="J459" i="3"/>
  <c r="J543" i="3"/>
  <c r="J575" i="3"/>
  <c r="J652" i="3"/>
  <c r="J698" i="3"/>
  <c r="J803" i="3"/>
  <c r="J839" i="3"/>
  <c r="J516" i="3"/>
  <c r="J785" i="3"/>
  <c r="J835" i="3"/>
  <c r="J382" i="3"/>
  <c r="J428" i="3"/>
  <c r="J446" i="3"/>
  <c r="J487" i="3"/>
  <c r="J653" i="3"/>
  <c r="J671" i="3"/>
  <c r="J776" i="3"/>
  <c r="J373" i="3"/>
  <c r="J419" i="3"/>
  <c r="J478" i="3"/>
  <c r="J735" i="3"/>
  <c r="J767" i="3"/>
  <c r="J831" i="3"/>
  <c r="J401" i="3"/>
  <c r="J410" i="3"/>
  <c r="J501" i="3"/>
  <c r="J580" i="3"/>
  <c r="J708" i="3"/>
  <c r="J881" i="3"/>
  <c r="J310" i="3"/>
  <c r="J433" i="3"/>
  <c r="J460" i="3"/>
  <c r="J469" i="3"/>
  <c r="J383" i="3"/>
  <c r="J722" i="3"/>
  <c r="J4" i="3"/>
  <c r="J36" i="3"/>
  <c r="J68" i="3"/>
  <c r="J100" i="3"/>
  <c r="J132" i="3"/>
  <c r="J164" i="3"/>
  <c r="J196" i="3"/>
  <c r="J18" i="3"/>
  <c r="J27" i="3"/>
  <c r="J50" i="3"/>
  <c r="J59" i="3"/>
  <c r="J82" i="3"/>
  <c r="J91" i="3"/>
  <c r="J114" i="3"/>
  <c r="J123" i="3"/>
  <c r="J146" i="3"/>
  <c r="J155" i="3"/>
  <c r="J178" i="3"/>
  <c r="J187" i="3"/>
  <c r="J101" i="3"/>
  <c r="J265" i="3"/>
  <c r="J96" i="3"/>
  <c r="J128" i="3"/>
  <c r="J160" i="3"/>
  <c r="J192" i="3"/>
  <c r="J224" i="3"/>
  <c r="J5" i="3"/>
  <c r="J64" i="3"/>
  <c r="J9" i="3"/>
  <c r="J41" i="3"/>
  <c r="J73" i="3"/>
  <c r="J105" i="3"/>
  <c r="J137" i="3"/>
  <c r="J169" i="3"/>
  <c r="J201" i="3"/>
  <c r="J233" i="3"/>
  <c r="J247" i="3"/>
  <c r="J32" i="3"/>
  <c r="J14" i="3"/>
  <c r="J23" i="3"/>
  <c r="J46" i="3"/>
  <c r="J55" i="3"/>
  <c r="J78" i="3"/>
  <c r="J87" i="3"/>
  <c r="J110" i="3"/>
  <c r="J119" i="3"/>
  <c r="J142" i="3"/>
  <c r="J151" i="3"/>
  <c r="J174" i="3"/>
  <c r="J183" i="3"/>
  <c r="J206" i="3"/>
  <c r="J215" i="3"/>
  <c r="J238" i="3"/>
  <c r="J220" i="3"/>
  <c r="J197" i="3"/>
  <c r="J19" i="3"/>
  <c r="J147" i="3"/>
  <c r="J51" i="3"/>
  <c r="J115" i="3"/>
  <c r="J33" i="3"/>
  <c r="J211" i="3"/>
  <c r="J69" i="3"/>
  <c r="J120" i="3"/>
  <c r="J65" i="3"/>
  <c r="J79" i="3"/>
  <c r="J165" i="3"/>
  <c r="J161" i="3"/>
  <c r="J47" i="3"/>
  <c r="J193" i="3"/>
  <c r="J282" i="3"/>
  <c r="J305" i="3"/>
  <c r="J255" i="3"/>
  <c r="J37" i="3"/>
  <c r="J133" i="3"/>
  <c r="J83" i="3"/>
  <c r="J106" i="3"/>
  <c r="J179" i="3"/>
  <c r="J97" i="3"/>
  <c r="J129" i="3"/>
  <c r="J225" i="3"/>
  <c r="J15" i="3"/>
  <c r="J22" i="3"/>
  <c r="J31" i="3"/>
  <c r="J54" i="3"/>
  <c r="J63" i="3"/>
  <c r="J86" i="3"/>
  <c r="J95" i="3"/>
  <c r="J118" i="3"/>
  <c r="J127" i="3"/>
  <c r="J150" i="3"/>
  <c r="J159" i="3"/>
  <c r="J182" i="3"/>
  <c r="J191" i="3"/>
  <c r="J214" i="3"/>
  <c r="J246" i="3"/>
  <c r="J301" i="3"/>
  <c r="J375" i="3"/>
  <c r="J379" i="3"/>
  <c r="J406" i="3"/>
  <c r="J415" i="3"/>
  <c r="J429" i="3"/>
  <c r="J438" i="3"/>
  <c r="J447" i="3"/>
  <c r="J456" i="3"/>
  <c r="J512" i="3"/>
  <c r="J526" i="3"/>
  <c r="J683" i="3"/>
  <c r="J764" i="3"/>
  <c r="J836" i="3"/>
  <c r="J877" i="3"/>
  <c r="J294" i="3"/>
  <c r="J303" i="3"/>
  <c r="J357" i="3"/>
  <c r="J366" i="3"/>
  <c r="J384" i="3"/>
  <c r="J393" i="3"/>
  <c r="J411" i="3"/>
  <c r="J474" i="3"/>
  <c r="J506" i="3"/>
  <c r="J517" i="3"/>
  <c r="J607" i="3"/>
  <c r="J625" i="3"/>
  <c r="J634" i="3"/>
  <c r="J656" i="3"/>
  <c r="J706" i="3"/>
  <c r="J769" i="3"/>
  <c r="J841" i="3"/>
  <c r="J868" i="3"/>
  <c r="J240" i="3"/>
  <c r="J258" i="3"/>
  <c r="J285" i="3"/>
  <c r="J330" i="3"/>
  <c r="J402" i="3"/>
  <c r="J470" i="3"/>
  <c r="J479" i="3"/>
  <c r="J562" i="3"/>
  <c r="J589" i="3"/>
  <c r="J760" i="3"/>
  <c r="J823" i="3"/>
  <c r="J308" i="3"/>
  <c r="J434" i="3"/>
  <c r="J461" i="3"/>
  <c r="J715" i="3"/>
  <c r="J724" i="3"/>
  <c r="J796" i="3"/>
  <c r="J805" i="3"/>
  <c r="J814" i="3"/>
  <c r="J832" i="3"/>
  <c r="J299" i="3"/>
  <c r="J321" i="3"/>
  <c r="J380" i="3"/>
  <c r="J389" i="3"/>
  <c r="J425" i="3"/>
  <c r="J452" i="3"/>
  <c r="J864" i="3"/>
  <c r="J873" i="3"/>
  <c r="J290" i="3"/>
  <c r="J335" i="3"/>
  <c r="J353" i="3"/>
  <c r="J362" i="3"/>
  <c r="J371" i="3"/>
  <c r="J398" i="3"/>
  <c r="J407" i="3"/>
  <c r="J475" i="3"/>
  <c r="J484" i="3"/>
  <c r="J493" i="3"/>
  <c r="J502" i="3"/>
  <c r="J585" i="3"/>
  <c r="J603" i="3"/>
  <c r="J621" i="3"/>
  <c r="J657" i="3"/>
  <c r="J702" i="3"/>
  <c r="J751" i="3"/>
  <c r="J765" i="3"/>
  <c r="J466" i="3"/>
  <c r="J531" i="3"/>
  <c r="J549" i="3"/>
  <c r="J594" i="3"/>
  <c r="J639" i="3"/>
  <c r="J648" i="3"/>
  <c r="J693" i="3"/>
  <c r="J720" i="3"/>
  <c r="J819" i="3"/>
  <c r="J828" i="3"/>
  <c r="J304" i="3"/>
  <c r="J403" i="3"/>
  <c r="J430" i="3"/>
  <c r="J457" i="3"/>
  <c r="J498" i="3"/>
  <c r="J558" i="3"/>
  <c r="J295" i="3"/>
  <c r="J322" i="3"/>
  <c r="J367" i="3"/>
  <c r="J385" i="3"/>
  <c r="J394" i="3"/>
  <c r="J489" i="3"/>
  <c r="J608" i="3"/>
  <c r="J644" i="3"/>
  <c r="J662" i="3"/>
  <c r="J711" i="3"/>
  <c r="J747" i="3"/>
  <c r="J851" i="3"/>
  <c r="J860" i="3"/>
  <c r="J331" i="3"/>
  <c r="J738" i="3"/>
  <c r="J752" i="3"/>
  <c r="J761" i="3"/>
  <c r="J824" i="3"/>
  <c r="J232" i="3"/>
  <c r="J309" i="3"/>
  <c r="J313" i="3"/>
  <c r="J421" i="3"/>
  <c r="J471" i="3"/>
  <c r="J527" i="3"/>
  <c r="J536" i="3"/>
  <c r="J554" i="3"/>
  <c r="J572" i="3"/>
  <c r="J716" i="3"/>
  <c r="J725" i="3"/>
  <c r="J788" i="3"/>
  <c r="J797" i="3"/>
  <c r="J815" i="3"/>
  <c r="J842" i="3"/>
  <c r="J143" i="3"/>
  <c r="J175" i="3"/>
  <c r="J207" i="3"/>
  <c r="J29" i="3"/>
  <c r="J61" i="3"/>
  <c r="J93" i="3"/>
  <c r="J125" i="3"/>
  <c r="J157" i="3"/>
  <c r="J189" i="3"/>
  <c r="J221" i="3"/>
  <c r="J11" i="3"/>
  <c r="J43" i="3"/>
  <c r="J75" i="3"/>
  <c r="J107" i="3"/>
  <c r="J139" i="3"/>
  <c r="J171" i="3"/>
  <c r="J203" i="3"/>
  <c r="J25" i="3"/>
  <c r="J57" i="3"/>
  <c r="J89" i="3"/>
  <c r="J121" i="3"/>
  <c r="J153" i="3"/>
  <c r="J185" i="3"/>
  <c r="J217" i="3"/>
  <c r="J7" i="3"/>
  <c r="J39" i="3"/>
  <c r="J71" i="3"/>
  <c r="J103" i="3"/>
  <c r="J135" i="3"/>
  <c r="J167" i="3"/>
  <c r="J199" i="3"/>
  <c r="J231" i="3"/>
  <c r="J21" i="3"/>
  <c r="J53" i="3"/>
  <c r="J85" i="3"/>
  <c r="J117" i="3"/>
  <c r="J149" i="3"/>
  <c r="J181" i="3"/>
  <c r="J213" i="3"/>
  <c r="J3" i="3"/>
  <c r="J35" i="3"/>
  <c r="J67" i="3"/>
  <c r="J99" i="3"/>
  <c r="J131" i="3"/>
  <c r="J163" i="3"/>
  <c r="J195" i="3"/>
  <c r="J227" i="3"/>
  <c r="J245" i="3"/>
  <c r="J254" i="3"/>
  <c r="J263" i="3"/>
  <c r="J250" i="3"/>
  <c r="J268" i="3"/>
  <c r="J8" i="3"/>
  <c r="J40" i="3"/>
  <c r="J72" i="3"/>
  <c r="J104" i="3"/>
  <c r="J136" i="3"/>
  <c r="J168" i="3"/>
  <c r="J200" i="3"/>
  <c r="J17" i="3"/>
  <c r="J49" i="3"/>
  <c r="J81" i="3"/>
  <c r="J113" i="3"/>
  <c r="J145" i="3"/>
  <c r="J177" i="3"/>
  <c r="J209" i="3"/>
  <c r="J241" i="3"/>
  <c r="J259" i="3"/>
  <c r="J349" i="3"/>
  <c r="J381" i="3"/>
  <c r="J390" i="3"/>
  <c r="J399" i="3"/>
  <c r="J494" i="3"/>
  <c r="J503" i="3"/>
  <c r="J507" i="3"/>
  <c r="J523" i="3"/>
  <c r="J541" i="3"/>
  <c r="J545" i="3"/>
  <c r="J680" i="3"/>
  <c r="J734" i="3"/>
  <c r="J743" i="3"/>
  <c r="J847" i="3"/>
  <c r="J856" i="3"/>
  <c r="J273" i="3"/>
  <c r="J291" i="3"/>
  <c r="J318" i="3"/>
  <c r="J327" i="3"/>
  <c r="J417" i="3"/>
  <c r="J435" i="3"/>
  <c r="J476" i="3"/>
  <c r="J485" i="3"/>
  <c r="J514" i="3"/>
  <c r="J604" i="3"/>
  <c r="J838" i="3"/>
  <c r="J467" i="3"/>
  <c r="J532" i="3"/>
  <c r="J559" i="3"/>
  <c r="J595" i="3"/>
  <c r="J667" i="3"/>
  <c r="J694" i="3"/>
  <c r="J721" i="3"/>
  <c r="J730" i="3"/>
  <c r="J739" i="3"/>
  <c r="J757" i="3"/>
  <c r="J228" i="3"/>
  <c r="J314" i="3"/>
  <c r="J354" i="3"/>
  <c r="J413" i="3"/>
  <c r="J422" i="3"/>
  <c r="J490" i="3"/>
  <c r="J499" i="3"/>
  <c r="J519" i="3"/>
  <c r="J537" i="3"/>
  <c r="J546" i="3"/>
  <c r="J550" i="3"/>
  <c r="J586" i="3"/>
  <c r="J627" i="3"/>
  <c r="J663" i="3"/>
  <c r="J843" i="3"/>
  <c r="J852" i="3"/>
  <c r="J210" i="3"/>
  <c r="J219" i="3"/>
  <c r="J242" i="3"/>
  <c r="J260" i="3"/>
  <c r="J269" i="3"/>
  <c r="J481" i="3"/>
  <c r="J564" i="3"/>
  <c r="J582" i="3"/>
  <c r="J600" i="3"/>
  <c r="J618" i="3"/>
  <c r="J654" i="3"/>
  <c r="J699" i="3"/>
  <c r="J753" i="3"/>
  <c r="J834" i="3"/>
  <c r="J436" i="3"/>
  <c r="J463" i="3"/>
  <c r="J528" i="3"/>
  <c r="J533" i="3"/>
  <c r="J555" i="3"/>
  <c r="J591" i="3"/>
  <c r="J641" i="3"/>
  <c r="J676" i="3"/>
  <c r="J690" i="3"/>
  <c r="J717" i="3"/>
  <c r="J762" i="3"/>
  <c r="J789" i="3"/>
  <c r="J798" i="3"/>
  <c r="J400" i="3"/>
  <c r="J409" i="3"/>
  <c r="J418" i="3"/>
  <c r="J427" i="3"/>
  <c r="J495" i="3"/>
  <c r="J524" i="3"/>
  <c r="J632" i="3"/>
  <c r="J848" i="3"/>
  <c r="J884" i="3"/>
  <c r="J319" i="3"/>
  <c r="J328" i="3"/>
  <c r="J337" i="3"/>
  <c r="J355" i="3"/>
  <c r="J486" i="3"/>
  <c r="J515" i="3"/>
  <c r="J578" i="3"/>
  <c r="J623" i="3"/>
  <c r="J650" i="3"/>
  <c r="J744" i="3"/>
  <c r="J771" i="3"/>
  <c r="J830" i="3"/>
  <c r="J454" i="3"/>
  <c r="J560" i="3"/>
  <c r="J569" i="3"/>
  <c r="J695" i="3"/>
  <c r="J740" i="3"/>
  <c r="J749" i="3"/>
  <c r="J758" i="3"/>
  <c r="J780" i="3"/>
  <c r="J821" i="3"/>
  <c r="J274" i="3"/>
  <c r="J297" i="3"/>
  <c r="J324" i="3"/>
  <c r="J342" i="3"/>
  <c r="J346" i="3"/>
  <c r="J378" i="3"/>
  <c r="J396" i="3"/>
  <c r="J414" i="3"/>
  <c r="J423" i="3"/>
  <c r="J477" i="3"/>
  <c r="J491" i="3"/>
  <c r="J509" i="3"/>
  <c r="J520" i="3"/>
  <c r="J664" i="3"/>
  <c r="J731" i="3"/>
  <c r="J844" i="3"/>
  <c r="J853" i="3"/>
  <c r="J862" i="3"/>
  <c r="J261" i="3"/>
  <c r="J279" i="3"/>
  <c r="J333" i="3"/>
  <c r="J351" i="3"/>
  <c r="J360" i="3"/>
  <c r="J441" i="3"/>
  <c r="J450" i="3"/>
  <c r="J473" i="3"/>
  <c r="J482" i="3"/>
  <c r="J565" i="3"/>
  <c r="J574" i="3"/>
  <c r="J601" i="3"/>
  <c r="J763" i="3"/>
  <c r="J826" i="3"/>
  <c r="J243" i="3"/>
  <c r="J270" i="3"/>
  <c r="J369" i="3"/>
  <c r="J437" i="3"/>
  <c r="J556" i="3"/>
  <c r="J583" i="3"/>
  <c r="J592" i="3"/>
  <c r="J673" i="3"/>
  <c r="J700" i="3"/>
  <c r="J718" i="3"/>
  <c r="J727" i="3"/>
  <c r="J736" i="3"/>
  <c r="J790" i="3"/>
  <c r="J455" i="3"/>
  <c r="J496" i="3"/>
  <c r="J525" i="3"/>
  <c r="J610" i="3"/>
  <c r="J619" i="3"/>
  <c r="J669" i="3"/>
  <c r="J682" i="3"/>
  <c r="J781" i="3"/>
  <c r="J808" i="3"/>
  <c r="J849" i="3"/>
  <c r="J858" i="3"/>
  <c r="J867" i="3"/>
  <c r="J871" i="3"/>
  <c r="J876" i="3"/>
  <c r="J885" i="3"/>
  <c r="J248" i="3"/>
  <c r="J266" i="3"/>
  <c r="J275" i="3"/>
  <c r="J347" i="3"/>
  <c r="J356" i="3"/>
  <c r="J257" i="3"/>
  <c r="J293" i="3"/>
  <c r="J338" i="3"/>
  <c r="J365" i="3"/>
  <c r="J442" i="3"/>
  <c r="J624" i="3"/>
  <c r="J660" i="3"/>
  <c r="J799" i="3"/>
  <c r="J311" i="3"/>
  <c r="J552" i="3"/>
  <c r="J606" i="3"/>
  <c r="J786" i="3"/>
  <c r="J298" i="3"/>
  <c r="J370" i="3"/>
  <c r="J388" i="3"/>
  <c r="J397" i="3"/>
  <c r="J424" i="3"/>
  <c r="J451" i="3"/>
  <c r="J521" i="3"/>
  <c r="J611" i="3"/>
  <c r="J768" i="3"/>
  <c r="J795" i="3"/>
  <c r="J845" i="3"/>
  <c r="J863" i="3"/>
  <c r="J253" i="3"/>
  <c r="J262" i="3"/>
  <c r="J271" i="3"/>
  <c r="J307" i="3"/>
  <c r="J483" i="3"/>
  <c r="J539" i="3"/>
  <c r="J719" i="3"/>
  <c r="J728" i="3"/>
  <c r="J746" i="3"/>
  <c r="J804" i="3"/>
  <c r="J818" i="3"/>
  <c r="J872" i="3"/>
  <c r="J344" i="3"/>
  <c r="J472" i="3"/>
  <c r="J626" i="3"/>
  <c r="J812" i="3"/>
  <c r="J340" i="3"/>
  <c r="J468" i="3"/>
  <c r="J566" i="3"/>
  <c r="J336" i="3"/>
  <c r="J464" i="3"/>
  <c r="J596" i="3"/>
  <c r="J622" i="3"/>
  <c r="J635" i="3"/>
  <c r="J665" i="3"/>
  <c r="J691" i="3"/>
  <c r="J756" i="3"/>
  <c r="J631" i="3"/>
  <c r="J661" i="3"/>
  <c r="J674" i="3"/>
  <c r="J678" i="3"/>
  <c r="J726" i="3"/>
  <c r="J320" i="3"/>
  <c r="J448" i="3"/>
  <c r="J571" i="3"/>
  <c r="J874" i="3"/>
  <c r="J316" i="3"/>
  <c r="J444" i="3"/>
  <c r="J748" i="3"/>
  <c r="J822" i="3"/>
  <c r="J312" i="3"/>
  <c r="J440" i="3"/>
  <c r="J567" i="3"/>
  <c r="J800" i="3"/>
  <c r="J597" i="3"/>
  <c r="J666" i="3"/>
  <c r="J692" i="3"/>
  <c r="J787" i="3"/>
  <c r="J857" i="3"/>
  <c r="J300" i="3"/>
  <c r="J296" i="3"/>
  <c r="J292" i="3"/>
  <c r="J420" i="3"/>
  <c r="J688" i="3"/>
  <c r="J697" i="3"/>
  <c r="J288" i="3"/>
  <c r="J416" i="3"/>
  <c r="J284" i="3"/>
  <c r="J412" i="3"/>
  <c r="J542" i="3"/>
  <c r="J628" i="3"/>
  <c r="J658" i="3"/>
  <c r="J779" i="3"/>
  <c r="J801" i="3"/>
  <c r="J280" i="3"/>
  <c r="J408" i="3"/>
  <c r="J538" i="3"/>
  <c r="J598" i="3"/>
  <c r="J723" i="3"/>
  <c r="J276" i="3"/>
  <c r="J404" i="3"/>
  <c r="J534" i="3"/>
  <c r="J637" i="3"/>
  <c r="J530" i="3"/>
  <c r="J754" i="3"/>
  <c r="J264" i="3"/>
  <c r="J392" i="3"/>
  <c r="J522" i="3"/>
  <c r="J689" i="3"/>
  <c r="J854" i="3"/>
  <c r="J518" i="3"/>
  <c r="J659" i="3"/>
  <c r="J802" i="3"/>
  <c r="J508" i="3"/>
  <c r="J599" i="3"/>
  <c r="J376" i="3"/>
  <c r="J504" i="3"/>
  <c r="J612" i="3"/>
  <c r="J616" i="3"/>
  <c r="J668" i="3"/>
  <c r="J707" i="3"/>
  <c r="J332" i="3"/>
  <c r="J655" i="3"/>
  <c r="J820" i="3"/>
  <c r="J703" i="3"/>
  <c r="J729" i="3"/>
  <c r="J244" i="3"/>
  <c r="J372" i="3"/>
  <c r="J368" i="3"/>
  <c r="J364" i="3"/>
  <c r="J492" i="3"/>
  <c r="J855" i="3"/>
  <c r="J488" i="3"/>
  <c r="J677" i="3"/>
  <c r="J816" i="3"/>
  <c r="J825" i="3"/>
  <c r="J581" i="3"/>
  <c r="J709" i="3"/>
  <c r="J837" i="3"/>
  <c r="J577" i="3"/>
  <c r="J705" i="3"/>
  <c r="J833" i="3"/>
  <c r="J573" i="3"/>
  <c r="J701" i="3"/>
  <c r="J829" i="3"/>
  <c r="J817" i="3"/>
  <c r="J557" i="3"/>
  <c r="J685" i="3"/>
  <c r="J813" i="3"/>
  <c r="J553" i="3"/>
  <c r="J681" i="3"/>
  <c r="J809" i="3"/>
  <c r="J649" i="3"/>
  <c r="J777" i="3"/>
  <c r="J645" i="3"/>
  <c r="J773" i="3"/>
  <c r="J633" i="3"/>
  <c r="J629" i="3"/>
  <c r="J617" i="3"/>
  <c r="J745" i="3"/>
  <c r="J613" i="3"/>
  <c r="J741" i="3"/>
  <c r="J869" i="3"/>
  <c r="J609" i="3"/>
  <c r="J737" i="3"/>
  <c r="J865" i="3"/>
  <c r="J605" i="3"/>
  <c r="J733" i="3"/>
  <c r="J861" i="3"/>
</calcChain>
</file>

<file path=xl/sharedStrings.xml><?xml version="1.0" encoding="utf-8"?>
<sst xmlns="http://schemas.openxmlformats.org/spreadsheetml/2006/main" count="7483" uniqueCount="1374">
  <si>
    <t>Protein Gene</t>
  </si>
  <si>
    <t>Peptide</t>
  </si>
  <si>
    <t>Detected in Hepa</t>
  </si>
  <si>
    <t>Detected in STR</t>
  </si>
  <si>
    <t>Detected in MCON</t>
  </si>
  <si>
    <t># of detections</t>
  </si>
  <si>
    <t>&gt;60% detection, STR</t>
  </si>
  <si>
    <t>Quantity Quartile, STR (4 = highest)</t>
  </si>
  <si>
    <t>Avg CV, STR</t>
  </si>
  <si>
    <t>Fractional Abundance Rank, Hepa    (1 = highest)</t>
  </si>
  <si>
    <t>PRM Top Peptides</t>
  </si>
  <si>
    <t>PRM Top Peptides (+Human-Boosted)</t>
  </si>
  <si>
    <t>Atm</t>
  </si>
  <si>
    <t>APEEGAYESMK</t>
  </si>
  <si>
    <t>Yes</t>
  </si>
  <si>
    <t>Y</t>
  </si>
  <si>
    <t>SATPANSDSESENFLR</t>
  </si>
  <si>
    <t>NLEDVVVPTMEIK</t>
  </si>
  <si>
    <t>VDPTGEYENLVTIK</t>
  </si>
  <si>
    <t>DSDFSFQEPLMALR</t>
  </si>
  <si>
    <t>LLDPFPDHVIFK</t>
  </si>
  <si>
    <t>SPTFEEGSQGTTISSLSEK</t>
  </si>
  <si>
    <t>TSADPMLTYLQPFR</t>
  </si>
  <si>
    <t>No</t>
  </si>
  <si>
    <t>MAVNQTGER</t>
  </si>
  <si>
    <t>SVEISQSYVTQR</t>
  </si>
  <si>
    <t>TYEHEATWEK</t>
  </si>
  <si>
    <t>ASQDNPQDGIVVK</t>
  </si>
  <si>
    <t>FQQTSFNNAYTTAEAGIR</t>
  </si>
  <si>
    <t>QSLSDTDQSFNK</t>
  </si>
  <si>
    <t>IGHIFWENYK</t>
  </si>
  <si>
    <t>QDHLLLDMLR</t>
  </si>
  <si>
    <t>ILPTPETVPFR</t>
  </si>
  <si>
    <t>FLDLFSK</t>
  </si>
  <si>
    <t>LVVSLLQLSK</t>
  </si>
  <si>
    <t>FLPLMYQLAAR</t>
  </si>
  <si>
    <t>NaN</t>
  </si>
  <si>
    <t>SVTASQSHTVSFR</t>
  </si>
  <si>
    <t>SSHFTDVSLR</t>
  </si>
  <si>
    <t>SFSLCCDLLSR</t>
  </si>
  <si>
    <t>LQAIGELENSGELFSR</t>
  </si>
  <si>
    <t>TVILETLVQK</t>
  </si>
  <si>
    <t>EQSLALSILK</t>
  </si>
  <si>
    <t>FLDPAVWFEK</t>
  </si>
  <si>
    <t>Atr</t>
  </si>
  <si>
    <t>APLNETGEVVNEK</t>
  </si>
  <si>
    <t>GETFEVPEIVPFR</t>
  </si>
  <si>
    <t>TLFPFEAEAYR</t>
  </si>
  <si>
    <t>GVSNVNFEDYQSVTR</t>
  </si>
  <si>
    <t>YILESLNSEDGFVK</t>
  </si>
  <si>
    <t>NIEPVYLNVLLEK</t>
  </si>
  <si>
    <t>DTLILTTGDIGR</t>
  </si>
  <si>
    <t>TLQVLLPDLAAK</t>
  </si>
  <si>
    <t>ASPAASALIR</t>
  </si>
  <si>
    <t>NETEIELGSLLR</t>
  </si>
  <si>
    <t>LLCGECLGELGAIDPGR</t>
  </si>
  <si>
    <t>AEQIVPLSAASFER</t>
  </si>
  <si>
    <t>GYEFIVR</t>
  </si>
  <si>
    <t>TFPDPTSWYSSR</t>
  </si>
  <si>
    <t>Brca2</t>
  </si>
  <si>
    <t>TDELSEEAR</t>
  </si>
  <si>
    <t>LGFFRDPR</t>
  </si>
  <si>
    <t>Ctcf</t>
  </si>
  <si>
    <t>SDLGVHLR</t>
  </si>
  <si>
    <t>YALIQHQK</t>
  </si>
  <si>
    <t>KSDLGVHLR</t>
  </si>
  <si>
    <t>MEGEAVEAIVEESETFIK</t>
  </si>
  <si>
    <t>QLLDMHFK</t>
  </si>
  <si>
    <t>DPDYQPPAK</t>
  </si>
  <si>
    <t>FTQSGTMK</t>
  </si>
  <si>
    <t>TFQCELCSYTCPR</t>
  </si>
  <si>
    <t>YCDAVFHER</t>
  </si>
  <si>
    <t>YHDPNFVPAAFVCSK</t>
  </si>
  <si>
    <t>VGANGEVETLEQGELPPQEDSSWQK</t>
  </si>
  <si>
    <t>Dhfr</t>
  </si>
  <si>
    <t>LLPEYPGVLSEVQEEK</t>
  </si>
  <si>
    <t>LIEQPELASK</t>
  </si>
  <si>
    <t>NGDLPWPPLR</t>
  </si>
  <si>
    <t>MTTTSSVEGK</t>
  </si>
  <si>
    <t>QNLVIMGR</t>
  </si>
  <si>
    <t>TWFSIPEK</t>
  </si>
  <si>
    <t>INIVLSR</t>
  </si>
  <si>
    <t>IMQEFESDTFFPEIDLGK</t>
  </si>
  <si>
    <t>SLDDALR</t>
  </si>
  <si>
    <t>Ercc3</t>
  </si>
  <si>
    <t>QEMIEELQK</t>
  </si>
  <si>
    <t>LGLTATLVR</t>
  </si>
  <si>
    <t>LAGMEEEELAFSTK</t>
  </si>
  <si>
    <t>VLAATDLDAEEEVVAGEFGSR</t>
  </si>
  <si>
    <t>NAEGEATELITETFTSK</t>
  </si>
  <si>
    <t>TQEWGLMILDEVHTIPAR</t>
  </si>
  <si>
    <t>EEQQQLLQK</t>
  </si>
  <si>
    <t>YFVESSHPDVIQHLLQDPVIR</t>
  </si>
  <si>
    <t>TAAEGSGGPSTSQGVDAQATSDIPK</t>
  </si>
  <si>
    <t>VGDTSFDLPEANVLIQISSHGGSR</t>
  </si>
  <si>
    <t>QEMIEELQKR</t>
  </si>
  <si>
    <t>LYEANWMELQNNGYIAK</t>
  </si>
  <si>
    <t>TGVPDGIIQFIK</t>
  </si>
  <si>
    <t>IIVFADNVFALK</t>
  </si>
  <si>
    <t>LNKPYIYGPTSQGER</t>
  </si>
  <si>
    <t>FLVDQGYSFK</t>
  </si>
  <si>
    <t>CICLEYPLLAEYDFR</t>
  </si>
  <si>
    <t>SLVGVTAACTVR</t>
  </si>
  <si>
    <t>IVDLNFLIGPK</t>
  </si>
  <si>
    <t>INTIFISK</t>
  </si>
  <si>
    <t>QYEEEEEDEDDIPGNESQEAVPSAAGK</t>
  </si>
  <si>
    <t>Ercc6</t>
  </si>
  <si>
    <t>VIIYDPDWNPSTDTQAR</t>
  </si>
  <si>
    <t>IILSGSPMQNNLR</t>
  </si>
  <si>
    <t>NPNAAVTLACK</t>
  </si>
  <si>
    <t>VGGLGVNLTGANR</t>
  </si>
  <si>
    <t>Ercc6l</t>
  </si>
  <si>
    <t>EGIAFLYSLYK</t>
  </si>
  <si>
    <t>LLPLQEEIYR</t>
  </si>
  <si>
    <t>SPLAELGVLK</t>
  </si>
  <si>
    <t>ELFTVGDLQK</t>
  </si>
  <si>
    <t>AQFLVESESQNTVQR</t>
  </si>
  <si>
    <t>QFDASTPQSGSNPSR</t>
  </si>
  <si>
    <t>TPGEVNTSLHSR</t>
  </si>
  <si>
    <t>SLINVVLDDVEDMEER</t>
  </si>
  <si>
    <t>SADPEVMLMTLSLYK</t>
  </si>
  <si>
    <t>MIFLMSLLER</t>
  </si>
  <si>
    <t>MEYEHPIIR</t>
  </si>
  <si>
    <t>NPAGEAICDMFSLAR</t>
  </si>
  <si>
    <t>LQDEGHQTLVFSQSIK</t>
  </si>
  <si>
    <t>IDGTVTHLWER</t>
  </si>
  <si>
    <t>IQLFQQNK</t>
  </si>
  <si>
    <t>VVIFDPSWNPATDAQAVDR</t>
  </si>
  <si>
    <t>ENVVVYR</t>
  </si>
  <si>
    <t>LITCGTVEEK</t>
  </si>
  <si>
    <t>QTTGIEETWLK</t>
  </si>
  <si>
    <t>SLQSPAANSR</t>
  </si>
  <si>
    <t>SALTLSLDSSPK</t>
  </si>
  <si>
    <t>IQEALNCLVK</t>
  </si>
  <si>
    <t>Exo1</t>
  </si>
  <si>
    <t>LANNPDIVK</t>
  </si>
  <si>
    <t>TPSPSASTTLQQFR</t>
  </si>
  <si>
    <t>F8a1</t>
  </si>
  <si>
    <t>DYTGALALFTR</t>
  </si>
  <si>
    <t>AVGQPAAAAGHFQR</t>
  </si>
  <si>
    <t>KPNVAEAGEQFAQLAR</t>
  </si>
  <si>
    <t>AAGSASSLGGGAWPGSEAGDFLAR</t>
  </si>
  <si>
    <t>LLPEHAQTLEK</t>
  </si>
  <si>
    <t>PVLGSTLPLPQPPDHAPGSVAPSPGTLGAFADVLVR</t>
  </si>
  <si>
    <t>Fan1</t>
  </si>
  <si>
    <t>RLEEAIR</t>
  </si>
  <si>
    <t>DREDLIR</t>
  </si>
  <si>
    <t>EVQMTFDAAAK</t>
  </si>
  <si>
    <t>AWVGEAWQAQQGR</t>
  </si>
  <si>
    <t>Htt</t>
  </si>
  <si>
    <t>AALPSLTNPPSLSPIR</t>
  </si>
  <si>
    <t>NMVQAEQER</t>
  </si>
  <si>
    <t>VTLDLQNSTEK</t>
  </si>
  <si>
    <t>SPLFEAAR</t>
  </si>
  <si>
    <t>LVSFLEAK</t>
  </si>
  <si>
    <t>LYSLLDR</t>
  </si>
  <si>
    <t>WILPSSAAR</t>
  </si>
  <si>
    <t>VGDWLGNIR</t>
  </si>
  <si>
    <t>VPPLVWK</t>
  </si>
  <si>
    <t>LFEPLVIK</t>
  </si>
  <si>
    <t>INTLGWTNR</t>
  </si>
  <si>
    <t>QEEIWPALGDR</t>
  </si>
  <si>
    <t>LQLELYK</t>
  </si>
  <si>
    <t>DASGWFDVLQK</t>
  </si>
  <si>
    <t>VSVLFDR</t>
  </si>
  <si>
    <t>SLPEDTFSR</t>
  </si>
  <si>
    <t>WWAEVQQTPK</t>
  </si>
  <si>
    <t>GIVEQEIQEMVSQR</t>
  </si>
  <si>
    <t>AAAVLGMDK</t>
  </si>
  <si>
    <t>AFQSVFEVVAAPGSPYHR</t>
  </si>
  <si>
    <t>SLLVVSDLFTER</t>
  </si>
  <si>
    <t>QVADIILPMLAK</t>
  </si>
  <si>
    <t>VLLGEEEALEDDSESR</t>
  </si>
  <si>
    <t>LLLSEQLSR</t>
  </si>
  <si>
    <t>ALMDSNLPR</t>
  </si>
  <si>
    <t>HVAATSLTR</t>
  </si>
  <si>
    <t>SDSALLEGAELVNR</t>
  </si>
  <si>
    <t>TNLTSVTK</t>
  </si>
  <si>
    <t>IMASFGNFANDNEIK</t>
  </si>
  <si>
    <t>LDTESLVK</t>
  </si>
  <si>
    <t>FAELAHLVRPQK</t>
  </si>
  <si>
    <t>VFQTLHSAGQSSMVR</t>
  </si>
  <si>
    <t>ENTATHHSHQAWDPVPSLLPATTGALISHDK</t>
  </si>
  <si>
    <t>ASDPSPATPDSESVIVAMER</t>
  </si>
  <si>
    <t>LLMHETQPPSHFSVSTITR</t>
  </si>
  <si>
    <t>LLLQINPER</t>
  </si>
  <si>
    <t>AFIANLK</t>
  </si>
  <si>
    <t>QFEYIEVGQFR</t>
  </si>
  <si>
    <t>HQIEEEFDRR</t>
  </si>
  <si>
    <t>DQSSVYLK</t>
  </si>
  <si>
    <t>HQIEEEFDR</t>
  </si>
  <si>
    <t>NSSLALQQAHLLER</t>
  </si>
  <si>
    <t>RPEESVQETLAAAVPK</t>
  </si>
  <si>
    <t>SSSLGSFYHLPSYLK</t>
  </si>
  <si>
    <t>SSWTSEEEANSAATR</t>
  </si>
  <si>
    <t>EKEPGEQASTPMSPK</t>
  </si>
  <si>
    <t>GYSLLPSITDVTMENNLSR</t>
  </si>
  <si>
    <t>QLIPVVSDYLLSNLK</t>
  </si>
  <si>
    <t>NSTLPSFLTAVLK</t>
  </si>
  <si>
    <t>VVAAVSHELITSTTR</t>
  </si>
  <si>
    <t>AVTHAIPALQPIVHDLFVLR</t>
  </si>
  <si>
    <t>VLNNVVIYLLGDEDPR</t>
  </si>
  <si>
    <t>IQEHLQNSGLAQR</t>
  </si>
  <si>
    <t>ILPQFLDDFFPPQDVMNK</t>
  </si>
  <si>
    <t>NSAASGLFIQAIQSR</t>
  </si>
  <si>
    <t>TVAEPVSR</t>
  </si>
  <si>
    <t>EPGEQASTPMSPK</t>
  </si>
  <si>
    <t>LLSASFLLTGEK</t>
  </si>
  <si>
    <t>TLFGTNLASQFDGLSSNPSK</t>
  </si>
  <si>
    <t>SDVSSSAFAASVK</t>
  </si>
  <si>
    <t>DEVAEASDPESK</t>
  </si>
  <si>
    <t>QVLDLLAQLVQLR</t>
  </si>
  <si>
    <t>TELLDTLAEIDFR</t>
  </si>
  <si>
    <t>FILEAIAVQPGDQLLGPESR</t>
  </si>
  <si>
    <t>QYTTTTSVQLQK</t>
  </si>
  <si>
    <t>GGGGNVTLGECSEGK</t>
  </si>
  <si>
    <t>LNDLLGDTTSYQSLTILAR</t>
  </si>
  <si>
    <t>PGGDFGTVFPEIPVEFLQEK</t>
  </si>
  <si>
    <t>TPPPELLQALTTPGGLGQLTLVQEEAR</t>
  </si>
  <si>
    <t>SEIGGELAASSGVSTPGSVGHDIITEQPR</t>
  </si>
  <si>
    <t>VTSVVQQLPAVHQVFQPFLPIEPTAYWNK</t>
  </si>
  <si>
    <t>TLVPLVEQLFSHLLK</t>
  </si>
  <si>
    <t>LLGTPFR</t>
  </si>
  <si>
    <t>LLLQINPEREPGNMSYK</t>
  </si>
  <si>
    <t>VEMLLAANLQSSMAQLPEEELNR</t>
  </si>
  <si>
    <t>QSDTSGPVTASK</t>
  </si>
  <si>
    <t>VLISQSTEDIVLCR</t>
  </si>
  <si>
    <t>TPVILISEVVR</t>
  </si>
  <si>
    <t>ITAAATR</t>
  </si>
  <si>
    <t>Lig1</t>
  </si>
  <si>
    <t>SIMSFFQPTK</t>
  </si>
  <si>
    <t>TLSSFFTPR</t>
  </si>
  <si>
    <t>GTLDPANYNPSK</t>
  </si>
  <si>
    <t>VPFLAVAR</t>
  </si>
  <si>
    <t>MVETLSNLLR</t>
  </si>
  <si>
    <t>LGPPQQGLELGVGDGVLLK</t>
  </si>
  <si>
    <t>GDVGLVAENSR</t>
  </si>
  <si>
    <t>AQIHVLEGGEVK</t>
  </si>
  <si>
    <t>QIQPFQVLTTR</t>
  </si>
  <si>
    <t>DTEQIAEFLEQSVK</t>
  </si>
  <si>
    <t>QPEQATTSNQVASLYR</t>
  </si>
  <si>
    <t>EGDQLIVPSEPTK</t>
  </si>
  <si>
    <t>SPESVTLTK</t>
  </si>
  <si>
    <t>LMLPPPPLTISGVFTK</t>
  </si>
  <si>
    <t>LTGSASMAK</t>
  </si>
  <si>
    <t>MWLEEQGMILK</t>
  </si>
  <si>
    <t>IIPVLLEHGLER</t>
  </si>
  <si>
    <t>YPDIISR</t>
  </si>
  <si>
    <t>TLDVDATYEIAK</t>
  </si>
  <si>
    <t>CADLSLSPIYPAAR</t>
  </si>
  <si>
    <t>Lig3</t>
  </si>
  <si>
    <t>GASFITSTNPR</t>
  </si>
  <si>
    <t>AAVWEITGAEFSR</t>
  </si>
  <si>
    <t>ASDLADMINR</t>
  </si>
  <si>
    <t>LYLPPSTPDFK</t>
  </si>
  <si>
    <t>NLQDVVER</t>
  </si>
  <si>
    <t>HVLDALDPNAYEAFK</t>
  </si>
  <si>
    <t>SATNLPQLK</t>
  </si>
  <si>
    <t>DLEQGDVSETIR</t>
  </si>
  <si>
    <t>VLHNEQEVEKDPGR</t>
  </si>
  <si>
    <t>EGLEGLVLK</t>
  </si>
  <si>
    <t>VVPNPFSESGGDMK</t>
  </si>
  <si>
    <t>LLLPGVIK</t>
  </si>
  <si>
    <t>IYYPDFIVPDPK</t>
  </si>
  <si>
    <t>LTTTGQVTSPVK</t>
  </si>
  <si>
    <t>VLLDVFTGVR</t>
  </si>
  <si>
    <t>EDEQQQALQDIASR</t>
  </si>
  <si>
    <t>SEAHTADGISIR</t>
  </si>
  <si>
    <t>SLLTIQEVDAFLLHLSK</t>
  </si>
  <si>
    <t>LTKEDEQQQALQDIASR</t>
  </si>
  <si>
    <t>SVYNLNDK</t>
  </si>
  <si>
    <t>IMFSEMK</t>
  </si>
  <si>
    <t>ELYQLSK</t>
  </si>
  <si>
    <t>LCAMVAENPSYNTK</t>
  </si>
  <si>
    <t>IFNCNPDDMAR</t>
  </si>
  <si>
    <t>Mlh1</t>
  </si>
  <si>
    <t>TLPNATTVDNIR</t>
  </si>
  <si>
    <t>EGLAEYIVEFLK</t>
  </si>
  <si>
    <t>LIQIQDNGTGIR</t>
  </si>
  <si>
    <t>LQTFEDLASISTYGFR</t>
  </si>
  <si>
    <t>VYAYQMVR</t>
  </si>
  <si>
    <t>ESLMETSDAAQK</t>
  </si>
  <si>
    <t>STNIQVVVK</t>
  </si>
  <si>
    <t>AIETVYAAYLPK</t>
  </si>
  <si>
    <t>Msh2</t>
  </si>
  <si>
    <t>MAVVDGQR</t>
  </si>
  <si>
    <t>QVPFTAMSEESISAK</t>
  </si>
  <si>
    <t>LDMAAVR</t>
  </si>
  <si>
    <t>NNSFVNEIISR</t>
  </si>
  <si>
    <t>FFEGMPEKPSTTVR</t>
  </si>
  <si>
    <t>FTNSELSSLNEEYTK</t>
  </si>
  <si>
    <t>HVGVGYVDSTQR</t>
  </si>
  <si>
    <t>TLQSVVLSK</t>
  </si>
  <si>
    <t>DSLIIIDELGR</t>
  </si>
  <si>
    <t>LDSSAQFGYYFR</t>
  </si>
  <si>
    <t>LYQGINQLPSVIQALEK</t>
  </si>
  <si>
    <t>LNLVEAFVEDSELR</t>
  </si>
  <si>
    <t>NKGEYEEAQDAIVK</t>
  </si>
  <si>
    <t>VGAGDSQLK</t>
  </si>
  <si>
    <t>QSLQEDLLR</t>
  </si>
  <si>
    <t>ECVLPGGETTGDMGK</t>
  </si>
  <si>
    <t>ETLQLEGAAEAGFVR</t>
  </si>
  <si>
    <t>GDFYTAHGEDALLAAR</t>
  </si>
  <si>
    <t>MNFESFVK</t>
  </si>
  <si>
    <t>ENEWYLAFK</t>
  </si>
  <si>
    <t>MQSTLINAAR</t>
  </si>
  <si>
    <t>IILEFLSK</t>
  </si>
  <si>
    <t>YMGPAGSK</t>
  </si>
  <si>
    <t>GGILITER</t>
  </si>
  <si>
    <t>DIYQDLNR</t>
  </si>
  <si>
    <t>LVNQWIK</t>
  </si>
  <si>
    <t>NFSTVDIQK</t>
  </si>
  <si>
    <t>EVMDGLEK</t>
  </si>
  <si>
    <t>Msh3</t>
  </si>
  <si>
    <t>FFGEDAEIAAR</t>
  </si>
  <si>
    <t>ASPQSLVILDELGR</t>
  </si>
  <si>
    <t>STLIGEDVNPLIR</t>
  </si>
  <si>
    <t>STFMEQLTDTAEIIR</t>
  </si>
  <si>
    <t>SKELEGLVSLR</t>
  </si>
  <si>
    <t>DLSDFPLIK</t>
  </si>
  <si>
    <t>SVYTPLELQYLDMK</t>
  </si>
  <si>
    <t>FHPPFIVESYR</t>
  </si>
  <si>
    <t>NEIQEVIHSIQMR</t>
  </si>
  <si>
    <t>LDAVSDVLHSESSVFEQIENLLR</t>
  </si>
  <si>
    <t>GTSTHDGIAIAYATLEYFIR</t>
  </si>
  <si>
    <t>DSQFGPCPEVFQK</t>
  </si>
  <si>
    <t>Msh4</t>
  </si>
  <si>
    <t>SLILIDELGR</t>
  </si>
  <si>
    <t>Msh5</t>
  </si>
  <si>
    <t>VLDEINPQSVVTSAK</t>
  </si>
  <si>
    <t>Msh6</t>
  </si>
  <si>
    <t>LANLPEEVIQK</t>
  </si>
  <si>
    <t>LANLINAEER</t>
  </si>
  <si>
    <t>MNQSLQLFR</t>
  </si>
  <si>
    <t>VEQTETPEMMEAR</t>
  </si>
  <si>
    <t>GTATFDGTAIANAVVK</t>
  </si>
  <si>
    <t>AGFDSDYDQALADIR</t>
  </si>
  <si>
    <t>GTQTYSVLDGDPSENYSR</t>
  </si>
  <si>
    <t>IIDFLSALEGFK</t>
  </si>
  <si>
    <t>LDAVEDLMAVPDK</t>
  </si>
  <si>
    <t>VHVQFFDDSPTR</t>
  </si>
  <si>
    <t>SAAVSASSPEAK</t>
  </si>
  <si>
    <t>ENEQSLLEYLDK</t>
  </si>
  <si>
    <t>IMSGESTFFVELSETASILR</t>
  </si>
  <si>
    <t>AMVAQGGLR</t>
  </si>
  <si>
    <t>FSDSLVQK</t>
  </si>
  <si>
    <t>FFIGQFSDDR</t>
  </si>
  <si>
    <t>IHNVGSPLK</t>
  </si>
  <si>
    <t>VSGLLEEVAGGFTSK</t>
  </si>
  <si>
    <t>QVVTLQSK</t>
  </si>
  <si>
    <t>SIVYWGIGR</t>
  </si>
  <si>
    <t>YQLEIPENFATR</t>
  </si>
  <si>
    <t>SYGFNAAR</t>
  </si>
  <si>
    <t>GGDAAWSEAEPGSR</t>
  </si>
  <si>
    <t>ADEALSKDTAER</t>
  </si>
  <si>
    <t>ATPILSETK</t>
  </si>
  <si>
    <t>GNWAHSGFPEIAFGR</t>
  </si>
  <si>
    <t>AIMYEETTYSK</t>
  </si>
  <si>
    <t>GRFPDLTAELQR</t>
  </si>
  <si>
    <t>NLPEEYELK</t>
  </si>
  <si>
    <t>ELAETIK</t>
  </si>
  <si>
    <t>LLALINGL</t>
  </si>
  <si>
    <t>QSTLYSFFPK</t>
  </si>
  <si>
    <t>SQNFDLVIFYK</t>
  </si>
  <si>
    <t>VYGVCFVDTSLGK</t>
  </si>
  <si>
    <t>TLVAHYPPVQILFEK</t>
  </si>
  <si>
    <t>LDTCHTPFGK</t>
  </si>
  <si>
    <t>QWLCAPLCSPSAISDR</t>
  </si>
  <si>
    <t>VTEVADLLK</t>
  </si>
  <si>
    <t>FPDLTAELQR</t>
  </si>
  <si>
    <t>LFCNFDK</t>
  </si>
  <si>
    <t>AYCVLVTGPNMGGK</t>
  </si>
  <si>
    <t>HATAHSLVLVDELGR</t>
  </si>
  <si>
    <t>Pcna</t>
  </si>
  <si>
    <t>SEGFDTYR</t>
  </si>
  <si>
    <t>MPSGEFAR</t>
  </si>
  <si>
    <t>FSASGELGNGNIK</t>
  </si>
  <si>
    <t>IADMGHLK</t>
  </si>
  <si>
    <t>AEDNADTLALVFEAPNQEK</t>
  </si>
  <si>
    <t>LIQGSILK</t>
  </si>
  <si>
    <t>NLAMGVNLTSMSK</t>
  </si>
  <si>
    <t>CAGNEDIITLR</t>
  </si>
  <si>
    <t>DLSHIGDAVVISCAK</t>
  </si>
  <si>
    <t>YLNFFTK</t>
  </si>
  <si>
    <t>VSDYEMK</t>
  </si>
  <si>
    <t>ATPLSPTVTLSMSADVPLVVEYK</t>
  </si>
  <si>
    <t>Pms1</t>
  </si>
  <si>
    <t>LYPIFFLK</t>
  </si>
  <si>
    <t>Pms2</t>
  </si>
  <si>
    <t>ELIENSVDAGATTIDLR</t>
  </si>
  <si>
    <t>GVLSSYPSDVISYR</t>
  </si>
  <si>
    <t>NGFDFVIDEDAPVTER</t>
  </si>
  <si>
    <t>VSCTNQLGQGK</t>
  </si>
  <si>
    <t>LNVNQQPLLDVEGNLVK</t>
  </si>
  <si>
    <t>Pold1</t>
  </si>
  <si>
    <t>FGVSSVAEAMSLGR</t>
  </si>
  <si>
    <t>IFEPILGEGR</t>
  </si>
  <si>
    <t>TEGSEDYTGATVIEPLK</t>
  </si>
  <si>
    <t>YTVENGYDANAK</t>
  </si>
  <si>
    <t>VDRFPFLGR</t>
  </si>
  <si>
    <t>ELSGPAVLAIELCSR</t>
  </si>
  <si>
    <t>YAGLLFSSR</t>
  </si>
  <si>
    <t>VQMDMLQVLLR</t>
  </si>
  <si>
    <t>EAANWVSSHFPSPIR</t>
  </si>
  <si>
    <t>WGEPEPFLR</t>
  </si>
  <si>
    <t>DAFLPLR</t>
  </si>
  <si>
    <t>VTGVPLGYLLTR</t>
  </si>
  <si>
    <t>VSANSVYGFTGAQVGK</t>
  </si>
  <si>
    <t>VYFPYLLISK</t>
  </si>
  <si>
    <t>IDISQLVITK</t>
  </si>
  <si>
    <t>VPYVIIGAAK</t>
  </si>
  <si>
    <t>VGGLLAFTK</t>
  </si>
  <si>
    <t>LMVLVNNVEMAR</t>
  </si>
  <si>
    <t>GLLPQILENLLSAR</t>
  </si>
  <si>
    <t>QAHVELAER</t>
  </si>
  <si>
    <t>EVSHLNALEER</t>
  </si>
  <si>
    <t>LLEQGVR</t>
  </si>
  <si>
    <t>VLSFDIECAGR</t>
  </si>
  <si>
    <t>VVSQLLR</t>
  </si>
  <si>
    <t>LGLKPDEFIK</t>
  </si>
  <si>
    <t>TPTGDEFVK</t>
  </si>
  <si>
    <t>LPCLEISQSVTGFGR</t>
  </si>
  <si>
    <t>VVYGDTDSVMCR</t>
  </si>
  <si>
    <t>DNCPLVANLVTSSLR</t>
  </si>
  <si>
    <t>DVISDLLCNR</t>
  </si>
  <si>
    <t>SVIDHQGAVCK</t>
  </si>
  <si>
    <t>FGPPGPEAW</t>
  </si>
  <si>
    <t>EDVQHSIITDLQNGNEQTR</t>
  </si>
  <si>
    <t>Pold2</t>
  </si>
  <si>
    <t>AMSLQPSILR</t>
  </si>
  <si>
    <t>FLGTSGQNVSDIFR</t>
  </si>
  <si>
    <t>MFSEQAAQR</t>
  </si>
  <si>
    <t>VPVATYTNSSQPFR</t>
  </si>
  <si>
    <t>TQAASVEAVK</t>
  </si>
  <si>
    <t>LVTGTVLAVLGSAK</t>
  </si>
  <si>
    <t>AHTLLAPPSASNATFAR</t>
  </si>
  <si>
    <t>EISEEHNLVPQPPR</t>
  </si>
  <si>
    <t>VILAGNLLSHNTQSR</t>
  </si>
  <si>
    <t>QYAHIYATR</t>
  </si>
  <si>
    <t>Pold3</t>
  </si>
  <si>
    <t>TVEQPPVSVTEPK</t>
  </si>
  <si>
    <t>DSGPLFNTDYDILK</t>
  </si>
  <si>
    <t>QMLYEYVER</t>
  </si>
  <si>
    <t>QVSITGFFQK</t>
  </si>
  <si>
    <t>FSAIQCAAAVPR</t>
  </si>
  <si>
    <t>VNLDSEQAVK</t>
  </si>
  <si>
    <t>Rfc1</t>
  </si>
  <si>
    <t>GFYTSGAAPSVSAR</t>
  </si>
  <si>
    <t>GYMTQFPSFPSWLGK</t>
  </si>
  <si>
    <t>LTPTSVLDYFGTESVQR</t>
  </si>
  <si>
    <t>AKEESSYNETELLAAR</t>
  </si>
  <si>
    <t>ILDEDGLLDLIR</t>
  </si>
  <si>
    <t>DSEEGEESFSSVQDDLSK</t>
  </si>
  <si>
    <t>QLQLDEDAELER</t>
  </si>
  <si>
    <t>QLHEDEEFAR</t>
  </si>
  <si>
    <t>HALIMDEVDGMAGNEDR</t>
  </si>
  <si>
    <t>SKYEMAAEAEMK</t>
  </si>
  <si>
    <t>KDSEEGEESFSSVQDDLSK</t>
  </si>
  <si>
    <t>Rfc2</t>
  </si>
  <si>
    <t>LNEIVGNEDTVSR</t>
  </si>
  <si>
    <t>LTDAQVLTR</t>
  </si>
  <si>
    <t>DAVLELNASNDR</t>
  </si>
  <si>
    <t>EGNVPNIIIAGPPGTGK</t>
  </si>
  <si>
    <t>Rfc3</t>
  </si>
  <si>
    <t>EGLALPSTLAR</t>
  </si>
  <si>
    <t>ETANAIVSQQTPQR</t>
  </si>
  <si>
    <t>TVAQSQQLETSSQR</t>
  </si>
  <si>
    <t>GEVAQMAAYYEHR</t>
  </si>
  <si>
    <t>VVIQEMLK</t>
  </si>
  <si>
    <t>VVLLTEVDK</t>
  </si>
  <si>
    <t>ELYGIGVEK</t>
  </si>
  <si>
    <t>IEHQTITTPSK</t>
  </si>
  <si>
    <t>LILCCNSTSK</t>
  </si>
  <si>
    <t>GLLSELLHNCDGQLK</t>
  </si>
  <si>
    <t>Rfc4</t>
  </si>
  <si>
    <t>NFAQLTVSGSR</t>
  </si>
  <si>
    <t>AITFLQSATR</t>
  </si>
  <si>
    <t>VLELNASDER</t>
  </si>
  <si>
    <t>ELFGPELFR</t>
  </si>
  <si>
    <t>IGNEEIAYLVK</t>
  </si>
  <si>
    <t>IVILDEADSMTSAAQAALR</t>
  </si>
  <si>
    <t>ISEGDLR</t>
  </si>
  <si>
    <t>SLEGADLPNLLFYGPPGTGK</t>
  </si>
  <si>
    <t>Rfc5</t>
  </si>
  <si>
    <t>LVILDEADAMTQDAQNALR</t>
  </si>
  <si>
    <t>GLALHDILTEVHLFVHR</t>
  </si>
  <si>
    <t>Rpa1</t>
  </si>
  <si>
    <t>VIDQQNGLYR</t>
  </si>
  <si>
    <t>VVTTTLWGEDADKFDGSR</t>
  </si>
  <si>
    <t>VKLETYNDESR</t>
  </si>
  <si>
    <t>PAGTGLLQPSGGTQSK</t>
  </si>
  <si>
    <t>ATAFNEQVDK</t>
  </si>
  <si>
    <t>SLSVLSSSTVIVNPDIPEAYK</t>
  </si>
  <si>
    <t>LFSLELVDESGEIR</t>
  </si>
  <si>
    <t>NEQAFEEVFQNANFR</t>
  </si>
  <si>
    <t>GWFDSEGQALDGVSISDHR</t>
  </si>
  <si>
    <t>LETYNDESR</t>
  </si>
  <si>
    <t>FFPLIEVNK</t>
  </si>
  <si>
    <t>VVPIASLTPYQSK</t>
  </si>
  <si>
    <t>SGGAGGGNTNWK</t>
  </si>
  <si>
    <t>SYEDSIK</t>
  </si>
  <si>
    <t>SAEDVGLK</t>
  </si>
  <si>
    <t>Rrm1</t>
  </si>
  <si>
    <t>EYGPYETYEGSPVSK</t>
  </si>
  <si>
    <t>ATGSYIAGTNGNSNGLVPMLR</t>
  </si>
  <si>
    <t>LNSAIIYDR</t>
  </si>
  <si>
    <t>SNQQNLGTIK</t>
  </si>
  <si>
    <t>DDSIEGIYDTLK</t>
  </si>
  <si>
    <t>Rrm2b</t>
  </si>
  <si>
    <t>FSQEVQVPEAR</t>
  </si>
  <si>
    <t>SNEEPLLR</t>
  </si>
  <si>
    <t>GLMPGLTFSNELISR</t>
  </si>
  <si>
    <t>QYIEFVADR</t>
  </si>
  <si>
    <t>GEQLCSETEENVVR</t>
  </si>
  <si>
    <t>IFQAENPFDFMENISLEGK</t>
  </si>
  <si>
    <t>FVIFPIQYPDIWR</t>
  </si>
  <si>
    <t>EFLFNAIETMPYVK</t>
  </si>
  <si>
    <t>Tcerg1</t>
  </si>
  <si>
    <t>VYYYNAR</t>
  </si>
  <si>
    <t>KQVFDQYVK</t>
  </si>
  <si>
    <t>GLEDMKK</t>
  </si>
  <si>
    <t>GVSAFSTWEK</t>
  </si>
  <si>
    <t>VFFYNPTTR</t>
  </si>
  <si>
    <t>ALLSDMVR</t>
  </si>
  <si>
    <t>QREFEEYIR</t>
  </si>
  <si>
    <t>YLLLNPK</t>
  </si>
  <si>
    <t>ATFSEFAAK</t>
  </si>
  <si>
    <t>EEAIQNFK</t>
  </si>
  <si>
    <t>EALFNEFVAAAR</t>
  </si>
  <si>
    <t>LIQESDQHLKDVEK</t>
  </si>
  <si>
    <t>LSMWDRPDDLIGR</t>
  </si>
  <si>
    <t>LFNEHIEALTK</t>
  </si>
  <si>
    <t>GGDGGEGERFNPGELR</t>
  </si>
  <si>
    <t>WESGSLLER</t>
  </si>
  <si>
    <t>TYYYNNR</t>
  </si>
  <si>
    <t>SSDVSWSDTR</t>
  </si>
  <si>
    <t>EAAMEAEIK</t>
  </si>
  <si>
    <t>TLESTWEKPQELK</t>
  </si>
  <si>
    <t>LIQESDQHLK</t>
  </si>
  <si>
    <t>GPPPPPTASEPTRR</t>
  </si>
  <si>
    <t>EEPKEEEMTEEEK</t>
  </si>
  <si>
    <t>LIVAYVDDLDRR</t>
  </si>
  <si>
    <t>SDFFELLSNHHLDSQSR</t>
  </si>
  <si>
    <t>IIQEPPHK</t>
  </si>
  <si>
    <t>GPPPPPTASEPTR</t>
  </si>
  <si>
    <t>AIVPLEAR</t>
  </si>
  <si>
    <t>HPAPTMLSIQK</t>
  </si>
  <si>
    <t>SSDVSWSDTRR</t>
  </si>
  <si>
    <t>EASEEPLPMETEEEDPKEEPVK</t>
  </si>
  <si>
    <t>LRHPAPTMLSIQK</t>
  </si>
  <si>
    <t>LIVAYVDDLDR</t>
  </si>
  <si>
    <t>AVDSSSMREDLFK</t>
  </si>
  <si>
    <t>ESAWTKPDGVK</t>
  </si>
  <si>
    <t>EEQELMEEMNEDEPIK</t>
  </si>
  <si>
    <t>ILQNDKR</t>
  </si>
  <si>
    <t>QLLDETSAITLTSTWK</t>
  </si>
  <si>
    <t>REEAIQNFK</t>
  </si>
  <si>
    <t>DIDSEKEAAMEAEIK</t>
  </si>
  <si>
    <t>DKYITAK</t>
  </si>
  <si>
    <t>EASEEPLPMETEEEDPK</t>
  </si>
  <si>
    <t>IIQEPPHKK</t>
  </si>
  <si>
    <t>AVDSSSMR</t>
  </si>
  <si>
    <t>EFEEYIR</t>
  </si>
  <si>
    <t>QVFDQYVK</t>
  </si>
  <si>
    <t>IKSDFFELLSNHHLDSQSR</t>
  </si>
  <si>
    <t>FNPGELR</t>
  </si>
  <si>
    <t>YLVLDCVPEER</t>
  </si>
  <si>
    <t>Ubr5</t>
  </si>
  <si>
    <t>LTYQDAVNLQNYVEEK</t>
  </si>
  <si>
    <t>NSLEDLTAEDFR</t>
  </si>
  <si>
    <t>TSDSPWFLSGSETLGR</t>
  </si>
  <si>
    <t>LLTATNLVTLPNSR</t>
  </si>
  <si>
    <t>YGSALASAGDPGHPNHPLHASQNSAR</t>
  </si>
  <si>
    <t>VATWVDETLSSVASK</t>
  </si>
  <si>
    <t>WSSGVGGSGGGSSGR</t>
  </si>
  <si>
    <t>AEQENNFPTSSVAFLGQDER</t>
  </si>
  <si>
    <t>DLLIQQTMR</t>
  </si>
  <si>
    <t>FAQLALER</t>
  </si>
  <si>
    <t>ENGADSILDLGLLDSSEK</t>
  </si>
  <si>
    <t>LEHTAQTYSELQGER</t>
  </si>
  <si>
    <t>LSAVEAIANAISVVSSNGPGNR</t>
  </si>
  <si>
    <t>SVAIFTAGQESPIVLR</t>
  </si>
  <si>
    <t>VLQDWNALR</t>
  </si>
  <si>
    <t>YNHLVYSQIPAAVK</t>
  </si>
  <si>
    <t>LSLELFGR</t>
  </si>
  <si>
    <t>SFYTAIAQAFLSNEK</t>
  </si>
  <si>
    <t>GLLDVLPK</t>
  </si>
  <si>
    <t>WSESEPYR</t>
  </si>
  <si>
    <t>NNFIPQPIGK</t>
  </si>
  <si>
    <t>QISDLMGLIPK</t>
  </si>
  <si>
    <t>GDFLNYALSLMR</t>
  </si>
  <si>
    <t>AMNQQTTLDTPQLER</t>
  </si>
  <si>
    <t>NVMNMQNR</t>
  </si>
  <si>
    <t>VTFKDEPGEGSGVAR</t>
  </si>
  <si>
    <t>IGFSVQPDR</t>
  </si>
  <si>
    <t>LAGNTLGSR</t>
  </si>
  <si>
    <t>TNLDVNLAVNNLLSR</t>
  </si>
  <si>
    <t>FTCIGALYSELLAVSSK</t>
  </si>
  <si>
    <t>ATFLGLTNEK</t>
  </si>
  <si>
    <t>VPDCFQR</t>
  </si>
  <si>
    <t>TEILAVNVDSK</t>
  </si>
  <si>
    <t>YCVFDLATGK</t>
  </si>
  <si>
    <t>LLCDSAVLQPYLR</t>
  </si>
  <si>
    <t>NCLEVLPTK</t>
  </si>
  <si>
    <t>LPNLDCIQNANK</t>
  </si>
  <si>
    <t>ILGLCLLQNELCPITLNR</t>
  </si>
  <si>
    <t>LYVPLYSSK</t>
  </si>
  <si>
    <t>Wrn</t>
  </si>
  <si>
    <t>IIMDVIR</t>
  </si>
  <si>
    <t>MDVPPAILATNK</t>
  </si>
  <si>
    <t>LESFVELTDVANEK</t>
  </si>
  <si>
    <t>VICGPTNTETR</t>
  </si>
  <si>
    <t>H4</t>
  </si>
  <si>
    <t>ISGLIYEETR</t>
  </si>
  <si>
    <t>Brip1</t>
  </si>
  <si>
    <t>ESASYSVTEVQLR</t>
  </si>
  <si>
    <t>TIVLTSGTLSPLK</t>
  </si>
  <si>
    <t>AWDIEELVSLGR</t>
  </si>
  <si>
    <t>GMLEEFDLIR</t>
  </si>
  <si>
    <t>NEESGAVVVPGTR</t>
  </si>
  <si>
    <t>Lig4</t>
  </si>
  <si>
    <t>DVTDSFYPAMR</t>
  </si>
  <si>
    <t>YEILSSTFTPIQGR</t>
  </si>
  <si>
    <t>Mlh3</t>
  </si>
  <si>
    <t>SDLVLPFLPR</t>
  </si>
  <si>
    <t>Rrm2</t>
  </si>
  <si>
    <t>AEASFWTAEEVDLSK</t>
  </si>
  <si>
    <t>Fancd2</t>
  </si>
  <si>
    <t>LQDEEASMGTFYSK</t>
  </si>
  <si>
    <t>LLLGIDILQPAIIK</t>
  </si>
  <si>
    <t>LDPNFLSKIR</t>
  </si>
  <si>
    <t>EAFWLGTLK</t>
  </si>
  <si>
    <t>VINYLEGEAVR</t>
  </si>
  <si>
    <t>FPDSWLVTSR</t>
  </si>
  <si>
    <t>Pold4</t>
  </si>
  <si>
    <t>GELAPELGEDTQSLSQEETELELLR</t>
  </si>
  <si>
    <t>TIAPALVSK</t>
  </si>
  <si>
    <t>IGAEVYHNLK</t>
  </si>
  <si>
    <t>Pkm</t>
  </si>
  <si>
    <t>GDLGIEIPAEK</t>
  </si>
  <si>
    <t>APIIAVTR</t>
  </si>
  <si>
    <t>Eno1</t>
  </si>
  <si>
    <t>TopPRM Assay Peptide</t>
  </si>
  <si>
    <t>Detected in HeLa</t>
  </si>
  <si>
    <t>Detected in LCL</t>
  </si>
  <si>
    <t>Detected in U2OS</t>
  </si>
  <si>
    <t>Detected in HFF</t>
  </si>
  <si>
    <t>Detected in BE(2)-C DIA</t>
  </si>
  <si>
    <t>Detected in BE(2)-C DIA 20% CV</t>
  </si>
  <si>
    <t>Detected in BE(2)-C PRM</t>
  </si>
  <si>
    <t>Detected in BE(2)-C PRM 20% CV</t>
  </si>
  <si>
    <t>Avg Frac Abundance Rank, HeLa</t>
  </si>
  <si>
    <t>Avg Frac Abundance Rank, BE2C DIA</t>
  </si>
  <si>
    <t>Avg CV, BE2C DIA</t>
  </si>
  <si>
    <t>PRM Top Peptides (+Mouse-Boosted)</t>
  </si>
  <si>
    <t>ATM</t>
  </si>
  <si>
    <t>Duplicate</t>
  </si>
  <si>
    <t>LQQTAFENAYLK</t>
  </si>
  <si>
    <t>SLESVYSLYPTLSR</t>
  </si>
  <si>
    <t>FSDTQYQR</t>
  </si>
  <si>
    <t>SIANQIQEDWK</t>
  </si>
  <si>
    <t>ELELDELALR</t>
  </si>
  <si>
    <t>DSDFSFQEPIMALR</t>
  </si>
  <si>
    <t>MTTDPMLAYLQPFR</t>
  </si>
  <si>
    <t>WAILNVMGK</t>
  </si>
  <si>
    <t>MQEISSLVK</t>
  </si>
  <si>
    <t>SLEISQSYTTTQR</t>
  </si>
  <si>
    <t>YLNWDAVFR</t>
  </si>
  <si>
    <t>SLAFEEGSQSTTISSLSEK</t>
  </si>
  <si>
    <t>AVEVAGNYDGESSDELR</t>
  </si>
  <si>
    <t>SILEILSK</t>
  </si>
  <si>
    <t>LLMLIDSSTLEPTK</t>
  </si>
  <si>
    <t>TYEHEAMWGK</t>
  </si>
  <si>
    <t>LQAIGELESIGELFSR</t>
  </si>
  <si>
    <t>STTPANLDSESEHFFR</t>
  </si>
  <si>
    <t>DEFLTKPEVAR</t>
  </si>
  <si>
    <t>ILVNILPYFAYEGTR</t>
  </si>
  <si>
    <t>MDFLTIVR</t>
  </si>
  <si>
    <t>TMLAVVDYMR</t>
  </si>
  <si>
    <t>FLDFFSK</t>
  </si>
  <si>
    <t>QDLLFLDMLK</t>
  </si>
  <si>
    <t>NLGQSNMDSENTR</t>
  </si>
  <si>
    <t>LVVNLLQLSK</t>
  </si>
  <si>
    <t>SIGEPDSLYGCGGGK</t>
  </si>
  <si>
    <t>GINIPADQPITK</t>
  </si>
  <si>
    <t>DIVDGMGITGVEGVFR</t>
  </si>
  <si>
    <t>ESSDYSVPCK</t>
  </si>
  <si>
    <t>MGIEQNMCEVNR</t>
  </si>
  <si>
    <t>LLDPFPDHVVFK</t>
  </si>
  <si>
    <t>ASQDNPQDGIMVK</t>
  </si>
  <si>
    <t>ALVTYDLETAIPSSTR</t>
  </si>
  <si>
    <t>LDASCAANNPSLK</t>
  </si>
  <si>
    <t>NLSDIDQSFNK</t>
  </si>
  <si>
    <t>TLLEADPYSK</t>
  </si>
  <si>
    <t>MLAAESINR</t>
  </si>
  <si>
    <t>VSETFGYR</t>
  </si>
  <si>
    <t>EFSTFYESLK</t>
  </si>
  <si>
    <t>TVILEILMEK</t>
  </si>
  <si>
    <t>VDHTGEYGNLVTIQSFK</t>
  </si>
  <si>
    <t>LAGGVNLPK</t>
  </si>
  <si>
    <t>FLDPAIWFEK</t>
  </si>
  <si>
    <t>DSSNGAIYGADCSNILLK</t>
  </si>
  <si>
    <t>GCCSQTDGLNSK</t>
  </si>
  <si>
    <t>SLMQCAGESITLFK</t>
  </si>
  <si>
    <t>TLTCAFLDSGGTK</t>
  </si>
  <si>
    <t>IIDCVGSDGK</t>
  </si>
  <si>
    <t>IAKPNVSASTQASR</t>
  </si>
  <si>
    <t>CQELLNYIMDTVK</t>
  </si>
  <si>
    <t>SQNDFDLVPWLQIATQLISK</t>
  </si>
  <si>
    <t>IWCITFR</t>
  </si>
  <si>
    <t>ILVSLTMK</t>
  </si>
  <si>
    <t>CLLGLSEQLLNNYSSEITNSETLVR</t>
  </si>
  <si>
    <t>IASGFFLR</t>
  </si>
  <si>
    <t>MALVNCLK</t>
  </si>
  <si>
    <t>EMSHSAENPETLDEIYNR</t>
  </si>
  <si>
    <t>ATFAYISNCHK</t>
  </si>
  <si>
    <t>QVLDLLK</t>
  </si>
  <si>
    <t>DNENLYITIK</t>
  </si>
  <si>
    <t>TGHSFWEIYK</t>
  </si>
  <si>
    <t>MLQPITR</t>
  </si>
  <si>
    <t>EVEGTSYHESLYNALQSLR</t>
  </si>
  <si>
    <t>MMGGLGFHEVLNNLISR</t>
  </si>
  <si>
    <t>SVATSSIVGYILGLGDR</t>
  </si>
  <si>
    <t>ATR</t>
  </si>
  <si>
    <t>FLDLIPQDTLAVASFR</t>
  </si>
  <si>
    <t>SEWTDELNTYR</t>
  </si>
  <si>
    <t>DIISPELMADYLQPK</t>
  </si>
  <si>
    <t>SPAIFGVLTK</t>
  </si>
  <si>
    <t>DITAFYDSLK</t>
  </si>
  <si>
    <t>MALNSLMSLMK</t>
  </si>
  <si>
    <t>VDSMVSTVDYEDYQSVTR</t>
  </si>
  <si>
    <t>ILTDVNVVAVELVK</t>
  </si>
  <si>
    <t>LYEEPLSK</t>
  </si>
  <si>
    <t>FVPAGYESALQVR</t>
  </si>
  <si>
    <t>ISDSYSPQAQSR</t>
  </si>
  <si>
    <t>QILCQFIDR</t>
  </si>
  <si>
    <t>SSPLMFVNVSGSHEAK</t>
  </si>
  <si>
    <t>HLVEMDTDQLK</t>
  </si>
  <si>
    <t>NIEPVYLNMLLEK</t>
  </si>
  <si>
    <t>DDSDIVKK</t>
  </si>
  <si>
    <t>ATSQHECSSSQLK</t>
  </si>
  <si>
    <t>EAYTHAQISR</t>
  </si>
  <si>
    <t>AIQHENVDVR</t>
  </si>
  <si>
    <t>EQILEHESLGLLR</t>
  </si>
  <si>
    <t>LSQWDLVENYLAADGK</t>
  </si>
  <si>
    <t>GDVHQALIVLQK</t>
  </si>
  <si>
    <t>GVELCFPENETPPEGK</t>
  </si>
  <si>
    <t>NMLIHGR</t>
  </si>
  <si>
    <t>FMEETANFESNAIMK</t>
  </si>
  <si>
    <t>SASVSGAAYTEIR</t>
  </si>
  <si>
    <t>EILINNFK</t>
  </si>
  <si>
    <t>AYLAYADNSR</t>
  </si>
  <si>
    <t>LGQLLLSAK</t>
  </si>
  <si>
    <t>BRCA2</t>
  </si>
  <si>
    <t>NEEASETVFPHDTTANVK</t>
  </si>
  <si>
    <t>FIASVTDSENTNQR</t>
  </si>
  <si>
    <t>DFLTSENSLPR</t>
  </si>
  <si>
    <t>VEYSDTDFQSQK</t>
  </si>
  <si>
    <t>BRIP1</t>
  </si>
  <si>
    <t>DELDSMVNNNIR</t>
  </si>
  <si>
    <t>ATPELGSSENSASSPPR</t>
  </si>
  <si>
    <t>VQTIVLTSGTLSPMK</t>
  </si>
  <si>
    <t>AWDIEELVSLGK</t>
  </si>
  <si>
    <t>TNIQDNESTLEVTSLK</t>
  </si>
  <si>
    <t>AVITIGIPFPNVK</t>
  </si>
  <si>
    <t>QGNSQESSNTIK</t>
  </si>
  <si>
    <t>TAYSGVPMTILSSR</t>
  </si>
  <si>
    <t>VSEGLDFSDDNAR</t>
  </si>
  <si>
    <t>NDPVFLEEAGK</t>
  </si>
  <si>
    <t>DFTNNDMNQGTSR</t>
  </si>
  <si>
    <t>TVIVEPQGGEK</t>
  </si>
  <si>
    <t>CTCF</t>
  </si>
  <si>
    <t>CPDCDMAFVTSGELVR</t>
  </si>
  <si>
    <t>FHCPHCDTVIAR</t>
  </si>
  <si>
    <t>CDQCDYACR</t>
  </si>
  <si>
    <t>HADNCAGPDGVEGENGGETK</t>
  </si>
  <si>
    <t>QHSYIEQGK</t>
  </si>
  <si>
    <t>SHTDERPHK</t>
  </si>
  <si>
    <t>CSMCDYASVEVSK</t>
  </si>
  <si>
    <t>DHFR</t>
  </si>
  <si>
    <t>LLPEYPGVLSDVQEEK</t>
  </si>
  <si>
    <t>VDMVWIVGGSSVYK</t>
  </si>
  <si>
    <t>IMQDFESDTFFPEIDLEK</t>
  </si>
  <si>
    <t>QNLVIMGK</t>
  </si>
  <si>
    <t>INLVLSR</t>
  </si>
  <si>
    <t>LTEQPELANK</t>
  </si>
  <si>
    <t>EAMNHPGHLK</t>
  </si>
  <si>
    <t>SLDDALK</t>
  </si>
  <si>
    <t>ERCC3</t>
  </si>
  <si>
    <t>TGVPDGIMQFIK</t>
  </si>
  <si>
    <t>NSEGEATELITETFTSK</t>
  </si>
  <si>
    <t>FGTMSSMSGADDTVYMEYHSSR</t>
  </si>
  <si>
    <t>MWSTIDDSQICR</t>
  </si>
  <si>
    <t>LAGMEEEDLAFSTK</t>
  </si>
  <si>
    <t>SGVIVLPCGAGK</t>
  </si>
  <si>
    <t>ILLYTMNPNK</t>
  </si>
  <si>
    <t>TAESSGGPSTSR</t>
  </si>
  <si>
    <t>CLVLGNSAVSVEQWK</t>
  </si>
  <si>
    <t>VQCAEVWCPMSPEFYR</t>
  </si>
  <si>
    <t>HYEDEEDDEEDAPGNDPQEAVPSAAGK</t>
  </si>
  <si>
    <t>YFVESCHPDVIQHLLQDPVIR</t>
  </si>
  <si>
    <t>CIHLEYPLLAEYDFR</t>
  </si>
  <si>
    <t>TQEWGLMILDEVHTIPAK</t>
  </si>
  <si>
    <t>ACQFLIK</t>
  </si>
  <si>
    <t>ERCC6</t>
  </si>
  <si>
    <t>IIEQLSPQAATSR</t>
  </si>
  <si>
    <t>EQSNDDYVLEK</t>
  </si>
  <si>
    <t>AEDADSSSGPLASSSLLAK</t>
  </si>
  <si>
    <t>SVGDGLSTSAVGCASAAPR</t>
  </si>
  <si>
    <t>VVIYDPDWNPSTDTQAR</t>
  </si>
  <si>
    <t>QESGGDGEVEEYLSFR</t>
  </si>
  <si>
    <t>SVLDDLTSCTTSLR</t>
  </si>
  <si>
    <t>HLQAILGGAEVK</t>
  </si>
  <si>
    <t>TGQMTPFGTQIPQK</t>
  </si>
  <si>
    <t>IMLNEASGFEK</t>
  </si>
  <si>
    <t>VPGFLFK</t>
  </si>
  <si>
    <t>VAILHETGSYTHK</t>
  </si>
  <si>
    <t>MSLSLPDK</t>
  </si>
  <si>
    <t>NEQVLFCR</t>
  </si>
  <si>
    <t>VYQNFVDSK</t>
  </si>
  <si>
    <t>ICNHPDLFSGGPK</t>
  </si>
  <si>
    <t>MIVVESLLK</t>
  </si>
  <si>
    <t>MDGTTTIASR</t>
  </si>
  <si>
    <t>IQPAFGADHDVPK</t>
  </si>
  <si>
    <t>GAEVNAVTSNR</t>
  </si>
  <si>
    <t>DDPHMSSNVTSNDR</t>
  </si>
  <si>
    <t>TSMPSGDESIDEK</t>
  </si>
  <si>
    <t>HHSVAEEETLEK</t>
  </si>
  <si>
    <t>SVGVHSVMK</t>
  </si>
  <si>
    <t>CLGAVSGVPTWTGHR</t>
  </si>
  <si>
    <t>DNVPEHFSGR</t>
  </si>
  <si>
    <t>LSASQSCVFR</t>
  </si>
  <si>
    <t>QMLDILEVFLR</t>
  </si>
  <si>
    <t>ERCC6L</t>
  </si>
  <si>
    <t>FFSSQIPSSVNK</t>
  </si>
  <si>
    <t>YTEEDPSGETLSSENK</t>
  </si>
  <si>
    <t>GPEDYPEEGVEESSGEASK</t>
  </si>
  <si>
    <t>EGIAFLYSLYR</t>
  </si>
  <si>
    <t>MEYENPITR</t>
  </si>
  <si>
    <t>LVPLQEEIYR</t>
  </si>
  <si>
    <t>MIFLMDLLK</t>
  </si>
  <si>
    <t>NPDVDAICEMPSLSR</t>
  </si>
  <si>
    <t>GFGSVEELCTNSSLGMEK</t>
  </si>
  <si>
    <t>AAEATNDYETLVK</t>
  </si>
  <si>
    <t>SADPEVMLLTLSLYK</t>
  </si>
  <si>
    <t>GGILADDMGLGK</t>
  </si>
  <si>
    <t>EFLMEQQR</t>
  </si>
  <si>
    <t>VNVTTLQDGK</t>
  </si>
  <si>
    <t>ENSLCGSAPNSR</t>
  </si>
  <si>
    <t>TCLSWEFSEK</t>
  </si>
  <si>
    <t>DDEPEEVVVK</t>
  </si>
  <si>
    <t>IVSDGEDEDDSFK</t>
  </si>
  <si>
    <t>GQEFVWDYVILDEAHK</t>
  </si>
  <si>
    <t>IDGTVTHLLER</t>
  </si>
  <si>
    <t>ELFTIEDLQNSVTQLQLQSLHAAQR</t>
  </si>
  <si>
    <t>GTGSADSIATLPK</t>
  </si>
  <si>
    <t>NGDLEEAFK</t>
  </si>
  <si>
    <t>INLFQQNK</t>
  </si>
  <si>
    <t>EXO1</t>
  </si>
  <si>
    <t>DINTFEQIDDYNPDTAMPAHSR</t>
  </si>
  <si>
    <t>ATVFTDEESYSFESSK</t>
  </si>
  <si>
    <t>MDQFGNGLEIDQAR</t>
  </si>
  <si>
    <t>FFCSSDSTDCVSNK</t>
  </si>
  <si>
    <t>VSIQPLDETAVTDK</t>
  </si>
  <si>
    <t>LLDSQSDQTSK</t>
  </si>
  <si>
    <t>SSSADSLSTTK</t>
  </si>
  <si>
    <t>IKPLGPAR</t>
  </si>
  <si>
    <t>F8A1</t>
  </si>
  <si>
    <t>DLGQPAAAAGHFQR</t>
  </si>
  <si>
    <t>DYTGALAVFTR</t>
  </si>
  <si>
    <t>KPNVAEAGEQFGQLGR</t>
  </si>
  <si>
    <t>LVCPAAYGEPLQAAASALGAAVR</t>
  </si>
  <si>
    <t>AAQLQLPQLPLAALQALGEAASCQLLAR</t>
  </si>
  <si>
    <t>VLLLLLLQPPPAK</t>
  </si>
  <si>
    <t>FAN1</t>
  </si>
  <si>
    <t>VICLGSLASK</t>
  </si>
  <si>
    <t>DEEFAGSSPQSSK</t>
  </si>
  <si>
    <t>HLAADFR</t>
  </si>
  <si>
    <t>SFLVVLK</t>
  </si>
  <si>
    <t>FANCD2</t>
  </si>
  <si>
    <t>SHIANEVEENDSIFVK</t>
  </si>
  <si>
    <t>TGESQNQLAVDQIAFQK</t>
  </si>
  <si>
    <t>LQDEEASMGASYSK</t>
  </si>
  <si>
    <t>LDPNFLLK</t>
  </si>
  <si>
    <t>EAFWLGNLK</t>
  </si>
  <si>
    <t>HTT</t>
  </si>
  <si>
    <t>AISEEEEEVDPNTQNPK</t>
  </si>
  <si>
    <t>SSWASEEEANPAATK</t>
  </si>
  <si>
    <t>FHVGDWMGTIR</t>
  </si>
  <si>
    <t>QIADIILPMLAK</t>
  </si>
  <si>
    <t>GIVEQEIQAMVSK</t>
  </si>
  <si>
    <t>TPPPELLQTLTAVGGIGQLTAAK</t>
  </si>
  <si>
    <t>NSSMALQQAHLLK</t>
  </si>
  <si>
    <t>IQEYLQSSGLAQR</t>
  </si>
  <si>
    <t>CDQGQADPVVAVAR</t>
  </si>
  <si>
    <t>VIAAVSHELITSTTR</t>
  </si>
  <si>
    <t>VLISQSTEDIVLSR</t>
  </si>
  <si>
    <t>MVDILACR</t>
  </si>
  <si>
    <t>ALAQYLVVVSK</t>
  </si>
  <si>
    <t>NSGVPAFLTPLLR</t>
  </si>
  <si>
    <t>LLSASFLLTGGK</t>
  </si>
  <si>
    <t>NLPEETFSR</t>
  </si>
  <si>
    <t>LLSPQMSGEEEDSDLAAK</t>
  </si>
  <si>
    <t>TAAGSAVSICQHSR</t>
  </si>
  <si>
    <t>QSDTSGPVTTSK</t>
  </si>
  <si>
    <t>EPMMATVCVQQLLK</t>
  </si>
  <si>
    <t>QYTTTTCVQLQK</t>
  </si>
  <si>
    <t>IIQLCDGIMASGR</t>
  </si>
  <si>
    <t>LLCTPFR</t>
  </si>
  <si>
    <t>LDAESLVK</t>
  </si>
  <si>
    <t>TSDPNPAAPDSESVIVAMER</t>
  </si>
  <si>
    <t>YLVPLLQQQVK</t>
  </si>
  <si>
    <t>TPAILISEVVR</t>
  </si>
  <si>
    <t>QLIPVISDYLLSNLK</t>
  </si>
  <si>
    <t>HQIEEELDR</t>
  </si>
  <si>
    <t>SDVSSSALTASVK</t>
  </si>
  <si>
    <t>DESSVTCK</t>
  </si>
  <si>
    <t>EPGEQASVPLSPK</t>
  </si>
  <si>
    <t>DGDSTSTLEEHSEGK</t>
  </si>
  <si>
    <t>CENLSTPTMLK</t>
  </si>
  <si>
    <t>NSPEFQK</t>
  </si>
  <si>
    <t>MVADECLNK</t>
  </si>
  <si>
    <t>NVLVPDR</t>
  </si>
  <si>
    <t>NSSYWLVR</t>
  </si>
  <si>
    <t>TELLETLAEIDFR</t>
  </si>
  <si>
    <t>VLNNVVIHLLGDEDPR</t>
  </si>
  <si>
    <t>HVAAASLIR</t>
  </si>
  <si>
    <t>QEEVWPALGDR</t>
  </si>
  <si>
    <t>ALVPMVEQLFSHLLK</t>
  </si>
  <si>
    <t>SALDVLSQILELATLQDIGK</t>
  </si>
  <si>
    <t>EVVVSMLLR</t>
  </si>
  <si>
    <t>IQELSFSPYLISCTVINR</t>
  </si>
  <si>
    <t>VEMLLAANLQSSMAQLPMEELNR</t>
  </si>
  <si>
    <t>SALFEAAR</t>
  </si>
  <si>
    <t>LNDLFGDAALYQSLPTLAR</t>
  </si>
  <si>
    <t>NIIISLAR</t>
  </si>
  <si>
    <t>LPLVNSYTR</t>
  </si>
  <si>
    <t>LGWSPKPGGDFGTAFPEIPVEFLQEK</t>
  </si>
  <si>
    <t>INTLGWTSR</t>
  </si>
  <si>
    <t>WILPSSSAR</t>
  </si>
  <si>
    <t>LLESTLR</t>
  </si>
  <si>
    <t>ILPQFLDDFFPPQDIMNK</t>
  </si>
  <si>
    <t>VIGEFLSNQQPYPQFMATVVYK</t>
  </si>
  <si>
    <t>VFQTLHSTGQSSMVR</t>
  </si>
  <si>
    <t>SDGCGGSFYTLDSLNLR</t>
  </si>
  <si>
    <t>LIG1</t>
  </si>
  <si>
    <t>LMLPPPPLTASGVFSK</t>
  </si>
  <si>
    <t>TWLEEQGMILK</t>
  </si>
  <si>
    <t>EGAAEGPLDPSGYNPAK</t>
  </si>
  <si>
    <t>AETPTESVSEPEVATK</t>
  </si>
  <si>
    <t>IDGAVIPDHWLDPSAVWEVK</t>
  </si>
  <si>
    <t>VLGSEGEEEDEALSPAK</t>
  </si>
  <si>
    <t>QELQEEEEQTKPPR</t>
  </si>
  <si>
    <t>VPYLAVAR</t>
  </si>
  <si>
    <t>AQIHALEGGEVK</t>
  </si>
  <si>
    <t>EWNGVVSESDSPVK</t>
  </si>
  <si>
    <t>QTFCEVPDLDR</t>
  </si>
  <si>
    <t>DIEQIAEFLEQSVK</t>
  </si>
  <si>
    <t>TIQEVLEEQSEDEDR</t>
  </si>
  <si>
    <t>EEEEEETPK</t>
  </si>
  <si>
    <t>ESLTEAEVATEK</t>
  </si>
  <si>
    <t>EEEPGAPGK</t>
  </si>
  <si>
    <t>FEEAAFTCEYK</t>
  </si>
  <si>
    <t>DSCEGLMVK</t>
  </si>
  <si>
    <t>QPEQATTSAQVACLYR</t>
  </si>
  <si>
    <t>QSQIQNQQGEDSGSDPEDTY</t>
  </si>
  <si>
    <t>DYLDGVGDTLDLVVIGAYLGR</t>
  </si>
  <si>
    <t>LGTGFSDEELEEHHQSLK</t>
  </si>
  <si>
    <t>LIG3</t>
  </si>
  <si>
    <t>ALDLADMITR</t>
  </si>
  <si>
    <t>VIQEGLEGLVLK</t>
  </si>
  <si>
    <t>VLLDIFTGVR</t>
  </si>
  <si>
    <t>FLHDNMVEIPNR</t>
  </si>
  <si>
    <t>NGDHFSYFSR</t>
  </si>
  <si>
    <t>SLLTIQEVDEFLLR</t>
  </si>
  <si>
    <t>ADFTVVAGDEGSSTTGGSSEENK</t>
  </si>
  <si>
    <t>TQIIQDFLR</t>
  </si>
  <si>
    <t>TVYNLNDK</t>
  </si>
  <si>
    <t>LQNELDMVK</t>
  </si>
  <si>
    <t>VFFEQSK</t>
  </si>
  <si>
    <t>AAVWEITGAEFSK</t>
  </si>
  <si>
    <t>AADETLCQTK</t>
  </si>
  <si>
    <t>EQITQHIADLSSK</t>
  </si>
  <si>
    <t>LCAMVADNPSYNTK</t>
  </si>
  <si>
    <t>GASFVTSTNPR</t>
  </si>
  <si>
    <t>CAGGHDDATLAR</t>
  </si>
  <si>
    <t>GPSGSAVSR</t>
  </si>
  <si>
    <t>LYLPPSTPDFSR</t>
  </si>
  <si>
    <t>FCVDYAK</t>
  </si>
  <si>
    <t>ALSVQASLMTPVQPMLAEACK</t>
  </si>
  <si>
    <t>SVEYAMK</t>
  </si>
  <si>
    <t>TGKPLPFGTLGVHK</t>
  </si>
  <si>
    <t>DGNMQTAKPSAMK</t>
  </si>
  <si>
    <t>LIG4</t>
  </si>
  <si>
    <t>YEILSSIFTPIPGR</t>
  </si>
  <si>
    <t>HLYIGGDDEPQEK</t>
  </si>
  <si>
    <t>MLH1</t>
  </si>
  <si>
    <t>MYFTQTLLPGLAGPSGEMVK</t>
  </si>
  <si>
    <t>TLPNASTVDNIR</t>
  </si>
  <si>
    <t>HFTEDGNILQLANLPDLYK</t>
  </si>
  <si>
    <t>LQSFEDLASISTYGFR</t>
  </si>
  <si>
    <t>MNGYISYSVK</t>
  </si>
  <si>
    <t>STSIQVIVK</t>
  </si>
  <si>
    <t>STTSLTSSSTSGSSDK</t>
  </si>
  <si>
    <t>EMTAACTPR</t>
  </si>
  <si>
    <t>LYLLNTTK</t>
  </si>
  <si>
    <t>NQSLEGDTTK</t>
  </si>
  <si>
    <t>LVESTSLR</t>
  </si>
  <si>
    <t>IAAGEVIQRPANAIK</t>
  </si>
  <si>
    <t>EDLDIVCER</t>
  </si>
  <si>
    <t>QQDEEMLELPAPAEVAAK</t>
  </si>
  <si>
    <t>LATEVNWDEEK</t>
  </si>
  <si>
    <t>WTVEHIVYK</t>
  </si>
  <si>
    <t>QGETVADVR</t>
  </si>
  <si>
    <t>LLGSNSSR</t>
  </si>
  <si>
    <t>MLH3</t>
  </si>
  <si>
    <t>TTAENVNTQSSR</t>
  </si>
  <si>
    <t>LIDFLLR</t>
  </si>
  <si>
    <t>HFDVALGR</t>
  </si>
  <si>
    <t>MSH2</t>
  </si>
  <si>
    <t>QVGVGYVDSIQR</t>
  </si>
  <si>
    <t>LNLVEAFVEDAELR</t>
  </si>
  <si>
    <t>ETLQLESAAEVGFVR</t>
  </si>
  <si>
    <t>TEYEEAQDAIVK</t>
  </si>
  <si>
    <t>ALNLFQGSVEDTTGSQSLAALLNK</t>
  </si>
  <si>
    <t>LLLAVFVTPLTDLR</t>
  </si>
  <si>
    <t>NLQSVVLSK</t>
  </si>
  <si>
    <t>ENDWYLAYK</t>
  </si>
  <si>
    <t>QTLQEDLLR</t>
  </si>
  <si>
    <t>LYQGINQLPNVIQALEK</t>
  </si>
  <si>
    <t>LTSLNEEYTK</t>
  </si>
  <si>
    <t>IIQEFLSK</t>
  </si>
  <si>
    <t>FFQGMPEKPTTTVR</t>
  </si>
  <si>
    <t>MSAVDGQR</t>
  </si>
  <si>
    <t>ECVLPGGETAGDMGK</t>
  </si>
  <si>
    <t>QAANLQDCYR</t>
  </si>
  <si>
    <t>MQSTLISAAR</t>
  </si>
  <si>
    <t>DLGLDPGK</t>
  </si>
  <si>
    <t>QMPFTEMSEENITIK</t>
  </si>
  <si>
    <t>QMFHIITGPNMGGK</t>
  </si>
  <si>
    <t>EIMNDLEK</t>
  </si>
  <si>
    <t>GVSTFMAEMLETASILR</t>
  </si>
  <si>
    <t>YMGPAGAK</t>
  </si>
  <si>
    <t>HVIECAK</t>
  </si>
  <si>
    <t>ASPGNLSQFEDILFGNNDMSASIGVVGVK</t>
  </si>
  <si>
    <t>ALELEEFQYIGESQGYDIMEPAAK</t>
  </si>
  <si>
    <t>MSH3</t>
  </si>
  <si>
    <t>NLEILQNQTDMK</t>
  </si>
  <si>
    <t>ATSQSLVILDELGR</t>
  </si>
  <si>
    <t>DTTLFDLSQFGSSNTSHENLQK</t>
  </si>
  <si>
    <t>EGGSDLGMSGNSEPK</t>
  </si>
  <si>
    <t>MEFMTINGTTLR</t>
  </si>
  <si>
    <t>STLIGEDVNPLIK</t>
  </si>
  <si>
    <t>MSSLQPVELLLPSALSEQTEALIHR</t>
  </si>
  <si>
    <t>WTEEFNMEETQTSLLH</t>
  </si>
  <si>
    <t>ATSVSVQDDR</t>
  </si>
  <si>
    <t>VQTESLQER</t>
  </si>
  <si>
    <t>SIYTPLELQYIEMK</t>
  </si>
  <si>
    <t>VMIITGPNMGGK</t>
  </si>
  <si>
    <t>MGAADNIYK</t>
  </si>
  <si>
    <t>KPASGGLAASSSAPAR</t>
  </si>
  <si>
    <t>RPLENDGPVK</t>
  </si>
  <si>
    <t>EFCCDSALPQSR</t>
  </si>
  <si>
    <t>CTDFDDISLLHAK</t>
  </si>
  <si>
    <t>NAVSSEDSK</t>
  </si>
  <si>
    <t>DAVLCVECGYK</t>
  </si>
  <si>
    <t>WVTQPLLK</t>
  </si>
  <si>
    <t>GLCSIYHK</t>
  </si>
  <si>
    <t>DEIQGVIDEIR</t>
  </si>
  <si>
    <t>NSAVSCIPTDWVK</t>
  </si>
  <si>
    <t>FSEHYHSLCK</t>
  </si>
  <si>
    <t>LWTMHNAQDLQK</t>
  </si>
  <si>
    <t>GSLLWVLDHTK</t>
  </si>
  <si>
    <t>SEFQAIIPAVNSHIQSDLLR</t>
  </si>
  <si>
    <t>TVILEIPELLSPVEHYLK</t>
  </si>
  <si>
    <t>FHSPFIVENYR</t>
  </si>
  <si>
    <t>FFQSTGSLK</t>
  </si>
  <si>
    <t>MSH4</t>
  </si>
  <si>
    <t>MSH5</t>
  </si>
  <si>
    <t>MSH6</t>
  </si>
  <si>
    <t>GMTSESDSIGLTPGEK</t>
  </si>
  <si>
    <t>YQLEIPENFTTR</t>
  </si>
  <si>
    <t>LSDGIGVMLPQVLK</t>
  </si>
  <si>
    <t>YSDSLVQK</t>
  </si>
  <si>
    <t>LDAIEDLMVVPDK</t>
  </si>
  <si>
    <t>GTQTYSVLEGDPSENYSK</t>
  </si>
  <si>
    <t>IIGIMEEVADGFK</t>
  </si>
  <si>
    <t>ENEQSLLEYLEK</t>
  </si>
  <si>
    <t>ISEVVELLK</t>
  </si>
  <si>
    <t>LFYNFDK</t>
  </si>
  <si>
    <t>STVDAEAVHK</t>
  </si>
  <si>
    <t>GGHFYSAKPEILR</t>
  </si>
  <si>
    <t>FPDLTVELNR</t>
  </si>
  <si>
    <t>TIVYWGIGR</t>
  </si>
  <si>
    <t>EVCLASER</t>
  </si>
  <si>
    <t>QVISLQTK</t>
  </si>
  <si>
    <t>SPALSDANK</t>
  </si>
  <si>
    <t>QATSISSETK</t>
  </si>
  <si>
    <t>TLVAHYPPVQVLFEK</t>
  </si>
  <si>
    <t>SSLSCSLQEGLIPGSQFWDASK</t>
  </si>
  <si>
    <t>VDTCHTPFGK</t>
  </si>
  <si>
    <t>TLLEEEYFR</t>
  </si>
  <si>
    <t>SVAPAAPTSCDFSPGDLVWAK</t>
  </si>
  <si>
    <t>SEEDNEIESEEEVQPK</t>
  </si>
  <si>
    <t>MVTGNGSLK</t>
  </si>
  <si>
    <t>SQNFDLVICYK</t>
  </si>
  <si>
    <t>AYGVCFVDTSLGK</t>
  </si>
  <si>
    <t>SELALSALGGCVFYLK</t>
  </si>
  <si>
    <t>SGAIFTK</t>
  </si>
  <si>
    <t>QAGLLAVMAQMGCYVPAEVCR</t>
  </si>
  <si>
    <t>AAAAPGASPSPGGDAAWSEAGPGPRPLAR</t>
  </si>
  <si>
    <t>LLKPYTGSK</t>
  </si>
  <si>
    <t>WDTAFDHEK</t>
  </si>
  <si>
    <t>PCNA</t>
  </si>
  <si>
    <t>ATPLSSTVTLSMSADVPLVVEYK</t>
  </si>
  <si>
    <t>LVQGSILK</t>
  </si>
  <si>
    <t>LMDLDVEQLGIPEQEYSCVVK</t>
  </si>
  <si>
    <t>LSQTSNVDK</t>
  </si>
  <si>
    <t>PMS1</t>
  </si>
  <si>
    <t>FPDAWLMTSK</t>
  </si>
  <si>
    <t>LYPVFFLK</t>
  </si>
  <si>
    <t>INSHEDLENLTTYGFR</t>
  </si>
  <si>
    <t>TSLEDATLQIEELWK</t>
  </si>
  <si>
    <t>ELIENSLDAGATSVDVK</t>
  </si>
  <si>
    <t>EILNAILNR</t>
  </si>
  <si>
    <t>VISYLEGEAVR</t>
  </si>
  <si>
    <t>TDVSAADIVLSK</t>
  </si>
  <si>
    <t>TAETDVLFNK</t>
  </si>
  <si>
    <t>LLSSSQIITSVVSVVK</t>
  </si>
  <si>
    <t>KVISYLEGEAVR</t>
  </si>
  <si>
    <t>EDIQDIIYR</t>
  </si>
  <si>
    <t>LENYGFDK</t>
  </si>
  <si>
    <t>AVDAPVMAMK</t>
  </si>
  <si>
    <t>IDVPTADVDVNLTPDK</t>
  </si>
  <si>
    <t>SQVLLQNK</t>
  </si>
  <si>
    <t>VTAYDLLSNR</t>
  </si>
  <si>
    <t>TEVMLLNPYR</t>
  </si>
  <si>
    <t>YSGSTYLSDPR</t>
  </si>
  <si>
    <t>PMS2</t>
  </si>
  <si>
    <t>TSLIGMFDSDVNK</t>
  </si>
  <si>
    <t>GMLSSSTSGAISDK</t>
  </si>
  <si>
    <t>LVNEVYHMYNR</t>
  </si>
  <si>
    <t>LNEDIFIVDQHATDEK</t>
  </si>
  <si>
    <t>EAVSSSHGPSDPTDR</t>
  </si>
  <si>
    <t>ELVENSLDAGATNIDLK</t>
  </si>
  <si>
    <t>GTTVSVQQLFSTLPVR</t>
  </si>
  <si>
    <t>QFFFINR</t>
  </si>
  <si>
    <t>AESSSTEPAK</t>
  </si>
  <si>
    <t>LNVSQQPLLDVEGNLIK</t>
  </si>
  <si>
    <t>GSQEHVDSQEK</t>
  </si>
  <si>
    <t>LVNTQDMSASQVDVAVK</t>
  </si>
  <si>
    <t>VVPLDFSMSSLAK</t>
  </si>
  <si>
    <t>SVMIGTALNTSEMK</t>
  </si>
  <si>
    <t>ENIGSVFGQK</t>
  </si>
  <si>
    <t>POLD1</t>
  </si>
  <si>
    <t>LGLTEDQFIR</t>
  </si>
  <si>
    <t>FGVSSVAEAMALGR</t>
  </si>
  <si>
    <t>DLEDQEQLLR</t>
  </si>
  <si>
    <t>SEGGEDYTGATVIEPLK</t>
  </si>
  <si>
    <t>YTVENGYSTSAK</t>
  </si>
  <si>
    <t>LMVLVNAVEMAR</t>
  </si>
  <si>
    <t>EAADWVSGHFPSPIR</t>
  </si>
  <si>
    <t>VAGLGTPSFAPYEANVDFEIR</t>
  </si>
  <si>
    <t>EEDLLQAWSTFIR</t>
  </si>
  <si>
    <t>LLEQGIR</t>
  </si>
  <si>
    <t>VGGLLAFAK</t>
  </si>
  <si>
    <t>VQTFPFLGR</t>
  </si>
  <si>
    <t>VPYVIISAAK</t>
  </si>
  <si>
    <t>ELNLAISR</t>
  </si>
  <si>
    <t>VTGVPLSYLLSR</t>
  </si>
  <si>
    <t>DNCPLVANLVTASLR</t>
  </si>
  <si>
    <t>LWTQCQR</t>
  </si>
  <si>
    <t>DCPIFYMR</t>
  </si>
  <si>
    <t>DAYLPLR</t>
  </si>
  <si>
    <t>ELTGPAVLAVELCSR</t>
  </si>
  <si>
    <t>ITVALPR</t>
  </si>
  <si>
    <t>QAMHEGLLMPVVK</t>
  </si>
  <si>
    <t>NCCIGCR</t>
  </si>
  <si>
    <t>TVLSHQGAVCEFCQPR</t>
  </si>
  <si>
    <t>CQGSLHEDVICTSR</t>
  </si>
  <si>
    <t>EDVQHSIITDLQNGNDQTR</t>
  </si>
  <si>
    <t>DPGSAPSLGDR</t>
  </si>
  <si>
    <t>POLD2</t>
  </si>
  <si>
    <t>YIHPDDELVLEDELQR</t>
  </si>
  <si>
    <t>AMPLQPSILR</t>
  </si>
  <si>
    <t>HISPTAPDTLGCYPFYK</t>
  </si>
  <si>
    <t>AHTLLSPPSANNATFAR</t>
  </si>
  <si>
    <t>AQQHWGSGVGVK</t>
  </si>
  <si>
    <t>LCELQPEEK</t>
  </si>
  <si>
    <t>CCVVGTLFK</t>
  </si>
  <si>
    <t>EVSEEHNLLPQPPR</t>
  </si>
  <si>
    <t>SLACQPISFSGFGAEDDDLGGLGLGP</t>
  </si>
  <si>
    <t>LVTGTVLAVFGSVR</t>
  </si>
  <si>
    <t>TDPFIFPECPHVYFCGNTPSFGSK</t>
  </si>
  <si>
    <t>VILAGNLLSHSTQSR</t>
  </si>
  <si>
    <t>POLD3</t>
  </si>
  <si>
    <t>IVEQPTVSVTEPK</t>
  </si>
  <si>
    <t>QVSITGFFQR</t>
  </si>
  <si>
    <t>GIMGMFASK</t>
  </si>
  <si>
    <t>SNLQNCSK</t>
  </si>
  <si>
    <t>EVTNASAAGNK</t>
  </si>
  <si>
    <t>GNMMSNFFGK</t>
  </si>
  <si>
    <t>TYLDGEGCIVTEK</t>
  </si>
  <si>
    <t>QMLYDYVER</t>
  </si>
  <si>
    <t>POLD4</t>
  </si>
  <si>
    <t>GELAPELGEEPQPR</t>
  </si>
  <si>
    <t>LITDSYPVVK</t>
  </si>
  <si>
    <t>DEEEAELELLR</t>
  </si>
  <si>
    <t>RFC3</t>
  </si>
  <si>
    <t>EGLNLPSQLAHR</t>
  </si>
  <si>
    <t>TVAQSQQLETNSQR</t>
  </si>
  <si>
    <t>ALLMCEACR</t>
  </si>
  <si>
    <t>ELYGVGVEK</t>
  </si>
  <si>
    <t>AIYHLEAFVAK</t>
  </si>
  <si>
    <t>DAQHALR</t>
  </si>
  <si>
    <t>FMEDGLEGMMF</t>
  </si>
  <si>
    <t>NLVQCGDFPHLLVYGPSGAGK</t>
  </si>
  <si>
    <t>IEISTIASNYHLEVNPSDAGNSDR</t>
  </si>
  <si>
    <t>VQQYPFTADQEIPETDWEVYLR</t>
  </si>
  <si>
    <t>RFC4</t>
  </si>
  <si>
    <t>AKPVPWVEK</t>
  </si>
  <si>
    <t>VITDIAGVIPAEK</t>
  </si>
  <si>
    <t>RFC2</t>
  </si>
  <si>
    <t>APGSAGHYELPWVEK</t>
  </si>
  <si>
    <t>DAMLELNASNDR</t>
  </si>
  <si>
    <t>IIEPIQSR</t>
  </si>
  <si>
    <t>LTDAQILTR</t>
  </si>
  <si>
    <t>VPYTDDGLEAIIFTAQGDMR</t>
  </si>
  <si>
    <t>IAEGVNSLLQMAGLLAR</t>
  </si>
  <si>
    <t>RFC1</t>
  </si>
  <si>
    <t>FFGVIPSGK</t>
  </si>
  <si>
    <t>LTPTSVLDYFGTGSVQR</t>
  </si>
  <si>
    <t>ELSQNTDESGLNDEAIAK</t>
  </si>
  <si>
    <t>IIDEDGLLNLIR</t>
  </si>
  <si>
    <t>AALLSGPPGVGK</t>
  </si>
  <si>
    <t>AIVAESLNNTSIK</t>
  </si>
  <si>
    <t>GFYSNGAASSVSTK</t>
  </si>
  <si>
    <t>IPPPAMNEIILGANQDIR</t>
  </si>
  <si>
    <t>VFAAGEETAHMSLVDK</t>
  </si>
  <si>
    <t>IVQDLALHMSLR</t>
  </si>
  <si>
    <t>TVNMDYLSLLR</t>
  </si>
  <si>
    <t>RFC5</t>
  </si>
  <si>
    <t>LPHLLLYGPPGTGK</t>
  </si>
  <si>
    <t>FGPLTPELMVPR</t>
  </si>
  <si>
    <t>VDISEDGMK</t>
  </si>
  <si>
    <t>ALNILQSTNMAFGK</t>
  </si>
  <si>
    <t>IHLLTK</t>
  </si>
  <si>
    <t>RPA1</t>
  </si>
  <si>
    <t>NIYLMDTSGK</t>
  </si>
  <si>
    <t>VVTATLWGEDADK</t>
  </si>
  <si>
    <t>SLSVLSSSTIIANPDIPEAYK</t>
  </si>
  <si>
    <t>GWFDAEGQALDGVSISDLK</t>
  </si>
  <si>
    <t>NEQAFEEVFQFR</t>
  </si>
  <si>
    <t>ATVMDVKPVDYR</t>
  </si>
  <si>
    <t>RRM2B</t>
  </si>
  <si>
    <t>VFQAENPFDFMENISLEGK</t>
  </si>
  <si>
    <t>FVIFPIQYPDIWK</t>
  </si>
  <si>
    <t>SSSDTNESEIK</t>
  </si>
  <si>
    <t>EIIVDAVK</t>
  </si>
  <si>
    <t>LLVELGFSK</t>
  </si>
  <si>
    <t>DLPHWNK</t>
  </si>
  <si>
    <t>RRM1</t>
  </si>
  <si>
    <t>VIQGLYSGVTTVELDTLAAETAATLTTK</t>
  </si>
  <si>
    <t>VFSDVMEDLYNYINPHNGK</t>
  </si>
  <si>
    <t>STLDIVLANK</t>
  </si>
  <si>
    <t>DFSYNYFGFK</t>
  </si>
  <si>
    <t>VSVGIHK</t>
  </si>
  <si>
    <t>EDIDAAIETYNLLSER</t>
  </si>
  <si>
    <t>YPFESAEAQLLNK</t>
  </si>
  <si>
    <t>EQGPYETYEGSPVSK</t>
  </si>
  <si>
    <t>NSLLIAPMPTASTAQILGNNESIEPYTSNIYTR</t>
  </si>
  <si>
    <t>VLSGEFQIVNPHLLK</t>
  </si>
  <si>
    <t>GAFIDQSQSLNIHIAEPNYGK</t>
  </si>
  <si>
    <t>LTSMHFYGWK</t>
  </si>
  <si>
    <t>RRM2</t>
  </si>
  <si>
    <t>VPLAPITDPQQLQLSPLK</t>
  </si>
  <si>
    <t>AAAPGVEDEPLLR</t>
  </si>
  <si>
    <t>DIQHWESLKPEER</t>
  </si>
  <si>
    <t>FSQEVQITEAR</t>
  </si>
  <si>
    <t>IEQEFLTEALPVK</t>
  </si>
  <si>
    <t>VENPFDFMENISLEGK</t>
  </si>
  <si>
    <t>TCERG1</t>
  </si>
  <si>
    <t>HPTPTMLSIQK</t>
  </si>
  <si>
    <t>EEQELMEEINEDEPVK</t>
  </si>
  <si>
    <t>WQFSMSAIK</t>
  </si>
  <si>
    <t>MAQQQALR</t>
  </si>
  <si>
    <t>GPAPPPNAVMR</t>
  </si>
  <si>
    <t>EPSEEPLPMETEEEDPK</t>
  </si>
  <si>
    <t>EEEMTEEEK</t>
  </si>
  <si>
    <t>GMEELKK</t>
  </si>
  <si>
    <t>UBR5</t>
  </si>
  <si>
    <t>VLQDWNALK</t>
  </si>
  <si>
    <t>MLVVAEQPLHAMR</t>
  </si>
  <si>
    <t>NVAIFTAGQESPIILR</t>
  </si>
  <si>
    <t>VDEAMELIIAHGR</t>
  </si>
  <si>
    <t>VLLLPLER</t>
  </si>
  <si>
    <t>WLDGASFDNER</t>
  </si>
  <si>
    <t>IDELQVVK</t>
  </si>
  <si>
    <t>WFWSIVEK</t>
  </si>
  <si>
    <t>AYPAAITILETAQK</t>
  </si>
  <si>
    <t>TSPTAYCDCWEK</t>
  </si>
  <si>
    <t>EVVFVEDVK</t>
  </si>
  <si>
    <t>GMTPFMSAVSGR</t>
  </si>
  <si>
    <t>GEHLLLFLVQTVAR</t>
  </si>
  <si>
    <t>GELYQWK</t>
  </si>
  <si>
    <t>VGVLMESVWNMNDSCR</t>
  </si>
  <si>
    <t>VNEEQWSLR</t>
  </si>
  <si>
    <t>YCIFDLATGK</t>
  </si>
  <si>
    <t>LLCDSVVLQPYLR</t>
  </si>
  <si>
    <t>SMIMFGSQENK</t>
  </si>
  <si>
    <t>DPLSASSR</t>
  </si>
  <si>
    <t>LDCFTHCLIVK</t>
  </si>
  <si>
    <t>ISQSQPVR</t>
  </si>
  <si>
    <t>DEPGEGSGVAR</t>
  </si>
  <si>
    <t>LPNLECIQK</t>
  </si>
  <si>
    <t>GTHTSLMQR</t>
  </si>
  <si>
    <t>VQAMQPAFASK</t>
  </si>
  <si>
    <t>ENGADSILDLGLVDSSEK</t>
  </si>
  <si>
    <t>IVLLSANSIR</t>
  </si>
  <si>
    <t>IGHLLPEEQVYLNQQSGTIR</t>
  </si>
  <si>
    <t>SMQWAVR</t>
  </si>
  <si>
    <t>AASTAPSSTSTPAASSAGLIYIDPSNLR</t>
  </si>
  <si>
    <t>VFMEDVGAEPGSILTELGGFEVK</t>
  </si>
  <si>
    <t>VNWHDFAFFDPVMYESLR</t>
  </si>
  <si>
    <t>LIPTWNWMVSIMDSTEAQLR</t>
  </si>
  <si>
    <t>VDGAYVAVK</t>
  </si>
  <si>
    <t>EEAIAVTMR</t>
  </si>
  <si>
    <t>MSYAANLK</t>
  </si>
  <si>
    <t>WRN</t>
  </si>
  <si>
    <t>NFVELTDVANK</t>
  </si>
  <si>
    <t>DMESYYQEIGR</t>
  </si>
  <si>
    <t>AAMLAPLLEVIK</t>
  </si>
  <si>
    <t>QLTSISEEVMDLAK</t>
  </si>
  <si>
    <t>SLENLNSGTVEPTHSK</t>
  </si>
  <si>
    <t>TGNILQDLQPFLVK</t>
  </si>
  <si>
    <t>EEEILLSDMNK</t>
  </si>
  <si>
    <t>MTQQVTGELR</t>
  </si>
  <si>
    <t>QIILSHFEDK</t>
  </si>
  <si>
    <t>MRPTTVENVK</t>
  </si>
  <si>
    <t>EEVGINTETSSAER</t>
  </si>
  <si>
    <t>FGIGLPILFLR</t>
  </si>
  <si>
    <t>LLSAVDILGEK</t>
  </si>
  <si>
    <t>ENO1</t>
  </si>
  <si>
    <t>PKM</t>
  </si>
  <si>
    <t>Gene</t>
  </si>
  <si>
    <t>HTT;Htt</t>
  </si>
  <si>
    <t>RRM2;Rrm2</t>
  </si>
  <si>
    <t>PKM;Pkm</t>
  </si>
  <si>
    <t>POLD3;Pold3</t>
  </si>
  <si>
    <t>LIG4;Lig4</t>
  </si>
  <si>
    <t>BRIP1;Brip1</t>
  </si>
  <si>
    <t>POLD2;Pold2</t>
  </si>
  <si>
    <t>PCNA;Pcna</t>
  </si>
  <si>
    <t>RRM2B;Rrm2b</t>
  </si>
  <si>
    <t>ATR;Atr</t>
  </si>
  <si>
    <t>POLD1;Pold1</t>
  </si>
  <si>
    <t>ENO1;Eno1</t>
  </si>
  <si>
    <t>ERCC6;Ercc6</t>
  </si>
  <si>
    <t>MSH6;Msh6</t>
  </si>
  <si>
    <t>ERCC3;Ercc3</t>
  </si>
  <si>
    <t>F8A1;F8a1</t>
  </si>
  <si>
    <t>RFC5;Rfc5</t>
  </si>
  <si>
    <t>EXO1;Exo1</t>
  </si>
  <si>
    <t>DHFR;Dhfr</t>
  </si>
  <si>
    <t>ATM;Atm</t>
  </si>
  <si>
    <t>CTCF;Ctcf</t>
  </si>
  <si>
    <t>MLH3;Mlh3</t>
  </si>
  <si>
    <t>MSH4;Msh4</t>
  </si>
  <si>
    <t>ERCC6L;Ercc6l</t>
  </si>
  <si>
    <t>UBR5;Ubr5</t>
  </si>
  <si>
    <t>MSH5;Msh5</t>
  </si>
  <si>
    <t>H4;H4</t>
  </si>
  <si>
    <t># Pep</t>
  </si>
  <si>
    <t>Identical in Mouse Consensus 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Calibri"/>
      <family val="2"/>
    </font>
    <font>
      <sz val="11"/>
      <name val="Aptos Narrow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0" fillId="2" borderId="0" xfId="0" applyFill="1"/>
    <xf numFmtId="0" fontId="1" fillId="3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1" fontId="0" fillId="0" borderId="0" xfId="0" applyNumberFormat="1"/>
    <xf numFmtId="0" fontId="0" fillId="3" borderId="0" xfId="0" applyFill="1"/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V:/Jaime/CHDI_C3/Copy%20of%20Comparison%20of%20PRM%20candidates_Human-Mouse_v3.xlsx" TargetMode="External"/><Relationship Id="rId1" Type="http://schemas.openxmlformats.org/officeDocument/2006/relationships/externalLinkPath" Target="file:///V:/Jaime/CHDI_C3/Copy%20of%20Comparison%20of%20PRM%20candidates_Human-Mouse_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eLa"/>
      <sheetName val="LCL"/>
      <sheetName val="U2OS"/>
      <sheetName val="HFF_QE"/>
      <sheetName val="HFF_Ultra"/>
      <sheetName val="BE2-C_Ultra_DIA"/>
      <sheetName val="BE2-C_Ultra_DIA CV 20%"/>
      <sheetName val="BE2-C_Ultra_PRM"/>
      <sheetName val="BE2-C_Ultra_PRM CV 20%"/>
      <sheetName val="Merged_Human_4"/>
      <sheetName val="HumanConsensus_DIAtoPRM"/>
      <sheetName val="MinimalHumanPeptides"/>
      <sheetName val="Human_TopPRM_Summary"/>
      <sheetName val="Hepa"/>
      <sheetName val="MCON"/>
      <sheetName val="STR_SN"/>
      <sheetName val="STR_Pep_SN_Slim"/>
      <sheetName val="MouseConsensus_DIAtoPRM"/>
      <sheetName val="Merged_MouseSN_TopPRM_Final"/>
      <sheetName val="Mouse_TopPRM_Summary"/>
      <sheetName val="MinimalUnifiedPeptides"/>
      <sheetName val="Synthesis_Final"/>
      <sheetName val="DIANNvsSN"/>
      <sheetName val="MouseTargetsAll"/>
    </sheetNames>
    <sheetDataSet>
      <sheetData sheetId="0">
        <row r="1">
          <cell r="E1" t="str">
            <v>Peptide</v>
          </cell>
        </row>
        <row r="2">
          <cell r="E2" t="str">
            <v>YLNWDAVFR</v>
          </cell>
        </row>
        <row r="3">
          <cell r="E3" t="str">
            <v>MQEISSLVK</v>
          </cell>
        </row>
        <row r="4">
          <cell r="E4" t="str">
            <v>DSSNGAIYGADCSNILLK</v>
          </cell>
        </row>
        <row r="5">
          <cell r="E5" t="str">
            <v>GCCSQTDGLNSK</v>
          </cell>
        </row>
        <row r="6">
          <cell r="E6" t="str">
            <v>FLDFFSK</v>
          </cell>
        </row>
        <row r="7">
          <cell r="E7" t="str">
            <v>SLEISQSYTTTQR</v>
          </cell>
        </row>
        <row r="8">
          <cell r="E8" t="str">
            <v>ESSDYSVPCK</v>
          </cell>
        </row>
        <row r="9">
          <cell r="E9" t="str">
            <v>MGIEQNMCEVNR</v>
          </cell>
        </row>
        <row r="10">
          <cell r="E10" t="str">
            <v>MDFLTIVR</v>
          </cell>
        </row>
        <row r="11">
          <cell r="E11" t="str">
            <v>SLMQCAGESITLFK</v>
          </cell>
        </row>
        <row r="12">
          <cell r="E12" t="str">
            <v>QDLLFLDMLK</v>
          </cell>
        </row>
        <row r="13">
          <cell r="E13" t="str">
            <v>LLMLIDSSTLEPTK</v>
          </cell>
        </row>
        <row r="14">
          <cell r="E14" t="str">
            <v>NLGQSNMDSENTR</v>
          </cell>
        </row>
        <row r="15">
          <cell r="E15" t="str">
            <v>WAILNVMGK</v>
          </cell>
        </row>
        <row r="16">
          <cell r="E16" t="str">
            <v>LQQTAFENAYLK</v>
          </cell>
        </row>
        <row r="17">
          <cell r="E17" t="str">
            <v>SIANQIQEDWK</v>
          </cell>
        </row>
        <row r="18">
          <cell r="E18" t="str">
            <v>SILEILSK</v>
          </cell>
        </row>
        <row r="19">
          <cell r="E19" t="str">
            <v>LLDPFPDHVVFK</v>
          </cell>
        </row>
        <row r="20">
          <cell r="E20" t="str">
            <v>ASQDNPQDGIMVK</v>
          </cell>
        </row>
        <row r="21">
          <cell r="E21" t="str">
            <v>LVVNLLQLSK</v>
          </cell>
        </row>
        <row r="22">
          <cell r="E22" t="str">
            <v>MTTDPMLAYLQPFR</v>
          </cell>
        </row>
        <row r="23">
          <cell r="E23" t="str">
            <v>TLTCAFLDSGGTK</v>
          </cell>
        </row>
        <row r="24">
          <cell r="E24" t="str">
            <v>TMLAVVDYMR</v>
          </cell>
        </row>
        <row r="25">
          <cell r="E25" t="str">
            <v>SIGEPDSLYGCGGGK</v>
          </cell>
        </row>
        <row r="26">
          <cell r="E26" t="str">
            <v>ALVTYDLETAIPSSTR</v>
          </cell>
        </row>
        <row r="27">
          <cell r="E27" t="str">
            <v>SLESVYSLYPTLSR</v>
          </cell>
        </row>
        <row r="28">
          <cell r="E28" t="str">
            <v>DSDFSFQEPIMALR</v>
          </cell>
        </row>
        <row r="29">
          <cell r="E29" t="str">
            <v>LDASCAANNPSLK</v>
          </cell>
        </row>
        <row r="30">
          <cell r="E30" t="str">
            <v>AVEVAGNYDGESSDELR</v>
          </cell>
        </row>
        <row r="31">
          <cell r="E31" t="str">
            <v>ELELDELALR</v>
          </cell>
        </row>
        <row r="32">
          <cell r="E32" t="str">
            <v>GINIPADQPITK</v>
          </cell>
        </row>
        <row r="33">
          <cell r="E33" t="str">
            <v>NLEDVVVPTMEIK</v>
          </cell>
        </row>
        <row r="34">
          <cell r="E34" t="str">
            <v>IIDCVGSDGK</v>
          </cell>
        </row>
        <row r="35">
          <cell r="E35" t="str">
            <v>ILPTPETVPFR</v>
          </cell>
        </row>
        <row r="36">
          <cell r="E36" t="str">
            <v>DIVDGMGITGVEGVFR</v>
          </cell>
        </row>
        <row r="37">
          <cell r="E37" t="str">
            <v>NLSDIDQSFNK</v>
          </cell>
        </row>
        <row r="38">
          <cell r="E38" t="str">
            <v>QILCQFIDR</v>
          </cell>
        </row>
        <row r="39">
          <cell r="E39" t="str">
            <v>ILTDVNVVAVELVK</v>
          </cell>
        </row>
        <row r="40">
          <cell r="E40" t="str">
            <v>SSPLMFVNVSGSHEAK</v>
          </cell>
        </row>
        <row r="41">
          <cell r="E41" t="str">
            <v>SPAIFGVLTK</v>
          </cell>
        </row>
        <row r="42">
          <cell r="E42" t="str">
            <v>HLVEMDTDQLK</v>
          </cell>
        </row>
        <row r="43">
          <cell r="E43" t="str">
            <v>LYEEPLSK</v>
          </cell>
        </row>
        <row r="44">
          <cell r="E44" t="str">
            <v>TLFPFEAEAYR</v>
          </cell>
        </row>
        <row r="45">
          <cell r="E45" t="str">
            <v>NIEPVYLNMLLEK</v>
          </cell>
        </row>
        <row r="46">
          <cell r="E46" t="str">
            <v>FVPAGYESALQVR</v>
          </cell>
        </row>
        <row r="47">
          <cell r="E47" t="str">
            <v>ISDSYSPQAQSR</v>
          </cell>
        </row>
        <row r="48">
          <cell r="E48" t="str">
            <v>DDSDIVKK</v>
          </cell>
        </row>
        <row r="49">
          <cell r="E49" t="str">
            <v>ATSQHECSSSQLK</v>
          </cell>
        </row>
        <row r="50">
          <cell r="E50" t="str">
            <v>EAYTHAQISR</v>
          </cell>
        </row>
        <row r="51">
          <cell r="E51" t="str">
            <v>DTLILTTGDIGR</v>
          </cell>
        </row>
        <row r="52">
          <cell r="E52" t="str">
            <v>TLQVLLPDLAAK</v>
          </cell>
        </row>
        <row r="53">
          <cell r="E53" t="str">
            <v>NETEIELGSLLR</v>
          </cell>
        </row>
        <row r="54">
          <cell r="E54" t="str">
            <v>DIISPELMADYLQPK</v>
          </cell>
        </row>
        <row r="55">
          <cell r="E55" t="str">
            <v>MALNSLMSLMK</v>
          </cell>
        </row>
        <row r="56">
          <cell r="E56" t="str">
            <v>AIQHENVDVR</v>
          </cell>
        </row>
        <row r="57">
          <cell r="E57" t="str">
            <v>LLCGECLGELGAIDPGR</v>
          </cell>
        </row>
        <row r="58">
          <cell r="E58" t="str">
            <v>VDSMVSTVDYEDYQSVTR</v>
          </cell>
        </row>
        <row r="59">
          <cell r="E59" t="str">
            <v>FLDLIPQDTLAVASFR</v>
          </cell>
        </row>
        <row r="60">
          <cell r="E60" t="str">
            <v>EQILEHESLGLLR</v>
          </cell>
        </row>
        <row r="61">
          <cell r="E61" t="str">
            <v>SEWTDELNTYR</v>
          </cell>
        </row>
        <row r="62">
          <cell r="E62" t="str">
            <v>LSQWDLVENYLAADGK</v>
          </cell>
        </row>
        <row r="63">
          <cell r="E63" t="str">
            <v>DITAFYDSLK</v>
          </cell>
        </row>
        <row r="64">
          <cell r="E64" t="str">
            <v>AEQIVPLSAASFER</v>
          </cell>
        </row>
        <row r="65">
          <cell r="E65" t="str">
            <v>GDVHQALIVLQK</v>
          </cell>
        </row>
        <row r="66">
          <cell r="E66" t="str">
            <v>GVELCFPENETPPEGK</v>
          </cell>
        </row>
        <row r="67">
          <cell r="E67" t="str">
            <v>NMLIHGR</v>
          </cell>
        </row>
        <row r="68">
          <cell r="E68" t="str">
            <v>FMEETANFESNAIMK</v>
          </cell>
        </row>
        <row r="69">
          <cell r="E69" t="str">
            <v>TFPDPTSWYSSR</v>
          </cell>
        </row>
        <row r="70">
          <cell r="E70" t="str">
            <v>GETFEVPEIVPFR</v>
          </cell>
        </row>
        <row r="71">
          <cell r="E71" t="str">
            <v>APLNETGEVVNEK</v>
          </cell>
        </row>
        <row r="72">
          <cell r="E72" t="str">
            <v>TGVPDGIMQFIK</v>
          </cell>
        </row>
        <row r="73">
          <cell r="E73" t="str">
            <v>NSEGEATELITETFTSK</v>
          </cell>
        </row>
        <row r="74">
          <cell r="E74" t="str">
            <v>TAESSGGPSTSR</v>
          </cell>
        </row>
        <row r="75">
          <cell r="E75" t="str">
            <v>SGVIVLPCGAGK</v>
          </cell>
        </row>
        <row r="76">
          <cell r="E76" t="str">
            <v>SLVGVTAACTVR</v>
          </cell>
        </row>
        <row r="77">
          <cell r="E77" t="str">
            <v>CLVLGNSAVSVEQWK</v>
          </cell>
        </row>
        <row r="78">
          <cell r="E78" t="str">
            <v>MWSTIDDSQICR</v>
          </cell>
        </row>
        <row r="79">
          <cell r="E79" t="str">
            <v>IVDLNFLIGPK</v>
          </cell>
        </row>
        <row r="80">
          <cell r="E80" t="str">
            <v>LYEANWMELQNNGYIAK</v>
          </cell>
        </row>
        <row r="81">
          <cell r="E81" t="str">
            <v>VQCAEVWCPMSPEFYR</v>
          </cell>
        </row>
        <row r="82">
          <cell r="E82" t="str">
            <v>INTIFISK</v>
          </cell>
        </row>
        <row r="83">
          <cell r="E83" t="str">
            <v>LAGMEEEDLAFSTK</v>
          </cell>
        </row>
        <row r="84">
          <cell r="E84" t="str">
            <v>EEQQQLLQK</v>
          </cell>
        </row>
        <row r="85">
          <cell r="E85" t="str">
            <v>VLAATDLDAEEEVVAGEFGSR</v>
          </cell>
        </row>
        <row r="86">
          <cell r="E86" t="str">
            <v>QESGGDGEVEEYLSFR</v>
          </cell>
        </row>
        <row r="87">
          <cell r="E87" t="str">
            <v>SVGDGLSTSAVGCASAAPR</v>
          </cell>
        </row>
        <row r="88">
          <cell r="E88" t="str">
            <v>SVLDDLTSCTTSLR</v>
          </cell>
        </row>
        <row r="89">
          <cell r="E89" t="str">
            <v>IIEQLSPQAATSR</v>
          </cell>
        </row>
        <row r="90">
          <cell r="E90" t="str">
            <v>HLQAILGGAEVK</v>
          </cell>
        </row>
        <row r="91">
          <cell r="E91" t="str">
            <v>TGQMTPFGTQIPQK</v>
          </cell>
        </row>
        <row r="92">
          <cell r="E92" t="str">
            <v>IMLNEASGFEK</v>
          </cell>
        </row>
        <row r="93">
          <cell r="E93" t="str">
            <v>VPGFLFK</v>
          </cell>
        </row>
        <row r="94">
          <cell r="E94" t="str">
            <v>VAILHETGSYTHK</v>
          </cell>
        </row>
        <row r="95">
          <cell r="E95" t="str">
            <v>NPNAAVTLACK</v>
          </cell>
        </row>
        <row r="96">
          <cell r="E96" t="str">
            <v>IILSGSPMQNNLR</v>
          </cell>
        </row>
        <row r="97">
          <cell r="E97" t="str">
            <v>MSLSLPDK</v>
          </cell>
        </row>
        <row r="98">
          <cell r="E98" t="str">
            <v>NEQVLFCR</v>
          </cell>
        </row>
        <row r="99">
          <cell r="E99" t="str">
            <v>VYQNFVDSK</v>
          </cell>
        </row>
        <row r="100">
          <cell r="E100" t="str">
            <v>ICNHPDLFSGGPK</v>
          </cell>
        </row>
        <row r="101">
          <cell r="E101" t="str">
            <v>MIVVESLLK</v>
          </cell>
        </row>
        <row r="102">
          <cell r="E102" t="str">
            <v>MDGTTTIASR</v>
          </cell>
        </row>
        <row r="103">
          <cell r="E103" t="str">
            <v>VGGLGVNLTGANR</v>
          </cell>
        </row>
        <row r="104">
          <cell r="E104" t="str">
            <v>VVIYDPDWNPSTDTQAR</v>
          </cell>
        </row>
        <row r="105">
          <cell r="E105" t="str">
            <v>IQPAFGADHDVPK</v>
          </cell>
        </row>
        <row r="106">
          <cell r="E106" t="str">
            <v>GAEVNAVTSNR</v>
          </cell>
        </row>
        <row r="107">
          <cell r="E107" t="str">
            <v>DDPHMSSNVTSNDR</v>
          </cell>
        </row>
        <row r="108">
          <cell r="E108" t="str">
            <v>TSMPSGDESIDEK</v>
          </cell>
        </row>
        <row r="109">
          <cell r="E109" t="str">
            <v>HHSVAEEETLEK</v>
          </cell>
        </row>
        <row r="110">
          <cell r="E110" t="str">
            <v>EQSNDDYVLEK</v>
          </cell>
        </row>
        <row r="111">
          <cell r="E111" t="str">
            <v>SVGVHSVMK</v>
          </cell>
        </row>
        <row r="112">
          <cell r="E112" t="str">
            <v>CLGAVSGVPTWTGHR</v>
          </cell>
        </row>
        <row r="113">
          <cell r="E113" t="str">
            <v>DNVPEHFSGR</v>
          </cell>
        </row>
        <row r="114">
          <cell r="E114" t="str">
            <v>AEDADSSSGPLASSSLLAK</v>
          </cell>
        </row>
        <row r="115">
          <cell r="E115" t="str">
            <v>LSASQSCVFR</v>
          </cell>
        </row>
        <row r="116">
          <cell r="E116" t="str">
            <v>MEYENPITR</v>
          </cell>
        </row>
        <row r="117">
          <cell r="E117" t="str">
            <v>NPDVDAICEMPSLSR</v>
          </cell>
        </row>
        <row r="118">
          <cell r="E118" t="str">
            <v>LVPLQEEIYR</v>
          </cell>
        </row>
        <row r="119">
          <cell r="E119" t="str">
            <v>SPLAELGVLK</v>
          </cell>
        </row>
        <row r="120">
          <cell r="E120" t="str">
            <v>VVIFDPSWNPATDAQAVDR</v>
          </cell>
        </row>
        <row r="121">
          <cell r="E121" t="str">
            <v>EFLMEQQR</v>
          </cell>
        </row>
        <row r="122">
          <cell r="E122" t="str">
            <v>VNVTTLQDGK</v>
          </cell>
        </row>
        <row r="123">
          <cell r="E123" t="str">
            <v>GFGSVEELCTNSSLGMEK</v>
          </cell>
        </row>
        <row r="124">
          <cell r="E124" t="str">
            <v>ENSLCGSAPNSR</v>
          </cell>
        </row>
        <row r="125">
          <cell r="E125" t="str">
            <v>TCLSWEFSEK</v>
          </cell>
        </row>
        <row r="126">
          <cell r="E126" t="str">
            <v>DDEPEEVVVK</v>
          </cell>
        </row>
        <row r="127">
          <cell r="E127" t="str">
            <v>IVSDGEDEDDSFK</v>
          </cell>
        </row>
        <row r="128">
          <cell r="E128" t="str">
            <v>FFSSQIPSSVNK</v>
          </cell>
        </row>
        <row r="129">
          <cell r="E129" t="str">
            <v>GPEDYPEEGVEESSGEASK</v>
          </cell>
        </row>
        <row r="130">
          <cell r="E130" t="str">
            <v>YTEEDPSGETLSSENK</v>
          </cell>
        </row>
        <row r="131">
          <cell r="E131" t="str">
            <v>AAEATNDYETLVK</v>
          </cell>
        </row>
        <row r="132">
          <cell r="E132" t="str">
            <v>MDQFGNGLEIDQAR</v>
          </cell>
        </row>
        <row r="133">
          <cell r="E133" t="str">
            <v>NEESGAVVVPGTR</v>
          </cell>
        </row>
        <row r="134">
          <cell r="E134" t="str">
            <v>FFCSSDSTDCVSNK</v>
          </cell>
        </row>
        <row r="135">
          <cell r="E135" t="str">
            <v>VSIQPLDETAVTDK</v>
          </cell>
        </row>
        <row r="136">
          <cell r="E136" t="str">
            <v>LLDSQSDQTSK</v>
          </cell>
        </row>
        <row r="137">
          <cell r="E137" t="str">
            <v>SSSADSLSTTK</v>
          </cell>
        </row>
        <row r="138">
          <cell r="E138" t="str">
            <v>VICLGSLASK</v>
          </cell>
        </row>
        <row r="139">
          <cell r="E139" t="str">
            <v>DEEFAGSSPQSSK</v>
          </cell>
        </row>
        <row r="140">
          <cell r="E140" t="str">
            <v>HLAADFR</v>
          </cell>
        </row>
        <row r="141">
          <cell r="E141" t="str">
            <v>QGNSQESSNTIK</v>
          </cell>
        </row>
        <row r="142">
          <cell r="E142" t="str">
            <v>TAYSGVPMTILSSR</v>
          </cell>
        </row>
        <row r="143">
          <cell r="E143" t="str">
            <v>ESASYSVTEVQLR</v>
          </cell>
        </row>
        <row r="144">
          <cell r="E144" t="str">
            <v>DELDSMVNNNIR</v>
          </cell>
        </row>
        <row r="145">
          <cell r="E145" t="str">
            <v>VQTIVLTSGTLSPMK</v>
          </cell>
        </row>
        <row r="146">
          <cell r="E146" t="str">
            <v>VSEGLDFSDDNAR</v>
          </cell>
        </row>
        <row r="147">
          <cell r="E147" t="str">
            <v>TNIQDNESTLEVTSLK</v>
          </cell>
        </row>
        <row r="148">
          <cell r="E148" t="str">
            <v>NDPVFLEEAGK</v>
          </cell>
        </row>
        <row r="149">
          <cell r="E149" t="str">
            <v>ATPELGSSENSASSPPR</v>
          </cell>
        </row>
        <row r="150">
          <cell r="E150" t="str">
            <v>EWNGVVSESDSPVK</v>
          </cell>
        </row>
        <row r="151">
          <cell r="E151" t="str">
            <v>VLGSEGEEEDEALSPAK</v>
          </cell>
        </row>
        <row r="152">
          <cell r="E152" t="str">
            <v>TIQEVLEEQSEDEDR</v>
          </cell>
        </row>
        <row r="153">
          <cell r="E153" t="str">
            <v>EEEEEETPK</v>
          </cell>
        </row>
        <row r="154">
          <cell r="E154" t="str">
            <v>ESLTEAEVATEK</v>
          </cell>
        </row>
        <row r="155">
          <cell r="E155" t="str">
            <v>AETPTESVSEPEVATK</v>
          </cell>
        </row>
        <row r="156">
          <cell r="E156" t="str">
            <v>QELQEEEEQTKPPR</v>
          </cell>
        </row>
        <row r="157">
          <cell r="E157" t="str">
            <v>EEEPGAPGK</v>
          </cell>
        </row>
        <row r="158">
          <cell r="E158" t="str">
            <v>EGAAEGPLDPSGYNPAK</v>
          </cell>
        </row>
        <row r="159">
          <cell r="E159" t="str">
            <v>VPYLAVAR</v>
          </cell>
        </row>
        <row r="160">
          <cell r="E160" t="str">
            <v>MVETLSNLLR</v>
          </cell>
        </row>
        <row r="161">
          <cell r="E161" t="str">
            <v>GDVGLVAENSR</v>
          </cell>
        </row>
        <row r="162">
          <cell r="E162" t="str">
            <v>LMLPPPPLTASGVFSK</v>
          </cell>
        </row>
        <row r="163">
          <cell r="E163" t="str">
            <v>TWLEEQGMILK</v>
          </cell>
        </row>
        <row r="164">
          <cell r="E164" t="str">
            <v>QTFCEVPDLDR</v>
          </cell>
        </row>
        <row r="165">
          <cell r="E165" t="str">
            <v>IIPVLLEHGLER</v>
          </cell>
        </row>
        <row r="166">
          <cell r="E166" t="str">
            <v>FEEAAFTCEYK</v>
          </cell>
        </row>
        <row r="167">
          <cell r="E167" t="str">
            <v>AQIHALEGGEVK</v>
          </cell>
        </row>
        <row r="168">
          <cell r="E168" t="str">
            <v>YPDIISR</v>
          </cell>
        </row>
        <row r="169">
          <cell r="E169" t="str">
            <v>QIQPFQVLTTR</v>
          </cell>
        </row>
        <row r="170">
          <cell r="E170" t="str">
            <v>DIEQIAEFLEQSVK</v>
          </cell>
        </row>
        <row r="171">
          <cell r="E171" t="str">
            <v>DSCEGLMVK</v>
          </cell>
        </row>
        <row r="172">
          <cell r="E172" t="str">
            <v>TLDVDATYEIAK</v>
          </cell>
        </row>
        <row r="173">
          <cell r="E173" t="str">
            <v>CADLSLSPIYPAAR</v>
          </cell>
        </row>
        <row r="174">
          <cell r="E174" t="str">
            <v>QPEQATTSAQVACLYR</v>
          </cell>
        </row>
        <row r="175">
          <cell r="E175" t="str">
            <v>QSQIQNQQGEDSGSDPEDTY</v>
          </cell>
        </row>
        <row r="176">
          <cell r="E176" t="str">
            <v>VVPNPFSESGGDMK</v>
          </cell>
        </row>
        <row r="177">
          <cell r="E177" t="str">
            <v>EQITQHIADLSSK</v>
          </cell>
        </row>
        <row r="178">
          <cell r="E178" t="str">
            <v>LTTTGQVTSPVK</v>
          </cell>
        </row>
        <row r="179">
          <cell r="E179" t="str">
            <v>LCAMVADNPSYNTK</v>
          </cell>
        </row>
        <row r="180">
          <cell r="E180" t="str">
            <v>TQIIQDFLR</v>
          </cell>
        </row>
        <row r="181">
          <cell r="E181" t="str">
            <v>LLLPGVIK</v>
          </cell>
        </row>
        <row r="182">
          <cell r="E182" t="str">
            <v>TVYNLNDK</v>
          </cell>
        </row>
        <row r="183">
          <cell r="E183" t="str">
            <v>IFNCNPDDMAR</v>
          </cell>
        </row>
        <row r="184">
          <cell r="E184" t="str">
            <v>DLEQGDVSETIR</v>
          </cell>
        </row>
        <row r="185">
          <cell r="E185" t="str">
            <v>VFFEQSK</v>
          </cell>
        </row>
        <row r="186">
          <cell r="E186" t="str">
            <v>SLLTIQEVDEFLLR</v>
          </cell>
        </row>
        <row r="187">
          <cell r="E187" t="str">
            <v>EDEQQQALQDIASR</v>
          </cell>
        </row>
        <row r="188">
          <cell r="E188" t="str">
            <v>HVLDALDPNAYEAFK</v>
          </cell>
        </row>
        <row r="189">
          <cell r="E189" t="str">
            <v>FLHDNMVEIPNR</v>
          </cell>
        </row>
        <row r="190">
          <cell r="E190" t="str">
            <v>ALDLADMITR</v>
          </cell>
        </row>
        <row r="191">
          <cell r="E191" t="str">
            <v>VIQEGLEGLVLK</v>
          </cell>
        </row>
        <row r="192">
          <cell r="E192" t="str">
            <v>CAGGHDDATLAR</v>
          </cell>
        </row>
        <row r="193">
          <cell r="E193" t="str">
            <v>LQNELDMVK</v>
          </cell>
        </row>
        <row r="194">
          <cell r="E194" t="str">
            <v>IYYPDFIVPDPK</v>
          </cell>
        </row>
        <row r="195">
          <cell r="E195" t="str">
            <v>AAVWEITGAEFSK</v>
          </cell>
        </row>
        <row r="196">
          <cell r="E196" t="str">
            <v>SEAHTADGISIR</v>
          </cell>
        </row>
        <row r="197">
          <cell r="E197" t="str">
            <v>ADFTVVAGDEGSSTTGGSSEENK</v>
          </cell>
        </row>
        <row r="198">
          <cell r="E198" t="str">
            <v>GPSGSAVSR</v>
          </cell>
        </row>
        <row r="199">
          <cell r="E199" t="str">
            <v>AADETLCQTK</v>
          </cell>
        </row>
        <row r="200">
          <cell r="E200" t="str">
            <v>VLLDIFTGVR</v>
          </cell>
        </row>
        <row r="201">
          <cell r="E201" t="str">
            <v>LYLPPSTPDFSR</v>
          </cell>
        </row>
        <row r="202">
          <cell r="E202" t="str">
            <v>ETLQLESAAEVGFVR</v>
          </cell>
        </row>
        <row r="203">
          <cell r="E203" t="str">
            <v>FFQGMPEKPTTTVR</v>
          </cell>
        </row>
        <row r="204">
          <cell r="E204" t="str">
            <v>GDFYTAHGEDALLAAR</v>
          </cell>
        </row>
        <row r="205">
          <cell r="E205" t="str">
            <v>YMGPAGAK</v>
          </cell>
        </row>
        <row r="206">
          <cell r="E206" t="str">
            <v>NLQSVVLSK</v>
          </cell>
        </row>
        <row r="207">
          <cell r="E207" t="str">
            <v>MNFESFVK</v>
          </cell>
        </row>
        <row r="208">
          <cell r="E208" t="str">
            <v>ENDWYLAYK</v>
          </cell>
        </row>
        <row r="209">
          <cell r="E209" t="str">
            <v>MSAVDGQR</v>
          </cell>
        </row>
        <row r="210">
          <cell r="E210" t="str">
            <v>QVGVGYVDSIQR</v>
          </cell>
        </row>
        <row r="211">
          <cell r="E211" t="str">
            <v>ECVLPGGETAGDMGK</v>
          </cell>
        </row>
        <row r="212">
          <cell r="E212" t="str">
            <v>GGILITER</v>
          </cell>
        </row>
        <row r="213">
          <cell r="E213" t="str">
            <v>DIYQDLNR</v>
          </cell>
        </row>
        <row r="214">
          <cell r="E214" t="str">
            <v>ALNLFQGSVEDTTGSQSLAALLNK</v>
          </cell>
        </row>
        <row r="215">
          <cell r="E215" t="str">
            <v>LVNQWIK</v>
          </cell>
        </row>
        <row r="216">
          <cell r="E216" t="str">
            <v>LNLVEAFVEDAELR</v>
          </cell>
        </row>
        <row r="217">
          <cell r="E217" t="str">
            <v>QTLQEDLLR</v>
          </cell>
        </row>
        <row r="218">
          <cell r="E218" t="str">
            <v>QAANLQDCYR</v>
          </cell>
        </row>
        <row r="219">
          <cell r="E219" t="str">
            <v>LYQGINQLPNVIQALEK</v>
          </cell>
        </row>
        <row r="220">
          <cell r="E220" t="str">
            <v>MQSTLISAAR</v>
          </cell>
        </row>
        <row r="221">
          <cell r="E221" t="str">
            <v>DLGLDPGK</v>
          </cell>
        </row>
        <row r="222">
          <cell r="E222" t="str">
            <v>LDSSAQFGYYFR</v>
          </cell>
        </row>
        <row r="223">
          <cell r="E223" t="str">
            <v>NFSTVDIQK</v>
          </cell>
        </row>
        <row r="224">
          <cell r="E224" t="str">
            <v>LTSLNEEYTK</v>
          </cell>
        </row>
        <row r="225">
          <cell r="E225" t="str">
            <v>TEYEEAQDAIVK</v>
          </cell>
        </row>
        <row r="226">
          <cell r="E226" t="str">
            <v>QMFHIITGPNMGGK</v>
          </cell>
        </row>
        <row r="227">
          <cell r="E227" t="str">
            <v>VGAGDSQLK</v>
          </cell>
        </row>
        <row r="228">
          <cell r="E228" t="str">
            <v>DSLIIIDELGR</v>
          </cell>
        </row>
        <row r="229">
          <cell r="E229" t="str">
            <v>HVIECAK</v>
          </cell>
        </row>
        <row r="230">
          <cell r="E230" t="str">
            <v>IIQEFLSK</v>
          </cell>
        </row>
        <row r="231">
          <cell r="E231" t="str">
            <v>QMPFTEMSEENITIK</v>
          </cell>
        </row>
        <row r="232">
          <cell r="E232" t="str">
            <v>NNSFVNEIISR</v>
          </cell>
        </row>
        <row r="233">
          <cell r="E233" t="str">
            <v>KPASGGLAASSSAPAR</v>
          </cell>
        </row>
        <row r="234">
          <cell r="E234" t="str">
            <v>RPLENDGPVK</v>
          </cell>
        </row>
        <row r="235">
          <cell r="E235" t="str">
            <v>EGGSDLGMSGNSEPK</v>
          </cell>
        </row>
        <row r="236">
          <cell r="E236" t="str">
            <v>EFCCDSALPQSR</v>
          </cell>
        </row>
        <row r="237">
          <cell r="E237" t="str">
            <v>VQTESLQER</v>
          </cell>
        </row>
        <row r="238">
          <cell r="E238" t="str">
            <v>CTDFDDISLLHAK</v>
          </cell>
        </row>
        <row r="239">
          <cell r="E239" t="str">
            <v>NAVSSEDSK</v>
          </cell>
        </row>
        <row r="240">
          <cell r="E240" t="str">
            <v>SIYTPLELQYIEMK</v>
          </cell>
        </row>
        <row r="241">
          <cell r="E241" t="str">
            <v>DAVLCVECGYK</v>
          </cell>
        </row>
        <row r="242">
          <cell r="E242" t="str">
            <v>STLIGEDVNPLIK</v>
          </cell>
        </row>
        <row r="243">
          <cell r="E243" t="str">
            <v>ATSVSVQDDR</v>
          </cell>
        </row>
        <row r="244">
          <cell r="E244" t="str">
            <v>MEFMTINGTTLR</v>
          </cell>
        </row>
        <row r="245">
          <cell r="E245" t="str">
            <v>NLEILQNQTDMK</v>
          </cell>
        </row>
        <row r="246">
          <cell r="E246" t="str">
            <v>WVTQPLLK</v>
          </cell>
        </row>
        <row r="247">
          <cell r="E247" t="str">
            <v>GLCSIYHK</v>
          </cell>
        </row>
        <row r="248">
          <cell r="E248" t="str">
            <v>DLSDFPLIK</v>
          </cell>
        </row>
        <row r="249">
          <cell r="E249" t="str">
            <v>DEIQGVIDEIR</v>
          </cell>
        </row>
        <row r="250">
          <cell r="E250" t="str">
            <v>NSAVSCIPTDWVK</v>
          </cell>
        </row>
        <row r="251">
          <cell r="E251" t="str">
            <v>FSEHYHSLCK</v>
          </cell>
        </row>
        <row r="252">
          <cell r="E252" t="str">
            <v>VMIITGPNMGGK</v>
          </cell>
        </row>
        <row r="253">
          <cell r="E253" t="str">
            <v>ATSQSLVILDELGR</v>
          </cell>
        </row>
        <row r="254">
          <cell r="E254" t="str">
            <v>LWTMHNAQDLQK</v>
          </cell>
        </row>
        <row r="255">
          <cell r="E255" t="str">
            <v>WTEEFNMEETQTSLLH</v>
          </cell>
        </row>
        <row r="256">
          <cell r="E256" t="str">
            <v>QSTLYSFFPK</v>
          </cell>
        </row>
        <row r="257">
          <cell r="E257" t="str">
            <v>SPALSDANK</v>
          </cell>
        </row>
        <row r="258">
          <cell r="E258" t="str">
            <v>SVAPAAPTSCDFSPGDLVWAK</v>
          </cell>
        </row>
        <row r="259">
          <cell r="E259" t="str">
            <v>VHVQFFDDSPTR</v>
          </cell>
        </row>
        <row r="260">
          <cell r="E260" t="str">
            <v>GGHFYSAKPEILR</v>
          </cell>
        </row>
        <row r="261">
          <cell r="E261" t="str">
            <v>SEEDNEIESEEEVQPK</v>
          </cell>
        </row>
        <row r="262">
          <cell r="E262" t="str">
            <v>MVTGNGSLK</v>
          </cell>
        </row>
        <row r="263">
          <cell r="E263" t="str">
            <v>QATSISSETK</v>
          </cell>
        </row>
        <row r="264">
          <cell r="E264" t="str">
            <v>SQNFDLVICYK</v>
          </cell>
        </row>
        <row r="265">
          <cell r="E265" t="str">
            <v>GNWAHSGFPEIAFGR</v>
          </cell>
        </row>
        <row r="266">
          <cell r="E266" t="str">
            <v>YSDSLVQK</v>
          </cell>
        </row>
        <row r="267">
          <cell r="E267" t="str">
            <v>VEQTETPEMMEAR</v>
          </cell>
        </row>
        <row r="268">
          <cell r="E268" t="str">
            <v>GTQTYSVLEGDPSENYSK</v>
          </cell>
        </row>
        <row r="269">
          <cell r="E269" t="str">
            <v>AYGVCFVDTSLGK</v>
          </cell>
        </row>
        <row r="270">
          <cell r="E270" t="str">
            <v>FFIGQFSDDR</v>
          </cell>
        </row>
        <row r="271">
          <cell r="E271" t="str">
            <v>TLVAHYPPVQVLFEK</v>
          </cell>
        </row>
        <row r="272">
          <cell r="E272" t="str">
            <v>SSLSCSLQEGLIPGSQFWDASK</v>
          </cell>
        </row>
        <row r="273">
          <cell r="E273" t="str">
            <v>LSDGIGVMLPQVLK</v>
          </cell>
        </row>
        <row r="274">
          <cell r="E274" t="str">
            <v>GMTSESDSIGLTPGEK</v>
          </cell>
        </row>
        <row r="275">
          <cell r="E275" t="str">
            <v>SELALSALGGCVFYLK</v>
          </cell>
        </row>
        <row r="276">
          <cell r="E276" t="str">
            <v>SGAIFTK</v>
          </cell>
        </row>
        <row r="277">
          <cell r="E277" t="str">
            <v>VDTCHTPFGK</v>
          </cell>
        </row>
        <row r="278">
          <cell r="E278" t="str">
            <v>LDAIEDLMVVPDK</v>
          </cell>
        </row>
        <row r="279">
          <cell r="E279" t="str">
            <v>ISEVVELLK</v>
          </cell>
        </row>
        <row r="280">
          <cell r="E280" t="str">
            <v>IHNVGSPLK</v>
          </cell>
        </row>
        <row r="281">
          <cell r="E281" t="str">
            <v>AIMYEETTYSK</v>
          </cell>
        </row>
        <row r="282">
          <cell r="E282" t="str">
            <v>IIDFLSALEGFK</v>
          </cell>
        </row>
        <row r="283">
          <cell r="E283" t="str">
            <v>IIGIMEEVADGFK</v>
          </cell>
        </row>
        <row r="284">
          <cell r="E284" t="str">
            <v>FPDLTVELNR</v>
          </cell>
        </row>
        <row r="285">
          <cell r="E285" t="str">
            <v>AGFDSDYDQALADIR</v>
          </cell>
        </row>
        <row r="286">
          <cell r="E286" t="str">
            <v>ENEQSLLEYLEK</v>
          </cell>
        </row>
        <row r="287">
          <cell r="E287" t="str">
            <v>TIVYWGIGR</v>
          </cell>
        </row>
        <row r="288">
          <cell r="E288" t="str">
            <v>YQLEIPENFTTR</v>
          </cell>
        </row>
        <row r="289">
          <cell r="E289" t="str">
            <v>NLPEEYELK</v>
          </cell>
        </row>
        <row r="290">
          <cell r="E290" t="str">
            <v>LANLINAEER</v>
          </cell>
        </row>
        <row r="291">
          <cell r="E291" t="str">
            <v>LFYNFDK</v>
          </cell>
        </row>
        <row r="292">
          <cell r="E292" t="str">
            <v>AYCVLVTGPNMGGK</v>
          </cell>
        </row>
        <row r="293">
          <cell r="E293" t="str">
            <v>QAGLLAVMAQMGCYVPAEVCR</v>
          </cell>
        </row>
        <row r="294">
          <cell r="E294" t="str">
            <v>GTATFDGTAIANAVVK</v>
          </cell>
        </row>
        <row r="295">
          <cell r="E295" t="str">
            <v>LANLPEEVIQK</v>
          </cell>
        </row>
        <row r="296">
          <cell r="E296" t="str">
            <v>EVCLASER</v>
          </cell>
        </row>
        <row r="297">
          <cell r="E297" t="str">
            <v>STVDAEAVHK</v>
          </cell>
        </row>
        <row r="298">
          <cell r="E298" t="str">
            <v>IEHQTITTPSK</v>
          </cell>
        </row>
        <row r="299">
          <cell r="E299" t="str">
            <v>TVAQSQQLETNSQR</v>
          </cell>
        </row>
        <row r="300">
          <cell r="E300" t="str">
            <v>VVLLTEVDK</v>
          </cell>
        </row>
        <row r="301">
          <cell r="E301" t="str">
            <v>DAQHALR</v>
          </cell>
        </row>
        <row r="302">
          <cell r="E302" t="str">
            <v>LILCCNSTSK</v>
          </cell>
        </row>
        <row r="303">
          <cell r="E303" t="str">
            <v>EGLNLPSQLAHR</v>
          </cell>
        </row>
        <row r="304">
          <cell r="E304" t="str">
            <v>EGLNLPSQLAHR</v>
          </cell>
        </row>
        <row r="305">
          <cell r="E305" t="str">
            <v>ALLMCEACR</v>
          </cell>
        </row>
        <row r="306">
          <cell r="E306" t="str">
            <v>ETANAIVSQQTPQR</v>
          </cell>
        </row>
        <row r="307">
          <cell r="E307" t="str">
            <v>GEVAQMAAYYEHR</v>
          </cell>
        </row>
        <row r="308">
          <cell r="E308" t="str">
            <v>FMEDGLEGMMF</v>
          </cell>
        </row>
        <row r="309">
          <cell r="E309" t="str">
            <v>IAAGEVIQRPANAIK</v>
          </cell>
        </row>
        <row r="310">
          <cell r="E310" t="str">
            <v>STSIQVIVK</v>
          </cell>
        </row>
        <row r="311">
          <cell r="E311" t="str">
            <v>LIQIQDNGTGIR</v>
          </cell>
        </row>
        <row r="312">
          <cell r="E312" t="str">
            <v>EDLDIVCER</v>
          </cell>
        </row>
        <row r="313">
          <cell r="E313" t="str">
            <v>LQSFEDLASISTYGFR</v>
          </cell>
        </row>
        <row r="314">
          <cell r="E314" t="str">
            <v>TLPNASTVDNIR</v>
          </cell>
        </row>
        <row r="315">
          <cell r="E315" t="str">
            <v>MNGYISYSVK</v>
          </cell>
        </row>
        <row r="316">
          <cell r="E316" t="str">
            <v>AIETVYAAYLPK</v>
          </cell>
        </row>
        <row r="317">
          <cell r="E317" t="str">
            <v>MYFTQTLLPGLAGPSGEMVK</v>
          </cell>
        </row>
        <row r="318">
          <cell r="E318" t="str">
            <v>STTSLTSSSTSGSSDK</v>
          </cell>
        </row>
        <row r="319">
          <cell r="E319" t="str">
            <v>QQDEEMLELPAPAEVAAK</v>
          </cell>
        </row>
        <row r="320">
          <cell r="E320" t="str">
            <v>NQSLEGDTTK</v>
          </cell>
        </row>
        <row r="321">
          <cell r="E321" t="str">
            <v>EMTAACTPR</v>
          </cell>
        </row>
        <row r="322">
          <cell r="E322" t="str">
            <v>LATEVNWDEEK</v>
          </cell>
        </row>
        <row r="323">
          <cell r="E323" t="str">
            <v>WTVEHIVYK</v>
          </cell>
        </row>
        <row r="324">
          <cell r="E324" t="str">
            <v>TTAENVNTQSSR</v>
          </cell>
        </row>
        <row r="325">
          <cell r="E325" t="str">
            <v>SDLVLPFLPR</v>
          </cell>
        </row>
        <row r="326">
          <cell r="E326" t="str">
            <v>ELIENSLDAGATSVDVK</v>
          </cell>
        </row>
        <row r="327">
          <cell r="E327" t="str">
            <v>TDVSAADIVLSK</v>
          </cell>
        </row>
        <row r="328">
          <cell r="E328" t="str">
            <v>TAETDVLFNK</v>
          </cell>
        </row>
        <row r="329">
          <cell r="E329" t="str">
            <v>FPDAWLMTSK</v>
          </cell>
        </row>
        <row r="330">
          <cell r="E330" t="str">
            <v>EILNAILNR</v>
          </cell>
        </row>
        <row r="331">
          <cell r="E331" t="str">
            <v>VISYLEGEAVR</v>
          </cell>
        </row>
        <row r="332">
          <cell r="E332" t="str">
            <v>AESSSTEPAK</v>
          </cell>
        </row>
        <row r="333">
          <cell r="E333" t="str">
            <v>ELVENSLDAGATNIDLK</v>
          </cell>
        </row>
        <row r="334">
          <cell r="E334" t="str">
            <v>GTTVSVQQLFSTLPVR</v>
          </cell>
        </row>
        <row r="335">
          <cell r="E335" t="str">
            <v>VSCTNQLGQGK</v>
          </cell>
        </row>
        <row r="336">
          <cell r="E336" t="str">
            <v>QFFFINR</v>
          </cell>
        </row>
        <row r="337">
          <cell r="E337" t="str">
            <v>LVNEVYHMYNR</v>
          </cell>
        </row>
        <row r="338">
          <cell r="E338" t="str">
            <v>TSLIGMFDSDVNK</v>
          </cell>
        </row>
        <row r="339">
          <cell r="E339" t="str">
            <v>LNVSQQPLLDVEGNLIK</v>
          </cell>
        </row>
        <row r="340">
          <cell r="E340" t="str">
            <v>GMLSSSTSGAISDK</v>
          </cell>
        </row>
        <row r="341">
          <cell r="E341" t="str">
            <v>EAVSSSHGPSDPTDR</v>
          </cell>
        </row>
        <row r="342">
          <cell r="E342" t="str">
            <v>GSQEHVDSQEK</v>
          </cell>
        </row>
        <row r="343">
          <cell r="E343" t="str">
            <v>LVNTQDMSASQVDVAVK</v>
          </cell>
        </row>
        <row r="344">
          <cell r="E344" t="str">
            <v>VVPLDFSMSSLAK</v>
          </cell>
        </row>
        <row r="345">
          <cell r="E345" t="str">
            <v>LNEDIFIVDQHATDEK</v>
          </cell>
        </row>
        <row r="346">
          <cell r="E346" t="str">
            <v>SVMIGTALNTSEMK</v>
          </cell>
        </row>
        <row r="347">
          <cell r="E347" t="str">
            <v>YLDSLGNPSANGLYDLALGPADSK</v>
          </cell>
        </row>
        <row r="348">
          <cell r="E348" t="str">
            <v>VLEVGALQAVYELER</v>
          </cell>
        </row>
        <row r="349">
          <cell r="E349" t="str">
            <v>FLEENPDPSASEIR</v>
          </cell>
        </row>
        <row r="350">
          <cell r="E350" t="str">
            <v>LGDQMFTNGQTVNLQAVMK</v>
          </cell>
        </row>
        <row r="351">
          <cell r="E351" t="str">
            <v>LPEEVATPTTDEEK</v>
          </cell>
        </row>
        <row r="352">
          <cell r="E352" t="str">
            <v>DSLIAIDR</v>
          </cell>
        </row>
        <row r="353">
          <cell r="E353" t="str">
            <v>SFLSTLPGQSLIDK</v>
          </cell>
        </row>
        <row r="354">
          <cell r="E354" t="str">
            <v>TALSAVDMTQR</v>
          </cell>
        </row>
        <row r="355">
          <cell r="E355" t="str">
            <v>NGDILLLNR</v>
          </cell>
        </row>
        <row r="356">
          <cell r="E356" t="str">
            <v>AEAYVLACTDQQYLVPK</v>
          </cell>
        </row>
        <row r="357">
          <cell r="E357" t="str">
            <v>EHYMELVYR</v>
          </cell>
        </row>
        <row r="358">
          <cell r="E358" t="str">
            <v>EGELLCGVLDK</v>
          </cell>
        </row>
        <row r="359">
          <cell r="E359" t="str">
            <v>IIEESTHCGPQAVR</v>
          </cell>
        </row>
        <row r="360">
          <cell r="E360" t="str">
            <v>AALNLPEAASYDEVR</v>
          </cell>
        </row>
        <row r="361">
          <cell r="E361" t="str">
            <v>DFNMIDLK</v>
          </cell>
        </row>
        <row r="362">
          <cell r="E362" t="str">
            <v>EEVNHYSNEINK</v>
          </cell>
        </row>
        <row r="363">
          <cell r="E363" t="str">
            <v>SLPCFEPYEFTPR</v>
          </cell>
        </row>
        <row r="364">
          <cell r="E364" t="str">
            <v>SPGTQEMLR</v>
          </cell>
        </row>
        <row r="365">
          <cell r="E365" t="str">
            <v>MWYELDEESR</v>
          </cell>
        </row>
        <row r="366">
          <cell r="E366" t="str">
            <v>VDDYSQEWAAQTEK</v>
          </cell>
        </row>
        <row r="367">
          <cell r="E367" t="str">
            <v>GEMNVTLGIPR</v>
          </cell>
        </row>
        <row r="368">
          <cell r="E368" t="str">
            <v>TPMMSVPVLNTK</v>
          </cell>
        </row>
        <row r="369">
          <cell r="E369" t="str">
            <v>VCLGEVLQK</v>
          </cell>
        </row>
        <row r="370">
          <cell r="E370" t="str">
            <v>IDVQESFCMEEK</v>
          </cell>
        </row>
        <row r="371">
          <cell r="E371" t="str">
            <v>LLMESIK</v>
          </cell>
        </row>
        <row r="372">
          <cell r="E372" t="str">
            <v>DLDNAGELGR</v>
          </cell>
        </row>
        <row r="373">
          <cell r="E373" t="str">
            <v>CLLNETTNNK</v>
          </cell>
        </row>
        <row r="374">
          <cell r="E374" t="str">
            <v>SPSACLVVGK</v>
          </cell>
        </row>
        <row r="375">
          <cell r="E375" t="str">
            <v>GGTGLFELK</v>
          </cell>
        </row>
        <row r="376">
          <cell r="E376" t="str">
            <v>NFVELTDVANK</v>
          </cell>
        </row>
        <row r="377">
          <cell r="E377" t="str">
            <v>EEEILLSDMNK</v>
          </cell>
        </row>
        <row r="378">
          <cell r="E378" t="str">
            <v>QLTSISEEVMDLAK</v>
          </cell>
        </row>
        <row r="379">
          <cell r="E379" t="str">
            <v>SLENLNSGTVEPTHSK</v>
          </cell>
        </row>
        <row r="380">
          <cell r="E380" t="str">
            <v>TGNILQDLQPFLVK</v>
          </cell>
        </row>
        <row r="381">
          <cell r="E381" t="str">
            <v>MTQQVTGELR</v>
          </cell>
        </row>
        <row r="382">
          <cell r="E382" t="str">
            <v>QIILSHFEDK</v>
          </cell>
        </row>
        <row r="383">
          <cell r="E383" t="str">
            <v>MRPTTVENVK</v>
          </cell>
        </row>
        <row r="384">
          <cell r="E384" t="str">
            <v>AAMLAPLLEVIK</v>
          </cell>
        </row>
        <row r="385">
          <cell r="E385" t="str">
            <v>EEVGINTETSSAER</v>
          </cell>
        </row>
        <row r="386">
          <cell r="E386" t="str">
            <v>MAQQQALR</v>
          </cell>
        </row>
        <row r="387">
          <cell r="E387" t="str">
            <v>GPAPPPNAVMR</v>
          </cell>
        </row>
        <row r="388">
          <cell r="E388" t="str">
            <v>ESAWTKPDGVK</v>
          </cell>
        </row>
        <row r="389">
          <cell r="E389" t="str">
            <v>TYYYNNR</v>
          </cell>
        </row>
        <row r="390">
          <cell r="E390" t="str">
            <v>EPSEEPLPMETEEEDPK</v>
          </cell>
        </row>
        <row r="391">
          <cell r="E391" t="str">
            <v>EEPKEEEMTEEEK</v>
          </cell>
        </row>
        <row r="392">
          <cell r="E392" t="str">
            <v>EEEMTEEEK</v>
          </cell>
        </row>
        <row r="393">
          <cell r="E393" t="str">
            <v>VFFYNPTTR</v>
          </cell>
        </row>
        <row r="394">
          <cell r="E394" t="str">
            <v>LSMWDRPDDLIGR</v>
          </cell>
        </row>
        <row r="395">
          <cell r="E395" t="str">
            <v>IIQEPPHK</v>
          </cell>
        </row>
        <row r="396">
          <cell r="E396" t="str">
            <v>GMEELKK</v>
          </cell>
        </row>
        <row r="397">
          <cell r="E397" t="str">
            <v>WQFSMSAIK</v>
          </cell>
        </row>
        <row r="398">
          <cell r="E398" t="str">
            <v>EEQELMEEINEDEPVK</v>
          </cell>
        </row>
        <row r="399">
          <cell r="E399" t="str">
            <v>GVSAFSTWEK</v>
          </cell>
        </row>
        <row r="400">
          <cell r="E400" t="str">
            <v>YLLLNPK</v>
          </cell>
        </row>
        <row r="401">
          <cell r="E401" t="str">
            <v>ATFSEFAAK</v>
          </cell>
        </row>
        <row r="402">
          <cell r="E402" t="str">
            <v>EALFNEFVAAAR</v>
          </cell>
        </row>
        <row r="403">
          <cell r="E403" t="str">
            <v>REEAIQNFK</v>
          </cell>
        </row>
        <row r="404">
          <cell r="E404" t="str">
            <v>SSDVSWSDTR</v>
          </cell>
        </row>
        <row r="405">
          <cell r="E405" t="str">
            <v>WESGSLLER</v>
          </cell>
        </row>
        <row r="406">
          <cell r="E406" t="str">
            <v>LFNEHIEALTK</v>
          </cell>
        </row>
        <row r="407">
          <cell r="E407" t="str">
            <v>QLLDETSAITLTSTWK</v>
          </cell>
        </row>
        <row r="408">
          <cell r="E408" t="str">
            <v>YLVLDCVPEER</v>
          </cell>
        </row>
        <row r="409">
          <cell r="E409" t="str">
            <v>LIVAYVDDLDRR</v>
          </cell>
        </row>
        <row r="410">
          <cell r="E410" t="str">
            <v>LIVAYVDDLDR</v>
          </cell>
        </row>
        <row r="411">
          <cell r="E411" t="str">
            <v>GPPPPPTASEPTR</v>
          </cell>
        </row>
        <row r="412">
          <cell r="E412" t="str">
            <v>SSSDTNESEIK</v>
          </cell>
        </row>
        <row r="413">
          <cell r="E413" t="str">
            <v>FSQEVQVPEAR</v>
          </cell>
        </row>
        <row r="414">
          <cell r="E414" t="str">
            <v>EFLFNAIETMPYVK</v>
          </cell>
        </row>
        <row r="415">
          <cell r="E415" t="str">
            <v>GLMPGLTFSNELISR</v>
          </cell>
        </row>
        <row r="416">
          <cell r="E416" t="str">
            <v>IGFSVQPDR</v>
          </cell>
        </row>
        <row r="417">
          <cell r="E417" t="str">
            <v>TSDSPWFLSGSETLGR</v>
          </cell>
        </row>
        <row r="418">
          <cell r="E418" t="str">
            <v>LAGNTLGSR</v>
          </cell>
        </row>
        <row r="419">
          <cell r="E419" t="str">
            <v>WSSGVGGSGGGSSGR</v>
          </cell>
        </row>
        <row r="420">
          <cell r="E420" t="str">
            <v>VLLLPLER</v>
          </cell>
        </row>
        <row r="421">
          <cell r="E421" t="str">
            <v>WLDGASFDNER</v>
          </cell>
        </row>
        <row r="422">
          <cell r="E422" t="str">
            <v>GELYQWK</v>
          </cell>
        </row>
        <row r="423">
          <cell r="E423" t="str">
            <v>WSESEPYR</v>
          </cell>
        </row>
        <row r="424">
          <cell r="E424" t="str">
            <v>VATWVDETLSSVASK</v>
          </cell>
        </row>
        <row r="425">
          <cell r="E425" t="str">
            <v>LEHTAQTYSELQGER</v>
          </cell>
        </row>
        <row r="426">
          <cell r="E426" t="str">
            <v>VGVLMESVWNMNDSCR</v>
          </cell>
        </row>
        <row r="427">
          <cell r="E427" t="str">
            <v>VNEEQWSLR</v>
          </cell>
        </row>
        <row r="428">
          <cell r="E428" t="str">
            <v>IDELQVVK</v>
          </cell>
        </row>
        <row r="429">
          <cell r="E429" t="str">
            <v>VPDCFQR</v>
          </cell>
        </row>
        <row r="430">
          <cell r="E430" t="str">
            <v>TEILAVNVDSK</v>
          </cell>
        </row>
        <row r="431">
          <cell r="E431" t="str">
            <v>YCIFDLATGK</v>
          </cell>
        </row>
        <row r="432">
          <cell r="E432" t="str">
            <v>NVAIFTAGQESPIILR</v>
          </cell>
        </row>
        <row r="433">
          <cell r="E433" t="str">
            <v>LLCDSVVLQPYLR</v>
          </cell>
        </row>
        <row r="434">
          <cell r="E434" t="str">
            <v>AYPAAITILETAQK</v>
          </cell>
        </row>
        <row r="435">
          <cell r="E435" t="str">
            <v>TSPTAYCDCWEK</v>
          </cell>
        </row>
        <row r="436">
          <cell r="E436" t="str">
            <v>LLTATNLVTLPNSR</v>
          </cell>
        </row>
        <row r="437">
          <cell r="E437" t="str">
            <v>FAQLALER</v>
          </cell>
        </row>
        <row r="438">
          <cell r="E438" t="str">
            <v>VLQDWNALK</v>
          </cell>
        </row>
        <row r="439">
          <cell r="E439" t="str">
            <v>SMIMFGSQENK</v>
          </cell>
        </row>
        <row r="440">
          <cell r="E440" t="str">
            <v>DPLSASSR</v>
          </cell>
        </row>
        <row r="441">
          <cell r="E441" t="str">
            <v>LDCFTHCLIVK</v>
          </cell>
        </row>
        <row r="442">
          <cell r="E442" t="str">
            <v>NNFIPQPIGK</v>
          </cell>
        </row>
        <row r="443">
          <cell r="E443" t="str">
            <v>ISQSQPVR</v>
          </cell>
        </row>
        <row r="444">
          <cell r="E444" t="str">
            <v>QISDLMGLIPK</v>
          </cell>
        </row>
        <row r="445">
          <cell r="E445" t="str">
            <v>AMNQQTTLDTPQLER</v>
          </cell>
        </row>
        <row r="446">
          <cell r="E446" t="str">
            <v>NCLEVLPTK</v>
          </cell>
        </row>
        <row r="447">
          <cell r="E447" t="str">
            <v>NVMNMQNR</v>
          </cell>
        </row>
        <row r="448">
          <cell r="E448" t="str">
            <v>LSLELFGR</v>
          </cell>
        </row>
        <row r="449">
          <cell r="E449" t="str">
            <v>DLLIQQTMR</v>
          </cell>
        </row>
        <row r="450">
          <cell r="E450" t="str">
            <v>DEPGEGSGVAR</v>
          </cell>
        </row>
        <row r="451">
          <cell r="E451" t="str">
            <v>LPNLECIQK</v>
          </cell>
        </row>
        <row r="452">
          <cell r="E452" t="str">
            <v>GTHTSLMQR</v>
          </cell>
        </row>
        <row r="453">
          <cell r="E453" t="str">
            <v>VQAMQPAFASK</v>
          </cell>
        </row>
        <row r="454">
          <cell r="E454" t="str">
            <v>VDEAMELIIAHGR</v>
          </cell>
        </row>
        <row r="455">
          <cell r="E455" t="str">
            <v>ENGADSILDLGLVDSSEK</v>
          </cell>
        </row>
        <row r="456">
          <cell r="E456" t="str">
            <v>MLVVAEQPLHAMR</v>
          </cell>
        </row>
        <row r="457">
          <cell r="E457" t="str">
            <v>GLLDVLPK</v>
          </cell>
        </row>
        <row r="458">
          <cell r="E458" t="str">
            <v>NSLEDLTAEDFR</v>
          </cell>
        </row>
        <row r="459">
          <cell r="E459" t="str">
            <v>DPDYQPPAK</v>
          </cell>
        </row>
        <row r="460">
          <cell r="E460" t="str">
            <v>TFQCELCSYTCPR</v>
          </cell>
        </row>
        <row r="461">
          <cell r="E461" t="str">
            <v>CPDCDMAFVTSGELVR</v>
          </cell>
        </row>
        <row r="462">
          <cell r="E462" t="str">
            <v>FTQSGTMK</v>
          </cell>
        </row>
        <row r="463">
          <cell r="E463" t="str">
            <v>FHCPHCDTVIAR</v>
          </cell>
        </row>
        <row r="464">
          <cell r="E464" t="str">
            <v>SDLGVHLR</v>
          </cell>
        </row>
        <row r="465">
          <cell r="E465" t="str">
            <v>QHSYIEQGK</v>
          </cell>
        </row>
        <row r="466">
          <cell r="E466" t="str">
            <v>YCDAVFHER</v>
          </cell>
        </row>
        <row r="467">
          <cell r="E467" t="str">
            <v>CDQCDYACR</v>
          </cell>
        </row>
        <row r="468">
          <cell r="E468" t="str">
            <v>NGDLPWPPLR</v>
          </cell>
        </row>
        <row r="469">
          <cell r="E469" t="str">
            <v>MTTTSSVEGK</v>
          </cell>
        </row>
        <row r="470">
          <cell r="E470" t="str">
            <v>QNLVIMGK</v>
          </cell>
        </row>
        <row r="471">
          <cell r="E471" t="str">
            <v>TWFSIPEK</v>
          </cell>
        </row>
        <row r="472">
          <cell r="E472" t="str">
            <v>INLVLSR</v>
          </cell>
        </row>
        <row r="473">
          <cell r="E473" t="str">
            <v>LTEQPELANK</v>
          </cell>
        </row>
        <row r="474">
          <cell r="E474" t="str">
            <v>VDMVWIVGGSSVYK</v>
          </cell>
        </row>
        <row r="475">
          <cell r="E475" t="str">
            <v>EAMNHPGHLK</v>
          </cell>
        </row>
        <row r="476">
          <cell r="E476" t="str">
            <v>IMQDFESDTFFPEIDLEK</v>
          </cell>
        </row>
        <row r="477">
          <cell r="E477" t="str">
            <v>ELTGPAVLAVELCSR</v>
          </cell>
        </row>
        <row r="478">
          <cell r="E478" t="str">
            <v>ITVALPR</v>
          </cell>
        </row>
        <row r="479">
          <cell r="E479" t="str">
            <v>LLEQGIR</v>
          </cell>
        </row>
        <row r="480">
          <cell r="E480" t="str">
            <v>VLSFDIECAGR</v>
          </cell>
        </row>
        <row r="481">
          <cell r="E481" t="str">
            <v>WGEPEPFLR</v>
          </cell>
        </row>
        <row r="482">
          <cell r="E482" t="str">
            <v>EEDLLQAWSTFIR</v>
          </cell>
        </row>
        <row r="483">
          <cell r="E483" t="str">
            <v>VQTFPFLGR</v>
          </cell>
        </row>
        <row r="484">
          <cell r="E484" t="str">
            <v>VQMDMLQVLLR</v>
          </cell>
        </row>
        <row r="485">
          <cell r="E485" t="str">
            <v>LMVLVNAVEMAR</v>
          </cell>
        </row>
        <row r="486">
          <cell r="E486" t="str">
            <v>VTGVPLSYLLSR</v>
          </cell>
        </row>
        <row r="487">
          <cell r="E487" t="str">
            <v>QAMHEGLLMPVVK</v>
          </cell>
        </row>
        <row r="488">
          <cell r="E488" t="str">
            <v>SEGGEDYTGATVIEPLK</v>
          </cell>
        </row>
        <row r="489">
          <cell r="E489" t="str">
            <v>LGLTEDQFIR</v>
          </cell>
        </row>
        <row r="490">
          <cell r="E490" t="str">
            <v>TPTGDEFVK</v>
          </cell>
        </row>
        <row r="491">
          <cell r="E491" t="str">
            <v>VSANSVYGFTGAQVGK</v>
          </cell>
        </row>
        <row r="492">
          <cell r="E492" t="str">
            <v>LPCLEISQSVTGFGR</v>
          </cell>
        </row>
        <row r="493">
          <cell r="E493" t="str">
            <v>YTVENGYSTSAK</v>
          </cell>
        </row>
        <row r="494">
          <cell r="E494" t="str">
            <v>VVYGDTDSVMCR</v>
          </cell>
        </row>
        <row r="495">
          <cell r="E495" t="str">
            <v>FGVSSVAEAMALGR</v>
          </cell>
        </row>
        <row r="496">
          <cell r="E496" t="str">
            <v>EAADWVSGHFPSPIR</v>
          </cell>
        </row>
        <row r="497">
          <cell r="E497" t="str">
            <v>VYFPYLLISK</v>
          </cell>
        </row>
        <row r="498">
          <cell r="E498" t="str">
            <v>DNCPLVANLVTASLR</v>
          </cell>
        </row>
        <row r="499">
          <cell r="E499" t="str">
            <v>IDISQLVITK</v>
          </cell>
        </row>
        <row r="500">
          <cell r="E500" t="str">
            <v>VPYVIISAAK</v>
          </cell>
        </row>
        <row r="501">
          <cell r="E501" t="str">
            <v>IFEPILGEGR</v>
          </cell>
        </row>
        <row r="502">
          <cell r="E502" t="str">
            <v>VGGLLAFAK</v>
          </cell>
        </row>
        <row r="503">
          <cell r="E503" t="str">
            <v>NCCIGCR</v>
          </cell>
        </row>
        <row r="504">
          <cell r="E504" t="str">
            <v>TVLSHQGAVCEFCQPR</v>
          </cell>
        </row>
        <row r="505">
          <cell r="E505" t="str">
            <v>EVSHLNALEER</v>
          </cell>
        </row>
        <row r="506">
          <cell r="E506" t="str">
            <v>LWTQCQR</v>
          </cell>
        </row>
        <row r="507">
          <cell r="E507" t="str">
            <v>CQGSLHEDVICTSR</v>
          </cell>
        </row>
        <row r="508">
          <cell r="E508" t="str">
            <v>DCPIFYMR</v>
          </cell>
        </row>
        <row r="509">
          <cell r="E509" t="str">
            <v>DLEDQEQLLR</v>
          </cell>
        </row>
        <row r="510">
          <cell r="E510" t="str">
            <v>FGPPGPEAW</v>
          </cell>
        </row>
        <row r="511">
          <cell r="E511" t="str">
            <v>AHTLLSPPSANNATFAR</v>
          </cell>
        </row>
        <row r="512">
          <cell r="E512" t="str">
            <v>VPVATYTNSSQPFR</v>
          </cell>
        </row>
        <row r="513">
          <cell r="E513" t="str">
            <v>AQQHWGSGVGVK</v>
          </cell>
        </row>
        <row r="514">
          <cell r="E514" t="str">
            <v>LCELQPEEK</v>
          </cell>
        </row>
        <row r="515">
          <cell r="E515" t="str">
            <v>CCVVGTLFK</v>
          </cell>
        </row>
        <row r="516">
          <cell r="E516" t="str">
            <v>AMPLQPSILR</v>
          </cell>
        </row>
        <row r="517">
          <cell r="E517" t="str">
            <v>EVSEEHNLLPQPPR</v>
          </cell>
        </row>
        <row r="518">
          <cell r="E518" t="str">
            <v>FLGTSGQNVSDIFR</v>
          </cell>
        </row>
        <row r="519">
          <cell r="E519" t="str">
            <v>HISPTAPDTLGCYPFYK</v>
          </cell>
        </row>
        <row r="520">
          <cell r="E520" t="str">
            <v>SLACQPISFSGFGAEDDDLGGLGLGP</v>
          </cell>
        </row>
        <row r="521">
          <cell r="E521" t="str">
            <v>DSGPLFNTDYDILK</v>
          </cell>
        </row>
        <row r="522">
          <cell r="E522" t="str">
            <v>SNLQNCSK</v>
          </cell>
        </row>
        <row r="523">
          <cell r="E523" t="str">
            <v>FSAIQCAAAVPR</v>
          </cell>
        </row>
        <row r="524">
          <cell r="E524" t="str">
            <v>GIMGMFASK</v>
          </cell>
        </row>
        <row r="525">
          <cell r="E525" t="str">
            <v>EVTNASAAGNK</v>
          </cell>
        </row>
        <row r="526">
          <cell r="E526" t="str">
            <v>GNMMSNFFGK</v>
          </cell>
        </row>
        <row r="527">
          <cell r="E527" t="str">
            <v>VNLDSEQAVK</v>
          </cell>
        </row>
        <row r="528">
          <cell r="E528" t="str">
            <v>IVEQPTVSVTEPK</v>
          </cell>
        </row>
        <row r="529">
          <cell r="E529" t="str">
            <v>TYLDGEGCIVTEK</v>
          </cell>
        </row>
        <row r="530">
          <cell r="E530" t="str">
            <v>QVSITGFFQR</v>
          </cell>
        </row>
        <row r="531">
          <cell r="E531" t="str">
            <v>LITDSYPVVK</v>
          </cell>
        </row>
        <row r="532">
          <cell r="E532" t="str">
            <v>GELAPELGEEPQPR</v>
          </cell>
        </row>
        <row r="533">
          <cell r="E533" t="str">
            <v>DEEEAELELLR</v>
          </cell>
        </row>
        <row r="534">
          <cell r="E534" t="str">
            <v>LVQGSILK</v>
          </cell>
        </row>
        <row r="535">
          <cell r="E535" t="str">
            <v>SEGFDTYR</v>
          </cell>
        </row>
        <row r="536">
          <cell r="E536" t="str">
            <v>NLAMGVNLTSMSK</v>
          </cell>
        </row>
        <row r="537">
          <cell r="E537" t="str">
            <v>CAGNEDIITLR</v>
          </cell>
        </row>
        <row r="538">
          <cell r="E538" t="str">
            <v>AEDNADTLALVFEAPNQEK</v>
          </cell>
        </row>
        <row r="539">
          <cell r="E539" t="str">
            <v>VSDYEMK</v>
          </cell>
        </row>
        <row r="540">
          <cell r="E540" t="str">
            <v>LMDLDVEQLGIPEQEYSCVVK</v>
          </cell>
        </row>
        <row r="541">
          <cell r="E541" t="str">
            <v>MPSGEFAR</v>
          </cell>
        </row>
        <row r="542">
          <cell r="E542" t="str">
            <v>DLSHIGDAVVISCAK</v>
          </cell>
        </row>
        <row r="543">
          <cell r="E543" t="str">
            <v>FSASGELGNGNIK</v>
          </cell>
        </row>
        <row r="544">
          <cell r="E544" t="str">
            <v>LSQTSNVDK</v>
          </cell>
        </row>
        <row r="545">
          <cell r="E545" t="str">
            <v>YLNFFTK</v>
          </cell>
        </row>
        <row r="546">
          <cell r="E546" t="str">
            <v>ATPLSSTVTLSMSADVPLVVEYK</v>
          </cell>
        </row>
        <row r="547">
          <cell r="E547" t="str">
            <v>IADMGHLK</v>
          </cell>
        </row>
        <row r="548">
          <cell r="E548" t="str">
            <v>DLGQPAAAAGHFQR</v>
          </cell>
        </row>
        <row r="549">
          <cell r="E549" t="str">
            <v>DYTGALAVFTR</v>
          </cell>
        </row>
        <row r="550">
          <cell r="E550" t="str">
            <v>FAELAHLVRPQK</v>
          </cell>
        </row>
        <row r="551">
          <cell r="E551" t="str">
            <v>IMASFGNFANDNEIK</v>
          </cell>
        </row>
        <row r="552">
          <cell r="E552" t="str">
            <v>TAAGSAVSICQHSR</v>
          </cell>
        </row>
        <row r="553">
          <cell r="E553" t="str">
            <v>VLLGEEEALEDDSESR</v>
          </cell>
        </row>
        <row r="554">
          <cell r="E554" t="str">
            <v>SDVSSSALTASVK</v>
          </cell>
        </row>
        <row r="555">
          <cell r="E555" t="str">
            <v>NSSMALQQAHLLK</v>
          </cell>
        </row>
        <row r="556">
          <cell r="E556" t="str">
            <v>FHVGDWMGTIR</v>
          </cell>
        </row>
        <row r="557">
          <cell r="E557" t="str">
            <v>DESSVTCK</v>
          </cell>
        </row>
        <row r="558">
          <cell r="E558" t="str">
            <v>CDQGQADPVVAVAR</v>
          </cell>
        </row>
        <row r="559">
          <cell r="E559" t="str">
            <v>VIAAVSHELITSTTR</v>
          </cell>
        </row>
        <row r="560">
          <cell r="E560" t="str">
            <v>SSWASEEEANPAATK</v>
          </cell>
        </row>
        <row r="561">
          <cell r="E561" t="str">
            <v>AALPSLTNPPSLSPIR</v>
          </cell>
        </row>
        <row r="562">
          <cell r="E562" t="str">
            <v>EPGEQASVPLSPK</v>
          </cell>
        </row>
        <row r="563">
          <cell r="E563" t="str">
            <v>QSDTSGPVTTSK</v>
          </cell>
        </row>
        <row r="564">
          <cell r="E564" t="str">
            <v>VTLDLQNSTEK</v>
          </cell>
        </row>
        <row r="565">
          <cell r="E565" t="str">
            <v>EPMMATVCVQQLLK</v>
          </cell>
        </row>
        <row r="566">
          <cell r="E566" t="str">
            <v>LFEPLVIK</v>
          </cell>
        </row>
        <row r="567">
          <cell r="E567" t="str">
            <v>QYTTTTCVQLQK</v>
          </cell>
        </row>
        <row r="568">
          <cell r="E568" t="str">
            <v>IIQLCDGIMASGR</v>
          </cell>
        </row>
        <row r="569">
          <cell r="E569" t="str">
            <v>QIADIILPMLAK</v>
          </cell>
        </row>
        <row r="570">
          <cell r="E570" t="str">
            <v>VLISQSTEDIVLSR</v>
          </cell>
        </row>
        <row r="571">
          <cell r="E571" t="str">
            <v>DGDSTSTLEEHSEGK</v>
          </cell>
        </row>
        <row r="572">
          <cell r="E572" t="str">
            <v>CENLSTPTMLK</v>
          </cell>
        </row>
        <row r="573">
          <cell r="E573" t="str">
            <v>LLCTPFR</v>
          </cell>
        </row>
        <row r="574">
          <cell r="E574" t="str">
            <v>MVDILACR</v>
          </cell>
        </row>
        <row r="575">
          <cell r="E575" t="str">
            <v>IQEYLQSSGLAQR</v>
          </cell>
        </row>
        <row r="576">
          <cell r="E576" t="str">
            <v>SDSALLEGAELVNR</v>
          </cell>
        </row>
        <row r="577">
          <cell r="E577" t="str">
            <v>ALAQYLVVVSK</v>
          </cell>
        </row>
        <row r="578">
          <cell r="E578" t="str">
            <v>AISEEEEEVDPNTQNPK</v>
          </cell>
        </row>
        <row r="579">
          <cell r="E579" t="str">
            <v>NSGVPAFLTPLLR</v>
          </cell>
        </row>
        <row r="580">
          <cell r="E580" t="str">
            <v>GIVEQEIQAMVSK</v>
          </cell>
        </row>
        <row r="581">
          <cell r="E581" t="str">
            <v>SLLVVSDLFTER</v>
          </cell>
        </row>
        <row r="582">
          <cell r="E582" t="str">
            <v>LDAESLVK</v>
          </cell>
        </row>
        <row r="583">
          <cell r="E583" t="str">
            <v>TSDPNPAAPDSESVIVAMER</v>
          </cell>
        </row>
      </sheetData>
      <sheetData sheetId="1">
        <row r="1">
          <cell r="D1" t="str">
            <v>Peptide</v>
          </cell>
        </row>
        <row r="2">
          <cell r="D2" t="str">
            <v>YLNWDAVFR</v>
          </cell>
        </row>
        <row r="3">
          <cell r="D3" t="str">
            <v>IAKPNVSASTQASR</v>
          </cell>
        </row>
        <row r="4">
          <cell r="D4" t="str">
            <v>MQEISSLVK</v>
          </cell>
        </row>
        <row r="5">
          <cell r="D5" t="str">
            <v>CQELLNYIMDTVK</v>
          </cell>
        </row>
        <row r="6">
          <cell r="D6" t="str">
            <v>FLDFFSK</v>
          </cell>
        </row>
        <row r="7">
          <cell r="D7" t="str">
            <v>SLEISQSYTTTQR</v>
          </cell>
        </row>
        <row r="8">
          <cell r="D8" t="str">
            <v>ESSDYSVPCK</v>
          </cell>
        </row>
        <row r="9">
          <cell r="D9" t="str">
            <v>SQNDFDLVPWLQIATQLISK</v>
          </cell>
        </row>
        <row r="10">
          <cell r="D10" t="str">
            <v>IWCITFR</v>
          </cell>
        </row>
        <row r="11">
          <cell r="D11" t="str">
            <v>MGIEQNMCEVNR</v>
          </cell>
        </row>
        <row r="12">
          <cell r="D12" t="str">
            <v>ILVSLTMK</v>
          </cell>
        </row>
        <row r="13">
          <cell r="D13" t="str">
            <v>MDFLTIVR</v>
          </cell>
        </row>
        <row r="14">
          <cell r="D14" t="str">
            <v>CLLGLSEQLLNNYSSEITNSETLVR</v>
          </cell>
        </row>
        <row r="15">
          <cell r="D15" t="str">
            <v>IASGFFLR</v>
          </cell>
        </row>
        <row r="16">
          <cell r="D16" t="str">
            <v>QDLLFLDMLK</v>
          </cell>
        </row>
        <row r="17">
          <cell r="D17" t="str">
            <v>LLMLIDSSTLEPTK</v>
          </cell>
        </row>
        <row r="18">
          <cell r="D18" t="str">
            <v>NLGQSNMDSENTR</v>
          </cell>
        </row>
        <row r="19">
          <cell r="D19" t="str">
            <v>MALVNCLK</v>
          </cell>
        </row>
        <row r="20">
          <cell r="D20" t="str">
            <v>TLLEADPYSK</v>
          </cell>
        </row>
        <row r="21">
          <cell r="D21" t="str">
            <v>WAILNVMGK</v>
          </cell>
        </row>
        <row r="22">
          <cell r="D22" t="str">
            <v>MLAAESINR</v>
          </cell>
        </row>
        <row r="23">
          <cell r="D23" t="str">
            <v>EMSHSAENPETLDEIYNR</v>
          </cell>
        </row>
        <row r="24">
          <cell r="D24" t="str">
            <v>VSETFGYR</v>
          </cell>
        </row>
        <row r="25">
          <cell r="D25" t="str">
            <v>SIANQIQEDWK</v>
          </cell>
        </row>
        <row r="26">
          <cell r="D26" t="str">
            <v>ILVNILPYFAYEGTR</v>
          </cell>
        </row>
        <row r="27">
          <cell r="D27" t="str">
            <v>ILVNILPYFAYEGTR</v>
          </cell>
        </row>
        <row r="28">
          <cell r="D28" t="str">
            <v>ATFAYISNCHK</v>
          </cell>
        </row>
        <row r="29">
          <cell r="D29" t="str">
            <v>SILEILSK</v>
          </cell>
        </row>
        <row r="30">
          <cell r="D30" t="str">
            <v>QVLDLLK</v>
          </cell>
        </row>
        <row r="31">
          <cell r="D31" t="str">
            <v>DNENLYITIK</v>
          </cell>
        </row>
        <row r="32">
          <cell r="D32" t="str">
            <v>LLDPFPDHVVFK</v>
          </cell>
        </row>
        <row r="33">
          <cell r="D33" t="str">
            <v>ASQDNPQDGIMVK</v>
          </cell>
        </row>
        <row r="34">
          <cell r="D34" t="str">
            <v>LVVNLLQLSK</v>
          </cell>
        </row>
        <row r="35">
          <cell r="D35" t="str">
            <v>TGHSFWEIYK</v>
          </cell>
        </row>
        <row r="36">
          <cell r="D36" t="str">
            <v>MTTDPMLAYLQPFR</v>
          </cell>
        </row>
        <row r="37">
          <cell r="D37" t="str">
            <v>STTPANLDSESEHFFR</v>
          </cell>
        </row>
        <row r="38">
          <cell r="D38" t="str">
            <v>STTPANLDSESEHFFR</v>
          </cell>
        </row>
        <row r="39">
          <cell r="D39" t="str">
            <v>TMLAVVDYMR</v>
          </cell>
        </row>
        <row r="40">
          <cell r="D40" t="str">
            <v>SLAFEEGSQSTTISSLSEK</v>
          </cell>
        </row>
        <row r="41">
          <cell r="D41" t="str">
            <v>SIGEPDSLYGCGGGK</v>
          </cell>
        </row>
        <row r="42">
          <cell r="D42" t="str">
            <v>MLQPITR</v>
          </cell>
        </row>
        <row r="43">
          <cell r="D43" t="str">
            <v>TYEHEAMWGK</v>
          </cell>
        </row>
        <row r="44">
          <cell r="D44" t="str">
            <v>ALVTYDLETAIPSSTR</v>
          </cell>
        </row>
        <row r="45">
          <cell r="D45" t="str">
            <v>EVEGTSYHESLYNALQSLR</v>
          </cell>
        </row>
        <row r="46">
          <cell r="D46" t="str">
            <v>EFSTFYESLK</v>
          </cell>
        </row>
        <row r="47">
          <cell r="D47" t="str">
            <v>LQAIGELESIGELFSR</v>
          </cell>
        </row>
        <row r="48">
          <cell r="D48" t="str">
            <v>DSDFSFQEPIMALR</v>
          </cell>
        </row>
        <row r="49">
          <cell r="D49" t="str">
            <v>TVILEILMEK</v>
          </cell>
        </row>
        <row r="50">
          <cell r="D50" t="str">
            <v>EQSLALSILK</v>
          </cell>
        </row>
        <row r="51">
          <cell r="D51" t="str">
            <v>LDASCAANNPSLK</v>
          </cell>
        </row>
        <row r="52">
          <cell r="D52" t="str">
            <v>AVEVAGNYDGESSDELR</v>
          </cell>
        </row>
        <row r="53">
          <cell r="D53" t="str">
            <v>FSDTQYQR</v>
          </cell>
        </row>
        <row r="54">
          <cell r="D54" t="str">
            <v>ELELDELALR</v>
          </cell>
        </row>
        <row r="55">
          <cell r="D55" t="str">
            <v>FLPLMYQLAAR</v>
          </cell>
        </row>
        <row r="56">
          <cell r="D56" t="str">
            <v>MMGGLGFHEVLNNLISR</v>
          </cell>
        </row>
        <row r="57">
          <cell r="D57" t="str">
            <v>DEFLTKPEVAR</v>
          </cell>
        </row>
        <row r="58">
          <cell r="D58" t="str">
            <v>DEFLTKPEVAR</v>
          </cell>
        </row>
        <row r="59">
          <cell r="D59" t="str">
            <v>GINIPADQPITK</v>
          </cell>
        </row>
        <row r="60">
          <cell r="D60" t="str">
            <v>NLEDVVVPTMEIK</v>
          </cell>
        </row>
        <row r="61">
          <cell r="D61" t="str">
            <v>VDHTGEYGNLVTIQSFK</v>
          </cell>
        </row>
        <row r="62">
          <cell r="D62" t="str">
            <v>VDHTGEYGNLVTIQSFK</v>
          </cell>
        </row>
        <row r="63">
          <cell r="D63" t="str">
            <v>LAGGVNLPK</v>
          </cell>
        </row>
        <row r="64">
          <cell r="D64" t="str">
            <v>FLDPAIWFEK</v>
          </cell>
        </row>
        <row r="65">
          <cell r="D65" t="str">
            <v>SVATSSIVGYILGLGDR</v>
          </cell>
        </row>
        <row r="66">
          <cell r="D66" t="str">
            <v>ILPTPETVPFR</v>
          </cell>
        </row>
        <row r="67">
          <cell r="D67" t="str">
            <v>ILPTPETVPFR</v>
          </cell>
        </row>
        <row r="68">
          <cell r="D68" t="str">
            <v>DIVDGMGITGVEGVFR</v>
          </cell>
        </row>
        <row r="69">
          <cell r="D69" t="str">
            <v>NLSDIDQSFNK</v>
          </cell>
        </row>
        <row r="70">
          <cell r="D70" t="str">
            <v>FLDLIPQDTLAVASFR</v>
          </cell>
        </row>
        <row r="71">
          <cell r="D71" t="str">
            <v>APLNETGEVVNEK</v>
          </cell>
        </row>
        <row r="72">
          <cell r="D72" t="str">
            <v>HYEDEEDDEEDAPGNDPQEAVPSAAGK</v>
          </cell>
        </row>
        <row r="73">
          <cell r="D73" t="str">
            <v>TGVPDGIMQFIK</v>
          </cell>
        </row>
        <row r="74">
          <cell r="D74" t="str">
            <v>YFVESCHPDVIQHLLQDPVIR</v>
          </cell>
        </row>
        <row r="75">
          <cell r="D75" t="str">
            <v>NSEGEATELITETFTSK</v>
          </cell>
        </row>
        <row r="76">
          <cell r="D76" t="str">
            <v>CIHLEYPLLAEYDFR</v>
          </cell>
        </row>
        <row r="77">
          <cell r="D77" t="str">
            <v>SGVIVLPCGAGK</v>
          </cell>
        </row>
        <row r="78">
          <cell r="D78" t="str">
            <v>MWSTIDDSQICR</v>
          </cell>
        </row>
        <row r="79">
          <cell r="D79" t="str">
            <v>TQEWGLMILDEVHTIPAK</v>
          </cell>
        </row>
        <row r="80">
          <cell r="D80" t="str">
            <v>LGLTATLVR</v>
          </cell>
        </row>
        <row r="81">
          <cell r="D81" t="str">
            <v>IVDLNFLIGPK</v>
          </cell>
        </row>
        <row r="82">
          <cell r="D82" t="str">
            <v>ILLYTMNPNK</v>
          </cell>
        </row>
        <row r="83">
          <cell r="D83" t="str">
            <v>ACQFLIK</v>
          </cell>
        </row>
        <row r="84">
          <cell r="D84" t="str">
            <v>IIVFADNVFALK</v>
          </cell>
        </row>
        <row r="85">
          <cell r="D85" t="str">
            <v>LNKPYIYGPTSQGER</v>
          </cell>
        </row>
        <row r="86">
          <cell r="D86" t="str">
            <v>LNKPYIYGPTSQGER</v>
          </cell>
        </row>
        <row r="87">
          <cell r="D87" t="str">
            <v>INTIFISK</v>
          </cell>
        </row>
        <row r="88">
          <cell r="D88" t="str">
            <v>VGDTSFDLPEANVLIQISSHGGSR</v>
          </cell>
        </row>
        <row r="89">
          <cell r="D89" t="str">
            <v>FLVDQGYSFK</v>
          </cell>
        </row>
        <row r="90">
          <cell r="D90" t="str">
            <v>LAGMEEEDLAFSTK</v>
          </cell>
        </row>
        <row r="91">
          <cell r="D91" t="str">
            <v>EEQQQLLQK</v>
          </cell>
        </row>
        <row r="92">
          <cell r="D92" t="str">
            <v>VLAATDLDAEEEVVAGEFGSR</v>
          </cell>
        </row>
        <row r="93">
          <cell r="D93" t="str">
            <v>FGTMSSMSGADDTVYMEYHSSR</v>
          </cell>
        </row>
        <row r="94">
          <cell r="D94" t="str">
            <v>SVGDGLSTSAVGCASAAPR</v>
          </cell>
        </row>
        <row r="95">
          <cell r="D95" t="str">
            <v>QMLDILEVFLR</v>
          </cell>
        </row>
        <row r="96">
          <cell r="D96" t="str">
            <v>EGIAFLYSLYR</v>
          </cell>
        </row>
        <row r="97">
          <cell r="D97" t="str">
            <v>GQEFVWDYVILDEAHK</v>
          </cell>
        </row>
        <row r="98">
          <cell r="D98" t="str">
            <v>MEYENPITR</v>
          </cell>
        </row>
        <row r="99">
          <cell r="D99" t="str">
            <v>SPLAELGVLK</v>
          </cell>
        </row>
        <row r="100">
          <cell r="D100" t="str">
            <v>MIFLMDLLK</v>
          </cell>
        </row>
        <row r="101">
          <cell r="D101" t="str">
            <v>IDGTVTHLLER</v>
          </cell>
        </row>
        <row r="102">
          <cell r="D102" t="str">
            <v>ELFTIEDLQNSVTQLQLQSLHAAQR</v>
          </cell>
        </row>
        <row r="103">
          <cell r="D103" t="str">
            <v>FFSSQIPSSVNK</v>
          </cell>
        </row>
        <row r="104">
          <cell r="D104" t="str">
            <v>SADPEVMLLTLSLYK</v>
          </cell>
        </row>
        <row r="105">
          <cell r="D105" t="str">
            <v>MDQFGNGLEIDQAR</v>
          </cell>
        </row>
        <row r="106">
          <cell r="D106" t="str">
            <v>SFLVVLK</v>
          </cell>
        </row>
        <row r="107">
          <cell r="D107" t="str">
            <v>AVITIGIPFPNVK</v>
          </cell>
        </row>
        <row r="108">
          <cell r="D108" t="str">
            <v>TNIQDNESTLEVTSLK</v>
          </cell>
        </row>
        <row r="109">
          <cell r="D109" t="str">
            <v>ATPELGSSENSASSPPR</v>
          </cell>
        </row>
        <row r="110">
          <cell r="D110" t="str">
            <v>EWNGVVSESDSPVK</v>
          </cell>
        </row>
        <row r="111">
          <cell r="D111" t="str">
            <v>VLGSEGEEEDEALSPAK</v>
          </cell>
        </row>
        <row r="112">
          <cell r="D112" t="str">
            <v>AETPTESVSEPEVATK</v>
          </cell>
        </row>
        <row r="113">
          <cell r="D113" t="str">
            <v>TLSSFFTPR</v>
          </cell>
        </row>
        <row r="114">
          <cell r="D114" t="str">
            <v>VPYLAVAR</v>
          </cell>
        </row>
        <row r="115">
          <cell r="D115" t="str">
            <v>MVETLSNLLR</v>
          </cell>
        </row>
        <row r="116">
          <cell r="D116" t="str">
            <v>GDVGLVAENSR</v>
          </cell>
        </row>
        <row r="117">
          <cell r="D117" t="str">
            <v>IIPVLLEHGLER</v>
          </cell>
        </row>
        <row r="118">
          <cell r="D118" t="str">
            <v>DIEQIAEFLEQSVK</v>
          </cell>
        </row>
        <row r="119">
          <cell r="D119" t="str">
            <v>TLDVDATYEIAK</v>
          </cell>
        </row>
        <row r="120">
          <cell r="D120" t="str">
            <v>DYLDGVGDTLDLVVIGAYLGR</v>
          </cell>
        </row>
        <row r="121">
          <cell r="D121" t="str">
            <v>LGTGFSDEELEEHHQSLK</v>
          </cell>
        </row>
        <row r="122">
          <cell r="D122" t="str">
            <v>IDGAVIPDHWLDPSAVWEVK</v>
          </cell>
        </row>
        <row r="123">
          <cell r="D123" t="str">
            <v>FCVDYAK</v>
          </cell>
        </row>
        <row r="124">
          <cell r="D124" t="str">
            <v>VVPNPFSESGGDMK</v>
          </cell>
        </row>
        <row r="125">
          <cell r="D125" t="str">
            <v>EQITQHIADLSSK</v>
          </cell>
        </row>
        <row r="126">
          <cell r="D126" t="str">
            <v>LTTTGQVTSPVK</v>
          </cell>
        </row>
        <row r="127">
          <cell r="D127" t="str">
            <v>GASFVTSTNPR</v>
          </cell>
        </row>
        <row r="128">
          <cell r="D128" t="str">
            <v>TQIIQDFLR</v>
          </cell>
        </row>
        <row r="129">
          <cell r="D129" t="str">
            <v>LLLPGVIK</v>
          </cell>
        </row>
        <row r="130">
          <cell r="D130" t="str">
            <v>TVYNLNDK</v>
          </cell>
        </row>
        <row r="131">
          <cell r="D131" t="str">
            <v>IFNCNPDDMAR</v>
          </cell>
        </row>
        <row r="132">
          <cell r="D132" t="str">
            <v>DLEQGDVSETIR</v>
          </cell>
        </row>
        <row r="133">
          <cell r="D133" t="str">
            <v>VFFEQSK</v>
          </cell>
        </row>
        <row r="134">
          <cell r="D134" t="str">
            <v>SLLTIQEVDEFLLR</v>
          </cell>
        </row>
        <row r="135">
          <cell r="D135" t="str">
            <v>SLLTIQEVDEFLLR</v>
          </cell>
        </row>
        <row r="136">
          <cell r="D136" t="str">
            <v>EDEQQQALQDIASR</v>
          </cell>
        </row>
        <row r="137">
          <cell r="D137" t="str">
            <v>HVLDALDPNAYEAFK</v>
          </cell>
        </row>
        <row r="138">
          <cell r="D138" t="str">
            <v>HVLDALDPNAYEAFK</v>
          </cell>
        </row>
        <row r="139">
          <cell r="D139" t="str">
            <v>NLQDVVER</v>
          </cell>
        </row>
        <row r="140">
          <cell r="D140" t="str">
            <v>ALSVQASLMTPVQPMLAEACK</v>
          </cell>
        </row>
        <row r="141">
          <cell r="D141" t="str">
            <v>SVEYAMK</v>
          </cell>
        </row>
        <row r="142">
          <cell r="D142" t="str">
            <v>NGDHFSYFSR</v>
          </cell>
        </row>
        <row r="143">
          <cell r="D143" t="str">
            <v>TGKPLPFGTLGVHK</v>
          </cell>
        </row>
        <row r="144">
          <cell r="D144" t="str">
            <v>TGKPLPFGTLGVHK</v>
          </cell>
        </row>
        <row r="145">
          <cell r="D145" t="str">
            <v>FLHDNMVEIPNR</v>
          </cell>
        </row>
        <row r="146">
          <cell r="D146" t="str">
            <v>IMFSEMK</v>
          </cell>
        </row>
        <row r="147">
          <cell r="D147" t="str">
            <v>ALDLADMITR</v>
          </cell>
        </row>
        <row r="148">
          <cell r="D148" t="str">
            <v>VIQEGLEGLVLK</v>
          </cell>
        </row>
        <row r="149">
          <cell r="D149" t="str">
            <v>VIQEGLEGLVLK</v>
          </cell>
        </row>
        <row r="150">
          <cell r="D150" t="str">
            <v>LQNELDMVK</v>
          </cell>
        </row>
        <row r="151">
          <cell r="D151" t="str">
            <v>IYYPDFIVPDPK</v>
          </cell>
        </row>
        <row r="152">
          <cell r="D152" t="str">
            <v>AAVWEITGAEFSK</v>
          </cell>
        </row>
        <row r="153">
          <cell r="D153" t="str">
            <v>SEAHTADGISIR</v>
          </cell>
        </row>
        <row r="154">
          <cell r="D154" t="str">
            <v>SATNLPQLK</v>
          </cell>
        </row>
        <row r="155">
          <cell r="D155" t="str">
            <v>ELYQLSK</v>
          </cell>
        </row>
        <row r="156">
          <cell r="D156" t="str">
            <v>DGNMQTAKPSAMK</v>
          </cell>
        </row>
        <row r="157">
          <cell r="D157" t="str">
            <v>AADETLCQTK</v>
          </cell>
        </row>
        <row r="158">
          <cell r="D158" t="str">
            <v>VLLDIFTGVR</v>
          </cell>
        </row>
        <row r="159">
          <cell r="D159" t="str">
            <v>FFQGMPEKPTTTVR</v>
          </cell>
        </row>
        <row r="160">
          <cell r="D160" t="str">
            <v>FFQGMPEKPTTTVR</v>
          </cell>
        </row>
        <row r="161">
          <cell r="D161" t="str">
            <v>GDFYTAHGEDALLAAR</v>
          </cell>
        </row>
        <row r="162">
          <cell r="D162" t="str">
            <v>GDFYTAHGEDALLAAR</v>
          </cell>
        </row>
        <row r="163">
          <cell r="D163" t="str">
            <v>NLQSVVLSK</v>
          </cell>
        </row>
        <row r="164">
          <cell r="D164" t="str">
            <v>MNFESFVK</v>
          </cell>
        </row>
        <row r="165">
          <cell r="D165" t="str">
            <v>ENDWYLAYK</v>
          </cell>
        </row>
        <row r="166">
          <cell r="D166" t="str">
            <v>ASPGNLSQFEDILFGNNDMSASIGVVGVK</v>
          </cell>
        </row>
        <row r="167">
          <cell r="D167" t="str">
            <v>MSAVDGQR</v>
          </cell>
        </row>
        <row r="168">
          <cell r="D168" t="str">
            <v>QVGVGYVDSIQR</v>
          </cell>
        </row>
        <row r="169">
          <cell r="D169" t="str">
            <v>ECVLPGGETAGDMGK</v>
          </cell>
        </row>
        <row r="170">
          <cell r="D170" t="str">
            <v>GGILITER</v>
          </cell>
        </row>
        <row r="171">
          <cell r="D171" t="str">
            <v>ALNLFQGSVEDTTGSQSLAALLNK</v>
          </cell>
        </row>
        <row r="172">
          <cell r="D172" t="str">
            <v>LVNQWIK</v>
          </cell>
        </row>
        <row r="173">
          <cell r="D173" t="str">
            <v>LNLVEAFVEDAELR</v>
          </cell>
        </row>
        <row r="174">
          <cell r="D174" t="str">
            <v>LNLVEAFVEDAELR</v>
          </cell>
        </row>
        <row r="175">
          <cell r="D175" t="str">
            <v>QTLQEDLLR</v>
          </cell>
        </row>
        <row r="176">
          <cell r="D176" t="str">
            <v>QAANLQDCYR</v>
          </cell>
        </row>
        <row r="177">
          <cell r="D177" t="str">
            <v>LYQGINQLPNVIQALEK</v>
          </cell>
        </row>
        <row r="178">
          <cell r="D178" t="str">
            <v>LYQGINQLPNVIQALEK</v>
          </cell>
        </row>
        <row r="179">
          <cell r="D179" t="str">
            <v>LLLAVFVTPLTDLR</v>
          </cell>
        </row>
        <row r="180">
          <cell r="D180" t="str">
            <v>LLLAVFVTPLTDLR</v>
          </cell>
        </row>
        <row r="181">
          <cell r="D181" t="str">
            <v>EIMNDLEK</v>
          </cell>
        </row>
        <row r="182">
          <cell r="D182" t="str">
            <v>MQSTLISAAR</v>
          </cell>
        </row>
        <row r="183">
          <cell r="D183" t="str">
            <v>DLGLDPGK</v>
          </cell>
        </row>
        <row r="184">
          <cell r="D184" t="str">
            <v>LDSSAQFGYYFR</v>
          </cell>
        </row>
        <row r="185">
          <cell r="D185" t="str">
            <v>NFSTVDIQK</v>
          </cell>
        </row>
        <row r="186">
          <cell r="D186" t="str">
            <v>LTSLNEEYTK</v>
          </cell>
        </row>
        <row r="187">
          <cell r="D187" t="str">
            <v>TEYEEAQDAIVK</v>
          </cell>
        </row>
        <row r="188">
          <cell r="D188" t="str">
            <v>QMFHIITGPNMGGK</v>
          </cell>
        </row>
        <row r="189">
          <cell r="D189" t="str">
            <v>GVSTFMAEMLETASILR</v>
          </cell>
        </row>
        <row r="190">
          <cell r="D190" t="str">
            <v>DSLIIIDELGR</v>
          </cell>
        </row>
        <row r="191">
          <cell r="D191" t="str">
            <v>ALELEEFQYIGESQGYDIMEPAAK</v>
          </cell>
        </row>
        <row r="192">
          <cell r="D192" t="str">
            <v>IIQEFLSK</v>
          </cell>
        </row>
        <row r="193">
          <cell r="D193" t="str">
            <v>NNSFVNEIISR</v>
          </cell>
        </row>
        <row r="194">
          <cell r="D194" t="str">
            <v>EGGSDLGMSGNSEPK</v>
          </cell>
        </row>
        <row r="195">
          <cell r="D195" t="str">
            <v>VQTESLQER</v>
          </cell>
        </row>
        <row r="196">
          <cell r="D196" t="str">
            <v>DTTLFDLSQFGSSNTSHENLQK</v>
          </cell>
        </row>
        <row r="197">
          <cell r="D197" t="str">
            <v>SIYTPLELQYIEMK</v>
          </cell>
        </row>
        <row r="198">
          <cell r="D198" t="str">
            <v>STLIGEDVNPLIK</v>
          </cell>
        </row>
        <row r="199">
          <cell r="D199" t="str">
            <v>MSSLQPVELLLPSALSEQTEALIHR</v>
          </cell>
        </row>
        <row r="200">
          <cell r="D200" t="str">
            <v>ATSVSVQDDR</v>
          </cell>
        </row>
        <row r="201">
          <cell r="D201" t="str">
            <v>NLEILQNQTDMK</v>
          </cell>
        </row>
        <row r="202">
          <cell r="D202" t="str">
            <v>GSLLWVLDHTK</v>
          </cell>
        </row>
        <row r="203">
          <cell r="D203" t="str">
            <v>SEFQAIIPAVNSHIQSDLLR</v>
          </cell>
        </row>
        <row r="204">
          <cell r="D204" t="str">
            <v>TVILEIPELLSPVEHYLK</v>
          </cell>
        </row>
        <row r="205">
          <cell r="D205" t="str">
            <v>FHSPFIVENYR</v>
          </cell>
        </row>
        <row r="206">
          <cell r="D206" t="str">
            <v>MGAADNIYK</v>
          </cell>
        </row>
        <row r="207">
          <cell r="D207" t="str">
            <v>ATSQSLVILDELGR</v>
          </cell>
        </row>
        <row r="208">
          <cell r="D208" t="str">
            <v>SPALSDANK</v>
          </cell>
        </row>
        <row r="209">
          <cell r="D209" t="str">
            <v>AAAAPGASPSPGGDAAWSEAGPGPRPLAR</v>
          </cell>
        </row>
        <row r="210">
          <cell r="D210" t="str">
            <v>VHVQFFDDSPTR</v>
          </cell>
        </row>
        <row r="211">
          <cell r="D211" t="str">
            <v>VHVQFFDDSPTR</v>
          </cell>
        </row>
        <row r="212">
          <cell r="D212" t="str">
            <v>GGHFYSAKPEILR</v>
          </cell>
        </row>
        <row r="213">
          <cell r="D213" t="str">
            <v>GGHFYSAKPEILR</v>
          </cell>
        </row>
        <row r="214">
          <cell r="D214" t="str">
            <v>QATSISSETK</v>
          </cell>
        </row>
        <row r="215">
          <cell r="D215" t="str">
            <v>GNWAHSGFPEIAFGR</v>
          </cell>
        </row>
        <row r="216">
          <cell r="D216" t="str">
            <v>YSDSLVQK</v>
          </cell>
        </row>
        <row r="217">
          <cell r="D217" t="str">
            <v>VEQTETPEMMEAR</v>
          </cell>
        </row>
        <row r="218">
          <cell r="D218" t="str">
            <v>GTQTYSVLEGDPSENYSK</v>
          </cell>
        </row>
        <row r="219">
          <cell r="D219" t="str">
            <v>FFIGQFSDDR</v>
          </cell>
        </row>
        <row r="220">
          <cell r="D220" t="str">
            <v>TLVAHYPPVQVLFEK</v>
          </cell>
        </row>
        <row r="221">
          <cell r="D221" t="str">
            <v>SSLSCSLQEGLIPGSQFWDASK</v>
          </cell>
        </row>
        <row r="222">
          <cell r="D222" t="str">
            <v>TLLEEEYFR</v>
          </cell>
        </row>
        <row r="223">
          <cell r="D223" t="str">
            <v>LSDGIGVMLPQVLK</v>
          </cell>
        </row>
        <row r="224">
          <cell r="D224" t="str">
            <v>GMTSESDSIGLTPGEK</v>
          </cell>
        </row>
        <row r="225">
          <cell r="D225" t="str">
            <v>LDAIEDLMVVPDK</v>
          </cell>
        </row>
        <row r="226">
          <cell r="D226" t="str">
            <v>ISEVVELLK</v>
          </cell>
        </row>
        <row r="227">
          <cell r="D227" t="str">
            <v>IHNVGSPLK</v>
          </cell>
        </row>
        <row r="228">
          <cell r="D228" t="str">
            <v>AIMYEETTYSK</v>
          </cell>
        </row>
        <row r="229">
          <cell r="D229" t="str">
            <v>IIDFLSALEGFK</v>
          </cell>
        </row>
        <row r="230">
          <cell r="D230" t="str">
            <v>IIDFLSALEGFK</v>
          </cell>
        </row>
        <row r="231">
          <cell r="D231" t="str">
            <v>IIGIMEEVADGFK</v>
          </cell>
        </row>
        <row r="232">
          <cell r="D232" t="str">
            <v>IIGIMEEVADGFK</v>
          </cell>
        </row>
        <row r="233">
          <cell r="D233" t="str">
            <v>QVISLQTK</v>
          </cell>
        </row>
        <row r="234">
          <cell r="D234" t="str">
            <v>FPDLTVELNR</v>
          </cell>
        </row>
        <row r="235">
          <cell r="D235" t="str">
            <v>AGFDSDYDQALADIR</v>
          </cell>
        </row>
        <row r="236">
          <cell r="D236" t="str">
            <v>TIVYWGIGR</v>
          </cell>
        </row>
        <row r="237">
          <cell r="D237" t="str">
            <v>YQLEIPENFTTR</v>
          </cell>
        </row>
        <row r="238">
          <cell r="D238" t="str">
            <v>NLPEEYELK</v>
          </cell>
        </row>
        <row r="239">
          <cell r="D239" t="str">
            <v>LANLINAEER</v>
          </cell>
        </row>
        <row r="240">
          <cell r="D240" t="str">
            <v>LFYNFDK</v>
          </cell>
        </row>
        <row r="241">
          <cell r="D241" t="str">
            <v>GTATFDGTAIANAVVK</v>
          </cell>
        </row>
        <row r="242">
          <cell r="D242" t="str">
            <v>ELAETIK</v>
          </cell>
        </row>
        <row r="243">
          <cell r="D243" t="str">
            <v>SYGFNAAR</v>
          </cell>
        </row>
        <row r="244">
          <cell r="D244" t="str">
            <v>LANLPEEVIQK</v>
          </cell>
        </row>
        <row r="245">
          <cell r="D245" t="str">
            <v>EVCLASER</v>
          </cell>
        </row>
        <row r="246">
          <cell r="D246" t="str">
            <v>STVDAEAVHK</v>
          </cell>
        </row>
        <row r="247">
          <cell r="D247" t="str">
            <v>NLVQCGDFPHLLVYGPSGAGK</v>
          </cell>
        </row>
        <row r="248">
          <cell r="D248" t="str">
            <v>ELYGVGVEK</v>
          </cell>
        </row>
        <row r="249">
          <cell r="D249" t="str">
            <v>IEHQTITTPSK</v>
          </cell>
        </row>
        <row r="250">
          <cell r="D250" t="str">
            <v>IEHQTITTPSK</v>
          </cell>
        </row>
        <row r="251">
          <cell r="D251" t="str">
            <v>IEISTIASNYHLEVNPSDAGNSDR</v>
          </cell>
        </row>
        <row r="252">
          <cell r="D252" t="str">
            <v>VVIQEMLK</v>
          </cell>
        </row>
        <row r="253">
          <cell r="D253" t="str">
            <v>TVAQSQQLETNSQR</v>
          </cell>
        </row>
        <row r="254">
          <cell r="D254" t="str">
            <v>VVLLTEVDK</v>
          </cell>
        </row>
        <row r="255">
          <cell r="D255" t="str">
            <v>EGLNLPSQLAHR</v>
          </cell>
        </row>
        <row r="256">
          <cell r="D256" t="str">
            <v>EGLNLPSQLAHR</v>
          </cell>
        </row>
        <row r="257">
          <cell r="D257" t="str">
            <v>ALLMCEACR</v>
          </cell>
        </row>
        <row r="258">
          <cell r="D258" t="str">
            <v>VQQYPFTADQEIPETDWEVYLR</v>
          </cell>
        </row>
        <row r="259">
          <cell r="D259" t="str">
            <v>ETANAIVSQQTPQR</v>
          </cell>
        </row>
        <row r="260">
          <cell r="D260" t="str">
            <v>ETANAIVSQQTPQR</v>
          </cell>
        </row>
        <row r="261">
          <cell r="D261" t="str">
            <v>GEVAQMAAYYEHR</v>
          </cell>
        </row>
        <row r="262">
          <cell r="D262" t="str">
            <v>GEVAQMAAYYEHR</v>
          </cell>
        </row>
        <row r="263">
          <cell r="D263" t="str">
            <v>AIYHLEAFVAK</v>
          </cell>
        </row>
        <row r="264">
          <cell r="D264" t="str">
            <v>LQSFEDLASISTYGFR</v>
          </cell>
        </row>
        <row r="265">
          <cell r="D265" t="str">
            <v>LQSFEDLASISTYGFR</v>
          </cell>
        </row>
        <row r="266">
          <cell r="D266" t="str">
            <v>QGETVADVR</v>
          </cell>
        </row>
        <row r="267">
          <cell r="D267" t="str">
            <v>TLPNASTVDNIR</v>
          </cell>
        </row>
        <row r="268">
          <cell r="D268" t="str">
            <v>MNGYISYSVK</v>
          </cell>
        </row>
        <row r="269">
          <cell r="D269" t="str">
            <v>LVESTSLR</v>
          </cell>
        </row>
        <row r="270">
          <cell r="D270" t="str">
            <v>AIETVYAAYLPK</v>
          </cell>
        </row>
        <row r="271">
          <cell r="D271" t="str">
            <v>LLGSNSSR</v>
          </cell>
        </row>
        <row r="272">
          <cell r="D272" t="str">
            <v>STTSLTSSSTSGSSDK</v>
          </cell>
        </row>
        <row r="273">
          <cell r="D273" t="str">
            <v>NQSLEGDTTK</v>
          </cell>
        </row>
        <row r="274">
          <cell r="D274" t="str">
            <v>EMTAACTPR</v>
          </cell>
        </row>
        <row r="275">
          <cell r="D275" t="str">
            <v>LYLLNTTK</v>
          </cell>
        </row>
        <row r="276">
          <cell r="D276" t="str">
            <v>HFTEDGNILQLANLPDLYK</v>
          </cell>
        </row>
        <row r="277">
          <cell r="D277" t="str">
            <v>LIDFLLR</v>
          </cell>
        </row>
        <row r="278">
          <cell r="D278" t="str">
            <v>SDLVLPFLPR</v>
          </cell>
        </row>
        <row r="279">
          <cell r="D279" t="str">
            <v>LLSSSQIITSVVSVVK</v>
          </cell>
        </row>
        <row r="280">
          <cell r="D280" t="str">
            <v>LLSSSQIITSVVSVVK</v>
          </cell>
        </row>
        <row r="281">
          <cell r="D281" t="str">
            <v>LYPVFFLK</v>
          </cell>
        </row>
        <row r="282">
          <cell r="D282" t="str">
            <v>EILNAILNR</v>
          </cell>
        </row>
        <row r="283">
          <cell r="D283" t="str">
            <v>KVISYLEGEAVR</v>
          </cell>
        </row>
        <row r="284">
          <cell r="D284" t="str">
            <v>EDIQDIIYR</v>
          </cell>
        </row>
        <row r="285">
          <cell r="D285" t="str">
            <v>ELVENSLDAGATNIDLK</v>
          </cell>
        </row>
        <row r="286">
          <cell r="D286" t="str">
            <v>GTTVSVQQLFSTLPVR</v>
          </cell>
        </row>
        <row r="287">
          <cell r="D287" t="str">
            <v>GTTVSVQQLFSTLPVR</v>
          </cell>
        </row>
        <row r="288">
          <cell r="D288" t="str">
            <v>QFFFINR</v>
          </cell>
        </row>
        <row r="289">
          <cell r="D289" t="str">
            <v>LVNEVYHMYNR</v>
          </cell>
        </row>
        <row r="290">
          <cell r="D290" t="str">
            <v>YLDSLGNPSANGLYDLALGPADSK</v>
          </cell>
        </row>
        <row r="291">
          <cell r="D291" t="str">
            <v>AVIHLLLCQLR</v>
          </cell>
        </row>
        <row r="292">
          <cell r="D292" t="str">
            <v>VLEVGALQAVYELER</v>
          </cell>
        </row>
        <row r="293">
          <cell r="D293" t="str">
            <v>VLEVGALQAVYELER</v>
          </cell>
        </row>
        <row r="294">
          <cell r="D294" t="str">
            <v>LIALFWK</v>
          </cell>
        </row>
        <row r="295">
          <cell r="D295" t="str">
            <v>LTITFPAMVHR</v>
          </cell>
        </row>
        <row r="296">
          <cell r="D296" t="str">
            <v>DSEPLGIEEAQIGK</v>
          </cell>
        </row>
        <row r="297">
          <cell r="D297" t="str">
            <v>GYLTPTSAR</v>
          </cell>
        </row>
        <row r="298">
          <cell r="D298" t="str">
            <v>EHLSALWK</v>
          </cell>
        </row>
        <row r="299">
          <cell r="D299" t="str">
            <v>FNPSVFFLDFLVVPPSR</v>
          </cell>
        </row>
        <row r="300">
          <cell r="D300" t="str">
            <v>FNPSVFFLDFLVVPPSR</v>
          </cell>
        </row>
        <row r="301">
          <cell r="D301" t="str">
            <v>LGDQMFTNGQTVNLQAVMK</v>
          </cell>
        </row>
        <row r="302">
          <cell r="D302" t="str">
            <v>LLALMAQEQK</v>
          </cell>
        </row>
        <row r="303">
          <cell r="D303" t="str">
            <v>SFLSTLPGQSLIDK</v>
          </cell>
        </row>
        <row r="304">
          <cell r="D304" t="str">
            <v>LYNIWIR</v>
          </cell>
        </row>
        <row r="305">
          <cell r="D305" t="str">
            <v>SVICPDMYINTNEIGIPMVFATK</v>
          </cell>
        </row>
        <row r="306">
          <cell r="D306" t="str">
            <v>LTYPQPVTPWNVQELR</v>
          </cell>
        </row>
        <row r="307">
          <cell r="D307" t="str">
            <v>LTYPQPVTPWNVQELR</v>
          </cell>
        </row>
        <row r="308">
          <cell r="D308" t="str">
            <v>QAVINGPNVHPGASMVINEDGSR</v>
          </cell>
        </row>
        <row r="309">
          <cell r="D309" t="str">
            <v>TALSAVDMTQR</v>
          </cell>
        </row>
        <row r="310">
          <cell r="D310" t="str">
            <v>QLLTPATGAPKPQGTK</v>
          </cell>
        </row>
        <row r="311">
          <cell r="D311" t="str">
            <v>QLLTPATGAPKPQGTK</v>
          </cell>
        </row>
        <row r="312">
          <cell r="D312" t="str">
            <v>NGDILLLNR</v>
          </cell>
        </row>
        <row r="313">
          <cell r="D313" t="str">
            <v>AYNADFDGDEMNAHFPQSELGR</v>
          </cell>
        </row>
        <row r="314">
          <cell r="D314" t="str">
            <v>DGQPLAGLIQDHMVSGASMTTR</v>
          </cell>
        </row>
        <row r="315">
          <cell r="D315" t="str">
            <v>EHYMELVYR</v>
          </cell>
        </row>
        <row r="316">
          <cell r="D316" t="str">
            <v>EHYMELVYR</v>
          </cell>
        </row>
        <row r="317">
          <cell r="D317" t="str">
            <v>LLSPSILKPFPLWTGK</v>
          </cell>
        </row>
        <row r="318">
          <cell r="D318" t="str">
            <v>QVVSTLLINIIPEDHIPLNLSGK</v>
          </cell>
        </row>
        <row r="319">
          <cell r="D319" t="str">
            <v>SVPGFNPDSMCESQVIIR</v>
          </cell>
        </row>
        <row r="320">
          <cell r="D320" t="str">
            <v>EGELLCGVLDK</v>
          </cell>
        </row>
        <row r="321">
          <cell r="D321" t="str">
            <v>VLTCLAR</v>
          </cell>
        </row>
        <row r="322">
          <cell r="D322" t="str">
            <v>LFTAYLQLYR</v>
          </cell>
        </row>
        <row r="323">
          <cell r="D323" t="str">
            <v>GFTLGVEDILVKPK</v>
          </cell>
        </row>
        <row r="324">
          <cell r="D324" t="str">
            <v>GFTLGVEDILVKPK</v>
          </cell>
        </row>
        <row r="325">
          <cell r="D325" t="str">
            <v>IIEESTHCGPQAVR</v>
          </cell>
        </row>
        <row r="326">
          <cell r="D326" t="str">
            <v>IIEESTHCGPQAVR</v>
          </cell>
        </row>
        <row r="327">
          <cell r="D327" t="str">
            <v>AALNLPEAASYDEVR</v>
          </cell>
        </row>
        <row r="328">
          <cell r="D328" t="str">
            <v>WQDAHLGK</v>
          </cell>
        </row>
        <row r="329">
          <cell r="D329" t="str">
            <v>DFNMIDLK</v>
          </cell>
        </row>
        <row r="330">
          <cell r="D330" t="str">
            <v>RPPLMASGK</v>
          </cell>
        </row>
        <row r="331">
          <cell r="D331" t="str">
            <v>SLPCFEPYEFTPR</v>
          </cell>
        </row>
        <row r="332">
          <cell r="D332" t="str">
            <v>EGLVDTAVK</v>
          </cell>
        </row>
        <row r="333">
          <cell r="D333" t="str">
            <v>TQFLQPK</v>
          </cell>
        </row>
        <row r="334">
          <cell r="D334" t="str">
            <v>QFPFLASNYEVIMK</v>
          </cell>
        </row>
        <row r="335">
          <cell r="D335" t="str">
            <v>SQHLHEVLSR</v>
          </cell>
        </row>
        <row r="336">
          <cell r="D336" t="str">
            <v>SQHLHEVLSR</v>
          </cell>
        </row>
        <row r="337">
          <cell r="D337" t="str">
            <v>GAFLSYSQK</v>
          </cell>
        </row>
        <row r="338">
          <cell r="D338" t="str">
            <v>SPGTQEMLR</v>
          </cell>
        </row>
        <row r="339">
          <cell r="D339" t="str">
            <v>MWYELDEESR</v>
          </cell>
        </row>
        <row r="340">
          <cell r="D340" t="str">
            <v>VDDYSQEWAAQTEK</v>
          </cell>
        </row>
        <row r="341">
          <cell r="D341" t="str">
            <v>GEMNVTLGIPR</v>
          </cell>
        </row>
        <row r="342">
          <cell r="D342" t="str">
            <v>TPMMSVPVLNTK</v>
          </cell>
        </row>
        <row r="343">
          <cell r="D343" t="str">
            <v>VCLGEVLQK</v>
          </cell>
        </row>
        <row r="344">
          <cell r="D344" t="str">
            <v>FQVYQLR</v>
          </cell>
        </row>
        <row r="345">
          <cell r="D345" t="str">
            <v>FQFLPHAYYQQEK</v>
          </cell>
        </row>
        <row r="346">
          <cell r="D346" t="str">
            <v>FQFLPHAYYQQEK</v>
          </cell>
        </row>
        <row r="347">
          <cell r="D347" t="str">
            <v>LLMESIK</v>
          </cell>
        </row>
        <row r="348">
          <cell r="D348" t="str">
            <v>DLDNAGELGR</v>
          </cell>
        </row>
        <row r="349">
          <cell r="D349" t="str">
            <v>GEQEGDEEEEGHIVDAEAEEGDADASDAK</v>
          </cell>
        </row>
        <row r="350">
          <cell r="D350" t="str">
            <v>EGEENDDEDMQEER</v>
          </cell>
        </row>
        <row r="351">
          <cell r="D351" t="str">
            <v>TQEQDEEVGLGTEEDPSLPALLTQPR</v>
          </cell>
        </row>
        <row r="352">
          <cell r="D352" t="str">
            <v>KPTHSQEPQGPEAMER</v>
          </cell>
        </row>
        <row r="353">
          <cell r="D353" t="str">
            <v>KPTHSQEPQGPEAMER</v>
          </cell>
        </row>
        <row r="354">
          <cell r="D354" t="str">
            <v>ELVLNTEGINLPELFK</v>
          </cell>
        </row>
        <row r="355">
          <cell r="D355" t="str">
            <v>YAEVLDLR</v>
          </cell>
        </row>
        <row r="356">
          <cell r="D356" t="str">
            <v>LYSNDIHAIANTYGIEAALR</v>
          </cell>
        </row>
        <row r="357">
          <cell r="D357" t="str">
            <v>DVFAVYGIAVDPR</v>
          </cell>
        </row>
        <row r="358">
          <cell r="D358" t="str">
            <v>DVFAVYGIAVDPR</v>
          </cell>
        </row>
        <row r="359">
          <cell r="D359" t="str">
            <v>SNSSPLQQMTFETSFQFLK</v>
          </cell>
        </row>
        <row r="360">
          <cell r="D360" t="str">
            <v>QATMLGSHDELR</v>
          </cell>
        </row>
        <row r="361">
          <cell r="D361" t="str">
            <v>GGTGLFELK</v>
          </cell>
        </row>
        <row r="362">
          <cell r="D362" t="str">
            <v>SLENLNSGTVEPTHSK</v>
          </cell>
        </row>
        <row r="363">
          <cell r="D363" t="str">
            <v>DMESYYQEIGR</v>
          </cell>
        </row>
        <row r="364">
          <cell r="D364" t="str">
            <v>FGIGLPILFLR</v>
          </cell>
        </row>
        <row r="365">
          <cell r="D365" t="str">
            <v>AAMLAPLLEVIK</v>
          </cell>
        </row>
        <row r="366">
          <cell r="D366" t="str">
            <v>ESAWTKPDGVK</v>
          </cell>
        </row>
        <row r="367">
          <cell r="D367" t="str">
            <v>ESAWTKPDGVK</v>
          </cell>
        </row>
        <row r="368">
          <cell r="D368" t="str">
            <v>VFFYNPTTR</v>
          </cell>
        </row>
        <row r="369">
          <cell r="D369" t="str">
            <v>WQFSMSAIK</v>
          </cell>
        </row>
        <row r="370">
          <cell r="D370" t="str">
            <v>EEQELMEEINEDEPVK</v>
          </cell>
        </row>
        <row r="371">
          <cell r="D371" t="str">
            <v>ATFSEFAAK</v>
          </cell>
        </row>
        <row r="372">
          <cell r="D372" t="str">
            <v>EALFNEFVAAAR</v>
          </cell>
        </row>
        <row r="373">
          <cell r="D373" t="str">
            <v>SSDVSWSDTR</v>
          </cell>
        </row>
        <row r="374">
          <cell r="D374" t="str">
            <v>WESGSLLER</v>
          </cell>
        </row>
        <row r="375">
          <cell r="D375" t="str">
            <v>LFNEHIEALTK</v>
          </cell>
        </row>
        <row r="376">
          <cell r="D376" t="str">
            <v>LFNEHIEALTK</v>
          </cell>
        </row>
        <row r="377">
          <cell r="D377" t="str">
            <v>YLVLDCVPEER</v>
          </cell>
        </row>
        <row r="378">
          <cell r="D378" t="str">
            <v>GPPPPPTASEPTR</v>
          </cell>
        </row>
        <row r="379">
          <cell r="D379" t="str">
            <v>SNEEPLLR</v>
          </cell>
        </row>
        <row r="380">
          <cell r="D380" t="str">
            <v>FVIFPIQYPDIWK</v>
          </cell>
        </row>
        <row r="381">
          <cell r="D381" t="str">
            <v>FVIFPIQYPDIWK</v>
          </cell>
        </row>
        <row r="382">
          <cell r="D382" t="str">
            <v>FSQEVQVPEAR</v>
          </cell>
        </row>
        <row r="383">
          <cell r="D383" t="str">
            <v>EFLFNAIETMPYVK</v>
          </cell>
        </row>
        <row r="384">
          <cell r="D384" t="str">
            <v>GLMPGLTFSNELISR</v>
          </cell>
        </row>
        <row r="385">
          <cell r="D385" t="str">
            <v>EIIVDAVK</v>
          </cell>
        </row>
        <row r="386">
          <cell r="D386" t="str">
            <v>QYIEFVADR</v>
          </cell>
        </row>
        <row r="387">
          <cell r="D387" t="str">
            <v>LLVELGFSK</v>
          </cell>
        </row>
        <row r="388">
          <cell r="D388" t="str">
            <v>VFQAENPFDFMENISLEGK</v>
          </cell>
        </row>
        <row r="389">
          <cell r="D389" t="str">
            <v>IGFSVQPDR</v>
          </cell>
        </row>
        <row r="390">
          <cell r="D390" t="str">
            <v>TSDSPWFLSGSETLGR</v>
          </cell>
        </row>
        <row r="391">
          <cell r="D391" t="str">
            <v>LAGNTLGSR</v>
          </cell>
        </row>
        <row r="392">
          <cell r="D392" t="str">
            <v>WSSGVGGSGGGSSGR</v>
          </cell>
        </row>
        <row r="393">
          <cell r="D393" t="str">
            <v>TNLDVNLAVNNLLSR</v>
          </cell>
        </row>
        <row r="394">
          <cell r="D394" t="str">
            <v>VLLLPLER</v>
          </cell>
        </row>
        <row r="395">
          <cell r="D395" t="str">
            <v>IVLLSANSIR</v>
          </cell>
        </row>
        <row r="396">
          <cell r="D396" t="str">
            <v>VATWVDETLSSVASK</v>
          </cell>
        </row>
        <row r="397">
          <cell r="D397" t="str">
            <v>LEHTAQTYSELQGER</v>
          </cell>
        </row>
        <row r="398">
          <cell r="D398" t="str">
            <v>LEHTAQTYSELQGER</v>
          </cell>
        </row>
        <row r="399">
          <cell r="D399" t="str">
            <v>EVVFVEDVK</v>
          </cell>
        </row>
        <row r="400">
          <cell r="D400" t="str">
            <v>IDELQVVK</v>
          </cell>
        </row>
        <row r="401">
          <cell r="D401" t="str">
            <v>NVAIFTAGQESPIILR</v>
          </cell>
        </row>
        <row r="402">
          <cell r="D402" t="str">
            <v>LSAVEAIANAISVVSSNGPGNR</v>
          </cell>
        </row>
        <row r="403">
          <cell r="D403" t="str">
            <v>GMTPFMSAVSGR</v>
          </cell>
        </row>
        <row r="404">
          <cell r="D404" t="str">
            <v>LLTATNLVTLPNSR</v>
          </cell>
        </row>
        <row r="405">
          <cell r="D405" t="str">
            <v>LLTATNLVTLPNSR</v>
          </cell>
        </row>
        <row r="406">
          <cell r="D406" t="str">
            <v>GEHLLLFLVQTVAR</v>
          </cell>
        </row>
        <row r="407">
          <cell r="D407" t="str">
            <v>VLQDWNALK</v>
          </cell>
        </row>
        <row r="408">
          <cell r="D408" t="str">
            <v>IGHLLPEEQVYLNQQSGTIR</v>
          </cell>
        </row>
        <row r="409">
          <cell r="D409" t="str">
            <v>NNFIPQPIGK</v>
          </cell>
        </row>
        <row r="410">
          <cell r="D410" t="str">
            <v>SMQWAVR</v>
          </cell>
        </row>
        <row r="411">
          <cell r="D411" t="str">
            <v>AASTAPSSTSTPAASSAGLIYIDPSNLR</v>
          </cell>
        </row>
        <row r="412">
          <cell r="D412" t="str">
            <v>QISDLMGLIPK</v>
          </cell>
        </row>
        <row r="413">
          <cell r="D413" t="str">
            <v>YNHLVYSQIPAAVK</v>
          </cell>
        </row>
        <row r="414">
          <cell r="D414" t="str">
            <v>LTYQDAVNLQNYVEEK</v>
          </cell>
        </row>
        <row r="415">
          <cell r="D415" t="str">
            <v>GDFLNYALSLMR</v>
          </cell>
        </row>
        <row r="416">
          <cell r="D416" t="str">
            <v>GDFLNYALSLMR</v>
          </cell>
        </row>
        <row r="417">
          <cell r="D417" t="str">
            <v>AMNQQTTLDTPQLER</v>
          </cell>
        </row>
        <row r="418">
          <cell r="D418" t="str">
            <v>NVMNMQNR</v>
          </cell>
        </row>
        <row r="419">
          <cell r="D419" t="str">
            <v>LSLELFGR</v>
          </cell>
        </row>
        <row r="420">
          <cell r="D420" t="str">
            <v>VFMEDVGAEPGSILTELGGFEVK</v>
          </cell>
        </row>
        <row r="421">
          <cell r="D421" t="str">
            <v>VDEAMELIIAHGR</v>
          </cell>
        </row>
        <row r="422">
          <cell r="D422" t="str">
            <v>VNWHDFAFFDPVMYESLR</v>
          </cell>
        </row>
        <row r="423">
          <cell r="D423" t="str">
            <v>MLVVAEQPLHAMR</v>
          </cell>
        </row>
        <row r="424">
          <cell r="D424" t="str">
            <v>GLLDVLPK</v>
          </cell>
        </row>
        <row r="425">
          <cell r="D425" t="str">
            <v>NSLEDLTAEDFR</v>
          </cell>
        </row>
        <row r="426">
          <cell r="D426" t="str">
            <v>WFWSIVEK</v>
          </cell>
        </row>
        <row r="427">
          <cell r="D427" t="str">
            <v>LYVPLYSSK</v>
          </cell>
        </row>
        <row r="428">
          <cell r="D428" t="str">
            <v>DPDYQPPAK</v>
          </cell>
        </row>
        <row r="429">
          <cell r="D429" t="str">
            <v>SHTDERPHK</v>
          </cell>
        </row>
        <row r="430">
          <cell r="D430" t="str">
            <v>CPDCDMAFVTSGELVR</v>
          </cell>
        </row>
        <row r="431">
          <cell r="D431" t="str">
            <v>FTQSGTMK</v>
          </cell>
        </row>
        <row r="432">
          <cell r="D432" t="str">
            <v>FHCPHCDTVIAR</v>
          </cell>
        </row>
        <row r="433">
          <cell r="D433" t="str">
            <v>SDLGVHLR</v>
          </cell>
        </row>
        <row r="434">
          <cell r="D434" t="str">
            <v>YCDAVFHER</v>
          </cell>
        </row>
        <row r="435">
          <cell r="D435" t="str">
            <v>YALIQHQK</v>
          </cell>
        </row>
        <row r="436">
          <cell r="D436" t="str">
            <v>YHDPNFVPAAFVCSK</v>
          </cell>
        </row>
        <row r="437">
          <cell r="D437" t="str">
            <v>HADNCAGPDGVEGENGGETK</v>
          </cell>
        </row>
        <row r="438">
          <cell r="D438" t="str">
            <v>NGDLPWPPLR</v>
          </cell>
        </row>
        <row r="439">
          <cell r="D439" t="str">
            <v>TWFSIPEK</v>
          </cell>
        </row>
        <row r="440">
          <cell r="D440" t="str">
            <v>LTEQPELANK</v>
          </cell>
        </row>
        <row r="441">
          <cell r="D441" t="str">
            <v>LLPEYPGVLSDVQEEK</v>
          </cell>
        </row>
        <row r="442">
          <cell r="D442" t="str">
            <v>ELNLAISR</v>
          </cell>
        </row>
        <row r="443">
          <cell r="D443" t="str">
            <v>LLEQGIR</v>
          </cell>
        </row>
        <row r="444">
          <cell r="D444" t="str">
            <v>VAGLGTPSFAPYEANVDFEIR</v>
          </cell>
        </row>
        <row r="445">
          <cell r="D445" t="str">
            <v>VLSFDIECAGR</v>
          </cell>
        </row>
        <row r="446">
          <cell r="D446" t="str">
            <v>WGEPEPFLR</v>
          </cell>
        </row>
        <row r="447">
          <cell r="D447" t="str">
            <v>VQTFPFLGR</v>
          </cell>
        </row>
        <row r="448">
          <cell r="D448" t="str">
            <v>VQMDMLQVLLR</v>
          </cell>
        </row>
        <row r="449">
          <cell r="D449" t="str">
            <v>EDVQHSIITDLQNGNDQTR</v>
          </cell>
        </row>
        <row r="450">
          <cell r="D450" t="str">
            <v>DAYLPLR</v>
          </cell>
        </row>
        <row r="451">
          <cell r="D451" t="str">
            <v>LMVLVNAVEMAR</v>
          </cell>
        </row>
        <row r="452">
          <cell r="D452" t="str">
            <v>SEGGEDYTGATVIEPLK</v>
          </cell>
        </row>
        <row r="453">
          <cell r="D453" t="str">
            <v>LGLTEDQFIR</v>
          </cell>
        </row>
        <row r="454">
          <cell r="D454" t="str">
            <v>GLLPQILENLLSAR</v>
          </cell>
        </row>
        <row r="455">
          <cell r="D455" t="str">
            <v>VSANSVYGFTGAQVGK</v>
          </cell>
        </row>
        <row r="456">
          <cell r="D456" t="str">
            <v>YTVENGYSTSAK</v>
          </cell>
        </row>
        <row r="457">
          <cell r="D457" t="str">
            <v>VVYGDTDSVMCR</v>
          </cell>
        </row>
        <row r="458">
          <cell r="D458" t="str">
            <v>FGVSSVAEAMALGR</v>
          </cell>
        </row>
        <row r="459">
          <cell r="D459" t="str">
            <v>EAADWVSGHFPSPIR</v>
          </cell>
        </row>
        <row r="460">
          <cell r="D460" t="str">
            <v>VYFPYLLISK</v>
          </cell>
        </row>
        <row r="461">
          <cell r="D461" t="str">
            <v>IDISQLVITK</v>
          </cell>
        </row>
        <row r="462">
          <cell r="D462" t="str">
            <v>VPYVIISAAK</v>
          </cell>
        </row>
        <row r="463">
          <cell r="D463" t="str">
            <v>IFEPILGEGR</v>
          </cell>
        </row>
        <row r="464">
          <cell r="D464" t="str">
            <v>VGGLLAFAK</v>
          </cell>
        </row>
        <row r="465">
          <cell r="D465" t="str">
            <v>EVSHLNALEER</v>
          </cell>
        </row>
        <row r="466">
          <cell r="D466" t="str">
            <v>LWTQCQR</v>
          </cell>
        </row>
        <row r="467">
          <cell r="D467" t="str">
            <v>DLEDQEQLLR</v>
          </cell>
        </row>
        <row r="468">
          <cell r="D468" t="str">
            <v>AHTLLSPPSANNATFAR</v>
          </cell>
        </row>
        <row r="469">
          <cell r="D469" t="str">
            <v>VPVATYTNSSQPFR</v>
          </cell>
        </row>
        <row r="470">
          <cell r="D470" t="str">
            <v>AMPLQPSILR</v>
          </cell>
        </row>
        <row r="471">
          <cell r="D471" t="str">
            <v>YIHPDDELVLEDELQR</v>
          </cell>
        </row>
        <row r="472">
          <cell r="D472" t="str">
            <v>LVTGTVLAVFGSVR</v>
          </cell>
        </row>
        <row r="473">
          <cell r="D473" t="str">
            <v>TQAASVEAVK</v>
          </cell>
        </row>
        <row r="474">
          <cell r="D474" t="str">
            <v>FLGTSGQNVSDIFR</v>
          </cell>
        </row>
        <row r="475">
          <cell r="D475" t="str">
            <v>HISPTAPDTLGCYPFYK</v>
          </cell>
        </row>
        <row r="476">
          <cell r="D476" t="str">
            <v>TDPFIFPECPHVYFCGNTPSFGSK</v>
          </cell>
        </row>
        <row r="477">
          <cell r="D477" t="str">
            <v>DSGPLFNTDYDILK</v>
          </cell>
        </row>
        <row r="478">
          <cell r="D478" t="str">
            <v>FSAIQCAAAVPR</v>
          </cell>
        </row>
        <row r="479">
          <cell r="D479" t="str">
            <v>IVEQPTVSVTEPK</v>
          </cell>
        </row>
        <row r="480">
          <cell r="D480" t="str">
            <v>QVSITGFFQR</v>
          </cell>
        </row>
        <row r="481">
          <cell r="D481" t="str">
            <v>LITDSYPVVK</v>
          </cell>
        </row>
        <row r="482">
          <cell r="D482" t="str">
            <v>GELAPELGEEPQPR</v>
          </cell>
        </row>
        <row r="483">
          <cell r="D483" t="str">
            <v>LVQGSILK</v>
          </cell>
        </row>
        <row r="484">
          <cell r="D484" t="str">
            <v>SEGFDTYR</v>
          </cell>
        </row>
        <row r="485">
          <cell r="D485" t="str">
            <v>NLAMGVNLTSMSK</v>
          </cell>
        </row>
        <row r="486">
          <cell r="D486" t="str">
            <v>CAGNEDIITLR</v>
          </cell>
        </row>
        <row r="487">
          <cell r="D487" t="str">
            <v>AEDNADTLALVFEAPNQEK</v>
          </cell>
        </row>
        <row r="488">
          <cell r="D488" t="str">
            <v>VSDYEMK</v>
          </cell>
        </row>
        <row r="489">
          <cell r="D489" t="str">
            <v>LMDLDVEQLGIPEQEYSCVVK</v>
          </cell>
        </row>
        <row r="490">
          <cell r="D490" t="str">
            <v>MPSGEFAR</v>
          </cell>
        </row>
        <row r="491">
          <cell r="D491" t="str">
            <v>DLSHIGDAVVISCAK</v>
          </cell>
        </row>
        <row r="492">
          <cell r="D492" t="str">
            <v>FSASGELGNGNIK</v>
          </cell>
        </row>
        <row r="493">
          <cell r="D493" t="str">
            <v>YLNFFTK</v>
          </cell>
        </row>
        <row r="494">
          <cell r="D494" t="str">
            <v>IADMGHLK</v>
          </cell>
        </row>
        <row r="495">
          <cell r="D495" t="str">
            <v>KPNVAEAGEQFGQLGR</v>
          </cell>
        </row>
        <row r="496">
          <cell r="D496" t="str">
            <v>LVCPAAYGEPLQAAASALGAAVR</v>
          </cell>
        </row>
        <row r="497">
          <cell r="D497" t="str">
            <v>DLGQPAAAAGHFQR</v>
          </cell>
        </row>
        <row r="498">
          <cell r="D498" t="str">
            <v>DLGQPAAAAGHFQR</v>
          </cell>
        </row>
        <row r="499">
          <cell r="D499" t="str">
            <v>AAQLQLPQLPLAALQALGEAASCQLLAR</v>
          </cell>
        </row>
        <row r="500">
          <cell r="D500" t="str">
            <v>DYTGALAVFTR</v>
          </cell>
        </row>
        <row r="501">
          <cell r="D501" t="str">
            <v>VLLLLLLQPPPAK</v>
          </cell>
        </row>
        <row r="502">
          <cell r="D502" t="str">
            <v>LLPEHAQTLEK</v>
          </cell>
        </row>
        <row r="503">
          <cell r="D503" t="str">
            <v>NSPEFQK</v>
          </cell>
        </row>
        <row r="504">
          <cell r="D504" t="str">
            <v>MVADECLNK</v>
          </cell>
        </row>
        <row r="505">
          <cell r="D505" t="str">
            <v>ALMDSNLPR</v>
          </cell>
        </row>
        <row r="506">
          <cell r="D506" t="str">
            <v>LQLELYK</v>
          </cell>
        </row>
        <row r="507">
          <cell r="D507" t="str">
            <v>RPEESVQETLAAAVPK</v>
          </cell>
        </row>
        <row r="508">
          <cell r="D508" t="str">
            <v>IMASFGNFANDNEIK</v>
          </cell>
        </row>
        <row r="509">
          <cell r="D509" t="str">
            <v>TAAGSAVSICQHSR</v>
          </cell>
        </row>
        <row r="510">
          <cell r="D510" t="str">
            <v>TAAGSAVSICQHSR</v>
          </cell>
        </row>
        <row r="511">
          <cell r="D511" t="str">
            <v>YLVPLLQQQVK</v>
          </cell>
        </row>
        <row r="512">
          <cell r="D512" t="str">
            <v>TPPPELLQTLTAVGGIGQLTAAK</v>
          </cell>
        </row>
        <row r="513">
          <cell r="D513" t="str">
            <v>VLLGEEEALEDDSESR</v>
          </cell>
        </row>
        <row r="514">
          <cell r="D514" t="str">
            <v>NSSMALQQAHLLK</v>
          </cell>
        </row>
        <row r="515">
          <cell r="D515" t="str">
            <v>NSSMALQQAHLLK</v>
          </cell>
        </row>
        <row r="516">
          <cell r="D516" t="str">
            <v>LLSASFLLTGGK</v>
          </cell>
        </row>
        <row r="517">
          <cell r="D517" t="str">
            <v>NVLVPDR</v>
          </cell>
        </row>
        <row r="518">
          <cell r="D518" t="str">
            <v>FHVGDWMGTIR</v>
          </cell>
        </row>
        <row r="519">
          <cell r="D519" t="str">
            <v>NSSYWLVR</v>
          </cell>
        </row>
        <row r="520">
          <cell r="D520" t="str">
            <v>TELLETLAEIDFR</v>
          </cell>
        </row>
        <row r="521">
          <cell r="D521" t="str">
            <v>LVSFLEAK</v>
          </cell>
        </row>
        <row r="522">
          <cell r="D522" t="str">
            <v>VLNNVVIHLLGDEDPR</v>
          </cell>
        </row>
        <row r="523">
          <cell r="D523" t="str">
            <v>HVAAASLIR</v>
          </cell>
        </row>
        <row r="524">
          <cell r="D524" t="str">
            <v>CDQGQADPVVAVAR</v>
          </cell>
        </row>
        <row r="525">
          <cell r="D525" t="str">
            <v>DQSSVYLK</v>
          </cell>
        </row>
        <row r="526">
          <cell r="D526" t="str">
            <v>VIAAVSHELITSTTR</v>
          </cell>
        </row>
        <row r="527">
          <cell r="D527" t="str">
            <v>SSWASEEEANPAATK</v>
          </cell>
        </row>
        <row r="528">
          <cell r="D528" t="str">
            <v>QEEVWPALGDR</v>
          </cell>
        </row>
        <row r="529">
          <cell r="D529" t="str">
            <v>ALVPMVEQLFSHLLK</v>
          </cell>
        </row>
        <row r="530">
          <cell r="D530" t="str">
            <v>AALPSLTNPPSLSPIR</v>
          </cell>
        </row>
        <row r="531">
          <cell r="D531" t="str">
            <v>QSDTSGPVTTSK</v>
          </cell>
        </row>
        <row r="532">
          <cell r="D532" t="str">
            <v>VTLDLQNSTEK</v>
          </cell>
        </row>
        <row r="533">
          <cell r="D533" t="str">
            <v>SALDVLSQILELATLQDIGK</v>
          </cell>
        </row>
        <row r="534">
          <cell r="D534" t="str">
            <v>TLFGTNLASQFDGLSSNPSK</v>
          </cell>
        </row>
        <row r="535">
          <cell r="D535" t="str">
            <v>TNLTSVTK</v>
          </cell>
        </row>
        <row r="536">
          <cell r="D536" t="str">
            <v>LFEPLVIK</v>
          </cell>
        </row>
        <row r="537">
          <cell r="D537" t="str">
            <v>QYTTTTCVQLQK</v>
          </cell>
        </row>
        <row r="538">
          <cell r="D538" t="str">
            <v>QVLDLLAQLVQLR</v>
          </cell>
        </row>
        <row r="539">
          <cell r="D539" t="str">
            <v>QVLDLLAQLVQLR</v>
          </cell>
        </row>
        <row r="540">
          <cell r="D540" t="str">
            <v>QFEYIEVGQFR</v>
          </cell>
        </row>
        <row r="541">
          <cell r="D541" t="str">
            <v>IIQLCDGIMASGR</v>
          </cell>
        </row>
        <row r="542">
          <cell r="D542" t="str">
            <v>EVVVSMLLR</v>
          </cell>
        </row>
        <row r="543">
          <cell r="D543" t="str">
            <v>QIADIILPMLAK</v>
          </cell>
        </row>
        <row r="544">
          <cell r="D544" t="str">
            <v>VLISQSTEDIVLSR</v>
          </cell>
        </row>
        <row r="545">
          <cell r="D545" t="str">
            <v>IQELSFSPYLISCTVINR</v>
          </cell>
        </row>
        <row r="546">
          <cell r="D546" t="str">
            <v>NLPEETFSR</v>
          </cell>
        </row>
        <row r="547">
          <cell r="D547" t="str">
            <v>WWAEVQQTPK</v>
          </cell>
        </row>
        <row r="548">
          <cell r="D548" t="str">
            <v>LLSPQMSGEEEDSDLAAK</v>
          </cell>
        </row>
        <row r="549">
          <cell r="D549" t="str">
            <v>NSAASGLFIQAIQSR</v>
          </cell>
        </row>
        <row r="550">
          <cell r="D550" t="str">
            <v>LLCTPFR</v>
          </cell>
        </row>
        <row r="551">
          <cell r="D551" t="str">
            <v>MVDILACR</v>
          </cell>
        </row>
        <row r="552">
          <cell r="D552" t="str">
            <v>VEMLLAANLQSSMAQLPMEELNR</v>
          </cell>
        </row>
        <row r="553">
          <cell r="D553" t="str">
            <v>IQEYLQSSGLAQR</v>
          </cell>
        </row>
        <row r="554">
          <cell r="D554" t="str">
            <v>LYSLLDR</v>
          </cell>
        </row>
        <row r="555">
          <cell r="D555" t="str">
            <v>SDSALLEGAELVNR</v>
          </cell>
        </row>
        <row r="556">
          <cell r="D556" t="str">
            <v>SDSALLEGAELVNR</v>
          </cell>
        </row>
        <row r="557">
          <cell r="D557" t="str">
            <v>SALFEAAR</v>
          </cell>
        </row>
        <row r="558">
          <cell r="D558" t="str">
            <v>LNDLFGDAALYQSLPTLAR</v>
          </cell>
        </row>
        <row r="559">
          <cell r="D559" t="str">
            <v>ALAQYLVVVSK</v>
          </cell>
        </row>
        <row r="560">
          <cell r="D560" t="str">
            <v>AISEEEEEVDPNTQNPK</v>
          </cell>
        </row>
        <row r="561">
          <cell r="D561" t="str">
            <v>AISEEEEEVDPNTQNPK</v>
          </cell>
        </row>
        <row r="562">
          <cell r="D562" t="str">
            <v>NSGVPAFLTPLLR</v>
          </cell>
        </row>
        <row r="563">
          <cell r="D563" t="str">
            <v>NIIISLAR</v>
          </cell>
        </row>
        <row r="564">
          <cell r="D564" t="str">
            <v>LPLVNSYTR</v>
          </cell>
        </row>
        <row r="565">
          <cell r="D565" t="str">
            <v>VPPLVWK</v>
          </cell>
        </row>
        <row r="566">
          <cell r="D566" t="str">
            <v>LGWSPKPGGDFGTAFPEIPVEFLQEK</v>
          </cell>
        </row>
        <row r="567">
          <cell r="D567" t="str">
            <v>INTLGWTSR</v>
          </cell>
        </row>
        <row r="568">
          <cell r="D568" t="str">
            <v>GIVEQEIQAMVSK</v>
          </cell>
        </row>
        <row r="569">
          <cell r="D569" t="str">
            <v>LLLQINPER</v>
          </cell>
        </row>
        <row r="570">
          <cell r="D570" t="str">
            <v>WILPSSSAR</v>
          </cell>
        </row>
        <row r="571">
          <cell r="D571" t="str">
            <v>TPAILISEVVR</v>
          </cell>
        </row>
        <row r="572">
          <cell r="D572" t="str">
            <v>SLLVVSDLFTER</v>
          </cell>
        </row>
        <row r="573">
          <cell r="D573" t="str">
            <v>AAAVLGMDK</v>
          </cell>
        </row>
        <row r="574">
          <cell r="D574" t="str">
            <v>LLESTLR</v>
          </cell>
        </row>
        <row r="575">
          <cell r="D575" t="str">
            <v>QLIPVISDYLLSNLK</v>
          </cell>
        </row>
        <row r="576">
          <cell r="D576" t="str">
            <v>QLIPVISDYLLSNLK</v>
          </cell>
        </row>
        <row r="577">
          <cell r="D577" t="str">
            <v>LLLSEQLSR</v>
          </cell>
        </row>
        <row r="578">
          <cell r="D578" t="str">
            <v>LDAESLVK</v>
          </cell>
        </row>
        <row r="579">
          <cell r="D579" t="str">
            <v>TSDPNPAAPDSESVIVAMER</v>
          </cell>
        </row>
        <row r="580">
          <cell r="D580" t="str">
            <v>VSVLFDR</v>
          </cell>
        </row>
        <row r="581">
          <cell r="D581" t="str">
            <v>ILPQFLDDFFPPQDIMNK</v>
          </cell>
        </row>
        <row r="582">
          <cell r="D582" t="str">
            <v>VIGEFLSNQQPYPQFMATVVYK</v>
          </cell>
        </row>
        <row r="583">
          <cell r="D583" t="str">
            <v>VFQTLHSTGQSSMVR</v>
          </cell>
        </row>
        <row r="584">
          <cell r="D584" t="str">
            <v>HQIEEELDR</v>
          </cell>
        </row>
      </sheetData>
      <sheetData sheetId="2">
        <row r="1">
          <cell r="D1" t="str">
            <v>Peptide</v>
          </cell>
        </row>
        <row r="2">
          <cell r="D2" t="str">
            <v>YLNWDAVFR</v>
          </cell>
        </row>
        <row r="3">
          <cell r="D3" t="str">
            <v>MQEISSLVK</v>
          </cell>
        </row>
        <row r="4">
          <cell r="D4" t="str">
            <v>FLDFFSK</v>
          </cell>
        </row>
        <row r="5">
          <cell r="D5" t="str">
            <v>SLEISQSYTTTQR</v>
          </cell>
        </row>
        <row r="6">
          <cell r="D6" t="str">
            <v>MDFLTIVR</v>
          </cell>
        </row>
        <row r="7">
          <cell r="D7" t="str">
            <v>QDLLFLDMLK</v>
          </cell>
        </row>
        <row r="8">
          <cell r="D8" t="str">
            <v>NLGQSNMDSENTR</v>
          </cell>
        </row>
        <row r="9">
          <cell r="D9" t="str">
            <v>TLLEADPYSK</v>
          </cell>
        </row>
        <row r="10">
          <cell r="D10" t="str">
            <v>WAILNVMGK</v>
          </cell>
        </row>
        <row r="11">
          <cell r="D11" t="str">
            <v>MLAAESINR</v>
          </cell>
        </row>
        <row r="12">
          <cell r="D12" t="str">
            <v>LQQTAFENAYLK</v>
          </cell>
        </row>
        <row r="13">
          <cell r="D13" t="str">
            <v>VSETFGYR</v>
          </cell>
        </row>
        <row r="14">
          <cell r="D14" t="str">
            <v>SIANQIQEDWK</v>
          </cell>
        </row>
        <row r="15">
          <cell r="D15" t="str">
            <v>SILEILSK</v>
          </cell>
        </row>
        <row r="16">
          <cell r="D16" t="str">
            <v>LVVNLLQLSK</v>
          </cell>
        </row>
        <row r="17">
          <cell r="D17" t="str">
            <v>MTTDPMLAYLQPFR</v>
          </cell>
        </row>
        <row r="18">
          <cell r="D18" t="str">
            <v>STTPANLDSESEHFFR</v>
          </cell>
        </row>
        <row r="19">
          <cell r="D19" t="str">
            <v>TMLAVVDYMR</v>
          </cell>
        </row>
        <row r="20">
          <cell r="D20" t="str">
            <v>SLAFEEGSQSTTISSLSEK</v>
          </cell>
        </row>
        <row r="21">
          <cell r="D21" t="str">
            <v>SIGEPDSLYGCGGGK</v>
          </cell>
        </row>
        <row r="22">
          <cell r="D22" t="str">
            <v>EFSTFYESLK</v>
          </cell>
        </row>
        <row r="23">
          <cell r="D23" t="str">
            <v>DSDFSFQEPIMALR</v>
          </cell>
        </row>
        <row r="24">
          <cell r="D24" t="str">
            <v>TVILEILMEK</v>
          </cell>
        </row>
        <row r="25">
          <cell r="D25" t="str">
            <v>EQSLALSILK</v>
          </cell>
        </row>
        <row r="26">
          <cell r="D26" t="str">
            <v>ELELDELALR</v>
          </cell>
        </row>
        <row r="27">
          <cell r="D27" t="str">
            <v>GINIPADQPITK</v>
          </cell>
        </row>
        <row r="28">
          <cell r="D28" t="str">
            <v>NLEDVVVPTMEIK</v>
          </cell>
        </row>
        <row r="29">
          <cell r="D29" t="str">
            <v>VDHTGEYGNLVTIQSFK</v>
          </cell>
        </row>
        <row r="30">
          <cell r="D30" t="str">
            <v>LAGGVNLPK</v>
          </cell>
        </row>
        <row r="31">
          <cell r="D31" t="str">
            <v>FLDPAIWFEK</v>
          </cell>
        </row>
        <row r="32">
          <cell r="D32" t="str">
            <v>ILPTPETVPFR</v>
          </cell>
        </row>
        <row r="33">
          <cell r="D33" t="str">
            <v>DIVDGMGITGVEGVFR</v>
          </cell>
        </row>
        <row r="34">
          <cell r="D34" t="str">
            <v>ILTDVNVVAVELVK</v>
          </cell>
        </row>
        <row r="35">
          <cell r="D35" t="str">
            <v>SPAIFGVLTK</v>
          </cell>
        </row>
        <row r="36">
          <cell r="D36" t="str">
            <v>LYEEPLSK</v>
          </cell>
        </row>
        <row r="37">
          <cell r="D37" t="str">
            <v>FVPAGYESALQVR</v>
          </cell>
        </row>
        <row r="38">
          <cell r="D38" t="str">
            <v>ISDSYSPQAQSR</v>
          </cell>
        </row>
        <row r="39">
          <cell r="D39" t="str">
            <v>SASVSGAAYTEIR</v>
          </cell>
        </row>
        <row r="40">
          <cell r="D40" t="str">
            <v>TLQVLLPDLAAK</v>
          </cell>
        </row>
        <row r="41">
          <cell r="D41" t="str">
            <v>EILINNFK</v>
          </cell>
        </row>
        <row r="42">
          <cell r="D42" t="str">
            <v>NETEIELGSLLR</v>
          </cell>
        </row>
        <row r="43">
          <cell r="D43" t="str">
            <v>DIISPELMADYLQPK</v>
          </cell>
        </row>
        <row r="44">
          <cell r="D44" t="str">
            <v>MALNSLMSLMK</v>
          </cell>
        </row>
        <row r="45">
          <cell r="D45" t="str">
            <v>AYLAYADNSR</v>
          </cell>
        </row>
        <row r="46">
          <cell r="D46" t="str">
            <v>FLDLIPQDTLAVASFR</v>
          </cell>
        </row>
        <row r="47">
          <cell r="D47" t="str">
            <v>SEWTDELNTYR</v>
          </cell>
        </row>
        <row r="48">
          <cell r="D48" t="str">
            <v>LGQLLLSAK</v>
          </cell>
        </row>
        <row r="49">
          <cell r="D49" t="str">
            <v>AEQIVPLSAASFER</v>
          </cell>
        </row>
        <row r="50">
          <cell r="D50" t="str">
            <v>GETFEVPEIVPFR</v>
          </cell>
        </row>
        <row r="51">
          <cell r="D51" t="str">
            <v>APLNETGEVVNEK</v>
          </cell>
        </row>
        <row r="52">
          <cell r="D52" t="str">
            <v>TGVPDGIMQFIK</v>
          </cell>
        </row>
        <row r="53">
          <cell r="D53" t="str">
            <v>NSEGEATELITETFTSK</v>
          </cell>
        </row>
        <row r="54">
          <cell r="D54" t="str">
            <v>MWSTIDDSQICR</v>
          </cell>
        </row>
        <row r="55">
          <cell r="D55" t="str">
            <v>IVDLNFLIGPK</v>
          </cell>
        </row>
        <row r="56">
          <cell r="D56" t="str">
            <v>ILLYTMNPNK</v>
          </cell>
        </row>
        <row r="57">
          <cell r="D57" t="str">
            <v>IIVFADNVFALK</v>
          </cell>
        </row>
        <row r="58">
          <cell r="D58" t="str">
            <v>INTIFISK</v>
          </cell>
        </row>
        <row r="59">
          <cell r="D59" t="str">
            <v>FLVDQGYSFK</v>
          </cell>
        </row>
        <row r="60">
          <cell r="D60" t="str">
            <v>LAGMEEEDLAFSTK</v>
          </cell>
        </row>
        <row r="61">
          <cell r="D61" t="str">
            <v>EEQQQLLQK</v>
          </cell>
        </row>
        <row r="62">
          <cell r="D62" t="str">
            <v>VVIYDPDWNPSTDTQAR</v>
          </cell>
        </row>
        <row r="63">
          <cell r="D63" t="str">
            <v>NGDLEEAFK</v>
          </cell>
        </row>
        <row r="64">
          <cell r="D64" t="str">
            <v>GGILADDMGLGK</v>
          </cell>
        </row>
        <row r="65">
          <cell r="D65" t="str">
            <v>MEYENPITR</v>
          </cell>
        </row>
        <row r="66">
          <cell r="D66" t="str">
            <v>NPDVDAICEMPSLSR</v>
          </cell>
        </row>
        <row r="67">
          <cell r="D67" t="str">
            <v>LVPLQEEIYR</v>
          </cell>
        </row>
        <row r="68">
          <cell r="D68" t="str">
            <v>SPLAELGVLK</v>
          </cell>
        </row>
        <row r="69">
          <cell r="D69" t="str">
            <v>MIFLMDLLK</v>
          </cell>
        </row>
        <row r="70">
          <cell r="D70" t="str">
            <v>INLFQQNK</v>
          </cell>
        </row>
        <row r="71">
          <cell r="D71" t="str">
            <v>LITCGTVEEK</v>
          </cell>
        </row>
        <row r="72">
          <cell r="D72" t="str">
            <v>GFGSVEELCTNSSLGMEK</v>
          </cell>
        </row>
        <row r="73">
          <cell r="D73" t="str">
            <v>YTEEDPSGETLSSENK</v>
          </cell>
        </row>
        <row r="74">
          <cell r="D74" t="str">
            <v>DFTNNDMNQGTSR</v>
          </cell>
        </row>
        <row r="75">
          <cell r="D75" t="str">
            <v>AWDIEELVSLGK</v>
          </cell>
        </row>
        <row r="76">
          <cell r="D76" t="str">
            <v>TVIVEPQGGEK</v>
          </cell>
        </row>
        <row r="77">
          <cell r="D77" t="str">
            <v>AVITIGIPFPNVK</v>
          </cell>
        </row>
        <row r="78">
          <cell r="D78" t="str">
            <v>VLGSEGEEEDEALSPAK</v>
          </cell>
        </row>
        <row r="79">
          <cell r="D79" t="str">
            <v>VPYLAVAR</v>
          </cell>
        </row>
        <row r="80">
          <cell r="D80" t="str">
            <v>MVETLSNLLR</v>
          </cell>
        </row>
        <row r="81">
          <cell r="D81" t="str">
            <v>GDVGLVAENSR</v>
          </cell>
        </row>
        <row r="82">
          <cell r="D82" t="str">
            <v>LMLPPPPLTASGVFSK</v>
          </cell>
        </row>
        <row r="83">
          <cell r="D83" t="str">
            <v>QTFCEVPDLDR</v>
          </cell>
        </row>
        <row r="84">
          <cell r="D84" t="str">
            <v>IIPVLLEHGLER</v>
          </cell>
        </row>
        <row r="85">
          <cell r="D85" t="str">
            <v>AQIHALEGGEVK</v>
          </cell>
        </row>
        <row r="86">
          <cell r="D86" t="str">
            <v>VVPNPFSESGGDMK</v>
          </cell>
        </row>
        <row r="87">
          <cell r="D87" t="str">
            <v>LCAMVADNPSYNTK</v>
          </cell>
        </row>
        <row r="88">
          <cell r="D88" t="str">
            <v>TQIIQDFLR</v>
          </cell>
        </row>
        <row r="89">
          <cell r="D89" t="str">
            <v>TVYNLNDK</v>
          </cell>
        </row>
        <row r="90">
          <cell r="D90" t="str">
            <v>IFNCNPDDMAR</v>
          </cell>
        </row>
        <row r="91">
          <cell r="D91" t="str">
            <v>DLEQGDVSETIR</v>
          </cell>
        </row>
        <row r="92">
          <cell r="D92" t="str">
            <v>VFFEQSK</v>
          </cell>
        </row>
        <row r="93">
          <cell r="D93" t="str">
            <v>SLLTIQEVDEFLLR</v>
          </cell>
        </row>
        <row r="94">
          <cell r="D94" t="str">
            <v>HVLDALDPNAYEAFK</v>
          </cell>
        </row>
        <row r="95">
          <cell r="D95" t="str">
            <v>NLQDVVER</v>
          </cell>
        </row>
        <row r="96">
          <cell r="D96" t="str">
            <v>FLHDNMVEIPNR</v>
          </cell>
        </row>
        <row r="97">
          <cell r="D97" t="str">
            <v>LQNELDMVK</v>
          </cell>
        </row>
        <row r="98">
          <cell r="D98" t="str">
            <v>IYYPDFIVPDPK</v>
          </cell>
        </row>
        <row r="99">
          <cell r="D99" t="str">
            <v>AAVWEITGAEFSK</v>
          </cell>
        </row>
        <row r="100">
          <cell r="D100" t="str">
            <v>AADETLCQTK</v>
          </cell>
        </row>
        <row r="101">
          <cell r="D101" t="str">
            <v>VLLDIFTGVR</v>
          </cell>
        </row>
        <row r="102">
          <cell r="D102" t="str">
            <v>GDFYTAHGEDALLAAR</v>
          </cell>
        </row>
        <row r="103">
          <cell r="D103" t="str">
            <v>NLQSVVLSK</v>
          </cell>
        </row>
        <row r="104">
          <cell r="D104" t="str">
            <v>MNFESFVK</v>
          </cell>
        </row>
        <row r="105">
          <cell r="D105" t="str">
            <v>ENDWYLAYK</v>
          </cell>
        </row>
        <row r="106">
          <cell r="D106" t="str">
            <v>ECVLPGGETAGDMGK</v>
          </cell>
        </row>
        <row r="107">
          <cell r="D107" t="str">
            <v>GGILITER</v>
          </cell>
        </row>
        <row r="108">
          <cell r="D108" t="str">
            <v>DIYQDLNR</v>
          </cell>
        </row>
        <row r="109">
          <cell r="D109" t="str">
            <v>LNLVEAFVEDAELR</v>
          </cell>
        </row>
        <row r="110">
          <cell r="D110" t="str">
            <v>QTLQEDLLR</v>
          </cell>
        </row>
        <row r="111">
          <cell r="D111" t="str">
            <v>QAANLQDCYR</v>
          </cell>
        </row>
        <row r="112">
          <cell r="D112" t="str">
            <v>LYQGINQLPNVIQALEK</v>
          </cell>
        </row>
        <row r="113">
          <cell r="D113" t="str">
            <v>LLLAVFVTPLTDLR</v>
          </cell>
        </row>
        <row r="114">
          <cell r="D114" t="str">
            <v>EIMNDLEK</v>
          </cell>
        </row>
        <row r="115">
          <cell r="D115" t="str">
            <v>DLGLDPGK</v>
          </cell>
        </row>
        <row r="116">
          <cell r="D116" t="str">
            <v>NFSTVDIQK</v>
          </cell>
        </row>
        <row r="117">
          <cell r="D117" t="str">
            <v>LTSLNEEYTK</v>
          </cell>
        </row>
        <row r="118">
          <cell r="D118" t="str">
            <v>TEYEEAQDAIVK</v>
          </cell>
        </row>
        <row r="119">
          <cell r="D119" t="str">
            <v>DSLIIIDELGR</v>
          </cell>
        </row>
        <row r="120">
          <cell r="D120" t="str">
            <v>IIQEFLSK</v>
          </cell>
        </row>
        <row r="121">
          <cell r="D121" t="str">
            <v>QMPFTEMSEENITIK</v>
          </cell>
        </row>
        <row r="122">
          <cell r="D122" t="str">
            <v>NNSFVNEIISR</v>
          </cell>
        </row>
        <row r="123">
          <cell r="D123" t="str">
            <v>VQTESLQER</v>
          </cell>
        </row>
        <row r="124">
          <cell r="D124" t="str">
            <v>SIYTPLELQYIEMK</v>
          </cell>
        </row>
        <row r="125">
          <cell r="D125" t="str">
            <v>FFGEDAEIAAR</v>
          </cell>
        </row>
        <row r="126">
          <cell r="D126" t="str">
            <v>STLIGEDVNPLIK</v>
          </cell>
        </row>
        <row r="127">
          <cell r="D127" t="str">
            <v>ATSVSVQDDR</v>
          </cell>
        </row>
        <row r="128">
          <cell r="D128" t="str">
            <v>MEFMTINGTTLR</v>
          </cell>
        </row>
        <row r="129">
          <cell r="D129" t="str">
            <v>NLEILQNQTDMK</v>
          </cell>
        </row>
        <row r="130">
          <cell r="D130" t="str">
            <v>DLSDFPLIK</v>
          </cell>
        </row>
        <row r="131">
          <cell r="D131" t="str">
            <v>VMIITGPNMGGK</v>
          </cell>
        </row>
        <row r="132">
          <cell r="D132" t="str">
            <v>MGAADNIYK</v>
          </cell>
        </row>
        <row r="133">
          <cell r="D133" t="str">
            <v>ATSQSLVILDELGR</v>
          </cell>
        </row>
        <row r="134">
          <cell r="D134" t="str">
            <v>VHVQFFDDSPTR</v>
          </cell>
        </row>
        <row r="135">
          <cell r="D135" t="str">
            <v>YSDSLVQK</v>
          </cell>
        </row>
        <row r="136">
          <cell r="D136" t="str">
            <v>VEQTETPEMMEAR</v>
          </cell>
        </row>
        <row r="137">
          <cell r="D137" t="str">
            <v>GTQTYSVLEGDPSENYSK</v>
          </cell>
        </row>
        <row r="138">
          <cell r="D138" t="str">
            <v>FFIGQFSDDR</v>
          </cell>
        </row>
        <row r="139">
          <cell r="D139" t="str">
            <v>GMTSESDSIGLTPGEK</v>
          </cell>
        </row>
        <row r="140">
          <cell r="D140" t="str">
            <v>VDTCHTPFGK</v>
          </cell>
        </row>
        <row r="141">
          <cell r="D141" t="str">
            <v>LDAIEDLMVVPDK</v>
          </cell>
        </row>
        <row r="142">
          <cell r="D142" t="str">
            <v>ISEVVELLK</v>
          </cell>
        </row>
        <row r="143">
          <cell r="D143" t="str">
            <v>IHNVGSPLK</v>
          </cell>
        </row>
        <row r="144">
          <cell r="D144" t="str">
            <v>AIMYEETTYSK</v>
          </cell>
        </row>
        <row r="145">
          <cell r="D145" t="str">
            <v>IIDFLSALEGFK</v>
          </cell>
        </row>
        <row r="146">
          <cell r="D146" t="str">
            <v>QVISLQTK</v>
          </cell>
        </row>
        <row r="147">
          <cell r="D147" t="str">
            <v>WDTAFDHEK</v>
          </cell>
        </row>
        <row r="148">
          <cell r="D148" t="str">
            <v>AGFDSDYDQALADIR</v>
          </cell>
        </row>
        <row r="149">
          <cell r="D149" t="str">
            <v>YQLEIPENFTTR</v>
          </cell>
        </row>
        <row r="150">
          <cell r="D150" t="str">
            <v>NLPEEYELK</v>
          </cell>
        </row>
        <row r="151">
          <cell r="D151" t="str">
            <v>LANLINAEER</v>
          </cell>
        </row>
        <row r="152">
          <cell r="D152" t="str">
            <v>LFYNFDK</v>
          </cell>
        </row>
        <row r="153">
          <cell r="D153" t="str">
            <v>AYCVLVTGPNMGGK</v>
          </cell>
        </row>
        <row r="154">
          <cell r="D154" t="str">
            <v>GTATFDGTAIANAVVK</v>
          </cell>
        </row>
        <row r="155">
          <cell r="D155" t="str">
            <v>ELAETIK</v>
          </cell>
        </row>
        <row r="156">
          <cell r="D156" t="str">
            <v>LANLPEEVIQK</v>
          </cell>
        </row>
        <row r="157">
          <cell r="D157" t="str">
            <v>EVCLASER</v>
          </cell>
        </row>
        <row r="158">
          <cell r="D158" t="str">
            <v>STVDAEAVHK</v>
          </cell>
        </row>
        <row r="159">
          <cell r="D159" t="str">
            <v>ELYGVGVEK</v>
          </cell>
        </row>
        <row r="160">
          <cell r="D160" t="str">
            <v>IEHQTITTPSK</v>
          </cell>
        </row>
        <row r="161">
          <cell r="D161" t="str">
            <v>VVIQEMLK</v>
          </cell>
        </row>
        <row r="162">
          <cell r="D162" t="str">
            <v>TVAQSQQLETNSQR</v>
          </cell>
        </row>
        <row r="163">
          <cell r="D163" t="str">
            <v>VVLLTEVDK</v>
          </cell>
        </row>
        <row r="164">
          <cell r="D164" t="str">
            <v>EGLNLPSQLAHR</v>
          </cell>
        </row>
        <row r="165">
          <cell r="D165" t="str">
            <v>ALLMCEACR</v>
          </cell>
        </row>
        <row r="166">
          <cell r="D166" t="str">
            <v>ETANAIVSQQTPQR</v>
          </cell>
        </row>
        <row r="167">
          <cell r="D167" t="str">
            <v>GEVAQMAAYYEHR</v>
          </cell>
        </row>
        <row r="168">
          <cell r="D168" t="str">
            <v>STSIQVIVK</v>
          </cell>
        </row>
        <row r="169">
          <cell r="D169" t="str">
            <v>LIQIQDNGTGIR</v>
          </cell>
        </row>
        <row r="170">
          <cell r="D170" t="str">
            <v>LQSFEDLASISTYGFR</v>
          </cell>
        </row>
        <row r="171">
          <cell r="D171" t="str">
            <v>TLPNASTVDNIR</v>
          </cell>
        </row>
        <row r="172">
          <cell r="D172" t="str">
            <v>MNGYISYSVK</v>
          </cell>
        </row>
        <row r="173">
          <cell r="D173" t="str">
            <v>LVESTSLR</v>
          </cell>
        </row>
        <row r="174">
          <cell r="D174" t="str">
            <v>AIETVYAAYLPK</v>
          </cell>
        </row>
        <row r="175">
          <cell r="D175" t="str">
            <v>EMTAACTPR</v>
          </cell>
        </row>
        <row r="176">
          <cell r="D176" t="str">
            <v>LYLLNTTK</v>
          </cell>
        </row>
        <row r="177">
          <cell r="D177" t="str">
            <v>EGLAEYIVEFLK</v>
          </cell>
        </row>
        <row r="178">
          <cell r="D178" t="str">
            <v>HFDVALGR</v>
          </cell>
        </row>
        <row r="179">
          <cell r="D179" t="str">
            <v>LENYGFDK</v>
          </cell>
        </row>
        <row r="180">
          <cell r="D180" t="str">
            <v>AVDAPVMAMK</v>
          </cell>
        </row>
        <row r="181">
          <cell r="D181" t="str">
            <v>INSHEDLENLTTYGFR</v>
          </cell>
        </row>
        <row r="182">
          <cell r="D182" t="str">
            <v>IDVPTADVDVNLTPDK</v>
          </cell>
        </row>
        <row r="183">
          <cell r="D183" t="str">
            <v>SQVLLQNK</v>
          </cell>
        </row>
        <row r="184">
          <cell r="D184" t="str">
            <v>VTAYDLLSNR</v>
          </cell>
        </row>
        <row r="185">
          <cell r="D185" t="str">
            <v>TSLEDATLQIEELWK</v>
          </cell>
        </row>
        <row r="186">
          <cell r="D186" t="str">
            <v>TEVMLLNPYR</v>
          </cell>
        </row>
        <row r="187">
          <cell r="D187" t="str">
            <v>YSGSTYLSDPR</v>
          </cell>
        </row>
        <row r="188">
          <cell r="D188" t="str">
            <v>VISYLEGEAVR</v>
          </cell>
        </row>
        <row r="189">
          <cell r="D189" t="str">
            <v>ELVENSLDAGATNIDLK</v>
          </cell>
        </row>
        <row r="190">
          <cell r="D190" t="str">
            <v>ENIGSVFGQK</v>
          </cell>
        </row>
        <row r="191">
          <cell r="D191" t="str">
            <v>TSLIGMFDSDVNK</v>
          </cell>
        </row>
        <row r="192">
          <cell r="D192" t="str">
            <v>LQGISFGMYSAEELK</v>
          </cell>
        </row>
        <row r="193">
          <cell r="D193" t="str">
            <v>VLEVGALQAVYELER</v>
          </cell>
        </row>
        <row r="194">
          <cell r="D194" t="str">
            <v>FNPSVFFLDFLVVPPSR</v>
          </cell>
        </row>
        <row r="195">
          <cell r="D195" t="str">
            <v>LLALMAQEQK</v>
          </cell>
        </row>
        <row r="196">
          <cell r="D196" t="str">
            <v>LYNIWIR</v>
          </cell>
        </row>
        <row r="197">
          <cell r="D197" t="str">
            <v>LQSHVNIVFDSEMDK</v>
          </cell>
        </row>
        <row r="198">
          <cell r="D198" t="str">
            <v>LTYPQPVTPWNVQELR</v>
          </cell>
        </row>
        <row r="199">
          <cell r="D199" t="str">
            <v>TALSAVDMTQR</v>
          </cell>
        </row>
        <row r="200">
          <cell r="D200" t="str">
            <v>NGDILLLNR</v>
          </cell>
        </row>
        <row r="201">
          <cell r="D201" t="str">
            <v>AEAYVLACTDQQYLVPK</v>
          </cell>
        </row>
        <row r="202">
          <cell r="D202" t="str">
            <v>EGELLCGVLDK</v>
          </cell>
        </row>
        <row r="203">
          <cell r="D203" t="str">
            <v>GFTLGVEDILVKPK</v>
          </cell>
        </row>
        <row r="204">
          <cell r="D204" t="str">
            <v>DFNMIDLK</v>
          </cell>
        </row>
        <row r="205">
          <cell r="D205" t="str">
            <v>SLPCFEPYEFTPR</v>
          </cell>
        </row>
        <row r="206">
          <cell r="D206" t="str">
            <v>EGLVDTAVK</v>
          </cell>
        </row>
        <row r="207">
          <cell r="D207" t="str">
            <v>HLEGLVVQYDLTVR</v>
          </cell>
        </row>
        <row r="208">
          <cell r="D208" t="str">
            <v>TQFLQPK</v>
          </cell>
        </row>
        <row r="209">
          <cell r="D209" t="str">
            <v>QFPFLASNYEVIMK</v>
          </cell>
        </row>
        <row r="210">
          <cell r="D210" t="str">
            <v>SQHLHEVLSR</v>
          </cell>
        </row>
        <row r="211">
          <cell r="D211" t="str">
            <v>GAFLSYSQK</v>
          </cell>
        </row>
        <row r="212">
          <cell r="D212" t="str">
            <v>SPGTQEMLR</v>
          </cell>
        </row>
        <row r="213">
          <cell r="D213" t="str">
            <v>MWYELDEESR</v>
          </cell>
        </row>
        <row r="214">
          <cell r="D214" t="str">
            <v>VDDYSQEWAAQTEK</v>
          </cell>
        </row>
        <row r="215">
          <cell r="D215" t="str">
            <v>SELSLDR</v>
          </cell>
        </row>
        <row r="216">
          <cell r="D216" t="str">
            <v>GEMNVTLGIPR</v>
          </cell>
        </row>
        <row r="217">
          <cell r="D217" t="str">
            <v>EILMVASANIK</v>
          </cell>
        </row>
        <row r="218">
          <cell r="D218" t="str">
            <v>TPMMSVPVLNTK</v>
          </cell>
        </row>
        <row r="219">
          <cell r="D219" t="str">
            <v>VCLGEVLQK</v>
          </cell>
        </row>
        <row r="220">
          <cell r="D220" t="str">
            <v>FQFLPHAYYQQEK</v>
          </cell>
        </row>
        <row r="221">
          <cell r="D221" t="str">
            <v>LLMESIK</v>
          </cell>
        </row>
        <row r="222">
          <cell r="D222" t="str">
            <v>CLLNETTNNK</v>
          </cell>
        </row>
        <row r="223">
          <cell r="D223" t="str">
            <v>ELVLNTEGINLPELFK</v>
          </cell>
        </row>
        <row r="224">
          <cell r="D224" t="str">
            <v>YAEVLDLR</v>
          </cell>
        </row>
        <row r="225">
          <cell r="D225" t="str">
            <v>DVFAVYGIAVDPR</v>
          </cell>
        </row>
        <row r="226">
          <cell r="D226" t="str">
            <v>QATMLGSHDELR</v>
          </cell>
        </row>
        <row r="227">
          <cell r="D227" t="str">
            <v>SPSACLVVGK</v>
          </cell>
        </row>
        <row r="228">
          <cell r="D228" t="str">
            <v>GGTGLFELK</v>
          </cell>
        </row>
        <row r="229">
          <cell r="D229" t="str">
            <v>AAMLAPLLEVIK</v>
          </cell>
        </row>
        <row r="230">
          <cell r="D230" t="str">
            <v>VYYYNAR</v>
          </cell>
        </row>
        <row r="231">
          <cell r="D231" t="str">
            <v>ESAWTKPDGVK</v>
          </cell>
        </row>
        <row r="232">
          <cell r="D232" t="str">
            <v>TLESTWEKPQELK</v>
          </cell>
        </row>
        <row r="233">
          <cell r="D233" t="str">
            <v>LSMWDRPDDLIGR</v>
          </cell>
        </row>
        <row r="234">
          <cell r="D234" t="str">
            <v>HPTPTMLSIQK</v>
          </cell>
        </row>
        <row r="235">
          <cell r="D235" t="str">
            <v>WQFSMSAIK</v>
          </cell>
        </row>
        <row r="236">
          <cell r="D236" t="str">
            <v>EEQELMEEINEDEPVK</v>
          </cell>
        </row>
        <row r="237">
          <cell r="D237" t="str">
            <v>AIVPLEAR</v>
          </cell>
        </row>
        <row r="238">
          <cell r="D238" t="str">
            <v>GVSAFSTWEK</v>
          </cell>
        </row>
        <row r="239">
          <cell r="D239" t="str">
            <v>YLLLNPK</v>
          </cell>
        </row>
        <row r="240">
          <cell r="D240" t="str">
            <v>QVFDQYVK</v>
          </cell>
        </row>
        <row r="241">
          <cell r="D241" t="str">
            <v>ATFSEFAAK</v>
          </cell>
        </row>
        <row r="242">
          <cell r="D242" t="str">
            <v>EALFNEFVAAAR</v>
          </cell>
        </row>
        <row r="243">
          <cell r="D243" t="str">
            <v>EEAIQNFK</v>
          </cell>
        </row>
        <row r="244">
          <cell r="D244" t="str">
            <v>ALLSDMVR</v>
          </cell>
        </row>
        <row r="245">
          <cell r="D245" t="str">
            <v>SSDVSWSDTR</v>
          </cell>
        </row>
        <row r="246">
          <cell r="D246" t="str">
            <v>WESGSLLER</v>
          </cell>
        </row>
        <row r="247">
          <cell r="D247" t="str">
            <v>LFNEHIEALTK</v>
          </cell>
        </row>
        <row r="248">
          <cell r="D248" t="str">
            <v>QLLDETSAITLTSTWK</v>
          </cell>
        </row>
        <row r="249">
          <cell r="D249" t="str">
            <v>LIQESDQHLK</v>
          </cell>
        </row>
        <row r="250">
          <cell r="D250" t="str">
            <v>YLVLDCVPEER</v>
          </cell>
        </row>
        <row r="251">
          <cell r="D251" t="str">
            <v>LIVAYVDDLDR</v>
          </cell>
        </row>
        <row r="252">
          <cell r="D252" t="str">
            <v>GPPPPPTASEPTR</v>
          </cell>
        </row>
        <row r="253">
          <cell r="D253" t="str">
            <v>SNEEPLLR</v>
          </cell>
        </row>
        <row r="254">
          <cell r="D254" t="str">
            <v>FVIFPIQYPDIWK</v>
          </cell>
        </row>
        <row r="255">
          <cell r="D255" t="str">
            <v>DLPHWNK</v>
          </cell>
        </row>
        <row r="256">
          <cell r="D256" t="str">
            <v>FSQEVQVPEAR</v>
          </cell>
        </row>
        <row r="257">
          <cell r="D257" t="str">
            <v>EFLFNAIETMPYVK</v>
          </cell>
        </row>
        <row r="258">
          <cell r="D258" t="str">
            <v>GLMPGLTFSNELISR</v>
          </cell>
        </row>
        <row r="259">
          <cell r="D259" t="str">
            <v>QYIEFVADR</v>
          </cell>
        </row>
        <row r="260">
          <cell r="D260" t="str">
            <v>LLVELGFSK</v>
          </cell>
        </row>
        <row r="261">
          <cell r="D261" t="str">
            <v>TSDSPWFLSGSETLGR</v>
          </cell>
        </row>
        <row r="262">
          <cell r="D262" t="str">
            <v>VLLLPLER</v>
          </cell>
        </row>
        <row r="263">
          <cell r="D263" t="str">
            <v>WLDGASFDNER</v>
          </cell>
        </row>
        <row r="264">
          <cell r="D264" t="str">
            <v>WSESEPYR</v>
          </cell>
        </row>
        <row r="265">
          <cell r="D265" t="str">
            <v>VATWVDETLSSVASK</v>
          </cell>
        </row>
        <row r="266">
          <cell r="D266" t="str">
            <v>LEHTAQTYSELQGER</v>
          </cell>
        </row>
        <row r="267">
          <cell r="D267" t="str">
            <v>EVVFVEDVK</v>
          </cell>
        </row>
        <row r="268">
          <cell r="D268" t="str">
            <v>VDGAYVAVK</v>
          </cell>
        </row>
        <row r="269">
          <cell r="D269" t="str">
            <v>IDELQVVK</v>
          </cell>
        </row>
        <row r="270">
          <cell r="D270" t="str">
            <v>VPDCFQR</v>
          </cell>
        </row>
        <row r="271">
          <cell r="D271" t="str">
            <v>NVAIFTAGQESPIILR</v>
          </cell>
        </row>
        <row r="272">
          <cell r="D272" t="str">
            <v>AYPAAITILETAQK</v>
          </cell>
        </row>
        <row r="273">
          <cell r="D273" t="str">
            <v>TSPTAYCDCWEK</v>
          </cell>
        </row>
        <row r="274">
          <cell r="D274" t="str">
            <v>EEAIAVTMR</v>
          </cell>
        </row>
        <row r="275">
          <cell r="D275" t="str">
            <v>NNFIPQPIGK</v>
          </cell>
        </row>
        <row r="276">
          <cell r="D276" t="str">
            <v>YNHLVYSQIPAAVK</v>
          </cell>
        </row>
        <row r="277">
          <cell r="D277" t="str">
            <v>GDFLNYALSLMR</v>
          </cell>
        </row>
        <row r="278">
          <cell r="D278" t="str">
            <v>AMNQQTTLDTPQLER</v>
          </cell>
        </row>
        <row r="279">
          <cell r="D279" t="str">
            <v>MSYAANLK</v>
          </cell>
        </row>
        <row r="280">
          <cell r="D280" t="str">
            <v>LSLELFGR</v>
          </cell>
        </row>
        <row r="281">
          <cell r="D281" t="str">
            <v>GLLDVLPK</v>
          </cell>
        </row>
        <row r="282">
          <cell r="D282" t="str">
            <v>NSLEDLTAEDFR</v>
          </cell>
        </row>
        <row r="283">
          <cell r="D283" t="str">
            <v>WFWSIVEK</v>
          </cell>
        </row>
        <row r="284">
          <cell r="D284" t="str">
            <v>LYVPLYSSK</v>
          </cell>
        </row>
        <row r="285">
          <cell r="D285" t="str">
            <v>TFQCELCSYTCPR</v>
          </cell>
        </row>
        <row r="286">
          <cell r="D286" t="str">
            <v>CPDCDMAFVTSGELVR</v>
          </cell>
        </row>
        <row r="287">
          <cell r="D287" t="str">
            <v>CSMCDYASVEVSK</v>
          </cell>
        </row>
        <row r="288">
          <cell r="D288" t="str">
            <v>FTQSGTMK</v>
          </cell>
        </row>
        <row r="289">
          <cell r="D289" t="str">
            <v>FHCPHCDTVIAR</v>
          </cell>
        </row>
        <row r="290">
          <cell r="D290" t="str">
            <v>SDLGVHLR</v>
          </cell>
        </row>
        <row r="291">
          <cell r="D291" t="str">
            <v>YCDAVFHER</v>
          </cell>
        </row>
        <row r="292">
          <cell r="D292" t="str">
            <v>YALIQHQK</v>
          </cell>
        </row>
        <row r="293">
          <cell r="D293" t="str">
            <v>CDQCDYACR</v>
          </cell>
        </row>
        <row r="294">
          <cell r="D294" t="str">
            <v>QLLDMHFK</v>
          </cell>
        </row>
        <row r="295">
          <cell r="D295" t="str">
            <v>YHDPNFVPAAFVCSK</v>
          </cell>
        </row>
        <row r="296">
          <cell r="D296" t="str">
            <v>HADNCAGPDGVEGENGGETK</v>
          </cell>
        </row>
        <row r="297">
          <cell r="D297" t="str">
            <v>NGDLPWPPLR</v>
          </cell>
        </row>
        <row r="298">
          <cell r="D298" t="str">
            <v>MTTTSSVEGK</v>
          </cell>
        </row>
        <row r="299">
          <cell r="D299" t="str">
            <v>QNLVIMGK</v>
          </cell>
        </row>
        <row r="300">
          <cell r="D300" t="str">
            <v>TWFSIPEK</v>
          </cell>
        </row>
        <row r="301">
          <cell r="D301" t="str">
            <v>INLVLSR</v>
          </cell>
        </row>
        <row r="302">
          <cell r="D302" t="str">
            <v>LTEQPELANK</v>
          </cell>
        </row>
        <row r="303">
          <cell r="D303" t="str">
            <v>EAMNHPGHLK</v>
          </cell>
        </row>
        <row r="304">
          <cell r="D304" t="str">
            <v>LLPEYPGVLSDVQEEK</v>
          </cell>
        </row>
        <row r="305">
          <cell r="D305" t="str">
            <v>LLPEYPGVLSDVQEEK</v>
          </cell>
        </row>
        <row r="306">
          <cell r="D306" t="str">
            <v>ELNLAISR</v>
          </cell>
        </row>
        <row r="307">
          <cell r="D307" t="str">
            <v>LLEQGIR</v>
          </cell>
        </row>
        <row r="308">
          <cell r="D308" t="str">
            <v>VLSFDIECAGR</v>
          </cell>
        </row>
        <row r="309">
          <cell r="D309" t="str">
            <v>VQMDMLQVLLR</v>
          </cell>
        </row>
        <row r="310">
          <cell r="D310" t="str">
            <v>LMVLVNAVEMAR</v>
          </cell>
        </row>
        <row r="311">
          <cell r="D311" t="str">
            <v>SEGGEDYTGATVIEPLK</v>
          </cell>
        </row>
        <row r="312">
          <cell r="D312" t="str">
            <v>VSANSVYGFTGAQVGK</v>
          </cell>
        </row>
        <row r="313">
          <cell r="D313" t="str">
            <v>LPCLEISQSVTGFGR</v>
          </cell>
        </row>
        <row r="314">
          <cell r="D314" t="str">
            <v>YTVENGYSTSAK</v>
          </cell>
        </row>
        <row r="315">
          <cell r="D315" t="str">
            <v>VVYGDTDSVMCR</v>
          </cell>
        </row>
        <row r="316">
          <cell r="D316" t="str">
            <v>FGVSSVAEAMALGR</v>
          </cell>
        </row>
        <row r="317">
          <cell r="D317" t="str">
            <v>EAADWVSGHFPSPIR</v>
          </cell>
        </row>
        <row r="318">
          <cell r="D318" t="str">
            <v>VYFPYLLISK</v>
          </cell>
        </row>
        <row r="319">
          <cell r="D319" t="str">
            <v>DNCPLVANLVTASLR</v>
          </cell>
        </row>
        <row r="320">
          <cell r="D320" t="str">
            <v>IDISQLVITK</v>
          </cell>
        </row>
        <row r="321">
          <cell r="D321" t="str">
            <v>DPGSAPSLGDR</v>
          </cell>
        </row>
        <row r="322">
          <cell r="D322" t="str">
            <v>VPYVIISAAK</v>
          </cell>
        </row>
        <row r="323">
          <cell r="D323" t="str">
            <v>IFEPILGEGR</v>
          </cell>
        </row>
        <row r="324">
          <cell r="D324" t="str">
            <v>VGGLLAFAK</v>
          </cell>
        </row>
        <row r="325">
          <cell r="D325" t="str">
            <v>EVSHLNALEER</v>
          </cell>
        </row>
        <row r="326">
          <cell r="D326" t="str">
            <v>DCPIFYMR</v>
          </cell>
        </row>
        <row r="327">
          <cell r="D327" t="str">
            <v>DLEDQEQLLR</v>
          </cell>
        </row>
        <row r="328">
          <cell r="D328" t="str">
            <v>TQAASVEAVK</v>
          </cell>
        </row>
        <row r="329">
          <cell r="D329" t="str">
            <v>FLGTSGQNVSDIFR</v>
          </cell>
        </row>
        <row r="330">
          <cell r="D330" t="str">
            <v>HISPTAPDTLGCYPFYK</v>
          </cell>
        </row>
        <row r="331">
          <cell r="D331" t="str">
            <v>QMLYDYVER</v>
          </cell>
        </row>
        <row r="332">
          <cell r="D332" t="str">
            <v>DSGPLFNTDYDILK</v>
          </cell>
        </row>
        <row r="333">
          <cell r="D333" t="str">
            <v>IVEQPTVSVTEPK</v>
          </cell>
        </row>
        <row r="334">
          <cell r="D334" t="str">
            <v>LVQGSILK</v>
          </cell>
        </row>
        <row r="335">
          <cell r="D335" t="str">
            <v>SEGFDTYR</v>
          </cell>
        </row>
        <row r="336">
          <cell r="D336" t="str">
            <v>CAGNEDIITLR</v>
          </cell>
        </row>
        <row r="337">
          <cell r="D337" t="str">
            <v>VSDYEMK</v>
          </cell>
        </row>
        <row r="338">
          <cell r="D338" t="str">
            <v>MPSGEFAR</v>
          </cell>
        </row>
        <row r="339">
          <cell r="D339" t="str">
            <v>DLSHIGDAVVISCAK</v>
          </cell>
        </row>
        <row r="340">
          <cell r="D340" t="str">
            <v>FSASGELGNGNIK</v>
          </cell>
        </row>
        <row r="341">
          <cell r="D341" t="str">
            <v>YLNFFTK</v>
          </cell>
        </row>
        <row r="342">
          <cell r="D342" t="str">
            <v>IADMGHLK</v>
          </cell>
        </row>
        <row r="343">
          <cell r="D343" t="str">
            <v>DLGQPAAAAGHFQR</v>
          </cell>
        </row>
        <row r="344">
          <cell r="D344" t="str">
            <v>ALMDSNLPR</v>
          </cell>
        </row>
        <row r="345">
          <cell r="D345" t="str">
            <v>LQLELYK</v>
          </cell>
        </row>
        <row r="346">
          <cell r="D346" t="str">
            <v>RPEESVQETLAAAVPK</v>
          </cell>
        </row>
        <row r="347">
          <cell r="D347" t="str">
            <v>IMASFGNFANDNEIK</v>
          </cell>
        </row>
        <row r="348">
          <cell r="D348" t="str">
            <v>YLVPLLQQQVK</v>
          </cell>
        </row>
        <row r="349">
          <cell r="D349" t="str">
            <v>LLSASFLLTGGK</v>
          </cell>
        </row>
        <row r="350">
          <cell r="D350" t="str">
            <v>LVSFLEAK</v>
          </cell>
        </row>
        <row r="351">
          <cell r="D351" t="str">
            <v>CDQGQADPVVAVAR</v>
          </cell>
        </row>
        <row r="352">
          <cell r="D352" t="str">
            <v>DQSSVYLK</v>
          </cell>
        </row>
        <row r="353">
          <cell r="D353" t="str">
            <v>VIAAVSHELITSTTR</v>
          </cell>
        </row>
        <row r="354">
          <cell r="D354" t="str">
            <v>SSWASEEEANPAATK</v>
          </cell>
        </row>
        <row r="355">
          <cell r="D355" t="str">
            <v>VTLDLQNSTEK</v>
          </cell>
        </row>
        <row r="356">
          <cell r="D356" t="str">
            <v>EPMMATVCVQQLLK</v>
          </cell>
        </row>
        <row r="357">
          <cell r="D357" t="str">
            <v>LFEPLVIK</v>
          </cell>
        </row>
        <row r="358">
          <cell r="D358" t="str">
            <v>QVLDLLAQLVQLR</v>
          </cell>
        </row>
        <row r="359">
          <cell r="D359" t="str">
            <v>QFEYIEVGQFR</v>
          </cell>
        </row>
        <row r="360">
          <cell r="D360" t="str">
            <v>QIADIILPMLAK</v>
          </cell>
        </row>
        <row r="361">
          <cell r="D361" t="str">
            <v>VLISQSTEDIVLSR</v>
          </cell>
        </row>
        <row r="362">
          <cell r="D362" t="str">
            <v>NLPEETFSR</v>
          </cell>
        </row>
        <row r="363">
          <cell r="D363" t="str">
            <v>SDGCGGSFYTLDSLNLR</v>
          </cell>
        </row>
        <row r="364">
          <cell r="D364" t="str">
            <v>WWAEVQQTPK</v>
          </cell>
        </row>
        <row r="365">
          <cell r="D365" t="str">
            <v>LLSPQMSGEEEDSDLAAK</v>
          </cell>
        </row>
        <row r="366">
          <cell r="D366" t="str">
            <v>MVDILACR</v>
          </cell>
        </row>
        <row r="367">
          <cell r="D367" t="str">
            <v>IQEYLQSSGLAQR</v>
          </cell>
        </row>
        <row r="368">
          <cell r="D368" t="str">
            <v>SDSALLEGAELVNR</v>
          </cell>
        </row>
        <row r="369">
          <cell r="D369" t="str">
            <v>ALAQYLVVVSK</v>
          </cell>
        </row>
        <row r="370">
          <cell r="D370" t="str">
            <v>VPPLVWK</v>
          </cell>
        </row>
        <row r="371">
          <cell r="D371" t="str">
            <v>GIVEQEIQAMVSK</v>
          </cell>
        </row>
        <row r="372">
          <cell r="D372" t="str">
            <v>LLLQINPER</v>
          </cell>
        </row>
        <row r="373">
          <cell r="D373" t="str">
            <v>TPAILISEVVR</v>
          </cell>
        </row>
        <row r="374">
          <cell r="D374" t="str">
            <v>SLLVVSDLFTER</v>
          </cell>
        </row>
        <row r="375">
          <cell r="D375" t="str">
            <v>AAAVLGMDK</v>
          </cell>
        </row>
        <row r="376">
          <cell r="D376" t="str">
            <v>QLIPVISDYLLSNLK</v>
          </cell>
        </row>
        <row r="377">
          <cell r="D377" t="str">
            <v>LLLSEQLSR</v>
          </cell>
        </row>
        <row r="378">
          <cell r="D378" t="str">
            <v>VSVLFDR</v>
          </cell>
        </row>
        <row r="379">
          <cell r="D379" t="str">
            <v>HQIEEELDR</v>
          </cell>
        </row>
      </sheetData>
      <sheetData sheetId="3" refreshError="1"/>
      <sheetData sheetId="4" refreshError="1"/>
      <sheetData sheetId="5">
        <row r="1">
          <cell r="C1" t="str">
            <v>Peptide</v>
          </cell>
        </row>
        <row r="2">
          <cell r="C2" t="str">
            <v>DLGQPAAAAGHFQR</v>
          </cell>
        </row>
        <row r="3">
          <cell r="C3" t="str">
            <v>DYTGALAVFTR</v>
          </cell>
        </row>
        <row r="4">
          <cell r="C4" t="str">
            <v>IMASFGNFANDNEIK</v>
          </cell>
        </row>
        <row r="5">
          <cell r="C5" t="str">
            <v>TPPPELLQTLTAVGGIGQLTAAK</v>
          </cell>
        </row>
        <row r="6">
          <cell r="C6" t="str">
            <v>DEISGELAASSGVSTPGSAGHDIITEQPR</v>
          </cell>
        </row>
        <row r="7">
          <cell r="C7" t="str">
            <v>NSSMALQQAHLLK</v>
          </cell>
        </row>
        <row r="8">
          <cell r="C8" t="str">
            <v>FHVGDWMGTIR</v>
          </cell>
        </row>
        <row r="9">
          <cell r="C9" t="str">
            <v>SSWASEEEANPAATK</v>
          </cell>
        </row>
        <row r="10">
          <cell r="C10" t="str">
            <v>VTLDLQNSTEK</v>
          </cell>
        </row>
        <row r="11">
          <cell r="C11" t="str">
            <v>LFEPLVIK</v>
          </cell>
        </row>
        <row r="12">
          <cell r="C12" t="str">
            <v>QIADIILPMLAK</v>
          </cell>
        </row>
        <row r="13">
          <cell r="C13" t="str">
            <v>SDSALLEGAELVNR</v>
          </cell>
        </row>
        <row r="14">
          <cell r="C14" t="str">
            <v>AISEEEEEVDPNTQNPK</v>
          </cell>
        </row>
        <row r="15">
          <cell r="C15" t="str">
            <v>GIVEQEIQAMVSK</v>
          </cell>
        </row>
        <row r="16">
          <cell r="C16" t="str">
            <v>SLLVVSDLFTER</v>
          </cell>
        </row>
        <row r="17">
          <cell r="C17" t="str">
            <v>SEGFDTYR</v>
          </cell>
        </row>
        <row r="18">
          <cell r="C18" t="str">
            <v>NLAMGVNLTSMSK</v>
          </cell>
        </row>
        <row r="19">
          <cell r="C19" t="str">
            <v>AEDNADTLALVFEAPNQEK</v>
          </cell>
        </row>
        <row r="20">
          <cell r="C20" t="str">
            <v>AEDNADTLALVFEAPNQEK</v>
          </cell>
        </row>
        <row r="21">
          <cell r="C21" t="str">
            <v>MPSGEFAR</v>
          </cell>
        </row>
        <row r="22">
          <cell r="C22" t="str">
            <v>FSASGELGNGNIK</v>
          </cell>
        </row>
        <row r="23">
          <cell r="C23" t="str">
            <v>ATPLSSTVTLSMSADVPLVVEYK</v>
          </cell>
        </row>
        <row r="24">
          <cell r="C24" t="str">
            <v>ESMFGYHGHGPSPFLR</v>
          </cell>
        </row>
        <row r="25">
          <cell r="C25" t="str">
            <v>VAGLGTPSFAPYEANVDFEIR</v>
          </cell>
        </row>
        <row r="26">
          <cell r="C26" t="str">
            <v>WGEPEPFLR</v>
          </cell>
        </row>
        <row r="27">
          <cell r="C27" t="str">
            <v>EEDLLQAWSTFIR</v>
          </cell>
        </row>
        <row r="28">
          <cell r="C28" t="str">
            <v>VQMDMLQVLLR</v>
          </cell>
        </row>
        <row r="29">
          <cell r="C29" t="str">
            <v>LMVLVNAVEMAR</v>
          </cell>
        </row>
        <row r="30">
          <cell r="C30" t="str">
            <v>SEGGEDYTGATVIEPLK</v>
          </cell>
        </row>
        <row r="31">
          <cell r="C31" t="str">
            <v>LGLTEDQFIR</v>
          </cell>
        </row>
        <row r="32">
          <cell r="C32" t="str">
            <v>VSANSVYGFTGAQVGK</v>
          </cell>
        </row>
        <row r="33">
          <cell r="C33" t="str">
            <v>YTVENGYSTSAK</v>
          </cell>
        </row>
        <row r="34">
          <cell r="C34" t="str">
            <v>FGVSSVAEAMALGR</v>
          </cell>
        </row>
        <row r="35">
          <cell r="C35" t="str">
            <v>EAADWVSGHFPSPIR</v>
          </cell>
        </row>
        <row r="36">
          <cell r="C36" t="str">
            <v>VYFPYLLISK</v>
          </cell>
        </row>
        <row r="37">
          <cell r="C37" t="str">
            <v>EVSHLNALEER</v>
          </cell>
        </row>
        <row r="38">
          <cell r="C38" t="str">
            <v>DLEDQEQLLR</v>
          </cell>
        </row>
        <row r="39">
          <cell r="C39" t="str">
            <v>YIHPDDELVLEDELQR</v>
          </cell>
        </row>
        <row r="40">
          <cell r="C40" t="str">
            <v>FLGTSGQNVSDIFR</v>
          </cell>
        </row>
        <row r="41">
          <cell r="C41" t="str">
            <v>DSGPLFNTDYDILK</v>
          </cell>
        </row>
        <row r="42">
          <cell r="C42" t="str">
            <v>VNLDSEQAVK</v>
          </cell>
        </row>
        <row r="43">
          <cell r="C43" t="str">
            <v>IVEQPTVSVTEPK</v>
          </cell>
        </row>
        <row r="44">
          <cell r="C44" t="str">
            <v>GELAPELGEEPQPR</v>
          </cell>
        </row>
        <row r="45">
          <cell r="C45" t="str">
            <v>LIQIQDNGTGIR</v>
          </cell>
        </row>
        <row r="46">
          <cell r="C46" t="str">
            <v>LQSFEDLASISTYGFR</v>
          </cell>
        </row>
        <row r="47">
          <cell r="C47" t="str">
            <v>YSVHNAGISFSVK</v>
          </cell>
        </row>
        <row r="48">
          <cell r="C48" t="str">
            <v>TLPNASTVDNIR</v>
          </cell>
        </row>
        <row r="49">
          <cell r="C49" t="str">
            <v>MNGYISYSVK</v>
          </cell>
        </row>
        <row r="50">
          <cell r="C50" t="str">
            <v>MYFTQTLLPGLAGPSGEMVK</v>
          </cell>
        </row>
        <row r="51">
          <cell r="C51" t="str">
            <v>HFTEDGNILQLANLPDLYK</v>
          </cell>
        </row>
        <row r="52">
          <cell r="C52" t="str">
            <v>MLEQETIVASEAGENEK</v>
          </cell>
        </row>
        <row r="53">
          <cell r="C53" t="str">
            <v>SDLVLPFLPR</v>
          </cell>
        </row>
        <row r="54">
          <cell r="C54" t="str">
            <v>ELIENSLDAGATSVDVK</v>
          </cell>
        </row>
        <row r="55">
          <cell r="C55" t="str">
            <v>INSHEDLENLTTYGFR</v>
          </cell>
        </row>
        <row r="56">
          <cell r="C56" t="str">
            <v>LYPVFFLK</v>
          </cell>
        </row>
        <row r="57">
          <cell r="C57" t="str">
            <v>NSVGENIEPVK</v>
          </cell>
        </row>
        <row r="58">
          <cell r="C58" t="str">
            <v>TSLEDATLQIEELWK</v>
          </cell>
        </row>
        <row r="59">
          <cell r="C59" t="str">
            <v>FPDAWLMTSK</v>
          </cell>
        </row>
        <row r="60">
          <cell r="C60" t="str">
            <v>IQEFADLTQVETFGFR</v>
          </cell>
        </row>
        <row r="61">
          <cell r="C61" t="str">
            <v>LVNEVYHMYNR</v>
          </cell>
        </row>
        <row r="62">
          <cell r="C62" t="str">
            <v>TSLIGMFDSDVNK</v>
          </cell>
        </row>
        <row r="63">
          <cell r="C63" t="str">
            <v>GMLSSSTSGAISDK</v>
          </cell>
        </row>
        <row r="64">
          <cell r="C64" t="str">
            <v>EAVSSSHGPSDPTDR</v>
          </cell>
        </row>
        <row r="65">
          <cell r="C65" t="str">
            <v>EAVSSSHGPSDPTDR</v>
          </cell>
        </row>
        <row r="66">
          <cell r="C66" t="str">
            <v>VLPQPTNLATPNTK</v>
          </cell>
        </row>
        <row r="67">
          <cell r="C67" t="str">
            <v>LNEDIFIVDQHATDEK</v>
          </cell>
        </row>
        <row r="68">
          <cell r="C68" t="str">
            <v>ETLQLESAAEVGFVR</v>
          </cell>
        </row>
        <row r="69">
          <cell r="C69" t="str">
            <v>GDFYTAHGEDALLAAR</v>
          </cell>
        </row>
        <row r="70">
          <cell r="C70" t="str">
            <v>GDFYTAHGEDALLAAR</v>
          </cell>
        </row>
        <row r="71">
          <cell r="C71" t="str">
            <v>QVGVGYVDSIQR</v>
          </cell>
        </row>
        <row r="72">
          <cell r="C72" t="str">
            <v>DIYQDLNR</v>
          </cell>
        </row>
        <row r="73">
          <cell r="C73" t="str">
            <v>ALNLFQGSVEDTTGSQSLAALLNK</v>
          </cell>
        </row>
        <row r="74">
          <cell r="C74" t="str">
            <v>ALNLFQGSVEDTTGSQSLAALLNK</v>
          </cell>
        </row>
        <row r="75">
          <cell r="C75" t="str">
            <v>LVNQWIK</v>
          </cell>
        </row>
        <row r="76">
          <cell r="C76" t="str">
            <v>LNLVEAFVEDAELR</v>
          </cell>
        </row>
        <row r="77">
          <cell r="C77" t="str">
            <v>LLLAVFVTPLTDLR</v>
          </cell>
        </row>
        <row r="78">
          <cell r="C78" t="str">
            <v>LDSSAQFGYYFR</v>
          </cell>
        </row>
        <row r="79">
          <cell r="C79" t="str">
            <v>NFSTVDIQK</v>
          </cell>
        </row>
        <row r="80">
          <cell r="C80" t="str">
            <v>TEYEEAQDAIVK</v>
          </cell>
        </row>
        <row r="81">
          <cell r="C81" t="str">
            <v>EGGSDLGMSGNSEPK</v>
          </cell>
        </row>
        <row r="82">
          <cell r="C82" t="str">
            <v>DTTLFDLSQFGSSNTSHENLQK</v>
          </cell>
        </row>
        <row r="83">
          <cell r="C83" t="str">
            <v>STLIGEDVNPLIK</v>
          </cell>
        </row>
        <row r="84">
          <cell r="C84" t="str">
            <v>MSSLQPVELLLPSALSEQTEALIHR</v>
          </cell>
        </row>
        <row r="85">
          <cell r="C85" t="str">
            <v>MEFMTINGTTLR</v>
          </cell>
        </row>
        <row r="86">
          <cell r="C86" t="str">
            <v>NLEILQNQTDMK</v>
          </cell>
        </row>
        <row r="87">
          <cell r="C87" t="str">
            <v>DLSDFPLIK</v>
          </cell>
        </row>
        <row r="88">
          <cell r="C88" t="str">
            <v>ATSQSLVILDELGR</v>
          </cell>
        </row>
        <row r="89">
          <cell r="C89" t="str">
            <v>NYSHQVGNYHMGFLVSEDESK</v>
          </cell>
        </row>
        <row r="90">
          <cell r="C90" t="str">
            <v>WTEEFNMEETQTSLLH</v>
          </cell>
        </row>
        <row r="91">
          <cell r="C91" t="str">
            <v>VHVQFFDDSPTR</v>
          </cell>
        </row>
        <row r="92">
          <cell r="C92" t="str">
            <v>YSDSLVQK</v>
          </cell>
        </row>
        <row r="93">
          <cell r="C93" t="str">
            <v>VEQTETPEMMEAR</v>
          </cell>
        </row>
        <row r="94">
          <cell r="C94" t="str">
            <v>GTQTYSVLEGDPSENYSK</v>
          </cell>
        </row>
        <row r="95">
          <cell r="C95" t="str">
            <v>FFIGQFSDDR</v>
          </cell>
        </row>
        <row r="96">
          <cell r="C96" t="str">
            <v>LSDGIGVMLPQVLK</v>
          </cell>
        </row>
        <row r="97">
          <cell r="C97" t="str">
            <v>GMTSESDSIGLTPGEK</v>
          </cell>
        </row>
        <row r="98">
          <cell r="C98" t="str">
            <v>LDAIEDLMVVPDK</v>
          </cell>
        </row>
        <row r="99">
          <cell r="C99" t="str">
            <v>AIMYEETTYSK</v>
          </cell>
        </row>
        <row r="100">
          <cell r="C100" t="str">
            <v>IIDFLSALEGFK</v>
          </cell>
        </row>
        <row r="101">
          <cell r="C101" t="str">
            <v>IIGIMEEVADGFK</v>
          </cell>
        </row>
        <row r="102">
          <cell r="C102" t="str">
            <v>AGFDSDYDQALADIR</v>
          </cell>
        </row>
        <row r="103">
          <cell r="C103" t="str">
            <v>ENEQSLLEYLEK</v>
          </cell>
        </row>
        <row r="104">
          <cell r="C104" t="str">
            <v>YQLEIPENFTTR</v>
          </cell>
        </row>
        <row r="105">
          <cell r="C105" t="str">
            <v>GTATFDGTAIANAVVK</v>
          </cell>
        </row>
        <row r="106">
          <cell r="C106" t="str">
            <v>LANLPEEVIQK</v>
          </cell>
        </row>
        <row r="107">
          <cell r="C107" t="str">
            <v>TLESTWEKPQELK</v>
          </cell>
        </row>
        <row r="108">
          <cell r="C108" t="str">
            <v>TLESTWEKPQELK</v>
          </cell>
        </row>
        <row r="109">
          <cell r="C109" t="str">
            <v>LSMWDRPDDLIGR</v>
          </cell>
        </row>
        <row r="110">
          <cell r="C110" t="str">
            <v>LSMWDRPDDLIGR</v>
          </cell>
        </row>
        <row r="111">
          <cell r="C111" t="str">
            <v>HPTPTMLSIQK</v>
          </cell>
        </row>
        <row r="112">
          <cell r="C112" t="str">
            <v>WQFSMSAIK</v>
          </cell>
        </row>
        <row r="113">
          <cell r="C113" t="str">
            <v>EEQELMEEINEDEPVK</v>
          </cell>
        </row>
        <row r="114">
          <cell r="C114" t="str">
            <v>GVSAFSTWEK</v>
          </cell>
        </row>
        <row r="115">
          <cell r="C115" t="str">
            <v>EALFNEFVAAAR</v>
          </cell>
        </row>
        <row r="116">
          <cell r="C116" t="str">
            <v>SDFFELLSNHHLDSQSR</v>
          </cell>
        </row>
        <row r="117">
          <cell r="C117" t="str">
            <v>SSDVSWSDTR</v>
          </cell>
        </row>
        <row r="118">
          <cell r="C118" t="str">
            <v>LFNEHIEALTK</v>
          </cell>
        </row>
        <row r="119">
          <cell r="C119" t="str">
            <v>QLLDETSAITLTSTWK</v>
          </cell>
        </row>
        <row r="120">
          <cell r="C120" t="str">
            <v>LIQESDQHLK</v>
          </cell>
        </row>
        <row r="121">
          <cell r="C121" t="str">
            <v>GPPPPPTASEPTR</v>
          </cell>
        </row>
        <row r="122">
          <cell r="C122" t="str">
            <v>IGFSVQPDR</v>
          </cell>
        </row>
        <row r="123">
          <cell r="C123" t="str">
            <v>TSDSPWFLSGSETLGR</v>
          </cell>
        </row>
        <row r="124">
          <cell r="C124" t="str">
            <v>WSESEPYR</v>
          </cell>
        </row>
        <row r="125">
          <cell r="C125" t="str">
            <v>NVAIFTAGQESPIILR</v>
          </cell>
        </row>
        <row r="126">
          <cell r="C126" t="str">
            <v>VLQDWNALK</v>
          </cell>
        </row>
        <row r="127">
          <cell r="C127" t="str">
            <v>YNHLVYSQIPAAVK</v>
          </cell>
        </row>
        <row r="128">
          <cell r="C128" t="str">
            <v>YNHLVYSQIPAAVK</v>
          </cell>
        </row>
        <row r="129">
          <cell r="C129" t="str">
            <v>GDFLNYALSLMR</v>
          </cell>
        </row>
        <row r="130">
          <cell r="C130" t="str">
            <v>AMNQQTTLDTPQLER</v>
          </cell>
        </row>
        <row r="131">
          <cell r="C131" t="str">
            <v>EGEEQPVLPEETESSKPGPSAHDLAAQLK</v>
          </cell>
        </row>
        <row r="132">
          <cell r="C132" t="str">
            <v>VDEAMELIIAHGR</v>
          </cell>
        </row>
        <row r="133">
          <cell r="C133" t="str">
            <v>VDEAMELIIAHGR</v>
          </cell>
        </row>
        <row r="134">
          <cell r="C134" t="str">
            <v>MLVVAEQPLHAMR</v>
          </cell>
        </row>
        <row r="135">
          <cell r="C135" t="str">
            <v>NSLEDLTAEDFR</v>
          </cell>
        </row>
        <row r="136">
          <cell r="C136" t="str">
            <v>TGVPDGIMQFIK</v>
          </cell>
        </row>
        <row r="137">
          <cell r="C137" t="str">
            <v>NSEGEATELITETFTSK</v>
          </cell>
        </row>
        <row r="138">
          <cell r="C138" t="str">
            <v>IVDLNFLIGPK</v>
          </cell>
        </row>
        <row r="139">
          <cell r="C139" t="str">
            <v>LYEANWMELQNNGYIAK</v>
          </cell>
        </row>
        <row r="140">
          <cell r="C140" t="str">
            <v>INTIFISK</v>
          </cell>
        </row>
        <row r="141">
          <cell r="C141" t="str">
            <v>VLAATDLDAEEEVVAGEFGSR</v>
          </cell>
        </row>
        <row r="142">
          <cell r="C142" t="str">
            <v>VLAATDLDAEEEVVAGEFGSR</v>
          </cell>
        </row>
        <row r="143">
          <cell r="C143" t="str">
            <v>FGTMSSMSGADDTVYMEYHSSR</v>
          </cell>
        </row>
        <row r="144">
          <cell r="C144" t="str">
            <v>VVPIASLTPYQSK</v>
          </cell>
        </row>
        <row r="145">
          <cell r="C145" t="str">
            <v>LFSLELVDESGEIR</v>
          </cell>
        </row>
        <row r="146">
          <cell r="C146" t="str">
            <v>ATAFNEQVDK</v>
          </cell>
        </row>
        <row r="147">
          <cell r="C147" t="str">
            <v>FFPLIEVNK</v>
          </cell>
        </row>
        <row r="148">
          <cell r="C148" t="str">
            <v>NIYLMDTSGK</v>
          </cell>
        </row>
        <row r="149">
          <cell r="C149" t="str">
            <v>VVTATLWGEDADK</v>
          </cell>
        </row>
        <row r="150">
          <cell r="C150" t="str">
            <v>SLSVLSSSTIIANPDIPEAYK</v>
          </cell>
        </row>
        <row r="151">
          <cell r="C151" t="str">
            <v>GWFDAEGQALDGVSISDLK</v>
          </cell>
        </row>
        <row r="152">
          <cell r="C152" t="str">
            <v>NEQAFEEVFQFR</v>
          </cell>
        </row>
        <row r="153">
          <cell r="C153" t="str">
            <v>ATVMDVKPVDYR</v>
          </cell>
        </row>
        <row r="154">
          <cell r="C154" t="str">
            <v>DPDYQPPAK</v>
          </cell>
        </row>
        <row r="155">
          <cell r="C155" t="str">
            <v>SDLGVHLR</v>
          </cell>
        </row>
        <row r="156">
          <cell r="C156" t="str">
            <v>QLLDMHFK</v>
          </cell>
        </row>
        <row r="157">
          <cell r="C157" t="str">
            <v>NEEASETVFPHDTTANVK</v>
          </cell>
        </row>
        <row r="158">
          <cell r="C158" t="str">
            <v>FIASVTDSENTNQR</v>
          </cell>
        </row>
        <row r="159">
          <cell r="C159" t="str">
            <v>DFLTSENSLPR</v>
          </cell>
        </row>
        <row r="160">
          <cell r="C160" t="str">
            <v>VEYSDTDFQSQK</v>
          </cell>
        </row>
        <row r="161">
          <cell r="C161" t="str">
            <v>IIEQLSPQAATSR</v>
          </cell>
        </row>
        <row r="162">
          <cell r="C162" t="str">
            <v>EQSNDDYVLEK</v>
          </cell>
        </row>
        <row r="163">
          <cell r="C163" t="str">
            <v>AEDADSSSGPLASSSLLAK</v>
          </cell>
        </row>
        <row r="164">
          <cell r="C164" t="str">
            <v>YLNWDAVFR</v>
          </cell>
        </row>
        <row r="165">
          <cell r="C165" t="str">
            <v>MQEISSLVK</v>
          </cell>
        </row>
        <row r="166">
          <cell r="C166" t="str">
            <v>SLEISQSYTTTQR</v>
          </cell>
        </row>
        <row r="167">
          <cell r="C167" t="str">
            <v>LLMLIDSSTLEPTK</v>
          </cell>
        </row>
        <row r="168">
          <cell r="C168" t="str">
            <v>TILNHVLHVVK</v>
          </cell>
        </row>
        <row r="169">
          <cell r="C169" t="str">
            <v>WAILNVMGK</v>
          </cell>
        </row>
        <row r="170">
          <cell r="C170" t="str">
            <v>LQQTAFENAYLK</v>
          </cell>
        </row>
        <row r="171">
          <cell r="C171" t="str">
            <v>SIANQIQEDWK</v>
          </cell>
        </row>
        <row r="172">
          <cell r="C172" t="str">
            <v>ILVNILPYFAYEGTR</v>
          </cell>
        </row>
        <row r="173">
          <cell r="C173" t="str">
            <v>SILEILSK</v>
          </cell>
        </row>
        <row r="174">
          <cell r="C174" t="str">
            <v>MTTDPMLAYLQPFR</v>
          </cell>
        </row>
        <row r="175">
          <cell r="C175" t="str">
            <v>STTPANLDSESEHFFR</v>
          </cell>
        </row>
        <row r="176">
          <cell r="C176" t="str">
            <v>SLAFEEGSQSTTISSLSEK</v>
          </cell>
        </row>
        <row r="177">
          <cell r="C177" t="str">
            <v>TYEHEAMWGK</v>
          </cell>
        </row>
        <row r="178">
          <cell r="C178" t="str">
            <v>SLESVYSLYPTLSR</v>
          </cell>
        </row>
        <row r="179">
          <cell r="C179" t="str">
            <v>LQAIGELESIGELFSR</v>
          </cell>
        </row>
        <row r="180">
          <cell r="C180" t="str">
            <v>DSDFSFQEPIMALR</v>
          </cell>
        </row>
        <row r="181">
          <cell r="C181" t="str">
            <v>AVEVAGNYDGESSDELR</v>
          </cell>
        </row>
        <row r="182">
          <cell r="C182" t="str">
            <v>FSDTQYQR</v>
          </cell>
        </row>
        <row r="183">
          <cell r="C183" t="str">
            <v>ELELDELALR</v>
          </cell>
        </row>
        <row r="184">
          <cell r="C184" t="str">
            <v>DEFLTKPEVAR</v>
          </cell>
        </row>
        <row r="185">
          <cell r="C185" t="str">
            <v>NLEDVVVPTMEIK</v>
          </cell>
        </row>
        <row r="186">
          <cell r="C186" t="str">
            <v>ILPTPETVPFR</v>
          </cell>
        </row>
        <row r="187">
          <cell r="C187" t="str">
            <v>ILTDVNVVAVELVK</v>
          </cell>
        </row>
        <row r="188">
          <cell r="C188" t="str">
            <v>SPAIFGVLTK</v>
          </cell>
        </row>
        <row r="189">
          <cell r="C189" t="str">
            <v>DTLILTTGDIGR</v>
          </cell>
        </row>
        <row r="190">
          <cell r="C190" t="str">
            <v>NETEIELGSLLR</v>
          </cell>
        </row>
        <row r="191">
          <cell r="C191" t="str">
            <v>QDFQGLHNELLLR</v>
          </cell>
        </row>
        <row r="192">
          <cell r="C192" t="str">
            <v>DIISPELMADYLQPK</v>
          </cell>
        </row>
        <row r="193">
          <cell r="C193" t="str">
            <v>MALNSLMSLMK</v>
          </cell>
        </row>
        <row r="194">
          <cell r="C194" t="str">
            <v>VDSMVSTVDYEDYQSVTR</v>
          </cell>
        </row>
        <row r="195">
          <cell r="C195" t="str">
            <v>FLDLIPQDTLAVASFR</v>
          </cell>
        </row>
        <row r="196">
          <cell r="C196" t="str">
            <v>SEWTDELNTYR</v>
          </cell>
        </row>
        <row r="197">
          <cell r="C197" t="str">
            <v>DITAFYDSLK</v>
          </cell>
        </row>
        <row r="198">
          <cell r="C198" t="str">
            <v>AEQIVPLSAASFER</v>
          </cell>
        </row>
        <row r="199">
          <cell r="C199" t="str">
            <v>TFPDPTSWYSSR</v>
          </cell>
        </row>
        <row r="200">
          <cell r="C200" t="str">
            <v>GETFEVPEIVPFR</v>
          </cell>
        </row>
        <row r="201">
          <cell r="C201" t="str">
            <v>NFVELTDVANK</v>
          </cell>
        </row>
        <row r="202">
          <cell r="C202" t="str">
            <v>NLEILDDTVQR</v>
          </cell>
        </row>
        <row r="203">
          <cell r="C203" t="str">
            <v>QLTSISEEVMDLAK</v>
          </cell>
        </row>
        <row r="204">
          <cell r="C204" t="str">
            <v>HDGEDVLGNK</v>
          </cell>
        </row>
        <row r="205">
          <cell r="C205" t="str">
            <v>SLENLNSGTVEPTHSK</v>
          </cell>
        </row>
        <row r="206">
          <cell r="C206" t="str">
            <v>TGNILQDLQPFLVK</v>
          </cell>
        </row>
        <row r="207">
          <cell r="C207" t="str">
            <v>DMESYYQEIGR</v>
          </cell>
        </row>
        <row r="208">
          <cell r="C208" t="str">
            <v>AAMLAPLLEVIK</v>
          </cell>
        </row>
        <row r="209">
          <cell r="C209" t="str">
            <v>FPEAEALSPEQAAHYLR</v>
          </cell>
        </row>
        <row r="210">
          <cell r="C210" t="str">
            <v>ELHNQLFEHQK</v>
          </cell>
        </row>
        <row r="211">
          <cell r="C211" t="str">
            <v>EGIAFLYSLYR</v>
          </cell>
        </row>
        <row r="212">
          <cell r="C212" t="str">
            <v>AQFLVEFESQNK</v>
          </cell>
        </row>
        <row r="213">
          <cell r="C213" t="str">
            <v>FFSSQIPSSVNK</v>
          </cell>
        </row>
        <row r="214">
          <cell r="C214" t="str">
            <v>GPEDYPEEGVEESSGEASK</v>
          </cell>
        </row>
        <row r="215">
          <cell r="C215" t="str">
            <v>YTEEDPSGETLSSENK</v>
          </cell>
        </row>
        <row r="216">
          <cell r="C216" t="str">
            <v>AWDIEELVSLGK</v>
          </cell>
        </row>
        <row r="217">
          <cell r="C217" t="str">
            <v>ESASYSVTEVQLR</v>
          </cell>
        </row>
        <row r="218">
          <cell r="C218" t="str">
            <v>DELDSMVNNNIR</v>
          </cell>
        </row>
        <row r="219">
          <cell r="C219" t="str">
            <v>VQTIVLTSGTLSPMK</v>
          </cell>
        </row>
        <row r="220">
          <cell r="C220" t="str">
            <v>ATPELGSSENSASSPPR</v>
          </cell>
        </row>
        <row r="221">
          <cell r="C221" t="str">
            <v>SHIANEVEENDSIFVK</v>
          </cell>
        </row>
        <row r="222">
          <cell r="C222" t="str">
            <v>TGESQNQLAVDQIAFQK</v>
          </cell>
        </row>
        <row r="223">
          <cell r="C223" t="str">
            <v>TGESQNQLAVDQIAFQK</v>
          </cell>
        </row>
        <row r="224">
          <cell r="C224" t="str">
            <v>LQDEEASMGASYSK</v>
          </cell>
        </row>
        <row r="225">
          <cell r="C225" t="str">
            <v>LLLGIDILQPAIIK</v>
          </cell>
        </row>
        <row r="226">
          <cell r="C226" t="str">
            <v>LDPNFLLK</v>
          </cell>
        </row>
        <row r="227">
          <cell r="C227" t="str">
            <v>EAFWLGNLK</v>
          </cell>
        </row>
        <row r="228">
          <cell r="C228" t="str">
            <v>AKPVPWVEK</v>
          </cell>
        </row>
        <row r="229">
          <cell r="C229" t="str">
            <v>SLEGADLPNLLFYGPPGTGK</v>
          </cell>
        </row>
        <row r="230">
          <cell r="C230" t="str">
            <v>IVILDEADSMTSAAQAALR</v>
          </cell>
        </row>
        <row r="231">
          <cell r="C231" t="str">
            <v>IVILDEADSMTSAAQAALR</v>
          </cell>
        </row>
        <row r="232">
          <cell r="C232" t="str">
            <v>VITDIAGVIPAEK</v>
          </cell>
        </row>
        <row r="233">
          <cell r="C233" t="str">
            <v>APGSAGHYELPWVEK</v>
          </cell>
        </row>
        <row r="234">
          <cell r="C234" t="str">
            <v>LNEIVGNEDTVSR</v>
          </cell>
        </row>
        <row r="235">
          <cell r="C235" t="str">
            <v>EGNVPNIIIAGPPGTGK</v>
          </cell>
        </row>
        <row r="236">
          <cell r="C236" t="str">
            <v>DAMLELNASNDR</v>
          </cell>
        </row>
        <row r="237">
          <cell r="C237" t="str">
            <v>IIEPIQSR</v>
          </cell>
        </row>
        <row r="238">
          <cell r="C238" t="str">
            <v>LTDAQILTR</v>
          </cell>
        </row>
        <row r="239">
          <cell r="C239" t="str">
            <v>VPYTDDGLEAIIFTAQGDMR</v>
          </cell>
        </row>
        <row r="240">
          <cell r="C240" t="str">
            <v>IAEGVNSLLQMAGLLAR</v>
          </cell>
        </row>
        <row r="241">
          <cell r="C241" t="str">
            <v>IAEGVNSLLQMAGLLAR</v>
          </cell>
        </row>
        <row r="242">
          <cell r="C242" t="str">
            <v>FFGVIPSGK</v>
          </cell>
        </row>
        <row r="243">
          <cell r="C243" t="str">
            <v>LTPTSVLDYFGTGSVQR</v>
          </cell>
        </row>
        <row r="244">
          <cell r="C244" t="str">
            <v>ELSQNTDESGLNDEAIAK</v>
          </cell>
        </row>
        <row r="245">
          <cell r="C245" t="str">
            <v>QLQLDEDAELER</v>
          </cell>
        </row>
        <row r="246">
          <cell r="C246" t="str">
            <v>IIDEDGLLNLIR</v>
          </cell>
        </row>
        <row r="247">
          <cell r="C247" t="str">
            <v>AALLSGPPGVGK</v>
          </cell>
        </row>
        <row r="248">
          <cell r="C248" t="str">
            <v>AIVAESLNNTSIK</v>
          </cell>
        </row>
        <row r="249">
          <cell r="C249" t="str">
            <v>GFYSNGAASSVSTK</v>
          </cell>
        </row>
        <row r="250">
          <cell r="C250" t="str">
            <v>HALIMDEVDGMAGNEDR</v>
          </cell>
        </row>
        <row r="251">
          <cell r="C251" t="str">
            <v>HALIMDEVDGMAGNEDR</v>
          </cell>
        </row>
        <row r="252">
          <cell r="C252" t="str">
            <v>IPPPAMNEIILGANQDIR</v>
          </cell>
        </row>
        <row r="253">
          <cell r="C253" t="str">
            <v>VFAAGEETAHMSLVDK</v>
          </cell>
        </row>
        <row r="254">
          <cell r="C254" t="str">
            <v>VFAAGEETAHMSLVDK</v>
          </cell>
        </row>
        <row r="255">
          <cell r="C255" t="str">
            <v>IVQDLALHMSLR</v>
          </cell>
        </row>
        <row r="256">
          <cell r="C256" t="str">
            <v>TVNMDYLSLLR</v>
          </cell>
        </row>
        <row r="257">
          <cell r="C257" t="str">
            <v>LPHLLLYGPPGTGK</v>
          </cell>
        </row>
        <row r="258">
          <cell r="C258" t="str">
            <v>LPHLLLYGPPGTGK</v>
          </cell>
        </row>
        <row r="259">
          <cell r="C259" t="str">
            <v>LVILDEADAMTQDAQNALR</v>
          </cell>
        </row>
        <row r="260">
          <cell r="C260" t="str">
            <v>FGPLTPELMVPR</v>
          </cell>
        </row>
        <row r="261">
          <cell r="C261" t="str">
            <v>VDISEDGMK</v>
          </cell>
        </row>
        <row r="262">
          <cell r="C262" t="str">
            <v>ALNILQSTNMAFGK</v>
          </cell>
        </row>
        <row r="263">
          <cell r="C263" t="str">
            <v>IHLLTK</v>
          </cell>
        </row>
        <row r="264">
          <cell r="C264" t="str">
            <v>IEHQTITTPSK</v>
          </cell>
        </row>
        <row r="265">
          <cell r="C265" t="str">
            <v>IEHQTITTPSK</v>
          </cell>
        </row>
        <row r="266">
          <cell r="C266" t="str">
            <v>VVLLTEVDK</v>
          </cell>
        </row>
        <row r="267">
          <cell r="C267" t="str">
            <v>EGLNLPSQLAHR</v>
          </cell>
        </row>
        <row r="268">
          <cell r="C268" t="str">
            <v>EGLNLPSQLAHR</v>
          </cell>
        </row>
        <row r="269">
          <cell r="C269" t="str">
            <v>ETANAIVSQQTPQR</v>
          </cell>
        </row>
        <row r="270">
          <cell r="C270" t="str">
            <v>GEVAQMAAYYEHR</v>
          </cell>
        </row>
        <row r="271">
          <cell r="C271" t="str">
            <v>GEVAQMAAYYEHR</v>
          </cell>
        </row>
        <row r="272">
          <cell r="C272" t="str">
            <v>DINTFEQIDDYNPDTAMPAHSR</v>
          </cell>
        </row>
        <row r="273">
          <cell r="C273" t="str">
            <v>ATVFTDEESYSFESSK</v>
          </cell>
        </row>
        <row r="274">
          <cell r="C274" t="str">
            <v>VIQGLYSGVTTVELDTLAAETAATLTTK</v>
          </cell>
        </row>
        <row r="275">
          <cell r="C275" t="str">
            <v>VFSDVMEDLYNYINPHNGK</v>
          </cell>
        </row>
        <row r="276">
          <cell r="C276" t="str">
            <v>STLDIVLANK</v>
          </cell>
        </row>
        <row r="277">
          <cell r="C277" t="str">
            <v>LNSAIIYDR</v>
          </cell>
        </row>
        <row r="278">
          <cell r="C278" t="str">
            <v>DFSYNYFGFK</v>
          </cell>
        </row>
        <row r="279">
          <cell r="C279" t="str">
            <v>VSVGIHK</v>
          </cell>
        </row>
        <row r="280">
          <cell r="C280" t="str">
            <v>EDIDAAIETYNLLSER</v>
          </cell>
        </row>
        <row r="281">
          <cell r="C281" t="str">
            <v>DDSIEGIYDTLK</v>
          </cell>
        </row>
        <row r="282">
          <cell r="C282" t="str">
            <v>YPFESAEAQLLNK</v>
          </cell>
        </row>
        <row r="283">
          <cell r="C283" t="str">
            <v>EQGPYETYEGSPVSK</v>
          </cell>
        </row>
        <row r="284">
          <cell r="C284" t="str">
            <v>NSLLIAPMPTASTAQILGNNESIEPYTSNIYTR</v>
          </cell>
        </row>
        <row r="285">
          <cell r="C285" t="str">
            <v>VLSGEFQIVNPHLLK</v>
          </cell>
        </row>
        <row r="286">
          <cell r="C286" t="str">
            <v>VLSGEFQIVNPHLLK</v>
          </cell>
        </row>
        <row r="287">
          <cell r="C287" t="str">
            <v>GAFIDQSQSLNIHIAEPNYGK</v>
          </cell>
        </row>
        <row r="288">
          <cell r="C288" t="str">
            <v>GAFIDQSQSLNIHIAEPNYGK</v>
          </cell>
        </row>
        <row r="289">
          <cell r="C289" t="str">
            <v>LTSMHFYGWK</v>
          </cell>
        </row>
        <row r="290">
          <cell r="C290" t="str">
            <v>VPLAPITDPQQLQLSPLK</v>
          </cell>
        </row>
        <row r="291">
          <cell r="C291" t="str">
            <v>AAAPGVEDEPLLR</v>
          </cell>
        </row>
        <row r="292">
          <cell r="C292" t="str">
            <v>AEASFWTAEEVDLSK</v>
          </cell>
        </row>
        <row r="293">
          <cell r="C293" t="str">
            <v>DIQHWESLKPEER</v>
          </cell>
        </row>
        <row r="294">
          <cell r="C294" t="str">
            <v>DIQHWESLKPEER</v>
          </cell>
        </row>
        <row r="295">
          <cell r="C295" t="str">
            <v>FSQEVQITEAR</v>
          </cell>
        </row>
        <row r="296">
          <cell r="C296" t="str">
            <v>IEQEFLTEALPVK</v>
          </cell>
        </row>
        <row r="297">
          <cell r="C297" t="str">
            <v>VENPFDFMENISLEGK</v>
          </cell>
        </row>
        <row r="298">
          <cell r="C298" t="str">
            <v>FSQEVQVPEAR</v>
          </cell>
        </row>
        <row r="299">
          <cell r="C299" t="str">
            <v>EFLFNAIETMPYVK</v>
          </cell>
        </row>
        <row r="300">
          <cell r="C300" t="str">
            <v>VFQAENPFDFMENISLEGK</v>
          </cell>
        </row>
        <row r="301">
          <cell r="C301" t="str">
            <v>VLGSEGEEEDEALSPAK</v>
          </cell>
        </row>
        <row r="302">
          <cell r="C302" t="str">
            <v>AETPTESVSEPEVATK</v>
          </cell>
        </row>
        <row r="303">
          <cell r="C303" t="str">
            <v>QELQEEEEQTKPPR</v>
          </cell>
        </row>
        <row r="304">
          <cell r="C304" t="str">
            <v>EGAAEGPLDPSGYNPAK</v>
          </cell>
        </row>
        <row r="305">
          <cell r="C305" t="str">
            <v>LMLPPPPLTASGVFSK</v>
          </cell>
        </row>
        <row r="306">
          <cell r="C306" t="str">
            <v>TWLEEQGMILK</v>
          </cell>
        </row>
        <row r="307">
          <cell r="C307" t="str">
            <v>IIPVLLEHGLER</v>
          </cell>
        </row>
        <row r="308">
          <cell r="C308" t="str">
            <v>IIPVLLEHGLER</v>
          </cell>
        </row>
        <row r="309">
          <cell r="C309" t="str">
            <v>YPDIISR</v>
          </cell>
        </row>
        <row r="310">
          <cell r="C310" t="str">
            <v>IDGAVIPDHWLDPSAVWEVK</v>
          </cell>
        </row>
        <row r="311">
          <cell r="C311" t="str">
            <v>VVPNPFSESGGDMK</v>
          </cell>
        </row>
        <row r="312">
          <cell r="C312" t="str">
            <v>LTTTGQVTSPVK</v>
          </cell>
        </row>
        <row r="313">
          <cell r="C313" t="str">
            <v>GSAGDGFHGDVYLTVK</v>
          </cell>
        </row>
        <row r="314">
          <cell r="C314" t="str">
            <v>LLLPGVIK</v>
          </cell>
        </row>
        <row r="315">
          <cell r="C315" t="str">
            <v>DLEQGDVSETIR</v>
          </cell>
        </row>
        <row r="316">
          <cell r="C316" t="str">
            <v>SLLTIQEVDEFLLR</v>
          </cell>
        </row>
        <row r="317">
          <cell r="C317" t="str">
            <v>EDEQQQALQDIASR</v>
          </cell>
        </row>
        <row r="318">
          <cell r="C318" t="str">
            <v>HVLDALDPNAYEAFK</v>
          </cell>
        </row>
        <row r="319">
          <cell r="C319" t="str">
            <v>NGDHFSYFSR</v>
          </cell>
        </row>
        <row r="320">
          <cell r="C320" t="str">
            <v>FLHDNMVEIPNR</v>
          </cell>
        </row>
        <row r="321">
          <cell r="C321" t="str">
            <v>FLHDNMVEIPNR</v>
          </cell>
        </row>
        <row r="322">
          <cell r="C322" t="str">
            <v>ALDLADMITR</v>
          </cell>
        </row>
        <row r="323">
          <cell r="C323" t="str">
            <v>VIQEGLEGLVLK</v>
          </cell>
        </row>
        <row r="324">
          <cell r="C324" t="str">
            <v>IPSWLK</v>
          </cell>
        </row>
        <row r="325">
          <cell r="C325" t="str">
            <v>IYYPDFIVPDPK</v>
          </cell>
        </row>
        <row r="326">
          <cell r="C326" t="str">
            <v>SEAHTADGISIR</v>
          </cell>
        </row>
        <row r="327">
          <cell r="C327" t="str">
            <v>ADFTVVAGDEGSSTTGGSSEENK</v>
          </cell>
        </row>
        <row r="328">
          <cell r="C328" t="str">
            <v>VLLDIFTGVR</v>
          </cell>
        </row>
        <row r="329">
          <cell r="C329" t="str">
            <v>DVTDSFYPAMR</v>
          </cell>
        </row>
        <row r="330">
          <cell r="C330" t="str">
            <v>YEILSSIFTPIPGR</v>
          </cell>
        </row>
        <row r="331">
          <cell r="C331" t="str">
            <v>HLYIGGDDEPQEK</v>
          </cell>
        </row>
        <row r="332">
          <cell r="C332" t="str">
            <v>NGDLPWPPLR</v>
          </cell>
        </row>
        <row r="333">
          <cell r="C333" t="str">
            <v>VDMVWIVGGSSVYK</v>
          </cell>
        </row>
        <row r="334">
          <cell r="C334" t="str">
            <v>IMQDFESDTFFPEIDLEK</v>
          </cell>
        </row>
        <row r="335">
          <cell r="C335" t="str">
            <v>LLPEYPGVLSDVQEEK</v>
          </cell>
        </row>
        <row r="336">
          <cell r="C336" t="str">
            <v>LQLIHDAPEESLR</v>
          </cell>
        </row>
        <row r="337">
          <cell r="C337" t="str">
            <v>GNPTVEVDLFTSK</v>
          </cell>
        </row>
        <row r="338">
          <cell r="C338" t="str">
            <v>AAVPSGASTGIYEALELR</v>
          </cell>
        </row>
        <row r="339">
          <cell r="C339" t="str">
            <v>TIAPALVSK</v>
          </cell>
        </row>
        <row r="340">
          <cell r="C340" t="str">
            <v>LMIEMDGTENK</v>
          </cell>
        </row>
        <row r="341">
          <cell r="C341" t="str">
            <v>HIADLAGNSEVILPVPAFNVINGGSHAGNK</v>
          </cell>
        </row>
        <row r="342">
          <cell r="C342" t="str">
            <v>LAMQEFMILPVGAANFR</v>
          </cell>
        </row>
        <row r="343">
          <cell r="C343" t="str">
            <v>LAMQEFMILPVGAANFR</v>
          </cell>
        </row>
        <row r="344">
          <cell r="C344" t="str">
            <v>IGAEVYHNLK</v>
          </cell>
        </row>
        <row r="345">
          <cell r="C345" t="str">
            <v>DATNVGDEGGFAPNILENK</v>
          </cell>
        </row>
        <row r="346">
          <cell r="C346" t="str">
            <v>DATNVGDEGGFAPNILENK</v>
          </cell>
        </row>
        <row r="347">
          <cell r="C347" t="str">
            <v>VVIGMDVAASEFFR</v>
          </cell>
        </row>
        <row r="348">
          <cell r="C348" t="str">
            <v>YISPDQLADLYK</v>
          </cell>
        </row>
        <row r="349">
          <cell r="C349" t="str">
            <v>FTASAGIQVVGDDLTVTNPK</v>
          </cell>
        </row>
        <row r="350">
          <cell r="C350" t="str">
            <v>FTASAGIQVVGDDLTVTNPK</v>
          </cell>
        </row>
        <row r="351">
          <cell r="C351" t="str">
            <v>ELISNASDALDK</v>
          </cell>
        </row>
        <row r="352">
          <cell r="C352" t="str">
            <v>YESLTDPSK</v>
          </cell>
        </row>
        <row r="353">
          <cell r="C353" t="str">
            <v>IDIIPNPQER</v>
          </cell>
        </row>
        <row r="354">
          <cell r="C354" t="str">
            <v>ADLINNLGTIAK</v>
          </cell>
        </row>
        <row r="355">
          <cell r="C355" t="str">
            <v>HNDDEQYAWESSAGGSFTVR</v>
          </cell>
        </row>
        <row r="356">
          <cell r="C356" t="str">
            <v>EDQTEYLEER</v>
          </cell>
        </row>
        <row r="357">
          <cell r="C357" t="str">
            <v>HSQFIGYPITLYLEK</v>
          </cell>
        </row>
        <row r="358">
          <cell r="C358" t="str">
            <v>HSQFIGYPITLYLEK</v>
          </cell>
        </row>
        <row r="359">
          <cell r="C359" t="str">
            <v>YIDQEELNK</v>
          </cell>
        </row>
        <row r="360">
          <cell r="C360" t="str">
            <v>NPDDITQEEYGEFYK</v>
          </cell>
        </row>
        <row r="361">
          <cell r="C361" t="str">
            <v>SLTNDWEDHLAVK</v>
          </cell>
        </row>
        <row r="362">
          <cell r="C362" t="str">
            <v>SLTNDWEDHLAVK</v>
          </cell>
        </row>
        <row r="363">
          <cell r="C363" t="str">
            <v>HFSVEGQLEFR</v>
          </cell>
        </row>
        <row r="364">
          <cell r="C364" t="str">
            <v>APFDLFENK</v>
          </cell>
        </row>
        <row r="365">
          <cell r="C365" t="str">
            <v>LGIHEDSTNR</v>
          </cell>
        </row>
        <row r="366">
          <cell r="C366" t="str">
            <v>EQVANSAFVER</v>
          </cell>
        </row>
        <row r="367">
          <cell r="C367" t="str">
            <v>DNSTMGYMMAK</v>
          </cell>
        </row>
        <row r="368">
          <cell r="C368" t="str">
            <v>HLEINPDHPIVETLR</v>
          </cell>
        </row>
        <row r="369">
          <cell r="C369" t="str">
            <v>HLEINPDHPIVETLR</v>
          </cell>
        </row>
        <row r="370">
          <cell r="C370" t="str">
            <v>LDIDSPPITAR</v>
          </cell>
        </row>
        <row r="371">
          <cell r="C371" t="str">
            <v>LNFSHGTHEYHAETIK</v>
          </cell>
        </row>
        <row r="372">
          <cell r="C372" t="str">
            <v>GADFLVTEVENGGSLGSK</v>
          </cell>
        </row>
        <row r="373">
          <cell r="C373" t="str">
            <v>GVNLPGAAVDLPAVSEK</v>
          </cell>
        </row>
        <row r="374">
          <cell r="C374" t="str">
            <v>FDEILEASDGIMVAR</v>
          </cell>
        </row>
        <row r="375">
          <cell r="C375" t="str">
            <v>GDLGIEIPAEK</v>
          </cell>
        </row>
        <row r="376">
          <cell r="C376" t="str">
            <v>GDYPLEAVR</v>
          </cell>
        </row>
        <row r="377">
          <cell r="C377" t="str">
            <v>EAEAAIYHLQLFEELR</v>
          </cell>
        </row>
        <row r="378">
          <cell r="C378" t="str">
            <v>LAPITSDPTEATAVGAVEASFK</v>
          </cell>
        </row>
        <row r="379">
          <cell r="C379" t="str">
            <v>LAPITSDPTEATAVGAVEASFK</v>
          </cell>
        </row>
        <row r="380">
          <cell r="C380" t="str">
            <v>APIIAVTR</v>
          </cell>
        </row>
        <row r="381">
          <cell r="C381" t="str">
            <v>DPVQEAWAEDVDLR</v>
          </cell>
        </row>
        <row r="382">
          <cell r="C382" t="str">
            <v>VNFAMNVGK</v>
          </cell>
        </row>
        <row r="383">
          <cell r="C383" t="str">
            <v>ISGLIYEETR</v>
          </cell>
        </row>
        <row r="384">
          <cell r="C384" t="str">
            <v>VSFELFADK</v>
          </cell>
        </row>
        <row r="385">
          <cell r="C385" t="str">
            <v>IIPGFMCQGGDFTR</v>
          </cell>
        </row>
        <row r="386">
          <cell r="C386" t="str">
            <v>EGMNIVEAMER</v>
          </cell>
        </row>
        <row r="387">
          <cell r="C387" t="str">
            <v>HQGVMVGMGQK</v>
          </cell>
        </row>
        <row r="388">
          <cell r="C388" t="str">
            <v>YPIEHGIITNWDDMEK</v>
          </cell>
        </row>
        <row r="389">
          <cell r="C389" t="str">
            <v>YPIEHGIITNWDDMEK</v>
          </cell>
        </row>
        <row r="390">
          <cell r="C390" t="str">
            <v>IWHHTFYNELR</v>
          </cell>
        </row>
        <row r="391">
          <cell r="C391" t="str">
            <v>IWHHTFYNELR</v>
          </cell>
        </row>
      </sheetData>
      <sheetData sheetId="6">
        <row r="1">
          <cell r="C1" t="str">
            <v>Peptide</v>
          </cell>
        </row>
        <row r="2">
          <cell r="C2" t="str">
            <v>LQLIHDAPEESLR</v>
          </cell>
        </row>
        <row r="3">
          <cell r="C3" t="str">
            <v>DINTFEQIDDYNPDTAMPAHSR</v>
          </cell>
        </row>
        <row r="4">
          <cell r="C4" t="str">
            <v>SDLVLPFLPR</v>
          </cell>
        </row>
        <row r="5">
          <cell r="C5" t="str">
            <v>GELAPELGEEPQPR</v>
          </cell>
        </row>
        <row r="6">
          <cell r="C6" t="str">
            <v>LDPNFLLK</v>
          </cell>
        </row>
        <row r="7">
          <cell r="C7" t="str">
            <v>EAFWLGNLK</v>
          </cell>
        </row>
        <row r="8">
          <cell r="C8" t="str">
            <v>LQDEEASMGASYSK</v>
          </cell>
        </row>
        <row r="9">
          <cell r="C9" t="str">
            <v>TGESQNQLAVDQIAFQK</v>
          </cell>
        </row>
        <row r="10">
          <cell r="C10" t="str">
            <v>SHIANEVEENDSIFVK</v>
          </cell>
        </row>
        <row r="11">
          <cell r="C11" t="str">
            <v>DELDSMVNNNIR</v>
          </cell>
        </row>
        <row r="12">
          <cell r="C12" t="str">
            <v>AWDIEELVSLGK</v>
          </cell>
        </row>
        <row r="13">
          <cell r="C13" t="str">
            <v>VQTIVLTSGTLSPMK</v>
          </cell>
        </row>
        <row r="14">
          <cell r="C14" t="str">
            <v>ESASYSVTEVQLR</v>
          </cell>
        </row>
        <row r="15">
          <cell r="C15" t="str">
            <v>ATPELGSSENSASSPPR</v>
          </cell>
        </row>
        <row r="16">
          <cell r="C16" t="str">
            <v>FSQEVQVPEAR</v>
          </cell>
        </row>
        <row r="17">
          <cell r="C17" t="str">
            <v>VFQAENPFDFMENISLEGK</v>
          </cell>
        </row>
        <row r="18">
          <cell r="C18" t="str">
            <v>ELHNQLFEHQK</v>
          </cell>
        </row>
        <row r="19">
          <cell r="C19" t="str">
            <v>FFSSQIPSSVNK</v>
          </cell>
        </row>
        <row r="20">
          <cell r="C20" t="str">
            <v>AQFLVEFESQNK</v>
          </cell>
        </row>
        <row r="21">
          <cell r="C21" t="str">
            <v>DSGPLFNTDYDILK</v>
          </cell>
        </row>
        <row r="22">
          <cell r="C22" t="str">
            <v>IVEQPTVSVTEPK</v>
          </cell>
        </row>
        <row r="23">
          <cell r="C23" t="str">
            <v>VNLDSEQAVK</v>
          </cell>
        </row>
        <row r="24">
          <cell r="C24" t="str">
            <v>NFVELTDVANK</v>
          </cell>
        </row>
        <row r="25">
          <cell r="C25" t="str">
            <v>SLENLNSGTVEPTHSK</v>
          </cell>
        </row>
        <row r="26">
          <cell r="C26" t="str">
            <v>TGNILQDLQPFLVK</v>
          </cell>
        </row>
        <row r="27">
          <cell r="C27" t="str">
            <v>DMESYYQEIGR</v>
          </cell>
        </row>
        <row r="28">
          <cell r="C28" t="str">
            <v>QLTSISEEVMDLAK</v>
          </cell>
        </row>
        <row r="29">
          <cell r="C29" t="str">
            <v>DITAFYDSLK</v>
          </cell>
        </row>
        <row r="30">
          <cell r="C30" t="str">
            <v>AEQIVPLSAASFER</v>
          </cell>
        </row>
        <row r="31">
          <cell r="C31" t="str">
            <v>VDSMVSTVDYEDYQSVTR</v>
          </cell>
        </row>
        <row r="32">
          <cell r="C32" t="str">
            <v>TFPDPTSWYSSR</v>
          </cell>
        </row>
        <row r="33">
          <cell r="C33" t="str">
            <v>ILTDVNVVAVELVK</v>
          </cell>
        </row>
        <row r="34">
          <cell r="C34" t="str">
            <v>NETEIELGSLLR</v>
          </cell>
        </row>
        <row r="35">
          <cell r="C35" t="str">
            <v>FLDLIPQDTLAVASFR</v>
          </cell>
        </row>
        <row r="36">
          <cell r="C36" t="str">
            <v>ILPTPETVPFR</v>
          </cell>
        </row>
        <row r="37">
          <cell r="C37" t="str">
            <v>YLNWDAVFR</v>
          </cell>
        </row>
        <row r="38">
          <cell r="C38" t="str">
            <v>SLESVYSLYPTLSR</v>
          </cell>
        </row>
        <row r="39">
          <cell r="C39" t="str">
            <v>SILEILSK</v>
          </cell>
        </row>
        <row r="40">
          <cell r="C40" t="str">
            <v>SIANQIQEDWK</v>
          </cell>
        </row>
        <row r="41">
          <cell r="C41" t="str">
            <v>DEFLTKPEVAR</v>
          </cell>
        </row>
        <row r="42">
          <cell r="C42" t="str">
            <v>WAILNVMGK</v>
          </cell>
        </row>
        <row r="43">
          <cell r="C43" t="str">
            <v>MQEISSLVK</v>
          </cell>
        </row>
        <row r="44">
          <cell r="C44" t="str">
            <v>NLEDVVVPTMEIK</v>
          </cell>
        </row>
        <row r="45">
          <cell r="C45" t="str">
            <v>MTTDPMLAYLQPFR</v>
          </cell>
        </row>
        <row r="46">
          <cell r="C46" t="str">
            <v>LQQTAFENAYLK</v>
          </cell>
        </row>
        <row r="47">
          <cell r="C47" t="str">
            <v>DSDFSFQEPIMALR</v>
          </cell>
        </row>
        <row r="48">
          <cell r="C48" t="str">
            <v>LLMLIDSSTLEPTK</v>
          </cell>
        </row>
        <row r="49">
          <cell r="C49" t="str">
            <v>SLAFEEGSQSTTISSLSEK</v>
          </cell>
        </row>
        <row r="50">
          <cell r="C50" t="str">
            <v>FSDTQYQR</v>
          </cell>
        </row>
        <row r="51">
          <cell r="C51" t="str">
            <v>IIEQLSPQAATSR</v>
          </cell>
        </row>
        <row r="52">
          <cell r="C52" t="str">
            <v>AEDADSSSGPLASSSLLAK</v>
          </cell>
        </row>
        <row r="53">
          <cell r="C53" t="str">
            <v>YPIEHGIITNWDDMEK</v>
          </cell>
        </row>
        <row r="54">
          <cell r="C54" t="str">
            <v>YPIEHGIITNWDDMEK</v>
          </cell>
        </row>
        <row r="55">
          <cell r="C55" t="str">
            <v>HQGVMVGMGQK</v>
          </cell>
        </row>
        <row r="56">
          <cell r="C56" t="str">
            <v>EGMNIVEAMER</v>
          </cell>
        </row>
        <row r="57">
          <cell r="C57" t="str">
            <v>VSFELFADK</v>
          </cell>
        </row>
        <row r="58">
          <cell r="C58" t="str">
            <v>IIPGFMCQGGDFTR</v>
          </cell>
        </row>
        <row r="59">
          <cell r="C59" t="str">
            <v>ISGLIYEETR</v>
          </cell>
        </row>
        <row r="60">
          <cell r="C60" t="str">
            <v>EAVSSSHGPSDPTDR</v>
          </cell>
        </row>
        <row r="61">
          <cell r="C61" t="str">
            <v>LVNEVYHMYNR</v>
          </cell>
        </row>
        <row r="62">
          <cell r="C62" t="str">
            <v>LNEDIFIVDQHATDEK</v>
          </cell>
        </row>
        <row r="63">
          <cell r="C63" t="str">
            <v>VLPQPTNLATPNTK</v>
          </cell>
        </row>
        <row r="64">
          <cell r="C64" t="str">
            <v>GMLSSSTSGAISDK</v>
          </cell>
        </row>
        <row r="65">
          <cell r="C65" t="str">
            <v>ELIENSLDAGATSVDVK</v>
          </cell>
        </row>
        <row r="66">
          <cell r="C66" t="str">
            <v>NSVGENIEPVK</v>
          </cell>
        </row>
        <row r="67">
          <cell r="C67" t="str">
            <v>FPDAWLMTSK</v>
          </cell>
        </row>
        <row r="68">
          <cell r="C68" t="str">
            <v>LYPVFFLK</v>
          </cell>
        </row>
        <row r="69">
          <cell r="C69" t="str">
            <v>GTATFDGTAIANAVVK</v>
          </cell>
        </row>
        <row r="70">
          <cell r="C70" t="str">
            <v>LANLPEEVIQK</v>
          </cell>
        </row>
        <row r="71">
          <cell r="C71" t="str">
            <v>YQLEIPENFTTR</v>
          </cell>
        </row>
        <row r="72">
          <cell r="C72" t="str">
            <v>AGFDSDYDQALADIR</v>
          </cell>
        </row>
        <row r="73">
          <cell r="C73" t="str">
            <v>YSDSLVQK</v>
          </cell>
        </row>
        <row r="74">
          <cell r="C74" t="str">
            <v>AIMYEETTYSK</v>
          </cell>
        </row>
        <row r="75">
          <cell r="C75" t="str">
            <v>GMTSESDSIGLTPGEK</v>
          </cell>
        </row>
        <row r="76">
          <cell r="C76" t="str">
            <v>GTQTYSVLEGDPSENYSK</v>
          </cell>
        </row>
        <row r="77">
          <cell r="C77" t="str">
            <v>VEQTETPEMMEAR</v>
          </cell>
        </row>
        <row r="78">
          <cell r="C78" t="str">
            <v>ENEQSLLEYLEK</v>
          </cell>
        </row>
        <row r="79">
          <cell r="C79" t="str">
            <v>VHVQFFDDSPTR</v>
          </cell>
        </row>
        <row r="80">
          <cell r="C80" t="str">
            <v>NEEASETVFPHDTTANVK</v>
          </cell>
        </row>
        <row r="81">
          <cell r="C81" t="str">
            <v>VEYSDTDFQSQK</v>
          </cell>
        </row>
        <row r="82">
          <cell r="C82" t="str">
            <v>DFLTSENSLPR</v>
          </cell>
        </row>
        <row r="83">
          <cell r="C83" t="str">
            <v>DVTDSFYPAMR</v>
          </cell>
        </row>
        <row r="84">
          <cell r="C84" t="str">
            <v>HLYIGGDDEPQEK</v>
          </cell>
        </row>
        <row r="85">
          <cell r="C85" t="str">
            <v>YEILSSIFTPIPGR</v>
          </cell>
        </row>
        <row r="86">
          <cell r="C86" t="str">
            <v>VIQEGLEGLVLK</v>
          </cell>
        </row>
        <row r="87">
          <cell r="C87" t="str">
            <v>SEAHTADGISIR</v>
          </cell>
        </row>
        <row r="88">
          <cell r="C88" t="str">
            <v>IYYPDFIVPDPK</v>
          </cell>
        </row>
        <row r="89">
          <cell r="C89" t="str">
            <v>ALDLADMITR</v>
          </cell>
        </row>
        <row r="90">
          <cell r="C90" t="str">
            <v>FLHDNMVEIPNR</v>
          </cell>
        </row>
        <row r="91">
          <cell r="C91" t="str">
            <v>VVPNPFSESGGDMK</v>
          </cell>
        </row>
        <row r="92">
          <cell r="C92" t="str">
            <v>HVLDALDPNAYEAFK</v>
          </cell>
        </row>
        <row r="93">
          <cell r="C93" t="str">
            <v>VLLDIFTGVR</v>
          </cell>
        </row>
        <row r="94">
          <cell r="C94" t="str">
            <v>LLLPGVIK</v>
          </cell>
        </row>
        <row r="95">
          <cell r="C95" t="str">
            <v>LTTTGQVTSPVK</v>
          </cell>
        </row>
        <row r="96">
          <cell r="C96" t="str">
            <v>GSAGDGFHGDVYLTVK</v>
          </cell>
        </row>
        <row r="97">
          <cell r="C97" t="str">
            <v>EDEQQQALQDIASR</v>
          </cell>
        </row>
        <row r="98">
          <cell r="C98" t="str">
            <v>QLLDMHFK</v>
          </cell>
        </row>
        <row r="99">
          <cell r="C99" t="str">
            <v>SDLGVHLR</v>
          </cell>
        </row>
        <row r="100">
          <cell r="C100" t="str">
            <v>LDSSAQFGYYFR</v>
          </cell>
        </row>
        <row r="101">
          <cell r="C101" t="str">
            <v>GDFYTAHGEDALLAAR</v>
          </cell>
        </row>
        <row r="102">
          <cell r="C102" t="str">
            <v>QVGVGYVDSIQR</v>
          </cell>
        </row>
        <row r="103">
          <cell r="C103" t="str">
            <v>LVNQWIK</v>
          </cell>
        </row>
        <row r="104">
          <cell r="C104" t="str">
            <v>DIYQDLNR</v>
          </cell>
        </row>
        <row r="105">
          <cell r="C105" t="str">
            <v>GDFYTAHGEDALLAAR</v>
          </cell>
        </row>
        <row r="106">
          <cell r="C106" t="str">
            <v>ALNLFQGSVEDTTGSQSLAALLNK</v>
          </cell>
        </row>
        <row r="107">
          <cell r="C107" t="str">
            <v>ETLQLESAAEVGFVR</v>
          </cell>
        </row>
        <row r="108">
          <cell r="C108" t="str">
            <v>LFEPLVIK</v>
          </cell>
        </row>
        <row r="109">
          <cell r="C109" t="str">
            <v>VTLDLQNSTEK</v>
          </cell>
        </row>
        <row r="110">
          <cell r="C110" t="str">
            <v>FHVGDWMGTIR</v>
          </cell>
        </row>
        <row r="111">
          <cell r="C111" t="str">
            <v>IMASFGNFANDNEIK</v>
          </cell>
        </row>
        <row r="112">
          <cell r="C112" t="str">
            <v>SSWASEEEANPAATK</v>
          </cell>
        </row>
        <row r="113">
          <cell r="C113" t="str">
            <v>QIADIILPMLAK</v>
          </cell>
        </row>
        <row r="114">
          <cell r="C114" t="str">
            <v>DEISGELAASSGVSTPGSAGHDIITEQPR</v>
          </cell>
        </row>
        <row r="115">
          <cell r="C115" t="str">
            <v>AISEEEEEVDPNTQNPK</v>
          </cell>
        </row>
        <row r="116">
          <cell r="C116" t="str">
            <v>SDSALLEGAELVNR</v>
          </cell>
        </row>
        <row r="117">
          <cell r="C117" t="str">
            <v>GIVEQEIQAMVSK</v>
          </cell>
        </row>
        <row r="118">
          <cell r="C118" t="str">
            <v>GEVAQMAAYYEHR</v>
          </cell>
        </row>
        <row r="119">
          <cell r="C119" t="str">
            <v>GEVAQMAAYYEHR</v>
          </cell>
        </row>
        <row r="120">
          <cell r="C120" t="str">
            <v>IEHQTITTPSK</v>
          </cell>
        </row>
        <row r="121">
          <cell r="C121" t="str">
            <v>EGLNLPSQLAHR</v>
          </cell>
        </row>
        <row r="122">
          <cell r="C122" t="str">
            <v>IEHQTITTPSK</v>
          </cell>
        </row>
        <row r="123">
          <cell r="C123" t="str">
            <v>VVLLTEVDK</v>
          </cell>
        </row>
        <row r="124">
          <cell r="C124" t="str">
            <v>IHLLTK</v>
          </cell>
        </row>
        <row r="125">
          <cell r="C125" t="str">
            <v>LPHLLLYGPPGTGK</v>
          </cell>
        </row>
        <row r="126">
          <cell r="C126" t="str">
            <v>LVILDEADAMTQDAQNALR</v>
          </cell>
        </row>
        <row r="127">
          <cell r="C127" t="str">
            <v>FGPLTPELMVPR</v>
          </cell>
        </row>
        <row r="128">
          <cell r="C128" t="str">
            <v>LPHLLLYGPPGTGK</v>
          </cell>
        </row>
        <row r="129">
          <cell r="C129" t="str">
            <v>LIQIQDNGTGIR</v>
          </cell>
        </row>
        <row r="130">
          <cell r="C130" t="str">
            <v>TLPNASTVDNIR</v>
          </cell>
        </row>
        <row r="131">
          <cell r="C131" t="str">
            <v>MYFTQTLLPGLAGPSGEMVK</v>
          </cell>
        </row>
        <row r="132">
          <cell r="C132" t="str">
            <v>LQSFEDLASISTYGFR</v>
          </cell>
        </row>
        <row r="133">
          <cell r="C133" t="str">
            <v>HALIMDEVDGMAGNEDR</v>
          </cell>
        </row>
        <row r="134">
          <cell r="C134" t="str">
            <v>AIVAESLNNTSIK</v>
          </cell>
        </row>
        <row r="135">
          <cell r="C135" t="str">
            <v>LTPTSVLDYFGTGSVQR</v>
          </cell>
        </row>
        <row r="136">
          <cell r="C136" t="str">
            <v>AALLSGPPGVGK</v>
          </cell>
        </row>
        <row r="137">
          <cell r="C137" t="str">
            <v>FFGVIPSGK</v>
          </cell>
        </row>
        <row r="138">
          <cell r="C138" t="str">
            <v>TVNMDYLSLLR</v>
          </cell>
        </row>
        <row r="139">
          <cell r="C139" t="str">
            <v>VFAAGEETAHMSLVDK</v>
          </cell>
        </row>
        <row r="140">
          <cell r="C140" t="str">
            <v>IPPPAMNEIILGANQDIR</v>
          </cell>
        </row>
        <row r="141">
          <cell r="C141" t="str">
            <v>VFAAGEETAHMSLVDK</v>
          </cell>
        </row>
        <row r="142">
          <cell r="C142" t="str">
            <v>DAMLELNASNDR</v>
          </cell>
        </row>
        <row r="143">
          <cell r="C143" t="str">
            <v>EGNVPNIIIAGPPGTGK</v>
          </cell>
        </row>
        <row r="144">
          <cell r="C144" t="str">
            <v>APGSAGHYELPWVEK</v>
          </cell>
        </row>
        <row r="145">
          <cell r="C145" t="str">
            <v>LTDAQILTR</v>
          </cell>
        </row>
        <row r="146">
          <cell r="C146" t="str">
            <v>LNEIVGNEDTVSR</v>
          </cell>
        </row>
        <row r="147">
          <cell r="C147" t="str">
            <v>IAEGVNSLLQMAGLLAR</v>
          </cell>
        </row>
        <row r="148">
          <cell r="C148" t="str">
            <v>IIEPIQSR</v>
          </cell>
        </row>
        <row r="149">
          <cell r="C149" t="str">
            <v>VITDIAGVIPAEK</v>
          </cell>
        </row>
        <row r="150">
          <cell r="C150" t="str">
            <v>SLEGADLPNLLFYGPPGTGK</v>
          </cell>
        </row>
        <row r="151">
          <cell r="C151" t="str">
            <v>AAAPGVEDEPLLR</v>
          </cell>
        </row>
        <row r="152">
          <cell r="C152" t="str">
            <v>FSQEVQITEAR</v>
          </cell>
        </row>
        <row r="153">
          <cell r="C153" t="str">
            <v>DIQHWESLKPEER</v>
          </cell>
        </row>
        <row r="154">
          <cell r="C154" t="str">
            <v>AEASFWTAEEVDLSK</v>
          </cell>
        </row>
        <row r="155">
          <cell r="C155" t="str">
            <v>IEQEFLTEALPVK</v>
          </cell>
        </row>
        <row r="156">
          <cell r="C156" t="str">
            <v>VPLAPITDPQQLQLSPLK</v>
          </cell>
        </row>
        <row r="157">
          <cell r="C157" t="str">
            <v>DIQHWESLKPEER</v>
          </cell>
        </row>
        <row r="158">
          <cell r="C158" t="str">
            <v>VENPFDFMENISLEGK</v>
          </cell>
        </row>
        <row r="159">
          <cell r="C159" t="str">
            <v>SEGGEDYTGATVIEPLK</v>
          </cell>
        </row>
        <row r="160">
          <cell r="C160" t="str">
            <v>LGLTEDQFIR</v>
          </cell>
        </row>
        <row r="161">
          <cell r="C161" t="str">
            <v>YTVENGYSTSAK</v>
          </cell>
        </row>
        <row r="162">
          <cell r="C162" t="str">
            <v>EVSHLNALEER</v>
          </cell>
        </row>
        <row r="163">
          <cell r="C163" t="str">
            <v>LMVLVNAVEMAR</v>
          </cell>
        </row>
        <row r="164">
          <cell r="C164" t="str">
            <v>WGEPEPFLR</v>
          </cell>
        </row>
        <row r="165">
          <cell r="C165" t="str">
            <v>EAADWVSGHFPSPIR</v>
          </cell>
        </row>
        <row r="166">
          <cell r="C166" t="str">
            <v>VQMDMLQVLLR</v>
          </cell>
        </row>
        <row r="167">
          <cell r="C167" t="str">
            <v>DLEDQEQLLR</v>
          </cell>
        </row>
        <row r="168">
          <cell r="C168" t="str">
            <v>FGVSSVAEAMALGR</v>
          </cell>
        </row>
        <row r="169">
          <cell r="C169" t="str">
            <v>NEQAFEEVFQFR</v>
          </cell>
        </row>
        <row r="170">
          <cell r="C170" t="str">
            <v>ATAFNEQVDK</v>
          </cell>
        </row>
        <row r="171">
          <cell r="C171" t="str">
            <v>ATVMDVKPVDYR</v>
          </cell>
        </row>
        <row r="172">
          <cell r="C172" t="str">
            <v>VVPIASLTPYQSK</v>
          </cell>
        </row>
        <row r="173">
          <cell r="C173" t="str">
            <v>NIYLMDTSGK</v>
          </cell>
        </row>
        <row r="174">
          <cell r="C174" t="str">
            <v>FFPLIEVNK</v>
          </cell>
        </row>
        <row r="175">
          <cell r="C175" t="str">
            <v>LTSMHFYGWK</v>
          </cell>
        </row>
        <row r="176">
          <cell r="C176" t="str">
            <v>LNSAIIYDR</v>
          </cell>
        </row>
        <row r="177">
          <cell r="C177" t="str">
            <v>DFSYNYFGFK</v>
          </cell>
        </row>
        <row r="178">
          <cell r="C178" t="str">
            <v>EQGPYETYEGSPVSK</v>
          </cell>
        </row>
        <row r="179">
          <cell r="C179" t="str">
            <v>GAFIDQSQSLNIHIAEPNYGK</v>
          </cell>
        </row>
        <row r="180">
          <cell r="C180" t="str">
            <v>YPFESAEAQLLNK</v>
          </cell>
        </row>
        <row r="181">
          <cell r="C181" t="str">
            <v>DDSIEGIYDTLK</v>
          </cell>
        </row>
        <row r="182">
          <cell r="C182" t="str">
            <v>VLSGEFQIVNPHLLK</v>
          </cell>
        </row>
        <row r="183">
          <cell r="C183" t="str">
            <v>DYTGALAVFTR</v>
          </cell>
        </row>
        <row r="184">
          <cell r="C184" t="str">
            <v>ATSQSLVILDELGR</v>
          </cell>
        </row>
        <row r="185">
          <cell r="C185" t="str">
            <v>DTTLFDLSQFGSSNTSHENLQK</v>
          </cell>
        </row>
        <row r="186">
          <cell r="C186" t="str">
            <v>NYSHQVGNYHMGFLVSEDESK</v>
          </cell>
        </row>
        <row r="187">
          <cell r="C187" t="str">
            <v>STLIGEDVNPLIK</v>
          </cell>
        </row>
        <row r="188">
          <cell r="C188" t="str">
            <v>DLSDFPLIK</v>
          </cell>
        </row>
        <row r="189">
          <cell r="C189" t="str">
            <v>MEFMTINGTTLR</v>
          </cell>
        </row>
        <row r="190">
          <cell r="C190" t="str">
            <v>WTEEFNMEETQTSLLH</v>
          </cell>
        </row>
        <row r="191">
          <cell r="C191" t="str">
            <v>IVDLNFLIGPK</v>
          </cell>
        </row>
        <row r="192">
          <cell r="C192" t="str">
            <v>TGVPDGIMQFIK</v>
          </cell>
        </row>
        <row r="193">
          <cell r="C193" t="str">
            <v>NSEGEATELITETFTSK</v>
          </cell>
        </row>
        <row r="194">
          <cell r="C194" t="str">
            <v>VLAATDLDAEEEVVAGEFGSR</v>
          </cell>
        </row>
        <row r="195">
          <cell r="C195" t="str">
            <v>FGTMSSMSGADDTVYMEYHSSR</v>
          </cell>
        </row>
        <row r="196">
          <cell r="C196" t="str">
            <v>IIPVLLEHGLER</v>
          </cell>
        </row>
        <row r="197">
          <cell r="C197" t="str">
            <v>EGAAEGPLDPSGYNPAK</v>
          </cell>
        </row>
        <row r="198">
          <cell r="C198" t="str">
            <v>IIPVLLEHGLER</v>
          </cell>
        </row>
        <row r="199">
          <cell r="C199" t="str">
            <v>LMLPPPPLTASGVFSK</v>
          </cell>
        </row>
        <row r="200">
          <cell r="C200" t="str">
            <v>LDIDSPPITAR</v>
          </cell>
        </row>
        <row r="201">
          <cell r="C201" t="str">
            <v>GADFLVTEVENGGSLGSK</v>
          </cell>
        </row>
        <row r="202">
          <cell r="C202" t="str">
            <v>GVNLPGAAVDLPAVSEK</v>
          </cell>
        </row>
        <row r="203">
          <cell r="C203" t="str">
            <v>LAPITSDPTEATAVGAVEASFK</v>
          </cell>
        </row>
        <row r="204">
          <cell r="C204" t="str">
            <v>GDLGIEIPAEK</v>
          </cell>
        </row>
        <row r="205">
          <cell r="C205" t="str">
            <v>VNFAMNVGK</v>
          </cell>
        </row>
        <row r="206">
          <cell r="C206" t="str">
            <v>LNFSHGTHEYHAETIK</v>
          </cell>
        </row>
        <row r="207">
          <cell r="C207" t="str">
            <v>LAPITSDPTEATAVGAVEASFK</v>
          </cell>
        </row>
        <row r="208">
          <cell r="C208" t="str">
            <v>FDEILEASDGIMVAR</v>
          </cell>
        </row>
        <row r="209">
          <cell r="C209" t="str">
            <v>MPSGEFAR</v>
          </cell>
        </row>
        <row r="210">
          <cell r="C210" t="str">
            <v>FSASGELGNGNIK</v>
          </cell>
        </row>
        <row r="211">
          <cell r="C211" t="str">
            <v>AEDNADTLALVFEAPNQEK</v>
          </cell>
        </row>
        <row r="212">
          <cell r="C212" t="str">
            <v>NLAMGVNLTSMSK</v>
          </cell>
        </row>
        <row r="213">
          <cell r="C213" t="str">
            <v>AEDNADTLALVFEAPNQEK</v>
          </cell>
        </row>
        <row r="214">
          <cell r="C214" t="str">
            <v>SEGFDTYR</v>
          </cell>
        </row>
        <row r="215">
          <cell r="C215" t="str">
            <v>YESLTDPSK</v>
          </cell>
        </row>
        <row r="216">
          <cell r="C216" t="str">
            <v>NPDDITQEEYGEFYK</v>
          </cell>
        </row>
        <row r="217">
          <cell r="C217" t="str">
            <v>EQVANSAFVER</v>
          </cell>
        </row>
        <row r="218">
          <cell r="C218" t="str">
            <v>ADLINNLGTIAK</v>
          </cell>
        </row>
        <row r="219">
          <cell r="C219" t="str">
            <v>SLTNDWEDHLAVK</v>
          </cell>
        </row>
        <row r="220">
          <cell r="C220" t="str">
            <v>SLTNDWEDHLAVK</v>
          </cell>
        </row>
        <row r="221">
          <cell r="C221" t="str">
            <v>HLEINPDHPIVETLR</v>
          </cell>
        </row>
        <row r="222">
          <cell r="C222" t="str">
            <v>HNDDEQYAWESSAGGSFTVR</v>
          </cell>
        </row>
        <row r="223">
          <cell r="C223" t="str">
            <v>LGIHEDSTNR</v>
          </cell>
        </row>
        <row r="224">
          <cell r="C224" t="str">
            <v>IDIIPNPQER</v>
          </cell>
        </row>
        <row r="225">
          <cell r="C225" t="str">
            <v>ELISNASDALDK</v>
          </cell>
        </row>
        <row r="226">
          <cell r="C226" t="str">
            <v>HLEINPDHPIVETLR</v>
          </cell>
        </row>
        <row r="227">
          <cell r="C227" t="str">
            <v>APFDLFENK</v>
          </cell>
        </row>
        <row r="228">
          <cell r="C228" t="str">
            <v>DNSTMGYMMAK</v>
          </cell>
        </row>
        <row r="229">
          <cell r="C229" t="str">
            <v>HFSVEGQLEFR</v>
          </cell>
        </row>
        <row r="230">
          <cell r="C230" t="str">
            <v>YIDQEELNK</v>
          </cell>
        </row>
        <row r="231">
          <cell r="C231" t="str">
            <v>LMIEMDGTENK</v>
          </cell>
        </row>
        <row r="232">
          <cell r="C232" t="str">
            <v>YISPDQLADLYK</v>
          </cell>
        </row>
        <row r="233">
          <cell r="C233" t="str">
            <v>IGAEVYHNLK</v>
          </cell>
        </row>
        <row r="234">
          <cell r="C234" t="str">
            <v>AAVPSGASTGIYEALELR</v>
          </cell>
        </row>
        <row r="235">
          <cell r="C235" t="str">
            <v>DATNVGDEGGFAPNILENK</v>
          </cell>
        </row>
        <row r="236">
          <cell r="C236" t="str">
            <v>FTASAGIQVVGDDLTVTNPK</v>
          </cell>
        </row>
        <row r="237">
          <cell r="C237" t="str">
            <v>GNPTVEVDLFTSK</v>
          </cell>
        </row>
        <row r="238">
          <cell r="C238" t="str">
            <v>TIAPALVSK</v>
          </cell>
        </row>
        <row r="239">
          <cell r="C239" t="str">
            <v>FTASAGIQVVGDDLTVTNPK</v>
          </cell>
        </row>
        <row r="240">
          <cell r="C240" t="str">
            <v>LAMQEFMILPVGAANFR</v>
          </cell>
        </row>
        <row r="241">
          <cell r="C241" t="str">
            <v>LLPEYPGVLSDVQEEK</v>
          </cell>
        </row>
        <row r="242">
          <cell r="C242" t="str">
            <v>NGDLPWPPLR</v>
          </cell>
        </row>
        <row r="243">
          <cell r="C243" t="str">
            <v>VDMVWIVGGSSVYK</v>
          </cell>
        </row>
        <row r="244">
          <cell r="C244" t="str">
            <v>VLQDWNALK</v>
          </cell>
        </row>
        <row r="245">
          <cell r="C245" t="str">
            <v>WSESEPYR</v>
          </cell>
        </row>
        <row r="246">
          <cell r="C246" t="str">
            <v>NSLEDLTAEDFR</v>
          </cell>
        </row>
        <row r="247">
          <cell r="C247" t="str">
            <v>YNHLVYSQIPAAVK</v>
          </cell>
        </row>
        <row r="248">
          <cell r="C248" t="str">
            <v>VDEAMELIIAHGR</v>
          </cell>
        </row>
        <row r="249">
          <cell r="C249" t="str">
            <v>IGFSVQPDR</v>
          </cell>
        </row>
        <row r="250">
          <cell r="C250" t="str">
            <v>YNHLVYSQIPAAVK</v>
          </cell>
        </row>
        <row r="251">
          <cell r="C251" t="str">
            <v>AMNQQTTLDTPQLER</v>
          </cell>
        </row>
        <row r="252">
          <cell r="C252" t="str">
            <v>VDEAMELIIAHGR</v>
          </cell>
        </row>
        <row r="253">
          <cell r="C253" t="str">
            <v>LFNEHIEALTK</v>
          </cell>
        </row>
        <row r="254">
          <cell r="C254" t="str">
            <v>LIQESDQHLK</v>
          </cell>
        </row>
        <row r="255">
          <cell r="C255" t="str">
            <v>TLESTWEKPQELK</v>
          </cell>
        </row>
        <row r="256">
          <cell r="C256" t="str">
            <v>SDFFELLSNHHLDSQSR</v>
          </cell>
        </row>
        <row r="257">
          <cell r="C257" t="str">
            <v>TLESTWEKPQELK</v>
          </cell>
        </row>
        <row r="258">
          <cell r="C258" t="str">
            <v>QLLDETSAITLTSTWK</v>
          </cell>
        </row>
        <row r="259">
          <cell r="C259" t="str">
            <v>SSDVSWSDTR</v>
          </cell>
        </row>
        <row r="260">
          <cell r="C260" t="str">
            <v>EALFNEFVAAAR</v>
          </cell>
        </row>
        <row r="261">
          <cell r="C261" t="str">
            <v>WQFSMSAIK</v>
          </cell>
        </row>
        <row r="262">
          <cell r="C262" t="str">
            <v>GVSAFSTWEK</v>
          </cell>
        </row>
        <row r="263">
          <cell r="C263" t="str">
            <v>GPPPPPTASEPTR</v>
          </cell>
        </row>
        <row r="264">
          <cell r="C264" t="str">
            <v>HPTPTMLSIQK</v>
          </cell>
        </row>
        <row r="265">
          <cell r="C265" t="str">
            <v>LSMWDRPDDLIGR</v>
          </cell>
        </row>
        <row r="266">
          <cell r="C266" t="str">
            <v>LSMWDRPDDLIGR</v>
          </cell>
        </row>
      </sheetData>
      <sheetData sheetId="7">
        <row r="1">
          <cell r="C1" t="str">
            <v>Peptide</v>
          </cell>
        </row>
        <row r="2">
          <cell r="C2" t="str">
            <v>DLGQPAAAAGHFQR</v>
          </cell>
        </row>
        <row r="3">
          <cell r="C3" t="str">
            <v>DYTGALAVFTR</v>
          </cell>
        </row>
        <row r="4">
          <cell r="C4" t="str">
            <v>IMASFGNFANDNEIK</v>
          </cell>
        </row>
        <row r="5">
          <cell r="C5" t="str">
            <v>TPPPELLQTLTAVGGIGQLTAAK</v>
          </cell>
        </row>
        <row r="6">
          <cell r="C6" t="str">
            <v>DEISGELAASSGVSTPGSAGHDIITEQPR</v>
          </cell>
        </row>
        <row r="7">
          <cell r="C7" t="str">
            <v>NSSMALQQAHLLK</v>
          </cell>
        </row>
        <row r="8">
          <cell r="C8" t="str">
            <v>FHVGDWMGTIR</v>
          </cell>
        </row>
        <row r="9">
          <cell r="C9" t="str">
            <v>SSWASEEEANPAATK</v>
          </cell>
        </row>
        <row r="10">
          <cell r="C10" t="str">
            <v>VTLDLQNSTEK</v>
          </cell>
        </row>
        <row r="11">
          <cell r="C11" t="str">
            <v>LFEPLVIK</v>
          </cell>
        </row>
        <row r="12">
          <cell r="C12" t="str">
            <v>QIADIILPMLAK</v>
          </cell>
        </row>
        <row r="13">
          <cell r="C13" t="str">
            <v>SDSALLEGAELVNR</v>
          </cell>
        </row>
        <row r="14">
          <cell r="C14" t="str">
            <v>AISEEEEEVDPNTQNPK</v>
          </cell>
        </row>
        <row r="15">
          <cell r="C15" t="str">
            <v>GIVEQEIQAMVSK</v>
          </cell>
        </row>
        <row r="16">
          <cell r="C16" t="str">
            <v>SLLVVSDLFTER</v>
          </cell>
        </row>
        <row r="17">
          <cell r="C17" t="str">
            <v>SEGFDTYR</v>
          </cell>
        </row>
        <row r="18">
          <cell r="C18" t="str">
            <v>NLAMGVNLTSMSK</v>
          </cell>
        </row>
        <row r="19">
          <cell r="C19" t="str">
            <v>AEDNADTLALVFEAPNQEK</v>
          </cell>
        </row>
        <row r="20">
          <cell r="C20" t="str">
            <v>AEDNADTLALVFEAPNQEK</v>
          </cell>
        </row>
        <row r="21">
          <cell r="C21" t="str">
            <v>MPSGEFAR</v>
          </cell>
        </row>
        <row r="22">
          <cell r="C22" t="str">
            <v>FSASGELGNGNIK</v>
          </cell>
        </row>
        <row r="23">
          <cell r="C23" t="str">
            <v>ATPLSSTVTLSMSADVPLVVEYK</v>
          </cell>
        </row>
        <row r="24">
          <cell r="C24" t="str">
            <v>ESMFGYHGHGPSPFLR</v>
          </cell>
        </row>
        <row r="25">
          <cell r="C25" t="str">
            <v>VAGLGTPSFAPYEANVDFEIR</v>
          </cell>
        </row>
        <row r="26">
          <cell r="C26" t="str">
            <v>WGEPEPFLR</v>
          </cell>
        </row>
        <row r="27">
          <cell r="C27" t="str">
            <v>EEDLLQAWSTFIR</v>
          </cell>
        </row>
        <row r="28">
          <cell r="C28" t="str">
            <v>VQMDMLQVLLR</v>
          </cell>
        </row>
        <row r="29">
          <cell r="C29" t="str">
            <v>LMVLVNAVEMAR</v>
          </cell>
        </row>
        <row r="30">
          <cell r="C30" t="str">
            <v>SEGGEDYTGATVIEPLK</v>
          </cell>
        </row>
        <row r="31">
          <cell r="C31" t="str">
            <v>LGLTEDQFIR</v>
          </cell>
        </row>
        <row r="32">
          <cell r="C32" t="str">
            <v>VSANSVYGFTGAQVGK</v>
          </cell>
        </row>
        <row r="33">
          <cell r="C33" t="str">
            <v>YTVENGYSTSAK</v>
          </cell>
        </row>
        <row r="34">
          <cell r="C34" t="str">
            <v>FGVSSVAEAMALGR</v>
          </cell>
        </row>
        <row r="35">
          <cell r="C35" t="str">
            <v>EAADWVSGHFPSPIR</v>
          </cell>
        </row>
        <row r="36">
          <cell r="C36" t="str">
            <v>VYFPYLLISK</v>
          </cell>
        </row>
        <row r="37">
          <cell r="C37" t="str">
            <v>EVSHLNALEER</v>
          </cell>
        </row>
        <row r="38">
          <cell r="C38" t="str">
            <v>DLEDQEQLLR</v>
          </cell>
        </row>
        <row r="39">
          <cell r="C39" t="str">
            <v>YIHPDDELVLEDELQR</v>
          </cell>
        </row>
        <row r="40">
          <cell r="C40" t="str">
            <v>FLGTSGQNVSDIFR</v>
          </cell>
        </row>
        <row r="41">
          <cell r="C41" t="str">
            <v>DSGPLFNTDYDILK</v>
          </cell>
        </row>
        <row r="42">
          <cell r="C42" t="str">
            <v>VNLDSEQAVK</v>
          </cell>
        </row>
        <row r="43">
          <cell r="C43" t="str">
            <v>IVEQPTVSVTEPK</v>
          </cell>
        </row>
        <row r="44">
          <cell r="C44" t="str">
            <v>GELAPELGEEPQPR</v>
          </cell>
        </row>
        <row r="45">
          <cell r="C45" t="str">
            <v>LIQIQDNGTGIR</v>
          </cell>
        </row>
        <row r="46">
          <cell r="C46" t="str">
            <v>LQSFEDLASISTYGFR</v>
          </cell>
        </row>
        <row r="47">
          <cell r="C47" t="str">
            <v>YSVHNAGISFSVK</v>
          </cell>
        </row>
        <row r="48">
          <cell r="C48" t="str">
            <v>TLPNASTVDNIR</v>
          </cell>
        </row>
        <row r="49">
          <cell r="C49" t="str">
            <v>MNGYISNANYSVK</v>
          </cell>
        </row>
        <row r="50">
          <cell r="C50" t="str">
            <v>MYFTQTLLPGLAGPSGEMVK</v>
          </cell>
        </row>
        <row r="51">
          <cell r="C51" t="str">
            <v>HFTEDGNILQLANLPDLYK</v>
          </cell>
        </row>
        <row r="52">
          <cell r="C52" t="str">
            <v>MLEQETIVASEAGENEK</v>
          </cell>
        </row>
        <row r="53">
          <cell r="C53" t="str">
            <v>SDLVLPFLPR</v>
          </cell>
        </row>
        <row r="54">
          <cell r="C54" t="str">
            <v>ELIENSLDAGATSVDVK</v>
          </cell>
        </row>
        <row r="55">
          <cell r="C55" t="str">
            <v>INSHEDLENLTTYGFR</v>
          </cell>
        </row>
        <row r="56">
          <cell r="C56" t="str">
            <v>LYPVFFLK</v>
          </cell>
        </row>
        <row r="57">
          <cell r="C57" t="str">
            <v>NSVGENIEPVK</v>
          </cell>
        </row>
        <row r="58">
          <cell r="C58" t="str">
            <v>TSLEDATLQIEELWK</v>
          </cell>
        </row>
        <row r="59">
          <cell r="C59" t="str">
            <v>FPDAWLMTSK</v>
          </cell>
        </row>
        <row r="60">
          <cell r="C60" t="str">
            <v>IQEFADLTQVETFGFR</v>
          </cell>
        </row>
        <row r="61">
          <cell r="C61" t="str">
            <v>LVNEVYHMYNR</v>
          </cell>
        </row>
        <row r="62">
          <cell r="C62" t="str">
            <v>TSLIGMFDSDVNK</v>
          </cell>
        </row>
        <row r="63">
          <cell r="C63" t="str">
            <v>GMLSSSTSGAISDK</v>
          </cell>
        </row>
        <row r="64">
          <cell r="C64" t="str">
            <v>EAVSSSHGPSDPTDR</v>
          </cell>
        </row>
        <row r="65">
          <cell r="C65" t="str">
            <v>EAVSSSHGPSDPTDR</v>
          </cell>
        </row>
        <row r="66">
          <cell r="C66" t="str">
            <v>VLPQPTNLATPNTK</v>
          </cell>
        </row>
        <row r="67">
          <cell r="C67" t="str">
            <v>LNEDIFIVDQHATDEK</v>
          </cell>
        </row>
        <row r="68">
          <cell r="C68" t="str">
            <v>ETLQLESAAEVGFVR</v>
          </cell>
        </row>
        <row r="69">
          <cell r="C69" t="str">
            <v>GDFYTAHGEDALLAAR</v>
          </cell>
        </row>
        <row r="70">
          <cell r="C70" t="str">
            <v>GDFYTAHGEDALLAAR</v>
          </cell>
        </row>
        <row r="71">
          <cell r="C71" t="str">
            <v>QVGVGYVDSIQR</v>
          </cell>
        </row>
        <row r="72">
          <cell r="C72" t="str">
            <v>DIYQDLNR</v>
          </cell>
        </row>
        <row r="73">
          <cell r="C73" t="str">
            <v>ALNLFQGSVEDTTGSQSLAALLNK</v>
          </cell>
        </row>
        <row r="74">
          <cell r="C74" t="str">
            <v>ALNLFQGSVEDTTGSQSLAALLNK</v>
          </cell>
        </row>
        <row r="75">
          <cell r="C75" t="str">
            <v>LVNQWIK</v>
          </cell>
        </row>
        <row r="76">
          <cell r="C76" t="str">
            <v>LNLVEAFVEDAELR</v>
          </cell>
        </row>
        <row r="77">
          <cell r="C77" t="str">
            <v>LLLAVFVTPLTDLR</v>
          </cell>
        </row>
        <row r="78">
          <cell r="C78" t="str">
            <v>LDSSAQFGYYFR</v>
          </cell>
        </row>
        <row r="79">
          <cell r="C79" t="str">
            <v>NFSTVDIQK</v>
          </cell>
        </row>
        <row r="80">
          <cell r="C80" t="str">
            <v>TEYEEAQDAIVK</v>
          </cell>
        </row>
        <row r="81">
          <cell r="C81" t="str">
            <v>EGGSDLGMSGNSEPK</v>
          </cell>
        </row>
        <row r="82">
          <cell r="C82" t="str">
            <v>DTTLFDLSQFGSSNTSHENLQK</v>
          </cell>
        </row>
        <row r="83">
          <cell r="C83" t="str">
            <v>STLIGEDVNPLIK</v>
          </cell>
        </row>
        <row r="84">
          <cell r="C84" t="str">
            <v>MSSLQPVELLLPSALSEQTEALIHR</v>
          </cell>
        </row>
        <row r="85">
          <cell r="C85" t="str">
            <v>MEFMTINGTTLR</v>
          </cell>
        </row>
        <row r="86">
          <cell r="C86" t="str">
            <v>NLEILQNQTDMK</v>
          </cell>
        </row>
        <row r="87">
          <cell r="C87" t="str">
            <v>DLSDFPLIK</v>
          </cell>
        </row>
        <row r="88">
          <cell r="C88" t="str">
            <v>ATSQSLVILDELGR</v>
          </cell>
        </row>
        <row r="89">
          <cell r="C89" t="str">
            <v>NYSHQVGNYHMGFLVSEDESK</v>
          </cell>
        </row>
        <row r="90">
          <cell r="C90" t="str">
            <v>WTEEFNMEETQTSLLH</v>
          </cell>
        </row>
        <row r="91">
          <cell r="C91" t="str">
            <v>VHVQFFDDSPTR</v>
          </cell>
        </row>
        <row r="92">
          <cell r="C92" t="str">
            <v>YSDSLVQK</v>
          </cell>
        </row>
        <row r="93">
          <cell r="C93" t="str">
            <v>VEQTETPEMMEAR</v>
          </cell>
        </row>
        <row r="94">
          <cell r="C94" t="str">
            <v>GTQTYSVLEGDPSENYSK</v>
          </cell>
        </row>
        <row r="95">
          <cell r="C95" t="str">
            <v>FFIGQFSDDR</v>
          </cell>
        </row>
        <row r="96">
          <cell r="C96" t="str">
            <v>LSDGIGVMLPQVLK</v>
          </cell>
        </row>
        <row r="97">
          <cell r="C97" t="str">
            <v>GMTSESDSIGLTPGEK</v>
          </cell>
        </row>
        <row r="98">
          <cell r="C98" t="str">
            <v>LDAIEDLMVVPDK</v>
          </cell>
        </row>
        <row r="99">
          <cell r="C99" t="str">
            <v>AIMYEETTYSK</v>
          </cell>
        </row>
        <row r="100">
          <cell r="C100" t="str">
            <v>IIDFLSALEGFK</v>
          </cell>
        </row>
        <row r="101">
          <cell r="C101" t="str">
            <v>IIGIMEEVADGFK</v>
          </cell>
        </row>
        <row r="102">
          <cell r="C102" t="str">
            <v>AGFDSDYDQALADIR</v>
          </cell>
        </row>
        <row r="103">
          <cell r="C103" t="str">
            <v>ENEQSLLEYLEK</v>
          </cell>
        </row>
        <row r="104">
          <cell r="C104" t="str">
            <v>YQLEIPENFTTR</v>
          </cell>
        </row>
        <row r="105">
          <cell r="C105" t="str">
            <v>GTATFDGTAIANAVVK</v>
          </cell>
        </row>
        <row r="106">
          <cell r="C106" t="str">
            <v>LANLPEEVIQK</v>
          </cell>
        </row>
        <row r="107">
          <cell r="C107" t="str">
            <v>TLESTWEKPQELK</v>
          </cell>
        </row>
        <row r="108">
          <cell r="C108" t="str">
            <v>TLESTWEKPQELK</v>
          </cell>
        </row>
        <row r="109">
          <cell r="C109" t="str">
            <v>LSMWDRPDDLIGR</v>
          </cell>
        </row>
        <row r="110">
          <cell r="C110" t="str">
            <v>LSMWDRPDDLIGR</v>
          </cell>
        </row>
        <row r="111">
          <cell r="C111" t="str">
            <v>HPTPTMLSIQK</v>
          </cell>
        </row>
        <row r="112">
          <cell r="C112" t="str">
            <v>WQFSMSAIK</v>
          </cell>
        </row>
        <row r="113">
          <cell r="C113" t="str">
            <v>EEQELMEEINEDEPVK</v>
          </cell>
        </row>
        <row r="114">
          <cell r="C114" t="str">
            <v>GVSAFSTWEK</v>
          </cell>
        </row>
        <row r="115">
          <cell r="C115" t="str">
            <v>EALFNEFVAAAR</v>
          </cell>
        </row>
        <row r="116">
          <cell r="C116" t="str">
            <v>SDFFELLSNHHLDSQSR</v>
          </cell>
        </row>
        <row r="117">
          <cell r="C117" t="str">
            <v>SSDVSWSDTR</v>
          </cell>
        </row>
        <row r="118">
          <cell r="C118" t="str">
            <v>LFNEHIEALTK</v>
          </cell>
        </row>
        <row r="119">
          <cell r="C119" t="str">
            <v>QLLDETSAITLTSTWK</v>
          </cell>
        </row>
        <row r="120">
          <cell r="C120" t="str">
            <v>LIQESDQHLK</v>
          </cell>
        </row>
        <row r="121">
          <cell r="C121" t="str">
            <v>GPPPPPTASEPTR</v>
          </cell>
        </row>
        <row r="122">
          <cell r="C122" t="str">
            <v>IGFSVQPDR</v>
          </cell>
        </row>
        <row r="123">
          <cell r="C123" t="str">
            <v>TSDSPWFLSGSETLGR</v>
          </cell>
        </row>
        <row r="124">
          <cell r="C124" t="str">
            <v>WSESEPYR</v>
          </cell>
        </row>
        <row r="125">
          <cell r="C125" t="str">
            <v>NVAIFTAGQESPIILR</v>
          </cell>
        </row>
        <row r="126">
          <cell r="C126" t="str">
            <v>VLQDWNALK</v>
          </cell>
        </row>
        <row r="127">
          <cell r="C127" t="str">
            <v>YNHLVYSQIPAAVK</v>
          </cell>
        </row>
        <row r="128">
          <cell r="C128" t="str">
            <v>YNHLVYSQIPAAVK</v>
          </cell>
        </row>
        <row r="129">
          <cell r="C129" t="str">
            <v>GDFLNYALSLMR</v>
          </cell>
        </row>
        <row r="130">
          <cell r="C130" t="str">
            <v>AMNQQTTLDTPQLER</v>
          </cell>
        </row>
        <row r="131">
          <cell r="C131" t="str">
            <v>EGEEQPVLPEETESSKPGPSAHDLAAQLK</v>
          </cell>
        </row>
        <row r="132">
          <cell r="C132" t="str">
            <v>VDEAMELIIAHGR</v>
          </cell>
        </row>
        <row r="133">
          <cell r="C133" t="str">
            <v>VDEAMELIIAHGR</v>
          </cell>
        </row>
        <row r="134">
          <cell r="C134" t="str">
            <v>MLVVAEQPLHAMR</v>
          </cell>
        </row>
        <row r="135">
          <cell r="C135" t="str">
            <v>NSLEDLTAEDFR</v>
          </cell>
        </row>
        <row r="136">
          <cell r="C136" t="str">
            <v>TGVPDGIMQFIK</v>
          </cell>
        </row>
        <row r="137">
          <cell r="C137" t="str">
            <v>NSEGEATELITETFTSK</v>
          </cell>
        </row>
        <row r="138">
          <cell r="C138" t="str">
            <v>IVDLNFLIGPK</v>
          </cell>
        </row>
        <row r="139">
          <cell r="C139" t="str">
            <v>LYEANWMELQNNGYIAK</v>
          </cell>
        </row>
        <row r="140">
          <cell r="C140" t="str">
            <v>INTIFISK</v>
          </cell>
        </row>
        <row r="141">
          <cell r="C141" t="str">
            <v>VLAATDLDAEEEVVAGEFGSR</v>
          </cell>
        </row>
        <row r="142">
          <cell r="C142" t="str">
            <v>VLAATDLDAEEEVVAGEFGSR</v>
          </cell>
        </row>
        <row r="143">
          <cell r="C143" t="str">
            <v>FGTMSSMSGADDTVYMEYHSSR</v>
          </cell>
        </row>
        <row r="144">
          <cell r="C144" t="str">
            <v>VVPIASLTPYQSK</v>
          </cell>
        </row>
        <row r="145">
          <cell r="C145" t="str">
            <v>LFSLELVDESGEIR</v>
          </cell>
        </row>
        <row r="146">
          <cell r="C146" t="str">
            <v>ATAFNEQVDK</v>
          </cell>
        </row>
        <row r="147">
          <cell r="C147" t="str">
            <v>FFPLIEVNK</v>
          </cell>
        </row>
        <row r="148">
          <cell r="C148" t="str">
            <v>NIYLMDTSGK</v>
          </cell>
        </row>
        <row r="149">
          <cell r="C149" t="str">
            <v>VVTATLWGEDADK</v>
          </cell>
        </row>
        <row r="150">
          <cell r="C150" t="str">
            <v>SLSVLSSSTIIANPDIPEAYK</v>
          </cell>
        </row>
        <row r="151">
          <cell r="C151" t="str">
            <v>GWFDAEGQALDGVSISDLK</v>
          </cell>
        </row>
        <row r="152">
          <cell r="C152" t="str">
            <v>NEQAFEEVFQNANFR</v>
          </cell>
        </row>
        <row r="153">
          <cell r="C153" t="str">
            <v>ATVMDVKPVDYR</v>
          </cell>
        </row>
        <row r="154">
          <cell r="C154" t="str">
            <v>DPDYQPPAK</v>
          </cell>
        </row>
        <row r="155">
          <cell r="C155" t="str">
            <v>SDLGVHLR</v>
          </cell>
        </row>
        <row r="156">
          <cell r="C156" t="str">
            <v>QLLDMHFK</v>
          </cell>
        </row>
        <row r="157">
          <cell r="C157" t="str">
            <v>NEEASETVFPHDTTANVK</v>
          </cell>
        </row>
        <row r="158">
          <cell r="C158" t="str">
            <v>FIASVTDSENTNQR</v>
          </cell>
        </row>
        <row r="159">
          <cell r="C159" t="str">
            <v>DFLTSENSLPR</v>
          </cell>
        </row>
        <row r="160">
          <cell r="C160" t="str">
            <v>VEYSDTDFQSQK</v>
          </cell>
        </row>
        <row r="161">
          <cell r="C161" t="str">
            <v>IIEQLSPQAATSR</v>
          </cell>
        </row>
        <row r="162">
          <cell r="C162" t="str">
            <v>EQSNDDYVLEK</v>
          </cell>
        </row>
        <row r="163">
          <cell r="C163" t="str">
            <v>AEDADSSSGPLASSSLLAK</v>
          </cell>
        </row>
        <row r="164">
          <cell r="C164" t="str">
            <v>YLNWDAVFR</v>
          </cell>
        </row>
        <row r="165">
          <cell r="C165" t="str">
            <v>MQEISSLVK</v>
          </cell>
        </row>
        <row r="166">
          <cell r="C166" t="str">
            <v>SLEISQSYTTTQR</v>
          </cell>
        </row>
        <row r="167">
          <cell r="C167" t="str">
            <v>LLMLIDSSTLEPTK</v>
          </cell>
        </row>
        <row r="168">
          <cell r="C168" t="str">
            <v>TILNHVLHVVK</v>
          </cell>
        </row>
        <row r="169">
          <cell r="C169" t="str">
            <v>WAILNVMGK</v>
          </cell>
        </row>
        <row r="170">
          <cell r="C170" t="str">
            <v>LQQTAFENAYLK</v>
          </cell>
        </row>
        <row r="171">
          <cell r="C171" t="str">
            <v>SIANQIQEDWK</v>
          </cell>
        </row>
        <row r="172">
          <cell r="C172" t="str">
            <v>ILVNILPYFAYEGTR</v>
          </cell>
        </row>
        <row r="173">
          <cell r="C173" t="str">
            <v>SILEILSK</v>
          </cell>
        </row>
        <row r="174">
          <cell r="C174" t="str">
            <v>MTTDPMLAYLQPFR</v>
          </cell>
        </row>
        <row r="175">
          <cell r="C175" t="str">
            <v>STTPANLDSESEHFFR</v>
          </cell>
        </row>
        <row r="176">
          <cell r="C176" t="str">
            <v>SLAFEEGSQSTTISSLSEK</v>
          </cell>
        </row>
        <row r="177">
          <cell r="C177" t="str">
            <v>TYEHEAMWGK</v>
          </cell>
        </row>
        <row r="178">
          <cell r="C178" t="str">
            <v>SLESVYSLYPTLSR</v>
          </cell>
        </row>
        <row r="179">
          <cell r="C179" t="str">
            <v>LQAIGELESIGELFSR</v>
          </cell>
        </row>
        <row r="180">
          <cell r="C180" t="str">
            <v>DSDFSFQEPIMALR</v>
          </cell>
        </row>
        <row r="181">
          <cell r="C181" t="str">
            <v>AVEVAGNYDGESSDELR</v>
          </cell>
        </row>
        <row r="182">
          <cell r="C182" t="str">
            <v>FSDTQYQR</v>
          </cell>
        </row>
        <row r="183">
          <cell r="C183" t="str">
            <v>ELELDELALR</v>
          </cell>
        </row>
        <row r="184">
          <cell r="C184" t="str">
            <v>DEFLTKPEVAR</v>
          </cell>
        </row>
        <row r="185">
          <cell r="C185" t="str">
            <v>NLEDVVVPTMEIK</v>
          </cell>
        </row>
        <row r="186">
          <cell r="C186" t="str">
            <v>ILPTPETVPFR</v>
          </cell>
        </row>
        <row r="187">
          <cell r="C187" t="str">
            <v>ILTDVNVVAVELVK</v>
          </cell>
        </row>
        <row r="188">
          <cell r="C188" t="str">
            <v>SPAIFGVLTK</v>
          </cell>
        </row>
        <row r="189">
          <cell r="C189" t="str">
            <v>DTLILTTGDIGR</v>
          </cell>
        </row>
        <row r="190">
          <cell r="C190" t="str">
            <v>NETEIELGSLLR</v>
          </cell>
        </row>
        <row r="191">
          <cell r="C191" t="str">
            <v>QDFQGLHNELLLR</v>
          </cell>
        </row>
        <row r="192">
          <cell r="C192" t="str">
            <v>DIISPELMADYLQPK</v>
          </cell>
        </row>
        <row r="193">
          <cell r="C193" t="str">
            <v>MALNSLMSLMK</v>
          </cell>
        </row>
        <row r="194">
          <cell r="C194" t="str">
            <v>VDSMVSTVDYEDYQSVTR</v>
          </cell>
        </row>
        <row r="195">
          <cell r="C195" t="str">
            <v>FLDLIPQDTLAVASFR</v>
          </cell>
        </row>
        <row r="196">
          <cell r="C196" t="str">
            <v>SEWTDELNTYR</v>
          </cell>
        </row>
        <row r="197">
          <cell r="C197" t="str">
            <v>DITAFYDSLK</v>
          </cell>
        </row>
        <row r="198">
          <cell r="C198" t="str">
            <v>AEQIVPLSAASFER</v>
          </cell>
        </row>
        <row r="199">
          <cell r="C199" t="str">
            <v>TFPDPTSWYSSR</v>
          </cell>
        </row>
        <row r="200">
          <cell r="C200" t="str">
            <v>GETFEVPEIVPFR</v>
          </cell>
        </row>
        <row r="201">
          <cell r="C201" t="str">
            <v>NFVELTDVANK</v>
          </cell>
        </row>
        <row r="202">
          <cell r="C202" t="str">
            <v>NLEILDDTVQR</v>
          </cell>
        </row>
        <row r="203">
          <cell r="C203" t="str">
            <v>QLTSISEEVMDLAK</v>
          </cell>
        </row>
        <row r="204">
          <cell r="C204" t="str">
            <v>HDGEDVLGNK</v>
          </cell>
        </row>
        <row r="205">
          <cell r="C205" t="str">
            <v>SLENLNSGTVEPTHSK</v>
          </cell>
        </row>
        <row r="206">
          <cell r="C206" t="str">
            <v>TGNILQDLQPFLVK</v>
          </cell>
        </row>
        <row r="207">
          <cell r="C207" t="str">
            <v>DMESYYQEIGR</v>
          </cell>
        </row>
        <row r="208">
          <cell r="C208" t="str">
            <v>AAMLAPLLEVIK</v>
          </cell>
        </row>
        <row r="209">
          <cell r="C209" t="str">
            <v>FPEAEALSPEQAAHYLR</v>
          </cell>
        </row>
        <row r="210">
          <cell r="C210" t="str">
            <v>ELHNQLFEHQK</v>
          </cell>
        </row>
        <row r="211">
          <cell r="C211" t="str">
            <v>EGIAFLYSLYR</v>
          </cell>
        </row>
        <row r="212">
          <cell r="C212" t="str">
            <v>AQFLVEFESQNK</v>
          </cell>
        </row>
        <row r="213">
          <cell r="C213" t="str">
            <v>FFSSQIPSSVNK</v>
          </cell>
        </row>
        <row r="214">
          <cell r="C214" t="str">
            <v>GPEDYPEEGVEESSGEASK</v>
          </cell>
        </row>
        <row r="215">
          <cell r="C215" t="str">
            <v>YTEEDPSGETLSSENK</v>
          </cell>
        </row>
        <row r="216">
          <cell r="C216" t="str">
            <v>AWDIEELVSLGK</v>
          </cell>
        </row>
        <row r="217">
          <cell r="C217" t="str">
            <v>ESASYSVTEVQLR</v>
          </cell>
        </row>
        <row r="218">
          <cell r="C218" t="str">
            <v>DELDSMVNNNIR</v>
          </cell>
        </row>
        <row r="219">
          <cell r="C219" t="str">
            <v>VQTIVLTSGTLSPMK</v>
          </cell>
        </row>
        <row r="220">
          <cell r="C220" t="str">
            <v>ATPELGSSENSASSPPR</v>
          </cell>
        </row>
        <row r="221">
          <cell r="C221" t="str">
            <v>SHIANEVEENDSIFVK</v>
          </cell>
        </row>
        <row r="222">
          <cell r="C222" t="str">
            <v>TGESQNQLAVDQIAFQK</v>
          </cell>
        </row>
        <row r="223">
          <cell r="C223" t="str">
            <v>TGESQNQLAVDQIAFQK</v>
          </cell>
        </row>
        <row r="224">
          <cell r="C224" t="str">
            <v>LQDEEASMGASYSK</v>
          </cell>
        </row>
        <row r="225">
          <cell r="C225" t="str">
            <v>LLLGIDILQPAIIK</v>
          </cell>
        </row>
        <row r="226">
          <cell r="C226" t="str">
            <v>LDPNFLLK</v>
          </cell>
        </row>
        <row r="227">
          <cell r="C227" t="str">
            <v>EAFWLGNLK</v>
          </cell>
        </row>
        <row r="228">
          <cell r="C228" t="str">
            <v>AKPVPWVEK</v>
          </cell>
        </row>
        <row r="229">
          <cell r="C229" t="str">
            <v>SLEGADLPNLLFYGPPGTGK</v>
          </cell>
        </row>
        <row r="230">
          <cell r="C230" t="str">
            <v>IVILDEADSMTSAAQAALR</v>
          </cell>
        </row>
        <row r="231">
          <cell r="C231" t="str">
            <v>IVILDEADSMTSAAQAALR</v>
          </cell>
        </row>
        <row r="232">
          <cell r="C232" t="str">
            <v>VITDIAGVIPAEK</v>
          </cell>
        </row>
        <row r="233">
          <cell r="C233" t="str">
            <v>APGSAGHYELPWVEK</v>
          </cell>
        </row>
        <row r="234">
          <cell r="C234" t="str">
            <v>LNEIVGNEDTVSR</v>
          </cell>
        </row>
        <row r="235">
          <cell r="C235" t="str">
            <v>EGNVPNIIIAGPPGTGK</v>
          </cell>
        </row>
        <row r="236">
          <cell r="C236" t="str">
            <v>DAMLELNASNDR</v>
          </cell>
        </row>
        <row r="237">
          <cell r="C237" t="str">
            <v>IIEPIQSR</v>
          </cell>
        </row>
        <row r="238">
          <cell r="C238" t="str">
            <v>LTDAQILTR</v>
          </cell>
        </row>
        <row r="239">
          <cell r="C239" t="str">
            <v>VPYTDDGLEAIIFTAQGDMR</v>
          </cell>
        </row>
        <row r="240">
          <cell r="C240" t="str">
            <v>IAEGVNSLLQMAGLLAR</v>
          </cell>
        </row>
        <row r="241">
          <cell r="C241" t="str">
            <v>IAEGVNSLLQMAGLLAR</v>
          </cell>
        </row>
        <row r="242">
          <cell r="C242" t="str">
            <v>FFGVIPSGK</v>
          </cell>
        </row>
        <row r="243">
          <cell r="C243" t="str">
            <v>LTPTSVLDYFGTGSVQR</v>
          </cell>
        </row>
        <row r="244">
          <cell r="C244" t="str">
            <v>ELSQNTDESGLNDEAIAK</v>
          </cell>
        </row>
        <row r="245">
          <cell r="C245" t="str">
            <v>QLQLDEDAELER</v>
          </cell>
        </row>
        <row r="246">
          <cell r="C246" t="str">
            <v>IIDEDGLLNLIR</v>
          </cell>
        </row>
        <row r="247">
          <cell r="C247" t="str">
            <v>AALLSGPPGVGK</v>
          </cell>
        </row>
        <row r="248">
          <cell r="C248" t="str">
            <v>AIVAESLNNTSIK</v>
          </cell>
        </row>
        <row r="249">
          <cell r="C249" t="str">
            <v>GFYSNGAASSVSTK</v>
          </cell>
        </row>
        <row r="250">
          <cell r="C250" t="str">
            <v>HALIMDEVDGMAGNEDR</v>
          </cell>
        </row>
        <row r="251">
          <cell r="C251" t="str">
            <v>HALIMDEVDGMAGNEDR</v>
          </cell>
        </row>
        <row r="252">
          <cell r="C252" t="str">
            <v>IPPPAMNEIILGANQDIR</v>
          </cell>
        </row>
        <row r="253">
          <cell r="C253" t="str">
            <v>VFAAGEETAHMSLVDK</v>
          </cell>
        </row>
        <row r="254">
          <cell r="C254" t="str">
            <v>VFAAGEETAHMSLVDK</v>
          </cell>
        </row>
        <row r="255">
          <cell r="C255" t="str">
            <v>IVQDLALHMSLR</v>
          </cell>
        </row>
        <row r="256">
          <cell r="C256" t="str">
            <v>TVNMDYLSLLR</v>
          </cell>
        </row>
        <row r="257">
          <cell r="C257" t="str">
            <v>LPHLLLYGPPGTGK</v>
          </cell>
        </row>
        <row r="258">
          <cell r="C258" t="str">
            <v>LPHLLLYGPPGTGK</v>
          </cell>
        </row>
        <row r="259">
          <cell r="C259" t="str">
            <v>LVILDEADAMTQDAQNALR</v>
          </cell>
        </row>
        <row r="260">
          <cell r="C260" t="str">
            <v>FGPLTPELMVPR</v>
          </cell>
        </row>
        <row r="261">
          <cell r="C261" t="str">
            <v>VDISEDGMK</v>
          </cell>
        </row>
        <row r="262">
          <cell r="C262" t="str">
            <v>ALNILQSTNMAFGK</v>
          </cell>
        </row>
        <row r="263">
          <cell r="C263" t="str">
            <v>IHLLTK</v>
          </cell>
        </row>
        <row r="264">
          <cell r="C264" t="str">
            <v>IEHQTITTPSK</v>
          </cell>
        </row>
        <row r="265">
          <cell r="C265" t="str">
            <v>IEHQTITTPSK</v>
          </cell>
        </row>
        <row r="266">
          <cell r="C266" t="str">
            <v>VVLLTEVDK</v>
          </cell>
        </row>
        <row r="267">
          <cell r="C267" t="str">
            <v>EGLNLPSQLAHR</v>
          </cell>
        </row>
        <row r="268">
          <cell r="C268" t="str">
            <v>EGLNLPSQLAHR</v>
          </cell>
        </row>
        <row r="269">
          <cell r="C269" t="str">
            <v>ETANAIVSQQTPQR</v>
          </cell>
        </row>
        <row r="270">
          <cell r="C270" t="str">
            <v>GEVAQMAAYYEHR</v>
          </cell>
        </row>
        <row r="271">
          <cell r="C271" t="str">
            <v>GEVAQMAAYYEHR</v>
          </cell>
        </row>
        <row r="272">
          <cell r="C272" t="str">
            <v>DINTFEQIDDYNPDTAMPAHSR</v>
          </cell>
        </row>
        <row r="273">
          <cell r="C273" t="str">
            <v>ATVFTDEESYSFESSK</v>
          </cell>
        </row>
        <row r="274">
          <cell r="C274" t="str">
            <v>VIQGLYSGVTTVELDTLAAETAATLTTK</v>
          </cell>
        </row>
        <row r="275">
          <cell r="C275" t="str">
            <v>VFSDVMEDLYNYINPHNGK</v>
          </cell>
        </row>
        <row r="276">
          <cell r="C276" t="str">
            <v>STLDIVLANK</v>
          </cell>
        </row>
        <row r="277">
          <cell r="C277" t="str">
            <v>LNSAIIYDR</v>
          </cell>
        </row>
        <row r="278">
          <cell r="C278" t="str">
            <v>DFSYNYFGFK</v>
          </cell>
        </row>
        <row r="279">
          <cell r="C279" t="str">
            <v>VSVGIHK</v>
          </cell>
        </row>
        <row r="280">
          <cell r="C280" t="str">
            <v>EDIDAAIETYNLLSER</v>
          </cell>
        </row>
        <row r="281">
          <cell r="C281" t="str">
            <v>DDSIEGIYDTLK</v>
          </cell>
        </row>
        <row r="282">
          <cell r="C282" t="str">
            <v>YPFESAEAQLLNK</v>
          </cell>
        </row>
        <row r="283">
          <cell r="C283" t="str">
            <v>EQGPYETYEGSPVSK</v>
          </cell>
        </row>
        <row r="284">
          <cell r="C284" t="str">
            <v>NSLLIAPMPTASTAQILGNNESIEPYTSNIYTR</v>
          </cell>
        </row>
        <row r="285">
          <cell r="C285" t="str">
            <v>VLSGEFQIVNPHLLK</v>
          </cell>
        </row>
        <row r="286">
          <cell r="C286" t="str">
            <v>VLSGEFQIVNPHLLK</v>
          </cell>
        </row>
        <row r="287">
          <cell r="C287" t="str">
            <v>GAFIDQSQSLNIHIAEPNYGK</v>
          </cell>
        </row>
        <row r="288">
          <cell r="C288" t="str">
            <v>GAFIDQSQSLNIHIAEPNYGK</v>
          </cell>
        </row>
        <row r="289">
          <cell r="C289" t="str">
            <v>LTSMHFYGWK</v>
          </cell>
        </row>
        <row r="290">
          <cell r="C290" t="str">
            <v>VPLAPITDPQQLQLSPLK</v>
          </cell>
        </row>
        <row r="291">
          <cell r="C291" t="str">
            <v>AAAPGVEDEPLLR</v>
          </cell>
        </row>
        <row r="292">
          <cell r="C292" t="str">
            <v>AEASFWTAEEVDLSK</v>
          </cell>
        </row>
        <row r="293">
          <cell r="C293" t="str">
            <v>DIQHWESLKPEER</v>
          </cell>
        </row>
        <row r="294">
          <cell r="C294" t="str">
            <v>DIQHWESLKPEER</v>
          </cell>
        </row>
        <row r="295">
          <cell r="C295" t="str">
            <v>FSQEVQITEAR</v>
          </cell>
        </row>
        <row r="296">
          <cell r="C296" t="str">
            <v>IEQEFLTEALPVK</v>
          </cell>
        </row>
        <row r="297">
          <cell r="C297" t="str">
            <v>VENPFDFMENISLEGK</v>
          </cell>
        </row>
        <row r="298">
          <cell r="C298" t="str">
            <v>FSQEVQVPEAR</v>
          </cell>
        </row>
        <row r="299">
          <cell r="C299" t="str">
            <v>EFLFNAIETMPYVK</v>
          </cell>
        </row>
        <row r="300">
          <cell r="C300" t="str">
            <v>VFQAENPFDFMENISLEGK</v>
          </cell>
        </row>
        <row r="301">
          <cell r="C301" t="str">
            <v>VLGSEGEEEDEALSPAK</v>
          </cell>
        </row>
        <row r="302">
          <cell r="C302" t="str">
            <v>AETPTESVSEPEVATK</v>
          </cell>
        </row>
        <row r="303">
          <cell r="C303" t="str">
            <v>QELQEEEEQTKPPR</v>
          </cell>
        </row>
        <row r="304">
          <cell r="C304" t="str">
            <v>EGAAEGPLDPSGYNPAK</v>
          </cell>
        </row>
        <row r="305">
          <cell r="C305" t="str">
            <v>LMLPPPPLTASGVFSK</v>
          </cell>
        </row>
        <row r="306">
          <cell r="C306" t="str">
            <v>TWLEEQGMILK</v>
          </cell>
        </row>
        <row r="307">
          <cell r="C307" t="str">
            <v>IIPVLLEHGLER</v>
          </cell>
        </row>
        <row r="308">
          <cell r="C308" t="str">
            <v>IIPVLLEHGLER</v>
          </cell>
        </row>
        <row r="309">
          <cell r="C309" t="str">
            <v>YPDIISR</v>
          </cell>
        </row>
        <row r="310">
          <cell r="C310" t="str">
            <v>IDGAVIPDHWLDPSAVWEVK</v>
          </cell>
        </row>
        <row r="311">
          <cell r="C311" t="str">
            <v>VVPNPFSESGGDMK</v>
          </cell>
        </row>
        <row r="312">
          <cell r="C312" t="str">
            <v>LTTTGQVTSPVK</v>
          </cell>
        </row>
        <row r="313">
          <cell r="C313" t="str">
            <v>GSAGDGFHGDVYLTVK</v>
          </cell>
        </row>
        <row r="314">
          <cell r="C314" t="str">
            <v>LLLPGVIK</v>
          </cell>
        </row>
        <row r="315">
          <cell r="C315" t="str">
            <v>DLEQGDVSETIR</v>
          </cell>
        </row>
        <row r="316">
          <cell r="C316" t="str">
            <v>SLLTIQEVDEFLLR</v>
          </cell>
        </row>
        <row r="317">
          <cell r="C317" t="str">
            <v>EDEQQQALQDIASR</v>
          </cell>
        </row>
        <row r="318">
          <cell r="C318" t="str">
            <v>HVLDALDPNAYEAFK</v>
          </cell>
        </row>
        <row r="319">
          <cell r="C319" t="str">
            <v>NGDHFSYFSR</v>
          </cell>
        </row>
        <row r="320">
          <cell r="C320" t="str">
            <v>FLHDNMVEIPNR</v>
          </cell>
        </row>
        <row r="321">
          <cell r="C321" t="str">
            <v>FLHDNMVEIPNR</v>
          </cell>
        </row>
        <row r="322">
          <cell r="C322" t="str">
            <v>ALDLADMITR</v>
          </cell>
        </row>
        <row r="323">
          <cell r="C323" t="str">
            <v>VIQEGLEGLVLK</v>
          </cell>
        </row>
        <row r="324">
          <cell r="C324" t="str">
            <v>IPSWLK</v>
          </cell>
        </row>
        <row r="325">
          <cell r="C325" t="str">
            <v>IYYPDFIVPDPK</v>
          </cell>
        </row>
        <row r="326">
          <cell r="C326" t="str">
            <v>SEAHTADGISIR</v>
          </cell>
        </row>
        <row r="327">
          <cell r="C327" t="str">
            <v>ADFTVVAGDEGSSTTGGSSEENK</v>
          </cell>
        </row>
        <row r="328">
          <cell r="C328" t="str">
            <v>VLLDIFTGVR</v>
          </cell>
        </row>
        <row r="329">
          <cell r="C329" t="str">
            <v>DVTDSFYPAMR</v>
          </cell>
        </row>
        <row r="330">
          <cell r="C330" t="str">
            <v>YEILSSIFTPIPGR</v>
          </cell>
        </row>
        <row r="331">
          <cell r="C331" t="str">
            <v>HLYIGGDDEPQEK</v>
          </cell>
        </row>
        <row r="332">
          <cell r="C332" t="str">
            <v>NGDLPWPPLR</v>
          </cell>
        </row>
        <row r="333">
          <cell r="C333" t="str">
            <v>VDMVWIVGGSSVYK</v>
          </cell>
        </row>
        <row r="334">
          <cell r="C334" t="str">
            <v>IMQDFESDTFFPEIDLEK</v>
          </cell>
        </row>
        <row r="335">
          <cell r="C335" t="str">
            <v>LLPEYPGVLSDVQEEK</v>
          </cell>
        </row>
        <row r="336">
          <cell r="C336" t="str">
            <v>LQLIHDAPEESLR</v>
          </cell>
        </row>
        <row r="337">
          <cell r="C337" t="str">
            <v>GNPTVEVDLFTSK</v>
          </cell>
        </row>
        <row r="338">
          <cell r="C338" t="str">
            <v>AAVPSGASTGIYEALELR</v>
          </cell>
        </row>
        <row r="339">
          <cell r="C339" t="str">
            <v>TIAPALVSK</v>
          </cell>
        </row>
        <row r="340">
          <cell r="C340" t="str">
            <v>LMIEMDGTENK</v>
          </cell>
        </row>
        <row r="341">
          <cell r="C341" t="str">
            <v>HIADLAGNSEVILPVPAFNVINGGSHAGNK</v>
          </cell>
        </row>
        <row r="342">
          <cell r="C342" t="str">
            <v>LAMQEFMILPVGAANFR</v>
          </cell>
        </row>
        <row r="343">
          <cell r="C343" t="str">
            <v>LAMQEFMILPVGAANFR</v>
          </cell>
        </row>
        <row r="344">
          <cell r="C344" t="str">
            <v>IGAEVYHNLK</v>
          </cell>
        </row>
        <row r="345">
          <cell r="C345" t="str">
            <v>DATNVGDEGGFAPNILENK</v>
          </cell>
        </row>
        <row r="346">
          <cell r="C346" t="str">
            <v>DATNVGDEGGFAPNILENK</v>
          </cell>
        </row>
        <row r="347">
          <cell r="C347" t="str">
            <v>VVIGMDVAASEFFR</v>
          </cell>
        </row>
        <row r="348">
          <cell r="C348" t="str">
            <v>YISPDQLADLYK</v>
          </cell>
        </row>
        <row r="349">
          <cell r="C349" t="str">
            <v>FTASAGIQVVGDDLTVTNPK</v>
          </cell>
        </row>
        <row r="350">
          <cell r="C350" t="str">
            <v>FTASAGIQVVGDDLTVTNPK</v>
          </cell>
        </row>
        <row r="351">
          <cell r="C351" t="str">
            <v>ELISNASDALDK</v>
          </cell>
        </row>
        <row r="352">
          <cell r="C352" t="str">
            <v>YESLTDPSK</v>
          </cell>
        </row>
        <row r="353">
          <cell r="C353" t="str">
            <v>IDIIPNPQER</v>
          </cell>
        </row>
        <row r="354">
          <cell r="C354" t="str">
            <v>ADLINNLGTIAK</v>
          </cell>
        </row>
        <row r="355">
          <cell r="C355" t="str">
            <v>HNDDEQYAWESSAGGSFTVR</v>
          </cell>
        </row>
        <row r="356">
          <cell r="C356" t="str">
            <v>EDQTEYLEER</v>
          </cell>
        </row>
        <row r="357">
          <cell r="C357" t="str">
            <v>HSQFIGYPITLYLEK</v>
          </cell>
        </row>
        <row r="358">
          <cell r="C358" t="str">
            <v>HSQFIGYPITLYLEK</v>
          </cell>
        </row>
        <row r="359">
          <cell r="C359" t="str">
            <v>YIDQEELNK</v>
          </cell>
        </row>
        <row r="360">
          <cell r="C360" t="str">
            <v>NPDDITQEEYGEFYK</v>
          </cell>
        </row>
        <row r="361">
          <cell r="C361" t="str">
            <v>SLTNDWEDHLAVK</v>
          </cell>
        </row>
        <row r="362">
          <cell r="C362" t="str">
            <v>SLTNDWEDHLAVK</v>
          </cell>
        </row>
        <row r="363">
          <cell r="C363" t="str">
            <v>HFSVEGQLEFR</v>
          </cell>
        </row>
        <row r="364">
          <cell r="C364" t="str">
            <v>APFDLFENK</v>
          </cell>
        </row>
        <row r="365">
          <cell r="C365" t="str">
            <v>LGIHEDSTNR</v>
          </cell>
        </row>
        <row r="366">
          <cell r="C366" t="str">
            <v>EQVANSAFVER</v>
          </cell>
        </row>
        <row r="367">
          <cell r="C367" t="str">
            <v>DNSTMGYMMAK</v>
          </cell>
        </row>
        <row r="368">
          <cell r="C368" t="str">
            <v>HLEINPDHPIVETLR</v>
          </cell>
        </row>
        <row r="369">
          <cell r="C369" t="str">
            <v>HLEINPDHPIVETLR</v>
          </cell>
        </row>
        <row r="370">
          <cell r="C370" t="str">
            <v>LDIDSPPITAR</v>
          </cell>
        </row>
        <row r="371">
          <cell r="C371" t="str">
            <v>LNFSHGTHEYHAETIK</v>
          </cell>
        </row>
        <row r="372">
          <cell r="C372" t="str">
            <v>GADFLVTEVENGGSLGSK</v>
          </cell>
        </row>
        <row r="373">
          <cell r="C373" t="str">
            <v>GVNLPGAAVDLPAVSEK</v>
          </cell>
        </row>
        <row r="374">
          <cell r="C374" t="str">
            <v>FDEILEASDGIMVAR</v>
          </cell>
        </row>
        <row r="375">
          <cell r="C375" t="str">
            <v>GDLGIEIPAEK</v>
          </cell>
        </row>
        <row r="376">
          <cell r="C376" t="str">
            <v>GDYPLEAVR</v>
          </cell>
        </row>
        <row r="377">
          <cell r="C377" t="str">
            <v>EAEAAIYHLQLFEELR</v>
          </cell>
        </row>
        <row r="378">
          <cell r="C378" t="str">
            <v>LAPITSDPTEATAVGAVEASFK</v>
          </cell>
        </row>
        <row r="379">
          <cell r="C379" t="str">
            <v>LAPITSDPTEATAVGAVEASFK</v>
          </cell>
        </row>
        <row r="380">
          <cell r="C380" t="str">
            <v>APIIAVTR</v>
          </cell>
        </row>
        <row r="381">
          <cell r="C381" t="str">
            <v>DPVQEAWAEDVDLR</v>
          </cell>
        </row>
        <row r="382">
          <cell r="C382" t="str">
            <v>VNFAMNVGK</v>
          </cell>
        </row>
        <row r="383">
          <cell r="C383" t="str">
            <v>ISGLIYEETR</v>
          </cell>
        </row>
        <row r="384">
          <cell r="C384" t="str">
            <v>VSFELFADK</v>
          </cell>
        </row>
        <row r="385">
          <cell r="C385" t="str">
            <v>IIPGFMCQGGDFTR</v>
          </cell>
        </row>
        <row r="386">
          <cell r="C386" t="str">
            <v>EGMNIVEAMER</v>
          </cell>
        </row>
        <row r="387">
          <cell r="C387" t="str">
            <v>HQGVMVGMGQK</v>
          </cell>
        </row>
        <row r="388">
          <cell r="C388" t="str">
            <v>YPIEHGIITNWDDMEK</v>
          </cell>
        </row>
        <row r="389">
          <cell r="C389" t="str">
            <v>YPIEHGIITNWDDMEK</v>
          </cell>
        </row>
        <row r="390">
          <cell r="C390" t="str">
            <v>IWHHTFYNELR</v>
          </cell>
        </row>
        <row r="391">
          <cell r="C391" t="str">
            <v>IWHHTFYNELR</v>
          </cell>
        </row>
      </sheetData>
      <sheetData sheetId="8">
        <row r="1">
          <cell r="C1" t="str">
            <v>Peptide</v>
          </cell>
        </row>
        <row r="2">
          <cell r="C2" t="str">
            <v>DYTGALAVFTR</v>
          </cell>
        </row>
        <row r="3">
          <cell r="C3" t="str">
            <v>IMASFGNFANDNEIK</v>
          </cell>
        </row>
        <row r="4">
          <cell r="C4" t="str">
            <v>TPPPELLQTLTAVGGIGQLTAAK</v>
          </cell>
        </row>
        <row r="5">
          <cell r="C5" t="str">
            <v>DEISGELAASSGVSTPGSAGHDIITEQPR</v>
          </cell>
        </row>
        <row r="6">
          <cell r="C6" t="str">
            <v>FHVGDWMGTIR</v>
          </cell>
        </row>
        <row r="7">
          <cell r="C7" t="str">
            <v>SSWASEEEANPAATK</v>
          </cell>
        </row>
        <row r="8">
          <cell r="C8" t="str">
            <v>VTLDLQNSTEK</v>
          </cell>
        </row>
        <row r="9">
          <cell r="C9" t="str">
            <v>LFEPLVIK</v>
          </cell>
        </row>
        <row r="10">
          <cell r="C10" t="str">
            <v>QIADIILPMLAK</v>
          </cell>
        </row>
        <row r="11">
          <cell r="C11" t="str">
            <v>SDSALLEGAELVNR</v>
          </cell>
        </row>
        <row r="12">
          <cell r="C12" t="str">
            <v>SLLVVSDLFTER</v>
          </cell>
        </row>
        <row r="13">
          <cell r="C13" t="str">
            <v>SEGFDTYR</v>
          </cell>
        </row>
        <row r="14">
          <cell r="C14" t="str">
            <v>NLAMGVNLTSMSK</v>
          </cell>
        </row>
        <row r="15">
          <cell r="C15" t="str">
            <v>AEDNADTLALVFEAPNQEK</v>
          </cell>
        </row>
        <row r="16">
          <cell r="C16" t="str">
            <v>AEDNADTLALVFEAPNQEK</v>
          </cell>
        </row>
        <row r="17">
          <cell r="C17" t="str">
            <v>MPSGEFAR</v>
          </cell>
        </row>
        <row r="18">
          <cell r="C18" t="str">
            <v>FSASGELGNGNIK</v>
          </cell>
        </row>
        <row r="19">
          <cell r="C19" t="str">
            <v>WGEPEPFLR</v>
          </cell>
        </row>
        <row r="20">
          <cell r="C20" t="str">
            <v>VQMDMLQVLLR</v>
          </cell>
        </row>
        <row r="21">
          <cell r="C21" t="str">
            <v>LMVLVNAVEMAR</v>
          </cell>
        </row>
        <row r="22">
          <cell r="C22" t="str">
            <v>SEGGEDYTGATVIEPLK</v>
          </cell>
        </row>
        <row r="23">
          <cell r="C23" t="str">
            <v>LGLTEDQFIR</v>
          </cell>
        </row>
        <row r="24">
          <cell r="C24" t="str">
            <v>YTVENGYSTSAK</v>
          </cell>
        </row>
        <row r="25">
          <cell r="C25" t="str">
            <v>FGVSSVAEAMALGR</v>
          </cell>
        </row>
        <row r="26">
          <cell r="C26" t="str">
            <v>EAADWVSGHFPSPIR</v>
          </cell>
        </row>
        <row r="27">
          <cell r="C27" t="str">
            <v>VYFPYLLISK</v>
          </cell>
        </row>
        <row r="28">
          <cell r="C28" t="str">
            <v>EVSHLNALEER</v>
          </cell>
        </row>
        <row r="29">
          <cell r="C29" t="str">
            <v>YIHPDDELVLEDELQR</v>
          </cell>
        </row>
        <row r="30">
          <cell r="C30" t="str">
            <v>DSGPLFNTDYDILK</v>
          </cell>
        </row>
        <row r="31">
          <cell r="C31" t="str">
            <v>VNLDSEQAVK</v>
          </cell>
        </row>
        <row r="32">
          <cell r="C32" t="str">
            <v>IVEQPTVSVTEPK</v>
          </cell>
        </row>
        <row r="33">
          <cell r="C33" t="str">
            <v>LIQIQDNGTGIR</v>
          </cell>
        </row>
        <row r="34">
          <cell r="C34" t="str">
            <v>LQSFEDLASISTYGFR</v>
          </cell>
        </row>
        <row r="35">
          <cell r="C35" t="str">
            <v>TLPNASTVDNIR</v>
          </cell>
        </row>
        <row r="36">
          <cell r="C36" t="str">
            <v>MNGYISYSVK</v>
          </cell>
        </row>
        <row r="37">
          <cell r="C37" t="str">
            <v>MYFTQTLLPGLAGPSGEMVK</v>
          </cell>
        </row>
        <row r="38">
          <cell r="C38" t="str">
            <v>SDLVLPFLPR</v>
          </cell>
        </row>
        <row r="39">
          <cell r="C39" t="str">
            <v>ELIENSLDAGATSVDVK</v>
          </cell>
        </row>
        <row r="40">
          <cell r="C40" t="str">
            <v>LYPVFFLK</v>
          </cell>
        </row>
        <row r="41">
          <cell r="C41" t="str">
            <v>NSVGENIEPVK</v>
          </cell>
        </row>
        <row r="42">
          <cell r="C42" t="str">
            <v>TSLEDATLQIEELWK</v>
          </cell>
        </row>
        <row r="43">
          <cell r="C43" t="str">
            <v>TSLIGMFDSDVNK</v>
          </cell>
        </row>
        <row r="44">
          <cell r="C44" t="str">
            <v>GMLSSSTSGAISDK</v>
          </cell>
        </row>
        <row r="45">
          <cell r="C45" t="str">
            <v>EAVSSSHGPSDPTDR</v>
          </cell>
        </row>
        <row r="46">
          <cell r="C46" t="str">
            <v>ETLQLESAAEVGFVR</v>
          </cell>
        </row>
        <row r="47">
          <cell r="C47" t="str">
            <v>GDFYTAHGEDALLAAR</v>
          </cell>
        </row>
        <row r="48">
          <cell r="C48" t="str">
            <v>GDFYTAHGEDALLAAR</v>
          </cell>
        </row>
        <row r="49">
          <cell r="C49" t="str">
            <v>QVGVGYVDSIQR</v>
          </cell>
        </row>
        <row r="50">
          <cell r="C50" t="str">
            <v>LVNQWIK</v>
          </cell>
        </row>
        <row r="51">
          <cell r="C51" t="str">
            <v>LNLVEAFVEDAELR</v>
          </cell>
        </row>
        <row r="52">
          <cell r="C52" t="str">
            <v>LDSSAQFGYYFR</v>
          </cell>
        </row>
        <row r="53">
          <cell r="C53" t="str">
            <v>NFSTVDIQK</v>
          </cell>
        </row>
        <row r="54">
          <cell r="C54" t="str">
            <v>DTTLFDLSQFGSSNTSHENLQK</v>
          </cell>
        </row>
        <row r="55">
          <cell r="C55" t="str">
            <v>STLIGEDVNPLIK</v>
          </cell>
        </row>
        <row r="56">
          <cell r="C56" t="str">
            <v>MSSLQPVELLLPSALSEQTEALIHR</v>
          </cell>
        </row>
        <row r="57">
          <cell r="C57" t="str">
            <v>MEFMTINGTTLR</v>
          </cell>
        </row>
        <row r="58">
          <cell r="C58" t="str">
            <v>DLSDFPLIK</v>
          </cell>
        </row>
        <row r="59">
          <cell r="C59" t="str">
            <v>VHVQFFDDSPTR</v>
          </cell>
        </row>
        <row r="60">
          <cell r="C60" t="str">
            <v>YSDSLVQK</v>
          </cell>
        </row>
        <row r="61">
          <cell r="C61" t="str">
            <v>VEQTETPEMMEAR</v>
          </cell>
        </row>
        <row r="62">
          <cell r="C62" t="str">
            <v>GTQTYSVLEGDPSENYSK</v>
          </cell>
        </row>
        <row r="63">
          <cell r="C63" t="str">
            <v>GMTSESDSIGLTPGEK</v>
          </cell>
        </row>
        <row r="64">
          <cell r="C64" t="str">
            <v>AIMYEETTYSK</v>
          </cell>
        </row>
        <row r="65">
          <cell r="C65" t="str">
            <v>AGFDSDYDQALADIR</v>
          </cell>
        </row>
        <row r="66">
          <cell r="C66" t="str">
            <v>ENEQSLLEYLEK</v>
          </cell>
        </row>
        <row r="67">
          <cell r="C67" t="str">
            <v>YQLEIPENFTTR</v>
          </cell>
        </row>
        <row r="68">
          <cell r="C68" t="str">
            <v>GTATFDGTAIANAVVK</v>
          </cell>
        </row>
        <row r="69">
          <cell r="C69" t="str">
            <v>LANLPEEVIQK</v>
          </cell>
        </row>
        <row r="70">
          <cell r="C70" t="str">
            <v>TLESTWEKPQELK</v>
          </cell>
        </row>
        <row r="71">
          <cell r="C71" t="str">
            <v>TLESTWEKPQELK</v>
          </cell>
        </row>
        <row r="72">
          <cell r="C72" t="str">
            <v>WQFSMSAIK</v>
          </cell>
        </row>
        <row r="73">
          <cell r="C73" t="str">
            <v>EEQELMEEINEDEPVK</v>
          </cell>
        </row>
        <row r="74">
          <cell r="C74" t="str">
            <v>EALFNEFVAAAR</v>
          </cell>
        </row>
        <row r="75">
          <cell r="C75" t="str">
            <v>SDFFELLSNHHLDSQSR</v>
          </cell>
        </row>
        <row r="76">
          <cell r="C76" t="str">
            <v>SSDVSWSDTR</v>
          </cell>
        </row>
        <row r="77">
          <cell r="C77" t="str">
            <v>LFNEHIEALTK</v>
          </cell>
        </row>
        <row r="78">
          <cell r="C78" t="str">
            <v>LIQESDQHLK</v>
          </cell>
        </row>
        <row r="79">
          <cell r="C79" t="str">
            <v>IGFSVQPDR</v>
          </cell>
        </row>
        <row r="80">
          <cell r="C80" t="str">
            <v>TSDSPWFLSGSETLGR</v>
          </cell>
        </row>
        <row r="81">
          <cell r="C81" t="str">
            <v>WSESEPYR</v>
          </cell>
        </row>
        <row r="82">
          <cell r="C82" t="str">
            <v>VLQDWNALK</v>
          </cell>
        </row>
        <row r="83">
          <cell r="C83" t="str">
            <v>YNHLVYSQIPAAVK</v>
          </cell>
        </row>
        <row r="84">
          <cell r="C84" t="str">
            <v>VDEAMELIIAHGR</v>
          </cell>
        </row>
        <row r="85">
          <cell r="C85" t="str">
            <v>MLVVAEQPLHAMR</v>
          </cell>
        </row>
        <row r="86">
          <cell r="C86" t="str">
            <v>NSLEDLTAEDFR</v>
          </cell>
        </row>
        <row r="87">
          <cell r="C87" t="str">
            <v>TGVPDGIMQFIK</v>
          </cell>
        </row>
        <row r="88">
          <cell r="C88" t="str">
            <v>NSEGEATELITETFTSK</v>
          </cell>
        </row>
        <row r="89">
          <cell r="C89" t="str">
            <v>LYEANWMELQNNGYIAK</v>
          </cell>
        </row>
        <row r="90">
          <cell r="C90" t="str">
            <v>INTIFISK</v>
          </cell>
        </row>
        <row r="91">
          <cell r="C91" t="str">
            <v>VVPIASLTPYQSK</v>
          </cell>
        </row>
        <row r="92">
          <cell r="C92" t="str">
            <v>ATAFNEQVDK</v>
          </cell>
        </row>
        <row r="93">
          <cell r="C93" t="str">
            <v>FFPLIEVNK</v>
          </cell>
        </row>
        <row r="94">
          <cell r="C94" t="str">
            <v>NIYLMDTSGK</v>
          </cell>
        </row>
        <row r="95">
          <cell r="C95" t="str">
            <v>GWFDAEGQALDGVSISDLK</v>
          </cell>
        </row>
        <row r="96">
          <cell r="C96" t="str">
            <v>ATVMDVKPVDYR</v>
          </cell>
        </row>
        <row r="97">
          <cell r="C97" t="str">
            <v>SDLGVHLR</v>
          </cell>
        </row>
        <row r="98">
          <cell r="C98" t="str">
            <v>NEEASETVFPHDTTANVK</v>
          </cell>
        </row>
        <row r="99">
          <cell r="C99" t="str">
            <v>LLMLIDSSTLEPTK</v>
          </cell>
        </row>
        <row r="100">
          <cell r="C100" t="str">
            <v>WAILNVMGK</v>
          </cell>
        </row>
        <row r="101">
          <cell r="C101" t="str">
            <v>SIANQIQEDWK</v>
          </cell>
        </row>
        <row r="102">
          <cell r="C102" t="str">
            <v>SILEILSK</v>
          </cell>
        </row>
        <row r="103">
          <cell r="C103" t="str">
            <v>MTTDPMLAYLQPFR</v>
          </cell>
        </row>
        <row r="104">
          <cell r="C104" t="str">
            <v>STTPANLDSESEHFFR</v>
          </cell>
        </row>
        <row r="105">
          <cell r="C105" t="str">
            <v>SLAFEEGSQSTTISSLSEK</v>
          </cell>
        </row>
        <row r="106">
          <cell r="C106" t="str">
            <v>TYEHEAMWGK</v>
          </cell>
        </row>
        <row r="107">
          <cell r="C107" t="str">
            <v>SLESVYSLYPTLSR</v>
          </cell>
        </row>
        <row r="108">
          <cell r="C108" t="str">
            <v>DSDFSFQEPIMALR</v>
          </cell>
        </row>
        <row r="109">
          <cell r="C109" t="str">
            <v>FSDTQYQR</v>
          </cell>
        </row>
        <row r="110">
          <cell r="C110" t="str">
            <v>ELELDELALR</v>
          </cell>
        </row>
        <row r="111">
          <cell r="C111" t="str">
            <v>DEFLTKPEVAR</v>
          </cell>
        </row>
        <row r="112">
          <cell r="C112" t="str">
            <v>NLEDVVVPTMEIK</v>
          </cell>
        </row>
        <row r="113">
          <cell r="C113" t="str">
            <v>ILPTPETVPFR</v>
          </cell>
        </row>
        <row r="114">
          <cell r="C114" t="str">
            <v>SPAIFGVLTK</v>
          </cell>
        </row>
        <row r="115">
          <cell r="C115" t="str">
            <v>NETEIELGSLLR</v>
          </cell>
        </row>
        <row r="116">
          <cell r="C116" t="str">
            <v>MALNSLMSLMK</v>
          </cell>
        </row>
        <row r="117">
          <cell r="C117" t="str">
            <v>DITAFYDSLK</v>
          </cell>
        </row>
        <row r="118">
          <cell r="C118" t="str">
            <v>AEQIVPLSAASFER</v>
          </cell>
        </row>
        <row r="119">
          <cell r="C119" t="str">
            <v>GETFEVPEIVPFR</v>
          </cell>
        </row>
        <row r="120">
          <cell r="C120" t="str">
            <v>ELHNQLFEHQK</v>
          </cell>
        </row>
        <row r="121">
          <cell r="C121" t="str">
            <v>EGIAFLYSLYR</v>
          </cell>
        </row>
        <row r="122">
          <cell r="C122" t="str">
            <v>AQFLVEFESQNK</v>
          </cell>
        </row>
        <row r="123">
          <cell r="C123" t="str">
            <v>ESASYSVTEVQLR</v>
          </cell>
        </row>
        <row r="124">
          <cell r="C124" t="str">
            <v>DELDSMVNNNIR</v>
          </cell>
        </row>
        <row r="125">
          <cell r="C125" t="str">
            <v>VQTIVLTSGTLSPMK</v>
          </cell>
        </row>
        <row r="126">
          <cell r="C126" t="str">
            <v>ATPELGSSENSASSPPR</v>
          </cell>
        </row>
        <row r="127">
          <cell r="C127" t="str">
            <v>SHIANEVEENDSIFVK</v>
          </cell>
        </row>
        <row r="128">
          <cell r="C128" t="str">
            <v>TGESQNQLAVDQIAFQK</v>
          </cell>
        </row>
        <row r="129">
          <cell r="C129" t="str">
            <v>LQDEEASMGASYSK</v>
          </cell>
        </row>
        <row r="130">
          <cell r="C130" t="str">
            <v>LLLGIDILQPAIIK</v>
          </cell>
        </row>
        <row r="131">
          <cell r="C131" t="str">
            <v>LDPNFLLK</v>
          </cell>
        </row>
        <row r="132">
          <cell r="C132" t="str">
            <v>EAFWLGNLK</v>
          </cell>
        </row>
        <row r="133">
          <cell r="C133" t="str">
            <v>SLEGADLPNLLFYGPPGTGK</v>
          </cell>
        </row>
        <row r="134">
          <cell r="C134" t="str">
            <v>VITDIAGVIPAEK</v>
          </cell>
        </row>
        <row r="135">
          <cell r="C135" t="str">
            <v>APGSAGHYELPWVEK</v>
          </cell>
        </row>
        <row r="136">
          <cell r="C136" t="str">
            <v>LNEIVGNEDTVSR</v>
          </cell>
        </row>
        <row r="137">
          <cell r="C137" t="str">
            <v>EGNVPNIIIAGPPGTGK</v>
          </cell>
        </row>
        <row r="138">
          <cell r="C138" t="str">
            <v>DAMLELNASNDR</v>
          </cell>
        </row>
        <row r="139">
          <cell r="C139" t="str">
            <v>IIEPIQSR</v>
          </cell>
        </row>
        <row r="140">
          <cell r="C140" t="str">
            <v>LTDAQILTR</v>
          </cell>
        </row>
        <row r="141">
          <cell r="C141" t="str">
            <v>FFGVIPSGK</v>
          </cell>
        </row>
        <row r="142">
          <cell r="C142" t="str">
            <v>LTPTSVLDYFGTGSVQR</v>
          </cell>
        </row>
        <row r="143">
          <cell r="C143" t="str">
            <v>AALLSGPPGVGK</v>
          </cell>
        </row>
        <row r="144">
          <cell r="C144" t="str">
            <v>AIVAESLNNTSIK</v>
          </cell>
        </row>
        <row r="145">
          <cell r="C145" t="str">
            <v>HALIMDEVDGMAGNEDR</v>
          </cell>
        </row>
        <row r="146">
          <cell r="C146" t="str">
            <v>IPPPAMNEIILGANQDIR</v>
          </cell>
        </row>
        <row r="147">
          <cell r="C147" t="str">
            <v>VFAAGEETAHMSLVDK</v>
          </cell>
        </row>
        <row r="148">
          <cell r="C148" t="str">
            <v>VFAAGEETAHMSLVDK</v>
          </cell>
        </row>
        <row r="149">
          <cell r="C149" t="str">
            <v>IVQDLALHMSLR</v>
          </cell>
        </row>
        <row r="150">
          <cell r="C150" t="str">
            <v>TVNMDYLSLLR</v>
          </cell>
        </row>
        <row r="151">
          <cell r="C151" t="str">
            <v>LPHLLLYGPPGTGK</v>
          </cell>
        </row>
        <row r="152">
          <cell r="C152" t="str">
            <v>LPHLLLYGPPGTGK</v>
          </cell>
        </row>
        <row r="153">
          <cell r="C153" t="str">
            <v>FGPLTPELMVPR</v>
          </cell>
        </row>
        <row r="154">
          <cell r="C154" t="str">
            <v>IHLLTK</v>
          </cell>
        </row>
        <row r="155">
          <cell r="C155" t="str">
            <v>IEHQTITTPSK</v>
          </cell>
        </row>
        <row r="156">
          <cell r="C156" t="str">
            <v>IEHQTITTPSK</v>
          </cell>
        </row>
        <row r="157">
          <cell r="C157" t="str">
            <v>VVLLTEVDK</v>
          </cell>
        </row>
        <row r="158">
          <cell r="C158" t="str">
            <v>EGLNLPSQLAHR</v>
          </cell>
        </row>
        <row r="159">
          <cell r="C159" t="str">
            <v>EGLNLPSQLAHR</v>
          </cell>
        </row>
        <row r="160">
          <cell r="C160" t="str">
            <v>GEVAQMAAYYEHR</v>
          </cell>
        </row>
        <row r="161">
          <cell r="C161" t="str">
            <v>GEVAQMAAYYEHR</v>
          </cell>
        </row>
        <row r="162">
          <cell r="C162" t="str">
            <v>DINTFEQIDDYNPDTAMPAHSR</v>
          </cell>
        </row>
        <row r="163">
          <cell r="C163" t="str">
            <v>ATVFTDEESYSFESSK</v>
          </cell>
        </row>
        <row r="164">
          <cell r="C164" t="str">
            <v>STLDIVLANK</v>
          </cell>
        </row>
        <row r="165">
          <cell r="C165" t="str">
            <v>LNSAIIYDR</v>
          </cell>
        </row>
        <row r="166">
          <cell r="C166" t="str">
            <v>DFSYNYFGFK</v>
          </cell>
        </row>
        <row r="167">
          <cell r="C167" t="str">
            <v>YPFESAEAQLLNK</v>
          </cell>
        </row>
        <row r="168">
          <cell r="C168" t="str">
            <v>EQGPYETYEGSPVSK</v>
          </cell>
        </row>
        <row r="169">
          <cell r="C169" t="str">
            <v>GAFIDQSQSLNIHIAEPNYGK</v>
          </cell>
        </row>
        <row r="170">
          <cell r="C170" t="str">
            <v>GAFIDQSQSLNIHIAEPNYGK</v>
          </cell>
        </row>
        <row r="171">
          <cell r="C171" t="str">
            <v>LTSMHFYGWK</v>
          </cell>
        </row>
        <row r="172">
          <cell r="C172" t="str">
            <v>VPLAPITDPQQLQLSPLK</v>
          </cell>
        </row>
        <row r="173">
          <cell r="C173" t="str">
            <v>AAAPGVEDEPLLR</v>
          </cell>
        </row>
        <row r="174">
          <cell r="C174" t="str">
            <v>AEASFWTAEEVDLSK</v>
          </cell>
        </row>
        <row r="175">
          <cell r="C175" t="str">
            <v>DIQHWESLKPEER</v>
          </cell>
        </row>
        <row r="176">
          <cell r="C176" t="str">
            <v>DIQHWESLKPEER</v>
          </cell>
        </row>
        <row r="177">
          <cell r="C177" t="str">
            <v>FSQEVQITEAR</v>
          </cell>
        </row>
        <row r="178">
          <cell r="C178" t="str">
            <v>IEQEFLTEALPVK</v>
          </cell>
        </row>
        <row r="179">
          <cell r="C179" t="str">
            <v>VENPFDFMENISLEGK</v>
          </cell>
        </row>
        <row r="180">
          <cell r="C180" t="str">
            <v>EGAAEGPLDPSGYNPAK</v>
          </cell>
        </row>
        <row r="181">
          <cell r="C181" t="str">
            <v>LMLPPPPLTASGVFSK</v>
          </cell>
        </row>
        <row r="182">
          <cell r="C182" t="str">
            <v>IIPVLLEHGLER</v>
          </cell>
        </row>
        <row r="183">
          <cell r="C183" t="str">
            <v>IIPVLLEHGLER</v>
          </cell>
        </row>
        <row r="184">
          <cell r="C184" t="str">
            <v>YPDIISR</v>
          </cell>
        </row>
        <row r="185">
          <cell r="C185" t="str">
            <v>LTTTGQVTSPVK</v>
          </cell>
        </row>
        <row r="186">
          <cell r="C186" t="str">
            <v>LLLPGVIK</v>
          </cell>
        </row>
        <row r="187">
          <cell r="C187" t="str">
            <v>HVLDALDPNAYEAFK</v>
          </cell>
        </row>
        <row r="188">
          <cell r="C188" t="str">
            <v>FLHDNMVEIPNR</v>
          </cell>
        </row>
        <row r="189">
          <cell r="C189" t="str">
            <v>FLHDNMVEIPNR</v>
          </cell>
        </row>
        <row r="190">
          <cell r="C190" t="str">
            <v>ALDLADMITR</v>
          </cell>
        </row>
        <row r="191">
          <cell r="C191" t="str">
            <v>VIQEGLEGLVLK</v>
          </cell>
        </row>
        <row r="192">
          <cell r="C192" t="str">
            <v>IYYPDFIVPDPK</v>
          </cell>
        </row>
        <row r="193">
          <cell r="C193" t="str">
            <v>SEAHTADGISIR</v>
          </cell>
        </row>
        <row r="194">
          <cell r="C194" t="str">
            <v>VLLDIFTGVR</v>
          </cell>
        </row>
        <row r="195">
          <cell r="C195" t="str">
            <v>DVTDSFYPAMR</v>
          </cell>
        </row>
        <row r="196">
          <cell r="C196" t="str">
            <v>HLYIGGDDEPQEK</v>
          </cell>
        </row>
        <row r="197">
          <cell r="C197" t="str">
            <v>NGDLPWPPLR</v>
          </cell>
        </row>
        <row r="198">
          <cell r="C198" t="str">
            <v>VDMVWIVGGSSVYK</v>
          </cell>
        </row>
        <row r="199">
          <cell r="C199" t="str">
            <v>LLPEYPGVLSDVQEEK</v>
          </cell>
        </row>
        <row r="200">
          <cell r="C200" t="str">
            <v>GNPTVEVDLFTSK</v>
          </cell>
        </row>
        <row r="201">
          <cell r="C201" t="str">
            <v>AAVPSGASTGIYEALELR</v>
          </cell>
        </row>
        <row r="202">
          <cell r="C202" t="str">
            <v>TIAPALVSK</v>
          </cell>
        </row>
        <row r="203">
          <cell r="C203" t="str">
            <v>LMIEMDGTENK</v>
          </cell>
        </row>
        <row r="204">
          <cell r="C204" t="str">
            <v>LAMQEFMILPVGAANFR</v>
          </cell>
        </row>
        <row r="205">
          <cell r="C205" t="str">
            <v>IGAEVYHNLK</v>
          </cell>
        </row>
        <row r="206">
          <cell r="C206" t="str">
            <v>DATNVGDEGGFAPNILENK</v>
          </cell>
        </row>
        <row r="207">
          <cell r="C207" t="str">
            <v>DATNVGDEGGFAPNILENK</v>
          </cell>
        </row>
        <row r="208">
          <cell r="C208" t="str">
            <v>YISPDQLADLYK</v>
          </cell>
        </row>
        <row r="209">
          <cell r="C209" t="str">
            <v>FTASAGIQVVGDDLTVTNPK</v>
          </cell>
        </row>
        <row r="210">
          <cell r="C210" t="str">
            <v>FTASAGIQVVGDDLTVTNPK</v>
          </cell>
        </row>
        <row r="211">
          <cell r="C211" t="str">
            <v>ELISNASDALDK</v>
          </cell>
        </row>
        <row r="212">
          <cell r="C212" t="str">
            <v>YESLTDPSK</v>
          </cell>
        </row>
        <row r="213">
          <cell r="C213" t="str">
            <v>IDIIPNPQER</v>
          </cell>
        </row>
        <row r="214">
          <cell r="C214" t="str">
            <v>ADLINNLGTIAK</v>
          </cell>
        </row>
        <row r="215">
          <cell r="C215" t="str">
            <v>HNDDEQYAWESSAGGSFTVR</v>
          </cell>
        </row>
        <row r="216">
          <cell r="C216" t="str">
            <v>YIDQEELNK</v>
          </cell>
        </row>
        <row r="217">
          <cell r="C217" t="str">
            <v>NPDDITQEEYGEFYK</v>
          </cell>
        </row>
        <row r="218">
          <cell r="C218" t="str">
            <v>SLTNDWEDHLAVK</v>
          </cell>
        </row>
        <row r="219">
          <cell r="C219" t="str">
            <v>SLTNDWEDHLAVK</v>
          </cell>
        </row>
        <row r="220">
          <cell r="C220" t="str">
            <v>HFSVEGQLEFR</v>
          </cell>
        </row>
        <row r="221">
          <cell r="C221" t="str">
            <v>APFDLFENK</v>
          </cell>
        </row>
        <row r="222">
          <cell r="C222" t="str">
            <v>LGIHEDSTNR</v>
          </cell>
        </row>
        <row r="223">
          <cell r="C223" t="str">
            <v>EQVANSAFVER</v>
          </cell>
        </row>
        <row r="224">
          <cell r="C224" t="str">
            <v>DNSTMGYMMAK</v>
          </cell>
        </row>
        <row r="225">
          <cell r="C225" t="str">
            <v>HLEINPDHPIVETLR</v>
          </cell>
        </row>
        <row r="226">
          <cell r="C226" t="str">
            <v>HLEINPDHPIVETLR</v>
          </cell>
        </row>
        <row r="227">
          <cell r="C227" t="str">
            <v>LDIDSPPITAR</v>
          </cell>
        </row>
        <row r="228">
          <cell r="C228" t="str">
            <v>LNFSHGTHEYHAETIK</v>
          </cell>
        </row>
        <row r="229">
          <cell r="C229" t="str">
            <v>GADFLVTEVENGGSLGSK</v>
          </cell>
        </row>
        <row r="230">
          <cell r="C230" t="str">
            <v>GVNLPGAAVDLPAVSEK</v>
          </cell>
        </row>
        <row r="231">
          <cell r="C231" t="str">
            <v>GDLGIEIPAEK</v>
          </cell>
        </row>
        <row r="232">
          <cell r="C232" t="str">
            <v>LAPITSDPTEATAVGAVEASFK</v>
          </cell>
        </row>
        <row r="233">
          <cell r="C233" t="str">
            <v>APIIAVTR</v>
          </cell>
        </row>
        <row r="234">
          <cell r="C234" t="str">
            <v>VNFAMNVGK</v>
          </cell>
        </row>
        <row r="235">
          <cell r="C235" t="str">
            <v>ISGLIYEETR</v>
          </cell>
        </row>
        <row r="236">
          <cell r="C236" t="str">
            <v>VSFELFADK</v>
          </cell>
        </row>
        <row r="237">
          <cell r="C237" t="str">
            <v>IIPGFMCQGGDFTR</v>
          </cell>
        </row>
        <row r="238">
          <cell r="C238" t="str">
            <v>EGMNIVEAMER</v>
          </cell>
        </row>
        <row r="239">
          <cell r="C239" t="str">
            <v>HQGVMVGMGQK</v>
          </cell>
        </row>
        <row r="240">
          <cell r="C240" t="str">
            <v>YPIEHGIITNWDDMEK</v>
          </cell>
        </row>
        <row r="241">
          <cell r="C241" t="str">
            <v>YPIEHGIITNWDDMEK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33001-8996-4B87-9C36-22D6835AAF59}">
  <sheetPr>
    <tabColor theme="9" tint="0.79998168889431442"/>
  </sheetPr>
  <dimension ref="A1:R894"/>
  <sheetViews>
    <sheetView tabSelected="1" zoomScale="110" zoomScaleNormal="110" workbookViewId="0">
      <pane ySplit="1" topLeftCell="A2" activePane="bottomLeft" state="frozen"/>
      <selection sqref="A1:R885"/>
      <selection pane="bottomLeft" activeCell="C4" sqref="C4"/>
    </sheetView>
  </sheetViews>
  <sheetFormatPr baseColWidth="10" defaultColWidth="8.83203125" defaultRowHeight="15" x14ac:dyDescent="0.2"/>
  <cols>
    <col min="1" max="1" width="10.83203125" style="7" customWidth="1"/>
    <col min="2" max="2" width="27" customWidth="1"/>
    <col min="3" max="4" width="10.5" bestFit="1" customWidth="1"/>
    <col min="5" max="13" width="8.83203125" style="7"/>
    <col min="14" max="14" width="11" customWidth="1"/>
    <col min="15" max="15" width="13.5" customWidth="1"/>
    <col min="17" max="18" width="8.83203125" style="7"/>
  </cols>
  <sheetData>
    <row r="1" spans="1:18" s="4" customFormat="1" ht="64" x14ac:dyDescent="0.2">
      <c r="A1" s="4" t="s">
        <v>0</v>
      </c>
      <c r="B1" s="4" t="s">
        <v>1</v>
      </c>
      <c r="C1" s="4" t="s">
        <v>642</v>
      </c>
      <c r="D1" s="4" t="s">
        <v>1373</v>
      </c>
      <c r="E1" s="1" t="s">
        <v>643</v>
      </c>
      <c r="F1" s="1" t="s">
        <v>644</v>
      </c>
      <c r="G1" s="1" t="s">
        <v>645</v>
      </c>
      <c r="H1" s="1" t="s">
        <v>646</v>
      </c>
      <c r="I1" s="11" t="s">
        <v>647</v>
      </c>
      <c r="J1" s="1" t="s">
        <v>5</v>
      </c>
      <c r="K1" s="11" t="s">
        <v>648</v>
      </c>
      <c r="L1" s="11" t="s">
        <v>649</v>
      </c>
      <c r="M1" s="11" t="s">
        <v>650</v>
      </c>
      <c r="N1" s="12" t="s">
        <v>651</v>
      </c>
      <c r="O1" s="12" t="s">
        <v>652</v>
      </c>
      <c r="P1" s="12" t="s">
        <v>653</v>
      </c>
      <c r="Q1" s="1" t="s">
        <v>10</v>
      </c>
      <c r="R1" s="1" t="s">
        <v>654</v>
      </c>
    </row>
    <row r="2" spans="1:18" x14ac:dyDescent="0.2">
      <c r="A2" s="7" t="s">
        <v>655</v>
      </c>
      <c r="B2" t="s">
        <v>32</v>
      </c>
      <c r="D2" t="s">
        <v>656</v>
      </c>
      <c r="E2" s="7" t="str">
        <f>IF(ISNUMBER(MATCH($B2, [1]HeLa!$E:$E, 0)), "Yes", "No")</f>
        <v>Yes</v>
      </c>
      <c r="F2" s="7" t="str">
        <f>IF(ISNUMBER(MATCH($B2, [1]LCL!$D:$D, 0)), "Yes", "No")</f>
        <v>Yes</v>
      </c>
      <c r="G2" s="7" t="str">
        <f>IF(ISNUMBER(MATCH($B2, [1]U2OS!$D:$D, 0)), "Yes", "No")</f>
        <v>Yes</v>
      </c>
      <c r="H2" s="7" t="s">
        <v>23</v>
      </c>
      <c r="I2" s="7" t="str">
        <f>IF(ISNUMBER(MATCH($B2, '[1]BE2-C_Ultra_DIA'!$C:$C, 0)), "Yes", "No")</f>
        <v>Yes</v>
      </c>
      <c r="J2" s="7">
        <f t="shared" ref="J2:J65" si="0">COUNTIF(E2:I2,"Yes")</f>
        <v>4</v>
      </c>
      <c r="K2" s="7" t="str">
        <f>IF(ISNUMBER(MATCH($B2, '[1]BE2-C_Ultra_DIA CV 20%'!$C:$C, 0)), "Yes", "No")</f>
        <v>Yes</v>
      </c>
      <c r="L2" s="7" t="str">
        <f>IF(ISNUMBER(MATCH($B2, '[1]BE2-C_Ultra_PRM'!$C:$C, 0)), "Yes", "No")</f>
        <v>Yes</v>
      </c>
      <c r="M2" s="7" t="str">
        <f>IF(ISNUMBER(MATCH($B2, '[1]BE2-C_Ultra_PRM CV 20%'!$C:$C, 0)), "Yes", "No")</f>
        <v>Yes</v>
      </c>
      <c r="N2" s="7">
        <v>0.38700000000000001</v>
      </c>
      <c r="O2">
        <v>0.67300000000000004</v>
      </c>
      <c r="P2">
        <v>4.5847366439608433E-2</v>
      </c>
      <c r="Q2" s="7" t="s">
        <v>15</v>
      </c>
    </row>
    <row r="3" spans="1:18" x14ac:dyDescent="0.2">
      <c r="A3" s="7" t="s">
        <v>655</v>
      </c>
      <c r="B3" t="s">
        <v>657</v>
      </c>
      <c r="E3" s="7" t="str">
        <f>IF(ISNUMBER(MATCH($B3, [1]HeLa!$E:$E, 0)), "Yes", "No")</f>
        <v>Yes</v>
      </c>
      <c r="F3" s="7" t="str">
        <f>IF(ISNUMBER(MATCH($B3, [1]LCL!$D:$D, 0)), "Yes", "No")</f>
        <v>No</v>
      </c>
      <c r="G3" s="7" t="str">
        <f>IF(ISNUMBER(MATCH($B3, [1]U2OS!$D:$D, 0)), "Yes", "No")</f>
        <v>Yes</v>
      </c>
      <c r="H3" s="7" t="s">
        <v>23</v>
      </c>
      <c r="I3" s="7" t="str">
        <f>IF(ISNUMBER(MATCH($B3, '[1]BE2-C_Ultra_DIA'!$C:$C, 0)), "Yes", "No")</f>
        <v>Yes</v>
      </c>
      <c r="J3" s="7">
        <f t="shared" si="0"/>
        <v>3</v>
      </c>
      <c r="K3" s="7" t="str">
        <f>IF(ISNUMBER(MATCH($B3, '[1]BE2-C_Ultra_DIA CV 20%'!$C:$C, 0)), "Yes", "No")</f>
        <v>Yes</v>
      </c>
      <c r="L3" s="7" t="str">
        <f>IF(ISNUMBER(MATCH($B3, '[1]BE2-C_Ultra_PRM'!$C:$C, 0)), "Yes", "No")</f>
        <v>Yes</v>
      </c>
      <c r="M3" s="7" t="str">
        <f>IF(ISNUMBER(MATCH($B3, '[1]BE2-C_Ultra_PRM CV 20%'!$C:$C, 0)), "Yes", "No")</f>
        <v>No</v>
      </c>
      <c r="N3" s="7">
        <v>0.8</v>
      </c>
      <c r="O3">
        <v>0.59299999999999997</v>
      </c>
      <c r="P3">
        <v>0.16141964434672801</v>
      </c>
      <c r="Q3" s="7" t="s">
        <v>15</v>
      </c>
    </row>
    <row r="4" spans="1:18" x14ac:dyDescent="0.2">
      <c r="A4" s="7" t="s">
        <v>655</v>
      </c>
      <c r="B4" t="s">
        <v>658</v>
      </c>
      <c r="E4" s="7" t="str">
        <f>IF(ISNUMBER(MATCH($B4, [1]HeLa!$E:$E, 0)), "Yes", "No")</f>
        <v>Yes</v>
      </c>
      <c r="F4" s="7" t="str">
        <f>IF(ISNUMBER(MATCH($B4, [1]LCL!$D:$D, 0)), "Yes", "No")</f>
        <v>No</v>
      </c>
      <c r="G4" s="7" t="str">
        <f>IF(ISNUMBER(MATCH($B4, [1]U2OS!$D:$D, 0)), "Yes", "No")</f>
        <v>No</v>
      </c>
      <c r="H4" s="7" t="s">
        <v>23</v>
      </c>
      <c r="I4" s="7" t="str">
        <f>IF(ISNUMBER(MATCH($B4, '[1]BE2-C_Ultra_DIA'!$C:$C, 0)), "Yes", "No")</f>
        <v>Yes</v>
      </c>
      <c r="J4" s="7">
        <f t="shared" si="0"/>
        <v>2</v>
      </c>
      <c r="K4" s="7" t="str">
        <f>IF(ISNUMBER(MATCH($B4, '[1]BE2-C_Ultra_DIA CV 20%'!$C:$C, 0)), "Yes", "No")</f>
        <v>Yes</v>
      </c>
      <c r="L4" s="7" t="str">
        <f>IF(ISNUMBER(MATCH($B4, '[1]BE2-C_Ultra_PRM'!$C:$C, 0)), "Yes", "No")</f>
        <v>Yes</v>
      </c>
      <c r="M4" s="7" t="str">
        <f>IF(ISNUMBER(MATCH($B4, '[1]BE2-C_Ultra_PRM CV 20%'!$C:$C, 0)), "Yes", "No")</f>
        <v>Yes</v>
      </c>
      <c r="N4" s="7">
        <v>0.97899999999999998</v>
      </c>
      <c r="O4">
        <v>0.57499999999999996</v>
      </c>
      <c r="P4">
        <v>0.10229999717820748</v>
      </c>
    </row>
    <row r="5" spans="1:18" x14ac:dyDescent="0.2">
      <c r="A5" s="7" t="s">
        <v>655</v>
      </c>
      <c r="B5" t="s">
        <v>659</v>
      </c>
      <c r="E5" s="7" t="str">
        <f>IF(ISNUMBER(MATCH($B5, [1]HeLa!$E:$E, 0)), "Yes", "No")</f>
        <v>No</v>
      </c>
      <c r="F5" s="7" t="str">
        <f>IF(ISNUMBER(MATCH($B5, [1]LCL!$D:$D, 0)), "Yes", "No")</f>
        <v>Yes</v>
      </c>
      <c r="G5" s="7" t="str">
        <f>IF(ISNUMBER(MATCH($B5, [1]U2OS!$D:$D, 0)), "Yes", "No")</f>
        <v>No</v>
      </c>
      <c r="H5" s="7" t="s">
        <v>23</v>
      </c>
      <c r="I5" s="7" t="str">
        <f>IF(ISNUMBER(MATCH($B5, '[1]BE2-C_Ultra_DIA'!$C:$C, 0)), "Yes", "No")</f>
        <v>Yes</v>
      </c>
      <c r="J5" s="7">
        <f t="shared" si="0"/>
        <v>2</v>
      </c>
      <c r="K5" s="7" t="str">
        <f>IF(ISNUMBER(MATCH($B5, '[1]BE2-C_Ultra_DIA CV 20%'!$C:$C, 0)), "Yes", "No")</f>
        <v>Yes</v>
      </c>
      <c r="L5" s="7" t="str">
        <f>IF(ISNUMBER(MATCH($B5, '[1]BE2-C_Ultra_PRM'!$C:$C, 0)), "Yes", "No")</f>
        <v>Yes</v>
      </c>
      <c r="M5" s="7" t="str">
        <f>IF(ISNUMBER(MATCH($B5, '[1]BE2-C_Ultra_PRM CV 20%'!$C:$C, 0)), "Yes", "No")</f>
        <v>Yes</v>
      </c>
      <c r="N5" s="7"/>
      <c r="O5">
        <v>0.50600000000000001</v>
      </c>
      <c r="P5">
        <v>0.14332557086578879</v>
      </c>
    </row>
    <row r="6" spans="1:18" x14ac:dyDescent="0.2">
      <c r="A6" s="7" t="s">
        <v>655</v>
      </c>
      <c r="B6" t="s">
        <v>660</v>
      </c>
      <c r="E6" s="7" t="str">
        <f>IF(ISNUMBER(MATCH($B6, [1]HeLa!$E:$E, 0)), "Yes", "No")</f>
        <v>Yes</v>
      </c>
      <c r="F6" s="7" t="str">
        <f>IF(ISNUMBER(MATCH($B6, [1]LCL!$D:$D, 0)), "Yes", "No")</f>
        <v>Yes</v>
      </c>
      <c r="G6" s="7" t="str">
        <f>IF(ISNUMBER(MATCH($B6, [1]U2OS!$D:$D, 0)), "Yes", "No")</f>
        <v>Yes</v>
      </c>
      <c r="H6" s="7" t="s">
        <v>23</v>
      </c>
      <c r="I6" s="7" t="str">
        <f>IF(ISNUMBER(MATCH($B6, '[1]BE2-C_Ultra_DIA'!$C:$C, 0)), "Yes", "No")</f>
        <v>Yes</v>
      </c>
      <c r="J6" s="7">
        <f t="shared" si="0"/>
        <v>4</v>
      </c>
      <c r="K6" s="7" t="str">
        <f>IF(ISNUMBER(MATCH($B6, '[1]BE2-C_Ultra_DIA CV 20%'!$C:$C, 0)), "Yes", "No")</f>
        <v>Yes</v>
      </c>
      <c r="L6" s="7" t="str">
        <f>IF(ISNUMBER(MATCH($B6, '[1]BE2-C_Ultra_PRM'!$C:$C, 0)), "Yes", "No")</f>
        <v>Yes</v>
      </c>
      <c r="M6" s="7" t="str">
        <f>IF(ISNUMBER(MATCH($B6, '[1]BE2-C_Ultra_PRM CV 20%'!$C:$C, 0)), "Yes", "No")</f>
        <v>Yes</v>
      </c>
      <c r="N6" s="7">
        <v>0.79300000000000004</v>
      </c>
      <c r="O6">
        <v>0.47799999999999998</v>
      </c>
      <c r="P6">
        <v>8.5581061034334188E-2</v>
      </c>
    </row>
    <row r="7" spans="1:18" x14ac:dyDescent="0.2">
      <c r="A7" s="7" t="s">
        <v>655</v>
      </c>
      <c r="B7" t="s">
        <v>661</v>
      </c>
      <c r="E7" s="7" t="str">
        <f>IF(ISNUMBER(MATCH($B7, [1]HeLa!$E:$E, 0)), "Yes", "No")</f>
        <v>Yes</v>
      </c>
      <c r="F7" s="7" t="str">
        <f>IF(ISNUMBER(MATCH($B7, [1]LCL!$D:$D, 0)), "Yes", "No")</f>
        <v>Yes</v>
      </c>
      <c r="G7" s="7" t="str">
        <f>IF(ISNUMBER(MATCH($B7, [1]U2OS!$D:$D, 0)), "Yes", "No")</f>
        <v>Yes</v>
      </c>
      <c r="H7" s="7" t="s">
        <v>23</v>
      </c>
      <c r="I7" s="7" t="str">
        <f>IF(ISNUMBER(MATCH($B7, '[1]BE2-C_Ultra_DIA'!$C:$C, 0)), "Yes", "No")</f>
        <v>Yes</v>
      </c>
      <c r="J7" s="7">
        <f t="shared" si="0"/>
        <v>4</v>
      </c>
      <c r="K7" s="7" t="str">
        <f>IF(ISNUMBER(MATCH($B7, '[1]BE2-C_Ultra_DIA CV 20%'!$C:$C, 0)), "Yes", "No")</f>
        <v>No</v>
      </c>
      <c r="L7" s="7" t="str">
        <f>IF(ISNUMBER(MATCH($B7, '[1]BE2-C_Ultra_PRM'!$C:$C, 0)), "Yes", "No")</f>
        <v>Yes</v>
      </c>
      <c r="M7" s="7" t="str">
        <f>IF(ISNUMBER(MATCH($B7, '[1]BE2-C_Ultra_PRM CV 20%'!$C:$C, 0)), "Yes", "No")</f>
        <v>Yes</v>
      </c>
      <c r="N7" s="7">
        <v>0.55500000000000005</v>
      </c>
      <c r="O7">
        <v>0.46200000000000002</v>
      </c>
      <c r="P7">
        <v>0.44904145593295341</v>
      </c>
    </row>
    <row r="8" spans="1:18" x14ac:dyDescent="0.2">
      <c r="A8" s="7" t="s">
        <v>655</v>
      </c>
      <c r="B8" t="s">
        <v>17</v>
      </c>
      <c r="C8" t="s">
        <v>656</v>
      </c>
      <c r="D8" t="s">
        <v>656</v>
      </c>
      <c r="E8" s="7" t="str">
        <f>IF(ISNUMBER(MATCH($B8, [1]HeLa!$E:$E, 0)), "Yes", "No")</f>
        <v>Yes</v>
      </c>
      <c r="F8" s="7" t="str">
        <f>IF(ISNUMBER(MATCH($B8, [1]LCL!$D:$D, 0)), "Yes", "No")</f>
        <v>Yes</v>
      </c>
      <c r="G8" s="7" t="str">
        <f>IF(ISNUMBER(MATCH($B8, [1]U2OS!$D:$D, 0)), "Yes", "No")</f>
        <v>Yes</v>
      </c>
      <c r="H8" s="7" t="s">
        <v>23</v>
      </c>
      <c r="I8" s="7" t="str">
        <f>IF(ISNUMBER(MATCH($B8, '[1]BE2-C_Ultra_DIA'!$C:$C, 0)), "Yes", "No")</f>
        <v>Yes</v>
      </c>
      <c r="J8" s="7">
        <f t="shared" si="0"/>
        <v>4</v>
      </c>
      <c r="K8" s="7" t="str">
        <f>IF(ISNUMBER(MATCH($B8, '[1]BE2-C_Ultra_DIA CV 20%'!$C:$C, 0)), "Yes", "No")</f>
        <v>Yes</v>
      </c>
      <c r="L8" s="7" t="str">
        <f>IF(ISNUMBER(MATCH($B8, '[1]BE2-C_Ultra_PRM'!$C:$C, 0)), "Yes", "No")</f>
        <v>Yes</v>
      </c>
      <c r="M8" s="7" t="str">
        <f>IF(ISNUMBER(MATCH($B8, '[1]BE2-C_Ultra_PRM CV 20%'!$C:$C, 0)), "Yes", "No")</f>
        <v>Yes</v>
      </c>
      <c r="N8" s="7">
        <v>0.20599999999999999</v>
      </c>
      <c r="O8">
        <v>0.45200000000000001</v>
      </c>
      <c r="P8">
        <v>0.19242665345166238</v>
      </c>
      <c r="Q8" s="7" t="s">
        <v>15</v>
      </c>
    </row>
    <row r="9" spans="1:18" x14ac:dyDescent="0.2">
      <c r="A9" s="7" t="s">
        <v>655</v>
      </c>
      <c r="B9" t="s">
        <v>662</v>
      </c>
      <c r="E9" s="7" t="str">
        <f>IF(ISNUMBER(MATCH($B9, [1]HeLa!$E:$E, 0)), "Yes", "No")</f>
        <v>Yes</v>
      </c>
      <c r="F9" s="7" t="str">
        <f>IF(ISNUMBER(MATCH($B9, [1]LCL!$D:$D, 0)), "Yes", "No")</f>
        <v>Yes</v>
      </c>
      <c r="G9" s="7" t="str">
        <f>IF(ISNUMBER(MATCH($B9, [1]U2OS!$D:$D, 0)), "Yes", "No")</f>
        <v>Yes</v>
      </c>
      <c r="H9" s="7" t="s">
        <v>23</v>
      </c>
      <c r="I9" s="7" t="str">
        <f>IF(ISNUMBER(MATCH($B9, '[1]BE2-C_Ultra_DIA'!$C:$C, 0)), "Yes", "No")</f>
        <v>Yes</v>
      </c>
      <c r="J9" s="7">
        <f t="shared" si="0"/>
        <v>4</v>
      </c>
      <c r="K9" s="7" t="str">
        <f>IF(ISNUMBER(MATCH($B9, '[1]BE2-C_Ultra_DIA CV 20%'!$C:$C, 0)), "Yes", "No")</f>
        <v>Yes</v>
      </c>
      <c r="L9" s="7" t="str">
        <f>IF(ISNUMBER(MATCH($B9, '[1]BE2-C_Ultra_PRM'!$C:$C, 0)), "Yes", "No")</f>
        <v>Yes</v>
      </c>
      <c r="M9" s="7" t="str">
        <f>IF(ISNUMBER(MATCH($B9, '[1]BE2-C_Ultra_PRM CV 20%'!$C:$C, 0)), "Yes", "No")</f>
        <v>Yes</v>
      </c>
      <c r="N9" s="7">
        <v>0.35799999999999998</v>
      </c>
      <c r="O9">
        <v>0.442</v>
      </c>
      <c r="P9">
        <v>0.10619040602037677</v>
      </c>
    </row>
    <row r="10" spans="1:18" x14ac:dyDescent="0.2">
      <c r="A10" s="7" t="s">
        <v>655</v>
      </c>
      <c r="B10" t="s">
        <v>663</v>
      </c>
      <c r="E10" s="7" t="str">
        <f>IF(ISNUMBER(MATCH($B10, [1]HeLa!$E:$E, 0)), "Yes", "No")</f>
        <v>Yes</v>
      </c>
      <c r="F10" s="7" t="str">
        <f>IF(ISNUMBER(MATCH($B10, [1]LCL!$D:$D, 0)), "Yes", "No")</f>
        <v>Yes</v>
      </c>
      <c r="G10" s="7" t="str">
        <f>IF(ISNUMBER(MATCH($B10, [1]U2OS!$D:$D, 0)), "Yes", "No")</f>
        <v>Yes</v>
      </c>
      <c r="H10" s="7" t="s">
        <v>23</v>
      </c>
      <c r="I10" s="7" t="str">
        <f>IF(ISNUMBER(MATCH($B10, '[1]BE2-C_Ultra_DIA'!$C:$C, 0)), "Yes", "No")</f>
        <v>Yes</v>
      </c>
      <c r="J10" s="7">
        <f t="shared" si="0"/>
        <v>4</v>
      </c>
      <c r="K10" s="7" t="str">
        <f>IF(ISNUMBER(MATCH($B10, '[1]BE2-C_Ultra_DIA CV 20%'!$C:$C, 0)), "Yes", "No")</f>
        <v>Yes</v>
      </c>
      <c r="L10" s="7" t="str">
        <f>IF(ISNUMBER(MATCH($B10, '[1]BE2-C_Ultra_PRM'!$C:$C, 0)), "Yes", "No")</f>
        <v>Yes</v>
      </c>
      <c r="M10" s="7" t="str">
        <f>IF(ISNUMBER(MATCH($B10, '[1]BE2-C_Ultra_PRM CV 20%'!$C:$C, 0)), "Yes", "No")</f>
        <v>Yes</v>
      </c>
      <c r="N10" s="7">
        <v>0.76900000000000002</v>
      </c>
      <c r="O10">
        <v>0.41299999999999998</v>
      </c>
      <c r="P10">
        <v>0.14540060448022574</v>
      </c>
    </row>
    <row r="11" spans="1:18" x14ac:dyDescent="0.2">
      <c r="A11" s="7" t="s">
        <v>655</v>
      </c>
      <c r="B11" t="s">
        <v>664</v>
      </c>
      <c r="E11" s="7" t="str">
        <f>IF(ISNUMBER(MATCH($B11, [1]HeLa!$E:$E, 0)), "Yes", "No")</f>
        <v>Yes</v>
      </c>
      <c r="F11" s="7" t="str">
        <f>IF(ISNUMBER(MATCH($B11, [1]LCL!$D:$D, 0)), "Yes", "No")</f>
        <v>Yes</v>
      </c>
      <c r="G11" s="7" t="str">
        <f>IF(ISNUMBER(MATCH($B11, [1]U2OS!$D:$D, 0)), "Yes", "No")</f>
        <v>Yes</v>
      </c>
      <c r="H11" s="7" t="s">
        <v>23</v>
      </c>
      <c r="I11" s="7" t="str">
        <f>IF(ISNUMBER(MATCH($B11, '[1]BE2-C_Ultra_DIA'!$C:$C, 0)), "Yes", "No")</f>
        <v>Yes</v>
      </c>
      <c r="J11" s="7">
        <f t="shared" si="0"/>
        <v>4</v>
      </c>
      <c r="K11" s="7" t="str">
        <f>IF(ISNUMBER(MATCH($B11, '[1]BE2-C_Ultra_DIA CV 20%'!$C:$C, 0)), "Yes", "No")</f>
        <v>Yes</v>
      </c>
      <c r="L11" s="7" t="str">
        <f>IF(ISNUMBER(MATCH($B11, '[1]BE2-C_Ultra_PRM'!$C:$C, 0)), "Yes", "No")</f>
        <v>Yes</v>
      </c>
      <c r="M11" s="7" t="str">
        <f>IF(ISNUMBER(MATCH($B11, '[1]BE2-C_Ultra_PRM CV 20%'!$C:$C, 0)), "Yes", "No")</f>
        <v>Yes</v>
      </c>
      <c r="N11" s="7">
        <v>0.50600000000000001</v>
      </c>
      <c r="O11">
        <v>0.38300000000000001</v>
      </c>
      <c r="P11">
        <v>0.13489799580750975</v>
      </c>
    </row>
    <row r="12" spans="1:18" x14ac:dyDescent="0.2">
      <c r="A12" s="7" t="s">
        <v>655</v>
      </c>
      <c r="B12" t="s">
        <v>665</v>
      </c>
      <c r="E12" s="7" t="str">
        <f>IF(ISNUMBER(MATCH($B12, [1]HeLa!$E:$E, 0)), "Yes", "No")</f>
        <v>Yes</v>
      </c>
      <c r="F12" s="7" t="str">
        <f>IF(ISNUMBER(MATCH($B12, [1]LCL!$D:$D, 0)), "Yes", "No")</f>
        <v>Yes</v>
      </c>
      <c r="G12" s="7" t="str">
        <f>IF(ISNUMBER(MATCH($B12, [1]U2OS!$D:$D, 0)), "Yes", "No")</f>
        <v>Yes</v>
      </c>
      <c r="H12" s="7" t="s">
        <v>23</v>
      </c>
      <c r="I12" s="7" t="str">
        <f>IF(ISNUMBER(MATCH($B12, '[1]BE2-C_Ultra_DIA'!$C:$C, 0)), "Yes", "No")</f>
        <v>Yes</v>
      </c>
      <c r="J12" s="7">
        <f t="shared" si="0"/>
        <v>4</v>
      </c>
      <c r="K12" s="7" t="str">
        <f>IF(ISNUMBER(MATCH($B12, '[1]BE2-C_Ultra_DIA CV 20%'!$C:$C, 0)), "Yes", "No")</f>
        <v>Yes</v>
      </c>
      <c r="L12" s="7" t="str">
        <f>IF(ISNUMBER(MATCH($B12, '[1]BE2-C_Ultra_PRM'!$C:$C, 0)), "Yes", "No")</f>
        <v>Yes</v>
      </c>
      <c r="M12" s="7" t="str">
        <f>IF(ISNUMBER(MATCH($B12, '[1]BE2-C_Ultra_PRM CV 20%'!$C:$C, 0)), "Yes", "No")</f>
        <v>No</v>
      </c>
      <c r="N12" s="7">
        <v>0.98399999999999999</v>
      </c>
      <c r="O12">
        <v>0.38</v>
      </c>
      <c r="P12">
        <v>0.16080759421410562</v>
      </c>
    </row>
    <row r="13" spans="1:18" x14ac:dyDescent="0.2">
      <c r="A13" s="7" t="s">
        <v>655</v>
      </c>
      <c r="B13" t="s">
        <v>666</v>
      </c>
      <c r="E13" s="7" t="str">
        <f>IF(ISNUMBER(MATCH($B13, [1]HeLa!$E:$E, 0)), "Yes", "No")</f>
        <v>Yes</v>
      </c>
      <c r="F13" s="7" t="str">
        <f>IF(ISNUMBER(MATCH($B13, [1]LCL!$D:$D, 0)), "Yes", "No")</f>
        <v>Yes</v>
      </c>
      <c r="G13" s="7" t="str">
        <f>IF(ISNUMBER(MATCH($B13, [1]U2OS!$D:$D, 0)), "Yes", "No")</f>
        <v>Yes</v>
      </c>
      <c r="H13" s="7" t="s">
        <v>23</v>
      </c>
      <c r="I13" s="7" t="str">
        <f>IF(ISNUMBER(MATCH($B13, '[1]BE2-C_Ultra_DIA'!$C:$C, 0)), "Yes", "No")</f>
        <v>Yes</v>
      </c>
      <c r="J13" s="7">
        <f t="shared" si="0"/>
        <v>4</v>
      </c>
      <c r="K13" s="7" t="str">
        <f>IF(ISNUMBER(MATCH($B13, '[1]BE2-C_Ultra_DIA CV 20%'!$C:$C, 0)), "Yes", "No")</f>
        <v>No</v>
      </c>
      <c r="L13" s="7" t="str">
        <f>IF(ISNUMBER(MATCH($B13, '[1]BE2-C_Ultra_PRM'!$C:$C, 0)), "Yes", "No")</f>
        <v>Yes</v>
      </c>
      <c r="M13" s="7" t="str">
        <f>IF(ISNUMBER(MATCH($B13, '[1]BE2-C_Ultra_PRM CV 20%'!$C:$C, 0)), "Yes", "No")</f>
        <v>No</v>
      </c>
      <c r="N13" s="7">
        <v>0.40400000000000003</v>
      </c>
      <c r="O13">
        <v>0.372</v>
      </c>
      <c r="P13">
        <v>0.29781817838523794</v>
      </c>
    </row>
    <row r="14" spans="1:18" x14ac:dyDescent="0.2">
      <c r="A14" s="7" t="s">
        <v>655</v>
      </c>
      <c r="B14" t="s">
        <v>667</v>
      </c>
      <c r="E14" s="7" t="str">
        <f>IF(ISNUMBER(MATCH($B14, [1]HeLa!$E:$E, 0)), "Yes", "No")</f>
        <v>Yes</v>
      </c>
      <c r="F14" s="7" t="str">
        <f>IF(ISNUMBER(MATCH($B14, [1]LCL!$D:$D, 0)), "Yes", "No")</f>
        <v>Yes</v>
      </c>
      <c r="G14" s="7" t="str">
        <f>IF(ISNUMBER(MATCH($B14, [1]U2OS!$D:$D, 0)), "Yes", "No")</f>
        <v>Yes</v>
      </c>
      <c r="H14" s="7" t="s">
        <v>23</v>
      </c>
      <c r="I14" s="7" t="str">
        <f>IF(ISNUMBER(MATCH($B14, '[1]BE2-C_Ultra_DIA'!$C:$C, 0)), "Yes", "No")</f>
        <v>Yes</v>
      </c>
      <c r="J14" s="7">
        <f t="shared" si="0"/>
        <v>4</v>
      </c>
      <c r="K14" s="7" t="str">
        <f>IF(ISNUMBER(MATCH($B14, '[1]BE2-C_Ultra_DIA CV 20%'!$C:$C, 0)), "Yes", "No")</f>
        <v>Yes</v>
      </c>
      <c r="L14" s="7" t="str">
        <f>IF(ISNUMBER(MATCH($B14, '[1]BE2-C_Ultra_PRM'!$C:$C, 0)), "Yes", "No")</f>
        <v>Yes</v>
      </c>
      <c r="M14" s="7" t="str">
        <f>IF(ISNUMBER(MATCH($B14, '[1]BE2-C_Ultra_PRM CV 20%'!$C:$C, 0)), "Yes", "No")</f>
        <v>No</v>
      </c>
      <c r="N14" s="7">
        <v>0.29899999999999999</v>
      </c>
      <c r="O14">
        <v>0.36199999999999999</v>
      </c>
      <c r="P14">
        <v>9.2059294066885011E-2</v>
      </c>
    </row>
    <row r="15" spans="1:18" x14ac:dyDescent="0.2">
      <c r="A15" s="7" t="s">
        <v>655</v>
      </c>
      <c r="B15" t="s">
        <v>668</v>
      </c>
      <c r="E15" s="7" t="str">
        <f>IF(ISNUMBER(MATCH($B15, [1]HeLa!$E:$E, 0)), "Yes", "No")</f>
        <v>No</v>
      </c>
      <c r="F15" s="7" t="str">
        <f>IF(ISNUMBER(MATCH($B15, [1]LCL!$D:$D, 0)), "Yes", "No")</f>
        <v>Yes</v>
      </c>
      <c r="G15" s="7" t="str">
        <f>IF(ISNUMBER(MATCH($B15, [1]U2OS!$D:$D, 0)), "Yes", "No")</f>
        <v>Yes</v>
      </c>
      <c r="H15" s="7" t="s">
        <v>23</v>
      </c>
      <c r="I15" s="7" t="str">
        <f>IF(ISNUMBER(MATCH($B15, '[1]BE2-C_Ultra_DIA'!$C:$C, 0)), "Yes", "No")</f>
        <v>Yes</v>
      </c>
      <c r="J15" s="7">
        <f t="shared" si="0"/>
        <v>3</v>
      </c>
      <c r="K15" s="7" t="str">
        <f>IF(ISNUMBER(MATCH($B15, '[1]BE2-C_Ultra_DIA CV 20%'!$C:$C, 0)), "Yes", "No")</f>
        <v>Yes</v>
      </c>
      <c r="L15" s="7" t="str">
        <f>IF(ISNUMBER(MATCH($B15, '[1]BE2-C_Ultra_PRM'!$C:$C, 0)), "Yes", "No")</f>
        <v>Yes</v>
      </c>
      <c r="M15" s="7" t="str">
        <f>IF(ISNUMBER(MATCH($B15, '[1]BE2-C_Ultra_PRM CV 20%'!$C:$C, 0)), "Yes", "No")</f>
        <v>Yes</v>
      </c>
      <c r="N15" s="7"/>
      <c r="O15">
        <v>0.33100000000000002</v>
      </c>
      <c r="P15">
        <v>0.18150787696377013</v>
      </c>
    </row>
    <row r="16" spans="1:18" x14ac:dyDescent="0.2">
      <c r="A16" s="7" t="s">
        <v>655</v>
      </c>
      <c r="B16" t="s">
        <v>669</v>
      </c>
      <c r="E16" s="7" t="str">
        <f>IF(ISNUMBER(MATCH($B16, [1]HeLa!$E:$E, 0)), "Yes", "No")</f>
        <v>Yes</v>
      </c>
      <c r="F16" s="7" t="str">
        <f>IF(ISNUMBER(MATCH($B16, [1]LCL!$D:$D, 0)), "Yes", "No")</f>
        <v>Yes</v>
      </c>
      <c r="G16" s="7" t="str">
        <f>IF(ISNUMBER(MATCH($B16, [1]U2OS!$D:$D, 0)), "Yes", "No")</f>
        <v>No</v>
      </c>
      <c r="H16" s="7" t="s">
        <v>14</v>
      </c>
      <c r="I16" s="7" t="str">
        <f>IF(ISNUMBER(MATCH($B16, '[1]BE2-C_Ultra_DIA'!$C:$C, 0)), "Yes", "No")</f>
        <v>Yes</v>
      </c>
      <c r="J16" s="7">
        <f t="shared" si="0"/>
        <v>4</v>
      </c>
      <c r="K16" s="7" t="str">
        <f>IF(ISNUMBER(MATCH($B16, '[1]BE2-C_Ultra_DIA CV 20%'!$C:$C, 0)), "Yes", "No")</f>
        <v>No</v>
      </c>
      <c r="L16" s="7" t="str">
        <f>IF(ISNUMBER(MATCH($B16, '[1]BE2-C_Ultra_PRM'!$C:$C, 0)), "Yes", "No")</f>
        <v>Yes</v>
      </c>
      <c r="M16" s="7" t="str">
        <f>IF(ISNUMBER(MATCH($B16, '[1]BE2-C_Ultra_PRM CV 20%'!$C:$C, 0)), "Yes", "No")</f>
        <v>No</v>
      </c>
      <c r="N16" s="7">
        <v>0.40100000000000002</v>
      </c>
      <c r="O16">
        <v>0.28199999999999997</v>
      </c>
      <c r="P16">
        <v>0.30677145043600934</v>
      </c>
    </row>
    <row r="17" spans="1:16" x14ac:dyDescent="0.2">
      <c r="A17" s="7" t="s">
        <v>655</v>
      </c>
      <c r="B17" t="s">
        <v>670</v>
      </c>
      <c r="E17" s="7" t="str">
        <f>IF(ISNUMBER(MATCH($B17, [1]HeLa!$E:$E, 0)), "Yes", "No")</f>
        <v>Yes</v>
      </c>
      <c r="F17" s="7" t="str">
        <f>IF(ISNUMBER(MATCH($B17, [1]LCL!$D:$D, 0)), "Yes", "No")</f>
        <v>Yes</v>
      </c>
      <c r="G17" s="7" t="str">
        <f>IF(ISNUMBER(MATCH($B17, [1]U2OS!$D:$D, 0)), "Yes", "No")</f>
        <v>Yes</v>
      </c>
      <c r="H17" s="7" t="s">
        <v>14</v>
      </c>
      <c r="I17" s="7" t="str">
        <f>IF(ISNUMBER(MATCH($B17, '[1]BE2-C_Ultra_DIA'!$C:$C, 0)), "Yes", "No")</f>
        <v>Yes</v>
      </c>
      <c r="J17" s="7">
        <f t="shared" si="0"/>
        <v>5</v>
      </c>
      <c r="K17" s="7" t="str">
        <f>IF(ISNUMBER(MATCH($B17, '[1]BE2-C_Ultra_DIA CV 20%'!$C:$C, 0)), "Yes", "No")</f>
        <v>Yes</v>
      </c>
      <c r="L17" s="7" t="str">
        <f>IF(ISNUMBER(MATCH($B17, '[1]BE2-C_Ultra_PRM'!$C:$C, 0)), "Yes", "No")</f>
        <v>Yes</v>
      </c>
      <c r="M17" s="7" t="str">
        <f>IF(ISNUMBER(MATCH($B17, '[1]BE2-C_Ultra_PRM CV 20%'!$C:$C, 0)), "Yes", "No")</f>
        <v>Yes</v>
      </c>
      <c r="N17" s="7">
        <v>0.77700000000000002</v>
      </c>
      <c r="O17">
        <v>0.246</v>
      </c>
      <c r="P17">
        <v>0.1380455429393147</v>
      </c>
    </row>
    <row r="18" spans="1:16" x14ac:dyDescent="0.2">
      <c r="A18" s="7" t="s">
        <v>655</v>
      </c>
      <c r="B18" t="s">
        <v>671</v>
      </c>
      <c r="E18" s="7" t="str">
        <f>IF(ISNUMBER(MATCH($B18, [1]HeLa!$E:$E, 0)), "Yes", "No")</f>
        <v>Yes</v>
      </c>
      <c r="F18" s="7" t="str">
        <f>IF(ISNUMBER(MATCH($B18, [1]LCL!$D:$D, 0)), "Yes", "No")</f>
        <v>Yes</v>
      </c>
      <c r="G18" s="7" t="str">
        <f>IF(ISNUMBER(MATCH($B18, [1]U2OS!$D:$D, 0)), "Yes", "No")</f>
        <v>No</v>
      </c>
      <c r="H18" s="7" t="s">
        <v>23</v>
      </c>
      <c r="I18" s="7" t="str">
        <f>IF(ISNUMBER(MATCH($B18, '[1]BE2-C_Ultra_DIA'!$C:$C, 0)), "Yes", "No")</f>
        <v>Yes</v>
      </c>
      <c r="J18" s="7">
        <f t="shared" si="0"/>
        <v>3</v>
      </c>
      <c r="K18" s="7" t="str">
        <f>IF(ISNUMBER(MATCH($B18, '[1]BE2-C_Ultra_DIA CV 20%'!$C:$C, 0)), "Yes", "No")</f>
        <v>Yes</v>
      </c>
      <c r="L18" s="7" t="str">
        <f>IF(ISNUMBER(MATCH($B18, '[1]BE2-C_Ultra_PRM'!$C:$C, 0)), "Yes", "No")</f>
        <v>Yes</v>
      </c>
      <c r="M18" s="7" t="str">
        <f>IF(ISNUMBER(MATCH($B18, '[1]BE2-C_Ultra_PRM CV 20%'!$C:$C, 0)), "Yes", "No")</f>
        <v>Yes</v>
      </c>
      <c r="N18" s="7">
        <v>0.23200000000000001</v>
      </c>
      <c r="O18">
        <v>0.23899999999999999</v>
      </c>
      <c r="P18">
        <v>0.18205256986681853</v>
      </c>
    </row>
    <row r="19" spans="1:16" x14ac:dyDescent="0.2">
      <c r="A19" s="7" t="s">
        <v>655</v>
      </c>
      <c r="B19" t="s">
        <v>672</v>
      </c>
      <c r="E19" s="7" t="str">
        <f>IF(ISNUMBER(MATCH($B19, [1]HeLa!$E:$E, 0)), "Yes", "No")</f>
        <v>No</v>
      </c>
      <c r="F19" s="7" t="str">
        <f>IF(ISNUMBER(MATCH($B19, [1]LCL!$D:$D, 0)), "Yes", "No")</f>
        <v>Yes</v>
      </c>
      <c r="G19" s="7" t="str">
        <f>IF(ISNUMBER(MATCH($B19, [1]U2OS!$D:$D, 0)), "Yes", "No")</f>
        <v>No</v>
      </c>
      <c r="H19" s="7" t="s">
        <v>23</v>
      </c>
      <c r="I19" s="7" t="str">
        <f>IF(ISNUMBER(MATCH($B19, '[1]BE2-C_Ultra_DIA'!$C:$C, 0)), "Yes", "No")</f>
        <v>Yes</v>
      </c>
      <c r="J19" s="7">
        <f t="shared" si="0"/>
        <v>2</v>
      </c>
      <c r="K19" s="7" t="str">
        <f>IF(ISNUMBER(MATCH($B19, '[1]BE2-C_Ultra_DIA CV 20%'!$C:$C, 0)), "Yes", "No")</f>
        <v>No</v>
      </c>
      <c r="L19" s="7" t="str">
        <f>IF(ISNUMBER(MATCH($B19, '[1]BE2-C_Ultra_PRM'!$C:$C, 0)), "Yes", "No")</f>
        <v>Yes</v>
      </c>
      <c r="M19" s="7" t="str">
        <f>IF(ISNUMBER(MATCH($B19, '[1]BE2-C_Ultra_PRM CV 20%'!$C:$C, 0)), "Yes", "No")</f>
        <v>Yes</v>
      </c>
      <c r="N19" s="7"/>
      <c r="O19">
        <v>0.23100000000000001</v>
      </c>
      <c r="P19">
        <v>0.27689833341201631</v>
      </c>
    </row>
    <row r="20" spans="1:16" x14ac:dyDescent="0.2">
      <c r="A20" s="7" t="s">
        <v>655</v>
      </c>
      <c r="B20" t="s">
        <v>673</v>
      </c>
      <c r="E20" s="7" t="str">
        <f>IF(ISNUMBER(MATCH($B20, [1]HeLa!$E:$E, 0)), "Yes", "No")</f>
        <v>No</v>
      </c>
      <c r="F20" s="7" t="str">
        <f>IF(ISNUMBER(MATCH($B20, [1]LCL!$D:$D, 0)), "Yes", "No")</f>
        <v>Yes</v>
      </c>
      <c r="G20" s="7" t="str">
        <f>IF(ISNUMBER(MATCH($B20, [1]U2OS!$D:$D, 0)), "Yes", "No")</f>
        <v>No</v>
      </c>
      <c r="H20" s="7" t="s">
        <v>23</v>
      </c>
      <c r="I20" s="7" t="str">
        <f>IF(ISNUMBER(MATCH($B20, '[1]BE2-C_Ultra_DIA'!$C:$C, 0)), "Yes", "No")</f>
        <v>Yes</v>
      </c>
      <c r="J20" s="7">
        <f t="shared" si="0"/>
        <v>2</v>
      </c>
      <c r="K20" s="7" t="str">
        <f>IF(ISNUMBER(MATCH($B20, '[1]BE2-C_Ultra_DIA CV 20%'!$C:$C, 0)), "Yes", "No")</f>
        <v>No</v>
      </c>
      <c r="L20" s="7" t="str">
        <f>IF(ISNUMBER(MATCH($B20, '[1]BE2-C_Ultra_PRM'!$C:$C, 0)), "Yes", "No")</f>
        <v>Yes</v>
      </c>
      <c r="M20" s="7" t="str">
        <f>IF(ISNUMBER(MATCH($B20, '[1]BE2-C_Ultra_PRM CV 20%'!$C:$C, 0)), "Yes", "No")</f>
        <v>No</v>
      </c>
      <c r="N20" s="7"/>
      <c r="O20">
        <v>0.156</v>
      </c>
      <c r="P20">
        <v>0.33845903531570865</v>
      </c>
    </row>
    <row r="21" spans="1:16" x14ac:dyDescent="0.2">
      <c r="A21" s="7" t="s">
        <v>655</v>
      </c>
      <c r="B21" t="s">
        <v>674</v>
      </c>
      <c r="E21" s="7" t="str">
        <f>IF(ISNUMBER(MATCH($B21, [1]HeLa!$E:$E, 0)), "Yes", "No")</f>
        <v>No</v>
      </c>
      <c r="F21" s="7" t="str">
        <f>IF(ISNUMBER(MATCH($B21, [1]LCL!$D:$D, 0)), "Yes", "No")</f>
        <v>Yes</v>
      </c>
      <c r="G21" s="7" t="str">
        <f>IF(ISNUMBER(MATCH($B21, [1]U2OS!$D:$D, 0)), "Yes", "No")</f>
        <v>Yes</v>
      </c>
      <c r="H21" s="7" t="s">
        <v>23</v>
      </c>
      <c r="I21" s="7" t="str">
        <f>IF(ISNUMBER(MATCH($B21, '[1]BE2-C_Ultra_DIA'!$C:$C, 0)), "Yes", "No")</f>
        <v>Yes</v>
      </c>
      <c r="J21" s="7">
        <f t="shared" si="0"/>
        <v>3</v>
      </c>
      <c r="K21" s="7" t="str">
        <f>IF(ISNUMBER(MATCH($B21, '[1]BE2-C_Ultra_DIA CV 20%'!$C:$C, 0)), "Yes", "No")</f>
        <v>No</v>
      </c>
      <c r="L21" s="7" t="str">
        <f>IF(ISNUMBER(MATCH($B21, '[1]BE2-C_Ultra_PRM'!$C:$C, 0)), "Yes", "No")</f>
        <v>Yes</v>
      </c>
      <c r="M21" s="7" t="str">
        <f>IF(ISNUMBER(MATCH($B21, '[1]BE2-C_Ultra_PRM CV 20%'!$C:$C, 0)), "Yes", "No")</f>
        <v>Yes</v>
      </c>
      <c r="N21" s="7"/>
      <c r="O21">
        <v>0.14899999999999999</v>
      </c>
      <c r="P21">
        <v>0.15038628117552663</v>
      </c>
    </row>
    <row r="22" spans="1:16" x14ac:dyDescent="0.2">
      <c r="A22" s="7" t="s">
        <v>655</v>
      </c>
      <c r="B22" t="s">
        <v>675</v>
      </c>
      <c r="E22" s="7" t="str">
        <f>IF(ISNUMBER(MATCH($B22, [1]HeLa!$E:$E, 0)), "Yes", "No")</f>
        <v>No</v>
      </c>
      <c r="F22" s="7" t="str">
        <f>IF(ISNUMBER(MATCH($B22, [1]LCL!$D:$D, 0)), "Yes", "No")</f>
        <v>Yes</v>
      </c>
      <c r="G22" s="7" t="str">
        <f>IF(ISNUMBER(MATCH($B22, [1]U2OS!$D:$D, 0)), "Yes", "No")</f>
        <v>No</v>
      </c>
      <c r="H22" s="7" t="s">
        <v>23</v>
      </c>
      <c r="I22" s="7" t="str">
        <f>IF(ISNUMBER(MATCH($B22, '[1]BE2-C_Ultra_DIA'!$C:$C, 0)), "Yes", "No")</f>
        <v>Yes</v>
      </c>
      <c r="J22" s="7">
        <f t="shared" si="0"/>
        <v>2</v>
      </c>
      <c r="K22" s="7" t="str">
        <f>IF(ISNUMBER(MATCH($B22, '[1]BE2-C_Ultra_DIA CV 20%'!$C:$C, 0)), "Yes", "No")</f>
        <v>Yes</v>
      </c>
      <c r="L22" s="7" t="str">
        <f>IF(ISNUMBER(MATCH($B22, '[1]BE2-C_Ultra_PRM'!$C:$C, 0)), "Yes", "No")</f>
        <v>Yes</v>
      </c>
      <c r="M22" s="7" t="str">
        <f>IF(ISNUMBER(MATCH($B22, '[1]BE2-C_Ultra_PRM CV 20%'!$C:$C, 0)), "Yes", "No")</f>
        <v>Yes</v>
      </c>
      <c r="N22" s="7"/>
      <c r="O22">
        <v>0.13300000000000001</v>
      </c>
      <c r="P22">
        <v>0.10734327088861023</v>
      </c>
    </row>
    <row r="23" spans="1:16" x14ac:dyDescent="0.2">
      <c r="A23" s="7" t="s">
        <v>655</v>
      </c>
      <c r="B23" t="s">
        <v>676</v>
      </c>
      <c r="E23" s="7" t="str">
        <f>IF(ISNUMBER(MATCH($B23, [1]HeLa!$E:$E, 0)), "Yes", "No")</f>
        <v>No</v>
      </c>
      <c r="F23" s="7" t="str">
        <f>IF(ISNUMBER(MATCH($B23, [1]LCL!$D:$D, 0)), "Yes", "No")</f>
        <v>Yes</v>
      </c>
      <c r="G23" s="7" t="str">
        <f>IF(ISNUMBER(MATCH($B23, [1]U2OS!$D:$D, 0)), "Yes", "No")</f>
        <v>No</v>
      </c>
      <c r="H23" s="7" t="s">
        <v>23</v>
      </c>
      <c r="I23" s="7" t="str">
        <f>IF(ISNUMBER(MATCH($B23, '[1]BE2-C_Ultra_DIA'!$C:$C, 0)), "Yes", "No")</f>
        <v>Yes</v>
      </c>
      <c r="J23" s="7">
        <f t="shared" si="0"/>
        <v>2</v>
      </c>
      <c r="K23" s="7" t="str">
        <f>IF(ISNUMBER(MATCH($B23, '[1]BE2-C_Ultra_DIA CV 20%'!$C:$C, 0)), "Yes", "No")</f>
        <v>No</v>
      </c>
      <c r="L23" s="7" t="str">
        <f>IF(ISNUMBER(MATCH($B23, '[1]BE2-C_Ultra_PRM'!$C:$C, 0)), "Yes", "No")</f>
        <v>Yes</v>
      </c>
      <c r="M23" s="7" t="str">
        <f>IF(ISNUMBER(MATCH($B23, '[1]BE2-C_Ultra_PRM CV 20%'!$C:$C, 0)), "Yes", "No")</f>
        <v>No</v>
      </c>
      <c r="N23" s="7"/>
      <c r="O23">
        <v>0.115</v>
      </c>
      <c r="P23">
        <v>0.28974036017694582</v>
      </c>
    </row>
    <row r="24" spans="1:16" x14ac:dyDescent="0.2">
      <c r="A24" s="7" t="s">
        <v>655</v>
      </c>
      <c r="B24" t="s">
        <v>677</v>
      </c>
      <c r="E24" s="7" t="str">
        <f>IF(ISNUMBER(MATCH($B24, [1]HeLa!$E:$E, 0)), "Yes", "No")</f>
        <v>Yes</v>
      </c>
      <c r="F24" s="7" t="str">
        <f>IF(ISNUMBER(MATCH($B24, [1]LCL!$D:$D, 0)), "Yes", "No")</f>
        <v>Yes</v>
      </c>
      <c r="G24" s="7" t="str">
        <f>IF(ISNUMBER(MATCH($B24, [1]U2OS!$D:$D, 0)), "Yes", "No")</f>
        <v>Yes</v>
      </c>
      <c r="H24" s="7" t="s">
        <v>14</v>
      </c>
      <c r="I24" s="7" t="str">
        <f>IF(ISNUMBER(MATCH($B24, '[1]BE2-C_Ultra_DIA'!$C:$C, 0)), "Yes", "No")</f>
        <v>No</v>
      </c>
      <c r="J24" s="7">
        <f t="shared" si="0"/>
        <v>4</v>
      </c>
      <c r="K24" s="7" t="str">
        <f>IF(ISNUMBER(MATCH($B24, '[1]BE2-C_Ultra_DIA CV 20%'!$C:$C, 0)), "Yes", "No")</f>
        <v>No</v>
      </c>
      <c r="L24" s="7" t="str">
        <f>IF(ISNUMBER(MATCH($B24, '[1]BE2-C_Ultra_PRM'!$C:$C, 0)), "Yes", "No")</f>
        <v>No</v>
      </c>
      <c r="M24" s="7" t="str">
        <f>IF(ISNUMBER(MATCH($B24, '[1]BE2-C_Ultra_PRM CV 20%'!$C:$C, 0)), "Yes", "No")</f>
        <v>No</v>
      </c>
      <c r="N24" s="7">
        <v>0.13200000000000001</v>
      </c>
    </row>
    <row r="25" spans="1:16" x14ac:dyDescent="0.2">
      <c r="A25" s="7" t="s">
        <v>655</v>
      </c>
      <c r="B25" t="s">
        <v>678</v>
      </c>
      <c r="E25" s="7" t="str">
        <f>IF(ISNUMBER(MATCH($B25, [1]HeLa!$E:$E, 0)), "Yes", "No")</f>
        <v>Yes</v>
      </c>
      <c r="F25" s="7" t="str">
        <f>IF(ISNUMBER(MATCH($B25, [1]LCL!$D:$D, 0)), "Yes", "No")</f>
        <v>Yes</v>
      </c>
      <c r="G25" s="7" t="str">
        <f>IF(ISNUMBER(MATCH($B25, [1]U2OS!$D:$D, 0)), "Yes", "No")</f>
        <v>Yes</v>
      </c>
      <c r="H25" s="7" t="s">
        <v>14</v>
      </c>
      <c r="I25" s="7" t="str">
        <f>IF(ISNUMBER(MATCH($B25, '[1]BE2-C_Ultra_DIA'!$C:$C, 0)), "Yes", "No")</f>
        <v>No</v>
      </c>
      <c r="J25" s="7">
        <f t="shared" si="0"/>
        <v>4</v>
      </c>
      <c r="K25" s="7" t="str">
        <f>IF(ISNUMBER(MATCH($B25, '[1]BE2-C_Ultra_DIA CV 20%'!$C:$C, 0)), "Yes", "No")</f>
        <v>No</v>
      </c>
      <c r="L25" s="7" t="str">
        <f>IF(ISNUMBER(MATCH($B25, '[1]BE2-C_Ultra_PRM'!$C:$C, 0)), "Yes", "No")</f>
        <v>No</v>
      </c>
      <c r="M25" s="7" t="str">
        <f>IF(ISNUMBER(MATCH($B25, '[1]BE2-C_Ultra_PRM CV 20%'!$C:$C, 0)), "Yes", "No")</f>
        <v>No</v>
      </c>
      <c r="N25" s="7">
        <v>9.8000000000000004E-2</v>
      </c>
    </row>
    <row r="26" spans="1:16" x14ac:dyDescent="0.2">
      <c r="A26" s="7" t="s">
        <v>655</v>
      </c>
      <c r="B26" t="s">
        <v>679</v>
      </c>
      <c r="E26" s="7" t="str">
        <f>IF(ISNUMBER(MATCH($B26, [1]HeLa!$E:$E, 0)), "Yes", "No")</f>
        <v>Yes</v>
      </c>
      <c r="F26" s="7" t="str">
        <f>IF(ISNUMBER(MATCH($B26, [1]LCL!$D:$D, 0)), "Yes", "No")</f>
        <v>Yes</v>
      </c>
      <c r="G26" s="7" t="str">
        <f>IF(ISNUMBER(MATCH($B26, [1]U2OS!$D:$D, 0)), "Yes", "No")</f>
        <v>Yes</v>
      </c>
      <c r="H26" s="7" t="s">
        <v>23</v>
      </c>
      <c r="I26" s="7" t="str">
        <f>IF(ISNUMBER(MATCH($B26, '[1]BE2-C_Ultra_DIA'!$C:$C, 0)), "Yes", "No")</f>
        <v>No</v>
      </c>
      <c r="J26" s="7">
        <f t="shared" si="0"/>
        <v>3</v>
      </c>
      <c r="K26" s="7" t="str">
        <f>IF(ISNUMBER(MATCH($B26, '[1]BE2-C_Ultra_DIA CV 20%'!$C:$C, 0)), "Yes", "No")</f>
        <v>No</v>
      </c>
      <c r="L26" s="7" t="str">
        <f>IF(ISNUMBER(MATCH($B26, '[1]BE2-C_Ultra_PRM'!$C:$C, 0)), "Yes", "No")</f>
        <v>No</v>
      </c>
      <c r="M26" s="7" t="str">
        <f>IF(ISNUMBER(MATCH($B26, '[1]BE2-C_Ultra_PRM CV 20%'!$C:$C, 0)), "Yes", "No")</f>
        <v>No</v>
      </c>
      <c r="N26" s="7">
        <v>0.14599999999999999</v>
      </c>
    </row>
    <row r="27" spans="1:16" x14ac:dyDescent="0.2">
      <c r="A27" s="7" t="s">
        <v>655</v>
      </c>
      <c r="B27" t="s">
        <v>680</v>
      </c>
      <c r="E27" s="7" t="str">
        <f>IF(ISNUMBER(MATCH($B27, [1]HeLa!$E:$E, 0)), "Yes", "No")</f>
        <v>Yes</v>
      </c>
      <c r="F27" s="7" t="str">
        <f>IF(ISNUMBER(MATCH($B27, [1]LCL!$D:$D, 0)), "Yes", "No")</f>
        <v>Yes</v>
      </c>
      <c r="G27" s="7" t="str">
        <f>IF(ISNUMBER(MATCH($B27, [1]U2OS!$D:$D, 0)), "Yes", "No")</f>
        <v>Yes</v>
      </c>
      <c r="H27" s="7" t="s">
        <v>23</v>
      </c>
      <c r="I27" s="7" t="str">
        <f>IF(ISNUMBER(MATCH($B27, '[1]BE2-C_Ultra_DIA'!$C:$C, 0)), "Yes", "No")</f>
        <v>No</v>
      </c>
      <c r="J27" s="7">
        <f t="shared" si="0"/>
        <v>3</v>
      </c>
      <c r="K27" s="7" t="str">
        <f>IF(ISNUMBER(MATCH($B27, '[1]BE2-C_Ultra_DIA CV 20%'!$C:$C, 0)), "Yes", "No")</f>
        <v>No</v>
      </c>
      <c r="L27" s="7" t="str">
        <f>IF(ISNUMBER(MATCH($B27, '[1]BE2-C_Ultra_PRM'!$C:$C, 0)), "Yes", "No")</f>
        <v>No</v>
      </c>
      <c r="M27" s="7" t="str">
        <f>IF(ISNUMBER(MATCH($B27, '[1]BE2-C_Ultra_PRM CV 20%'!$C:$C, 0)), "Yes", "No")</f>
        <v>No</v>
      </c>
      <c r="N27" s="7">
        <v>0.45900000000000002</v>
      </c>
    </row>
    <row r="28" spans="1:16" x14ac:dyDescent="0.2">
      <c r="A28" s="7" t="s">
        <v>655</v>
      </c>
      <c r="B28" t="s">
        <v>681</v>
      </c>
      <c r="E28" s="7" t="str">
        <f>IF(ISNUMBER(MATCH($B28, [1]HeLa!$E:$E, 0)), "Yes", "No")</f>
        <v>Yes</v>
      </c>
      <c r="F28" s="7" t="str">
        <f>IF(ISNUMBER(MATCH($B28, [1]LCL!$D:$D, 0)), "Yes", "No")</f>
        <v>Yes</v>
      </c>
      <c r="G28" s="7" t="str">
        <f>IF(ISNUMBER(MATCH($B28, [1]U2OS!$D:$D, 0)), "Yes", "No")</f>
        <v>Yes</v>
      </c>
      <c r="H28" s="7" t="s">
        <v>23</v>
      </c>
      <c r="I28" s="7" t="str">
        <f>IF(ISNUMBER(MATCH($B28, '[1]BE2-C_Ultra_DIA'!$C:$C, 0)), "Yes", "No")</f>
        <v>No</v>
      </c>
      <c r="J28" s="7">
        <f t="shared" si="0"/>
        <v>3</v>
      </c>
      <c r="K28" s="7" t="str">
        <f>IF(ISNUMBER(MATCH($B28, '[1]BE2-C_Ultra_DIA CV 20%'!$C:$C, 0)), "Yes", "No")</f>
        <v>No</v>
      </c>
      <c r="L28" s="7" t="str">
        <f>IF(ISNUMBER(MATCH($B28, '[1]BE2-C_Ultra_PRM'!$C:$C, 0)), "Yes", "No")</f>
        <v>No</v>
      </c>
      <c r="M28" s="7" t="str">
        <f>IF(ISNUMBER(MATCH($B28, '[1]BE2-C_Ultra_PRM CV 20%'!$C:$C, 0)), "Yes", "No")</f>
        <v>No</v>
      </c>
      <c r="N28" s="7">
        <v>0.59199999999999997</v>
      </c>
    </row>
    <row r="29" spans="1:16" x14ac:dyDescent="0.2">
      <c r="A29" s="7" t="s">
        <v>655</v>
      </c>
      <c r="B29" t="s">
        <v>682</v>
      </c>
      <c r="E29" s="7" t="str">
        <f>IF(ISNUMBER(MATCH($B29, [1]HeLa!$E:$E, 0)), "Yes", "No")</f>
        <v>Yes</v>
      </c>
      <c r="F29" s="7" t="str">
        <f>IF(ISNUMBER(MATCH($B29, [1]LCL!$D:$D, 0)), "Yes", "No")</f>
        <v>Yes</v>
      </c>
      <c r="G29" s="7" t="str">
        <f>IF(ISNUMBER(MATCH($B29, [1]U2OS!$D:$D, 0)), "Yes", "No")</f>
        <v>Yes</v>
      </c>
      <c r="H29" s="7" t="s">
        <v>23</v>
      </c>
      <c r="I29" s="7" t="str">
        <f>IF(ISNUMBER(MATCH($B29, '[1]BE2-C_Ultra_DIA'!$C:$C, 0)), "Yes", "No")</f>
        <v>No</v>
      </c>
      <c r="J29" s="7">
        <f t="shared" si="0"/>
        <v>3</v>
      </c>
      <c r="K29" s="7" t="str">
        <f>IF(ISNUMBER(MATCH($B29, '[1]BE2-C_Ultra_DIA CV 20%'!$C:$C, 0)), "Yes", "No")</f>
        <v>No</v>
      </c>
      <c r="L29" s="7" t="str">
        <f>IF(ISNUMBER(MATCH($B29, '[1]BE2-C_Ultra_PRM'!$C:$C, 0)), "Yes", "No")</f>
        <v>No</v>
      </c>
      <c r="M29" s="7" t="str">
        <f>IF(ISNUMBER(MATCH($B29, '[1]BE2-C_Ultra_PRM CV 20%'!$C:$C, 0)), "Yes", "No")</f>
        <v>No</v>
      </c>
      <c r="N29" s="7">
        <v>0.504</v>
      </c>
    </row>
    <row r="30" spans="1:16" x14ac:dyDescent="0.2">
      <c r="A30" s="7" t="s">
        <v>655</v>
      </c>
      <c r="B30" t="s">
        <v>683</v>
      </c>
      <c r="E30" s="7" t="str">
        <f>IF(ISNUMBER(MATCH($B30, [1]HeLa!$E:$E, 0)), "Yes", "No")</f>
        <v>Yes</v>
      </c>
      <c r="F30" s="7" t="str">
        <f>IF(ISNUMBER(MATCH($B30, [1]LCL!$D:$D, 0)), "Yes", "No")</f>
        <v>Yes</v>
      </c>
      <c r="G30" s="7" t="str">
        <f>IF(ISNUMBER(MATCH($B30, [1]U2OS!$D:$D, 0)), "Yes", "No")</f>
        <v>Yes</v>
      </c>
      <c r="H30" s="7" t="s">
        <v>23</v>
      </c>
      <c r="I30" s="7" t="str">
        <f>IF(ISNUMBER(MATCH($B30, '[1]BE2-C_Ultra_DIA'!$C:$C, 0)), "Yes", "No")</f>
        <v>No</v>
      </c>
      <c r="J30" s="7">
        <f t="shared" si="0"/>
        <v>3</v>
      </c>
      <c r="K30" s="7" t="str">
        <f>IF(ISNUMBER(MATCH($B30, '[1]BE2-C_Ultra_DIA CV 20%'!$C:$C, 0)), "Yes", "No")</f>
        <v>No</v>
      </c>
      <c r="L30" s="7" t="str">
        <f>IF(ISNUMBER(MATCH($B30, '[1]BE2-C_Ultra_PRM'!$C:$C, 0)), "Yes", "No")</f>
        <v>No</v>
      </c>
      <c r="M30" s="7" t="str">
        <f>IF(ISNUMBER(MATCH($B30, '[1]BE2-C_Ultra_PRM CV 20%'!$C:$C, 0)), "Yes", "No")</f>
        <v>No</v>
      </c>
      <c r="N30" s="7">
        <v>9.0999999999999998E-2</v>
      </c>
    </row>
    <row r="31" spans="1:16" x14ac:dyDescent="0.2">
      <c r="A31" s="7" t="s">
        <v>655</v>
      </c>
      <c r="B31" t="s">
        <v>684</v>
      </c>
      <c r="E31" s="7" t="str">
        <f>IF(ISNUMBER(MATCH($B31, [1]HeLa!$E:$E, 0)), "Yes", "No")</f>
        <v>Yes</v>
      </c>
      <c r="F31" s="7" t="str">
        <f>IF(ISNUMBER(MATCH($B31, [1]LCL!$D:$D, 0)), "Yes", "No")</f>
        <v>Yes</v>
      </c>
      <c r="G31" s="7" t="str">
        <f>IF(ISNUMBER(MATCH($B31, [1]U2OS!$D:$D, 0)), "Yes", "No")</f>
        <v>Yes</v>
      </c>
      <c r="H31" s="7" t="s">
        <v>23</v>
      </c>
      <c r="I31" s="7" t="str">
        <f>IF(ISNUMBER(MATCH($B31, '[1]BE2-C_Ultra_DIA'!$C:$C, 0)), "Yes", "No")</f>
        <v>No</v>
      </c>
      <c r="J31" s="7">
        <f t="shared" si="0"/>
        <v>3</v>
      </c>
      <c r="K31" s="7" t="str">
        <f>IF(ISNUMBER(MATCH($B31, '[1]BE2-C_Ultra_DIA CV 20%'!$C:$C, 0)), "Yes", "No")</f>
        <v>No</v>
      </c>
      <c r="L31" s="7" t="str">
        <f>IF(ISNUMBER(MATCH($B31, '[1]BE2-C_Ultra_PRM'!$C:$C, 0)), "Yes", "No")</f>
        <v>No</v>
      </c>
      <c r="M31" s="7" t="str">
        <f>IF(ISNUMBER(MATCH($B31, '[1]BE2-C_Ultra_PRM CV 20%'!$C:$C, 0)), "Yes", "No")</f>
        <v>No</v>
      </c>
      <c r="N31" s="7">
        <v>0.22700000000000001</v>
      </c>
    </row>
    <row r="32" spans="1:16" x14ac:dyDescent="0.2">
      <c r="A32" s="7" t="s">
        <v>655</v>
      </c>
      <c r="B32" t="s">
        <v>685</v>
      </c>
      <c r="E32" s="7" t="str">
        <f>IF(ISNUMBER(MATCH($B32, [1]HeLa!$E:$E, 0)), "Yes", "No")</f>
        <v>Yes</v>
      </c>
      <c r="F32" s="7" t="str">
        <f>IF(ISNUMBER(MATCH($B32, [1]LCL!$D:$D, 0)), "Yes", "No")</f>
        <v>Yes</v>
      </c>
      <c r="G32" s="7" t="str">
        <f>IF(ISNUMBER(MATCH($B32, [1]U2OS!$D:$D, 0)), "Yes", "No")</f>
        <v>Yes</v>
      </c>
      <c r="H32" s="7" t="s">
        <v>23</v>
      </c>
      <c r="I32" s="7" t="str">
        <f>IF(ISNUMBER(MATCH($B32, '[1]BE2-C_Ultra_DIA'!$C:$C, 0)), "Yes", "No")</f>
        <v>No</v>
      </c>
      <c r="J32" s="7">
        <f t="shared" si="0"/>
        <v>3</v>
      </c>
      <c r="K32" s="7" t="str">
        <f>IF(ISNUMBER(MATCH($B32, '[1]BE2-C_Ultra_DIA CV 20%'!$C:$C, 0)), "Yes", "No")</f>
        <v>No</v>
      </c>
      <c r="L32" s="7" t="str">
        <f>IF(ISNUMBER(MATCH($B32, '[1]BE2-C_Ultra_PRM'!$C:$C, 0)), "Yes", "No")</f>
        <v>No</v>
      </c>
      <c r="M32" s="7" t="str">
        <f>IF(ISNUMBER(MATCH($B32, '[1]BE2-C_Ultra_PRM CV 20%'!$C:$C, 0)), "Yes", "No")</f>
        <v>No</v>
      </c>
      <c r="N32" s="7">
        <v>0.26500000000000001</v>
      </c>
    </row>
    <row r="33" spans="1:14" x14ac:dyDescent="0.2">
      <c r="A33" s="7" t="s">
        <v>655</v>
      </c>
      <c r="B33" t="s">
        <v>686</v>
      </c>
      <c r="E33" s="7" t="str">
        <f>IF(ISNUMBER(MATCH($B33, [1]HeLa!$E:$E, 0)), "Yes", "No")</f>
        <v>Yes</v>
      </c>
      <c r="F33" s="7" t="str">
        <f>IF(ISNUMBER(MATCH($B33, [1]LCL!$D:$D, 0)), "Yes", "No")</f>
        <v>Yes</v>
      </c>
      <c r="G33" s="7" t="str">
        <f>IF(ISNUMBER(MATCH($B33, [1]U2OS!$D:$D, 0)), "Yes", "No")</f>
        <v>No</v>
      </c>
      <c r="H33" s="7" t="s">
        <v>23</v>
      </c>
      <c r="I33" s="7" t="str">
        <f>IF(ISNUMBER(MATCH($B33, '[1]BE2-C_Ultra_DIA'!$C:$C, 0)), "Yes", "No")</f>
        <v>No</v>
      </c>
      <c r="J33" s="7">
        <f t="shared" si="0"/>
        <v>2</v>
      </c>
      <c r="K33" s="7" t="str">
        <f>IF(ISNUMBER(MATCH($B33, '[1]BE2-C_Ultra_DIA CV 20%'!$C:$C, 0)), "Yes", "No")</f>
        <v>No</v>
      </c>
      <c r="L33" s="7" t="str">
        <f>IF(ISNUMBER(MATCH($B33, '[1]BE2-C_Ultra_PRM'!$C:$C, 0)), "Yes", "No")</f>
        <v>No</v>
      </c>
      <c r="M33" s="7" t="str">
        <f>IF(ISNUMBER(MATCH($B33, '[1]BE2-C_Ultra_PRM CV 20%'!$C:$C, 0)), "Yes", "No")</f>
        <v>No</v>
      </c>
      <c r="N33" s="7">
        <v>4.3999999999999997E-2</v>
      </c>
    </row>
    <row r="34" spans="1:14" x14ac:dyDescent="0.2">
      <c r="A34" s="7" t="s">
        <v>655</v>
      </c>
      <c r="B34" t="s">
        <v>687</v>
      </c>
      <c r="E34" s="7" t="str">
        <f>IF(ISNUMBER(MATCH($B34, [1]HeLa!$E:$E, 0)), "Yes", "No")</f>
        <v>Yes</v>
      </c>
      <c r="F34" s="7" t="str">
        <f>IF(ISNUMBER(MATCH($B34, [1]LCL!$D:$D, 0)), "Yes", "No")</f>
        <v>Yes</v>
      </c>
      <c r="G34" s="7" t="str">
        <f>IF(ISNUMBER(MATCH($B34, [1]U2OS!$D:$D, 0)), "Yes", "No")</f>
        <v>No</v>
      </c>
      <c r="H34" s="7" t="s">
        <v>23</v>
      </c>
      <c r="I34" s="7" t="str">
        <f>IF(ISNUMBER(MATCH($B34, '[1]BE2-C_Ultra_DIA'!$C:$C, 0)), "Yes", "No")</f>
        <v>No</v>
      </c>
      <c r="J34" s="7">
        <f t="shared" si="0"/>
        <v>2</v>
      </c>
      <c r="K34" s="7" t="str">
        <f>IF(ISNUMBER(MATCH($B34, '[1]BE2-C_Ultra_DIA CV 20%'!$C:$C, 0)), "Yes", "No")</f>
        <v>No</v>
      </c>
      <c r="L34" s="7" t="str">
        <f>IF(ISNUMBER(MATCH($B34, '[1]BE2-C_Ultra_PRM'!$C:$C, 0)), "Yes", "No")</f>
        <v>No</v>
      </c>
      <c r="M34" s="7" t="str">
        <f>IF(ISNUMBER(MATCH($B34, '[1]BE2-C_Ultra_PRM CV 20%'!$C:$C, 0)), "Yes", "No")</f>
        <v>No</v>
      </c>
      <c r="N34" s="7">
        <v>0.03</v>
      </c>
    </row>
    <row r="35" spans="1:14" x14ac:dyDescent="0.2">
      <c r="A35" s="7" t="s">
        <v>655</v>
      </c>
      <c r="B35" t="s">
        <v>688</v>
      </c>
      <c r="E35" s="7" t="str">
        <f>IF(ISNUMBER(MATCH($B35, [1]HeLa!$E:$E, 0)), "Yes", "No")</f>
        <v>Yes</v>
      </c>
      <c r="F35" s="7" t="str">
        <f>IF(ISNUMBER(MATCH($B35, [1]LCL!$D:$D, 0)), "Yes", "No")</f>
        <v>Yes</v>
      </c>
      <c r="G35" s="7" t="str">
        <f>IF(ISNUMBER(MATCH($B35, [1]U2OS!$D:$D, 0)), "Yes", "No")</f>
        <v>No</v>
      </c>
      <c r="H35" s="7" t="s">
        <v>23</v>
      </c>
      <c r="I35" s="7" t="str">
        <f>IF(ISNUMBER(MATCH($B35, '[1]BE2-C_Ultra_DIA'!$C:$C, 0)), "Yes", "No")</f>
        <v>No</v>
      </c>
      <c r="J35" s="7">
        <f t="shared" si="0"/>
        <v>2</v>
      </c>
      <c r="K35" s="7" t="str">
        <f>IF(ISNUMBER(MATCH($B35, '[1]BE2-C_Ultra_DIA CV 20%'!$C:$C, 0)), "Yes", "No")</f>
        <v>No</v>
      </c>
      <c r="L35" s="7" t="str">
        <f>IF(ISNUMBER(MATCH($B35, '[1]BE2-C_Ultra_PRM'!$C:$C, 0)), "Yes", "No")</f>
        <v>No</v>
      </c>
      <c r="M35" s="7" t="str">
        <f>IF(ISNUMBER(MATCH($B35, '[1]BE2-C_Ultra_PRM CV 20%'!$C:$C, 0)), "Yes", "No")</f>
        <v>No</v>
      </c>
      <c r="N35" s="7">
        <v>0.39700000000000002</v>
      </c>
    </row>
    <row r="36" spans="1:14" x14ac:dyDescent="0.2">
      <c r="A36" s="7" t="s">
        <v>655</v>
      </c>
      <c r="B36" t="s">
        <v>689</v>
      </c>
      <c r="E36" s="7" t="str">
        <f>IF(ISNUMBER(MATCH($B36, [1]HeLa!$E:$E, 0)), "Yes", "No")</f>
        <v>Yes</v>
      </c>
      <c r="F36" s="7" t="str">
        <f>IF(ISNUMBER(MATCH($B36, [1]LCL!$D:$D, 0)), "Yes", "No")</f>
        <v>Yes</v>
      </c>
      <c r="G36" s="7" t="str">
        <f>IF(ISNUMBER(MATCH($B36, [1]U2OS!$D:$D, 0)), "Yes", "No")</f>
        <v>No</v>
      </c>
      <c r="H36" s="7" t="s">
        <v>23</v>
      </c>
      <c r="I36" s="7" t="str">
        <f>IF(ISNUMBER(MATCH($B36, '[1]BE2-C_Ultra_DIA'!$C:$C, 0)), "Yes", "No")</f>
        <v>No</v>
      </c>
      <c r="J36" s="7">
        <f t="shared" si="0"/>
        <v>2</v>
      </c>
      <c r="K36" s="7" t="str">
        <f>IF(ISNUMBER(MATCH($B36, '[1]BE2-C_Ultra_DIA CV 20%'!$C:$C, 0)), "Yes", "No")</f>
        <v>No</v>
      </c>
      <c r="L36" s="7" t="str">
        <f>IF(ISNUMBER(MATCH($B36, '[1]BE2-C_Ultra_PRM'!$C:$C, 0)), "Yes", "No")</f>
        <v>No</v>
      </c>
      <c r="M36" s="7" t="str">
        <f>IF(ISNUMBER(MATCH($B36, '[1]BE2-C_Ultra_PRM CV 20%'!$C:$C, 0)), "Yes", "No")</f>
        <v>No</v>
      </c>
      <c r="N36" s="7">
        <v>0.998</v>
      </c>
    </row>
    <row r="37" spans="1:14" x14ac:dyDescent="0.2">
      <c r="A37" s="7" t="s">
        <v>655</v>
      </c>
      <c r="B37" t="s">
        <v>690</v>
      </c>
      <c r="E37" s="7" t="str">
        <f>IF(ISNUMBER(MATCH($B37, [1]HeLa!$E:$E, 0)), "Yes", "No")</f>
        <v>Yes</v>
      </c>
      <c r="F37" s="7" t="str">
        <f>IF(ISNUMBER(MATCH($B37, [1]LCL!$D:$D, 0)), "Yes", "No")</f>
        <v>Yes</v>
      </c>
      <c r="G37" s="7" t="str">
        <f>IF(ISNUMBER(MATCH($B37, [1]U2OS!$D:$D, 0)), "Yes", "No")</f>
        <v>No</v>
      </c>
      <c r="H37" s="7" t="s">
        <v>23</v>
      </c>
      <c r="I37" s="7" t="str">
        <f>IF(ISNUMBER(MATCH($B37, '[1]BE2-C_Ultra_DIA'!$C:$C, 0)), "Yes", "No")</f>
        <v>No</v>
      </c>
      <c r="J37" s="7">
        <f t="shared" si="0"/>
        <v>2</v>
      </c>
      <c r="K37" s="7" t="str">
        <f>IF(ISNUMBER(MATCH($B37, '[1]BE2-C_Ultra_DIA CV 20%'!$C:$C, 0)), "Yes", "No")</f>
        <v>No</v>
      </c>
      <c r="L37" s="7" t="str">
        <f>IF(ISNUMBER(MATCH($B37, '[1]BE2-C_Ultra_PRM'!$C:$C, 0)), "Yes", "No")</f>
        <v>No</v>
      </c>
      <c r="M37" s="7" t="str">
        <f>IF(ISNUMBER(MATCH($B37, '[1]BE2-C_Ultra_PRM CV 20%'!$C:$C, 0)), "Yes", "No")</f>
        <v>No</v>
      </c>
      <c r="N37" s="7">
        <v>0.753</v>
      </c>
    </row>
    <row r="38" spans="1:14" x14ac:dyDescent="0.2">
      <c r="A38" s="7" t="s">
        <v>655</v>
      </c>
      <c r="B38" t="s">
        <v>691</v>
      </c>
      <c r="E38" s="7" t="str">
        <f>IF(ISNUMBER(MATCH($B38, [1]HeLa!$E:$E, 0)), "Yes", "No")</f>
        <v>Yes</v>
      </c>
      <c r="F38" s="7" t="str">
        <f>IF(ISNUMBER(MATCH($B38, [1]LCL!$D:$D, 0)), "Yes", "No")</f>
        <v>Yes</v>
      </c>
      <c r="G38" s="7" t="str">
        <f>IF(ISNUMBER(MATCH($B38, [1]U2OS!$D:$D, 0)), "Yes", "No")</f>
        <v>No</v>
      </c>
      <c r="H38" s="7" t="s">
        <v>23</v>
      </c>
      <c r="I38" s="7" t="str">
        <f>IF(ISNUMBER(MATCH($B38, '[1]BE2-C_Ultra_DIA'!$C:$C, 0)), "Yes", "No")</f>
        <v>No</v>
      </c>
      <c r="J38" s="7">
        <f t="shared" si="0"/>
        <v>2</v>
      </c>
      <c r="K38" s="7" t="str">
        <f>IF(ISNUMBER(MATCH($B38, '[1]BE2-C_Ultra_DIA CV 20%'!$C:$C, 0)), "Yes", "No")</f>
        <v>No</v>
      </c>
      <c r="L38" s="7" t="str">
        <f>IF(ISNUMBER(MATCH($B38, '[1]BE2-C_Ultra_PRM'!$C:$C, 0)), "Yes", "No")</f>
        <v>No</v>
      </c>
      <c r="M38" s="7" t="str">
        <f>IF(ISNUMBER(MATCH($B38, '[1]BE2-C_Ultra_PRM CV 20%'!$C:$C, 0)), "Yes", "No")</f>
        <v>No</v>
      </c>
      <c r="N38" s="7">
        <v>0.46200000000000002</v>
      </c>
    </row>
    <row r="39" spans="1:14" x14ac:dyDescent="0.2">
      <c r="A39" s="7" t="s">
        <v>655</v>
      </c>
      <c r="B39" t="s">
        <v>692</v>
      </c>
      <c r="E39" s="7" t="str">
        <f>IF(ISNUMBER(MATCH($B39, [1]HeLa!$E:$E, 0)), "Yes", "No")</f>
        <v>Yes</v>
      </c>
      <c r="F39" s="7" t="str">
        <f>IF(ISNUMBER(MATCH($B39, [1]LCL!$D:$D, 0)), "Yes", "No")</f>
        <v>Yes</v>
      </c>
      <c r="G39" s="7" t="str">
        <f>IF(ISNUMBER(MATCH($B39, [1]U2OS!$D:$D, 0)), "Yes", "No")</f>
        <v>No</v>
      </c>
      <c r="H39" s="7" t="s">
        <v>23</v>
      </c>
      <c r="I39" s="7" t="str">
        <f>IF(ISNUMBER(MATCH($B39, '[1]BE2-C_Ultra_DIA'!$C:$C, 0)), "Yes", "No")</f>
        <v>No</v>
      </c>
      <c r="J39" s="7">
        <f t="shared" si="0"/>
        <v>2</v>
      </c>
      <c r="K39" s="7" t="str">
        <f>IF(ISNUMBER(MATCH($B39, '[1]BE2-C_Ultra_DIA CV 20%'!$C:$C, 0)), "Yes", "No")</f>
        <v>No</v>
      </c>
      <c r="L39" s="7" t="str">
        <f>IF(ISNUMBER(MATCH($B39, '[1]BE2-C_Ultra_PRM'!$C:$C, 0)), "Yes", "No")</f>
        <v>No</v>
      </c>
      <c r="M39" s="7" t="str">
        <f>IF(ISNUMBER(MATCH($B39, '[1]BE2-C_Ultra_PRM CV 20%'!$C:$C, 0)), "Yes", "No")</f>
        <v>No</v>
      </c>
      <c r="N39" s="7">
        <v>0.98899999999999999</v>
      </c>
    </row>
    <row r="40" spans="1:14" x14ac:dyDescent="0.2">
      <c r="A40" s="7" t="s">
        <v>655</v>
      </c>
      <c r="B40" t="s">
        <v>693</v>
      </c>
      <c r="E40" s="7" t="str">
        <f>IF(ISNUMBER(MATCH($B40, [1]HeLa!$E:$E, 0)), "Yes", "No")</f>
        <v>No</v>
      </c>
      <c r="F40" s="7" t="str">
        <f>IF(ISNUMBER(MATCH($B40, [1]LCL!$D:$D, 0)), "Yes", "No")</f>
        <v>Yes</v>
      </c>
      <c r="G40" s="7" t="str">
        <f>IF(ISNUMBER(MATCH($B40, [1]U2OS!$D:$D, 0)), "Yes", "No")</f>
        <v>Yes</v>
      </c>
      <c r="H40" s="7" t="s">
        <v>23</v>
      </c>
      <c r="I40" s="7" t="str">
        <f>IF(ISNUMBER(MATCH($B40, '[1]BE2-C_Ultra_DIA'!$C:$C, 0)), "Yes", "No")</f>
        <v>No</v>
      </c>
      <c r="J40" s="7">
        <f t="shared" si="0"/>
        <v>2</v>
      </c>
      <c r="K40" s="7" t="str">
        <f>IF(ISNUMBER(MATCH($B40, '[1]BE2-C_Ultra_DIA CV 20%'!$C:$C, 0)), "Yes", "No")</f>
        <v>No</v>
      </c>
      <c r="L40" s="7" t="str">
        <f>IF(ISNUMBER(MATCH($B40, '[1]BE2-C_Ultra_PRM'!$C:$C, 0)), "Yes", "No")</f>
        <v>No</v>
      </c>
      <c r="M40" s="7" t="str">
        <f>IF(ISNUMBER(MATCH($B40, '[1]BE2-C_Ultra_PRM CV 20%'!$C:$C, 0)), "Yes", "No")</f>
        <v>No</v>
      </c>
      <c r="N40" s="7"/>
    </row>
    <row r="41" spans="1:14" x14ac:dyDescent="0.2">
      <c r="A41" s="7" t="s">
        <v>655</v>
      </c>
      <c r="B41" t="s">
        <v>694</v>
      </c>
      <c r="E41" s="7" t="str">
        <f>IF(ISNUMBER(MATCH($B41, [1]HeLa!$E:$E, 0)), "Yes", "No")</f>
        <v>No</v>
      </c>
      <c r="F41" s="7" t="str">
        <f>IF(ISNUMBER(MATCH($B41, [1]LCL!$D:$D, 0)), "Yes", "No")</f>
        <v>Yes</v>
      </c>
      <c r="G41" s="7" t="str">
        <f>IF(ISNUMBER(MATCH($B41, [1]U2OS!$D:$D, 0)), "Yes", "No")</f>
        <v>Yes</v>
      </c>
      <c r="H41" s="7" t="s">
        <v>23</v>
      </c>
      <c r="I41" s="7" t="str">
        <f>IF(ISNUMBER(MATCH($B41, '[1]BE2-C_Ultra_DIA'!$C:$C, 0)), "Yes", "No")</f>
        <v>No</v>
      </c>
      <c r="J41" s="7">
        <f t="shared" si="0"/>
        <v>2</v>
      </c>
      <c r="K41" s="7" t="str">
        <f>IF(ISNUMBER(MATCH($B41, '[1]BE2-C_Ultra_DIA CV 20%'!$C:$C, 0)), "Yes", "No")</f>
        <v>No</v>
      </c>
      <c r="L41" s="7" t="str">
        <f>IF(ISNUMBER(MATCH($B41, '[1]BE2-C_Ultra_PRM'!$C:$C, 0)), "Yes", "No")</f>
        <v>No</v>
      </c>
      <c r="M41" s="7" t="str">
        <f>IF(ISNUMBER(MATCH($B41, '[1]BE2-C_Ultra_PRM CV 20%'!$C:$C, 0)), "Yes", "No")</f>
        <v>No</v>
      </c>
      <c r="N41" s="7"/>
    </row>
    <row r="42" spans="1:14" x14ac:dyDescent="0.2">
      <c r="A42" s="7" t="s">
        <v>655</v>
      </c>
      <c r="B42" t="s">
        <v>695</v>
      </c>
      <c r="E42" s="7" t="str">
        <f>IF(ISNUMBER(MATCH($B42, [1]HeLa!$E:$E, 0)), "Yes", "No")</f>
        <v>No</v>
      </c>
      <c r="F42" s="7" t="str">
        <f>IF(ISNUMBER(MATCH($B42, [1]LCL!$D:$D, 0)), "Yes", "No")</f>
        <v>Yes</v>
      </c>
      <c r="G42" s="7" t="str">
        <f>IF(ISNUMBER(MATCH($B42, [1]U2OS!$D:$D, 0)), "Yes", "No")</f>
        <v>Yes</v>
      </c>
      <c r="H42" s="7" t="s">
        <v>23</v>
      </c>
      <c r="I42" s="7" t="str">
        <f>IF(ISNUMBER(MATCH($B42, '[1]BE2-C_Ultra_DIA'!$C:$C, 0)), "Yes", "No")</f>
        <v>No</v>
      </c>
      <c r="J42" s="7">
        <f t="shared" si="0"/>
        <v>2</v>
      </c>
      <c r="K42" s="7" t="str">
        <f>IF(ISNUMBER(MATCH($B42, '[1]BE2-C_Ultra_DIA CV 20%'!$C:$C, 0)), "Yes", "No")</f>
        <v>No</v>
      </c>
      <c r="L42" s="7" t="str">
        <f>IF(ISNUMBER(MATCH($B42, '[1]BE2-C_Ultra_PRM'!$C:$C, 0)), "Yes", "No")</f>
        <v>No</v>
      </c>
      <c r="M42" s="7" t="str">
        <f>IF(ISNUMBER(MATCH($B42, '[1]BE2-C_Ultra_PRM CV 20%'!$C:$C, 0)), "Yes", "No")</f>
        <v>No</v>
      </c>
      <c r="N42" s="7"/>
    </row>
    <row r="43" spans="1:14" x14ac:dyDescent="0.2">
      <c r="A43" s="7" t="s">
        <v>655</v>
      </c>
      <c r="B43" t="s">
        <v>696</v>
      </c>
      <c r="E43" s="7" t="str">
        <f>IF(ISNUMBER(MATCH($B43, [1]HeLa!$E:$E, 0)), "Yes", "No")</f>
        <v>No</v>
      </c>
      <c r="F43" s="7" t="str">
        <f>IF(ISNUMBER(MATCH($B43, [1]LCL!$D:$D, 0)), "Yes", "No")</f>
        <v>Yes</v>
      </c>
      <c r="G43" s="7" t="str">
        <f>IF(ISNUMBER(MATCH($B43, [1]U2OS!$D:$D, 0)), "Yes", "No")</f>
        <v>Yes</v>
      </c>
      <c r="H43" s="7" t="s">
        <v>23</v>
      </c>
      <c r="I43" s="7" t="str">
        <f>IF(ISNUMBER(MATCH($B43, '[1]BE2-C_Ultra_DIA'!$C:$C, 0)), "Yes", "No")</f>
        <v>No</v>
      </c>
      <c r="J43" s="7">
        <f t="shared" si="0"/>
        <v>2</v>
      </c>
      <c r="K43" s="7" t="str">
        <f>IF(ISNUMBER(MATCH($B43, '[1]BE2-C_Ultra_DIA CV 20%'!$C:$C, 0)), "Yes", "No")</f>
        <v>No</v>
      </c>
      <c r="L43" s="7" t="str">
        <f>IF(ISNUMBER(MATCH($B43, '[1]BE2-C_Ultra_PRM'!$C:$C, 0)), "Yes", "No")</f>
        <v>No</v>
      </c>
      <c r="M43" s="7" t="str">
        <f>IF(ISNUMBER(MATCH($B43, '[1]BE2-C_Ultra_PRM CV 20%'!$C:$C, 0)), "Yes", "No")</f>
        <v>No</v>
      </c>
      <c r="N43" s="7"/>
    </row>
    <row r="44" spans="1:14" x14ac:dyDescent="0.2">
      <c r="A44" s="7" t="s">
        <v>655</v>
      </c>
      <c r="B44" t="s">
        <v>697</v>
      </c>
      <c r="E44" s="7" t="str">
        <f>IF(ISNUMBER(MATCH($B44, [1]HeLa!$E:$E, 0)), "Yes", "No")</f>
        <v>No</v>
      </c>
      <c r="F44" s="7" t="str">
        <f>IF(ISNUMBER(MATCH($B44, [1]LCL!$D:$D, 0)), "Yes", "No")</f>
        <v>Yes</v>
      </c>
      <c r="G44" s="7" t="str">
        <f>IF(ISNUMBER(MATCH($B44, [1]U2OS!$D:$D, 0)), "Yes", "No")</f>
        <v>Yes</v>
      </c>
      <c r="H44" s="7" t="s">
        <v>23</v>
      </c>
      <c r="I44" s="7" t="str">
        <f>IF(ISNUMBER(MATCH($B44, '[1]BE2-C_Ultra_DIA'!$C:$C, 0)), "Yes", "No")</f>
        <v>No</v>
      </c>
      <c r="J44" s="7">
        <f t="shared" si="0"/>
        <v>2</v>
      </c>
      <c r="K44" s="7" t="str">
        <f>IF(ISNUMBER(MATCH($B44, '[1]BE2-C_Ultra_DIA CV 20%'!$C:$C, 0)), "Yes", "No")</f>
        <v>No</v>
      </c>
      <c r="L44" s="7" t="str">
        <f>IF(ISNUMBER(MATCH($B44, '[1]BE2-C_Ultra_PRM'!$C:$C, 0)), "Yes", "No")</f>
        <v>No</v>
      </c>
      <c r="M44" s="7" t="str">
        <f>IF(ISNUMBER(MATCH($B44, '[1]BE2-C_Ultra_PRM CV 20%'!$C:$C, 0)), "Yes", "No")</f>
        <v>No</v>
      </c>
      <c r="N44" s="7"/>
    </row>
    <row r="45" spans="1:14" x14ac:dyDescent="0.2">
      <c r="A45" s="7" t="s">
        <v>655</v>
      </c>
      <c r="B45" t="s">
        <v>42</v>
      </c>
      <c r="D45" t="s">
        <v>656</v>
      </c>
      <c r="E45" s="7" t="str">
        <f>IF(ISNUMBER(MATCH($B45, [1]HeLa!$E:$E, 0)), "Yes", "No")</f>
        <v>No</v>
      </c>
      <c r="F45" s="7" t="str">
        <f>IF(ISNUMBER(MATCH($B45, [1]LCL!$D:$D, 0)), "Yes", "No")</f>
        <v>Yes</v>
      </c>
      <c r="G45" s="7" t="str">
        <f>IF(ISNUMBER(MATCH($B45, [1]U2OS!$D:$D, 0)), "Yes", "No")</f>
        <v>Yes</v>
      </c>
      <c r="H45" s="7" t="s">
        <v>23</v>
      </c>
      <c r="I45" s="7" t="str">
        <f>IF(ISNUMBER(MATCH($B45, '[1]BE2-C_Ultra_DIA'!$C:$C, 0)), "Yes", "No")</f>
        <v>No</v>
      </c>
      <c r="J45" s="7">
        <f t="shared" si="0"/>
        <v>2</v>
      </c>
      <c r="K45" s="7" t="str">
        <f>IF(ISNUMBER(MATCH($B45, '[1]BE2-C_Ultra_DIA CV 20%'!$C:$C, 0)), "Yes", "No")</f>
        <v>No</v>
      </c>
      <c r="L45" s="7" t="str">
        <f>IF(ISNUMBER(MATCH($B45, '[1]BE2-C_Ultra_PRM'!$C:$C, 0)), "Yes", "No")</f>
        <v>No</v>
      </c>
      <c r="M45" s="7" t="str">
        <f>IF(ISNUMBER(MATCH($B45, '[1]BE2-C_Ultra_PRM CV 20%'!$C:$C, 0)), "Yes", "No")</f>
        <v>No</v>
      </c>
      <c r="N45" s="7"/>
    </row>
    <row r="46" spans="1:14" x14ac:dyDescent="0.2">
      <c r="A46" s="7" t="s">
        <v>655</v>
      </c>
      <c r="B46" t="s">
        <v>698</v>
      </c>
      <c r="E46" s="7" t="str">
        <f>IF(ISNUMBER(MATCH($B46, [1]HeLa!$E:$E, 0)), "Yes", "No")</f>
        <v>No</v>
      </c>
      <c r="F46" s="7" t="str">
        <f>IF(ISNUMBER(MATCH($B46, [1]LCL!$D:$D, 0)), "Yes", "No")</f>
        <v>Yes</v>
      </c>
      <c r="G46" s="7" t="str">
        <f>IF(ISNUMBER(MATCH($B46, [1]U2OS!$D:$D, 0)), "Yes", "No")</f>
        <v>Yes</v>
      </c>
      <c r="H46" s="7" t="s">
        <v>23</v>
      </c>
      <c r="I46" s="7" t="str">
        <f>IF(ISNUMBER(MATCH($B46, '[1]BE2-C_Ultra_DIA'!$C:$C, 0)), "Yes", "No")</f>
        <v>No</v>
      </c>
      <c r="J46" s="7">
        <f t="shared" si="0"/>
        <v>2</v>
      </c>
      <c r="K46" s="7" t="str">
        <f>IF(ISNUMBER(MATCH($B46, '[1]BE2-C_Ultra_DIA CV 20%'!$C:$C, 0)), "Yes", "No")</f>
        <v>No</v>
      </c>
      <c r="L46" s="7" t="str">
        <f>IF(ISNUMBER(MATCH($B46, '[1]BE2-C_Ultra_PRM'!$C:$C, 0)), "Yes", "No")</f>
        <v>No</v>
      </c>
      <c r="M46" s="7" t="str">
        <f>IF(ISNUMBER(MATCH($B46, '[1]BE2-C_Ultra_PRM CV 20%'!$C:$C, 0)), "Yes", "No")</f>
        <v>No</v>
      </c>
      <c r="N46" s="7"/>
    </row>
    <row r="47" spans="1:14" x14ac:dyDescent="0.2">
      <c r="A47" s="7" t="s">
        <v>655</v>
      </c>
      <c r="B47" t="s">
        <v>699</v>
      </c>
      <c r="E47" s="7" t="str">
        <f>IF(ISNUMBER(MATCH($B47, [1]HeLa!$E:$E, 0)), "Yes", "No")</f>
        <v>No</v>
      </c>
      <c r="F47" s="7" t="str">
        <f>IF(ISNUMBER(MATCH($B47, [1]LCL!$D:$D, 0)), "Yes", "No")</f>
        <v>Yes</v>
      </c>
      <c r="G47" s="7" t="str">
        <f>IF(ISNUMBER(MATCH($B47, [1]U2OS!$D:$D, 0)), "Yes", "No")</f>
        <v>Yes</v>
      </c>
      <c r="H47" s="7" t="s">
        <v>23</v>
      </c>
      <c r="I47" s="7" t="str">
        <f>IF(ISNUMBER(MATCH($B47, '[1]BE2-C_Ultra_DIA'!$C:$C, 0)), "Yes", "No")</f>
        <v>No</v>
      </c>
      <c r="J47" s="7">
        <f t="shared" si="0"/>
        <v>2</v>
      </c>
      <c r="K47" s="7" t="str">
        <f>IF(ISNUMBER(MATCH($B47, '[1]BE2-C_Ultra_DIA CV 20%'!$C:$C, 0)), "Yes", "No")</f>
        <v>No</v>
      </c>
      <c r="L47" s="7" t="str">
        <f>IF(ISNUMBER(MATCH($B47, '[1]BE2-C_Ultra_PRM'!$C:$C, 0)), "Yes", "No")</f>
        <v>No</v>
      </c>
      <c r="M47" s="7" t="str">
        <f>IF(ISNUMBER(MATCH($B47, '[1]BE2-C_Ultra_PRM CV 20%'!$C:$C, 0)), "Yes", "No")</f>
        <v>No</v>
      </c>
      <c r="N47" s="7"/>
    </row>
    <row r="48" spans="1:14" x14ac:dyDescent="0.2">
      <c r="A48" s="7" t="s">
        <v>655</v>
      </c>
      <c r="B48" t="s">
        <v>700</v>
      </c>
      <c r="E48" s="7" t="str">
        <f>IF(ISNUMBER(MATCH($B48, [1]HeLa!$E:$E, 0)), "Yes", "No")</f>
        <v>No</v>
      </c>
      <c r="F48" s="7" t="str">
        <f>IF(ISNUMBER(MATCH($B48, [1]LCL!$D:$D, 0)), "Yes", "No")</f>
        <v>Yes</v>
      </c>
      <c r="G48" s="7" t="str">
        <f>IF(ISNUMBER(MATCH($B48, [1]U2OS!$D:$D, 0)), "Yes", "No")</f>
        <v>Yes</v>
      </c>
      <c r="H48" s="7" t="s">
        <v>23</v>
      </c>
      <c r="I48" s="7" t="str">
        <f>IF(ISNUMBER(MATCH($B48, '[1]BE2-C_Ultra_DIA'!$C:$C, 0)), "Yes", "No")</f>
        <v>No</v>
      </c>
      <c r="J48" s="7">
        <f t="shared" si="0"/>
        <v>2</v>
      </c>
      <c r="K48" s="7" t="str">
        <f>IF(ISNUMBER(MATCH($B48, '[1]BE2-C_Ultra_DIA CV 20%'!$C:$C, 0)), "Yes", "No")</f>
        <v>No</v>
      </c>
      <c r="L48" s="7" t="str">
        <f>IF(ISNUMBER(MATCH($B48, '[1]BE2-C_Ultra_PRM'!$C:$C, 0)), "Yes", "No")</f>
        <v>No</v>
      </c>
      <c r="M48" s="7" t="str">
        <f>IF(ISNUMBER(MATCH($B48, '[1]BE2-C_Ultra_PRM CV 20%'!$C:$C, 0)), "Yes", "No")</f>
        <v>No</v>
      </c>
      <c r="N48" s="7"/>
    </row>
    <row r="49" spans="1:14" x14ac:dyDescent="0.2">
      <c r="A49" s="7" t="s">
        <v>655</v>
      </c>
      <c r="B49" t="s">
        <v>701</v>
      </c>
      <c r="E49" s="7" t="str">
        <f>IF(ISNUMBER(MATCH($B49, [1]HeLa!$E:$E, 0)), "Yes", "No")</f>
        <v>Yes</v>
      </c>
      <c r="F49" s="7" t="str">
        <f>IF(ISNUMBER(MATCH($B49, [1]LCL!$D:$D, 0)), "Yes", "No")</f>
        <v>No</v>
      </c>
      <c r="G49" s="7" t="str">
        <f>IF(ISNUMBER(MATCH($B49, [1]U2OS!$D:$D, 0)), "Yes", "No")</f>
        <v>No</v>
      </c>
      <c r="H49" s="7" t="s">
        <v>23</v>
      </c>
      <c r="I49" s="7" t="str">
        <f>IF(ISNUMBER(MATCH($B49, '[1]BE2-C_Ultra_DIA'!$C:$C, 0)), "Yes", "No")</f>
        <v>No</v>
      </c>
      <c r="J49" s="7">
        <f t="shared" si="0"/>
        <v>1</v>
      </c>
      <c r="K49" s="7" t="str">
        <f>IF(ISNUMBER(MATCH($B49, '[1]BE2-C_Ultra_DIA CV 20%'!$C:$C, 0)), "Yes", "No")</f>
        <v>No</v>
      </c>
      <c r="L49" s="7" t="str">
        <f>IF(ISNUMBER(MATCH($B49, '[1]BE2-C_Ultra_PRM'!$C:$C, 0)), "Yes", "No")</f>
        <v>No</v>
      </c>
      <c r="M49" s="7" t="str">
        <f>IF(ISNUMBER(MATCH($B49, '[1]BE2-C_Ultra_PRM CV 20%'!$C:$C, 0)), "Yes", "No")</f>
        <v>No</v>
      </c>
      <c r="N49" s="7">
        <v>0.02</v>
      </c>
    </row>
    <row r="50" spans="1:14" x14ac:dyDescent="0.2">
      <c r="A50" s="7" t="s">
        <v>655</v>
      </c>
      <c r="B50" t="s">
        <v>702</v>
      </c>
      <c r="E50" s="7" t="str">
        <f>IF(ISNUMBER(MATCH($B50, [1]HeLa!$E:$E, 0)), "Yes", "No")</f>
        <v>Yes</v>
      </c>
      <c r="F50" s="7" t="str">
        <f>IF(ISNUMBER(MATCH($B50, [1]LCL!$D:$D, 0)), "Yes", "No")</f>
        <v>No</v>
      </c>
      <c r="G50" s="7" t="str">
        <f>IF(ISNUMBER(MATCH($B50, [1]U2OS!$D:$D, 0)), "Yes", "No")</f>
        <v>No</v>
      </c>
      <c r="H50" s="7" t="s">
        <v>23</v>
      </c>
      <c r="I50" s="7" t="str">
        <f>IF(ISNUMBER(MATCH($B50, '[1]BE2-C_Ultra_DIA'!$C:$C, 0)), "Yes", "No")</f>
        <v>No</v>
      </c>
      <c r="J50" s="7">
        <f t="shared" si="0"/>
        <v>1</v>
      </c>
      <c r="K50" s="7" t="str">
        <f>IF(ISNUMBER(MATCH($B50, '[1]BE2-C_Ultra_DIA CV 20%'!$C:$C, 0)), "Yes", "No")</f>
        <v>No</v>
      </c>
      <c r="L50" s="7" t="str">
        <f>IF(ISNUMBER(MATCH($B50, '[1]BE2-C_Ultra_PRM'!$C:$C, 0)), "Yes", "No")</f>
        <v>No</v>
      </c>
      <c r="M50" s="7" t="str">
        <f>IF(ISNUMBER(MATCH($B50, '[1]BE2-C_Ultra_PRM CV 20%'!$C:$C, 0)), "Yes", "No")</f>
        <v>No</v>
      </c>
      <c r="N50" s="7">
        <v>3.5999999999999997E-2</v>
      </c>
    </row>
    <row r="51" spans="1:14" x14ac:dyDescent="0.2">
      <c r="A51" s="7" t="s">
        <v>655</v>
      </c>
      <c r="B51" t="s">
        <v>703</v>
      </c>
      <c r="E51" s="7" t="str">
        <f>IF(ISNUMBER(MATCH($B51, [1]HeLa!$E:$E, 0)), "Yes", "No")</f>
        <v>Yes</v>
      </c>
      <c r="F51" s="7" t="str">
        <f>IF(ISNUMBER(MATCH($B51, [1]LCL!$D:$D, 0)), "Yes", "No")</f>
        <v>No</v>
      </c>
      <c r="G51" s="7" t="str">
        <f>IF(ISNUMBER(MATCH($B51, [1]U2OS!$D:$D, 0)), "Yes", "No")</f>
        <v>No</v>
      </c>
      <c r="H51" s="7" t="s">
        <v>23</v>
      </c>
      <c r="I51" s="7" t="str">
        <f>IF(ISNUMBER(MATCH($B51, '[1]BE2-C_Ultra_DIA'!$C:$C, 0)), "Yes", "No")</f>
        <v>No</v>
      </c>
      <c r="J51" s="7">
        <f t="shared" si="0"/>
        <v>1</v>
      </c>
      <c r="K51" s="7" t="str">
        <f>IF(ISNUMBER(MATCH($B51, '[1]BE2-C_Ultra_DIA CV 20%'!$C:$C, 0)), "Yes", "No")</f>
        <v>No</v>
      </c>
      <c r="L51" s="7" t="str">
        <f>IF(ISNUMBER(MATCH($B51, '[1]BE2-C_Ultra_PRM'!$C:$C, 0)), "Yes", "No")</f>
        <v>No</v>
      </c>
      <c r="M51" s="7" t="str">
        <f>IF(ISNUMBER(MATCH($B51, '[1]BE2-C_Ultra_PRM CV 20%'!$C:$C, 0)), "Yes", "No")</f>
        <v>No</v>
      </c>
      <c r="N51" s="7">
        <v>0.13700000000000001</v>
      </c>
    </row>
    <row r="52" spans="1:14" x14ac:dyDescent="0.2">
      <c r="A52" s="7" t="s">
        <v>655</v>
      </c>
      <c r="B52" t="s">
        <v>704</v>
      </c>
      <c r="E52" s="7" t="str">
        <f>IF(ISNUMBER(MATCH($B52, [1]HeLa!$E:$E, 0)), "Yes", "No")</f>
        <v>Yes</v>
      </c>
      <c r="F52" s="7" t="str">
        <f>IF(ISNUMBER(MATCH($B52, [1]LCL!$D:$D, 0)), "Yes", "No")</f>
        <v>No</v>
      </c>
      <c r="G52" s="7" t="str">
        <f>IF(ISNUMBER(MATCH($B52, [1]U2OS!$D:$D, 0)), "Yes", "No")</f>
        <v>No</v>
      </c>
      <c r="H52" s="7" t="s">
        <v>23</v>
      </c>
      <c r="I52" s="7" t="str">
        <f>IF(ISNUMBER(MATCH($B52, '[1]BE2-C_Ultra_DIA'!$C:$C, 0)), "Yes", "No")</f>
        <v>No</v>
      </c>
      <c r="J52" s="7">
        <f t="shared" si="0"/>
        <v>1</v>
      </c>
      <c r="K52" s="7" t="str">
        <f>IF(ISNUMBER(MATCH($B52, '[1]BE2-C_Ultra_DIA CV 20%'!$C:$C, 0)), "Yes", "No")</f>
        <v>No</v>
      </c>
      <c r="L52" s="7" t="str">
        <f>IF(ISNUMBER(MATCH($B52, '[1]BE2-C_Ultra_PRM'!$C:$C, 0)), "Yes", "No")</f>
        <v>No</v>
      </c>
      <c r="M52" s="7" t="str">
        <f>IF(ISNUMBER(MATCH($B52, '[1]BE2-C_Ultra_PRM CV 20%'!$C:$C, 0)), "Yes", "No")</f>
        <v>No</v>
      </c>
      <c r="N52" s="7">
        <v>0.21099999999999999</v>
      </c>
    </row>
    <row r="53" spans="1:14" x14ac:dyDescent="0.2">
      <c r="A53" s="7" t="s">
        <v>655</v>
      </c>
      <c r="B53" t="s">
        <v>705</v>
      </c>
      <c r="E53" s="7" t="str">
        <f>IF(ISNUMBER(MATCH($B53, [1]HeLa!$E:$E, 0)), "Yes", "No")</f>
        <v>Yes</v>
      </c>
      <c r="F53" s="7" t="str">
        <f>IF(ISNUMBER(MATCH($B53, [1]LCL!$D:$D, 0)), "Yes", "No")</f>
        <v>No</v>
      </c>
      <c r="G53" s="7" t="str">
        <f>IF(ISNUMBER(MATCH($B53, [1]U2OS!$D:$D, 0)), "Yes", "No")</f>
        <v>No</v>
      </c>
      <c r="H53" s="7" t="s">
        <v>23</v>
      </c>
      <c r="I53" s="7" t="str">
        <f>IF(ISNUMBER(MATCH($B53, '[1]BE2-C_Ultra_DIA'!$C:$C, 0)), "Yes", "No")</f>
        <v>No</v>
      </c>
      <c r="J53" s="7">
        <f t="shared" si="0"/>
        <v>1</v>
      </c>
      <c r="K53" s="7" t="str">
        <f>IF(ISNUMBER(MATCH($B53, '[1]BE2-C_Ultra_DIA CV 20%'!$C:$C, 0)), "Yes", "No")</f>
        <v>No</v>
      </c>
      <c r="L53" s="7" t="str">
        <f>IF(ISNUMBER(MATCH($B53, '[1]BE2-C_Ultra_PRM'!$C:$C, 0)), "Yes", "No")</f>
        <v>No</v>
      </c>
      <c r="M53" s="7" t="str">
        <f>IF(ISNUMBER(MATCH($B53, '[1]BE2-C_Ultra_PRM CV 20%'!$C:$C, 0)), "Yes", "No")</f>
        <v>No</v>
      </c>
      <c r="N53" s="7">
        <v>0.32500000000000001</v>
      </c>
    </row>
    <row r="54" spans="1:14" x14ac:dyDescent="0.2">
      <c r="A54" s="7" t="s">
        <v>655</v>
      </c>
      <c r="B54" t="s">
        <v>706</v>
      </c>
      <c r="E54" s="7" t="str">
        <f>IF(ISNUMBER(MATCH($B54, [1]HeLa!$E:$E, 0)), "Yes", "No")</f>
        <v>No</v>
      </c>
      <c r="F54" s="7" t="str">
        <f>IF(ISNUMBER(MATCH($B54, [1]LCL!$D:$D, 0)), "Yes", "No")</f>
        <v>Yes</v>
      </c>
      <c r="G54" s="7" t="str">
        <f>IF(ISNUMBER(MATCH($B54, [1]U2OS!$D:$D, 0)), "Yes", "No")</f>
        <v>No</v>
      </c>
      <c r="H54" s="7" t="s">
        <v>23</v>
      </c>
      <c r="I54" s="7" t="str">
        <f>IF(ISNUMBER(MATCH($B54, '[1]BE2-C_Ultra_DIA'!$C:$C, 0)), "Yes", "No")</f>
        <v>No</v>
      </c>
      <c r="J54" s="7">
        <f t="shared" si="0"/>
        <v>1</v>
      </c>
      <c r="K54" s="7" t="str">
        <f>IF(ISNUMBER(MATCH($B54, '[1]BE2-C_Ultra_DIA CV 20%'!$C:$C, 0)), "Yes", "No")</f>
        <v>No</v>
      </c>
      <c r="L54" s="7" t="str">
        <f>IF(ISNUMBER(MATCH($B54, '[1]BE2-C_Ultra_PRM'!$C:$C, 0)), "Yes", "No")</f>
        <v>No</v>
      </c>
      <c r="M54" s="7" t="str">
        <f>IF(ISNUMBER(MATCH($B54, '[1]BE2-C_Ultra_PRM CV 20%'!$C:$C, 0)), "Yes", "No")</f>
        <v>No</v>
      </c>
      <c r="N54" s="7"/>
    </row>
    <row r="55" spans="1:14" x14ac:dyDescent="0.2">
      <c r="A55" s="7" t="s">
        <v>655</v>
      </c>
      <c r="B55" t="s">
        <v>707</v>
      </c>
      <c r="E55" s="7" t="str">
        <f>IF(ISNUMBER(MATCH($B55, [1]HeLa!$E:$E, 0)), "Yes", "No")</f>
        <v>No</v>
      </c>
      <c r="F55" s="7" t="str">
        <f>IF(ISNUMBER(MATCH($B55, [1]LCL!$D:$D, 0)), "Yes", "No")</f>
        <v>Yes</v>
      </c>
      <c r="G55" s="7" t="str">
        <f>IF(ISNUMBER(MATCH($B55, [1]U2OS!$D:$D, 0)), "Yes", "No")</f>
        <v>No</v>
      </c>
      <c r="H55" s="7" t="s">
        <v>23</v>
      </c>
      <c r="I55" s="7" t="str">
        <f>IF(ISNUMBER(MATCH($B55, '[1]BE2-C_Ultra_DIA'!$C:$C, 0)), "Yes", "No")</f>
        <v>No</v>
      </c>
      <c r="J55" s="7">
        <f t="shared" si="0"/>
        <v>1</v>
      </c>
      <c r="K55" s="7" t="str">
        <f>IF(ISNUMBER(MATCH($B55, '[1]BE2-C_Ultra_DIA CV 20%'!$C:$C, 0)), "Yes", "No")</f>
        <v>No</v>
      </c>
      <c r="L55" s="7" t="str">
        <f>IF(ISNUMBER(MATCH($B55, '[1]BE2-C_Ultra_PRM'!$C:$C, 0)), "Yes", "No")</f>
        <v>No</v>
      </c>
      <c r="M55" s="7" t="str">
        <f>IF(ISNUMBER(MATCH($B55, '[1]BE2-C_Ultra_PRM CV 20%'!$C:$C, 0)), "Yes", "No")</f>
        <v>No</v>
      </c>
      <c r="N55" s="7"/>
    </row>
    <row r="56" spans="1:14" x14ac:dyDescent="0.2">
      <c r="A56" s="7" t="s">
        <v>655</v>
      </c>
      <c r="B56" t="s">
        <v>708</v>
      </c>
      <c r="E56" s="7" t="str">
        <f>IF(ISNUMBER(MATCH($B56, [1]HeLa!$E:$E, 0)), "Yes", "No")</f>
        <v>No</v>
      </c>
      <c r="F56" s="7" t="str">
        <f>IF(ISNUMBER(MATCH($B56, [1]LCL!$D:$D, 0)), "Yes", "No")</f>
        <v>Yes</v>
      </c>
      <c r="G56" s="7" t="str">
        <f>IF(ISNUMBER(MATCH($B56, [1]U2OS!$D:$D, 0)), "Yes", "No")</f>
        <v>No</v>
      </c>
      <c r="H56" s="7" t="s">
        <v>23</v>
      </c>
      <c r="I56" s="7" t="str">
        <f>IF(ISNUMBER(MATCH($B56, '[1]BE2-C_Ultra_DIA'!$C:$C, 0)), "Yes", "No")</f>
        <v>No</v>
      </c>
      <c r="J56" s="7">
        <f t="shared" si="0"/>
        <v>1</v>
      </c>
      <c r="K56" s="7" t="str">
        <f>IF(ISNUMBER(MATCH($B56, '[1]BE2-C_Ultra_DIA CV 20%'!$C:$C, 0)), "Yes", "No")</f>
        <v>No</v>
      </c>
      <c r="L56" s="7" t="str">
        <f>IF(ISNUMBER(MATCH($B56, '[1]BE2-C_Ultra_PRM'!$C:$C, 0)), "Yes", "No")</f>
        <v>No</v>
      </c>
      <c r="M56" s="7" t="str">
        <f>IF(ISNUMBER(MATCH($B56, '[1]BE2-C_Ultra_PRM CV 20%'!$C:$C, 0)), "Yes", "No")</f>
        <v>No</v>
      </c>
      <c r="N56" s="7"/>
    </row>
    <row r="57" spans="1:14" x14ac:dyDescent="0.2">
      <c r="A57" s="7" t="s">
        <v>655</v>
      </c>
      <c r="B57" t="s">
        <v>709</v>
      </c>
      <c r="E57" s="7" t="str">
        <f>IF(ISNUMBER(MATCH($B57, [1]HeLa!$E:$E, 0)), "Yes", "No")</f>
        <v>No</v>
      </c>
      <c r="F57" s="7" t="str">
        <f>IF(ISNUMBER(MATCH($B57, [1]LCL!$D:$D, 0)), "Yes", "No")</f>
        <v>Yes</v>
      </c>
      <c r="G57" s="7" t="str">
        <f>IF(ISNUMBER(MATCH($B57, [1]U2OS!$D:$D, 0)), "Yes", "No")</f>
        <v>No</v>
      </c>
      <c r="H57" s="7" t="s">
        <v>23</v>
      </c>
      <c r="I57" s="7" t="str">
        <f>IF(ISNUMBER(MATCH($B57, '[1]BE2-C_Ultra_DIA'!$C:$C, 0)), "Yes", "No")</f>
        <v>No</v>
      </c>
      <c r="J57" s="7">
        <f t="shared" si="0"/>
        <v>1</v>
      </c>
      <c r="K57" s="7" t="str">
        <f>IF(ISNUMBER(MATCH($B57, '[1]BE2-C_Ultra_DIA CV 20%'!$C:$C, 0)), "Yes", "No")</f>
        <v>No</v>
      </c>
      <c r="L57" s="7" t="str">
        <f>IF(ISNUMBER(MATCH($B57, '[1]BE2-C_Ultra_PRM'!$C:$C, 0)), "Yes", "No")</f>
        <v>No</v>
      </c>
      <c r="M57" s="7" t="str">
        <f>IF(ISNUMBER(MATCH($B57, '[1]BE2-C_Ultra_PRM CV 20%'!$C:$C, 0)), "Yes", "No")</f>
        <v>No</v>
      </c>
      <c r="N57" s="7"/>
    </row>
    <row r="58" spans="1:14" x14ac:dyDescent="0.2">
      <c r="A58" s="7" t="s">
        <v>655</v>
      </c>
      <c r="B58" t="s">
        <v>710</v>
      </c>
      <c r="E58" s="7" t="str">
        <f>IF(ISNUMBER(MATCH($B58, [1]HeLa!$E:$E, 0)), "Yes", "No")</f>
        <v>No</v>
      </c>
      <c r="F58" s="7" t="str">
        <f>IF(ISNUMBER(MATCH($B58, [1]LCL!$D:$D, 0)), "Yes", "No")</f>
        <v>Yes</v>
      </c>
      <c r="G58" s="7" t="str">
        <f>IF(ISNUMBER(MATCH($B58, [1]U2OS!$D:$D, 0)), "Yes", "No")</f>
        <v>No</v>
      </c>
      <c r="H58" s="7" t="s">
        <v>23</v>
      </c>
      <c r="I58" s="7" t="str">
        <f>IF(ISNUMBER(MATCH($B58, '[1]BE2-C_Ultra_DIA'!$C:$C, 0)), "Yes", "No")</f>
        <v>No</v>
      </c>
      <c r="J58" s="7">
        <f t="shared" si="0"/>
        <v>1</v>
      </c>
      <c r="K58" s="7" t="str">
        <f>IF(ISNUMBER(MATCH($B58, '[1]BE2-C_Ultra_DIA CV 20%'!$C:$C, 0)), "Yes", "No")</f>
        <v>No</v>
      </c>
      <c r="L58" s="7" t="str">
        <f>IF(ISNUMBER(MATCH($B58, '[1]BE2-C_Ultra_PRM'!$C:$C, 0)), "Yes", "No")</f>
        <v>No</v>
      </c>
      <c r="M58" s="7" t="str">
        <f>IF(ISNUMBER(MATCH($B58, '[1]BE2-C_Ultra_PRM CV 20%'!$C:$C, 0)), "Yes", "No")</f>
        <v>No</v>
      </c>
      <c r="N58" s="7"/>
    </row>
    <row r="59" spans="1:14" x14ac:dyDescent="0.2">
      <c r="A59" s="7" t="s">
        <v>655</v>
      </c>
      <c r="B59" t="s">
        <v>711</v>
      </c>
      <c r="E59" s="7" t="str">
        <f>IF(ISNUMBER(MATCH($B59, [1]HeLa!$E:$E, 0)), "Yes", "No")</f>
        <v>No</v>
      </c>
      <c r="F59" s="7" t="str">
        <f>IF(ISNUMBER(MATCH($B59, [1]LCL!$D:$D, 0)), "Yes", "No")</f>
        <v>Yes</v>
      </c>
      <c r="G59" s="7" t="str">
        <f>IF(ISNUMBER(MATCH($B59, [1]U2OS!$D:$D, 0)), "Yes", "No")</f>
        <v>No</v>
      </c>
      <c r="H59" s="7" t="s">
        <v>23</v>
      </c>
      <c r="I59" s="7" t="str">
        <f>IF(ISNUMBER(MATCH($B59, '[1]BE2-C_Ultra_DIA'!$C:$C, 0)), "Yes", "No")</f>
        <v>No</v>
      </c>
      <c r="J59" s="7">
        <f t="shared" si="0"/>
        <v>1</v>
      </c>
      <c r="K59" s="7" t="str">
        <f>IF(ISNUMBER(MATCH($B59, '[1]BE2-C_Ultra_DIA CV 20%'!$C:$C, 0)), "Yes", "No")</f>
        <v>No</v>
      </c>
      <c r="L59" s="7" t="str">
        <f>IF(ISNUMBER(MATCH($B59, '[1]BE2-C_Ultra_PRM'!$C:$C, 0)), "Yes", "No")</f>
        <v>No</v>
      </c>
      <c r="M59" s="7" t="str">
        <f>IF(ISNUMBER(MATCH($B59, '[1]BE2-C_Ultra_PRM CV 20%'!$C:$C, 0)), "Yes", "No")</f>
        <v>No</v>
      </c>
      <c r="N59" s="7"/>
    </row>
    <row r="60" spans="1:14" x14ac:dyDescent="0.2">
      <c r="A60" s="7" t="s">
        <v>655</v>
      </c>
      <c r="B60" t="s">
        <v>712</v>
      </c>
      <c r="E60" s="7" t="str">
        <f>IF(ISNUMBER(MATCH($B60, [1]HeLa!$E:$E, 0)), "Yes", "No")</f>
        <v>No</v>
      </c>
      <c r="F60" s="7" t="str">
        <f>IF(ISNUMBER(MATCH($B60, [1]LCL!$D:$D, 0)), "Yes", "No")</f>
        <v>Yes</v>
      </c>
      <c r="G60" s="7" t="str">
        <f>IF(ISNUMBER(MATCH($B60, [1]U2OS!$D:$D, 0)), "Yes", "No")</f>
        <v>No</v>
      </c>
      <c r="H60" s="7" t="s">
        <v>23</v>
      </c>
      <c r="I60" s="7" t="str">
        <f>IF(ISNUMBER(MATCH($B60, '[1]BE2-C_Ultra_DIA'!$C:$C, 0)), "Yes", "No")</f>
        <v>No</v>
      </c>
      <c r="J60" s="7">
        <f t="shared" si="0"/>
        <v>1</v>
      </c>
      <c r="K60" s="7" t="str">
        <f>IF(ISNUMBER(MATCH($B60, '[1]BE2-C_Ultra_DIA CV 20%'!$C:$C, 0)), "Yes", "No")</f>
        <v>No</v>
      </c>
      <c r="L60" s="7" t="str">
        <f>IF(ISNUMBER(MATCH($B60, '[1]BE2-C_Ultra_PRM'!$C:$C, 0)), "Yes", "No")</f>
        <v>No</v>
      </c>
      <c r="M60" s="7" t="str">
        <f>IF(ISNUMBER(MATCH($B60, '[1]BE2-C_Ultra_PRM CV 20%'!$C:$C, 0)), "Yes", "No")</f>
        <v>No</v>
      </c>
      <c r="N60" s="7"/>
    </row>
    <row r="61" spans="1:14" x14ac:dyDescent="0.2">
      <c r="A61" s="7" t="s">
        <v>655</v>
      </c>
      <c r="B61" t="s">
        <v>713</v>
      </c>
      <c r="E61" s="7" t="str">
        <f>IF(ISNUMBER(MATCH($B61, [1]HeLa!$E:$E, 0)), "Yes", "No")</f>
        <v>No</v>
      </c>
      <c r="F61" s="7" t="str">
        <f>IF(ISNUMBER(MATCH($B61, [1]LCL!$D:$D, 0)), "Yes", "No")</f>
        <v>Yes</v>
      </c>
      <c r="G61" s="7" t="str">
        <f>IF(ISNUMBER(MATCH($B61, [1]U2OS!$D:$D, 0)), "Yes", "No")</f>
        <v>No</v>
      </c>
      <c r="H61" s="7" t="s">
        <v>23</v>
      </c>
      <c r="I61" s="7" t="str">
        <f>IF(ISNUMBER(MATCH($B61, '[1]BE2-C_Ultra_DIA'!$C:$C, 0)), "Yes", "No")</f>
        <v>No</v>
      </c>
      <c r="J61" s="7">
        <f t="shared" si="0"/>
        <v>1</v>
      </c>
      <c r="K61" s="7" t="str">
        <f>IF(ISNUMBER(MATCH($B61, '[1]BE2-C_Ultra_DIA CV 20%'!$C:$C, 0)), "Yes", "No")</f>
        <v>No</v>
      </c>
      <c r="L61" s="7" t="str">
        <f>IF(ISNUMBER(MATCH($B61, '[1]BE2-C_Ultra_PRM'!$C:$C, 0)), "Yes", "No")</f>
        <v>No</v>
      </c>
      <c r="M61" s="7" t="str">
        <f>IF(ISNUMBER(MATCH($B61, '[1]BE2-C_Ultra_PRM CV 20%'!$C:$C, 0)), "Yes", "No")</f>
        <v>No</v>
      </c>
      <c r="N61" s="7"/>
    </row>
    <row r="62" spans="1:14" x14ac:dyDescent="0.2">
      <c r="A62" s="7" t="s">
        <v>655</v>
      </c>
      <c r="B62" t="s">
        <v>714</v>
      </c>
      <c r="E62" s="7" t="str">
        <f>IF(ISNUMBER(MATCH($B62, [1]HeLa!$E:$E, 0)), "Yes", "No")</f>
        <v>No</v>
      </c>
      <c r="F62" s="7" t="str">
        <f>IF(ISNUMBER(MATCH($B62, [1]LCL!$D:$D, 0)), "Yes", "No")</f>
        <v>Yes</v>
      </c>
      <c r="G62" s="7" t="str">
        <f>IF(ISNUMBER(MATCH($B62, [1]U2OS!$D:$D, 0)), "Yes", "No")</f>
        <v>No</v>
      </c>
      <c r="H62" s="7" t="s">
        <v>23</v>
      </c>
      <c r="I62" s="7" t="str">
        <f>IF(ISNUMBER(MATCH($B62, '[1]BE2-C_Ultra_DIA'!$C:$C, 0)), "Yes", "No")</f>
        <v>No</v>
      </c>
      <c r="J62" s="7">
        <f t="shared" si="0"/>
        <v>1</v>
      </c>
      <c r="K62" s="7" t="str">
        <f>IF(ISNUMBER(MATCH($B62, '[1]BE2-C_Ultra_DIA CV 20%'!$C:$C, 0)), "Yes", "No")</f>
        <v>No</v>
      </c>
      <c r="L62" s="7" t="str">
        <f>IF(ISNUMBER(MATCH($B62, '[1]BE2-C_Ultra_PRM'!$C:$C, 0)), "Yes", "No")</f>
        <v>No</v>
      </c>
      <c r="M62" s="7" t="str">
        <f>IF(ISNUMBER(MATCH($B62, '[1]BE2-C_Ultra_PRM CV 20%'!$C:$C, 0)), "Yes", "No")</f>
        <v>No</v>
      </c>
      <c r="N62" s="7"/>
    </row>
    <row r="63" spans="1:14" x14ac:dyDescent="0.2">
      <c r="A63" s="7" t="s">
        <v>655</v>
      </c>
      <c r="B63" t="s">
        <v>715</v>
      </c>
      <c r="E63" s="7" t="str">
        <f>IF(ISNUMBER(MATCH($B63, [1]HeLa!$E:$E, 0)), "Yes", "No")</f>
        <v>No</v>
      </c>
      <c r="F63" s="7" t="str">
        <f>IF(ISNUMBER(MATCH($B63, [1]LCL!$D:$D, 0)), "Yes", "No")</f>
        <v>Yes</v>
      </c>
      <c r="G63" s="7" t="str">
        <f>IF(ISNUMBER(MATCH($B63, [1]U2OS!$D:$D, 0)), "Yes", "No")</f>
        <v>No</v>
      </c>
      <c r="H63" s="7" t="s">
        <v>23</v>
      </c>
      <c r="I63" s="7" t="str">
        <f>IF(ISNUMBER(MATCH($B63, '[1]BE2-C_Ultra_DIA'!$C:$C, 0)), "Yes", "No")</f>
        <v>No</v>
      </c>
      <c r="J63" s="7">
        <f t="shared" si="0"/>
        <v>1</v>
      </c>
      <c r="K63" s="7" t="str">
        <f>IF(ISNUMBER(MATCH($B63, '[1]BE2-C_Ultra_DIA CV 20%'!$C:$C, 0)), "Yes", "No")</f>
        <v>No</v>
      </c>
      <c r="L63" s="7" t="str">
        <f>IF(ISNUMBER(MATCH($B63, '[1]BE2-C_Ultra_PRM'!$C:$C, 0)), "Yes", "No")</f>
        <v>No</v>
      </c>
      <c r="M63" s="7" t="str">
        <f>IF(ISNUMBER(MATCH($B63, '[1]BE2-C_Ultra_PRM CV 20%'!$C:$C, 0)), "Yes", "No")</f>
        <v>No</v>
      </c>
      <c r="N63" s="7"/>
    </row>
    <row r="64" spans="1:14" x14ac:dyDescent="0.2">
      <c r="A64" s="7" t="s">
        <v>655</v>
      </c>
      <c r="B64" t="s">
        <v>716</v>
      </c>
      <c r="E64" s="7" t="str">
        <f>IF(ISNUMBER(MATCH($B64, [1]HeLa!$E:$E, 0)), "Yes", "No")</f>
        <v>No</v>
      </c>
      <c r="F64" s="7" t="str">
        <f>IF(ISNUMBER(MATCH($B64, [1]LCL!$D:$D, 0)), "Yes", "No")</f>
        <v>Yes</v>
      </c>
      <c r="G64" s="7" t="str">
        <f>IF(ISNUMBER(MATCH($B64, [1]U2OS!$D:$D, 0)), "Yes", "No")</f>
        <v>No</v>
      </c>
      <c r="H64" s="7" t="s">
        <v>23</v>
      </c>
      <c r="I64" s="7" t="str">
        <f>IF(ISNUMBER(MATCH($B64, '[1]BE2-C_Ultra_DIA'!$C:$C, 0)), "Yes", "No")</f>
        <v>No</v>
      </c>
      <c r="J64" s="7">
        <f t="shared" si="0"/>
        <v>1</v>
      </c>
      <c r="K64" s="7" t="str">
        <f>IF(ISNUMBER(MATCH($B64, '[1]BE2-C_Ultra_DIA CV 20%'!$C:$C, 0)), "Yes", "No")</f>
        <v>No</v>
      </c>
      <c r="L64" s="7" t="str">
        <f>IF(ISNUMBER(MATCH($B64, '[1]BE2-C_Ultra_PRM'!$C:$C, 0)), "Yes", "No")</f>
        <v>No</v>
      </c>
      <c r="M64" s="7" t="str">
        <f>IF(ISNUMBER(MATCH($B64, '[1]BE2-C_Ultra_PRM CV 20%'!$C:$C, 0)), "Yes", "No")</f>
        <v>No</v>
      </c>
      <c r="N64" s="7"/>
    </row>
    <row r="65" spans="1:17" x14ac:dyDescent="0.2">
      <c r="A65" s="7" t="s">
        <v>655</v>
      </c>
      <c r="B65" t="s">
        <v>717</v>
      </c>
      <c r="E65" s="7" t="str">
        <f>IF(ISNUMBER(MATCH($B65, [1]HeLa!$E:$E, 0)), "Yes", "No")</f>
        <v>No</v>
      </c>
      <c r="F65" s="7" t="str">
        <f>IF(ISNUMBER(MATCH($B65, [1]LCL!$D:$D, 0)), "Yes", "No")</f>
        <v>Yes</v>
      </c>
      <c r="G65" s="7" t="str">
        <f>IF(ISNUMBER(MATCH($B65, [1]U2OS!$D:$D, 0)), "Yes", "No")</f>
        <v>No</v>
      </c>
      <c r="H65" s="7" t="s">
        <v>23</v>
      </c>
      <c r="I65" s="7" t="str">
        <f>IF(ISNUMBER(MATCH($B65, '[1]BE2-C_Ultra_DIA'!$C:$C, 0)), "Yes", "No")</f>
        <v>No</v>
      </c>
      <c r="J65" s="7">
        <f t="shared" si="0"/>
        <v>1</v>
      </c>
      <c r="K65" s="7" t="str">
        <f>IF(ISNUMBER(MATCH($B65, '[1]BE2-C_Ultra_DIA CV 20%'!$C:$C, 0)), "Yes", "No")</f>
        <v>No</v>
      </c>
      <c r="L65" s="7" t="str">
        <f>IF(ISNUMBER(MATCH($B65, '[1]BE2-C_Ultra_PRM'!$C:$C, 0)), "Yes", "No")</f>
        <v>No</v>
      </c>
      <c r="M65" s="7" t="str">
        <f>IF(ISNUMBER(MATCH($B65, '[1]BE2-C_Ultra_PRM CV 20%'!$C:$C, 0)), "Yes", "No")</f>
        <v>No</v>
      </c>
      <c r="N65" s="7"/>
    </row>
    <row r="66" spans="1:17" x14ac:dyDescent="0.2">
      <c r="A66" s="7" t="s">
        <v>655</v>
      </c>
      <c r="B66" t="s">
        <v>718</v>
      </c>
      <c r="E66" s="7" t="str">
        <f>IF(ISNUMBER(MATCH($B66, [1]HeLa!$E:$E, 0)), "Yes", "No")</f>
        <v>No</v>
      </c>
      <c r="F66" s="7" t="str">
        <f>IF(ISNUMBER(MATCH($B66, [1]LCL!$D:$D, 0)), "Yes", "No")</f>
        <v>Yes</v>
      </c>
      <c r="G66" s="7" t="str">
        <f>IF(ISNUMBER(MATCH($B66, [1]U2OS!$D:$D, 0)), "Yes", "No")</f>
        <v>No</v>
      </c>
      <c r="H66" s="7" t="s">
        <v>23</v>
      </c>
      <c r="I66" s="7" t="str">
        <f>IF(ISNUMBER(MATCH($B66, '[1]BE2-C_Ultra_DIA'!$C:$C, 0)), "Yes", "No")</f>
        <v>No</v>
      </c>
      <c r="J66" s="7">
        <f t="shared" ref="J66:J129" si="1">COUNTIF(E66:I66,"Yes")</f>
        <v>1</v>
      </c>
      <c r="K66" s="7" t="str">
        <f>IF(ISNUMBER(MATCH($B66, '[1]BE2-C_Ultra_DIA CV 20%'!$C:$C, 0)), "Yes", "No")</f>
        <v>No</v>
      </c>
      <c r="L66" s="7" t="str">
        <f>IF(ISNUMBER(MATCH($B66, '[1]BE2-C_Ultra_PRM'!$C:$C, 0)), "Yes", "No")</f>
        <v>No</v>
      </c>
      <c r="M66" s="7" t="str">
        <f>IF(ISNUMBER(MATCH($B66, '[1]BE2-C_Ultra_PRM CV 20%'!$C:$C, 0)), "Yes", "No")</f>
        <v>No</v>
      </c>
      <c r="N66" s="7"/>
    </row>
    <row r="67" spans="1:17" x14ac:dyDescent="0.2">
      <c r="A67" s="7" t="s">
        <v>655</v>
      </c>
      <c r="B67" t="s">
        <v>719</v>
      </c>
      <c r="E67" s="7" t="str">
        <f>IF(ISNUMBER(MATCH($B67, [1]HeLa!$E:$E, 0)), "Yes", "No")</f>
        <v>No</v>
      </c>
      <c r="F67" s="7" t="str">
        <f>IF(ISNUMBER(MATCH($B67, [1]LCL!$D:$D, 0)), "Yes", "No")</f>
        <v>Yes</v>
      </c>
      <c r="G67" s="7" t="str">
        <f>IF(ISNUMBER(MATCH($B67, [1]U2OS!$D:$D, 0)), "Yes", "No")</f>
        <v>No</v>
      </c>
      <c r="H67" s="7" t="s">
        <v>23</v>
      </c>
      <c r="I67" s="7" t="str">
        <f>IF(ISNUMBER(MATCH($B67, '[1]BE2-C_Ultra_DIA'!$C:$C, 0)), "Yes", "No")</f>
        <v>No</v>
      </c>
      <c r="J67" s="7">
        <f t="shared" si="1"/>
        <v>1</v>
      </c>
      <c r="K67" s="7" t="str">
        <f>IF(ISNUMBER(MATCH($B67, '[1]BE2-C_Ultra_DIA CV 20%'!$C:$C, 0)), "Yes", "No")</f>
        <v>No</v>
      </c>
      <c r="L67" s="7" t="str">
        <f>IF(ISNUMBER(MATCH($B67, '[1]BE2-C_Ultra_PRM'!$C:$C, 0)), "Yes", "No")</f>
        <v>No</v>
      </c>
      <c r="M67" s="7" t="str">
        <f>IF(ISNUMBER(MATCH($B67, '[1]BE2-C_Ultra_PRM CV 20%'!$C:$C, 0)), "Yes", "No")</f>
        <v>No</v>
      </c>
      <c r="N67" s="7"/>
    </row>
    <row r="68" spans="1:17" x14ac:dyDescent="0.2">
      <c r="A68" s="7" t="s">
        <v>655</v>
      </c>
      <c r="B68" t="s">
        <v>720</v>
      </c>
      <c r="E68" s="7" t="str">
        <f>IF(ISNUMBER(MATCH($B68, [1]HeLa!$E:$E, 0)), "Yes", "No")</f>
        <v>No</v>
      </c>
      <c r="F68" s="7" t="str">
        <f>IF(ISNUMBER(MATCH($B68, [1]LCL!$D:$D, 0)), "Yes", "No")</f>
        <v>Yes</v>
      </c>
      <c r="G68" s="7" t="str">
        <f>IF(ISNUMBER(MATCH($B68, [1]U2OS!$D:$D, 0)), "Yes", "No")</f>
        <v>No</v>
      </c>
      <c r="H68" s="7" t="s">
        <v>23</v>
      </c>
      <c r="I68" s="7" t="str">
        <f>IF(ISNUMBER(MATCH($B68, '[1]BE2-C_Ultra_DIA'!$C:$C, 0)), "Yes", "No")</f>
        <v>No</v>
      </c>
      <c r="J68" s="7">
        <f t="shared" si="1"/>
        <v>1</v>
      </c>
      <c r="K68" s="7" t="str">
        <f>IF(ISNUMBER(MATCH($B68, '[1]BE2-C_Ultra_DIA CV 20%'!$C:$C, 0)), "Yes", "No")</f>
        <v>No</v>
      </c>
      <c r="L68" s="7" t="str">
        <f>IF(ISNUMBER(MATCH($B68, '[1]BE2-C_Ultra_PRM'!$C:$C, 0)), "Yes", "No")</f>
        <v>No</v>
      </c>
      <c r="M68" s="7" t="str">
        <f>IF(ISNUMBER(MATCH($B68, '[1]BE2-C_Ultra_PRM CV 20%'!$C:$C, 0)), "Yes", "No")</f>
        <v>No</v>
      </c>
      <c r="N68" s="7"/>
    </row>
    <row r="69" spans="1:17" x14ac:dyDescent="0.2">
      <c r="A69" s="7" t="s">
        <v>655</v>
      </c>
      <c r="B69" t="s">
        <v>35</v>
      </c>
      <c r="D69" t="s">
        <v>656</v>
      </c>
      <c r="E69" s="7" t="str">
        <f>IF(ISNUMBER(MATCH($B69, [1]HeLa!$E:$E, 0)), "Yes", "No")</f>
        <v>No</v>
      </c>
      <c r="F69" s="7" t="str">
        <f>IF(ISNUMBER(MATCH($B69, [1]LCL!$D:$D, 0)), "Yes", "No")</f>
        <v>Yes</v>
      </c>
      <c r="G69" s="7" t="str">
        <f>IF(ISNUMBER(MATCH($B69, [1]U2OS!$D:$D, 0)), "Yes", "No")</f>
        <v>No</v>
      </c>
      <c r="H69" s="7" t="s">
        <v>23</v>
      </c>
      <c r="I69" s="7" t="str">
        <f>IF(ISNUMBER(MATCH($B69, '[1]BE2-C_Ultra_DIA'!$C:$C, 0)), "Yes", "No")</f>
        <v>No</v>
      </c>
      <c r="J69" s="7">
        <f t="shared" si="1"/>
        <v>1</v>
      </c>
      <c r="K69" s="7" t="str">
        <f>IF(ISNUMBER(MATCH($B69, '[1]BE2-C_Ultra_DIA CV 20%'!$C:$C, 0)), "Yes", "No")</f>
        <v>No</v>
      </c>
      <c r="L69" s="7" t="str">
        <f>IF(ISNUMBER(MATCH($B69, '[1]BE2-C_Ultra_PRM'!$C:$C, 0)), "Yes", "No")</f>
        <v>No</v>
      </c>
      <c r="M69" s="7" t="str">
        <f>IF(ISNUMBER(MATCH($B69, '[1]BE2-C_Ultra_PRM CV 20%'!$C:$C, 0)), "Yes", "No")</f>
        <v>No</v>
      </c>
      <c r="N69" s="7"/>
    </row>
    <row r="70" spans="1:17" x14ac:dyDescent="0.2">
      <c r="A70" s="7" t="s">
        <v>655</v>
      </c>
      <c r="B70" t="s">
        <v>721</v>
      </c>
      <c r="E70" s="7" t="str">
        <f>IF(ISNUMBER(MATCH($B70, [1]HeLa!$E:$E, 0)), "Yes", "No")</f>
        <v>No</v>
      </c>
      <c r="F70" s="7" t="str">
        <f>IF(ISNUMBER(MATCH($B70, [1]LCL!$D:$D, 0)), "Yes", "No")</f>
        <v>Yes</v>
      </c>
      <c r="G70" s="7" t="str">
        <f>IF(ISNUMBER(MATCH($B70, [1]U2OS!$D:$D, 0)), "Yes", "No")</f>
        <v>No</v>
      </c>
      <c r="H70" s="7" t="s">
        <v>23</v>
      </c>
      <c r="I70" s="7" t="str">
        <f>IF(ISNUMBER(MATCH($B70, '[1]BE2-C_Ultra_DIA'!$C:$C, 0)), "Yes", "No")</f>
        <v>No</v>
      </c>
      <c r="J70" s="7">
        <f t="shared" si="1"/>
        <v>1</v>
      </c>
      <c r="K70" s="7" t="str">
        <f>IF(ISNUMBER(MATCH($B70, '[1]BE2-C_Ultra_DIA CV 20%'!$C:$C, 0)), "Yes", "No")</f>
        <v>No</v>
      </c>
      <c r="L70" s="7" t="str">
        <f>IF(ISNUMBER(MATCH($B70, '[1]BE2-C_Ultra_PRM'!$C:$C, 0)), "Yes", "No")</f>
        <v>No</v>
      </c>
      <c r="M70" s="7" t="str">
        <f>IF(ISNUMBER(MATCH($B70, '[1]BE2-C_Ultra_PRM CV 20%'!$C:$C, 0)), "Yes", "No")</f>
        <v>No</v>
      </c>
      <c r="N70" s="7"/>
    </row>
    <row r="71" spans="1:17" x14ac:dyDescent="0.2">
      <c r="A71" s="7" t="s">
        <v>655</v>
      </c>
      <c r="B71" t="s">
        <v>722</v>
      </c>
      <c r="E71" s="7" t="str">
        <f>IF(ISNUMBER(MATCH($B71, [1]HeLa!$E:$E, 0)), "Yes", "No")</f>
        <v>No</v>
      </c>
      <c r="F71" s="7" t="str">
        <f>IF(ISNUMBER(MATCH($B71, [1]LCL!$D:$D, 0)), "Yes", "No")</f>
        <v>Yes</v>
      </c>
      <c r="G71" s="7" t="str">
        <f>IF(ISNUMBER(MATCH($B71, [1]U2OS!$D:$D, 0)), "Yes", "No")</f>
        <v>No</v>
      </c>
      <c r="H71" s="7" t="s">
        <v>23</v>
      </c>
      <c r="I71" s="7" t="str">
        <f>IF(ISNUMBER(MATCH($B71, '[1]BE2-C_Ultra_DIA'!$C:$C, 0)), "Yes", "No")</f>
        <v>No</v>
      </c>
      <c r="J71" s="7">
        <f t="shared" si="1"/>
        <v>1</v>
      </c>
      <c r="K71" s="7" t="str">
        <f>IF(ISNUMBER(MATCH($B71, '[1]BE2-C_Ultra_DIA CV 20%'!$C:$C, 0)), "Yes", "No")</f>
        <v>No</v>
      </c>
      <c r="L71" s="7" t="str">
        <f>IF(ISNUMBER(MATCH($B71, '[1]BE2-C_Ultra_PRM'!$C:$C, 0)), "Yes", "No")</f>
        <v>No</v>
      </c>
      <c r="M71" s="7" t="str">
        <f>IF(ISNUMBER(MATCH($B71, '[1]BE2-C_Ultra_PRM CV 20%'!$C:$C, 0)), "Yes", "No")</f>
        <v>No</v>
      </c>
      <c r="N71" s="7"/>
    </row>
    <row r="72" spans="1:17" x14ac:dyDescent="0.2">
      <c r="A72" s="7" t="s">
        <v>723</v>
      </c>
      <c r="B72" t="s">
        <v>56</v>
      </c>
      <c r="D72" t="s">
        <v>656</v>
      </c>
      <c r="E72" s="7" t="str">
        <f>IF(ISNUMBER(MATCH($B72, [1]HeLa!$E:$E, 0)), "Yes", "No")</f>
        <v>Yes</v>
      </c>
      <c r="F72" s="7" t="str">
        <f>IF(ISNUMBER(MATCH($B72, [1]LCL!$D:$D, 0)), "Yes", "No")</f>
        <v>No</v>
      </c>
      <c r="G72" s="7" t="str">
        <f>IF(ISNUMBER(MATCH($B72, [1]U2OS!$D:$D, 0)), "Yes", "No")</f>
        <v>Yes</v>
      </c>
      <c r="H72" s="7" t="s">
        <v>23</v>
      </c>
      <c r="I72" s="7" t="str">
        <f>IF(ISNUMBER(MATCH($B72, '[1]BE2-C_Ultra_DIA'!$C:$C, 0)), "Yes", "No")</f>
        <v>Yes</v>
      </c>
      <c r="J72" s="7">
        <f t="shared" si="1"/>
        <v>3</v>
      </c>
      <c r="K72" s="7" t="str">
        <f>IF(ISNUMBER(MATCH($B72, '[1]BE2-C_Ultra_DIA CV 20%'!$C:$C, 0)), "Yes", "No")</f>
        <v>Yes</v>
      </c>
      <c r="L72" s="7" t="str">
        <f>IF(ISNUMBER(MATCH($B72, '[1]BE2-C_Ultra_PRM'!$C:$C, 0)), "Yes", "No")</f>
        <v>Yes</v>
      </c>
      <c r="M72" s="7" t="str">
        <f>IF(ISNUMBER(MATCH($B72, '[1]BE2-C_Ultra_PRM CV 20%'!$C:$C, 0)), "Yes", "No")</f>
        <v>Yes</v>
      </c>
      <c r="N72" s="7">
        <v>0.65400000000000003</v>
      </c>
      <c r="O72">
        <v>0.76</v>
      </c>
      <c r="P72">
        <v>0.17716315182695344</v>
      </c>
      <c r="Q72" s="7" t="s">
        <v>15</v>
      </c>
    </row>
    <row r="73" spans="1:17" x14ac:dyDescent="0.2">
      <c r="A73" s="7" t="s">
        <v>723</v>
      </c>
      <c r="B73" t="s">
        <v>724</v>
      </c>
      <c r="E73" s="7" t="str">
        <f>IF(ISNUMBER(MATCH($B73, [1]HeLa!$E:$E, 0)), "Yes", "No")</f>
        <v>Yes</v>
      </c>
      <c r="F73" s="7" t="str">
        <f>IF(ISNUMBER(MATCH($B73, [1]LCL!$D:$D, 0)), "Yes", "No")</f>
        <v>Yes</v>
      </c>
      <c r="G73" s="7" t="str">
        <f>IF(ISNUMBER(MATCH($B73, [1]U2OS!$D:$D, 0)), "Yes", "No")</f>
        <v>Yes</v>
      </c>
      <c r="H73" s="7" t="s">
        <v>14</v>
      </c>
      <c r="I73" s="7" t="str">
        <f>IF(ISNUMBER(MATCH($B73, '[1]BE2-C_Ultra_DIA'!$C:$C, 0)), "Yes", "No")</f>
        <v>Yes</v>
      </c>
      <c r="J73" s="7">
        <f t="shared" si="1"/>
        <v>5</v>
      </c>
      <c r="K73" s="7" t="str">
        <f>IF(ISNUMBER(MATCH($B73, '[1]BE2-C_Ultra_DIA CV 20%'!$C:$C, 0)), "Yes", "No")</f>
        <v>Yes</v>
      </c>
      <c r="L73" s="7" t="str">
        <f>IF(ISNUMBER(MATCH($B73, '[1]BE2-C_Ultra_PRM'!$C:$C, 0)), "Yes", "No")</f>
        <v>Yes</v>
      </c>
      <c r="M73" s="7" t="str">
        <f>IF(ISNUMBER(MATCH($B73, '[1]BE2-C_Ultra_PRM CV 20%'!$C:$C, 0)), "Yes", "No")</f>
        <v>No</v>
      </c>
      <c r="N73" s="7">
        <v>0.32300000000000001</v>
      </c>
      <c r="O73">
        <v>0.59099999999999997</v>
      </c>
      <c r="P73">
        <v>0.3128958787465787</v>
      </c>
    </row>
    <row r="74" spans="1:17" x14ac:dyDescent="0.2">
      <c r="A74" s="7" t="s">
        <v>723</v>
      </c>
      <c r="B74" t="s">
        <v>58</v>
      </c>
      <c r="D74" t="s">
        <v>656</v>
      </c>
      <c r="E74" s="7" t="str">
        <f>IF(ISNUMBER(MATCH($B74, [1]HeLa!$E:$E, 0)), "Yes", "No")</f>
        <v>Yes</v>
      </c>
      <c r="F74" s="7" t="str">
        <f>IF(ISNUMBER(MATCH($B74, [1]LCL!$D:$D, 0)), "Yes", "No")</f>
        <v>No</v>
      </c>
      <c r="G74" s="7" t="str">
        <f>IF(ISNUMBER(MATCH($B74, [1]U2OS!$D:$D, 0)), "Yes", "No")</f>
        <v>No</v>
      </c>
      <c r="H74" s="7" t="s">
        <v>23</v>
      </c>
      <c r="I74" s="7" t="str">
        <f>IF(ISNUMBER(MATCH($B74, '[1]BE2-C_Ultra_DIA'!$C:$C, 0)), "Yes", "No")</f>
        <v>Yes</v>
      </c>
      <c r="J74" s="7">
        <f t="shared" si="1"/>
        <v>2</v>
      </c>
      <c r="K74" s="7" t="str">
        <f>IF(ISNUMBER(MATCH($B74, '[1]BE2-C_Ultra_DIA CV 20%'!$C:$C, 0)), "Yes", "No")</f>
        <v>Yes</v>
      </c>
      <c r="L74" s="7" t="str">
        <f>IF(ISNUMBER(MATCH($B74, '[1]BE2-C_Ultra_PRM'!$C:$C, 0)), "Yes", "No")</f>
        <v>Yes</v>
      </c>
      <c r="M74" s="7" t="str">
        <f>IF(ISNUMBER(MATCH($B74, '[1]BE2-C_Ultra_PRM CV 20%'!$C:$C, 0)), "Yes", "No")</f>
        <v>No</v>
      </c>
      <c r="N74" s="7">
        <v>0.39900000000000002</v>
      </c>
      <c r="O74">
        <v>0.46500000000000002</v>
      </c>
      <c r="P74">
        <v>0.16502468393318487</v>
      </c>
      <c r="Q74" s="7" t="s">
        <v>15</v>
      </c>
    </row>
    <row r="75" spans="1:17" x14ac:dyDescent="0.2">
      <c r="A75" s="7" t="s">
        <v>723</v>
      </c>
      <c r="B75" t="s">
        <v>46</v>
      </c>
      <c r="C75" t="s">
        <v>656</v>
      </c>
      <c r="D75" t="s">
        <v>656</v>
      </c>
      <c r="E75" s="7" t="str">
        <f>IF(ISNUMBER(MATCH($B75, [1]HeLa!$E:$E, 0)), "Yes", "No")</f>
        <v>Yes</v>
      </c>
      <c r="F75" s="7" t="str">
        <f>IF(ISNUMBER(MATCH($B75, [1]LCL!$D:$D, 0)), "Yes", "No")</f>
        <v>No</v>
      </c>
      <c r="G75" s="7" t="str">
        <f>IF(ISNUMBER(MATCH($B75, [1]U2OS!$D:$D, 0)), "Yes", "No")</f>
        <v>Yes</v>
      </c>
      <c r="H75" s="7" t="s">
        <v>23</v>
      </c>
      <c r="I75" s="7" t="str">
        <f>IF(ISNUMBER(MATCH($B75, '[1]BE2-C_Ultra_DIA'!$C:$C, 0)), "Yes", "No")</f>
        <v>Yes</v>
      </c>
      <c r="J75" s="7">
        <f t="shared" si="1"/>
        <v>3</v>
      </c>
      <c r="K75" s="7" t="str">
        <f>IF(ISNUMBER(MATCH($B75, '[1]BE2-C_Ultra_DIA CV 20%'!$C:$C, 0)), "Yes", "No")</f>
        <v>No</v>
      </c>
      <c r="L75" s="7" t="str">
        <f>IF(ISNUMBER(MATCH($B75, '[1]BE2-C_Ultra_PRM'!$C:$C, 0)), "Yes", "No")</f>
        <v>Yes</v>
      </c>
      <c r="M75" s="7" t="str">
        <f>IF(ISNUMBER(MATCH($B75, '[1]BE2-C_Ultra_PRM CV 20%'!$C:$C, 0)), "Yes", "No")</f>
        <v>Yes</v>
      </c>
      <c r="N75" s="7">
        <v>0.48699999999999999</v>
      </c>
      <c r="O75">
        <v>0.43099999999999999</v>
      </c>
      <c r="P75">
        <v>0.1935432532524973</v>
      </c>
      <c r="Q75" s="7" t="s">
        <v>15</v>
      </c>
    </row>
    <row r="76" spans="1:17" x14ac:dyDescent="0.2">
      <c r="A76" s="7" t="s">
        <v>723</v>
      </c>
      <c r="B76" t="s">
        <v>725</v>
      </c>
      <c r="E76" s="7" t="str">
        <f>IF(ISNUMBER(MATCH($B76, [1]HeLa!$E:$E, 0)), "Yes", "No")</f>
        <v>Yes</v>
      </c>
      <c r="F76" s="7" t="str">
        <f>IF(ISNUMBER(MATCH($B76, [1]LCL!$D:$D, 0)), "Yes", "No")</f>
        <v>No</v>
      </c>
      <c r="G76" s="7" t="str">
        <f>IF(ISNUMBER(MATCH($B76, [1]U2OS!$D:$D, 0)), "Yes", "No")</f>
        <v>Yes</v>
      </c>
      <c r="H76" s="7" t="s">
        <v>23</v>
      </c>
      <c r="I76" s="7" t="str">
        <f>IF(ISNUMBER(MATCH($B76, '[1]BE2-C_Ultra_DIA'!$C:$C, 0)), "Yes", "No")</f>
        <v>Yes</v>
      </c>
      <c r="J76" s="7">
        <f t="shared" si="1"/>
        <v>3</v>
      </c>
      <c r="K76" s="7" t="str">
        <f>IF(ISNUMBER(MATCH($B76, '[1]BE2-C_Ultra_DIA CV 20%'!$C:$C, 0)), "Yes", "No")</f>
        <v>No</v>
      </c>
      <c r="L76" s="7" t="str">
        <f>IF(ISNUMBER(MATCH($B76, '[1]BE2-C_Ultra_PRM'!$C:$C, 0)), "Yes", "No")</f>
        <v>Yes</v>
      </c>
      <c r="M76" s="7" t="str">
        <f>IF(ISNUMBER(MATCH($B76, '[1]BE2-C_Ultra_PRM CV 20%'!$C:$C, 0)), "Yes", "No")</f>
        <v>No</v>
      </c>
      <c r="N76" s="7">
        <v>0.44500000000000001</v>
      </c>
      <c r="O76">
        <v>0.311</v>
      </c>
      <c r="P76">
        <v>0.2267926623952275</v>
      </c>
    </row>
    <row r="77" spans="1:17" x14ac:dyDescent="0.2">
      <c r="A77" s="7" t="s">
        <v>723</v>
      </c>
      <c r="B77" t="s">
        <v>726</v>
      </c>
      <c r="E77" s="7" t="str">
        <f>IF(ISNUMBER(MATCH($B77, [1]HeLa!$E:$E, 0)), "Yes", "No")</f>
        <v>Yes</v>
      </c>
      <c r="F77" s="7" t="str">
        <f>IF(ISNUMBER(MATCH($B77, [1]LCL!$D:$D, 0)), "Yes", "No")</f>
        <v>No</v>
      </c>
      <c r="G77" s="7" t="str">
        <f>IF(ISNUMBER(MATCH($B77, [1]U2OS!$D:$D, 0)), "Yes", "No")</f>
        <v>Yes</v>
      </c>
      <c r="H77" s="7" t="s">
        <v>23</v>
      </c>
      <c r="I77" s="7" t="str">
        <f>IF(ISNUMBER(MATCH($B77, '[1]BE2-C_Ultra_DIA'!$C:$C, 0)), "Yes", "No")</f>
        <v>Yes</v>
      </c>
      <c r="J77" s="7">
        <f t="shared" si="1"/>
        <v>3</v>
      </c>
      <c r="K77" s="7" t="str">
        <f>IF(ISNUMBER(MATCH($B77, '[1]BE2-C_Ultra_DIA CV 20%'!$C:$C, 0)), "Yes", "No")</f>
        <v>No</v>
      </c>
      <c r="L77" s="7" t="str">
        <f>IF(ISNUMBER(MATCH($B77, '[1]BE2-C_Ultra_PRM'!$C:$C, 0)), "Yes", "No")</f>
        <v>Yes</v>
      </c>
      <c r="M77" s="7" t="str">
        <f>IF(ISNUMBER(MATCH($B77, '[1]BE2-C_Ultra_PRM CV 20%'!$C:$C, 0)), "Yes", "No")</f>
        <v>No</v>
      </c>
      <c r="N77" s="7">
        <v>0.30199999999999999</v>
      </c>
      <c r="O77">
        <v>0.254</v>
      </c>
      <c r="P77">
        <v>0.22525320824114184</v>
      </c>
    </row>
    <row r="78" spans="1:17" x14ac:dyDescent="0.2">
      <c r="A78" s="7" t="s">
        <v>723</v>
      </c>
      <c r="B78" t="s">
        <v>727</v>
      </c>
      <c r="E78" s="7" t="str">
        <f>IF(ISNUMBER(MATCH($B78, [1]HeLa!$E:$E, 0)), "Yes", "No")</f>
        <v>Yes</v>
      </c>
      <c r="F78" s="7" t="str">
        <f>IF(ISNUMBER(MATCH($B78, [1]LCL!$D:$D, 0)), "Yes", "No")</f>
        <v>No</v>
      </c>
      <c r="G78" s="7" t="str">
        <f>IF(ISNUMBER(MATCH($B78, [1]U2OS!$D:$D, 0)), "Yes", "No")</f>
        <v>Yes</v>
      </c>
      <c r="H78" s="7" t="s">
        <v>23</v>
      </c>
      <c r="I78" s="7" t="str">
        <f>IF(ISNUMBER(MATCH($B78, '[1]BE2-C_Ultra_DIA'!$C:$C, 0)), "Yes", "No")</f>
        <v>Yes</v>
      </c>
      <c r="J78" s="7">
        <f t="shared" si="1"/>
        <v>3</v>
      </c>
      <c r="K78" s="7" t="str">
        <f>IF(ISNUMBER(MATCH($B78, '[1]BE2-C_Ultra_DIA CV 20%'!$C:$C, 0)), "Yes", "No")</f>
        <v>No</v>
      </c>
      <c r="L78" s="7" t="str">
        <f>IF(ISNUMBER(MATCH($B78, '[1]BE2-C_Ultra_PRM'!$C:$C, 0)), "Yes", "No")</f>
        <v>Yes</v>
      </c>
      <c r="M78" s="7" t="str">
        <f>IF(ISNUMBER(MATCH($B78, '[1]BE2-C_Ultra_PRM CV 20%'!$C:$C, 0)), "Yes", "No")</f>
        <v>Yes</v>
      </c>
      <c r="N78" s="7">
        <v>0.82699999999999996</v>
      </c>
      <c r="O78">
        <v>0.24399999999999999</v>
      </c>
      <c r="P78">
        <v>0.21016313647731016</v>
      </c>
    </row>
    <row r="79" spans="1:17" x14ac:dyDescent="0.2">
      <c r="A79" s="7" t="s">
        <v>723</v>
      </c>
      <c r="B79" t="s">
        <v>728</v>
      </c>
      <c r="E79" s="7" t="str">
        <f>IF(ISNUMBER(MATCH($B79, [1]HeLa!$E:$E, 0)), "Yes", "No")</f>
        <v>Yes</v>
      </c>
      <c r="F79" s="7" t="str">
        <f>IF(ISNUMBER(MATCH($B79, [1]LCL!$D:$D, 0)), "Yes", "No")</f>
        <v>No</v>
      </c>
      <c r="G79" s="7" t="str">
        <f>IF(ISNUMBER(MATCH($B79, [1]U2OS!$D:$D, 0)), "Yes", "No")</f>
        <v>No</v>
      </c>
      <c r="H79" s="7" t="s">
        <v>23</v>
      </c>
      <c r="I79" s="7" t="str">
        <f>IF(ISNUMBER(MATCH($B79, '[1]BE2-C_Ultra_DIA'!$C:$C, 0)), "Yes", "No")</f>
        <v>Yes</v>
      </c>
      <c r="J79" s="7">
        <f t="shared" si="1"/>
        <v>2</v>
      </c>
      <c r="K79" s="7" t="str">
        <f>IF(ISNUMBER(MATCH($B79, '[1]BE2-C_Ultra_DIA CV 20%'!$C:$C, 0)), "Yes", "No")</f>
        <v>Yes</v>
      </c>
      <c r="L79" s="7" t="str">
        <f>IF(ISNUMBER(MATCH($B79, '[1]BE2-C_Ultra_PRM'!$C:$C, 0)), "Yes", "No")</f>
        <v>Yes</v>
      </c>
      <c r="M79" s="7" t="str">
        <f>IF(ISNUMBER(MATCH($B79, '[1]BE2-C_Ultra_PRM CV 20%'!$C:$C, 0)), "Yes", "No")</f>
        <v>Yes</v>
      </c>
      <c r="N79" s="7">
        <v>0.46899999999999997</v>
      </c>
      <c r="O79">
        <v>0.21</v>
      </c>
      <c r="P79">
        <v>8.2196026123868185E-2</v>
      </c>
    </row>
    <row r="80" spans="1:17" x14ac:dyDescent="0.2">
      <c r="A80" s="7" t="s">
        <v>723</v>
      </c>
      <c r="B80" t="s">
        <v>51</v>
      </c>
      <c r="D80" t="s">
        <v>656</v>
      </c>
      <c r="E80" s="7" t="str">
        <f>IF(ISNUMBER(MATCH($B80, [1]HeLa!$E:$E, 0)), "Yes", "No")</f>
        <v>Yes</v>
      </c>
      <c r="F80" s="7" t="str">
        <f>IF(ISNUMBER(MATCH($B80, [1]LCL!$D:$D, 0)), "Yes", "No")</f>
        <v>No</v>
      </c>
      <c r="G80" s="7" t="str">
        <f>IF(ISNUMBER(MATCH($B80, [1]U2OS!$D:$D, 0)), "Yes", "No")</f>
        <v>No</v>
      </c>
      <c r="H80" s="7" t="s">
        <v>14</v>
      </c>
      <c r="I80" s="7" t="str">
        <f>IF(ISNUMBER(MATCH($B80, '[1]BE2-C_Ultra_DIA'!$C:$C, 0)), "Yes", "No")</f>
        <v>Yes</v>
      </c>
      <c r="J80" s="7">
        <f t="shared" si="1"/>
        <v>3</v>
      </c>
      <c r="K80" s="7" t="str">
        <f>IF(ISNUMBER(MATCH($B80, '[1]BE2-C_Ultra_DIA CV 20%'!$C:$C, 0)), "Yes", "No")</f>
        <v>No</v>
      </c>
      <c r="L80" s="7" t="str">
        <f>IF(ISNUMBER(MATCH($B80, '[1]BE2-C_Ultra_PRM'!$C:$C, 0)), "Yes", "No")</f>
        <v>Yes</v>
      </c>
      <c r="M80" s="7" t="str">
        <f>IF(ISNUMBER(MATCH($B80, '[1]BE2-C_Ultra_PRM CV 20%'!$C:$C, 0)), "Yes", "No")</f>
        <v>No</v>
      </c>
      <c r="N80" s="7">
        <v>0.28899999999999998</v>
      </c>
      <c r="O80">
        <v>0.187</v>
      </c>
      <c r="P80">
        <v>0.31354459235721421</v>
      </c>
    </row>
    <row r="81" spans="1:16" x14ac:dyDescent="0.2">
      <c r="A81" s="7" t="s">
        <v>723</v>
      </c>
      <c r="B81" t="s">
        <v>729</v>
      </c>
      <c r="E81" s="7" t="str">
        <f>IF(ISNUMBER(MATCH($B81, [1]HeLa!$E:$E, 0)), "Yes", "No")</f>
        <v>Yes</v>
      </c>
      <c r="F81" s="7" t="str">
        <f>IF(ISNUMBER(MATCH($B81, [1]LCL!$D:$D, 0)), "Yes", "No")</f>
        <v>No</v>
      </c>
      <c r="G81" s="7" t="str">
        <f>IF(ISNUMBER(MATCH($B81, [1]U2OS!$D:$D, 0)), "Yes", "No")</f>
        <v>Yes</v>
      </c>
      <c r="H81" s="7" t="s">
        <v>23</v>
      </c>
      <c r="I81" s="7" t="str">
        <f>IF(ISNUMBER(MATCH($B81, '[1]BE2-C_Ultra_DIA'!$C:$C, 0)), "Yes", "No")</f>
        <v>Yes</v>
      </c>
      <c r="J81" s="7">
        <f t="shared" si="1"/>
        <v>3</v>
      </c>
      <c r="K81" s="7" t="str">
        <f>IF(ISNUMBER(MATCH($B81, '[1]BE2-C_Ultra_DIA CV 20%'!$C:$C, 0)), "Yes", "No")</f>
        <v>No</v>
      </c>
      <c r="L81" s="7" t="str">
        <f>IF(ISNUMBER(MATCH($B81, '[1]BE2-C_Ultra_PRM'!$C:$C, 0)), "Yes", "No")</f>
        <v>Yes</v>
      </c>
      <c r="M81" s="7" t="str">
        <f>IF(ISNUMBER(MATCH($B81, '[1]BE2-C_Ultra_PRM CV 20%'!$C:$C, 0)), "Yes", "No")</f>
        <v>Yes</v>
      </c>
      <c r="N81" s="7">
        <v>0.41299999999999998</v>
      </c>
      <c r="O81">
        <v>0.105</v>
      </c>
      <c r="P81">
        <v>0.25126966168070819</v>
      </c>
    </row>
    <row r="82" spans="1:16" x14ac:dyDescent="0.2">
      <c r="A82" s="7" t="s">
        <v>723</v>
      </c>
      <c r="B82" t="s">
        <v>54</v>
      </c>
      <c r="D82" t="s">
        <v>656</v>
      </c>
      <c r="E82" s="7" t="str">
        <f>IF(ISNUMBER(MATCH($B82, [1]HeLa!$E:$E, 0)), "Yes", "No")</f>
        <v>Yes</v>
      </c>
      <c r="F82" s="7" t="str">
        <f>IF(ISNUMBER(MATCH($B82, [1]LCL!$D:$D, 0)), "Yes", "No")</f>
        <v>No</v>
      </c>
      <c r="G82" s="7" t="str">
        <f>IF(ISNUMBER(MATCH($B82, [1]U2OS!$D:$D, 0)), "Yes", "No")</f>
        <v>Yes</v>
      </c>
      <c r="H82" s="7" t="s">
        <v>23</v>
      </c>
      <c r="I82" s="7" t="str">
        <f>IF(ISNUMBER(MATCH($B82, '[1]BE2-C_Ultra_DIA'!$C:$C, 0)), "Yes", "No")</f>
        <v>Yes</v>
      </c>
      <c r="J82" s="7">
        <f t="shared" si="1"/>
        <v>3</v>
      </c>
      <c r="K82" s="7" t="str">
        <f>IF(ISNUMBER(MATCH($B82, '[1]BE2-C_Ultra_DIA CV 20%'!$C:$C, 0)), "Yes", "No")</f>
        <v>Yes</v>
      </c>
      <c r="L82" s="7" t="str">
        <f>IF(ISNUMBER(MATCH($B82, '[1]BE2-C_Ultra_PRM'!$C:$C, 0)), "Yes", "No")</f>
        <v>Yes</v>
      </c>
      <c r="M82" s="7" t="str">
        <f>IF(ISNUMBER(MATCH($B82, '[1]BE2-C_Ultra_PRM CV 20%'!$C:$C, 0)), "Yes", "No")</f>
        <v>Yes</v>
      </c>
      <c r="N82" s="7">
        <v>0.48099999999999998</v>
      </c>
      <c r="O82">
        <v>8.4000000000000005E-2</v>
      </c>
      <c r="P82">
        <v>0.15973010275601079</v>
      </c>
    </row>
    <row r="83" spans="1:16" x14ac:dyDescent="0.2">
      <c r="A83" s="7" t="s">
        <v>723</v>
      </c>
      <c r="B83" t="s">
        <v>730</v>
      </c>
      <c r="E83" s="7" t="str">
        <f>IF(ISNUMBER(MATCH($B83, [1]HeLa!$E:$E, 0)), "Yes", "No")</f>
        <v>Yes</v>
      </c>
      <c r="F83" s="7" t="str">
        <f>IF(ISNUMBER(MATCH($B83, [1]LCL!$D:$D, 0)), "Yes", "No")</f>
        <v>No</v>
      </c>
      <c r="G83" s="7" t="str">
        <f>IF(ISNUMBER(MATCH($B83, [1]U2OS!$D:$D, 0)), "Yes", "No")</f>
        <v>No</v>
      </c>
      <c r="H83" s="7" t="s">
        <v>23</v>
      </c>
      <c r="I83" s="7" t="str">
        <f>IF(ISNUMBER(MATCH($B83, '[1]BE2-C_Ultra_DIA'!$C:$C, 0)), "Yes", "No")</f>
        <v>Yes</v>
      </c>
      <c r="J83" s="7">
        <f t="shared" si="1"/>
        <v>2</v>
      </c>
      <c r="K83" s="7" t="str">
        <f>IF(ISNUMBER(MATCH($B83, '[1]BE2-C_Ultra_DIA CV 20%'!$C:$C, 0)), "Yes", "No")</f>
        <v>Yes</v>
      </c>
      <c r="L83" s="7" t="str">
        <f>IF(ISNUMBER(MATCH($B83, '[1]BE2-C_Ultra_PRM'!$C:$C, 0)), "Yes", "No")</f>
        <v>Yes</v>
      </c>
      <c r="M83" s="7" t="str">
        <f>IF(ISNUMBER(MATCH($B83, '[1]BE2-C_Ultra_PRM CV 20%'!$C:$C, 0)), "Yes", "No")</f>
        <v>No</v>
      </c>
      <c r="N83" s="7">
        <v>7.9000000000000001E-2</v>
      </c>
      <c r="O83">
        <v>6.6000000000000003E-2</v>
      </c>
      <c r="P83">
        <v>0.2295173107270535</v>
      </c>
    </row>
    <row r="84" spans="1:16" x14ac:dyDescent="0.2">
      <c r="A84" s="7" t="s">
        <v>723</v>
      </c>
      <c r="B84" t="s">
        <v>731</v>
      </c>
      <c r="E84" s="7" t="str">
        <f>IF(ISNUMBER(MATCH($B84, [1]HeLa!$E:$E, 0)), "Yes", "No")</f>
        <v>Yes</v>
      </c>
      <c r="F84" s="7" t="str">
        <f>IF(ISNUMBER(MATCH($B84, [1]LCL!$D:$D, 0)), "Yes", "No")</f>
        <v>No</v>
      </c>
      <c r="G84" s="7" t="str">
        <f>IF(ISNUMBER(MATCH($B84, [1]U2OS!$D:$D, 0)), "Yes", "No")</f>
        <v>Yes</v>
      </c>
      <c r="H84" s="7" t="s">
        <v>23</v>
      </c>
      <c r="I84" s="7" t="str">
        <f>IF(ISNUMBER(MATCH($B84, '[1]BE2-C_Ultra_DIA'!$C:$C, 0)), "Yes", "No")</f>
        <v>Yes</v>
      </c>
      <c r="J84" s="7">
        <f t="shared" si="1"/>
        <v>3</v>
      </c>
      <c r="K84" s="7" t="str">
        <f>IF(ISNUMBER(MATCH($B84, '[1]BE2-C_Ultra_DIA CV 20%'!$C:$C, 0)), "Yes", "No")</f>
        <v>Yes</v>
      </c>
      <c r="L84" s="7" t="str">
        <f>IF(ISNUMBER(MATCH($B84, '[1]BE2-C_Ultra_PRM'!$C:$C, 0)), "Yes", "No")</f>
        <v>Yes</v>
      </c>
      <c r="M84" s="7" t="str">
        <f>IF(ISNUMBER(MATCH($B84, '[1]BE2-C_Ultra_PRM CV 20%'!$C:$C, 0)), "Yes", "No")</f>
        <v>No</v>
      </c>
      <c r="N84" s="7">
        <v>6.3E-2</v>
      </c>
      <c r="O84">
        <v>3.3000000000000002E-2</v>
      </c>
      <c r="P84">
        <v>0.33540184576681115</v>
      </c>
    </row>
    <row r="85" spans="1:16" x14ac:dyDescent="0.2">
      <c r="A85" s="7" t="s">
        <v>723</v>
      </c>
      <c r="B85" t="s">
        <v>45</v>
      </c>
      <c r="C85" t="s">
        <v>656</v>
      </c>
      <c r="D85" t="s">
        <v>656</v>
      </c>
      <c r="E85" s="7" t="str">
        <f>IF(ISNUMBER(MATCH($B85, [1]HeLa!$E:$E, 0)), "Yes", "No")</f>
        <v>Yes</v>
      </c>
      <c r="F85" s="7" t="str">
        <f>IF(ISNUMBER(MATCH($B85, [1]LCL!$D:$D, 0)), "Yes", "No")</f>
        <v>Yes</v>
      </c>
      <c r="G85" s="7" t="str">
        <f>IF(ISNUMBER(MATCH($B85, [1]U2OS!$D:$D, 0)), "Yes", "No")</f>
        <v>Yes</v>
      </c>
      <c r="H85" s="7" t="s">
        <v>23</v>
      </c>
      <c r="I85" s="7" t="str">
        <f>IF(ISNUMBER(MATCH($B85, '[1]BE2-C_Ultra_DIA'!$C:$C, 0)), "Yes", "No")</f>
        <v>No</v>
      </c>
      <c r="J85" s="7">
        <f t="shared" si="1"/>
        <v>3</v>
      </c>
      <c r="K85" s="7" t="str">
        <f>IF(ISNUMBER(MATCH($B85, '[1]BE2-C_Ultra_DIA CV 20%'!$C:$C, 0)), "Yes", "No")</f>
        <v>No</v>
      </c>
      <c r="L85" s="7" t="str">
        <f>IF(ISNUMBER(MATCH($B85, '[1]BE2-C_Ultra_PRM'!$C:$C, 0)), "Yes", "No")</f>
        <v>No</v>
      </c>
      <c r="M85" s="7" t="str">
        <f>IF(ISNUMBER(MATCH($B85, '[1]BE2-C_Ultra_PRM CV 20%'!$C:$C, 0)), "Yes", "No")</f>
        <v>No</v>
      </c>
      <c r="N85" s="7">
        <v>0.78300000000000003</v>
      </c>
    </row>
    <row r="86" spans="1:16" x14ac:dyDescent="0.2">
      <c r="A86" s="7" t="s">
        <v>723</v>
      </c>
      <c r="B86" t="s">
        <v>732</v>
      </c>
      <c r="E86" s="7" t="str">
        <f>IF(ISNUMBER(MATCH($B86, [1]HeLa!$E:$E, 0)), "Yes", "No")</f>
        <v>Yes</v>
      </c>
      <c r="F86" s="7" t="str">
        <f>IF(ISNUMBER(MATCH($B86, [1]LCL!$D:$D, 0)), "Yes", "No")</f>
        <v>No</v>
      </c>
      <c r="G86" s="7" t="str">
        <f>IF(ISNUMBER(MATCH($B86, [1]U2OS!$D:$D, 0)), "Yes", "No")</f>
        <v>Yes</v>
      </c>
      <c r="H86" s="7" t="s">
        <v>23</v>
      </c>
      <c r="I86" s="7" t="str">
        <f>IF(ISNUMBER(MATCH($B86, '[1]BE2-C_Ultra_DIA'!$C:$C, 0)), "Yes", "No")</f>
        <v>No</v>
      </c>
      <c r="J86" s="7">
        <f t="shared" si="1"/>
        <v>2</v>
      </c>
      <c r="K86" s="7" t="str">
        <f>IF(ISNUMBER(MATCH($B86, '[1]BE2-C_Ultra_DIA CV 20%'!$C:$C, 0)), "Yes", "No")</f>
        <v>No</v>
      </c>
      <c r="L86" s="7" t="str">
        <f>IF(ISNUMBER(MATCH($B86, '[1]BE2-C_Ultra_PRM'!$C:$C, 0)), "Yes", "No")</f>
        <v>No</v>
      </c>
      <c r="M86" s="7" t="str">
        <f>IF(ISNUMBER(MATCH($B86, '[1]BE2-C_Ultra_PRM CV 20%'!$C:$C, 0)), "Yes", "No")</f>
        <v>No</v>
      </c>
      <c r="N86" s="7">
        <v>0.78100000000000003</v>
      </c>
    </row>
    <row r="87" spans="1:16" x14ac:dyDescent="0.2">
      <c r="A87" s="7" t="s">
        <v>723</v>
      </c>
      <c r="B87" t="s">
        <v>733</v>
      </c>
      <c r="E87" s="7" t="str">
        <f>IF(ISNUMBER(MATCH($B87, [1]HeLa!$E:$E, 0)), "Yes", "No")</f>
        <v>Yes</v>
      </c>
      <c r="F87" s="7" t="str">
        <f>IF(ISNUMBER(MATCH($B87, [1]LCL!$D:$D, 0)), "Yes", "No")</f>
        <v>No</v>
      </c>
      <c r="G87" s="7" t="str">
        <f>IF(ISNUMBER(MATCH($B87, [1]U2OS!$D:$D, 0)), "Yes", "No")</f>
        <v>Yes</v>
      </c>
      <c r="H87" s="7" t="s">
        <v>23</v>
      </c>
      <c r="I87" s="7" t="str">
        <f>IF(ISNUMBER(MATCH($B87, '[1]BE2-C_Ultra_DIA'!$C:$C, 0)), "Yes", "No")</f>
        <v>No</v>
      </c>
      <c r="J87" s="7">
        <f t="shared" si="1"/>
        <v>2</v>
      </c>
      <c r="K87" s="7" t="str">
        <f>IF(ISNUMBER(MATCH($B87, '[1]BE2-C_Ultra_DIA CV 20%'!$C:$C, 0)), "Yes", "No")</f>
        <v>No</v>
      </c>
      <c r="L87" s="7" t="str">
        <f>IF(ISNUMBER(MATCH($B87, '[1]BE2-C_Ultra_PRM'!$C:$C, 0)), "Yes", "No")</f>
        <v>No</v>
      </c>
      <c r="M87" s="7" t="str">
        <f>IF(ISNUMBER(MATCH($B87, '[1]BE2-C_Ultra_PRM CV 20%'!$C:$C, 0)), "Yes", "No")</f>
        <v>No</v>
      </c>
      <c r="N87" s="7">
        <v>0.82899999999999996</v>
      </c>
    </row>
    <row r="88" spans="1:16" x14ac:dyDescent="0.2">
      <c r="A88" s="7" t="s">
        <v>723</v>
      </c>
      <c r="B88" t="s">
        <v>734</v>
      </c>
      <c r="E88" s="7" t="str">
        <f>IF(ISNUMBER(MATCH($B88, [1]HeLa!$E:$E, 0)), "Yes", "No")</f>
        <v>Yes</v>
      </c>
      <c r="F88" s="7" t="str">
        <f>IF(ISNUMBER(MATCH($B88, [1]LCL!$D:$D, 0)), "Yes", "No")</f>
        <v>No</v>
      </c>
      <c r="G88" s="7" t="str">
        <f>IF(ISNUMBER(MATCH($B88, [1]U2OS!$D:$D, 0)), "Yes", "No")</f>
        <v>Yes</v>
      </c>
      <c r="H88" s="7" t="s">
        <v>23</v>
      </c>
      <c r="I88" s="7" t="str">
        <f>IF(ISNUMBER(MATCH($B88, '[1]BE2-C_Ultra_DIA'!$C:$C, 0)), "Yes", "No")</f>
        <v>No</v>
      </c>
      <c r="J88" s="7">
        <f t="shared" si="1"/>
        <v>2</v>
      </c>
      <c r="K88" s="7" t="str">
        <f>IF(ISNUMBER(MATCH($B88, '[1]BE2-C_Ultra_DIA CV 20%'!$C:$C, 0)), "Yes", "No")</f>
        <v>No</v>
      </c>
      <c r="L88" s="7" t="str">
        <f>IF(ISNUMBER(MATCH($B88, '[1]BE2-C_Ultra_PRM'!$C:$C, 0)), "Yes", "No")</f>
        <v>No</v>
      </c>
      <c r="M88" s="7" t="str">
        <f>IF(ISNUMBER(MATCH($B88, '[1]BE2-C_Ultra_PRM CV 20%'!$C:$C, 0)), "Yes", "No")</f>
        <v>No</v>
      </c>
      <c r="N88" s="7">
        <v>0.67200000000000004</v>
      </c>
    </row>
    <row r="89" spans="1:16" x14ac:dyDescent="0.2">
      <c r="A89" s="7" t="s">
        <v>723</v>
      </c>
      <c r="B89" t="s">
        <v>52</v>
      </c>
      <c r="D89" t="s">
        <v>656</v>
      </c>
      <c r="E89" s="7" t="str">
        <f>IF(ISNUMBER(MATCH($B89, [1]HeLa!$E:$E, 0)), "Yes", "No")</f>
        <v>Yes</v>
      </c>
      <c r="F89" s="7" t="str">
        <f>IF(ISNUMBER(MATCH($B89, [1]LCL!$D:$D, 0)), "Yes", "No")</f>
        <v>No</v>
      </c>
      <c r="G89" s="7" t="str">
        <f>IF(ISNUMBER(MATCH($B89, [1]U2OS!$D:$D, 0)), "Yes", "No")</f>
        <v>Yes</v>
      </c>
      <c r="H89" s="7" t="s">
        <v>23</v>
      </c>
      <c r="I89" s="7" t="str">
        <f>IF(ISNUMBER(MATCH($B89, '[1]BE2-C_Ultra_DIA'!$C:$C, 0)), "Yes", "No")</f>
        <v>No</v>
      </c>
      <c r="J89" s="7">
        <f t="shared" si="1"/>
        <v>2</v>
      </c>
      <c r="K89" s="7" t="str">
        <f>IF(ISNUMBER(MATCH($B89, '[1]BE2-C_Ultra_DIA CV 20%'!$C:$C, 0)), "Yes", "No")</f>
        <v>No</v>
      </c>
      <c r="L89" s="7" t="str">
        <f>IF(ISNUMBER(MATCH($B89, '[1]BE2-C_Ultra_PRM'!$C:$C, 0)), "Yes", "No")</f>
        <v>No</v>
      </c>
      <c r="M89" s="7" t="str">
        <f>IF(ISNUMBER(MATCH($B89, '[1]BE2-C_Ultra_PRM CV 20%'!$C:$C, 0)), "Yes", "No")</f>
        <v>No</v>
      </c>
      <c r="N89" s="7">
        <v>7.4999999999999997E-2</v>
      </c>
    </row>
    <row r="90" spans="1:16" x14ac:dyDescent="0.2">
      <c r="A90" s="7" t="s">
        <v>723</v>
      </c>
      <c r="B90" t="s">
        <v>735</v>
      </c>
      <c r="E90" s="7" t="str">
        <f>IF(ISNUMBER(MATCH($B90, [1]HeLa!$E:$E, 0)), "Yes", "No")</f>
        <v>Yes</v>
      </c>
      <c r="F90" s="7" t="str">
        <f>IF(ISNUMBER(MATCH($B90, [1]LCL!$D:$D, 0)), "Yes", "No")</f>
        <v>No</v>
      </c>
      <c r="G90" s="7" t="str">
        <f>IF(ISNUMBER(MATCH($B90, [1]U2OS!$D:$D, 0)), "Yes", "No")</f>
        <v>No</v>
      </c>
      <c r="H90" s="7" t="s">
        <v>23</v>
      </c>
      <c r="I90" s="7" t="str">
        <f>IF(ISNUMBER(MATCH($B90, '[1]BE2-C_Ultra_DIA'!$C:$C, 0)), "Yes", "No")</f>
        <v>No</v>
      </c>
      <c r="J90" s="7">
        <f t="shared" si="1"/>
        <v>1</v>
      </c>
      <c r="K90" s="7" t="str">
        <f>IF(ISNUMBER(MATCH($B90, '[1]BE2-C_Ultra_DIA CV 20%'!$C:$C, 0)), "Yes", "No")</f>
        <v>No</v>
      </c>
      <c r="L90" s="7" t="str">
        <f>IF(ISNUMBER(MATCH($B90, '[1]BE2-C_Ultra_PRM'!$C:$C, 0)), "Yes", "No")</f>
        <v>No</v>
      </c>
      <c r="M90" s="7" t="str">
        <f>IF(ISNUMBER(MATCH($B90, '[1]BE2-C_Ultra_PRM CV 20%'!$C:$C, 0)), "Yes", "No")</f>
        <v>No</v>
      </c>
      <c r="N90" s="7">
        <v>0.11700000000000001</v>
      </c>
    </row>
    <row r="91" spans="1:16" x14ac:dyDescent="0.2">
      <c r="A91" s="7" t="s">
        <v>723</v>
      </c>
      <c r="B91" t="s">
        <v>736</v>
      </c>
      <c r="E91" s="7" t="str">
        <f>IF(ISNUMBER(MATCH($B91, [1]HeLa!$E:$E, 0)), "Yes", "No")</f>
        <v>Yes</v>
      </c>
      <c r="F91" s="7" t="str">
        <f>IF(ISNUMBER(MATCH($B91, [1]LCL!$D:$D, 0)), "Yes", "No")</f>
        <v>No</v>
      </c>
      <c r="G91" s="7" t="str">
        <f>IF(ISNUMBER(MATCH($B91, [1]U2OS!$D:$D, 0)), "Yes", "No")</f>
        <v>No</v>
      </c>
      <c r="H91" s="7" t="s">
        <v>23</v>
      </c>
      <c r="I91" s="7" t="str">
        <f>IF(ISNUMBER(MATCH($B91, '[1]BE2-C_Ultra_DIA'!$C:$C, 0)), "Yes", "No")</f>
        <v>No</v>
      </c>
      <c r="J91" s="7">
        <f t="shared" si="1"/>
        <v>1</v>
      </c>
      <c r="K91" s="7" t="str">
        <f>IF(ISNUMBER(MATCH($B91, '[1]BE2-C_Ultra_DIA CV 20%'!$C:$C, 0)), "Yes", "No")</f>
        <v>No</v>
      </c>
      <c r="L91" s="7" t="str">
        <f>IF(ISNUMBER(MATCH($B91, '[1]BE2-C_Ultra_PRM'!$C:$C, 0)), "Yes", "No")</f>
        <v>No</v>
      </c>
      <c r="M91" s="7" t="str">
        <f>IF(ISNUMBER(MATCH($B91, '[1]BE2-C_Ultra_PRM CV 20%'!$C:$C, 0)), "Yes", "No")</f>
        <v>No</v>
      </c>
      <c r="N91" s="7">
        <v>0.51100000000000001</v>
      </c>
    </row>
    <row r="92" spans="1:16" x14ac:dyDescent="0.2">
      <c r="A92" s="7" t="s">
        <v>723</v>
      </c>
      <c r="B92" t="s">
        <v>737</v>
      </c>
      <c r="E92" s="7" t="str">
        <f>IF(ISNUMBER(MATCH($B92, [1]HeLa!$E:$E, 0)), "Yes", "No")</f>
        <v>Yes</v>
      </c>
      <c r="F92" s="7" t="str">
        <f>IF(ISNUMBER(MATCH($B92, [1]LCL!$D:$D, 0)), "Yes", "No")</f>
        <v>No</v>
      </c>
      <c r="G92" s="7" t="str">
        <f>IF(ISNUMBER(MATCH($B92, [1]U2OS!$D:$D, 0)), "Yes", "No")</f>
        <v>No</v>
      </c>
      <c r="H92" s="7" t="s">
        <v>23</v>
      </c>
      <c r="I92" s="7" t="str">
        <f>IF(ISNUMBER(MATCH($B92, '[1]BE2-C_Ultra_DIA'!$C:$C, 0)), "Yes", "No")</f>
        <v>No</v>
      </c>
      <c r="J92" s="7">
        <f t="shared" si="1"/>
        <v>1</v>
      </c>
      <c r="K92" s="7" t="str">
        <f>IF(ISNUMBER(MATCH($B92, '[1]BE2-C_Ultra_DIA CV 20%'!$C:$C, 0)), "Yes", "No")</f>
        <v>No</v>
      </c>
      <c r="L92" s="7" t="str">
        <f>IF(ISNUMBER(MATCH($B92, '[1]BE2-C_Ultra_PRM'!$C:$C, 0)), "Yes", "No")</f>
        <v>No</v>
      </c>
      <c r="M92" s="7" t="str">
        <f>IF(ISNUMBER(MATCH($B92, '[1]BE2-C_Ultra_PRM CV 20%'!$C:$C, 0)), "Yes", "No")</f>
        <v>No</v>
      </c>
      <c r="N92" s="7">
        <v>0.70299999999999996</v>
      </c>
    </row>
    <row r="93" spans="1:16" x14ac:dyDescent="0.2">
      <c r="A93" s="7" t="s">
        <v>723</v>
      </c>
      <c r="B93" t="s">
        <v>47</v>
      </c>
      <c r="C93" t="s">
        <v>656</v>
      </c>
      <c r="D93" t="s">
        <v>656</v>
      </c>
      <c r="E93" s="7" t="str">
        <f>IF(ISNUMBER(MATCH($B93, [1]HeLa!$E:$E, 0)), "Yes", "No")</f>
        <v>Yes</v>
      </c>
      <c r="F93" s="7" t="str">
        <f>IF(ISNUMBER(MATCH($B93, [1]LCL!$D:$D, 0)), "Yes", "No")</f>
        <v>No</v>
      </c>
      <c r="G93" s="7" t="str">
        <f>IF(ISNUMBER(MATCH($B93, [1]U2OS!$D:$D, 0)), "Yes", "No")</f>
        <v>No</v>
      </c>
      <c r="H93" s="7" t="s">
        <v>23</v>
      </c>
      <c r="I93" s="7" t="str">
        <f>IF(ISNUMBER(MATCH($B93, '[1]BE2-C_Ultra_DIA'!$C:$C, 0)), "Yes", "No")</f>
        <v>No</v>
      </c>
      <c r="J93" s="7">
        <f t="shared" si="1"/>
        <v>1</v>
      </c>
      <c r="K93" s="7" t="str">
        <f>IF(ISNUMBER(MATCH($B93, '[1]BE2-C_Ultra_DIA CV 20%'!$C:$C, 0)), "Yes", "No")</f>
        <v>No</v>
      </c>
      <c r="L93" s="7" t="str">
        <f>IF(ISNUMBER(MATCH($B93, '[1]BE2-C_Ultra_PRM'!$C:$C, 0)), "Yes", "No")</f>
        <v>No</v>
      </c>
      <c r="M93" s="7" t="str">
        <f>IF(ISNUMBER(MATCH($B93, '[1]BE2-C_Ultra_PRM CV 20%'!$C:$C, 0)), "Yes", "No")</f>
        <v>No</v>
      </c>
      <c r="N93" s="7">
        <v>0.56399999999999995</v>
      </c>
    </row>
    <row r="94" spans="1:16" x14ac:dyDescent="0.2">
      <c r="A94" s="7" t="s">
        <v>723</v>
      </c>
      <c r="B94" t="s">
        <v>738</v>
      </c>
      <c r="E94" s="7" t="str">
        <f>IF(ISNUMBER(MATCH($B94, [1]HeLa!$E:$E, 0)), "Yes", "No")</f>
        <v>Yes</v>
      </c>
      <c r="F94" s="7" t="str">
        <f>IF(ISNUMBER(MATCH($B94, [1]LCL!$D:$D, 0)), "Yes", "No")</f>
        <v>No</v>
      </c>
      <c r="G94" s="7" t="str">
        <f>IF(ISNUMBER(MATCH($B94, [1]U2OS!$D:$D, 0)), "Yes", "No")</f>
        <v>No</v>
      </c>
      <c r="H94" s="7" t="s">
        <v>23</v>
      </c>
      <c r="I94" s="7" t="str">
        <f>IF(ISNUMBER(MATCH($B94, '[1]BE2-C_Ultra_DIA'!$C:$C, 0)), "Yes", "No")</f>
        <v>No</v>
      </c>
      <c r="J94" s="7">
        <f t="shared" si="1"/>
        <v>1</v>
      </c>
      <c r="K94" s="7" t="str">
        <f>IF(ISNUMBER(MATCH($B94, '[1]BE2-C_Ultra_DIA CV 20%'!$C:$C, 0)), "Yes", "No")</f>
        <v>No</v>
      </c>
      <c r="L94" s="7" t="str">
        <f>IF(ISNUMBER(MATCH($B94, '[1]BE2-C_Ultra_PRM'!$C:$C, 0)), "Yes", "No")</f>
        <v>No</v>
      </c>
      <c r="M94" s="7" t="str">
        <f>IF(ISNUMBER(MATCH($B94, '[1]BE2-C_Ultra_PRM CV 20%'!$C:$C, 0)), "Yes", "No")</f>
        <v>No</v>
      </c>
      <c r="N94" s="7">
        <v>0.23699999999999999</v>
      </c>
    </row>
    <row r="95" spans="1:16" x14ac:dyDescent="0.2">
      <c r="A95" s="7" t="s">
        <v>723</v>
      </c>
      <c r="B95" t="s">
        <v>739</v>
      </c>
      <c r="E95" s="7" t="str">
        <f>IF(ISNUMBER(MATCH($B95, [1]HeLa!$E:$E, 0)), "Yes", "No")</f>
        <v>Yes</v>
      </c>
      <c r="F95" s="7" t="str">
        <f>IF(ISNUMBER(MATCH($B95, [1]LCL!$D:$D, 0)), "Yes", "No")</f>
        <v>No</v>
      </c>
      <c r="G95" s="7" t="str">
        <f>IF(ISNUMBER(MATCH($B95, [1]U2OS!$D:$D, 0)), "Yes", "No")</f>
        <v>No</v>
      </c>
      <c r="H95" s="7" t="s">
        <v>23</v>
      </c>
      <c r="I95" s="7" t="str">
        <f>IF(ISNUMBER(MATCH($B95, '[1]BE2-C_Ultra_DIA'!$C:$C, 0)), "Yes", "No")</f>
        <v>No</v>
      </c>
      <c r="J95" s="7">
        <f t="shared" si="1"/>
        <v>1</v>
      </c>
      <c r="K95" s="7" t="str">
        <f>IF(ISNUMBER(MATCH($B95, '[1]BE2-C_Ultra_DIA CV 20%'!$C:$C, 0)), "Yes", "No")</f>
        <v>No</v>
      </c>
      <c r="L95" s="7" t="str">
        <f>IF(ISNUMBER(MATCH($B95, '[1]BE2-C_Ultra_PRM'!$C:$C, 0)), "Yes", "No")</f>
        <v>No</v>
      </c>
      <c r="M95" s="7" t="str">
        <f>IF(ISNUMBER(MATCH($B95, '[1]BE2-C_Ultra_PRM CV 20%'!$C:$C, 0)), "Yes", "No")</f>
        <v>No</v>
      </c>
      <c r="N95" s="7">
        <v>0.56200000000000006</v>
      </c>
    </row>
    <row r="96" spans="1:16" x14ac:dyDescent="0.2">
      <c r="A96" s="7" t="s">
        <v>723</v>
      </c>
      <c r="B96" t="s">
        <v>740</v>
      </c>
      <c r="E96" s="7" t="str">
        <f>IF(ISNUMBER(MATCH($B96, [1]HeLa!$E:$E, 0)), "Yes", "No")</f>
        <v>Yes</v>
      </c>
      <c r="F96" s="7" t="str">
        <f>IF(ISNUMBER(MATCH($B96, [1]LCL!$D:$D, 0)), "Yes", "No")</f>
        <v>No</v>
      </c>
      <c r="G96" s="7" t="str">
        <f>IF(ISNUMBER(MATCH($B96, [1]U2OS!$D:$D, 0)), "Yes", "No")</f>
        <v>No</v>
      </c>
      <c r="H96" s="7" t="s">
        <v>23</v>
      </c>
      <c r="I96" s="7" t="str">
        <f>IF(ISNUMBER(MATCH($B96, '[1]BE2-C_Ultra_DIA'!$C:$C, 0)), "Yes", "No")</f>
        <v>No</v>
      </c>
      <c r="J96" s="7">
        <f t="shared" si="1"/>
        <v>1</v>
      </c>
      <c r="K96" s="7" t="str">
        <f>IF(ISNUMBER(MATCH($B96, '[1]BE2-C_Ultra_DIA CV 20%'!$C:$C, 0)), "Yes", "No")</f>
        <v>No</v>
      </c>
      <c r="L96" s="7" t="str">
        <f>IF(ISNUMBER(MATCH($B96, '[1]BE2-C_Ultra_PRM'!$C:$C, 0)), "Yes", "No")</f>
        <v>No</v>
      </c>
      <c r="M96" s="7" t="str">
        <f>IF(ISNUMBER(MATCH($B96, '[1]BE2-C_Ultra_PRM CV 20%'!$C:$C, 0)), "Yes", "No")</f>
        <v>No</v>
      </c>
      <c r="N96" s="7">
        <v>3.0000000000000001E-3</v>
      </c>
    </row>
    <row r="97" spans="1:18" x14ac:dyDescent="0.2">
      <c r="A97" s="7" t="s">
        <v>723</v>
      </c>
      <c r="B97" t="s">
        <v>741</v>
      </c>
      <c r="E97" s="7" t="str">
        <f>IF(ISNUMBER(MATCH($B97, [1]HeLa!$E:$E, 0)), "Yes", "No")</f>
        <v>Yes</v>
      </c>
      <c r="F97" s="7" t="str">
        <f>IF(ISNUMBER(MATCH($B97, [1]LCL!$D:$D, 0)), "Yes", "No")</f>
        <v>No</v>
      </c>
      <c r="G97" s="7" t="str">
        <f>IF(ISNUMBER(MATCH($B97, [1]U2OS!$D:$D, 0)), "Yes", "No")</f>
        <v>No</v>
      </c>
      <c r="H97" s="7" t="s">
        <v>23</v>
      </c>
      <c r="I97" s="7" t="str">
        <f>IF(ISNUMBER(MATCH($B97, '[1]BE2-C_Ultra_DIA'!$C:$C, 0)), "Yes", "No")</f>
        <v>No</v>
      </c>
      <c r="J97" s="7">
        <f t="shared" si="1"/>
        <v>1</v>
      </c>
      <c r="K97" s="7" t="str">
        <f>IF(ISNUMBER(MATCH($B97, '[1]BE2-C_Ultra_DIA CV 20%'!$C:$C, 0)), "Yes", "No")</f>
        <v>No</v>
      </c>
      <c r="L97" s="7" t="str">
        <f>IF(ISNUMBER(MATCH($B97, '[1]BE2-C_Ultra_PRM'!$C:$C, 0)), "Yes", "No")</f>
        <v>No</v>
      </c>
      <c r="M97" s="7" t="str">
        <f>IF(ISNUMBER(MATCH($B97, '[1]BE2-C_Ultra_PRM CV 20%'!$C:$C, 0)), "Yes", "No")</f>
        <v>No</v>
      </c>
      <c r="N97" s="7">
        <v>0.26800000000000002</v>
      </c>
    </row>
    <row r="98" spans="1:18" x14ac:dyDescent="0.2">
      <c r="A98" s="7" t="s">
        <v>723</v>
      </c>
      <c r="B98" t="s">
        <v>742</v>
      </c>
      <c r="E98" s="7" t="str">
        <f>IF(ISNUMBER(MATCH($B98, [1]HeLa!$E:$E, 0)), "Yes", "No")</f>
        <v>Yes</v>
      </c>
      <c r="F98" s="7" t="str">
        <f>IF(ISNUMBER(MATCH($B98, [1]LCL!$D:$D, 0)), "Yes", "No")</f>
        <v>No</v>
      </c>
      <c r="G98" s="7" t="str">
        <f>IF(ISNUMBER(MATCH($B98, [1]U2OS!$D:$D, 0)), "Yes", "No")</f>
        <v>No</v>
      </c>
      <c r="H98" s="7" t="s">
        <v>23</v>
      </c>
      <c r="I98" s="7" t="str">
        <f>IF(ISNUMBER(MATCH($B98, '[1]BE2-C_Ultra_DIA'!$C:$C, 0)), "Yes", "No")</f>
        <v>No</v>
      </c>
      <c r="J98" s="7">
        <f t="shared" si="1"/>
        <v>1</v>
      </c>
      <c r="K98" s="7" t="str">
        <f>IF(ISNUMBER(MATCH($B98, '[1]BE2-C_Ultra_DIA CV 20%'!$C:$C, 0)), "Yes", "No")</f>
        <v>No</v>
      </c>
      <c r="L98" s="7" t="str">
        <f>IF(ISNUMBER(MATCH($B98, '[1]BE2-C_Ultra_PRM'!$C:$C, 0)), "Yes", "No")</f>
        <v>No</v>
      </c>
      <c r="M98" s="7" t="str">
        <f>IF(ISNUMBER(MATCH($B98, '[1]BE2-C_Ultra_PRM CV 20%'!$C:$C, 0)), "Yes", "No")</f>
        <v>No</v>
      </c>
      <c r="N98" s="7">
        <v>0.16</v>
      </c>
    </row>
    <row r="99" spans="1:18" x14ac:dyDescent="0.2">
      <c r="A99" s="7" t="s">
        <v>723</v>
      </c>
      <c r="B99" t="s">
        <v>55</v>
      </c>
      <c r="D99" t="s">
        <v>656</v>
      </c>
      <c r="E99" s="7" t="str">
        <f>IF(ISNUMBER(MATCH($B99, [1]HeLa!$E:$E, 0)), "Yes", "No")</f>
        <v>Yes</v>
      </c>
      <c r="F99" s="7" t="str">
        <f>IF(ISNUMBER(MATCH($B99, [1]LCL!$D:$D, 0)), "Yes", "No")</f>
        <v>No</v>
      </c>
      <c r="G99" s="7" t="str">
        <f>IF(ISNUMBER(MATCH($B99, [1]U2OS!$D:$D, 0)), "Yes", "No")</f>
        <v>No</v>
      </c>
      <c r="H99" s="7" t="s">
        <v>23</v>
      </c>
      <c r="I99" s="7" t="str">
        <f>IF(ISNUMBER(MATCH($B99, '[1]BE2-C_Ultra_DIA'!$C:$C, 0)), "Yes", "No")</f>
        <v>No</v>
      </c>
      <c r="J99" s="7">
        <f t="shared" si="1"/>
        <v>1</v>
      </c>
      <c r="K99" s="7" t="str">
        <f>IF(ISNUMBER(MATCH($B99, '[1]BE2-C_Ultra_DIA CV 20%'!$C:$C, 0)), "Yes", "No")</f>
        <v>No</v>
      </c>
      <c r="L99" s="7" t="str">
        <f>IF(ISNUMBER(MATCH($B99, '[1]BE2-C_Ultra_PRM'!$C:$C, 0)), "Yes", "No")</f>
        <v>No</v>
      </c>
      <c r="M99" s="7" t="str">
        <f>IF(ISNUMBER(MATCH($B99, '[1]BE2-C_Ultra_PRM CV 20%'!$C:$C, 0)), "Yes", "No")</f>
        <v>No</v>
      </c>
      <c r="N99" s="7">
        <v>0.81200000000000006</v>
      </c>
    </row>
    <row r="100" spans="1:18" x14ac:dyDescent="0.2">
      <c r="A100" s="7" t="s">
        <v>723</v>
      </c>
      <c r="B100" t="s">
        <v>743</v>
      </c>
      <c r="E100" s="7" t="str">
        <f>IF(ISNUMBER(MATCH($B100, [1]HeLa!$E:$E, 0)), "Yes", "No")</f>
        <v>Yes</v>
      </c>
      <c r="F100" s="7" t="str">
        <f>IF(ISNUMBER(MATCH($B100, [1]LCL!$D:$D, 0)), "Yes", "No")</f>
        <v>No</v>
      </c>
      <c r="G100" s="7" t="str">
        <f>IF(ISNUMBER(MATCH($B100, [1]U2OS!$D:$D, 0)), "Yes", "No")</f>
        <v>No</v>
      </c>
      <c r="H100" s="7" t="s">
        <v>23</v>
      </c>
      <c r="I100" s="7" t="str">
        <f>IF(ISNUMBER(MATCH($B100, '[1]BE2-C_Ultra_DIA'!$C:$C, 0)), "Yes", "No")</f>
        <v>No</v>
      </c>
      <c r="J100" s="7">
        <f t="shared" si="1"/>
        <v>1</v>
      </c>
      <c r="K100" s="7" t="str">
        <f>IF(ISNUMBER(MATCH($B100, '[1]BE2-C_Ultra_DIA CV 20%'!$C:$C, 0)), "Yes", "No")</f>
        <v>No</v>
      </c>
      <c r="L100" s="7" t="str">
        <f>IF(ISNUMBER(MATCH($B100, '[1]BE2-C_Ultra_PRM'!$C:$C, 0)), "Yes", "No")</f>
        <v>No</v>
      </c>
      <c r="M100" s="7" t="str">
        <f>IF(ISNUMBER(MATCH($B100, '[1]BE2-C_Ultra_PRM CV 20%'!$C:$C, 0)), "Yes", "No")</f>
        <v>No</v>
      </c>
      <c r="N100" s="7">
        <v>0.22</v>
      </c>
    </row>
    <row r="101" spans="1:18" x14ac:dyDescent="0.2">
      <c r="A101" s="7" t="s">
        <v>723</v>
      </c>
      <c r="B101" t="s">
        <v>744</v>
      </c>
      <c r="E101" s="7" t="str">
        <f>IF(ISNUMBER(MATCH($B101, [1]HeLa!$E:$E, 0)), "Yes", "No")</f>
        <v>Yes</v>
      </c>
      <c r="F101" s="7" t="str">
        <f>IF(ISNUMBER(MATCH($B101, [1]LCL!$D:$D, 0)), "Yes", "No")</f>
        <v>No</v>
      </c>
      <c r="G101" s="7" t="str">
        <f>IF(ISNUMBER(MATCH($B101, [1]U2OS!$D:$D, 0)), "Yes", "No")</f>
        <v>No</v>
      </c>
      <c r="H101" s="7" t="s">
        <v>23</v>
      </c>
      <c r="I101" s="7" t="str">
        <f>IF(ISNUMBER(MATCH($B101, '[1]BE2-C_Ultra_DIA'!$C:$C, 0)), "Yes", "No")</f>
        <v>No</v>
      </c>
      <c r="J101" s="7">
        <f t="shared" si="1"/>
        <v>1</v>
      </c>
      <c r="K101" s="7" t="str">
        <f>IF(ISNUMBER(MATCH($B101, '[1]BE2-C_Ultra_DIA CV 20%'!$C:$C, 0)), "Yes", "No")</f>
        <v>No</v>
      </c>
      <c r="L101" s="7" t="str">
        <f>IF(ISNUMBER(MATCH($B101, '[1]BE2-C_Ultra_PRM'!$C:$C, 0)), "Yes", "No")</f>
        <v>No</v>
      </c>
      <c r="M101" s="7" t="str">
        <f>IF(ISNUMBER(MATCH($B101, '[1]BE2-C_Ultra_PRM CV 20%'!$C:$C, 0)), "Yes", "No")</f>
        <v>No</v>
      </c>
      <c r="N101" s="7">
        <v>0.90500000000000003</v>
      </c>
    </row>
    <row r="102" spans="1:18" x14ac:dyDescent="0.2">
      <c r="A102" s="7" t="s">
        <v>723</v>
      </c>
      <c r="B102" t="s">
        <v>745</v>
      </c>
      <c r="E102" s="7" t="str">
        <f>IF(ISNUMBER(MATCH($B102, [1]HeLa!$E:$E, 0)), "Yes", "No")</f>
        <v>Yes</v>
      </c>
      <c r="F102" s="7" t="str">
        <f>IF(ISNUMBER(MATCH($B102, [1]LCL!$D:$D, 0)), "Yes", "No")</f>
        <v>No</v>
      </c>
      <c r="G102" s="7" t="str">
        <f>IF(ISNUMBER(MATCH($B102, [1]U2OS!$D:$D, 0)), "Yes", "No")</f>
        <v>No</v>
      </c>
      <c r="H102" s="7" t="s">
        <v>23</v>
      </c>
      <c r="I102" s="7" t="str">
        <f>IF(ISNUMBER(MATCH($B102, '[1]BE2-C_Ultra_DIA'!$C:$C, 0)), "Yes", "No")</f>
        <v>No</v>
      </c>
      <c r="J102" s="7">
        <f t="shared" si="1"/>
        <v>1</v>
      </c>
      <c r="K102" s="7" t="str">
        <f>IF(ISNUMBER(MATCH($B102, '[1]BE2-C_Ultra_DIA CV 20%'!$C:$C, 0)), "Yes", "No")</f>
        <v>No</v>
      </c>
      <c r="L102" s="7" t="str">
        <f>IF(ISNUMBER(MATCH($B102, '[1]BE2-C_Ultra_PRM'!$C:$C, 0)), "Yes", "No")</f>
        <v>No</v>
      </c>
      <c r="M102" s="7" t="str">
        <f>IF(ISNUMBER(MATCH($B102, '[1]BE2-C_Ultra_PRM CV 20%'!$C:$C, 0)), "Yes", "No")</f>
        <v>No</v>
      </c>
      <c r="N102" s="7">
        <v>0.104</v>
      </c>
    </row>
    <row r="103" spans="1:18" x14ac:dyDescent="0.2">
      <c r="A103" s="7" t="s">
        <v>723</v>
      </c>
      <c r="B103" t="s">
        <v>746</v>
      </c>
      <c r="E103" s="7" t="str">
        <f>IF(ISNUMBER(MATCH($B103, [1]HeLa!$E:$E, 0)), "Yes", "No")</f>
        <v>Yes</v>
      </c>
      <c r="F103" s="7" t="str">
        <f>IF(ISNUMBER(MATCH($B103, [1]LCL!$D:$D, 0)), "Yes", "No")</f>
        <v>No</v>
      </c>
      <c r="G103" s="7" t="str">
        <f>IF(ISNUMBER(MATCH($B103, [1]U2OS!$D:$D, 0)), "Yes", "No")</f>
        <v>No</v>
      </c>
      <c r="H103" s="7" t="s">
        <v>23</v>
      </c>
      <c r="I103" s="7" t="str">
        <f>IF(ISNUMBER(MATCH($B103, '[1]BE2-C_Ultra_DIA'!$C:$C, 0)), "Yes", "No")</f>
        <v>No</v>
      </c>
      <c r="J103" s="7">
        <f t="shared" si="1"/>
        <v>1</v>
      </c>
      <c r="K103" s="7" t="str">
        <f>IF(ISNUMBER(MATCH($B103, '[1]BE2-C_Ultra_DIA CV 20%'!$C:$C, 0)), "Yes", "No")</f>
        <v>No</v>
      </c>
      <c r="L103" s="7" t="str">
        <f>IF(ISNUMBER(MATCH($B103, '[1]BE2-C_Ultra_PRM'!$C:$C, 0)), "Yes", "No")</f>
        <v>No</v>
      </c>
      <c r="M103" s="7" t="str">
        <f>IF(ISNUMBER(MATCH($B103, '[1]BE2-C_Ultra_PRM CV 20%'!$C:$C, 0)), "Yes", "No")</f>
        <v>No</v>
      </c>
      <c r="N103" s="7">
        <v>0.40200000000000002</v>
      </c>
    </row>
    <row r="104" spans="1:18" x14ac:dyDescent="0.2">
      <c r="A104" s="7" t="s">
        <v>723</v>
      </c>
      <c r="B104" t="s">
        <v>747</v>
      </c>
      <c r="E104" s="7" t="str">
        <f>IF(ISNUMBER(MATCH($B104, [1]HeLa!$E:$E, 0)), "Yes", "No")</f>
        <v>Yes</v>
      </c>
      <c r="F104" s="7" t="str">
        <f>IF(ISNUMBER(MATCH($B104, [1]LCL!$D:$D, 0)), "Yes", "No")</f>
        <v>No</v>
      </c>
      <c r="G104" s="7" t="str">
        <f>IF(ISNUMBER(MATCH($B104, [1]U2OS!$D:$D, 0)), "Yes", "No")</f>
        <v>No</v>
      </c>
      <c r="H104" s="7" t="s">
        <v>23</v>
      </c>
      <c r="I104" s="7" t="str">
        <f>IF(ISNUMBER(MATCH($B104, '[1]BE2-C_Ultra_DIA'!$C:$C, 0)), "Yes", "No")</f>
        <v>No</v>
      </c>
      <c r="J104" s="7">
        <f t="shared" si="1"/>
        <v>1</v>
      </c>
      <c r="K104" s="7" t="str">
        <f>IF(ISNUMBER(MATCH($B104, '[1]BE2-C_Ultra_DIA CV 20%'!$C:$C, 0)), "Yes", "No")</f>
        <v>No</v>
      </c>
      <c r="L104" s="7" t="str">
        <f>IF(ISNUMBER(MATCH($B104, '[1]BE2-C_Ultra_PRM'!$C:$C, 0)), "Yes", "No")</f>
        <v>No</v>
      </c>
      <c r="M104" s="7" t="str">
        <f>IF(ISNUMBER(MATCH($B104, '[1]BE2-C_Ultra_PRM CV 20%'!$C:$C, 0)), "Yes", "No")</f>
        <v>No</v>
      </c>
      <c r="N104" s="7">
        <v>0.50900000000000001</v>
      </c>
    </row>
    <row r="105" spans="1:18" x14ac:dyDescent="0.2">
      <c r="A105" s="7" t="s">
        <v>723</v>
      </c>
      <c r="B105" t="s">
        <v>748</v>
      </c>
      <c r="E105" s="7" t="str">
        <f>IF(ISNUMBER(MATCH($B105, [1]HeLa!$E:$E, 0)), "Yes", "No")</f>
        <v>Yes</v>
      </c>
      <c r="F105" s="7" t="str">
        <f>IF(ISNUMBER(MATCH($B105, [1]LCL!$D:$D, 0)), "Yes", "No")</f>
        <v>No</v>
      </c>
      <c r="G105" s="7" t="str">
        <f>IF(ISNUMBER(MATCH($B105, [1]U2OS!$D:$D, 0)), "Yes", "No")</f>
        <v>No</v>
      </c>
      <c r="H105" s="7" t="s">
        <v>23</v>
      </c>
      <c r="I105" s="7" t="str">
        <f>IF(ISNUMBER(MATCH($B105, '[1]BE2-C_Ultra_DIA'!$C:$C, 0)), "Yes", "No")</f>
        <v>No</v>
      </c>
      <c r="J105" s="7">
        <f t="shared" si="1"/>
        <v>1</v>
      </c>
      <c r="K105" s="7" t="str">
        <f>IF(ISNUMBER(MATCH($B105, '[1]BE2-C_Ultra_DIA CV 20%'!$C:$C, 0)), "Yes", "No")</f>
        <v>No</v>
      </c>
      <c r="L105" s="7" t="str">
        <f>IF(ISNUMBER(MATCH($B105, '[1]BE2-C_Ultra_PRM'!$C:$C, 0)), "Yes", "No")</f>
        <v>No</v>
      </c>
      <c r="M105" s="7" t="str">
        <f>IF(ISNUMBER(MATCH($B105, '[1]BE2-C_Ultra_PRM CV 20%'!$C:$C, 0)), "Yes", "No")</f>
        <v>No</v>
      </c>
      <c r="N105" s="7">
        <v>0.84599999999999997</v>
      </c>
    </row>
    <row r="106" spans="1:18" x14ac:dyDescent="0.2">
      <c r="A106" s="7" t="s">
        <v>723</v>
      </c>
      <c r="B106" t="s">
        <v>749</v>
      </c>
      <c r="E106" s="7" t="str">
        <f>IF(ISNUMBER(MATCH($B106, [1]HeLa!$E:$E, 0)), "Yes", "No")</f>
        <v>No</v>
      </c>
      <c r="F106" s="7" t="str">
        <f>IF(ISNUMBER(MATCH($B106, [1]LCL!$D:$D, 0)), "Yes", "No")</f>
        <v>No</v>
      </c>
      <c r="G106" s="7" t="str">
        <f>IF(ISNUMBER(MATCH($B106, [1]U2OS!$D:$D, 0)), "Yes", "No")</f>
        <v>Yes</v>
      </c>
      <c r="H106" s="7" t="s">
        <v>23</v>
      </c>
      <c r="I106" s="7" t="str">
        <f>IF(ISNUMBER(MATCH($B106, '[1]BE2-C_Ultra_DIA'!$C:$C, 0)), "Yes", "No")</f>
        <v>No</v>
      </c>
      <c r="J106" s="7">
        <f t="shared" si="1"/>
        <v>1</v>
      </c>
      <c r="K106" s="7" t="str">
        <f>IF(ISNUMBER(MATCH($B106, '[1]BE2-C_Ultra_DIA CV 20%'!$C:$C, 0)), "Yes", "No")</f>
        <v>No</v>
      </c>
      <c r="L106" s="7" t="str">
        <f>IF(ISNUMBER(MATCH($B106, '[1]BE2-C_Ultra_PRM'!$C:$C, 0)), "Yes", "No")</f>
        <v>No</v>
      </c>
      <c r="M106" s="7" t="str">
        <f>IF(ISNUMBER(MATCH($B106, '[1]BE2-C_Ultra_PRM CV 20%'!$C:$C, 0)), "Yes", "No")</f>
        <v>No</v>
      </c>
      <c r="N106" s="7"/>
    </row>
    <row r="107" spans="1:18" x14ac:dyDescent="0.2">
      <c r="A107" s="7" t="s">
        <v>723</v>
      </c>
      <c r="B107" t="s">
        <v>750</v>
      </c>
      <c r="E107" s="7" t="str">
        <f>IF(ISNUMBER(MATCH($B107, [1]HeLa!$E:$E, 0)), "Yes", "No")</f>
        <v>No</v>
      </c>
      <c r="F107" s="7" t="str">
        <f>IF(ISNUMBER(MATCH($B107, [1]LCL!$D:$D, 0)), "Yes", "No")</f>
        <v>No</v>
      </c>
      <c r="G107" s="7" t="str">
        <f>IF(ISNUMBER(MATCH($B107, [1]U2OS!$D:$D, 0)), "Yes", "No")</f>
        <v>Yes</v>
      </c>
      <c r="H107" s="7" t="s">
        <v>23</v>
      </c>
      <c r="I107" s="7" t="str">
        <f>IF(ISNUMBER(MATCH($B107, '[1]BE2-C_Ultra_DIA'!$C:$C, 0)), "Yes", "No")</f>
        <v>No</v>
      </c>
      <c r="J107" s="7">
        <f t="shared" si="1"/>
        <v>1</v>
      </c>
      <c r="K107" s="7" t="str">
        <f>IF(ISNUMBER(MATCH($B107, '[1]BE2-C_Ultra_DIA CV 20%'!$C:$C, 0)), "Yes", "No")</f>
        <v>No</v>
      </c>
      <c r="L107" s="7" t="str">
        <f>IF(ISNUMBER(MATCH($B107, '[1]BE2-C_Ultra_PRM'!$C:$C, 0)), "Yes", "No")</f>
        <v>No</v>
      </c>
      <c r="M107" s="7" t="str">
        <f>IF(ISNUMBER(MATCH($B107, '[1]BE2-C_Ultra_PRM CV 20%'!$C:$C, 0)), "Yes", "No")</f>
        <v>No</v>
      </c>
      <c r="N107" s="7"/>
    </row>
    <row r="108" spans="1:18" x14ac:dyDescent="0.2">
      <c r="A108" s="7" t="s">
        <v>723</v>
      </c>
      <c r="B108" t="s">
        <v>751</v>
      </c>
      <c r="E108" s="7" t="str">
        <f>IF(ISNUMBER(MATCH($B108, [1]HeLa!$E:$E, 0)), "Yes", "No")</f>
        <v>No</v>
      </c>
      <c r="F108" s="7" t="str">
        <f>IF(ISNUMBER(MATCH($B108, [1]LCL!$D:$D, 0)), "Yes", "No")</f>
        <v>No</v>
      </c>
      <c r="G108" s="7" t="str">
        <f>IF(ISNUMBER(MATCH($B108, [1]U2OS!$D:$D, 0)), "Yes", "No")</f>
        <v>Yes</v>
      </c>
      <c r="H108" s="7" t="s">
        <v>23</v>
      </c>
      <c r="I108" s="7" t="str">
        <f>IF(ISNUMBER(MATCH($B108, '[1]BE2-C_Ultra_DIA'!$C:$C, 0)), "Yes", "No")</f>
        <v>No</v>
      </c>
      <c r="J108" s="7">
        <f t="shared" si="1"/>
        <v>1</v>
      </c>
      <c r="K108" s="7" t="str">
        <f>IF(ISNUMBER(MATCH($B108, '[1]BE2-C_Ultra_DIA CV 20%'!$C:$C, 0)), "Yes", "No")</f>
        <v>No</v>
      </c>
      <c r="L108" s="7" t="str">
        <f>IF(ISNUMBER(MATCH($B108, '[1]BE2-C_Ultra_PRM'!$C:$C, 0)), "Yes", "No")</f>
        <v>No</v>
      </c>
      <c r="M108" s="7" t="str">
        <f>IF(ISNUMBER(MATCH($B108, '[1]BE2-C_Ultra_PRM CV 20%'!$C:$C, 0)), "Yes", "No")</f>
        <v>No</v>
      </c>
      <c r="N108" s="7"/>
    </row>
    <row r="109" spans="1:18" x14ac:dyDescent="0.2">
      <c r="A109" s="7" t="s">
        <v>723</v>
      </c>
      <c r="B109" t="s">
        <v>752</v>
      </c>
      <c r="E109" s="7" t="str">
        <f>IF(ISNUMBER(MATCH($B109, [1]HeLa!$E:$E, 0)), "Yes", "No")</f>
        <v>No</v>
      </c>
      <c r="F109" s="7" t="str">
        <f>IF(ISNUMBER(MATCH($B109, [1]LCL!$D:$D, 0)), "Yes", "No")</f>
        <v>No</v>
      </c>
      <c r="G109" s="7" t="str">
        <f>IF(ISNUMBER(MATCH($B109, [1]U2OS!$D:$D, 0)), "Yes", "No")</f>
        <v>Yes</v>
      </c>
      <c r="H109" s="7" t="s">
        <v>23</v>
      </c>
      <c r="I109" s="7" t="str">
        <f>IF(ISNUMBER(MATCH($B109, '[1]BE2-C_Ultra_DIA'!$C:$C, 0)), "Yes", "No")</f>
        <v>No</v>
      </c>
      <c r="J109" s="7">
        <f t="shared" si="1"/>
        <v>1</v>
      </c>
      <c r="K109" s="7" t="str">
        <f>IF(ISNUMBER(MATCH($B109, '[1]BE2-C_Ultra_DIA CV 20%'!$C:$C, 0)), "Yes", "No")</f>
        <v>No</v>
      </c>
      <c r="L109" s="7" t="str">
        <f>IF(ISNUMBER(MATCH($B109, '[1]BE2-C_Ultra_PRM'!$C:$C, 0)), "Yes", "No")</f>
        <v>No</v>
      </c>
      <c r="M109" s="7" t="str">
        <f>IF(ISNUMBER(MATCH($B109, '[1]BE2-C_Ultra_PRM CV 20%'!$C:$C, 0)), "Yes", "No")</f>
        <v>No</v>
      </c>
      <c r="N109" s="7"/>
    </row>
    <row r="110" spans="1:18" x14ac:dyDescent="0.2">
      <c r="A110" s="7" t="s">
        <v>753</v>
      </c>
      <c r="B110" t="s">
        <v>754</v>
      </c>
      <c r="C110" s="13"/>
      <c r="D110" s="13"/>
      <c r="E110" s="7" t="str">
        <f>IF(ISNUMBER(MATCH($B110, [1]HeLa!$E:$E, 0)), "Yes", "No")</f>
        <v>No</v>
      </c>
      <c r="F110" s="7" t="str">
        <f>IF(ISNUMBER(MATCH($B110, [1]LCL!$D:$D, 0)), "Yes", "No")</f>
        <v>No</v>
      </c>
      <c r="G110" s="7" t="str">
        <f>IF(ISNUMBER(MATCH($B110, [1]U2OS!$D:$D, 0)), "Yes", "No")</f>
        <v>No</v>
      </c>
      <c r="H110" s="7" t="s">
        <v>23</v>
      </c>
      <c r="I110" s="7" t="str">
        <f>IF(ISNUMBER(MATCH($B110, '[1]BE2-C_Ultra_DIA'!$C:$C, 0)), "Yes", "No")</f>
        <v>Yes</v>
      </c>
      <c r="J110" s="7">
        <f t="shared" si="1"/>
        <v>1</v>
      </c>
      <c r="K110" s="7" t="str">
        <f>IF(ISNUMBER(MATCH($B110, '[1]BE2-C_Ultra_DIA CV 20%'!$C:$C, 0)), "Yes", "No")</f>
        <v>Yes</v>
      </c>
      <c r="L110" s="7" t="str">
        <f>IF(ISNUMBER(MATCH($B110, '[1]BE2-C_Ultra_PRM'!$C:$C, 0)), "Yes", "No")</f>
        <v>Yes</v>
      </c>
      <c r="M110" s="7" t="str">
        <f>IF(ISNUMBER(MATCH($B110, '[1]BE2-C_Ultra_PRM CV 20%'!$C:$C, 0)), "Yes", "No")</f>
        <v>Yes</v>
      </c>
      <c r="O110">
        <v>0.35399999999999998</v>
      </c>
      <c r="P110">
        <v>0.15563849959469628</v>
      </c>
      <c r="Q110"/>
      <c r="R110"/>
    </row>
    <row r="111" spans="1:18" x14ac:dyDescent="0.2">
      <c r="A111" s="7" t="s">
        <v>753</v>
      </c>
      <c r="B111" t="s">
        <v>755</v>
      </c>
      <c r="C111" s="13"/>
      <c r="D111" s="13"/>
      <c r="E111" s="7" t="str">
        <f>IF(ISNUMBER(MATCH($B111, [1]HeLa!$E:$E, 0)), "Yes", "No")</f>
        <v>No</v>
      </c>
      <c r="F111" s="7" t="str">
        <f>IF(ISNUMBER(MATCH($B111, [1]LCL!$D:$D, 0)), "Yes", "No")</f>
        <v>No</v>
      </c>
      <c r="G111" s="7" t="str">
        <f>IF(ISNUMBER(MATCH($B111, [1]U2OS!$D:$D, 0)), "Yes", "No")</f>
        <v>No</v>
      </c>
      <c r="H111" s="7" t="s">
        <v>23</v>
      </c>
      <c r="I111" s="7" t="str">
        <f>IF(ISNUMBER(MATCH($B111, '[1]BE2-C_Ultra_DIA'!$C:$C, 0)), "Yes", "No")</f>
        <v>Yes</v>
      </c>
      <c r="J111" s="7">
        <f t="shared" si="1"/>
        <v>1</v>
      </c>
      <c r="K111" s="7" t="str">
        <f>IF(ISNUMBER(MATCH($B111, '[1]BE2-C_Ultra_DIA CV 20%'!$C:$C, 0)), "Yes", "No")</f>
        <v>No</v>
      </c>
      <c r="L111" s="7" t="str">
        <f>IF(ISNUMBER(MATCH($B111, '[1]BE2-C_Ultra_PRM'!$C:$C, 0)), "Yes", "No")</f>
        <v>Yes</v>
      </c>
      <c r="M111" s="7" t="str">
        <f>IF(ISNUMBER(MATCH($B111, '[1]BE2-C_Ultra_PRM CV 20%'!$C:$C, 0)), "Yes", "No")</f>
        <v>No</v>
      </c>
      <c r="O111">
        <v>6.9000000000000006E-2</v>
      </c>
      <c r="P111">
        <v>0.29764114730458346</v>
      </c>
      <c r="Q111" s="7" t="s">
        <v>15</v>
      </c>
      <c r="R111"/>
    </row>
    <row r="112" spans="1:18" x14ac:dyDescent="0.2">
      <c r="A112" s="7" t="s">
        <v>753</v>
      </c>
      <c r="B112" t="s">
        <v>756</v>
      </c>
      <c r="C112" s="13"/>
      <c r="D112" s="13"/>
      <c r="E112" s="7" t="str">
        <f>IF(ISNUMBER(MATCH($B112, [1]HeLa!$E:$E, 0)), "Yes", "No")</f>
        <v>No</v>
      </c>
      <c r="F112" s="7" t="str">
        <f>IF(ISNUMBER(MATCH($B112, [1]LCL!$D:$D, 0)), "Yes", "No")</f>
        <v>No</v>
      </c>
      <c r="G112" s="7" t="str">
        <f>IF(ISNUMBER(MATCH($B112, [1]U2OS!$D:$D, 0)), "Yes", "No")</f>
        <v>No</v>
      </c>
      <c r="H112" s="7" t="s">
        <v>23</v>
      </c>
      <c r="I112" s="7" t="str">
        <f>IF(ISNUMBER(MATCH($B112, '[1]BE2-C_Ultra_DIA'!$C:$C, 0)), "Yes", "No")</f>
        <v>Yes</v>
      </c>
      <c r="J112" s="7">
        <f t="shared" si="1"/>
        <v>1</v>
      </c>
      <c r="K112" s="7" t="str">
        <f>IF(ISNUMBER(MATCH($B112, '[1]BE2-C_Ultra_DIA CV 20%'!$C:$C, 0)), "Yes", "No")</f>
        <v>Yes</v>
      </c>
      <c r="L112" s="7" t="str">
        <f>IF(ISNUMBER(MATCH($B112, '[1]BE2-C_Ultra_PRM'!$C:$C, 0)), "Yes", "No")</f>
        <v>Yes</v>
      </c>
      <c r="M112" s="7" t="str">
        <f>IF(ISNUMBER(MATCH($B112, '[1]BE2-C_Ultra_PRM CV 20%'!$C:$C, 0)), "Yes", "No")</f>
        <v>No</v>
      </c>
      <c r="O112">
        <v>0.38500000000000001</v>
      </c>
      <c r="P112">
        <v>0.17471804663076906</v>
      </c>
      <c r="Q112" s="7" t="s">
        <v>15</v>
      </c>
      <c r="R112"/>
    </row>
    <row r="113" spans="1:18" x14ac:dyDescent="0.2">
      <c r="A113" s="7" t="s">
        <v>753</v>
      </c>
      <c r="B113" t="s">
        <v>757</v>
      </c>
      <c r="C113" s="13"/>
      <c r="D113" s="13"/>
      <c r="E113" s="7" t="str">
        <f>IF(ISNUMBER(MATCH($B113, [1]HeLa!$E:$E, 0)), "Yes", "No")</f>
        <v>No</v>
      </c>
      <c r="F113" s="7" t="str">
        <f>IF(ISNUMBER(MATCH($B113, [1]LCL!$D:$D, 0)), "Yes", "No")</f>
        <v>No</v>
      </c>
      <c r="G113" s="7" t="str">
        <f>IF(ISNUMBER(MATCH($B113, [1]U2OS!$D:$D, 0)), "Yes", "No")</f>
        <v>No</v>
      </c>
      <c r="H113" s="7" t="s">
        <v>23</v>
      </c>
      <c r="I113" s="7" t="str">
        <f>IF(ISNUMBER(MATCH($B113, '[1]BE2-C_Ultra_DIA'!$C:$C, 0)), "Yes", "No")</f>
        <v>Yes</v>
      </c>
      <c r="J113" s="7">
        <f t="shared" si="1"/>
        <v>1</v>
      </c>
      <c r="K113" s="7" t="str">
        <f>IF(ISNUMBER(MATCH($B113, '[1]BE2-C_Ultra_DIA CV 20%'!$C:$C, 0)), "Yes", "No")</f>
        <v>Yes</v>
      </c>
      <c r="L113" s="7" t="str">
        <f>IF(ISNUMBER(MATCH($B113, '[1]BE2-C_Ultra_PRM'!$C:$C, 0)), "Yes", "No")</f>
        <v>Yes</v>
      </c>
      <c r="M113" s="7" t="str">
        <f>IF(ISNUMBER(MATCH($B113, '[1]BE2-C_Ultra_PRM CV 20%'!$C:$C, 0)), "Yes", "No")</f>
        <v>No</v>
      </c>
      <c r="O113">
        <v>6.4000000000000001E-2</v>
      </c>
      <c r="P113">
        <v>0.20109637634641173</v>
      </c>
      <c r="Q113" s="7" t="s">
        <v>15</v>
      </c>
      <c r="R113"/>
    </row>
    <row r="114" spans="1:18" x14ac:dyDescent="0.2">
      <c r="A114" s="7" t="s">
        <v>758</v>
      </c>
      <c r="B114" t="s">
        <v>759</v>
      </c>
      <c r="E114" s="7" t="str">
        <f>IF(ISNUMBER(MATCH($B114, [1]HeLa!$E:$E, 0)), "Yes", "No")</f>
        <v>Yes</v>
      </c>
      <c r="F114" s="7" t="str">
        <f>IF(ISNUMBER(MATCH($B114, [1]LCL!$D:$D, 0)), "Yes", "No")</f>
        <v>No</v>
      </c>
      <c r="G114" s="7" t="str">
        <f>IF(ISNUMBER(MATCH($B114, [1]U2OS!$D:$D, 0)), "Yes", "No")</f>
        <v>No</v>
      </c>
      <c r="H114" s="7" t="s">
        <v>23</v>
      </c>
      <c r="I114" s="7" t="str">
        <f>IF(ISNUMBER(MATCH($B114, '[1]BE2-C_Ultra_DIA'!$C:$C, 0)), "Yes", "No")</f>
        <v>Yes</v>
      </c>
      <c r="J114" s="7">
        <f t="shared" si="1"/>
        <v>2</v>
      </c>
      <c r="K114" s="7" t="str">
        <f>IF(ISNUMBER(MATCH($B114, '[1]BE2-C_Ultra_DIA CV 20%'!$C:$C, 0)), "Yes", "No")</f>
        <v>Yes</v>
      </c>
      <c r="L114" s="7" t="str">
        <f>IF(ISNUMBER(MATCH($B114, '[1]BE2-C_Ultra_PRM'!$C:$C, 0)), "Yes", "No")</f>
        <v>Yes</v>
      </c>
      <c r="M114" s="7" t="str">
        <f>IF(ISNUMBER(MATCH($B114, '[1]BE2-C_Ultra_PRM CV 20%'!$C:$C, 0)), "Yes", "No")</f>
        <v>Yes</v>
      </c>
      <c r="N114" s="7">
        <v>0.64</v>
      </c>
      <c r="O114">
        <v>0.42099999999999999</v>
      </c>
      <c r="P114">
        <v>7.4562424536721905E-2</v>
      </c>
      <c r="Q114" s="7" t="s">
        <v>15</v>
      </c>
    </row>
    <row r="115" spans="1:18" x14ac:dyDescent="0.2">
      <c r="A115" s="7" t="s">
        <v>758</v>
      </c>
      <c r="B115" t="s">
        <v>760</v>
      </c>
      <c r="E115" s="7" t="str">
        <f>IF(ISNUMBER(MATCH($B115, [1]HeLa!$E:$E, 0)), "Yes", "No")</f>
        <v>Yes</v>
      </c>
      <c r="F115" s="7" t="str">
        <f>IF(ISNUMBER(MATCH($B115, [1]LCL!$D:$D, 0)), "Yes", "No")</f>
        <v>Yes</v>
      </c>
      <c r="G115" s="7" t="str">
        <f>IF(ISNUMBER(MATCH($B115, [1]U2OS!$D:$D, 0)), "Yes", "No")</f>
        <v>No</v>
      </c>
      <c r="H115" s="7" t="s">
        <v>23</v>
      </c>
      <c r="I115" s="7" t="str">
        <f>IF(ISNUMBER(MATCH($B115, '[1]BE2-C_Ultra_DIA'!$C:$C, 0)), "Yes", "No")</f>
        <v>Yes</v>
      </c>
      <c r="J115" s="7">
        <f t="shared" si="1"/>
        <v>3</v>
      </c>
      <c r="K115" s="7" t="str">
        <f>IF(ISNUMBER(MATCH($B115, '[1]BE2-C_Ultra_DIA CV 20%'!$C:$C, 0)), "Yes", "No")</f>
        <v>Yes</v>
      </c>
      <c r="L115" s="7" t="str">
        <f>IF(ISNUMBER(MATCH($B115, '[1]BE2-C_Ultra_PRM'!$C:$C, 0)), "Yes", "No")</f>
        <v>Yes</v>
      </c>
      <c r="M115" s="7" t="str">
        <f>IF(ISNUMBER(MATCH($B115, '[1]BE2-C_Ultra_PRM CV 20%'!$C:$C, 0)), "Yes", "No")</f>
        <v>Yes</v>
      </c>
      <c r="N115" s="7">
        <v>0.92</v>
      </c>
      <c r="O115">
        <v>0.19</v>
      </c>
      <c r="P115">
        <v>0.19912347107346717</v>
      </c>
      <c r="Q115" s="7" t="s">
        <v>15</v>
      </c>
    </row>
    <row r="116" spans="1:18" x14ac:dyDescent="0.2">
      <c r="A116" s="7" t="s">
        <v>758</v>
      </c>
      <c r="B116" t="s">
        <v>615</v>
      </c>
      <c r="C116" t="s">
        <v>656</v>
      </c>
      <c r="D116" t="s">
        <v>656</v>
      </c>
      <c r="E116" s="7" t="str">
        <f>IF(ISNUMBER(MATCH($B116, [1]HeLa!$E:$E, 0)), "Yes", "No")</f>
        <v>Yes</v>
      </c>
      <c r="F116" s="7" t="str">
        <f>IF(ISNUMBER(MATCH($B116, [1]LCL!$D:$D, 0)), "Yes", "No")</f>
        <v>No</v>
      </c>
      <c r="G116" s="7" t="str">
        <f>IF(ISNUMBER(MATCH($B116, [1]U2OS!$D:$D, 0)), "Yes", "No")</f>
        <v>No</v>
      </c>
      <c r="H116" s="7" t="s">
        <v>23</v>
      </c>
      <c r="I116" s="7" t="str">
        <f>IF(ISNUMBER(MATCH($B116, '[1]BE2-C_Ultra_DIA'!$C:$C, 0)), "Yes", "No")</f>
        <v>Yes</v>
      </c>
      <c r="J116" s="7">
        <f t="shared" si="1"/>
        <v>2</v>
      </c>
      <c r="K116" s="7" t="str">
        <f>IF(ISNUMBER(MATCH($B116, '[1]BE2-C_Ultra_DIA CV 20%'!$C:$C, 0)), "Yes", "No")</f>
        <v>Yes</v>
      </c>
      <c r="L116" s="7" t="str">
        <f>IF(ISNUMBER(MATCH($B116, '[1]BE2-C_Ultra_PRM'!$C:$C, 0)), "Yes", "No")</f>
        <v>Yes</v>
      </c>
      <c r="M116" s="7" t="str">
        <f>IF(ISNUMBER(MATCH($B116, '[1]BE2-C_Ultra_PRM CV 20%'!$C:$C, 0)), "Yes", "No")</f>
        <v>Yes</v>
      </c>
      <c r="N116" s="7">
        <v>0.45200000000000001</v>
      </c>
      <c r="O116">
        <v>0.185</v>
      </c>
      <c r="P116">
        <v>0.20003402847667395</v>
      </c>
      <c r="Q116" s="7" t="s">
        <v>15</v>
      </c>
    </row>
    <row r="117" spans="1:18" x14ac:dyDescent="0.2">
      <c r="A117" s="7" t="s">
        <v>758</v>
      </c>
      <c r="B117" t="s">
        <v>761</v>
      </c>
      <c r="E117" s="7" t="str">
        <f>IF(ISNUMBER(MATCH($B117, [1]HeLa!$E:$E, 0)), "Yes", "No")</f>
        <v>Yes</v>
      </c>
      <c r="F117" s="7" t="str">
        <f>IF(ISNUMBER(MATCH($B117, [1]LCL!$D:$D, 0)), "Yes", "No")</f>
        <v>No</v>
      </c>
      <c r="G117" s="7" t="str">
        <f>IF(ISNUMBER(MATCH($B117, [1]U2OS!$D:$D, 0)), "Yes", "No")</f>
        <v>No</v>
      </c>
      <c r="H117" s="7" t="s">
        <v>23</v>
      </c>
      <c r="I117" s="7" t="str">
        <f>IF(ISNUMBER(MATCH($B117, '[1]BE2-C_Ultra_DIA'!$C:$C, 0)), "Yes", "No")</f>
        <v>Yes</v>
      </c>
      <c r="J117" s="7">
        <f t="shared" si="1"/>
        <v>2</v>
      </c>
      <c r="K117" s="7" t="str">
        <f>IF(ISNUMBER(MATCH($B117, '[1]BE2-C_Ultra_DIA CV 20%'!$C:$C, 0)), "Yes", "No")</f>
        <v>Yes</v>
      </c>
      <c r="L117" s="7" t="str">
        <f>IF(ISNUMBER(MATCH($B117, '[1]BE2-C_Ultra_PRM'!$C:$C, 0)), "Yes", "No")</f>
        <v>Yes</v>
      </c>
      <c r="M117" s="7" t="str">
        <f>IF(ISNUMBER(MATCH($B117, '[1]BE2-C_Ultra_PRM CV 20%'!$C:$C, 0)), "Yes", "No")</f>
        <v>Yes</v>
      </c>
      <c r="N117" s="7">
        <v>0.19700000000000001</v>
      </c>
      <c r="O117">
        <v>0.125</v>
      </c>
      <c r="P117">
        <v>0.13228382386345913</v>
      </c>
    </row>
    <row r="118" spans="1:18" x14ac:dyDescent="0.2">
      <c r="A118" s="7" t="s">
        <v>758</v>
      </c>
      <c r="B118" t="s">
        <v>762</v>
      </c>
      <c r="E118" s="7" t="str">
        <f>IF(ISNUMBER(MATCH($B118, [1]HeLa!$E:$E, 0)), "Yes", "No")</f>
        <v>No</v>
      </c>
      <c r="F118" s="7" t="str">
        <f>IF(ISNUMBER(MATCH($B118, [1]LCL!$D:$D, 0)), "Yes", "No")</f>
        <v>No</v>
      </c>
      <c r="G118" s="7" t="str">
        <f>IF(ISNUMBER(MATCH($B118, [1]U2OS!$D:$D, 0)), "Yes", "No")</f>
        <v>Yes</v>
      </c>
      <c r="H118" s="7" t="s">
        <v>23</v>
      </c>
      <c r="I118" s="7" t="str">
        <f>IF(ISNUMBER(MATCH($B118, '[1]BE2-C_Ultra_DIA'!$C:$C, 0)), "Yes", "No")</f>
        <v>Yes</v>
      </c>
      <c r="J118" s="7">
        <f t="shared" si="1"/>
        <v>2</v>
      </c>
      <c r="K118" s="7" t="str">
        <f>IF(ISNUMBER(MATCH($B118, '[1]BE2-C_Ultra_DIA CV 20%'!$C:$C, 0)), "Yes", "No")</f>
        <v>Yes</v>
      </c>
      <c r="L118" s="7" t="str">
        <f>IF(ISNUMBER(MATCH($B118, '[1]BE2-C_Ultra_PRM'!$C:$C, 0)), "Yes", "No")</f>
        <v>Yes</v>
      </c>
      <c r="M118" s="7" t="str">
        <f>IF(ISNUMBER(MATCH($B118, '[1]BE2-C_Ultra_PRM CV 20%'!$C:$C, 0)), "Yes", "No")</f>
        <v>No</v>
      </c>
      <c r="N118" s="7"/>
      <c r="O118">
        <v>2.3E-2</v>
      </c>
      <c r="P118">
        <v>0.30775708656163253</v>
      </c>
    </row>
    <row r="119" spans="1:18" x14ac:dyDescent="0.2">
      <c r="A119" s="7" t="s">
        <v>758</v>
      </c>
      <c r="B119" t="s">
        <v>763</v>
      </c>
      <c r="E119" s="7" t="str">
        <f>IF(ISNUMBER(MATCH($B119, [1]HeLa!$E:$E, 0)), "Yes", "No")</f>
        <v>Yes</v>
      </c>
      <c r="F119" s="7" t="str">
        <f>IF(ISNUMBER(MATCH($B119, [1]LCL!$D:$D, 0)), "Yes", "No")</f>
        <v>Yes</v>
      </c>
      <c r="G119" s="7" t="str">
        <f>IF(ISNUMBER(MATCH($B119, [1]U2OS!$D:$D, 0)), "Yes", "No")</f>
        <v>No</v>
      </c>
      <c r="H119" s="7" t="s">
        <v>23</v>
      </c>
      <c r="I119" s="7" t="str">
        <f>IF(ISNUMBER(MATCH($B119, '[1]BE2-C_Ultra_DIA'!$C:$C, 0)), "Yes", "No")</f>
        <v>No</v>
      </c>
      <c r="J119" s="7">
        <f t="shared" si="1"/>
        <v>2</v>
      </c>
      <c r="K119" s="7" t="str">
        <f>IF(ISNUMBER(MATCH($B119, '[1]BE2-C_Ultra_DIA CV 20%'!$C:$C, 0)), "Yes", "No")</f>
        <v>No</v>
      </c>
      <c r="L119" s="7" t="str">
        <f>IF(ISNUMBER(MATCH($B119, '[1]BE2-C_Ultra_PRM'!$C:$C, 0)), "Yes", "No")</f>
        <v>No</v>
      </c>
      <c r="M119" s="7" t="str">
        <f>IF(ISNUMBER(MATCH($B119, '[1]BE2-C_Ultra_PRM CV 20%'!$C:$C, 0)), "Yes", "No")</f>
        <v>No</v>
      </c>
      <c r="N119" s="7">
        <v>0.53500000000000003</v>
      </c>
    </row>
    <row r="120" spans="1:18" x14ac:dyDescent="0.2">
      <c r="A120" s="7" t="s">
        <v>758</v>
      </c>
      <c r="B120" t="s">
        <v>764</v>
      </c>
      <c r="E120" s="7" t="str">
        <f>IF(ISNUMBER(MATCH($B120, [1]HeLa!$E:$E, 0)), "Yes", "No")</f>
        <v>No</v>
      </c>
      <c r="F120" s="7" t="str">
        <f>IF(ISNUMBER(MATCH($B120, [1]LCL!$D:$D, 0)), "Yes", "No")</f>
        <v>Yes</v>
      </c>
      <c r="G120" s="7" t="str">
        <f>IF(ISNUMBER(MATCH($B120, [1]U2OS!$D:$D, 0)), "Yes", "No")</f>
        <v>Yes</v>
      </c>
      <c r="H120" s="7" t="s">
        <v>23</v>
      </c>
      <c r="I120" s="7" t="str">
        <f>IF(ISNUMBER(MATCH($B120, '[1]BE2-C_Ultra_DIA'!$C:$C, 0)), "Yes", "No")</f>
        <v>No</v>
      </c>
      <c r="J120" s="7">
        <f t="shared" si="1"/>
        <v>2</v>
      </c>
      <c r="K120" s="7" t="str">
        <f>IF(ISNUMBER(MATCH($B120, '[1]BE2-C_Ultra_DIA CV 20%'!$C:$C, 0)), "Yes", "No")</f>
        <v>No</v>
      </c>
      <c r="L120" s="7" t="str">
        <f>IF(ISNUMBER(MATCH($B120, '[1]BE2-C_Ultra_PRM'!$C:$C, 0)), "Yes", "No")</f>
        <v>No</v>
      </c>
      <c r="M120" s="7" t="str">
        <f>IF(ISNUMBER(MATCH($B120, '[1]BE2-C_Ultra_PRM CV 20%'!$C:$C, 0)), "Yes", "No")</f>
        <v>No</v>
      </c>
      <c r="N120" s="7"/>
    </row>
    <row r="121" spans="1:18" x14ac:dyDescent="0.2">
      <c r="A121" s="7" t="s">
        <v>758</v>
      </c>
      <c r="B121" t="s">
        <v>765</v>
      </c>
      <c r="E121" s="7" t="str">
        <f>IF(ISNUMBER(MATCH($B121, [1]HeLa!$E:$E, 0)), "Yes", "No")</f>
        <v>Yes</v>
      </c>
      <c r="F121" s="7" t="str">
        <f>IF(ISNUMBER(MATCH($B121, [1]LCL!$D:$D, 0)), "Yes", "No")</f>
        <v>No</v>
      </c>
      <c r="G121" s="7" t="str">
        <f>IF(ISNUMBER(MATCH($B121, [1]U2OS!$D:$D, 0)), "Yes", "No")</f>
        <v>No</v>
      </c>
      <c r="H121" s="7" t="s">
        <v>23</v>
      </c>
      <c r="I121" s="7" t="str">
        <f>IF(ISNUMBER(MATCH($B121, '[1]BE2-C_Ultra_DIA'!$C:$C, 0)), "Yes", "No")</f>
        <v>No</v>
      </c>
      <c r="J121" s="7">
        <f t="shared" si="1"/>
        <v>1</v>
      </c>
      <c r="K121" s="7" t="str">
        <f>IF(ISNUMBER(MATCH($B121, '[1]BE2-C_Ultra_DIA CV 20%'!$C:$C, 0)), "Yes", "No")</f>
        <v>No</v>
      </c>
      <c r="L121" s="7" t="str">
        <f>IF(ISNUMBER(MATCH($B121, '[1]BE2-C_Ultra_PRM'!$C:$C, 0)), "Yes", "No")</f>
        <v>No</v>
      </c>
      <c r="M121" s="7" t="str">
        <f>IF(ISNUMBER(MATCH($B121, '[1]BE2-C_Ultra_PRM CV 20%'!$C:$C, 0)), "Yes", "No")</f>
        <v>No</v>
      </c>
      <c r="N121" s="7">
        <v>0.156</v>
      </c>
    </row>
    <row r="122" spans="1:18" x14ac:dyDescent="0.2">
      <c r="A122" s="7" t="s">
        <v>758</v>
      </c>
      <c r="B122" t="s">
        <v>766</v>
      </c>
      <c r="E122" s="7" t="str">
        <f>IF(ISNUMBER(MATCH($B122, [1]HeLa!$E:$E, 0)), "Yes", "No")</f>
        <v>Yes</v>
      </c>
      <c r="F122" s="7" t="str">
        <f>IF(ISNUMBER(MATCH($B122, [1]LCL!$D:$D, 0)), "Yes", "No")</f>
        <v>No</v>
      </c>
      <c r="G122" s="7" t="str">
        <f>IF(ISNUMBER(MATCH($B122, [1]U2OS!$D:$D, 0)), "Yes", "No")</f>
        <v>No</v>
      </c>
      <c r="H122" s="7" t="s">
        <v>23</v>
      </c>
      <c r="I122" s="7" t="str">
        <f>IF(ISNUMBER(MATCH($B122, '[1]BE2-C_Ultra_DIA'!$C:$C, 0)), "Yes", "No")</f>
        <v>No</v>
      </c>
      <c r="J122" s="7">
        <f t="shared" si="1"/>
        <v>1</v>
      </c>
      <c r="K122" s="7" t="str">
        <f>IF(ISNUMBER(MATCH($B122, '[1]BE2-C_Ultra_DIA CV 20%'!$C:$C, 0)), "Yes", "No")</f>
        <v>No</v>
      </c>
      <c r="L122" s="7" t="str">
        <f>IF(ISNUMBER(MATCH($B122, '[1]BE2-C_Ultra_PRM'!$C:$C, 0)), "Yes", "No")</f>
        <v>No</v>
      </c>
      <c r="M122" s="7" t="str">
        <f>IF(ISNUMBER(MATCH($B122, '[1]BE2-C_Ultra_PRM CV 20%'!$C:$C, 0)), "Yes", "No")</f>
        <v>No</v>
      </c>
      <c r="N122" s="7">
        <v>0.78400000000000003</v>
      </c>
    </row>
    <row r="123" spans="1:18" x14ac:dyDescent="0.2">
      <c r="A123" s="7" t="s">
        <v>758</v>
      </c>
      <c r="B123" t="s">
        <v>767</v>
      </c>
      <c r="E123" s="7" t="str">
        <f>IF(ISNUMBER(MATCH($B123, [1]HeLa!$E:$E, 0)), "Yes", "No")</f>
        <v>Yes</v>
      </c>
      <c r="F123" s="7" t="str">
        <f>IF(ISNUMBER(MATCH($B123, [1]LCL!$D:$D, 0)), "Yes", "No")</f>
        <v>No</v>
      </c>
      <c r="G123" s="7" t="str">
        <f>IF(ISNUMBER(MATCH($B123, [1]U2OS!$D:$D, 0)), "Yes", "No")</f>
        <v>No</v>
      </c>
      <c r="H123" s="7" t="s">
        <v>23</v>
      </c>
      <c r="I123" s="7" t="str">
        <f>IF(ISNUMBER(MATCH($B123, '[1]BE2-C_Ultra_DIA'!$C:$C, 0)), "Yes", "No")</f>
        <v>No</v>
      </c>
      <c r="J123" s="7">
        <f t="shared" si="1"/>
        <v>1</v>
      </c>
      <c r="K123" s="7" t="str">
        <f>IF(ISNUMBER(MATCH($B123, '[1]BE2-C_Ultra_DIA CV 20%'!$C:$C, 0)), "Yes", "No")</f>
        <v>No</v>
      </c>
      <c r="L123" s="7" t="str">
        <f>IF(ISNUMBER(MATCH($B123, '[1]BE2-C_Ultra_PRM'!$C:$C, 0)), "Yes", "No")</f>
        <v>No</v>
      </c>
      <c r="M123" s="7" t="str">
        <f>IF(ISNUMBER(MATCH($B123, '[1]BE2-C_Ultra_PRM CV 20%'!$C:$C, 0)), "Yes", "No")</f>
        <v>No</v>
      </c>
      <c r="N123" s="7">
        <v>0.57299999999999995</v>
      </c>
    </row>
    <row r="124" spans="1:18" x14ac:dyDescent="0.2">
      <c r="A124" s="7" t="s">
        <v>758</v>
      </c>
      <c r="B124" t="s">
        <v>768</v>
      </c>
      <c r="E124" s="7" t="str">
        <f>IF(ISNUMBER(MATCH($B124, [1]HeLa!$E:$E, 0)), "Yes", "No")</f>
        <v>Yes</v>
      </c>
      <c r="F124" s="7" t="str">
        <f>IF(ISNUMBER(MATCH($B124, [1]LCL!$D:$D, 0)), "Yes", "No")</f>
        <v>No</v>
      </c>
      <c r="G124" s="7" t="str">
        <f>IF(ISNUMBER(MATCH($B124, [1]U2OS!$D:$D, 0)), "Yes", "No")</f>
        <v>No</v>
      </c>
      <c r="H124" s="7" t="s">
        <v>23</v>
      </c>
      <c r="I124" s="7" t="str">
        <f>IF(ISNUMBER(MATCH($B124, '[1]BE2-C_Ultra_DIA'!$C:$C, 0)), "Yes", "No")</f>
        <v>No</v>
      </c>
      <c r="J124" s="7">
        <f t="shared" si="1"/>
        <v>1</v>
      </c>
      <c r="K124" s="7" t="str">
        <f>IF(ISNUMBER(MATCH($B124, '[1]BE2-C_Ultra_DIA CV 20%'!$C:$C, 0)), "Yes", "No")</f>
        <v>No</v>
      </c>
      <c r="L124" s="7" t="str">
        <f>IF(ISNUMBER(MATCH($B124, '[1]BE2-C_Ultra_PRM'!$C:$C, 0)), "Yes", "No")</f>
        <v>No</v>
      </c>
      <c r="M124" s="7" t="str">
        <f>IF(ISNUMBER(MATCH($B124, '[1]BE2-C_Ultra_PRM CV 20%'!$C:$C, 0)), "Yes", "No")</f>
        <v>No</v>
      </c>
      <c r="N124" s="7">
        <v>0.34200000000000003</v>
      </c>
    </row>
    <row r="125" spans="1:18" x14ac:dyDescent="0.2">
      <c r="A125" s="7" t="s">
        <v>758</v>
      </c>
      <c r="B125" t="s">
        <v>769</v>
      </c>
      <c r="E125" s="7" t="str">
        <f>IF(ISNUMBER(MATCH($B125, [1]HeLa!$E:$E, 0)), "Yes", "No")</f>
        <v>No</v>
      </c>
      <c r="F125" s="7" t="str">
        <f>IF(ISNUMBER(MATCH($B125, [1]LCL!$D:$D, 0)), "Yes", "No")</f>
        <v>No</v>
      </c>
      <c r="G125" s="7" t="str">
        <f>IF(ISNUMBER(MATCH($B125, [1]U2OS!$D:$D, 0)), "Yes", "No")</f>
        <v>Yes</v>
      </c>
      <c r="H125" s="7" t="s">
        <v>23</v>
      </c>
      <c r="I125" s="7" t="str">
        <f>IF(ISNUMBER(MATCH($B125, '[1]BE2-C_Ultra_DIA'!$C:$C, 0)), "Yes", "No")</f>
        <v>No</v>
      </c>
      <c r="J125" s="7">
        <f t="shared" si="1"/>
        <v>1</v>
      </c>
      <c r="K125" s="7" t="str">
        <f>IF(ISNUMBER(MATCH($B125, '[1]BE2-C_Ultra_DIA CV 20%'!$C:$C, 0)), "Yes", "No")</f>
        <v>No</v>
      </c>
      <c r="L125" s="7" t="str">
        <f>IF(ISNUMBER(MATCH($B125, '[1]BE2-C_Ultra_PRM'!$C:$C, 0)), "Yes", "No")</f>
        <v>No</v>
      </c>
      <c r="M125" s="7" t="str">
        <f>IF(ISNUMBER(MATCH($B125, '[1]BE2-C_Ultra_PRM CV 20%'!$C:$C, 0)), "Yes", "No")</f>
        <v>No</v>
      </c>
      <c r="N125" s="7"/>
    </row>
    <row r="126" spans="1:18" x14ac:dyDescent="0.2">
      <c r="A126" s="7" t="s">
        <v>758</v>
      </c>
      <c r="B126" t="s">
        <v>770</v>
      </c>
      <c r="E126" s="7" t="str">
        <f>IF(ISNUMBER(MATCH($B126, [1]HeLa!$E:$E, 0)), "Yes", "No")</f>
        <v>No</v>
      </c>
      <c r="F126" s="7" t="str">
        <f>IF(ISNUMBER(MATCH($B126, [1]LCL!$D:$D, 0)), "Yes", "No")</f>
        <v>No</v>
      </c>
      <c r="G126" s="7" t="str">
        <f>IF(ISNUMBER(MATCH($B126, [1]U2OS!$D:$D, 0)), "Yes", "No")</f>
        <v>Yes</v>
      </c>
      <c r="H126" s="7" t="s">
        <v>23</v>
      </c>
      <c r="I126" s="7" t="str">
        <f>IF(ISNUMBER(MATCH($B126, '[1]BE2-C_Ultra_DIA'!$C:$C, 0)), "Yes", "No")</f>
        <v>No</v>
      </c>
      <c r="J126" s="7">
        <f t="shared" si="1"/>
        <v>1</v>
      </c>
      <c r="K126" s="7" t="str">
        <f>IF(ISNUMBER(MATCH($B126, '[1]BE2-C_Ultra_DIA CV 20%'!$C:$C, 0)), "Yes", "No")</f>
        <v>No</v>
      </c>
      <c r="L126" s="7" t="str">
        <f>IF(ISNUMBER(MATCH($B126, '[1]BE2-C_Ultra_PRM'!$C:$C, 0)), "Yes", "No")</f>
        <v>No</v>
      </c>
      <c r="M126" s="7" t="str">
        <f>IF(ISNUMBER(MATCH($B126, '[1]BE2-C_Ultra_PRM CV 20%'!$C:$C, 0)), "Yes", "No")</f>
        <v>No</v>
      </c>
      <c r="N126" s="7"/>
    </row>
    <row r="127" spans="1:18" x14ac:dyDescent="0.2">
      <c r="A127" s="7" t="s">
        <v>771</v>
      </c>
      <c r="B127" t="s">
        <v>63</v>
      </c>
      <c r="C127" t="s">
        <v>656</v>
      </c>
      <c r="D127" t="s">
        <v>656</v>
      </c>
      <c r="E127" s="7" t="str">
        <f>IF(ISNUMBER(MATCH($B127, [1]HeLa!$E:$E, 0)), "Yes", "No")</f>
        <v>Yes</v>
      </c>
      <c r="F127" s="7" t="str">
        <f>IF(ISNUMBER(MATCH($B127, [1]LCL!$D:$D, 0)), "Yes", "No")</f>
        <v>Yes</v>
      </c>
      <c r="G127" s="7" t="str">
        <f>IF(ISNUMBER(MATCH($B127, [1]U2OS!$D:$D, 0)), "Yes", "No")</f>
        <v>Yes</v>
      </c>
      <c r="H127" s="7" t="s">
        <v>14</v>
      </c>
      <c r="I127" s="7" t="str">
        <f>IF(ISNUMBER(MATCH($B127, '[1]BE2-C_Ultra_DIA'!$C:$C, 0)), "Yes", "No")</f>
        <v>Yes</v>
      </c>
      <c r="J127" s="7">
        <f t="shared" si="1"/>
        <v>5</v>
      </c>
      <c r="K127" s="7" t="str">
        <f>IF(ISNUMBER(MATCH($B127, '[1]BE2-C_Ultra_DIA CV 20%'!$C:$C, 0)), "Yes", "No")</f>
        <v>Yes</v>
      </c>
      <c r="L127" s="7" t="str">
        <f>IF(ISNUMBER(MATCH($B127, '[1]BE2-C_Ultra_PRM'!$C:$C, 0)), "Yes", "No")</f>
        <v>Yes</v>
      </c>
      <c r="M127" s="7" t="str">
        <f>IF(ISNUMBER(MATCH($B127, '[1]BE2-C_Ultra_PRM CV 20%'!$C:$C, 0)), "Yes", "No")</f>
        <v>Yes</v>
      </c>
      <c r="N127" s="7">
        <v>0.55400000000000005</v>
      </c>
      <c r="O127">
        <v>0.69099999999999995</v>
      </c>
      <c r="P127">
        <v>0.25757281160816148</v>
      </c>
      <c r="Q127" s="7" t="s">
        <v>15</v>
      </c>
    </row>
    <row r="128" spans="1:18" x14ac:dyDescent="0.2">
      <c r="A128" s="7" t="s">
        <v>771</v>
      </c>
      <c r="B128" t="s">
        <v>68</v>
      </c>
      <c r="D128" t="s">
        <v>656</v>
      </c>
      <c r="E128" s="7" t="str">
        <f>IF(ISNUMBER(MATCH($B128, [1]HeLa!$E:$E, 0)), "Yes", "No")</f>
        <v>Yes</v>
      </c>
      <c r="F128" s="7" t="str">
        <f>IF(ISNUMBER(MATCH($B128, [1]LCL!$D:$D, 0)), "Yes", "No")</f>
        <v>Yes</v>
      </c>
      <c r="G128" s="7" t="str">
        <f>IF(ISNUMBER(MATCH($B128, [1]U2OS!$D:$D, 0)), "Yes", "No")</f>
        <v>No</v>
      </c>
      <c r="H128" s="7" t="s">
        <v>23</v>
      </c>
      <c r="I128" s="7" t="str">
        <f>IF(ISNUMBER(MATCH($B128, '[1]BE2-C_Ultra_DIA'!$C:$C, 0)), "Yes", "No")</f>
        <v>Yes</v>
      </c>
      <c r="J128" s="7">
        <f t="shared" si="1"/>
        <v>3</v>
      </c>
      <c r="K128" s="7" t="str">
        <f>IF(ISNUMBER(MATCH($B128, '[1]BE2-C_Ultra_DIA CV 20%'!$C:$C, 0)), "Yes", "No")</f>
        <v>No</v>
      </c>
      <c r="L128" s="7" t="str">
        <f>IF(ISNUMBER(MATCH($B128, '[1]BE2-C_Ultra_PRM'!$C:$C, 0)), "Yes", "No")</f>
        <v>Yes</v>
      </c>
      <c r="M128" s="7" t="str">
        <f>IF(ISNUMBER(MATCH($B128, '[1]BE2-C_Ultra_PRM CV 20%'!$C:$C, 0)), "Yes", "No")</f>
        <v>No</v>
      </c>
      <c r="N128" s="7">
        <v>0.58799999999999997</v>
      </c>
      <c r="O128">
        <v>0.65200000000000002</v>
      </c>
      <c r="P128">
        <v>0.37735931821410296</v>
      </c>
    </row>
    <row r="129" spans="1:17" x14ac:dyDescent="0.2">
      <c r="A129" s="7" t="s">
        <v>771</v>
      </c>
      <c r="B129" t="s">
        <v>67</v>
      </c>
      <c r="C129" t="s">
        <v>656</v>
      </c>
      <c r="D129" t="s">
        <v>656</v>
      </c>
      <c r="E129" s="7" t="str">
        <f>IF(ISNUMBER(MATCH($B129, [1]HeLa!$E:$E, 0)), "Yes", "No")</f>
        <v>No</v>
      </c>
      <c r="F129" s="7" t="str">
        <f>IF(ISNUMBER(MATCH($B129, [1]LCL!$D:$D, 0)), "Yes", "No")</f>
        <v>No</v>
      </c>
      <c r="G129" s="7" t="str">
        <f>IF(ISNUMBER(MATCH($B129, [1]U2OS!$D:$D, 0)), "Yes", "No")</f>
        <v>Yes</v>
      </c>
      <c r="H129" s="7" t="s">
        <v>23</v>
      </c>
      <c r="I129" s="7" t="str">
        <f>IF(ISNUMBER(MATCH($B129, '[1]BE2-C_Ultra_DIA'!$C:$C, 0)), "Yes", "No")</f>
        <v>Yes</v>
      </c>
      <c r="J129" s="7">
        <f t="shared" si="1"/>
        <v>2</v>
      </c>
      <c r="K129" s="7" t="str">
        <f>IF(ISNUMBER(MATCH($B129, '[1]BE2-C_Ultra_DIA CV 20%'!$C:$C, 0)), "Yes", "No")</f>
        <v>Yes</v>
      </c>
      <c r="L129" s="7" t="str">
        <f>IF(ISNUMBER(MATCH($B129, '[1]BE2-C_Ultra_PRM'!$C:$C, 0)), "Yes", "No")</f>
        <v>Yes</v>
      </c>
      <c r="M129" s="7" t="str">
        <f>IF(ISNUMBER(MATCH($B129, '[1]BE2-C_Ultra_PRM CV 20%'!$C:$C, 0)), "Yes", "No")</f>
        <v>No</v>
      </c>
      <c r="N129" s="7"/>
      <c r="O129">
        <v>1.7000000000000001E-2</v>
      </c>
      <c r="P129">
        <v>0.12569555516644276</v>
      </c>
      <c r="Q129" s="7" t="s">
        <v>15</v>
      </c>
    </row>
    <row r="130" spans="1:17" x14ac:dyDescent="0.2">
      <c r="A130" s="7" t="s">
        <v>771</v>
      </c>
      <c r="B130" t="s">
        <v>69</v>
      </c>
      <c r="D130" t="s">
        <v>656</v>
      </c>
      <c r="E130" s="7" t="str">
        <f>IF(ISNUMBER(MATCH($B130, [1]HeLa!$E:$E, 0)), "Yes", "No")</f>
        <v>Yes</v>
      </c>
      <c r="F130" s="7" t="str">
        <f>IF(ISNUMBER(MATCH($B130, [1]LCL!$D:$D, 0)), "Yes", "No")</f>
        <v>Yes</v>
      </c>
      <c r="G130" s="7" t="str">
        <f>IF(ISNUMBER(MATCH($B130, [1]U2OS!$D:$D, 0)), "Yes", "No")</f>
        <v>Yes</v>
      </c>
      <c r="H130" s="7" t="s">
        <v>14</v>
      </c>
      <c r="I130" s="7" t="str">
        <f>IF(ISNUMBER(MATCH($B130, '[1]BE2-C_Ultra_DIA'!$C:$C, 0)), "Yes", "No")</f>
        <v>No</v>
      </c>
      <c r="J130" s="7">
        <f t="shared" ref="J130:J193" si="2">COUNTIF(E130:I130,"Yes")</f>
        <v>4</v>
      </c>
      <c r="K130" s="7" t="str">
        <f>IF(ISNUMBER(MATCH($B130, '[1]BE2-C_Ultra_DIA CV 20%'!$C:$C, 0)), "Yes", "No")</f>
        <v>No</v>
      </c>
      <c r="L130" s="7" t="str">
        <f>IF(ISNUMBER(MATCH($B130, '[1]BE2-C_Ultra_PRM'!$C:$C, 0)), "Yes", "No")</f>
        <v>No</v>
      </c>
      <c r="M130" s="7" t="str">
        <f>IF(ISNUMBER(MATCH($B130, '[1]BE2-C_Ultra_PRM CV 20%'!$C:$C, 0)), "Yes", "No")</f>
        <v>No</v>
      </c>
      <c r="N130" s="7">
        <v>0.38200000000000001</v>
      </c>
    </row>
    <row r="131" spans="1:17" x14ac:dyDescent="0.2">
      <c r="A131" s="7" t="s">
        <v>771</v>
      </c>
      <c r="B131" t="s">
        <v>772</v>
      </c>
      <c r="E131" s="7" t="str">
        <f>IF(ISNUMBER(MATCH($B131, [1]HeLa!$E:$E, 0)), "Yes", "No")</f>
        <v>Yes</v>
      </c>
      <c r="F131" s="7" t="str">
        <f>IF(ISNUMBER(MATCH($B131, [1]LCL!$D:$D, 0)), "Yes", "No")</f>
        <v>Yes</v>
      </c>
      <c r="G131" s="7" t="str">
        <f>IF(ISNUMBER(MATCH($B131, [1]U2OS!$D:$D, 0)), "Yes", "No")</f>
        <v>Yes</v>
      </c>
      <c r="H131" s="7" t="s">
        <v>23</v>
      </c>
      <c r="I131" s="7" t="str">
        <f>IF(ISNUMBER(MATCH($B131, '[1]BE2-C_Ultra_DIA'!$C:$C, 0)), "Yes", "No")</f>
        <v>No</v>
      </c>
      <c r="J131" s="7">
        <f t="shared" si="2"/>
        <v>3</v>
      </c>
      <c r="K131" s="7" t="str">
        <f>IF(ISNUMBER(MATCH($B131, '[1]BE2-C_Ultra_DIA CV 20%'!$C:$C, 0)), "Yes", "No")</f>
        <v>No</v>
      </c>
      <c r="L131" s="7" t="str">
        <f>IF(ISNUMBER(MATCH($B131, '[1]BE2-C_Ultra_PRM'!$C:$C, 0)), "Yes", "No")</f>
        <v>No</v>
      </c>
      <c r="M131" s="7" t="str">
        <f>IF(ISNUMBER(MATCH($B131, '[1]BE2-C_Ultra_PRM CV 20%'!$C:$C, 0)), "Yes", "No")</f>
        <v>No</v>
      </c>
      <c r="N131" s="7">
        <v>5.2999999999999999E-2</v>
      </c>
    </row>
    <row r="132" spans="1:17" x14ac:dyDescent="0.2">
      <c r="A132" s="7" t="s">
        <v>771</v>
      </c>
      <c r="B132" t="s">
        <v>773</v>
      </c>
      <c r="E132" s="7" t="str">
        <f>IF(ISNUMBER(MATCH($B132, [1]HeLa!$E:$E, 0)), "Yes", "No")</f>
        <v>Yes</v>
      </c>
      <c r="F132" s="7" t="str">
        <f>IF(ISNUMBER(MATCH($B132, [1]LCL!$D:$D, 0)), "Yes", "No")</f>
        <v>Yes</v>
      </c>
      <c r="G132" s="7" t="str">
        <f>IF(ISNUMBER(MATCH($B132, [1]U2OS!$D:$D, 0)), "Yes", "No")</f>
        <v>Yes</v>
      </c>
      <c r="H132" s="7" t="s">
        <v>23</v>
      </c>
      <c r="I132" s="7" t="str">
        <f>IF(ISNUMBER(MATCH($B132, '[1]BE2-C_Ultra_DIA'!$C:$C, 0)), "Yes", "No")</f>
        <v>No</v>
      </c>
      <c r="J132" s="7">
        <f t="shared" si="2"/>
        <v>3</v>
      </c>
      <c r="K132" s="7" t="str">
        <f>IF(ISNUMBER(MATCH($B132, '[1]BE2-C_Ultra_DIA CV 20%'!$C:$C, 0)), "Yes", "No")</f>
        <v>No</v>
      </c>
      <c r="L132" s="7" t="str">
        <f>IF(ISNUMBER(MATCH($B132, '[1]BE2-C_Ultra_PRM'!$C:$C, 0)), "Yes", "No")</f>
        <v>No</v>
      </c>
      <c r="M132" s="7" t="str">
        <f>IF(ISNUMBER(MATCH($B132, '[1]BE2-C_Ultra_PRM CV 20%'!$C:$C, 0)), "Yes", "No")</f>
        <v>No</v>
      </c>
      <c r="N132" s="7">
        <v>0.19900000000000001</v>
      </c>
    </row>
    <row r="133" spans="1:17" x14ac:dyDescent="0.2">
      <c r="A133" s="7" t="s">
        <v>771</v>
      </c>
      <c r="B133" t="s">
        <v>71</v>
      </c>
      <c r="D133" t="s">
        <v>656</v>
      </c>
      <c r="E133" s="7" t="str">
        <f>IF(ISNUMBER(MATCH($B133, [1]HeLa!$E:$E, 0)), "Yes", "No")</f>
        <v>Yes</v>
      </c>
      <c r="F133" s="7" t="str">
        <f>IF(ISNUMBER(MATCH($B133, [1]LCL!$D:$D, 0)), "Yes", "No")</f>
        <v>Yes</v>
      </c>
      <c r="G133" s="7" t="str">
        <f>IF(ISNUMBER(MATCH($B133, [1]U2OS!$D:$D, 0)), "Yes", "No")</f>
        <v>Yes</v>
      </c>
      <c r="H133" s="7" t="s">
        <v>23</v>
      </c>
      <c r="I133" s="7" t="str">
        <f>IF(ISNUMBER(MATCH($B133, '[1]BE2-C_Ultra_DIA'!$C:$C, 0)), "Yes", "No")</f>
        <v>No</v>
      </c>
      <c r="J133" s="7">
        <f t="shared" si="2"/>
        <v>3</v>
      </c>
      <c r="K133" s="7" t="str">
        <f>IF(ISNUMBER(MATCH($B133, '[1]BE2-C_Ultra_DIA CV 20%'!$C:$C, 0)), "Yes", "No")</f>
        <v>No</v>
      </c>
      <c r="L133" s="7" t="str">
        <f>IF(ISNUMBER(MATCH($B133, '[1]BE2-C_Ultra_PRM'!$C:$C, 0)), "Yes", "No")</f>
        <v>No</v>
      </c>
      <c r="M133" s="7" t="str">
        <f>IF(ISNUMBER(MATCH($B133, '[1]BE2-C_Ultra_PRM CV 20%'!$C:$C, 0)), "Yes", "No")</f>
        <v>No</v>
      </c>
      <c r="N133" s="7">
        <v>0.06</v>
      </c>
    </row>
    <row r="134" spans="1:17" x14ac:dyDescent="0.2">
      <c r="A134" s="7" t="s">
        <v>771</v>
      </c>
      <c r="B134" t="s">
        <v>64</v>
      </c>
      <c r="C134" t="s">
        <v>656</v>
      </c>
      <c r="D134" t="s">
        <v>656</v>
      </c>
      <c r="E134" s="7" t="str">
        <f>IF(ISNUMBER(MATCH($B134, [1]HeLa!$E:$E, 0)), "Yes", "No")</f>
        <v>No</v>
      </c>
      <c r="F134" s="7" t="str">
        <f>IF(ISNUMBER(MATCH($B134, [1]LCL!$D:$D, 0)), "Yes", "No")</f>
        <v>Yes</v>
      </c>
      <c r="G134" s="7" t="str">
        <f>IF(ISNUMBER(MATCH($B134, [1]U2OS!$D:$D, 0)), "Yes", "No")</f>
        <v>Yes</v>
      </c>
      <c r="H134" s="7" t="s">
        <v>14</v>
      </c>
      <c r="I134" s="7" t="str">
        <f>IF(ISNUMBER(MATCH($B134, '[1]BE2-C_Ultra_DIA'!$C:$C, 0)), "Yes", "No")</f>
        <v>No</v>
      </c>
      <c r="J134" s="7">
        <f t="shared" si="2"/>
        <v>3</v>
      </c>
      <c r="K134" s="7" t="str">
        <f>IF(ISNUMBER(MATCH($B134, '[1]BE2-C_Ultra_DIA CV 20%'!$C:$C, 0)), "Yes", "No")</f>
        <v>No</v>
      </c>
      <c r="L134" s="7" t="str">
        <f>IF(ISNUMBER(MATCH($B134, '[1]BE2-C_Ultra_PRM'!$C:$C, 0)), "Yes", "No")</f>
        <v>No</v>
      </c>
      <c r="M134" s="7" t="str">
        <f>IF(ISNUMBER(MATCH($B134, '[1]BE2-C_Ultra_PRM CV 20%'!$C:$C, 0)), "Yes", "No")</f>
        <v>No</v>
      </c>
      <c r="N134" s="7"/>
      <c r="Q134" s="7" t="s">
        <v>15</v>
      </c>
    </row>
    <row r="135" spans="1:17" x14ac:dyDescent="0.2">
      <c r="A135" s="7" t="s">
        <v>771</v>
      </c>
      <c r="B135" t="s">
        <v>70</v>
      </c>
      <c r="D135" t="s">
        <v>656</v>
      </c>
      <c r="E135" s="7" t="str">
        <f>IF(ISNUMBER(MATCH($B135, [1]HeLa!$E:$E, 0)), "Yes", "No")</f>
        <v>Yes</v>
      </c>
      <c r="F135" s="7" t="str">
        <f>IF(ISNUMBER(MATCH($B135, [1]LCL!$D:$D, 0)), "Yes", "No")</f>
        <v>No</v>
      </c>
      <c r="G135" s="7" t="str">
        <f>IF(ISNUMBER(MATCH($B135, [1]U2OS!$D:$D, 0)), "Yes", "No")</f>
        <v>Yes</v>
      </c>
      <c r="H135" s="7" t="s">
        <v>23</v>
      </c>
      <c r="I135" s="7" t="str">
        <f>IF(ISNUMBER(MATCH($B135, '[1]BE2-C_Ultra_DIA'!$C:$C, 0)), "Yes", "No")</f>
        <v>No</v>
      </c>
      <c r="J135" s="7">
        <f t="shared" si="2"/>
        <v>2</v>
      </c>
      <c r="K135" s="7" t="str">
        <f>IF(ISNUMBER(MATCH($B135, '[1]BE2-C_Ultra_DIA CV 20%'!$C:$C, 0)), "Yes", "No")</f>
        <v>No</v>
      </c>
      <c r="L135" s="7" t="str">
        <f>IF(ISNUMBER(MATCH($B135, '[1]BE2-C_Ultra_PRM'!$C:$C, 0)), "Yes", "No")</f>
        <v>No</v>
      </c>
      <c r="M135" s="7" t="str">
        <f>IF(ISNUMBER(MATCH($B135, '[1]BE2-C_Ultra_PRM CV 20%'!$C:$C, 0)), "Yes", "No")</f>
        <v>No</v>
      </c>
      <c r="N135" s="7">
        <v>0.27</v>
      </c>
    </row>
    <row r="136" spans="1:17" x14ac:dyDescent="0.2">
      <c r="A136" s="7" t="s">
        <v>771</v>
      </c>
      <c r="B136" t="s">
        <v>774</v>
      </c>
      <c r="E136" s="7" t="str">
        <f>IF(ISNUMBER(MATCH($B136, [1]HeLa!$E:$E, 0)), "Yes", "No")</f>
        <v>Yes</v>
      </c>
      <c r="F136" s="7" t="str">
        <f>IF(ISNUMBER(MATCH($B136, [1]LCL!$D:$D, 0)), "Yes", "No")</f>
        <v>No</v>
      </c>
      <c r="G136" s="7" t="str">
        <f>IF(ISNUMBER(MATCH($B136, [1]U2OS!$D:$D, 0)), "Yes", "No")</f>
        <v>Yes</v>
      </c>
      <c r="H136" s="7" t="s">
        <v>23</v>
      </c>
      <c r="I136" s="7" t="str">
        <f>IF(ISNUMBER(MATCH($B136, '[1]BE2-C_Ultra_DIA'!$C:$C, 0)), "Yes", "No")</f>
        <v>No</v>
      </c>
      <c r="J136" s="7">
        <f t="shared" si="2"/>
        <v>2</v>
      </c>
      <c r="K136" s="7" t="str">
        <f>IF(ISNUMBER(MATCH($B136, '[1]BE2-C_Ultra_DIA CV 20%'!$C:$C, 0)), "Yes", "No")</f>
        <v>No</v>
      </c>
      <c r="L136" s="7" t="str">
        <f>IF(ISNUMBER(MATCH($B136, '[1]BE2-C_Ultra_PRM'!$C:$C, 0)), "Yes", "No")</f>
        <v>No</v>
      </c>
      <c r="M136" s="7" t="str">
        <f>IF(ISNUMBER(MATCH($B136, '[1]BE2-C_Ultra_PRM CV 20%'!$C:$C, 0)), "Yes", "No")</f>
        <v>No</v>
      </c>
      <c r="N136" s="7">
        <v>5.0999999999999997E-2</v>
      </c>
    </row>
    <row r="137" spans="1:17" x14ac:dyDescent="0.2">
      <c r="A137" s="7" t="s">
        <v>771</v>
      </c>
      <c r="B137" t="s">
        <v>72</v>
      </c>
      <c r="D137" t="s">
        <v>656</v>
      </c>
      <c r="E137" s="7" t="str">
        <f>IF(ISNUMBER(MATCH($B137, [1]HeLa!$E:$E, 0)), "Yes", "No")</f>
        <v>No</v>
      </c>
      <c r="F137" s="7" t="str">
        <f>IF(ISNUMBER(MATCH($B137, [1]LCL!$D:$D, 0)), "Yes", "No")</f>
        <v>Yes</v>
      </c>
      <c r="G137" s="7" t="str">
        <f>IF(ISNUMBER(MATCH($B137, [1]U2OS!$D:$D, 0)), "Yes", "No")</f>
        <v>Yes</v>
      </c>
      <c r="H137" s="7" t="s">
        <v>23</v>
      </c>
      <c r="I137" s="7" t="str">
        <f>IF(ISNUMBER(MATCH($B137, '[1]BE2-C_Ultra_DIA'!$C:$C, 0)), "Yes", "No")</f>
        <v>No</v>
      </c>
      <c r="J137" s="7">
        <f t="shared" si="2"/>
        <v>2</v>
      </c>
      <c r="K137" s="7" t="str">
        <f>IF(ISNUMBER(MATCH($B137, '[1]BE2-C_Ultra_DIA CV 20%'!$C:$C, 0)), "Yes", "No")</f>
        <v>No</v>
      </c>
      <c r="L137" s="7" t="str">
        <f>IF(ISNUMBER(MATCH($B137, '[1]BE2-C_Ultra_PRM'!$C:$C, 0)), "Yes", "No")</f>
        <v>No</v>
      </c>
      <c r="M137" s="7" t="str">
        <f>IF(ISNUMBER(MATCH($B137, '[1]BE2-C_Ultra_PRM CV 20%'!$C:$C, 0)), "Yes", "No")</f>
        <v>No</v>
      </c>
      <c r="N137" s="7"/>
    </row>
    <row r="138" spans="1:17" x14ac:dyDescent="0.2">
      <c r="A138" s="7" t="s">
        <v>771</v>
      </c>
      <c r="B138" t="s">
        <v>775</v>
      </c>
      <c r="E138" s="7" t="str">
        <f>IF(ISNUMBER(MATCH($B138, [1]HeLa!$E:$E, 0)), "Yes", "No")</f>
        <v>No</v>
      </c>
      <c r="F138" s="7" t="str">
        <f>IF(ISNUMBER(MATCH($B138, [1]LCL!$D:$D, 0)), "Yes", "No")</f>
        <v>Yes</v>
      </c>
      <c r="G138" s="7" t="str">
        <f>IF(ISNUMBER(MATCH($B138, [1]U2OS!$D:$D, 0)), "Yes", "No")</f>
        <v>Yes</v>
      </c>
      <c r="H138" s="7" t="s">
        <v>23</v>
      </c>
      <c r="I138" s="7" t="str">
        <f>IF(ISNUMBER(MATCH($B138, '[1]BE2-C_Ultra_DIA'!$C:$C, 0)), "Yes", "No")</f>
        <v>No</v>
      </c>
      <c r="J138" s="7">
        <f t="shared" si="2"/>
        <v>2</v>
      </c>
      <c r="K138" s="7" t="str">
        <f>IF(ISNUMBER(MATCH($B138, '[1]BE2-C_Ultra_DIA CV 20%'!$C:$C, 0)), "Yes", "No")</f>
        <v>No</v>
      </c>
      <c r="L138" s="7" t="str">
        <f>IF(ISNUMBER(MATCH($B138, '[1]BE2-C_Ultra_PRM'!$C:$C, 0)), "Yes", "No")</f>
        <v>No</v>
      </c>
      <c r="M138" s="7" t="str">
        <f>IF(ISNUMBER(MATCH($B138, '[1]BE2-C_Ultra_PRM CV 20%'!$C:$C, 0)), "Yes", "No")</f>
        <v>No</v>
      </c>
      <c r="N138" s="7"/>
    </row>
    <row r="139" spans="1:17" x14ac:dyDescent="0.2">
      <c r="A139" s="7" t="s">
        <v>771</v>
      </c>
      <c r="B139" t="s">
        <v>776</v>
      </c>
      <c r="E139" s="7" t="str">
        <f>IF(ISNUMBER(MATCH($B139, [1]HeLa!$E:$E, 0)), "Yes", "No")</f>
        <v>Yes</v>
      </c>
      <c r="F139" s="7" t="str">
        <f>IF(ISNUMBER(MATCH($B139, [1]LCL!$D:$D, 0)), "Yes", "No")</f>
        <v>No</v>
      </c>
      <c r="G139" s="7" t="str">
        <f>IF(ISNUMBER(MATCH($B139, [1]U2OS!$D:$D, 0)), "Yes", "No")</f>
        <v>No</v>
      </c>
      <c r="H139" s="7" t="s">
        <v>23</v>
      </c>
      <c r="I139" s="7" t="str">
        <f>IF(ISNUMBER(MATCH($B139, '[1]BE2-C_Ultra_DIA'!$C:$C, 0)), "Yes", "No")</f>
        <v>No</v>
      </c>
      <c r="J139" s="7">
        <f t="shared" si="2"/>
        <v>1</v>
      </c>
      <c r="K139" s="7" t="str">
        <f>IF(ISNUMBER(MATCH($B139, '[1]BE2-C_Ultra_DIA CV 20%'!$C:$C, 0)), "Yes", "No")</f>
        <v>No</v>
      </c>
      <c r="L139" s="7" t="str">
        <f>IF(ISNUMBER(MATCH($B139, '[1]BE2-C_Ultra_PRM'!$C:$C, 0)), "Yes", "No")</f>
        <v>No</v>
      </c>
      <c r="M139" s="7" t="str">
        <f>IF(ISNUMBER(MATCH($B139, '[1]BE2-C_Ultra_PRM CV 20%'!$C:$C, 0)), "Yes", "No")</f>
        <v>No</v>
      </c>
      <c r="N139" s="7">
        <v>0.46800000000000003</v>
      </c>
    </row>
    <row r="140" spans="1:17" x14ac:dyDescent="0.2">
      <c r="A140" s="7" t="s">
        <v>771</v>
      </c>
      <c r="B140" t="s">
        <v>777</v>
      </c>
      <c r="E140" s="7" t="str">
        <f>IF(ISNUMBER(MATCH($B140, [1]HeLa!$E:$E, 0)), "Yes", "No")</f>
        <v>No</v>
      </c>
      <c r="F140" s="7" t="str">
        <f>IF(ISNUMBER(MATCH($B140, [1]LCL!$D:$D, 0)), "Yes", "No")</f>
        <v>Yes</v>
      </c>
      <c r="G140" s="7" t="str">
        <f>IF(ISNUMBER(MATCH($B140, [1]U2OS!$D:$D, 0)), "Yes", "No")</f>
        <v>No</v>
      </c>
      <c r="H140" s="7" t="s">
        <v>23</v>
      </c>
      <c r="I140" s="7" t="str">
        <f>IF(ISNUMBER(MATCH($B140, '[1]BE2-C_Ultra_DIA'!$C:$C, 0)), "Yes", "No")</f>
        <v>No</v>
      </c>
      <c r="J140" s="7">
        <f t="shared" si="2"/>
        <v>1</v>
      </c>
      <c r="K140" s="7" t="str">
        <f>IF(ISNUMBER(MATCH($B140, '[1]BE2-C_Ultra_DIA CV 20%'!$C:$C, 0)), "Yes", "No")</f>
        <v>No</v>
      </c>
      <c r="L140" s="7" t="str">
        <f>IF(ISNUMBER(MATCH($B140, '[1]BE2-C_Ultra_PRM'!$C:$C, 0)), "Yes", "No")</f>
        <v>No</v>
      </c>
      <c r="M140" s="7" t="str">
        <f>IF(ISNUMBER(MATCH($B140, '[1]BE2-C_Ultra_PRM CV 20%'!$C:$C, 0)), "Yes", "No")</f>
        <v>No</v>
      </c>
      <c r="N140" s="7"/>
    </row>
    <row r="141" spans="1:17" x14ac:dyDescent="0.2">
      <c r="A141" s="7" t="s">
        <v>771</v>
      </c>
      <c r="B141" t="s">
        <v>778</v>
      </c>
      <c r="E141" s="7" t="str">
        <f>IF(ISNUMBER(MATCH($B141, [1]HeLa!$E:$E, 0)), "Yes", "No")</f>
        <v>No</v>
      </c>
      <c r="F141" s="7" t="str">
        <f>IF(ISNUMBER(MATCH($B141, [1]LCL!$D:$D, 0)), "Yes", "No")</f>
        <v>No</v>
      </c>
      <c r="G141" s="7" t="str">
        <f>IF(ISNUMBER(MATCH($B141, [1]U2OS!$D:$D, 0)), "Yes", "No")</f>
        <v>Yes</v>
      </c>
      <c r="H141" s="7" t="s">
        <v>23</v>
      </c>
      <c r="I141" s="7" t="str">
        <f>IF(ISNUMBER(MATCH($B141, '[1]BE2-C_Ultra_DIA'!$C:$C, 0)), "Yes", "No")</f>
        <v>No</v>
      </c>
      <c r="J141" s="7">
        <f t="shared" si="2"/>
        <v>1</v>
      </c>
      <c r="K141" s="7" t="str">
        <f>IF(ISNUMBER(MATCH($B141, '[1]BE2-C_Ultra_DIA CV 20%'!$C:$C, 0)), "Yes", "No")</f>
        <v>No</v>
      </c>
      <c r="L141" s="7" t="str">
        <f>IF(ISNUMBER(MATCH($B141, '[1]BE2-C_Ultra_PRM'!$C:$C, 0)), "Yes", "No")</f>
        <v>No</v>
      </c>
      <c r="M141" s="7" t="str">
        <f>IF(ISNUMBER(MATCH($B141, '[1]BE2-C_Ultra_PRM CV 20%'!$C:$C, 0)), "Yes", "No")</f>
        <v>No</v>
      </c>
      <c r="N141" s="7"/>
    </row>
    <row r="142" spans="1:17" x14ac:dyDescent="0.2">
      <c r="A142" s="7" t="s">
        <v>779</v>
      </c>
      <c r="B142" t="s">
        <v>780</v>
      </c>
      <c r="E142" s="7" t="str">
        <f>IF(ISNUMBER(MATCH($B142, [1]HeLa!$E:$E, 0)), "Yes", "No")</f>
        <v>No</v>
      </c>
      <c r="F142" s="7" t="str">
        <f>IF(ISNUMBER(MATCH($B142, [1]LCL!$D:$D, 0)), "Yes", "No")</f>
        <v>Yes</v>
      </c>
      <c r="G142" s="7" t="str">
        <f>IF(ISNUMBER(MATCH($B142, [1]U2OS!$D:$D, 0)), "Yes", "No")</f>
        <v>Yes</v>
      </c>
      <c r="H142" s="7" t="s">
        <v>14</v>
      </c>
      <c r="I142" s="7" t="str">
        <f>IF(ISNUMBER(MATCH($B142, '[1]BE2-C_Ultra_DIA'!$C:$C, 0)), "Yes", "No")</f>
        <v>Yes</v>
      </c>
      <c r="J142" s="7">
        <f t="shared" si="2"/>
        <v>4</v>
      </c>
      <c r="K142" s="7" t="str">
        <f>IF(ISNUMBER(MATCH($B142, '[1]BE2-C_Ultra_DIA CV 20%'!$C:$C, 0)), "Yes", "No")</f>
        <v>Yes</v>
      </c>
      <c r="L142" s="7" t="str">
        <f>IF(ISNUMBER(MATCH($B142, '[1]BE2-C_Ultra_PRM'!$C:$C, 0)), "Yes", "No")</f>
        <v>Yes</v>
      </c>
      <c r="M142" s="7" t="str">
        <f>IF(ISNUMBER(MATCH($B142, '[1]BE2-C_Ultra_PRM CV 20%'!$C:$C, 0)), "Yes", "No")</f>
        <v>Yes</v>
      </c>
      <c r="N142" s="7"/>
      <c r="O142">
        <v>0.85599999999999998</v>
      </c>
      <c r="P142">
        <v>9.0075600743223974E-2</v>
      </c>
      <c r="Q142" s="7" t="s">
        <v>15</v>
      </c>
    </row>
    <row r="143" spans="1:17" x14ac:dyDescent="0.2">
      <c r="A143" s="7" t="s">
        <v>779</v>
      </c>
      <c r="B143" t="s">
        <v>77</v>
      </c>
      <c r="C143" t="s">
        <v>656</v>
      </c>
      <c r="D143" t="s">
        <v>656</v>
      </c>
      <c r="E143" s="7" t="str">
        <f>IF(ISNUMBER(MATCH($B143, [1]HeLa!$E:$E, 0)), "Yes", "No")</f>
        <v>Yes</v>
      </c>
      <c r="F143" s="7" t="str">
        <f>IF(ISNUMBER(MATCH($B143, [1]LCL!$D:$D, 0)), "Yes", "No")</f>
        <v>Yes</v>
      </c>
      <c r="G143" s="7" t="str">
        <f>IF(ISNUMBER(MATCH($B143, [1]U2OS!$D:$D, 0)), "Yes", "No")</f>
        <v>Yes</v>
      </c>
      <c r="H143" s="7" t="s">
        <v>23</v>
      </c>
      <c r="I143" s="7" t="str">
        <f>IF(ISNUMBER(MATCH($B143, '[1]BE2-C_Ultra_DIA'!$C:$C, 0)), "Yes", "No")</f>
        <v>Yes</v>
      </c>
      <c r="J143" s="7">
        <f t="shared" si="2"/>
        <v>4</v>
      </c>
      <c r="K143" s="7" t="str">
        <f>IF(ISNUMBER(MATCH($B143, '[1]BE2-C_Ultra_DIA CV 20%'!$C:$C, 0)), "Yes", "No")</f>
        <v>Yes</v>
      </c>
      <c r="L143" s="7" t="str">
        <f>IF(ISNUMBER(MATCH($B143, '[1]BE2-C_Ultra_PRM'!$C:$C, 0)), "Yes", "No")</f>
        <v>Yes</v>
      </c>
      <c r="M143" s="7" t="str">
        <f>IF(ISNUMBER(MATCH($B143, '[1]BE2-C_Ultra_PRM CV 20%'!$C:$C, 0)), "Yes", "No")</f>
        <v>Yes</v>
      </c>
      <c r="N143" s="7">
        <v>0.93100000000000005</v>
      </c>
      <c r="O143">
        <v>0.83</v>
      </c>
      <c r="P143">
        <v>9.6602165670381351E-2</v>
      </c>
      <c r="Q143" s="7" t="s">
        <v>15</v>
      </c>
    </row>
    <row r="144" spans="1:17" x14ac:dyDescent="0.2">
      <c r="A144" s="7" t="s">
        <v>779</v>
      </c>
      <c r="B144" t="s">
        <v>781</v>
      </c>
      <c r="E144" s="7" t="str">
        <f>IF(ISNUMBER(MATCH($B144, [1]HeLa!$E:$E, 0)), "Yes", "No")</f>
        <v>Yes</v>
      </c>
      <c r="F144" s="7" t="str">
        <f>IF(ISNUMBER(MATCH($B144, [1]LCL!$D:$D, 0)), "Yes", "No")</f>
        <v>No</v>
      </c>
      <c r="G144" s="7" t="str">
        <f>IF(ISNUMBER(MATCH($B144, [1]U2OS!$D:$D, 0)), "Yes", "No")</f>
        <v>No</v>
      </c>
      <c r="H144" s="7" t="s">
        <v>14</v>
      </c>
      <c r="I144" s="7" t="str">
        <f>IF(ISNUMBER(MATCH($B144, '[1]BE2-C_Ultra_DIA'!$C:$C, 0)), "Yes", "No")</f>
        <v>Yes</v>
      </c>
      <c r="J144" s="7">
        <f t="shared" si="2"/>
        <v>3</v>
      </c>
      <c r="K144" s="7" t="str">
        <f>IF(ISNUMBER(MATCH($B144, '[1]BE2-C_Ultra_DIA CV 20%'!$C:$C, 0)), "Yes", "No")</f>
        <v>Yes</v>
      </c>
      <c r="L144" s="7" t="str">
        <f>IF(ISNUMBER(MATCH($B144, '[1]BE2-C_Ultra_PRM'!$C:$C, 0)), "Yes", "No")</f>
        <v>Yes</v>
      </c>
      <c r="M144" s="7" t="str">
        <f>IF(ISNUMBER(MATCH($B144, '[1]BE2-C_Ultra_PRM CV 20%'!$C:$C, 0)), "Yes", "No")</f>
        <v>Yes</v>
      </c>
      <c r="N144" s="7">
        <v>0.51800000000000002</v>
      </c>
      <c r="O144">
        <v>0.80200000000000005</v>
      </c>
      <c r="P144">
        <v>0.16213211603212413</v>
      </c>
      <c r="Q144" s="7" t="s">
        <v>15</v>
      </c>
    </row>
    <row r="145" spans="1:17" x14ac:dyDescent="0.2">
      <c r="A145" s="7" t="s">
        <v>779</v>
      </c>
      <c r="B145" t="s">
        <v>782</v>
      </c>
      <c r="E145" s="7" t="str">
        <f>IF(ISNUMBER(MATCH($B145, [1]HeLa!$E:$E, 0)), "Yes", "No")</f>
        <v>Yes</v>
      </c>
      <c r="F145" s="7" t="str">
        <f>IF(ISNUMBER(MATCH($B145, [1]LCL!$D:$D, 0)), "Yes", "No")</f>
        <v>No</v>
      </c>
      <c r="G145" s="7" t="str">
        <f>IF(ISNUMBER(MATCH($B145, [1]U2OS!$D:$D, 0)), "Yes", "No")</f>
        <v>No</v>
      </c>
      <c r="H145" s="7" t="s">
        <v>14</v>
      </c>
      <c r="I145" s="7" t="str">
        <f>IF(ISNUMBER(MATCH($B145, '[1]BE2-C_Ultra_DIA'!$C:$C, 0)), "Yes", "No")</f>
        <v>Yes</v>
      </c>
      <c r="J145" s="7">
        <f t="shared" si="2"/>
        <v>3</v>
      </c>
      <c r="K145" s="7" t="str">
        <f>IF(ISNUMBER(MATCH($B145, '[1]BE2-C_Ultra_DIA CV 20%'!$C:$C, 0)), "Yes", "No")</f>
        <v>No</v>
      </c>
      <c r="L145" s="7" t="str">
        <f>IF(ISNUMBER(MATCH($B145, '[1]BE2-C_Ultra_PRM'!$C:$C, 0)), "Yes", "No")</f>
        <v>Yes</v>
      </c>
      <c r="M145" s="7" t="str">
        <f>IF(ISNUMBER(MATCH($B145, '[1]BE2-C_Ultra_PRM CV 20%'!$C:$C, 0)), "Yes", "No")</f>
        <v>No</v>
      </c>
      <c r="N145" s="7">
        <v>0.76500000000000001</v>
      </c>
      <c r="O145">
        <v>0.65</v>
      </c>
      <c r="P145">
        <v>0.27706405068524353</v>
      </c>
    </row>
    <row r="146" spans="1:17" x14ac:dyDescent="0.2">
      <c r="A146" s="7" t="s">
        <v>779</v>
      </c>
      <c r="B146" t="s">
        <v>80</v>
      </c>
      <c r="D146" t="s">
        <v>656</v>
      </c>
      <c r="E146" s="7" t="str">
        <f>IF(ISNUMBER(MATCH($B146, [1]HeLa!$E:$E, 0)), "Yes", "No")</f>
        <v>Yes</v>
      </c>
      <c r="F146" s="7" t="str">
        <f>IF(ISNUMBER(MATCH($B146, [1]LCL!$D:$D, 0)), "Yes", "No")</f>
        <v>Yes</v>
      </c>
      <c r="G146" s="7" t="str">
        <f>IF(ISNUMBER(MATCH($B146, [1]U2OS!$D:$D, 0)), "Yes", "No")</f>
        <v>Yes</v>
      </c>
      <c r="H146" s="7" t="s">
        <v>14</v>
      </c>
      <c r="I146" s="7" t="str">
        <f>IF(ISNUMBER(MATCH($B146, '[1]BE2-C_Ultra_DIA'!$C:$C, 0)), "Yes", "No")</f>
        <v>No</v>
      </c>
      <c r="J146" s="7">
        <f t="shared" si="2"/>
        <v>4</v>
      </c>
      <c r="K146" s="7" t="str">
        <f>IF(ISNUMBER(MATCH($B146, '[1]BE2-C_Ultra_DIA CV 20%'!$C:$C, 0)), "Yes", "No")</f>
        <v>No</v>
      </c>
      <c r="L146" s="7" t="str">
        <f>IF(ISNUMBER(MATCH($B146, '[1]BE2-C_Ultra_PRM'!$C:$C, 0)), "Yes", "No")</f>
        <v>No</v>
      </c>
      <c r="M146" s="7" t="str">
        <f>IF(ISNUMBER(MATCH($B146, '[1]BE2-C_Ultra_PRM CV 20%'!$C:$C, 0)), "Yes", "No")</f>
        <v>No</v>
      </c>
      <c r="N146" s="7">
        <v>0.59799999999999998</v>
      </c>
    </row>
    <row r="147" spans="1:17" x14ac:dyDescent="0.2">
      <c r="A147" s="7" t="s">
        <v>779</v>
      </c>
      <c r="B147" t="s">
        <v>78</v>
      </c>
      <c r="D147" t="s">
        <v>656</v>
      </c>
      <c r="E147" s="7" t="str">
        <f>IF(ISNUMBER(MATCH($B147, [1]HeLa!$E:$E, 0)), "Yes", "No")</f>
        <v>Yes</v>
      </c>
      <c r="F147" s="7" t="str">
        <f>IF(ISNUMBER(MATCH($B147, [1]LCL!$D:$D, 0)), "Yes", "No")</f>
        <v>No</v>
      </c>
      <c r="G147" s="7" t="str">
        <f>IF(ISNUMBER(MATCH($B147, [1]U2OS!$D:$D, 0)), "Yes", "No")</f>
        <v>Yes</v>
      </c>
      <c r="H147" s="7" t="s">
        <v>14</v>
      </c>
      <c r="I147" s="7" t="str">
        <f>IF(ISNUMBER(MATCH($B147, '[1]BE2-C_Ultra_DIA'!$C:$C, 0)), "Yes", "No")</f>
        <v>No</v>
      </c>
      <c r="J147" s="7">
        <f t="shared" si="2"/>
        <v>3</v>
      </c>
      <c r="K147" s="7" t="str">
        <f>IF(ISNUMBER(MATCH($B147, '[1]BE2-C_Ultra_DIA CV 20%'!$C:$C, 0)), "Yes", "No")</f>
        <v>No</v>
      </c>
      <c r="L147" s="7" t="str">
        <f>IF(ISNUMBER(MATCH($B147, '[1]BE2-C_Ultra_PRM'!$C:$C, 0)), "Yes", "No")</f>
        <v>No</v>
      </c>
      <c r="M147" s="7" t="str">
        <f>IF(ISNUMBER(MATCH($B147, '[1]BE2-C_Ultra_PRM CV 20%'!$C:$C, 0)), "Yes", "No")</f>
        <v>No</v>
      </c>
      <c r="N147" s="7">
        <v>0.48799999999999999</v>
      </c>
    </row>
    <row r="148" spans="1:17" x14ac:dyDescent="0.2">
      <c r="A148" s="7" t="s">
        <v>779</v>
      </c>
      <c r="B148" t="s">
        <v>783</v>
      </c>
      <c r="E148" s="7" t="str">
        <f>IF(ISNUMBER(MATCH($B148, [1]HeLa!$E:$E, 0)), "Yes", "No")</f>
        <v>Yes</v>
      </c>
      <c r="F148" s="7" t="str">
        <f>IF(ISNUMBER(MATCH($B148, [1]LCL!$D:$D, 0)), "Yes", "No")</f>
        <v>No</v>
      </c>
      <c r="G148" s="7" t="str">
        <f>IF(ISNUMBER(MATCH($B148, [1]U2OS!$D:$D, 0)), "Yes", "No")</f>
        <v>Yes</v>
      </c>
      <c r="H148" s="7" t="s">
        <v>14</v>
      </c>
      <c r="I148" s="7" t="str">
        <f>IF(ISNUMBER(MATCH($B148, '[1]BE2-C_Ultra_DIA'!$C:$C, 0)), "Yes", "No")</f>
        <v>No</v>
      </c>
      <c r="J148" s="7">
        <f t="shared" si="2"/>
        <v>3</v>
      </c>
      <c r="K148" s="7" t="str">
        <f>IF(ISNUMBER(MATCH($B148, '[1]BE2-C_Ultra_DIA CV 20%'!$C:$C, 0)), "Yes", "No")</f>
        <v>No</v>
      </c>
      <c r="L148" s="7" t="str">
        <f>IF(ISNUMBER(MATCH($B148, '[1]BE2-C_Ultra_PRM'!$C:$C, 0)), "Yes", "No")</f>
        <v>No</v>
      </c>
      <c r="M148" s="7" t="str">
        <f>IF(ISNUMBER(MATCH($B148, '[1]BE2-C_Ultra_PRM CV 20%'!$C:$C, 0)), "Yes", "No")</f>
        <v>No</v>
      </c>
      <c r="N148" s="7">
        <v>0.51200000000000001</v>
      </c>
    </row>
    <row r="149" spans="1:17" x14ac:dyDescent="0.2">
      <c r="A149" s="7" t="s">
        <v>779</v>
      </c>
      <c r="B149" t="s">
        <v>784</v>
      </c>
      <c r="E149" s="7" t="str">
        <f>IF(ISNUMBER(MATCH($B149, [1]HeLa!$E:$E, 0)), "Yes", "No")</f>
        <v>Yes</v>
      </c>
      <c r="F149" s="7" t="str">
        <f>IF(ISNUMBER(MATCH($B149, [1]LCL!$D:$D, 0)), "Yes", "No")</f>
        <v>No</v>
      </c>
      <c r="G149" s="7" t="str">
        <f>IF(ISNUMBER(MATCH($B149, [1]U2OS!$D:$D, 0)), "Yes", "No")</f>
        <v>Yes</v>
      </c>
      <c r="H149" s="7" t="s">
        <v>14</v>
      </c>
      <c r="I149" s="7" t="str">
        <f>IF(ISNUMBER(MATCH($B149, '[1]BE2-C_Ultra_DIA'!$C:$C, 0)), "Yes", "No")</f>
        <v>No</v>
      </c>
      <c r="J149" s="7">
        <f t="shared" si="2"/>
        <v>3</v>
      </c>
      <c r="K149" s="7" t="str">
        <f>IF(ISNUMBER(MATCH($B149, '[1]BE2-C_Ultra_DIA CV 20%'!$C:$C, 0)), "Yes", "No")</f>
        <v>No</v>
      </c>
      <c r="L149" s="7" t="str">
        <f>IF(ISNUMBER(MATCH($B149, '[1]BE2-C_Ultra_PRM'!$C:$C, 0)), "Yes", "No")</f>
        <v>No</v>
      </c>
      <c r="M149" s="7" t="str">
        <f>IF(ISNUMBER(MATCH($B149, '[1]BE2-C_Ultra_PRM CV 20%'!$C:$C, 0)), "Yes", "No")</f>
        <v>No</v>
      </c>
      <c r="N149" s="7">
        <v>0.16500000000000001</v>
      </c>
    </row>
    <row r="150" spans="1:17" x14ac:dyDescent="0.2">
      <c r="A150" s="7" t="s">
        <v>779</v>
      </c>
      <c r="B150" t="s">
        <v>785</v>
      </c>
      <c r="E150" s="7" t="str">
        <f>IF(ISNUMBER(MATCH($B150, [1]HeLa!$E:$E, 0)), "Yes", "No")</f>
        <v>Yes</v>
      </c>
      <c r="F150" s="7" t="str">
        <f>IF(ISNUMBER(MATCH($B150, [1]LCL!$D:$D, 0)), "Yes", "No")</f>
        <v>Yes</v>
      </c>
      <c r="G150" s="7" t="str">
        <f>IF(ISNUMBER(MATCH($B150, [1]U2OS!$D:$D, 0)), "Yes", "No")</f>
        <v>Yes</v>
      </c>
      <c r="H150" s="7" t="s">
        <v>23</v>
      </c>
      <c r="I150" s="7" t="str">
        <f>IF(ISNUMBER(MATCH($B150, '[1]BE2-C_Ultra_DIA'!$C:$C, 0)), "Yes", "No")</f>
        <v>No</v>
      </c>
      <c r="J150" s="7">
        <f t="shared" si="2"/>
        <v>3</v>
      </c>
      <c r="K150" s="7" t="str">
        <f>IF(ISNUMBER(MATCH($B150, '[1]BE2-C_Ultra_DIA CV 20%'!$C:$C, 0)), "Yes", "No")</f>
        <v>No</v>
      </c>
      <c r="L150" s="7" t="str">
        <f>IF(ISNUMBER(MATCH($B150, '[1]BE2-C_Ultra_PRM'!$C:$C, 0)), "Yes", "No")</f>
        <v>No</v>
      </c>
      <c r="M150" s="7" t="str">
        <f>IF(ISNUMBER(MATCH($B150, '[1]BE2-C_Ultra_PRM CV 20%'!$C:$C, 0)), "Yes", "No")</f>
        <v>No</v>
      </c>
      <c r="N150" s="7">
        <v>0.97399999999999998</v>
      </c>
    </row>
    <row r="151" spans="1:17" x14ac:dyDescent="0.2">
      <c r="A151" s="7" t="s">
        <v>779</v>
      </c>
      <c r="B151" t="s">
        <v>786</v>
      </c>
      <c r="E151" s="7" t="str">
        <f>IF(ISNUMBER(MATCH($B151, [1]HeLa!$E:$E, 0)), "Yes", "No")</f>
        <v>Yes</v>
      </c>
      <c r="F151" s="7" t="str">
        <f>IF(ISNUMBER(MATCH($B151, [1]LCL!$D:$D, 0)), "Yes", "No")</f>
        <v>No</v>
      </c>
      <c r="G151" s="7" t="str">
        <f>IF(ISNUMBER(MATCH($B151, [1]U2OS!$D:$D, 0)), "Yes", "No")</f>
        <v>Yes</v>
      </c>
      <c r="H151" s="7" t="s">
        <v>23</v>
      </c>
      <c r="I151" s="7" t="str">
        <f>IF(ISNUMBER(MATCH($B151, '[1]BE2-C_Ultra_DIA'!$C:$C, 0)), "Yes", "No")</f>
        <v>No</v>
      </c>
      <c r="J151" s="7">
        <f t="shared" si="2"/>
        <v>2</v>
      </c>
      <c r="K151" s="7" t="str">
        <f>IF(ISNUMBER(MATCH($B151, '[1]BE2-C_Ultra_DIA CV 20%'!$C:$C, 0)), "Yes", "No")</f>
        <v>No</v>
      </c>
      <c r="L151" s="7" t="str">
        <f>IF(ISNUMBER(MATCH($B151, '[1]BE2-C_Ultra_PRM'!$C:$C, 0)), "Yes", "No")</f>
        <v>No</v>
      </c>
      <c r="M151" s="7" t="str">
        <f>IF(ISNUMBER(MATCH($B151, '[1]BE2-C_Ultra_PRM CV 20%'!$C:$C, 0)), "Yes", "No")</f>
        <v>No</v>
      </c>
      <c r="N151" s="7">
        <v>0.77400000000000002</v>
      </c>
    </row>
    <row r="152" spans="1:17" x14ac:dyDescent="0.2">
      <c r="A152" s="7" t="s">
        <v>779</v>
      </c>
      <c r="B152" t="s">
        <v>787</v>
      </c>
      <c r="E152" s="7" t="str">
        <f>IF(ISNUMBER(MATCH($B152, [1]HeLa!$E:$E, 0)), "Yes", "No")</f>
        <v>No</v>
      </c>
      <c r="F152" s="7" t="str">
        <f>IF(ISNUMBER(MATCH($B152, [1]LCL!$D:$D, 0)), "Yes", "No")</f>
        <v>No</v>
      </c>
      <c r="G152" s="7" t="str">
        <f>IF(ISNUMBER(MATCH($B152, [1]U2OS!$D:$D, 0)), "Yes", "No")</f>
        <v>No</v>
      </c>
      <c r="H152" s="7" t="s">
        <v>14</v>
      </c>
      <c r="I152" s="7" t="str">
        <f>IF(ISNUMBER(MATCH($B152, '[1]BE2-C_Ultra_DIA'!$C:$C, 0)), "Yes", "No")</f>
        <v>No</v>
      </c>
      <c r="J152" s="7">
        <f t="shared" si="2"/>
        <v>1</v>
      </c>
      <c r="K152" s="7" t="str">
        <f>IF(ISNUMBER(MATCH($B152, '[1]BE2-C_Ultra_DIA CV 20%'!$C:$C, 0)), "Yes", "No")</f>
        <v>No</v>
      </c>
      <c r="L152" s="7" t="str">
        <f>IF(ISNUMBER(MATCH($B152, '[1]BE2-C_Ultra_PRM'!$C:$C, 0)), "Yes", "No")</f>
        <v>No</v>
      </c>
      <c r="M152" s="7" t="str">
        <f>IF(ISNUMBER(MATCH($B152, '[1]BE2-C_Ultra_PRM CV 20%'!$C:$C, 0)), "Yes", "No")</f>
        <v>No</v>
      </c>
      <c r="N152" s="7"/>
    </row>
    <row r="153" spans="1:17" x14ac:dyDescent="0.2">
      <c r="A153" s="7" t="s">
        <v>788</v>
      </c>
      <c r="B153" t="s">
        <v>789</v>
      </c>
      <c r="E153" s="7" t="str">
        <f>IF(ISNUMBER(MATCH($B153, [1]HeLa!$E:$E, 0)), "Yes", "No")</f>
        <v>Yes</v>
      </c>
      <c r="F153" s="7" t="str">
        <f>IF(ISNUMBER(MATCH($B153, [1]LCL!$D:$D, 0)), "Yes", "No")</f>
        <v>Yes</v>
      </c>
      <c r="G153" s="7" t="str">
        <f>IF(ISNUMBER(MATCH($B153, [1]U2OS!$D:$D, 0)), "Yes", "No")</f>
        <v>Yes</v>
      </c>
      <c r="H153" s="7" t="s">
        <v>14</v>
      </c>
      <c r="I153" s="7" t="str">
        <f>IF(ISNUMBER(MATCH($B153, '[1]BE2-C_Ultra_DIA'!$C:$C, 0)), "Yes", "No")</f>
        <v>Yes</v>
      </c>
      <c r="J153" s="7">
        <f t="shared" si="2"/>
        <v>5</v>
      </c>
      <c r="K153" s="7" t="str">
        <f>IF(ISNUMBER(MATCH($B153, '[1]BE2-C_Ultra_DIA CV 20%'!$C:$C, 0)), "Yes", "No")</f>
        <v>Yes</v>
      </c>
      <c r="L153" s="7" t="str">
        <f>IF(ISNUMBER(MATCH($B153, '[1]BE2-C_Ultra_PRM'!$C:$C, 0)), "Yes", "No")</f>
        <v>Yes</v>
      </c>
      <c r="M153" s="7" t="str">
        <f>IF(ISNUMBER(MATCH($B153, '[1]BE2-C_Ultra_PRM CV 20%'!$C:$C, 0)), "Yes", "No")</f>
        <v>Yes</v>
      </c>
      <c r="N153" s="7">
        <v>0.61399999999999999</v>
      </c>
      <c r="O153">
        <v>0.80400000000000005</v>
      </c>
      <c r="P153">
        <v>0.63462410346449205</v>
      </c>
      <c r="Q153" s="7" t="s">
        <v>15</v>
      </c>
    </row>
    <row r="154" spans="1:17" x14ac:dyDescent="0.2">
      <c r="A154" s="7" t="s">
        <v>788</v>
      </c>
      <c r="B154" t="s">
        <v>103</v>
      </c>
      <c r="D154" t="s">
        <v>656</v>
      </c>
      <c r="E154" s="7" t="str">
        <f>IF(ISNUMBER(MATCH($B154, [1]HeLa!$E:$E, 0)), "Yes", "No")</f>
        <v>Yes</v>
      </c>
      <c r="F154" s="7" t="str">
        <f>IF(ISNUMBER(MATCH($B154, [1]LCL!$D:$D, 0)), "Yes", "No")</f>
        <v>Yes</v>
      </c>
      <c r="G154" s="7" t="str">
        <f>IF(ISNUMBER(MATCH($B154, [1]U2OS!$D:$D, 0)), "Yes", "No")</f>
        <v>Yes</v>
      </c>
      <c r="H154" s="7" t="s">
        <v>23</v>
      </c>
      <c r="I154" s="7" t="str">
        <f>IF(ISNUMBER(MATCH($B154, '[1]BE2-C_Ultra_DIA'!$C:$C, 0)), "Yes", "No")</f>
        <v>Yes</v>
      </c>
      <c r="J154" s="7">
        <f t="shared" si="2"/>
        <v>4</v>
      </c>
      <c r="K154" s="7" t="str">
        <f>IF(ISNUMBER(MATCH($B154, '[1]BE2-C_Ultra_DIA CV 20%'!$C:$C, 0)), "Yes", "No")</f>
        <v>Yes</v>
      </c>
      <c r="L154" s="7" t="str">
        <f>IF(ISNUMBER(MATCH($B154, '[1]BE2-C_Ultra_PRM'!$C:$C, 0)), "Yes", "No")</f>
        <v>Yes</v>
      </c>
      <c r="M154" s="7" t="str">
        <f>IF(ISNUMBER(MATCH($B154, '[1]BE2-C_Ultra_PRM CV 20%'!$C:$C, 0)), "Yes", "No")</f>
        <v>No</v>
      </c>
      <c r="N154" s="7">
        <v>0.123</v>
      </c>
      <c r="O154">
        <v>0.39800000000000002</v>
      </c>
      <c r="P154">
        <v>0.182663223982127</v>
      </c>
      <c r="Q154" s="7" t="s">
        <v>15</v>
      </c>
    </row>
    <row r="155" spans="1:17" x14ac:dyDescent="0.2">
      <c r="A155" s="7" t="s">
        <v>788</v>
      </c>
      <c r="B155" t="s">
        <v>88</v>
      </c>
      <c r="D155" t="s">
        <v>656</v>
      </c>
      <c r="E155" s="7" t="str">
        <f>IF(ISNUMBER(MATCH($B155, [1]HeLa!$E:$E, 0)), "Yes", "No")</f>
        <v>Yes</v>
      </c>
      <c r="F155" s="7" t="str">
        <f>IF(ISNUMBER(MATCH($B155, [1]LCL!$D:$D, 0)), "Yes", "No")</f>
        <v>Yes</v>
      </c>
      <c r="G155" s="7" t="str">
        <f>IF(ISNUMBER(MATCH($B155, [1]U2OS!$D:$D, 0)), "Yes", "No")</f>
        <v>No</v>
      </c>
      <c r="H155" s="7" t="s">
        <v>14</v>
      </c>
      <c r="I155" s="7" t="str">
        <f>IF(ISNUMBER(MATCH($B155, '[1]BE2-C_Ultra_DIA'!$C:$C, 0)), "Yes", "No")</f>
        <v>Yes</v>
      </c>
      <c r="J155" s="7">
        <f t="shared" si="2"/>
        <v>4</v>
      </c>
      <c r="K155" s="7" t="str">
        <f>IF(ISNUMBER(MATCH($B155, '[1]BE2-C_Ultra_DIA CV 20%'!$C:$C, 0)), "Yes", "No")</f>
        <v>Yes</v>
      </c>
      <c r="L155" s="7" t="str">
        <f>IF(ISNUMBER(MATCH($B155, '[1]BE2-C_Ultra_PRM'!$C:$C, 0)), "Yes", "No")</f>
        <v>Yes</v>
      </c>
      <c r="M155" s="7" t="str">
        <f>IF(ISNUMBER(MATCH($B155, '[1]BE2-C_Ultra_PRM CV 20%'!$C:$C, 0)), "Yes", "No")</f>
        <v>No</v>
      </c>
      <c r="N155" s="7">
        <v>0.313</v>
      </c>
      <c r="O155">
        <v>0.30499999999999999</v>
      </c>
      <c r="P155">
        <v>0.22710675062055782</v>
      </c>
    </row>
    <row r="156" spans="1:17" x14ac:dyDescent="0.2">
      <c r="A156" s="7" t="s">
        <v>788</v>
      </c>
      <c r="B156" t="s">
        <v>790</v>
      </c>
      <c r="E156" s="7" t="str">
        <f>IF(ISNUMBER(MATCH($B156, [1]HeLa!$E:$E, 0)), "Yes", "No")</f>
        <v>Yes</v>
      </c>
      <c r="F156" s="7" t="str">
        <f>IF(ISNUMBER(MATCH($B156, [1]LCL!$D:$D, 0)), "Yes", "No")</f>
        <v>Yes</v>
      </c>
      <c r="G156" s="7" t="str">
        <f>IF(ISNUMBER(MATCH($B156, [1]U2OS!$D:$D, 0)), "Yes", "No")</f>
        <v>Yes</v>
      </c>
      <c r="H156" s="7" t="s">
        <v>23</v>
      </c>
      <c r="I156" s="7" t="str">
        <f>IF(ISNUMBER(MATCH($B156, '[1]BE2-C_Ultra_DIA'!$C:$C, 0)), "Yes", "No")</f>
        <v>Yes</v>
      </c>
      <c r="J156" s="7">
        <f t="shared" si="2"/>
        <v>4</v>
      </c>
      <c r="K156" s="7" t="str">
        <f>IF(ISNUMBER(MATCH($B156, '[1]BE2-C_Ultra_DIA CV 20%'!$C:$C, 0)), "Yes", "No")</f>
        <v>Yes</v>
      </c>
      <c r="L156" s="7" t="str">
        <f>IF(ISNUMBER(MATCH($B156, '[1]BE2-C_Ultra_PRM'!$C:$C, 0)), "Yes", "No")</f>
        <v>Yes</v>
      </c>
      <c r="M156" s="7" t="str">
        <f>IF(ISNUMBER(MATCH($B156, '[1]BE2-C_Ultra_PRM CV 20%'!$C:$C, 0)), "Yes", "No")</f>
        <v>Yes</v>
      </c>
      <c r="N156" s="7">
        <v>0.85</v>
      </c>
      <c r="O156">
        <v>0.27200000000000002</v>
      </c>
      <c r="P156">
        <v>0.22567961942040404</v>
      </c>
    </row>
    <row r="157" spans="1:17" x14ac:dyDescent="0.2">
      <c r="A157" s="7" t="s">
        <v>788</v>
      </c>
      <c r="B157" t="s">
        <v>96</v>
      </c>
      <c r="D157" t="s">
        <v>656</v>
      </c>
      <c r="E157" s="7" t="str">
        <f>IF(ISNUMBER(MATCH($B157, [1]HeLa!$E:$E, 0)), "Yes", "No")</f>
        <v>Yes</v>
      </c>
      <c r="F157" s="7" t="str">
        <f>IF(ISNUMBER(MATCH($B157, [1]LCL!$D:$D, 0)), "Yes", "No")</f>
        <v>No</v>
      </c>
      <c r="G157" s="7" t="str">
        <f>IF(ISNUMBER(MATCH($B157, [1]U2OS!$D:$D, 0)), "Yes", "No")</f>
        <v>No</v>
      </c>
      <c r="H157" s="7" t="s">
        <v>23</v>
      </c>
      <c r="I157" s="7" t="str">
        <f>IF(ISNUMBER(MATCH($B157, '[1]BE2-C_Ultra_DIA'!$C:$C, 0)), "Yes", "No")</f>
        <v>Yes</v>
      </c>
      <c r="J157" s="7">
        <f t="shared" si="2"/>
        <v>2</v>
      </c>
      <c r="K157" s="7" t="str">
        <f>IF(ISNUMBER(MATCH($B157, '[1]BE2-C_Ultra_DIA CV 20%'!$C:$C, 0)), "Yes", "No")</f>
        <v>No</v>
      </c>
      <c r="L157" s="7" t="str">
        <f>IF(ISNUMBER(MATCH($B157, '[1]BE2-C_Ultra_PRM'!$C:$C, 0)), "Yes", "No")</f>
        <v>Yes</v>
      </c>
      <c r="M157" s="7" t="str">
        <f>IF(ISNUMBER(MATCH($B157, '[1]BE2-C_Ultra_PRM CV 20%'!$C:$C, 0)), "Yes", "No")</f>
        <v>Yes</v>
      </c>
      <c r="N157" s="7">
        <v>0.27700000000000002</v>
      </c>
      <c r="O157">
        <v>0.23300000000000001</v>
      </c>
      <c r="P157">
        <v>0.24481991644544254</v>
      </c>
    </row>
    <row r="158" spans="1:17" x14ac:dyDescent="0.2">
      <c r="A158" s="7" t="s">
        <v>788</v>
      </c>
      <c r="B158" t="s">
        <v>104</v>
      </c>
      <c r="D158" t="s">
        <v>656</v>
      </c>
      <c r="E158" s="7" t="str">
        <f>IF(ISNUMBER(MATCH($B158, [1]HeLa!$E:$E, 0)), "Yes", "No")</f>
        <v>Yes</v>
      </c>
      <c r="F158" s="7" t="str">
        <f>IF(ISNUMBER(MATCH($B158, [1]LCL!$D:$D, 0)), "Yes", "No")</f>
        <v>Yes</v>
      </c>
      <c r="G158" s="7" t="str">
        <f>IF(ISNUMBER(MATCH($B158, [1]U2OS!$D:$D, 0)), "Yes", "No")</f>
        <v>Yes</v>
      </c>
      <c r="H158" s="7" t="s">
        <v>14</v>
      </c>
      <c r="I158" s="7" t="str">
        <f>IF(ISNUMBER(MATCH($B158, '[1]BE2-C_Ultra_DIA'!$C:$C, 0)), "Yes", "No")</f>
        <v>Yes</v>
      </c>
      <c r="J158" s="7">
        <f t="shared" si="2"/>
        <v>5</v>
      </c>
      <c r="K158" s="7" t="str">
        <f>IF(ISNUMBER(MATCH($B158, '[1]BE2-C_Ultra_DIA CV 20%'!$C:$C, 0)), "Yes", "No")</f>
        <v>No</v>
      </c>
      <c r="L158" s="7" t="str">
        <f>IF(ISNUMBER(MATCH($B158, '[1]BE2-C_Ultra_PRM'!$C:$C, 0)), "Yes", "No")</f>
        <v>Yes</v>
      </c>
      <c r="M158" s="7" t="str">
        <f>IF(ISNUMBER(MATCH($B158, '[1]BE2-C_Ultra_PRM CV 20%'!$C:$C, 0)), "Yes", "No")</f>
        <v>Yes</v>
      </c>
      <c r="N158" s="7">
        <v>0.129</v>
      </c>
      <c r="O158">
        <v>0.17899999999999999</v>
      </c>
      <c r="P158">
        <v>0.19957196392312984</v>
      </c>
    </row>
    <row r="159" spans="1:17" x14ac:dyDescent="0.2">
      <c r="A159" s="7" t="s">
        <v>788</v>
      </c>
      <c r="B159" t="s">
        <v>791</v>
      </c>
      <c r="E159" s="7" t="str">
        <f>IF(ISNUMBER(MATCH($B159, [1]HeLa!$E:$E, 0)), "Yes", "No")</f>
        <v>No</v>
      </c>
      <c r="F159" s="7" t="str">
        <f>IF(ISNUMBER(MATCH($B159, [1]LCL!$D:$D, 0)), "Yes", "No")</f>
        <v>Yes</v>
      </c>
      <c r="G159" s="7" t="str">
        <f>IF(ISNUMBER(MATCH($B159, [1]U2OS!$D:$D, 0)), "Yes", "No")</f>
        <v>No</v>
      </c>
      <c r="H159" s="7" t="s">
        <v>23</v>
      </c>
      <c r="I159" s="7" t="str">
        <f>IF(ISNUMBER(MATCH($B159, '[1]BE2-C_Ultra_DIA'!$C:$C, 0)), "Yes", "No")</f>
        <v>Yes</v>
      </c>
      <c r="J159" s="7">
        <f t="shared" si="2"/>
        <v>2</v>
      </c>
      <c r="K159" s="7" t="str">
        <f>IF(ISNUMBER(MATCH($B159, '[1]BE2-C_Ultra_DIA CV 20%'!$C:$C, 0)), "Yes", "No")</f>
        <v>Yes</v>
      </c>
      <c r="L159" s="7" t="str">
        <f>IF(ISNUMBER(MATCH($B159, '[1]BE2-C_Ultra_PRM'!$C:$C, 0)), "Yes", "No")</f>
        <v>Yes</v>
      </c>
      <c r="M159" s="7" t="str">
        <f>IF(ISNUMBER(MATCH($B159, '[1]BE2-C_Ultra_PRM CV 20%'!$C:$C, 0)), "Yes", "No")</f>
        <v>No</v>
      </c>
      <c r="N159" s="7"/>
      <c r="O159">
        <v>0.17699999999999999</v>
      </c>
      <c r="P159">
        <v>0.1208133948818465</v>
      </c>
    </row>
    <row r="160" spans="1:17" x14ac:dyDescent="0.2">
      <c r="A160" s="7" t="s">
        <v>788</v>
      </c>
      <c r="B160" t="s">
        <v>792</v>
      </c>
      <c r="E160" s="7" t="str">
        <f>IF(ISNUMBER(MATCH($B160, [1]HeLa!$E:$E, 0)), "Yes", "No")</f>
        <v>Yes</v>
      </c>
      <c r="F160" s="7" t="str">
        <f>IF(ISNUMBER(MATCH($B160, [1]LCL!$D:$D, 0)), "Yes", "No")</f>
        <v>Yes</v>
      </c>
      <c r="G160" s="7" t="str">
        <f>IF(ISNUMBER(MATCH($B160, [1]U2OS!$D:$D, 0)), "Yes", "No")</f>
        <v>Yes</v>
      </c>
      <c r="H160" s="7" t="s">
        <v>23</v>
      </c>
      <c r="I160" s="7" t="str">
        <f>IF(ISNUMBER(MATCH($B160, '[1]BE2-C_Ultra_DIA'!$C:$C, 0)), "Yes", "No")</f>
        <v>No</v>
      </c>
      <c r="J160" s="7">
        <f t="shared" si="2"/>
        <v>3</v>
      </c>
      <c r="K160" s="7" t="str">
        <f>IF(ISNUMBER(MATCH($B160, '[1]BE2-C_Ultra_DIA CV 20%'!$C:$C, 0)), "Yes", "No")</f>
        <v>No</v>
      </c>
      <c r="L160" s="7" t="str">
        <f>IF(ISNUMBER(MATCH($B160, '[1]BE2-C_Ultra_PRM'!$C:$C, 0)), "Yes", "No")</f>
        <v>No</v>
      </c>
      <c r="M160" s="7" t="str">
        <f>IF(ISNUMBER(MATCH($B160, '[1]BE2-C_Ultra_PRM CV 20%'!$C:$C, 0)), "Yes", "No")</f>
        <v>No</v>
      </c>
      <c r="N160" s="7">
        <v>5.8000000000000003E-2</v>
      </c>
    </row>
    <row r="161" spans="1:17" x14ac:dyDescent="0.2">
      <c r="A161" s="7" t="s">
        <v>788</v>
      </c>
      <c r="B161" t="s">
        <v>793</v>
      </c>
      <c r="E161" s="7" t="str">
        <f>IF(ISNUMBER(MATCH($B161, [1]HeLa!$E:$E, 0)), "Yes", "No")</f>
        <v>Yes</v>
      </c>
      <c r="F161" s="7" t="str">
        <f>IF(ISNUMBER(MATCH($B161, [1]LCL!$D:$D, 0)), "Yes", "No")</f>
        <v>Yes</v>
      </c>
      <c r="G161" s="7" t="str">
        <f>IF(ISNUMBER(MATCH($B161, [1]U2OS!$D:$D, 0)), "Yes", "No")</f>
        <v>Yes</v>
      </c>
      <c r="H161" s="7" t="s">
        <v>23</v>
      </c>
      <c r="I161" s="7" t="str">
        <f>IF(ISNUMBER(MATCH($B161, '[1]BE2-C_Ultra_DIA'!$C:$C, 0)), "Yes", "No")</f>
        <v>No</v>
      </c>
      <c r="J161" s="7">
        <f t="shared" si="2"/>
        <v>3</v>
      </c>
      <c r="K161" s="7" t="str">
        <f>IF(ISNUMBER(MATCH($B161, '[1]BE2-C_Ultra_DIA CV 20%'!$C:$C, 0)), "Yes", "No")</f>
        <v>No</v>
      </c>
      <c r="L161" s="7" t="str">
        <f>IF(ISNUMBER(MATCH($B161, '[1]BE2-C_Ultra_PRM'!$C:$C, 0)), "Yes", "No")</f>
        <v>No</v>
      </c>
      <c r="M161" s="7" t="str">
        <f>IF(ISNUMBER(MATCH($B161, '[1]BE2-C_Ultra_PRM CV 20%'!$C:$C, 0)), "Yes", "No")</f>
        <v>No</v>
      </c>
      <c r="N161" s="7">
        <v>0.65900000000000003</v>
      </c>
    </row>
    <row r="162" spans="1:17" x14ac:dyDescent="0.2">
      <c r="A162" s="7" t="s">
        <v>788</v>
      </c>
      <c r="B162" t="s">
        <v>91</v>
      </c>
      <c r="D162" t="s">
        <v>656</v>
      </c>
      <c r="E162" s="7" t="str">
        <f>IF(ISNUMBER(MATCH($B162, [1]HeLa!$E:$E, 0)), "Yes", "No")</f>
        <v>Yes</v>
      </c>
      <c r="F162" s="7" t="str">
        <f>IF(ISNUMBER(MATCH($B162, [1]LCL!$D:$D, 0)), "Yes", "No")</f>
        <v>Yes</v>
      </c>
      <c r="G162" s="7" t="str">
        <f>IF(ISNUMBER(MATCH($B162, [1]U2OS!$D:$D, 0)), "Yes", "No")</f>
        <v>Yes</v>
      </c>
      <c r="H162" s="7" t="s">
        <v>23</v>
      </c>
      <c r="I162" s="7" t="str">
        <f>IF(ISNUMBER(MATCH($B162, '[1]BE2-C_Ultra_DIA'!$C:$C, 0)), "Yes", "No")</f>
        <v>No</v>
      </c>
      <c r="J162" s="7">
        <f t="shared" si="2"/>
        <v>3</v>
      </c>
      <c r="K162" s="7" t="str">
        <f>IF(ISNUMBER(MATCH($B162, '[1]BE2-C_Ultra_DIA CV 20%'!$C:$C, 0)), "Yes", "No")</f>
        <v>No</v>
      </c>
      <c r="L162" s="7" t="str">
        <f>IF(ISNUMBER(MATCH($B162, '[1]BE2-C_Ultra_PRM'!$C:$C, 0)), "Yes", "No")</f>
        <v>No</v>
      </c>
      <c r="M162" s="7" t="str">
        <f>IF(ISNUMBER(MATCH($B162, '[1]BE2-C_Ultra_PRM CV 20%'!$C:$C, 0)), "Yes", "No")</f>
        <v>No</v>
      </c>
      <c r="N162" s="7">
        <v>0.41899999999999998</v>
      </c>
    </row>
    <row r="163" spans="1:17" x14ac:dyDescent="0.2">
      <c r="A163" s="7" t="s">
        <v>788</v>
      </c>
      <c r="B163" t="s">
        <v>100</v>
      </c>
      <c r="D163" t="s">
        <v>656</v>
      </c>
      <c r="E163" s="7" t="str">
        <f>IF(ISNUMBER(MATCH($B163, [1]HeLa!$E:$E, 0)), "Yes", "No")</f>
        <v>No</v>
      </c>
      <c r="F163" s="7" t="str">
        <f>IF(ISNUMBER(MATCH($B163, [1]LCL!$D:$D, 0)), "Yes", "No")</f>
        <v>Yes</v>
      </c>
      <c r="G163" s="7" t="str">
        <f>IF(ISNUMBER(MATCH($B163, [1]U2OS!$D:$D, 0)), "Yes", "No")</f>
        <v>Yes</v>
      </c>
      <c r="H163" s="7" t="s">
        <v>14</v>
      </c>
      <c r="I163" s="7" t="str">
        <f>IF(ISNUMBER(MATCH($B163, '[1]BE2-C_Ultra_DIA'!$C:$C, 0)), "Yes", "No")</f>
        <v>No</v>
      </c>
      <c r="J163" s="7">
        <f t="shared" si="2"/>
        <v>3</v>
      </c>
      <c r="K163" s="7" t="str">
        <f>IF(ISNUMBER(MATCH($B163, '[1]BE2-C_Ultra_DIA CV 20%'!$C:$C, 0)), "Yes", "No")</f>
        <v>No</v>
      </c>
      <c r="L163" s="7" t="str">
        <f>IF(ISNUMBER(MATCH($B163, '[1]BE2-C_Ultra_PRM'!$C:$C, 0)), "Yes", "No")</f>
        <v>No</v>
      </c>
      <c r="M163" s="7" t="str">
        <f>IF(ISNUMBER(MATCH($B163, '[1]BE2-C_Ultra_PRM CV 20%'!$C:$C, 0)), "Yes", "No")</f>
        <v>No</v>
      </c>
      <c r="N163" s="7"/>
    </row>
    <row r="164" spans="1:17" x14ac:dyDescent="0.2">
      <c r="A164" s="7" t="s">
        <v>788</v>
      </c>
      <c r="B164" t="s">
        <v>794</v>
      </c>
      <c r="E164" s="7" t="str">
        <f>IF(ISNUMBER(MATCH($B164, [1]HeLa!$E:$E, 0)), "Yes", "No")</f>
        <v>Yes</v>
      </c>
      <c r="F164" s="7" t="str">
        <f>IF(ISNUMBER(MATCH($B164, [1]LCL!$D:$D, 0)), "Yes", "No")</f>
        <v>Yes</v>
      </c>
      <c r="G164" s="7" t="str">
        <f>IF(ISNUMBER(MATCH($B164, [1]U2OS!$D:$D, 0)), "Yes", "No")</f>
        <v>No</v>
      </c>
      <c r="H164" s="7" t="s">
        <v>23</v>
      </c>
      <c r="I164" s="7" t="str">
        <f>IF(ISNUMBER(MATCH($B164, '[1]BE2-C_Ultra_DIA'!$C:$C, 0)), "Yes", "No")</f>
        <v>No</v>
      </c>
      <c r="J164" s="7">
        <f t="shared" si="2"/>
        <v>2</v>
      </c>
      <c r="K164" s="7" t="str">
        <f>IF(ISNUMBER(MATCH($B164, '[1]BE2-C_Ultra_DIA CV 20%'!$C:$C, 0)), "Yes", "No")</f>
        <v>No</v>
      </c>
      <c r="L164" s="7" t="str">
        <f>IF(ISNUMBER(MATCH($B164, '[1]BE2-C_Ultra_PRM'!$C:$C, 0)), "Yes", "No")</f>
        <v>No</v>
      </c>
      <c r="M164" s="7" t="str">
        <f>IF(ISNUMBER(MATCH($B164, '[1]BE2-C_Ultra_PRM CV 20%'!$C:$C, 0)), "Yes", "No")</f>
        <v>No</v>
      </c>
      <c r="N164" s="7">
        <v>4.5999999999999999E-2</v>
      </c>
    </row>
    <row r="165" spans="1:17" x14ac:dyDescent="0.2">
      <c r="A165" s="7" t="s">
        <v>788</v>
      </c>
      <c r="B165" t="s">
        <v>86</v>
      </c>
      <c r="C165" t="s">
        <v>656</v>
      </c>
      <c r="D165" t="s">
        <v>656</v>
      </c>
      <c r="E165" s="7" t="str">
        <f>IF(ISNUMBER(MATCH($B165, [1]HeLa!$E:$E, 0)), "Yes", "No")</f>
        <v>No</v>
      </c>
      <c r="F165" s="7" t="str">
        <f>IF(ISNUMBER(MATCH($B165, [1]LCL!$D:$D, 0)), "Yes", "No")</f>
        <v>Yes</v>
      </c>
      <c r="G165" s="7" t="str">
        <f>IF(ISNUMBER(MATCH($B165, [1]U2OS!$D:$D, 0)), "Yes", "No")</f>
        <v>No</v>
      </c>
      <c r="H165" s="7" t="s">
        <v>14</v>
      </c>
      <c r="I165" s="7" t="str">
        <f>IF(ISNUMBER(MATCH($B165, '[1]BE2-C_Ultra_DIA'!$C:$C, 0)), "Yes", "No")</f>
        <v>No</v>
      </c>
      <c r="J165" s="7">
        <f t="shared" si="2"/>
        <v>2</v>
      </c>
      <c r="K165" s="7" t="str">
        <f>IF(ISNUMBER(MATCH($B165, '[1]BE2-C_Ultra_DIA CV 20%'!$C:$C, 0)), "Yes", "No")</f>
        <v>No</v>
      </c>
      <c r="L165" s="7" t="str">
        <f>IF(ISNUMBER(MATCH($B165, '[1]BE2-C_Ultra_PRM'!$C:$C, 0)), "Yes", "No")</f>
        <v>No</v>
      </c>
      <c r="M165" s="7" t="str">
        <f>IF(ISNUMBER(MATCH($B165, '[1]BE2-C_Ultra_PRM CV 20%'!$C:$C, 0)), "Yes", "No")</f>
        <v>No</v>
      </c>
      <c r="N165" s="7"/>
      <c r="Q165" s="7" t="s">
        <v>15</v>
      </c>
    </row>
    <row r="166" spans="1:17" x14ac:dyDescent="0.2">
      <c r="A166" s="7" t="s">
        <v>788</v>
      </c>
      <c r="B166" t="s">
        <v>795</v>
      </c>
      <c r="E166" s="7" t="str">
        <f>IF(ISNUMBER(MATCH($B166, [1]HeLa!$E:$E, 0)), "Yes", "No")</f>
        <v>No</v>
      </c>
      <c r="F166" s="7" t="str">
        <f>IF(ISNUMBER(MATCH($B166, [1]LCL!$D:$D, 0)), "Yes", "No")</f>
        <v>Yes</v>
      </c>
      <c r="G166" s="7" t="str">
        <f>IF(ISNUMBER(MATCH($B166, [1]U2OS!$D:$D, 0)), "Yes", "No")</f>
        <v>Yes</v>
      </c>
      <c r="H166" s="7" t="s">
        <v>23</v>
      </c>
      <c r="I166" s="7" t="str">
        <f>IF(ISNUMBER(MATCH($B166, '[1]BE2-C_Ultra_DIA'!$C:$C, 0)), "Yes", "No")</f>
        <v>No</v>
      </c>
      <c r="J166" s="7">
        <f t="shared" si="2"/>
        <v>2</v>
      </c>
      <c r="K166" s="7" t="str">
        <f>IF(ISNUMBER(MATCH($B166, '[1]BE2-C_Ultra_DIA CV 20%'!$C:$C, 0)), "Yes", "No")</f>
        <v>No</v>
      </c>
      <c r="L166" s="7" t="str">
        <f>IF(ISNUMBER(MATCH($B166, '[1]BE2-C_Ultra_PRM'!$C:$C, 0)), "Yes", "No")</f>
        <v>No</v>
      </c>
      <c r="M166" s="7" t="str">
        <f>IF(ISNUMBER(MATCH($B166, '[1]BE2-C_Ultra_PRM CV 20%'!$C:$C, 0)), "Yes", "No")</f>
        <v>No</v>
      </c>
      <c r="N166" s="7"/>
    </row>
    <row r="167" spans="1:17" x14ac:dyDescent="0.2">
      <c r="A167" s="7" t="s">
        <v>788</v>
      </c>
      <c r="B167" t="s">
        <v>98</v>
      </c>
      <c r="D167" t="s">
        <v>656</v>
      </c>
      <c r="E167" s="7" t="str">
        <f>IF(ISNUMBER(MATCH($B167, [1]HeLa!$E:$E, 0)), "Yes", "No")</f>
        <v>No</v>
      </c>
      <c r="F167" s="7" t="str">
        <f>IF(ISNUMBER(MATCH($B167, [1]LCL!$D:$D, 0)), "Yes", "No")</f>
        <v>Yes</v>
      </c>
      <c r="G167" s="7" t="str">
        <f>IF(ISNUMBER(MATCH($B167, [1]U2OS!$D:$D, 0)), "Yes", "No")</f>
        <v>Yes</v>
      </c>
      <c r="H167" s="7" t="s">
        <v>23</v>
      </c>
      <c r="I167" s="7" t="str">
        <f>IF(ISNUMBER(MATCH($B167, '[1]BE2-C_Ultra_DIA'!$C:$C, 0)), "Yes", "No")</f>
        <v>No</v>
      </c>
      <c r="J167" s="7">
        <f t="shared" si="2"/>
        <v>2</v>
      </c>
      <c r="K167" s="7" t="str">
        <f>IF(ISNUMBER(MATCH($B167, '[1]BE2-C_Ultra_DIA CV 20%'!$C:$C, 0)), "Yes", "No")</f>
        <v>No</v>
      </c>
      <c r="L167" s="7" t="str">
        <f>IF(ISNUMBER(MATCH($B167, '[1]BE2-C_Ultra_PRM'!$C:$C, 0)), "Yes", "No")</f>
        <v>No</v>
      </c>
      <c r="M167" s="7" t="str">
        <f>IF(ISNUMBER(MATCH($B167, '[1]BE2-C_Ultra_PRM CV 20%'!$C:$C, 0)), "Yes", "No")</f>
        <v>No</v>
      </c>
      <c r="N167" s="7"/>
    </row>
    <row r="168" spans="1:17" x14ac:dyDescent="0.2">
      <c r="A168" s="7" t="s">
        <v>788</v>
      </c>
      <c r="B168" t="s">
        <v>99</v>
      </c>
      <c r="D168" t="s">
        <v>656</v>
      </c>
      <c r="E168" s="7" t="str">
        <f>IF(ISNUMBER(MATCH($B168, [1]HeLa!$E:$E, 0)), "Yes", "No")</f>
        <v>No</v>
      </c>
      <c r="F168" s="7" t="str">
        <f>IF(ISNUMBER(MATCH($B168, [1]LCL!$D:$D, 0)), "Yes", "No")</f>
        <v>Yes</v>
      </c>
      <c r="G168" s="7" t="str">
        <f>IF(ISNUMBER(MATCH($B168, [1]U2OS!$D:$D, 0)), "Yes", "No")</f>
        <v>No</v>
      </c>
      <c r="H168" s="7" t="s">
        <v>14</v>
      </c>
      <c r="I168" s="7" t="str">
        <f>IF(ISNUMBER(MATCH($B168, '[1]BE2-C_Ultra_DIA'!$C:$C, 0)), "Yes", "No")</f>
        <v>No</v>
      </c>
      <c r="J168" s="7">
        <f t="shared" si="2"/>
        <v>2</v>
      </c>
      <c r="K168" s="7" t="str">
        <f>IF(ISNUMBER(MATCH($B168, '[1]BE2-C_Ultra_DIA CV 20%'!$C:$C, 0)), "Yes", "No")</f>
        <v>No</v>
      </c>
      <c r="L168" s="7" t="str">
        <f>IF(ISNUMBER(MATCH($B168, '[1]BE2-C_Ultra_PRM'!$C:$C, 0)), "Yes", "No")</f>
        <v>No</v>
      </c>
      <c r="M168" s="7" t="str">
        <f>IF(ISNUMBER(MATCH($B168, '[1]BE2-C_Ultra_PRM CV 20%'!$C:$C, 0)), "Yes", "No")</f>
        <v>No</v>
      </c>
      <c r="N168" s="7"/>
    </row>
    <row r="169" spans="1:17" x14ac:dyDescent="0.2">
      <c r="A169" s="7" t="s">
        <v>788</v>
      </c>
      <c r="B169" t="s">
        <v>796</v>
      </c>
      <c r="E169" s="7" t="str">
        <f>IF(ISNUMBER(MATCH($B169, [1]HeLa!$E:$E, 0)), "Yes", "No")</f>
        <v>Yes</v>
      </c>
      <c r="F169" s="7" t="str">
        <f>IF(ISNUMBER(MATCH($B169, [1]LCL!$D:$D, 0)), "Yes", "No")</f>
        <v>No</v>
      </c>
      <c r="G169" s="7" t="str">
        <f>IF(ISNUMBER(MATCH($B169, [1]U2OS!$D:$D, 0)), "Yes", "No")</f>
        <v>No</v>
      </c>
      <c r="H169" s="7" t="s">
        <v>23</v>
      </c>
      <c r="I169" s="7" t="str">
        <f>IF(ISNUMBER(MATCH($B169, '[1]BE2-C_Ultra_DIA'!$C:$C, 0)), "Yes", "No")</f>
        <v>No</v>
      </c>
      <c r="J169" s="7">
        <f t="shared" si="2"/>
        <v>1</v>
      </c>
      <c r="K169" s="7" t="str">
        <f>IF(ISNUMBER(MATCH($B169, '[1]BE2-C_Ultra_DIA CV 20%'!$C:$C, 0)), "Yes", "No")</f>
        <v>No</v>
      </c>
      <c r="L169" s="7" t="str">
        <f>IF(ISNUMBER(MATCH($B169, '[1]BE2-C_Ultra_PRM'!$C:$C, 0)), "Yes", "No")</f>
        <v>No</v>
      </c>
      <c r="M169" s="7" t="str">
        <f>IF(ISNUMBER(MATCH($B169, '[1]BE2-C_Ultra_PRM CV 20%'!$C:$C, 0)), "Yes", "No")</f>
        <v>No</v>
      </c>
      <c r="N169" s="7">
        <v>0.27800000000000002</v>
      </c>
    </row>
    <row r="170" spans="1:17" x14ac:dyDescent="0.2">
      <c r="A170" s="7" t="s">
        <v>788</v>
      </c>
      <c r="B170" t="s">
        <v>102</v>
      </c>
      <c r="D170" t="s">
        <v>656</v>
      </c>
      <c r="E170" s="7" t="str">
        <f>IF(ISNUMBER(MATCH($B170, [1]HeLa!$E:$E, 0)), "Yes", "No")</f>
        <v>Yes</v>
      </c>
      <c r="F170" s="7" t="str">
        <f>IF(ISNUMBER(MATCH($B170, [1]LCL!$D:$D, 0)), "Yes", "No")</f>
        <v>No</v>
      </c>
      <c r="G170" s="7" t="str">
        <f>IF(ISNUMBER(MATCH($B170, [1]U2OS!$D:$D, 0)), "Yes", "No")</f>
        <v>No</v>
      </c>
      <c r="H170" s="7" t="s">
        <v>23</v>
      </c>
      <c r="I170" s="7" t="str">
        <f>IF(ISNUMBER(MATCH($B170, '[1]BE2-C_Ultra_DIA'!$C:$C, 0)), "Yes", "No")</f>
        <v>No</v>
      </c>
      <c r="J170" s="7">
        <f t="shared" si="2"/>
        <v>1</v>
      </c>
      <c r="K170" s="7" t="str">
        <f>IF(ISNUMBER(MATCH($B170, '[1]BE2-C_Ultra_DIA CV 20%'!$C:$C, 0)), "Yes", "No")</f>
        <v>No</v>
      </c>
      <c r="L170" s="7" t="str">
        <f>IF(ISNUMBER(MATCH($B170, '[1]BE2-C_Ultra_PRM'!$C:$C, 0)), "Yes", "No")</f>
        <v>No</v>
      </c>
      <c r="M170" s="7" t="str">
        <f>IF(ISNUMBER(MATCH($B170, '[1]BE2-C_Ultra_PRM CV 20%'!$C:$C, 0)), "Yes", "No")</f>
        <v>No</v>
      </c>
      <c r="N170" s="7">
        <v>7.6999999999999999E-2</v>
      </c>
    </row>
    <row r="171" spans="1:17" x14ac:dyDescent="0.2">
      <c r="A171" s="7" t="s">
        <v>788</v>
      </c>
      <c r="B171" t="s">
        <v>797</v>
      </c>
      <c r="E171" s="7" t="str">
        <f>IF(ISNUMBER(MATCH($B171, [1]HeLa!$E:$E, 0)), "Yes", "No")</f>
        <v>Yes</v>
      </c>
      <c r="F171" s="7" t="str">
        <f>IF(ISNUMBER(MATCH($B171, [1]LCL!$D:$D, 0)), "Yes", "No")</f>
        <v>No</v>
      </c>
      <c r="G171" s="7" t="str">
        <f>IF(ISNUMBER(MATCH($B171, [1]U2OS!$D:$D, 0)), "Yes", "No")</f>
        <v>No</v>
      </c>
      <c r="H171" s="7" t="s">
        <v>23</v>
      </c>
      <c r="I171" s="7" t="str">
        <f>IF(ISNUMBER(MATCH($B171, '[1]BE2-C_Ultra_DIA'!$C:$C, 0)), "Yes", "No")</f>
        <v>No</v>
      </c>
      <c r="J171" s="7">
        <f t="shared" si="2"/>
        <v>1</v>
      </c>
      <c r="K171" s="7" t="str">
        <f>IF(ISNUMBER(MATCH($B171, '[1]BE2-C_Ultra_DIA CV 20%'!$C:$C, 0)), "Yes", "No")</f>
        <v>No</v>
      </c>
      <c r="L171" s="7" t="str">
        <f>IF(ISNUMBER(MATCH($B171, '[1]BE2-C_Ultra_PRM'!$C:$C, 0)), "Yes", "No")</f>
        <v>No</v>
      </c>
      <c r="M171" s="7" t="str">
        <f>IF(ISNUMBER(MATCH($B171, '[1]BE2-C_Ultra_PRM CV 20%'!$C:$C, 0)), "Yes", "No")</f>
        <v>No</v>
      </c>
      <c r="N171" s="7">
        <v>2.9000000000000001E-2</v>
      </c>
    </row>
    <row r="172" spans="1:17" x14ac:dyDescent="0.2">
      <c r="A172" s="7" t="s">
        <v>788</v>
      </c>
      <c r="B172" t="s">
        <v>798</v>
      </c>
      <c r="E172" s="7" t="str">
        <f>IF(ISNUMBER(MATCH($B172, [1]HeLa!$E:$E, 0)), "Yes", "No")</f>
        <v>Yes</v>
      </c>
      <c r="F172" s="7" t="str">
        <f>IF(ISNUMBER(MATCH($B172, [1]LCL!$D:$D, 0)), "Yes", "No")</f>
        <v>No</v>
      </c>
      <c r="G172" s="7" t="str">
        <f>IF(ISNUMBER(MATCH($B172, [1]U2OS!$D:$D, 0)), "Yes", "No")</f>
        <v>No</v>
      </c>
      <c r="H172" s="7" t="s">
        <v>23</v>
      </c>
      <c r="I172" s="7" t="str">
        <f>IF(ISNUMBER(MATCH($B172, '[1]BE2-C_Ultra_DIA'!$C:$C, 0)), "Yes", "No")</f>
        <v>No</v>
      </c>
      <c r="J172" s="7">
        <f t="shared" si="2"/>
        <v>1</v>
      </c>
      <c r="K172" s="7" t="str">
        <f>IF(ISNUMBER(MATCH($B172, '[1]BE2-C_Ultra_DIA CV 20%'!$C:$C, 0)), "Yes", "No")</f>
        <v>No</v>
      </c>
      <c r="L172" s="7" t="str">
        <f>IF(ISNUMBER(MATCH($B172, '[1]BE2-C_Ultra_PRM'!$C:$C, 0)), "Yes", "No")</f>
        <v>No</v>
      </c>
      <c r="M172" s="7" t="str">
        <f>IF(ISNUMBER(MATCH($B172, '[1]BE2-C_Ultra_PRM CV 20%'!$C:$C, 0)), "Yes", "No")</f>
        <v>No</v>
      </c>
      <c r="N172" s="7">
        <v>0.64800000000000002</v>
      </c>
    </row>
    <row r="173" spans="1:17" x14ac:dyDescent="0.2">
      <c r="A173" s="7" t="s">
        <v>788</v>
      </c>
      <c r="B173" t="s">
        <v>799</v>
      </c>
      <c r="E173" s="7" t="str">
        <f>IF(ISNUMBER(MATCH($B173, [1]HeLa!$E:$E, 0)), "Yes", "No")</f>
        <v>No</v>
      </c>
      <c r="F173" s="7" t="str">
        <f>IF(ISNUMBER(MATCH($B173, [1]LCL!$D:$D, 0)), "Yes", "No")</f>
        <v>Yes</v>
      </c>
      <c r="G173" s="7" t="str">
        <f>IF(ISNUMBER(MATCH($B173, [1]U2OS!$D:$D, 0)), "Yes", "No")</f>
        <v>No</v>
      </c>
      <c r="H173" s="7" t="s">
        <v>23</v>
      </c>
      <c r="I173" s="7" t="str">
        <f>IF(ISNUMBER(MATCH($B173, '[1]BE2-C_Ultra_DIA'!$C:$C, 0)), "Yes", "No")</f>
        <v>No</v>
      </c>
      <c r="J173" s="7">
        <f t="shared" si="2"/>
        <v>1</v>
      </c>
      <c r="K173" s="7" t="str">
        <f>IF(ISNUMBER(MATCH($B173, '[1]BE2-C_Ultra_DIA CV 20%'!$C:$C, 0)), "Yes", "No")</f>
        <v>No</v>
      </c>
      <c r="L173" s="7" t="str">
        <f>IF(ISNUMBER(MATCH($B173, '[1]BE2-C_Ultra_PRM'!$C:$C, 0)), "Yes", "No")</f>
        <v>No</v>
      </c>
      <c r="M173" s="7" t="str">
        <f>IF(ISNUMBER(MATCH($B173, '[1]BE2-C_Ultra_PRM CV 20%'!$C:$C, 0)), "Yes", "No")</f>
        <v>No</v>
      </c>
      <c r="N173" s="7"/>
    </row>
    <row r="174" spans="1:17" x14ac:dyDescent="0.2">
      <c r="A174" s="7" t="s">
        <v>788</v>
      </c>
      <c r="B174" t="s">
        <v>800</v>
      </c>
      <c r="E174" s="7" t="str">
        <f>IF(ISNUMBER(MATCH($B174, [1]HeLa!$E:$E, 0)), "Yes", "No")</f>
        <v>No</v>
      </c>
      <c r="F174" s="7" t="str">
        <f>IF(ISNUMBER(MATCH($B174, [1]LCL!$D:$D, 0)), "Yes", "No")</f>
        <v>Yes</v>
      </c>
      <c r="G174" s="7" t="str">
        <f>IF(ISNUMBER(MATCH($B174, [1]U2OS!$D:$D, 0)), "Yes", "No")</f>
        <v>No</v>
      </c>
      <c r="H174" s="7" t="s">
        <v>23</v>
      </c>
      <c r="I174" s="7" t="str">
        <f>IF(ISNUMBER(MATCH($B174, '[1]BE2-C_Ultra_DIA'!$C:$C, 0)), "Yes", "No")</f>
        <v>No</v>
      </c>
      <c r="J174" s="7">
        <f t="shared" si="2"/>
        <v>1</v>
      </c>
      <c r="K174" s="7" t="str">
        <f>IF(ISNUMBER(MATCH($B174, '[1]BE2-C_Ultra_DIA CV 20%'!$C:$C, 0)), "Yes", "No")</f>
        <v>No</v>
      </c>
      <c r="L174" s="7" t="str">
        <f>IF(ISNUMBER(MATCH($B174, '[1]BE2-C_Ultra_PRM'!$C:$C, 0)), "Yes", "No")</f>
        <v>No</v>
      </c>
      <c r="M174" s="7" t="str">
        <f>IF(ISNUMBER(MATCH($B174, '[1]BE2-C_Ultra_PRM CV 20%'!$C:$C, 0)), "Yes", "No")</f>
        <v>No</v>
      </c>
      <c r="N174" s="7"/>
    </row>
    <row r="175" spans="1:17" x14ac:dyDescent="0.2">
      <c r="A175" s="7" t="s">
        <v>788</v>
      </c>
      <c r="B175" t="s">
        <v>801</v>
      </c>
      <c r="E175" s="7" t="str">
        <f>IF(ISNUMBER(MATCH($B175, [1]HeLa!$E:$E, 0)), "Yes", "No")</f>
        <v>No</v>
      </c>
      <c r="F175" s="7" t="str">
        <f>IF(ISNUMBER(MATCH($B175, [1]LCL!$D:$D, 0)), "Yes", "No")</f>
        <v>Yes</v>
      </c>
      <c r="G175" s="7" t="str">
        <f>IF(ISNUMBER(MATCH($B175, [1]U2OS!$D:$D, 0)), "Yes", "No")</f>
        <v>No</v>
      </c>
      <c r="H175" s="7" t="s">
        <v>23</v>
      </c>
      <c r="I175" s="7" t="str">
        <f>IF(ISNUMBER(MATCH($B175, '[1]BE2-C_Ultra_DIA'!$C:$C, 0)), "Yes", "No")</f>
        <v>No</v>
      </c>
      <c r="J175" s="7">
        <f t="shared" si="2"/>
        <v>1</v>
      </c>
      <c r="K175" s="7" t="str">
        <f>IF(ISNUMBER(MATCH($B175, '[1]BE2-C_Ultra_DIA CV 20%'!$C:$C, 0)), "Yes", "No")</f>
        <v>No</v>
      </c>
      <c r="L175" s="7" t="str">
        <f>IF(ISNUMBER(MATCH($B175, '[1]BE2-C_Ultra_PRM'!$C:$C, 0)), "Yes", "No")</f>
        <v>No</v>
      </c>
      <c r="M175" s="7" t="str">
        <f>IF(ISNUMBER(MATCH($B175, '[1]BE2-C_Ultra_PRM CV 20%'!$C:$C, 0)), "Yes", "No")</f>
        <v>No</v>
      </c>
      <c r="N175" s="7"/>
    </row>
    <row r="176" spans="1:17" x14ac:dyDescent="0.2">
      <c r="A176" s="7" t="s">
        <v>788</v>
      </c>
      <c r="B176" t="s">
        <v>802</v>
      </c>
      <c r="E176" s="7" t="str">
        <f>IF(ISNUMBER(MATCH($B176, [1]HeLa!$E:$E, 0)), "Yes", "No")</f>
        <v>No</v>
      </c>
      <c r="F176" s="7" t="str">
        <f>IF(ISNUMBER(MATCH($B176, [1]LCL!$D:$D, 0)), "Yes", "No")</f>
        <v>Yes</v>
      </c>
      <c r="G176" s="7" t="str">
        <f>IF(ISNUMBER(MATCH($B176, [1]U2OS!$D:$D, 0)), "Yes", "No")</f>
        <v>No</v>
      </c>
      <c r="H176" s="7" t="s">
        <v>23</v>
      </c>
      <c r="I176" s="7" t="str">
        <f>IF(ISNUMBER(MATCH($B176, '[1]BE2-C_Ultra_DIA'!$C:$C, 0)), "Yes", "No")</f>
        <v>No</v>
      </c>
      <c r="J176" s="7">
        <f t="shared" si="2"/>
        <v>1</v>
      </c>
      <c r="K176" s="7" t="str">
        <f>IF(ISNUMBER(MATCH($B176, '[1]BE2-C_Ultra_DIA CV 20%'!$C:$C, 0)), "Yes", "No")</f>
        <v>No</v>
      </c>
      <c r="L176" s="7" t="str">
        <f>IF(ISNUMBER(MATCH($B176, '[1]BE2-C_Ultra_PRM'!$C:$C, 0)), "Yes", "No")</f>
        <v>No</v>
      </c>
      <c r="M176" s="7" t="str">
        <f>IF(ISNUMBER(MATCH($B176, '[1]BE2-C_Ultra_PRM CV 20%'!$C:$C, 0)), "Yes", "No")</f>
        <v>No</v>
      </c>
      <c r="N176" s="7"/>
    </row>
    <row r="177" spans="1:17" x14ac:dyDescent="0.2">
      <c r="A177" s="7" t="s">
        <v>788</v>
      </c>
      <c r="B177" t="s">
        <v>803</v>
      </c>
      <c r="E177" s="7" t="str">
        <f>IF(ISNUMBER(MATCH($B177, [1]HeLa!$E:$E, 0)), "Yes", "No")</f>
        <v>No</v>
      </c>
      <c r="F177" s="7" t="str">
        <f>IF(ISNUMBER(MATCH($B177, [1]LCL!$D:$D, 0)), "Yes", "No")</f>
        <v>Yes</v>
      </c>
      <c r="G177" s="7" t="str">
        <f>IF(ISNUMBER(MATCH($B177, [1]U2OS!$D:$D, 0)), "Yes", "No")</f>
        <v>No</v>
      </c>
      <c r="H177" s="7" t="s">
        <v>23</v>
      </c>
      <c r="I177" s="7" t="str">
        <f>IF(ISNUMBER(MATCH($B177, '[1]BE2-C_Ultra_DIA'!$C:$C, 0)), "Yes", "No")</f>
        <v>No</v>
      </c>
      <c r="J177" s="7">
        <f t="shared" si="2"/>
        <v>1</v>
      </c>
      <c r="K177" s="7" t="str">
        <f>IF(ISNUMBER(MATCH($B177, '[1]BE2-C_Ultra_DIA CV 20%'!$C:$C, 0)), "Yes", "No")</f>
        <v>No</v>
      </c>
      <c r="L177" s="7" t="str">
        <f>IF(ISNUMBER(MATCH($B177, '[1]BE2-C_Ultra_PRM'!$C:$C, 0)), "Yes", "No")</f>
        <v>No</v>
      </c>
      <c r="M177" s="7" t="str">
        <f>IF(ISNUMBER(MATCH($B177, '[1]BE2-C_Ultra_PRM CV 20%'!$C:$C, 0)), "Yes", "No")</f>
        <v>No</v>
      </c>
      <c r="N177" s="7"/>
    </row>
    <row r="178" spans="1:17" x14ac:dyDescent="0.2">
      <c r="A178" s="7" t="s">
        <v>788</v>
      </c>
      <c r="B178" t="s">
        <v>94</v>
      </c>
      <c r="D178" t="s">
        <v>656</v>
      </c>
      <c r="E178" s="7" t="str">
        <f>IF(ISNUMBER(MATCH($B178, [1]HeLa!$E:$E, 0)), "Yes", "No")</f>
        <v>No</v>
      </c>
      <c r="F178" s="7" t="str">
        <f>IF(ISNUMBER(MATCH($B178, [1]LCL!$D:$D, 0)), "Yes", "No")</f>
        <v>Yes</v>
      </c>
      <c r="G178" s="7" t="str">
        <f>IF(ISNUMBER(MATCH($B178, [1]U2OS!$D:$D, 0)), "Yes", "No")</f>
        <v>No</v>
      </c>
      <c r="H178" s="7" t="s">
        <v>23</v>
      </c>
      <c r="I178" s="7" t="str">
        <f>IF(ISNUMBER(MATCH($B178, '[1]BE2-C_Ultra_DIA'!$C:$C, 0)), "Yes", "No")</f>
        <v>No</v>
      </c>
      <c r="J178" s="7">
        <f t="shared" si="2"/>
        <v>1</v>
      </c>
      <c r="K178" s="7" t="str">
        <f>IF(ISNUMBER(MATCH($B178, '[1]BE2-C_Ultra_DIA CV 20%'!$C:$C, 0)), "Yes", "No")</f>
        <v>No</v>
      </c>
      <c r="L178" s="7" t="str">
        <f>IF(ISNUMBER(MATCH($B178, '[1]BE2-C_Ultra_PRM'!$C:$C, 0)), "Yes", "No")</f>
        <v>No</v>
      </c>
      <c r="M178" s="7" t="str">
        <f>IF(ISNUMBER(MATCH($B178, '[1]BE2-C_Ultra_PRM CV 20%'!$C:$C, 0)), "Yes", "No")</f>
        <v>No</v>
      </c>
      <c r="N178" s="7"/>
    </row>
    <row r="179" spans="1:17" x14ac:dyDescent="0.2">
      <c r="A179" s="7" t="s">
        <v>804</v>
      </c>
      <c r="B179" t="s">
        <v>805</v>
      </c>
      <c r="E179" s="7" t="str">
        <f>IF(ISNUMBER(MATCH($B179, [1]HeLa!$E:$E, 0)), "Yes", "No")</f>
        <v>Yes</v>
      </c>
      <c r="F179" s="7" t="str">
        <f>IF(ISNUMBER(MATCH($B179, [1]LCL!$D:$D, 0)), "Yes", "No")</f>
        <v>No</v>
      </c>
      <c r="G179" s="7" t="str">
        <f>IF(ISNUMBER(MATCH($B179, [1]U2OS!$D:$D, 0)), "Yes", "No")</f>
        <v>No</v>
      </c>
      <c r="H179" s="7" t="s">
        <v>14</v>
      </c>
      <c r="I179" s="7" t="str">
        <f>IF(ISNUMBER(MATCH($B179, '[1]BE2-C_Ultra_DIA'!$C:$C, 0)), "Yes", "No")</f>
        <v>Yes</v>
      </c>
      <c r="J179" s="7">
        <f t="shared" si="2"/>
        <v>3</v>
      </c>
      <c r="K179" s="7" t="str">
        <f>IF(ISNUMBER(MATCH($B179, '[1]BE2-C_Ultra_DIA CV 20%'!$C:$C, 0)), "Yes", "No")</f>
        <v>Yes</v>
      </c>
      <c r="L179" s="7" t="str">
        <f>IF(ISNUMBER(MATCH($B179, '[1]BE2-C_Ultra_PRM'!$C:$C, 0)), "Yes", "No")</f>
        <v>Yes</v>
      </c>
      <c r="M179" s="7" t="str">
        <f>IF(ISNUMBER(MATCH($B179, '[1]BE2-C_Ultra_PRM CV 20%'!$C:$C, 0)), "Yes", "No")</f>
        <v>No</v>
      </c>
      <c r="N179" s="7">
        <v>0.61099999999999999</v>
      </c>
      <c r="O179">
        <v>0.45700000000000002</v>
      </c>
      <c r="P179">
        <v>0.27841544829668041</v>
      </c>
      <c r="Q179" s="7" t="s">
        <v>15</v>
      </c>
    </row>
    <row r="180" spans="1:17" x14ac:dyDescent="0.2">
      <c r="A180" s="7" t="s">
        <v>804</v>
      </c>
      <c r="B180" t="s">
        <v>806</v>
      </c>
      <c r="E180" s="7" t="str">
        <f>IF(ISNUMBER(MATCH($B180, [1]HeLa!$E:$E, 0)), "Yes", "No")</f>
        <v>Yes</v>
      </c>
      <c r="F180" s="7" t="str">
        <f>IF(ISNUMBER(MATCH($B180, [1]LCL!$D:$D, 0)), "Yes", "No")</f>
        <v>No</v>
      </c>
      <c r="G180" s="7" t="str">
        <f>IF(ISNUMBER(MATCH($B180, [1]U2OS!$D:$D, 0)), "Yes", "No")</f>
        <v>No</v>
      </c>
      <c r="H180" s="7" t="s">
        <v>23</v>
      </c>
      <c r="I180" s="7" t="str">
        <f>IF(ISNUMBER(MATCH($B180, '[1]BE2-C_Ultra_DIA'!$C:$C, 0)), "Yes", "No")</f>
        <v>Yes</v>
      </c>
      <c r="J180" s="7">
        <f t="shared" si="2"/>
        <v>2</v>
      </c>
      <c r="K180" s="7" t="str">
        <f>IF(ISNUMBER(MATCH($B180, '[1]BE2-C_Ultra_DIA CV 20%'!$C:$C, 0)), "Yes", "No")</f>
        <v>No</v>
      </c>
      <c r="L180" s="7" t="str">
        <f>IF(ISNUMBER(MATCH($B180, '[1]BE2-C_Ultra_PRM'!$C:$C, 0)), "Yes", "No")</f>
        <v>Yes</v>
      </c>
      <c r="M180" s="7" t="str">
        <f>IF(ISNUMBER(MATCH($B180, '[1]BE2-C_Ultra_PRM CV 20%'!$C:$C, 0)), "Yes", "No")</f>
        <v>No</v>
      </c>
      <c r="N180" s="7">
        <v>0.33300000000000002</v>
      </c>
      <c r="O180">
        <v>5.2999999999999999E-2</v>
      </c>
      <c r="P180">
        <v>0.25409163056761741</v>
      </c>
      <c r="Q180" s="7" t="s">
        <v>15</v>
      </c>
    </row>
    <row r="181" spans="1:17" x14ac:dyDescent="0.2">
      <c r="A181" s="7" t="s">
        <v>804</v>
      </c>
      <c r="B181" t="s">
        <v>807</v>
      </c>
      <c r="E181" s="7" t="str">
        <f>IF(ISNUMBER(MATCH($B181, [1]HeLa!$E:$E, 0)), "Yes", "No")</f>
        <v>Yes</v>
      </c>
      <c r="F181" s="7" t="str">
        <f>IF(ISNUMBER(MATCH($B181, [1]LCL!$D:$D, 0)), "Yes", "No")</f>
        <v>No</v>
      </c>
      <c r="G181" s="7" t="str">
        <f>IF(ISNUMBER(MATCH($B181, [1]U2OS!$D:$D, 0)), "Yes", "No")</f>
        <v>No</v>
      </c>
      <c r="H181" s="7" t="s">
        <v>23</v>
      </c>
      <c r="I181" s="7" t="str">
        <f>IF(ISNUMBER(MATCH($B181, '[1]BE2-C_Ultra_DIA'!$C:$C, 0)), "Yes", "No")</f>
        <v>Yes</v>
      </c>
      <c r="J181" s="7">
        <f t="shared" si="2"/>
        <v>2</v>
      </c>
      <c r="K181" s="7" t="str">
        <f>IF(ISNUMBER(MATCH($B181, '[1]BE2-C_Ultra_DIA CV 20%'!$C:$C, 0)), "Yes", "No")</f>
        <v>Yes</v>
      </c>
      <c r="L181" s="7" t="str">
        <f>IF(ISNUMBER(MATCH($B181, '[1]BE2-C_Ultra_PRM'!$C:$C, 0)), "Yes", "No")</f>
        <v>Yes</v>
      </c>
      <c r="M181" s="7" t="str">
        <f>IF(ISNUMBER(MATCH($B181, '[1]BE2-C_Ultra_PRM CV 20%'!$C:$C, 0)), "Yes", "No")</f>
        <v>No</v>
      </c>
      <c r="N181" s="7">
        <v>0.76400000000000001</v>
      </c>
      <c r="O181">
        <v>0.03</v>
      </c>
      <c r="P181">
        <v>0.2494866491197838</v>
      </c>
    </row>
    <row r="182" spans="1:17" x14ac:dyDescent="0.2">
      <c r="A182" s="7" t="s">
        <v>804</v>
      </c>
      <c r="B182" t="s">
        <v>808</v>
      </c>
      <c r="E182" s="7" t="str">
        <f>IF(ISNUMBER(MATCH($B182, [1]HeLa!$E:$E, 0)), "Yes", "No")</f>
        <v>Yes</v>
      </c>
      <c r="F182" s="7" t="str">
        <f>IF(ISNUMBER(MATCH($B182, [1]LCL!$D:$D, 0)), "Yes", "No")</f>
        <v>Yes</v>
      </c>
      <c r="G182" s="7" t="str">
        <f>IF(ISNUMBER(MATCH($B182, [1]U2OS!$D:$D, 0)), "Yes", "No")</f>
        <v>No</v>
      </c>
      <c r="H182" s="7" t="s">
        <v>23</v>
      </c>
      <c r="I182" s="7" t="str">
        <f>IF(ISNUMBER(MATCH($B182, '[1]BE2-C_Ultra_DIA'!$C:$C, 0)), "Yes", "No")</f>
        <v>No</v>
      </c>
      <c r="J182" s="7">
        <f t="shared" si="2"/>
        <v>2</v>
      </c>
      <c r="K182" s="7" t="str">
        <f>IF(ISNUMBER(MATCH($B182, '[1]BE2-C_Ultra_DIA CV 20%'!$C:$C, 0)), "Yes", "No")</f>
        <v>No</v>
      </c>
      <c r="L182" s="7" t="str">
        <f>IF(ISNUMBER(MATCH($B182, '[1]BE2-C_Ultra_PRM'!$C:$C, 0)), "Yes", "No")</f>
        <v>No</v>
      </c>
      <c r="M182" s="7" t="str">
        <f>IF(ISNUMBER(MATCH($B182, '[1]BE2-C_Ultra_PRM CV 20%'!$C:$C, 0)), "Yes", "No")</f>
        <v>No</v>
      </c>
      <c r="N182" s="7">
        <v>0.97699999999999998</v>
      </c>
    </row>
    <row r="183" spans="1:17" x14ac:dyDescent="0.2">
      <c r="A183" s="7" t="s">
        <v>804</v>
      </c>
      <c r="B183" t="s">
        <v>809</v>
      </c>
      <c r="E183" s="7" t="str">
        <f>IF(ISNUMBER(MATCH($B183, [1]HeLa!$E:$E, 0)), "Yes", "No")</f>
        <v>Yes</v>
      </c>
      <c r="F183" s="7" t="str">
        <f>IF(ISNUMBER(MATCH($B183, [1]LCL!$D:$D, 0)), "Yes", "No")</f>
        <v>No</v>
      </c>
      <c r="G183" s="7" t="str">
        <f>IF(ISNUMBER(MATCH($B183, [1]U2OS!$D:$D, 0)), "Yes", "No")</f>
        <v>Yes</v>
      </c>
      <c r="H183" s="7" t="s">
        <v>23</v>
      </c>
      <c r="I183" s="7" t="str">
        <f>IF(ISNUMBER(MATCH($B183, '[1]BE2-C_Ultra_DIA'!$C:$C, 0)), "Yes", "No")</f>
        <v>No</v>
      </c>
      <c r="J183" s="7">
        <f t="shared" si="2"/>
        <v>2</v>
      </c>
      <c r="K183" s="7" t="str">
        <f>IF(ISNUMBER(MATCH($B183, '[1]BE2-C_Ultra_DIA CV 20%'!$C:$C, 0)), "Yes", "No")</f>
        <v>No</v>
      </c>
      <c r="L183" s="7" t="str">
        <f>IF(ISNUMBER(MATCH($B183, '[1]BE2-C_Ultra_PRM'!$C:$C, 0)), "Yes", "No")</f>
        <v>No</v>
      </c>
      <c r="M183" s="7" t="str">
        <f>IF(ISNUMBER(MATCH($B183, '[1]BE2-C_Ultra_PRM CV 20%'!$C:$C, 0)), "Yes", "No")</f>
        <v>No</v>
      </c>
      <c r="N183" s="7">
        <v>0.79600000000000004</v>
      </c>
    </row>
    <row r="184" spans="1:17" x14ac:dyDescent="0.2">
      <c r="A184" s="7" t="s">
        <v>804</v>
      </c>
      <c r="B184" t="s">
        <v>810</v>
      </c>
      <c r="E184" s="7" t="str">
        <f>IF(ISNUMBER(MATCH($B184, [1]HeLa!$E:$E, 0)), "Yes", "No")</f>
        <v>Yes</v>
      </c>
      <c r="F184" s="7" t="str">
        <f>IF(ISNUMBER(MATCH($B184, [1]LCL!$D:$D, 0)), "Yes", "No")</f>
        <v>No</v>
      </c>
      <c r="G184" s="7" t="str">
        <f>IF(ISNUMBER(MATCH($B184, [1]U2OS!$D:$D, 0)), "Yes", "No")</f>
        <v>No</v>
      </c>
      <c r="H184" s="7" t="s">
        <v>23</v>
      </c>
      <c r="I184" s="7" t="str">
        <f>IF(ISNUMBER(MATCH($B184, '[1]BE2-C_Ultra_DIA'!$C:$C, 0)), "Yes", "No")</f>
        <v>No</v>
      </c>
      <c r="J184" s="7">
        <f t="shared" si="2"/>
        <v>1</v>
      </c>
      <c r="K184" s="7" t="str">
        <f>IF(ISNUMBER(MATCH($B184, '[1]BE2-C_Ultra_DIA CV 20%'!$C:$C, 0)), "Yes", "No")</f>
        <v>No</v>
      </c>
      <c r="L184" s="7" t="str">
        <f>IF(ISNUMBER(MATCH($B184, '[1]BE2-C_Ultra_PRM'!$C:$C, 0)), "Yes", "No")</f>
        <v>No</v>
      </c>
      <c r="M184" s="7" t="str">
        <f>IF(ISNUMBER(MATCH($B184, '[1]BE2-C_Ultra_PRM CV 20%'!$C:$C, 0)), "Yes", "No")</f>
        <v>No</v>
      </c>
      <c r="N184" s="7">
        <v>0.25900000000000001</v>
      </c>
    </row>
    <row r="185" spans="1:17" x14ac:dyDescent="0.2">
      <c r="A185" s="7" t="s">
        <v>804</v>
      </c>
      <c r="B185" t="s">
        <v>811</v>
      </c>
      <c r="E185" s="7" t="str">
        <f>IF(ISNUMBER(MATCH($B185, [1]HeLa!$E:$E, 0)), "Yes", "No")</f>
        <v>Yes</v>
      </c>
      <c r="F185" s="7" t="str">
        <f>IF(ISNUMBER(MATCH($B185, [1]LCL!$D:$D, 0)), "Yes", "No")</f>
        <v>No</v>
      </c>
      <c r="G185" s="7" t="str">
        <f>IF(ISNUMBER(MATCH($B185, [1]U2OS!$D:$D, 0)), "Yes", "No")</f>
        <v>No</v>
      </c>
      <c r="H185" s="7" t="s">
        <v>23</v>
      </c>
      <c r="I185" s="7" t="str">
        <f>IF(ISNUMBER(MATCH($B185, '[1]BE2-C_Ultra_DIA'!$C:$C, 0)), "Yes", "No")</f>
        <v>No</v>
      </c>
      <c r="J185" s="7">
        <f t="shared" si="2"/>
        <v>1</v>
      </c>
      <c r="K185" s="7" t="str">
        <f>IF(ISNUMBER(MATCH($B185, '[1]BE2-C_Ultra_DIA CV 20%'!$C:$C, 0)), "Yes", "No")</f>
        <v>No</v>
      </c>
      <c r="L185" s="7" t="str">
        <f>IF(ISNUMBER(MATCH($B185, '[1]BE2-C_Ultra_PRM'!$C:$C, 0)), "Yes", "No")</f>
        <v>No</v>
      </c>
      <c r="M185" s="7" t="str">
        <f>IF(ISNUMBER(MATCH($B185, '[1]BE2-C_Ultra_PRM CV 20%'!$C:$C, 0)), "Yes", "No")</f>
        <v>No</v>
      </c>
      <c r="N185" s="7">
        <v>0.24399999999999999</v>
      </c>
    </row>
    <row r="186" spans="1:17" x14ac:dyDescent="0.2">
      <c r="A186" s="7" t="s">
        <v>804</v>
      </c>
      <c r="B186" t="s">
        <v>812</v>
      </c>
      <c r="E186" s="7" t="str">
        <f>IF(ISNUMBER(MATCH($B186, [1]HeLa!$E:$E, 0)), "Yes", "No")</f>
        <v>Yes</v>
      </c>
      <c r="F186" s="7" t="str">
        <f>IF(ISNUMBER(MATCH($B186, [1]LCL!$D:$D, 0)), "Yes", "No")</f>
        <v>No</v>
      </c>
      <c r="G186" s="7" t="str">
        <f>IF(ISNUMBER(MATCH($B186, [1]U2OS!$D:$D, 0)), "Yes", "No")</f>
        <v>No</v>
      </c>
      <c r="H186" s="7" t="s">
        <v>23</v>
      </c>
      <c r="I186" s="7" t="str">
        <f>IF(ISNUMBER(MATCH($B186, '[1]BE2-C_Ultra_DIA'!$C:$C, 0)), "Yes", "No")</f>
        <v>No</v>
      </c>
      <c r="J186" s="7">
        <f t="shared" si="2"/>
        <v>1</v>
      </c>
      <c r="K186" s="7" t="str">
        <f>IF(ISNUMBER(MATCH($B186, '[1]BE2-C_Ultra_DIA CV 20%'!$C:$C, 0)), "Yes", "No")</f>
        <v>No</v>
      </c>
      <c r="L186" s="7" t="str">
        <f>IF(ISNUMBER(MATCH($B186, '[1]BE2-C_Ultra_PRM'!$C:$C, 0)), "Yes", "No")</f>
        <v>No</v>
      </c>
      <c r="M186" s="7" t="str">
        <f>IF(ISNUMBER(MATCH($B186, '[1]BE2-C_Ultra_PRM CV 20%'!$C:$C, 0)), "Yes", "No")</f>
        <v>No</v>
      </c>
      <c r="N186" s="7">
        <v>3.6999999999999998E-2</v>
      </c>
    </row>
    <row r="187" spans="1:17" x14ac:dyDescent="0.2">
      <c r="A187" s="7" t="s">
        <v>804</v>
      </c>
      <c r="B187" t="s">
        <v>813</v>
      </c>
      <c r="E187" s="7" t="str">
        <f>IF(ISNUMBER(MATCH($B187, [1]HeLa!$E:$E, 0)), "Yes", "No")</f>
        <v>Yes</v>
      </c>
      <c r="F187" s="7" t="str">
        <f>IF(ISNUMBER(MATCH($B187, [1]LCL!$D:$D, 0)), "Yes", "No")</f>
        <v>No</v>
      </c>
      <c r="G187" s="7" t="str">
        <f>IF(ISNUMBER(MATCH($B187, [1]U2OS!$D:$D, 0)), "Yes", "No")</f>
        <v>No</v>
      </c>
      <c r="H187" s="7" t="s">
        <v>23</v>
      </c>
      <c r="I187" s="7" t="str">
        <f>IF(ISNUMBER(MATCH($B187, '[1]BE2-C_Ultra_DIA'!$C:$C, 0)), "Yes", "No")</f>
        <v>No</v>
      </c>
      <c r="J187" s="7">
        <f t="shared" si="2"/>
        <v>1</v>
      </c>
      <c r="K187" s="7" t="str">
        <f>IF(ISNUMBER(MATCH($B187, '[1]BE2-C_Ultra_DIA CV 20%'!$C:$C, 0)), "Yes", "No")</f>
        <v>No</v>
      </c>
      <c r="L187" s="7" t="str">
        <f>IF(ISNUMBER(MATCH($B187, '[1]BE2-C_Ultra_PRM'!$C:$C, 0)), "Yes", "No")</f>
        <v>No</v>
      </c>
      <c r="M187" s="7" t="str">
        <f>IF(ISNUMBER(MATCH($B187, '[1]BE2-C_Ultra_PRM CV 20%'!$C:$C, 0)), "Yes", "No")</f>
        <v>No</v>
      </c>
      <c r="N187" s="7">
        <v>0.80500000000000005</v>
      </c>
    </row>
    <row r="188" spans="1:17" x14ac:dyDescent="0.2">
      <c r="A188" s="7" t="s">
        <v>804</v>
      </c>
      <c r="B188" t="s">
        <v>814</v>
      </c>
      <c r="E188" s="7" t="str">
        <f>IF(ISNUMBER(MATCH($B188, [1]HeLa!$E:$E, 0)), "Yes", "No")</f>
        <v>Yes</v>
      </c>
      <c r="F188" s="7" t="str">
        <f>IF(ISNUMBER(MATCH($B188, [1]LCL!$D:$D, 0)), "Yes", "No")</f>
        <v>No</v>
      </c>
      <c r="G188" s="7" t="str">
        <f>IF(ISNUMBER(MATCH($B188, [1]U2OS!$D:$D, 0)), "Yes", "No")</f>
        <v>No</v>
      </c>
      <c r="H188" s="7" t="s">
        <v>23</v>
      </c>
      <c r="I188" s="7" t="str">
        <f>IF(ISNUMBER(MATCH($B188, '[1]BE2-C_Ultra_DIA'!$C:$C, 0)), "Yes", "No")</f>
        <v>No</v>
      </c>
      <c r="J188" s="7">
        <f t="shared" si="2"/>
        <v>1</v>
      </c>
      <c r="K188" s="7" t="str">
        <f>IF(ISNUMBER(MATCH($B188, '[1]BE2-C_Ultra_DIA CV 20%'!$C:$C, 0)), "Yes", "No")</f>
        <v>No</v>
      </c>
      <c r="L188" s="7" t="str">
        <f>IF(ISNUMBER(MATCH($B188, '[1]BE2-C_Ultra_PRM'!$C:$C, 0)), "Yes", "No")</f>
        <v>No</v>
      </c>
      <c r="M188" s="7" t="str">
        <f>IF(ISNUMBER(MATCH($B188, '[1]BE2-C_Ultra_PRM CV 20%'!$C:$C, 0)), "Yes", "No")</f>
        <v>No</v>
      </c>
      <c r="N188" s="7">
        <v>0.92200000000000004</v>
      </c>
    </row>
    <row r="189" spans="1:17" x14ac:dyDescent="0.2">
      <c r="A189" s="7" t="s">
        <v>804</v>
      </c>
      <c r="B189" t="s">
        <v>815</v>
      </c>
      <c r="E189" s="7" t="str">
        <f>IF(ISNUMBER(MATCH($B189, [1]HeLa!$E:$E, 0)), "Yes", "No")</f>
        <v>Yes</v>
      </c>
      <c r="F189" s="7" t="str">
        <f>IF(ISNUMBER(MATCH($B189, [1]LCL!$D:$D, 0)), "Yes", "No")</f>
        <v>No</v>
      </c>
      <c r="G189" s="7" t="str">
        <f>IF(ISNUMBER(MATCH($B189, [1]U2OS!$D:$D, 0)), "Yes", "No")</f>
        <v>No</v>
      </c>
      <c r="H189" s="7" t="s">
        <v>23</v>
      </c>
      <c r="I189" s="7" t="str">
        <f>IF(ISNUMBER(MATCH($B189, '[1]BE2-C_Ultra_DIA'!$C:$C, 0)), "Yes", "No")</f>
        <v>No</v>
      </c>
      <c r="J189" s="7">
        <f t="shared" si="2"/>
        <v>1</v>
      </c>
      <c r="K189" s="7" t="str">
        <f>IF(ISNUMBER(MATCH($B189, '[1]BE2-C_Ultra_DIA CV 20%'!$C:$C, 0)), "Yes", "No")</f>
        <v>No</v>
      </c>
      <c r="L189" s="7" t="str">
        <f>IF(ISNUMBER(MATCH($B189, '[1]BE2-C_Ultra_PRM'!$C:$C, 0)), "Yes", "No")</f>
        <v>No</v>
      </c>
      <c r="M189" s="7" t="str">
        <f>IF(ISNUMBER(MATCH($B189, '[1]BE2-C_Ultra_PRM CV 20%'!$C:$C, 0)), "Yes", "No")</f>
        <v>No</v>
      </c>
      <c r="N189" s="7">
        <v>0.23</v>
      </c>
    </row>
    <row r="190" spans="1:17" x14ac:dyDescent="0.2">
      <c r="A190" s="7" t="s">
        <v>804</v>
      </c>
      <c r="B190" t="s">
        <v>816</v>
      </c>
      <c r="E190" s="7" t="str">
        <f>IF(ISNUMBER(MATCH($B190, [1]HeLa!$E:$E, 0)), "Yes", "No")</f>
        <v>Yes</v>
      </c>
      <c r="F190" s="7" t="str">
        <f>IF(ISNUMBER(MATCH($B190, [1]LCL!$D:$D, 0)), "Yes", "No")</f>
        <v>No</v>
      </c>
      <c r="G190" s="7" t="str">
        <f>IF(ISNUMBER(MATCH($B190, [1]U2OS!$D:$D, 0)), "Yes", "No")</f>
        <v>No</v>
      </c>
      <c r="H190" s="7" t="s">
        <v>23</v>
      </c>
      <c r="I190" s="7" t="str">
        <f>IF(ISNUMBER(MATCH($B190, '[1]BE2-C_Ultra_DIA'!$C:$C, 0)), "Yes", "No")</f>
        <v>No</v>
      </c>
      <c r="J190" s="7">
        <f t="shared" si="2"/>
        <v>1</v>
      </c>
      <c r="K190" s="7" t="str">
        <f>IF(ISNUMBER(MATCH($B190, '[1]BE2-C_Ultra_DIA CV 20%'!$C:$C, 0)), "Yes", "No")</f>
        <v>No</v>
      </c>
      <c r="L190" s="7" t="str">
        <f>IF(ISNUMBER(MATCH($B190, '[1]BE2-C_Ultra_PRM'!$C:$C, 0)), "Yes", "No")</f>
        <v>No</v>
      </c>
      <c r="M190" s="7" t="str">
        <f>IF(ISNUMBER(MATCH($B190, '[1]BE2-C_Ultra_PRM CV 20%'!$C:$C, 0)), "Yes", "No")</f>
        <v>No</v>
      </c>
      <c r="N190" s="7">
        <v>9.9000000000000005E-2</v>
      </c>
    </row>
    <row r="191" spans="1:17" x14ac:dyDescent="0.2">
      <c r="A191" s="7" t="s">
        <v>804</v>
      </c>
      <c r="B191" t="s">
        <v>109</v>
      </c>
      <c r="C191" t="s">
        <v>656</v>
      </c>
      <c r="D191" t="s">
        <v>656</v>
      </c>
      <c r="E191" s="7" t="str">
        <f>IF(ISNUMBER(MATCH($B191, [1]HeLa!$E:$E, 0)), "Yes", "No")</f>
        <v>Yes</v>
      </c>
      <c r="F191" s="7" t="str">
        <f>IF(ISNUMBER(MATCH($B191, [1]LCL!$D:$D, 0)), "Yes", "No")</f>
        <v>No</v>
      </c>
      <c r="G191" s="7" t="str">
        <f>IF(ISNUMBER(MATCH($B191, [1]U2OS!$D:$D, 0)), "Yes", "No")</f>
        <v>No</v>
      </c>
      <c r="H191" s="7" t="s">
        <v>23</v>
      </c>
      <c r="I191" s="7" t="str">
        <f>IF(ISNUMBER(MATCH($B191, '[1]BE2-C_Ultra_DIA'!$C:$C, 0)), "Yes", "No")</f>
        <v>No</v>
      </c>
      <c r="J191" s="7">
        <f t="shared" si="2"/>
        <v>1</v>
      </c>
      <c r="K191" s="7" t="str">
        <f>IF(ISNUMBER(MATCH($B191, '[1]BE2-C_Ultra_DIA CV 20%'!$C:$C, 0)), "Yes", "No")</f>
        <v>No</v>
      </c>
      <c r="L191" s="7" t="str">
        <f>IF(ISNUMBER(MATCH($B191, '[1]BE2-C_Ultra_PRM'!$C:$C, 0)), "Yes", "No")</f>
        <v>No</v>
      </c>
      <c r="M191" s="7" t="str">
        <f>IF(ISNUMBER(MATCH($B191, '[1]BE2-C_Ultra_PRM CV 20%'!$C:$C, 0)), "Yes", "No")</f>
        <v>No</v>
      </c>
      <c r="N191" s="7">
        <v>0.30099999999999999</v>
      </c>
    </row>
    <row r="192" spans="1:17" x14ac:dyDescent="0.2">
      <c r="A192" s="7" t="s">
        <v>804</v>
      </c>
      <c r="B192" t="s">
        <v>108</v>
      </c>
      <c r="C192" t="s">
        <v>656</v>
      </c>
      <c r="D192" t="s">
        <v>656</v>
      </c>
      <c r="E192" s="7" t="str">
        <f>IF(ISNUMBER(MATCH($B192, [1]HeLa!$E:$E, 0)), "Yes", "No")</f>
        <v>Yes</v>
      </c>
      <c r="F192" s="7" t="str">
        <f>IF(ISNUMBER(MATCH($B192, [1]LCL!$D:$D, 0)), "Yes", "No")</f>
        <v>No</v>
      </c>
      <c r="G192" s="7" t="str">
        <f>IF(ISNUMBER(MATCH($B192, [1]U2OS!$D:$D, 0)), "Yes", "No")</f>
        <v>No</v>
      </c>
      <c r="H192" s="7" t="s">
        <v>23</v>
      </c>
      <c r="I192" s="7" t="str">
        <f>IF(ISNUMBER(MATCH($B192, '[1]BE2-C_Ultra_DIA'!$C:$C, 0)), "Yes", "No")</f>
        <v>No</v>
      </c>
      <c r="J192" s="7">
        <f t="shared" si="2"/>
        <v>1</v>
      </c>
      <c r="K192" s="7" t="str">
        <f>IF(ISNUMBER(MATCH($B192, '[1]BE2-C_Ultra_DIA CV 20%'!$C:$C, 0)), "Yes", "No")</f>
        <v>No</v>
      </c>
      <c r="L192" s="7" t="str">
        <f>IF(ISNUMBER(MATCH($B192, '[1]BE2-C_Ultra_PRM'!$C:$C, 0)), "Yes", "No")</f>
        <v>No</v>
      </c>
      <c r="M192" s="7" t="str">
        <f>IF(ISNUMBER(MATCH($B192, '[1]BE2-C_Ultra_PRM CV 20%'!$C:$C, 0)), "Yes", "No")</f>
        <v>No</v>
      </c>
      <c r="N192" s="7">
        <v>0.76200000000000001</v>
      </c>
      <c r="Q192" s="7" t="s">
        <v>15</v>
      </c>
    </row>
    <row r="193" spans="1:14" x14ac:dyDescent="0.2">
      <c r="A193" s="7" t="s">
        <v>804</v>
      </c>
      <c r="B193" t="s">
        <v>817</v>
      </c>
      <c r="E193" s="7" t="str">
        <f>IF(ISNUMBER(MATCH($B193, [1]HeLa!$E:$E, 0)), "Yes", "No")</f>
        <v>Yes</v>
      </c>
      <c r="F193" s="7" t="str">
        <f>IF(ISNUMBER(MATCH($B193, [1]LCL!$D:$D, 0)), "Yes", "No")</f>
        <v>No</v>
      </c>
      <c r="G193" s="7" t="str">
        <f>IF(ISNUMBER(MATCH($B193, [1]U2OS!$D:$D, 0)), "Yes", "No")</f>
        <v>No</v>
      </c>
      <c r="H193" s="7" t="s">
        <v>23</v>
      </c>
      <c r="I193" s="7" t="str">
        <f>IF(ISNUMBER(MATCH($B193, '[1]BE2-C_Ultra_DIA'!$C:$C, 0)), "Yes", "No")</f>
        <v>No</v>
      </c>
      <c r="J193" s="7">
        <f t="shared" si="2"/>
        <v>1</v>
      </c>
      <c r="K193" s="7" t="str">
        <f>IF(ISNUMBER(MATCH($B193, '[1]BE2-C_Ultra_DIA CV 20%'!$C:$C, 0)), "Yes", "No")</f>
        <v>No</v>
      </c>
      <c r="L193" s="7" t="str">
        <f>IF(ISNUMBER(MATCH($B193, '[1]BE2-C_Ultra_PRM'!$C:$C, 0)), "Yes", "No")</f>
        <v>No</v>
      </c>
      <c r="M193" s="7" t="str">
        <f>IF(ISNUMBER(MATCH($B193, '[1]BE2-C_Ultra_PRM CV 20%'!$C:$C, 0)), "Yes", "No")</f>
        <v>No</v>
      </c>
      <c r="N193" s="7">
        <v>0.66</v>
      </c>
    </row>
    <row r="194" spans="1:14" x14ac:dyDescent="0.2">
      <c r="A194" s="7" t="s">
        <v>804</v>
      </c>
      <c r="B194" t="s">
        <v>818</v>
      </c>
      <c r="E194" s="7" t="str">
        <f>IF(ISNUMBER(MATCH($B194, [1]HeLa!$E:$E, 0)), "Yes", "No")</f>
        <v>Yes</v>
      </c>
      <c r="F194" s="7" t="str">
        <f>IF(ISNUMBER(MATCH($B194, [1]LCL!$D:$D, 0)), "Yes", "No")</f>
        <v>No</v>
      </c>
      <c r="G194" s="7" t="str">
        <f>IF(ISNUMBER(MATCH($B194, [1]U2OS!$D:$D, 0)), "Yes", "No")</f>
        <v>No</v>
      </c>
      <c r="H194" s="7" t="s">
        <v>23</v>
      </c>
      <c r="I194" s="7" t="str">
        <f>IF(ISNUMBER(MATCH($B194, '[1]BE2-C_Ultra_DIA'!$C:$C, 0)), "Yes", "No")</f>
        <v>No</v>
      </c>
      <c r="J194" s="7">
        <f t="shared" ref="J194:J257" si="3">COUNTIF(E194:I194,"Yes")</f>
        <v>1</v>
      </c>
      <c r="K194" s="7" t="str">
        <f>IF(ISNUMBER(MATCH($B194, '[1]BE2-C_Ultra_DIA CV 20%'!$C:$C, 0)), "Yes", "No")</f>
        <v>No</v>
      </c>
      <c r="L194" s="7" t="str">
        <f>IF(ISNUMBER(MATCH($B194, '[1]BE2-C_Ultra_PRM'!$C:$C, 0)), "Yes", "No")</f>
        <v>No</v>
      </c>
      <c r="M194" s="7" t="str">
        <f>IF(ISNUMBER(MATCH($B194, '[1]BE2-C_Ultra_PRM CV 20%'!$C:$C, 0)), "Yes", "No")</f>
        <v>No</v>
      </c>
      <c r="N194" s="7">
        <v>0.251</v>
      </c>
    </row>
    <row r="195" spans="1:14" x14ac:dyDescent="0.2">
      <c r="A195" s="7" t="s">
        <v>804</v>
      </c>
      <c r="B195" t="s">
        <v>819</v>
      </c>
      <c r="E195" s="7" t="str">
        <f>IF(ISNUMBER(MATCH($B195, [1]HeLa!$E:$E, 0)), "Yes", "No")</f>
        <v>Yes</v>
      </c>
      <c r="F195" s="7" t="str">
        <f>IF(ISNUMBER(MATCH($B195, [1]LCL!$D:$D, 0)), "Yes", "No")</f>
        <v>No</v>
      </c>
      <c r="G195" s="7" t="str">
        <f>IF(ISNUMBER(MATCH($B195, [1]U2OS!$D:$D, 0)), "Yes", "No")</f>
        <v>No</v>
      </c>
      <c r="H195" s="7" t="s">
        <v>23</v>
      </c>
      <c r="I195" s="7" t="str">
        <f>IF(ISNUMBER(MATCH($B195, '[1]BE2-C_Ultra_DIA'!$C:$C, 0)), "Yes", "No")</f>
        <v>No</v>
      </c>
      <c r="J195" s="7">
        <f t="shared" si="3"/>
        <v>1</v>
      </c>
      <c r="K195" s="7" t="str">
        <f>IF(ISNUMBER(MATCH($B195, '[1]BE2-C_Ultra_DIA CV 20%'!$C:$C, 0)), "Yes", "No")</f>
        <v>No</v>
      </c>
      <c r="L195" s="7" t="str">
        <f>IF(ISNUMBER(MATCH($B195, '[1]BE2-C_Ultra_PRM'!$C:$C, 0)), "Yes", "No")</f>
        <v>No</v>
      </c>
      <c r="M195" s="7" t="str">
        <f>IF(ISNUMBER(MATCH($B195, '[1]BE2-C_Ultra_PRM CV 20%'!$C:$C, 0)), "Yes", "No")</f>
        <v>No</v>
      </c>
      <c r="N195" s="7">
        <v>0.53300000000000003</v>
      </c>
    </row>
    <row r="196" spans="1:14" x14ac:dyDescent="0.2">
      <c r="A196" s="7" t="s">
        <v>804</v>
      </c>
      <c r="B196" t="s">
        <v>820</v>
      </c>
      <c r="E196" s="7" t="str">
        <f>IF(ISNUMBER(MATCH($B196, [1]HeLa!$E:$E, 0)), "Yes", "No")</f>
        <v>Yes</v>
      </c>
      <c r="F196" s="7" t="str">
        <f>IF(ISNUMBER(MATCH($B196, [1]LCL!$D:$D, 0)), "Yes", "No")</f>
        <v>No</v>
      </c>
      <c r="G196" s="7" t="str">
        <f>IF(ISNUMBER(MATCH($B196, [1]U2OS!$D:$D, 0)), "Yes", "No")</f>
        <v>No</v>
      </c>
      <c r="H196" s="7" t="s">
        <v>23</v>
      </c>
      <c r="I196" s="7" t="str">
        <f>IF(ISNUMBER(MATCH($B196, '[1]BE2-C_Ultra_DIA'!$C:$C, 0)), "Yes", "No")</f>
        <v>No</v>
      </c>
      <c r="J196" s="7">
        <f t="shared" si="3"/>
        <v>1</v>
      </c>
      <c r="K196" s="7" t="str">
        <f>IF(ISNUMBER(MATCH($B196, '[1]BE2-C_Ultra_DIA CV 20%'!$C:$C, 0)), "Yes", "No")</f>
        <v>No</v>
      </c>
      <c r="L196" s="7" t="str">
        <f>IF(ISNUMBER(MATCH($B196, '[1]BE2-C_Ultra_PRM'!$C:$C, 0)), "Yes", "No")</f>
        <v>No</v>
      </c>
      <c r="M196" s="7" t="str">
        <f>IF(ISNUMBER(MATCH($B196, '[1]BE2-C_Ultra_PRM CV 20%'!$C:$C, 0)), "Yes", "No")</f>
        <v>No</v>
      </c>
      <c r="N196" s="7">
        <v>0.10299999999999999</v>
      </c>
    </row>
    <row r="197" spans="1:14" x14ac:dyDescent="0.2">
      <c r="A197" s="7" t="s">
        <v>804</v>
      </c>
      <c r="B197" t="s">
        <v>821</v>
      </c>
      <c r="E197" s="7" t="str">
        <f>IF(ISNUMBER(MATCH($B197, [1]HeLa!$E:$E, 0)), "Yes", "No")</f>
        <v>Yes</v>
      </c>
      <c r="F197" s="7" t="str">
        <f>IF(ISNUMBER(MATCH($B197, [1]LCL!$D:$D, 0)), "Yes", "No")</f>
        <v>No</v>
      </c>
      <c r="G197" s="7" t="str">
        <f>IF(ISNUMBER(MATCH($B197, [1]U2OS!$D:$D, 0)), "Yes", "No")</f>
        <v>No</v>
      </c>
      <c r="H197" s="7" t="s">
        <v>23</v>
      </c>
      <c r="I197" s="7" t="str">
        <f>IF(ISNUMBER(MATCH($B197, '[1]BE2-C_Ultra_DIA'!$C:$C, 0)), "Yes", "No")</f>
        <v>No</v>
      </c>
      <c r="J197" s="7">
        <f t="shared" si="3"/>
        <v>1</v>
      </c>
      <c r="K197" s="7" t="str">
        <f>IF(ISNUMBER(MATCH($B197, '[1]BE2-C_Ultra_DIA CV 20%'!$C:$C, 0)), "Yes", "No")</f>
        <v>No</v>
      </c>
      <c r="L197" s="7" t="str">
        <f>IF(ISNUMBER(MATCH($B197, '[1]BE2-C_Ultra_PRM'!$C:$C, 0)), "Yes", "No")</f>
        <v>No</v>
      </c>
      <c r="M197" s="7" t="str">
        <f>IF(ISNUMBER(MATCH($B197, '[1]BE2-C_Ultra_PRM CV 20%'!$C:$C, 0)), "Yes", "No")</f>
        <v>No</v>
      </c>
      <c r="N197" s="7">
        <v>9.6000000000000002E-2</v>
      </c>
    </row>
    <row r="198" spans="1:14" x14ac:dyDescent="0.2">
      <c r="A198" s="7" t="s">
        <v>804</v>
      </c>
      <c r="B198" t="s">
        <v>822</v>
      </c>
      <c r="E198" s="7" t="str">
        <f>IF(ISNUMBER(MATCH($B198, [1]HeLa!$E:$E, 0)), "Yes", "No")</f>
        <v>Yes</v>
      </c>
      <c r="F198" s="7" t="str">
        <f>IF(ISNUMBER(MATCH($B198, [1]LCL!$D:$D, 0)), "Yes", "No")</f>
        <v>No</v>
      </c>
      <c r="G198" s="7" t="str">
        <f>IF(ISNUMBER(MATCH($B198, [1]U2OS!$D:$D, 0)), "Yes", "No")</f>
        <v>No</v>
      </c>
      <c r="H198" s="7" t="s">
        <v>23</v>
      </c>
      <c r="I198" s="7" t="str">
        <f>IF(ISNUMBER(MATCH($B198, '[1]BE2-C_Ultra_DIA'!$C:$C, 0)), "Yes", "No")</f>
        <v>No</v>
      </c>
      <c r="J198" s="7">
        <f t="shared" si="3"/>
        <v>1</v>
      </c>
      <c r="K198" s="7" t="str">
        <f>IF(ISNUMBER(MATCH($B198, '[1]BE2-C_Ultra_DIA CV 20%'!$C:$C, 0)), "Yes", "No")</f>
        <v>No</v>
      </c>
      <c r="L198" s="7" t="str">
        <f>IF(ISNUMBER(MATCH($B198, '[1]BE2-C_Ultra_PRM'!$C:$C, 0)), "Yes", "No")</f>
        <v>No</v>
      </c>
      <c r="M198" s="7" t="str">
        <f>IF(ISNUMBER(MATCH($B198, '[1]BE2-C_Ultra_PRM CV 20%'!$C:$C, 0)), "Yes", "No")</f>
        <v>No</v>
      </c>
      <c r="N198" s="7">
        <v>0.68500000000000005</v>
      </c>
    </row>
    <row r="199" spans="1:14" x14ac:dyDescent="0.2">
      <c r="A199" s="7" t="s">
        <v>804</v>
      </c>
      <c r="B199" t="s">
        <v>110</v>
      </c>
      <c r="D199" t="s">
        <v>656</v>
      </c>
      <c r="E199" s="7" t="str">
        <f>IF(ISNUMBER(MATCH($B199, [1]HeLa!$E:$E, 0)), "Yes", "No")</f>
        <v>Yes</v>
      </c>
      <c r="F199" s="7" t="str">
        <f>IF(ISNUMBER(MATCH($B199, [1]LCL!$D:$D, 0)), "Yes", "No")</f>
        <v>No</v>
      </c>
      <c r="G199" s="7" t="str">
        <f>IF(ISNUMBER(MATCH($B199, [1]U2OS!$D:$D, 0)), "Yes", "No")</f>
        <v>No</v>
      </c>
      <c r="H199" s="7" t="s">
        <v>23</v>
      </c>
      <c r="I199" s="7" t="str">
        <f>IF(ISNUMBER(MATCH($B199, '[1]BE2-C_Ultra_DIA'!$C:$C, 0)), "Yes", "No")</f>
        <v>No</v>
      </c>
      <c r="J199" s="7">
        <f t="shared" si="3"/>
        <v>1</v>
      </c>
      <c r="K199" s="7" t="str">
        <f>IF(ISNUMBER(MATCH($B199, '[1]BE2-C_Ultra_DIA CV 20%'!$C:$C, 0)), "Yes", "No")</f>
        <v>No</v>
      </c>
      <c r="L199" s="7" t="str">
        <f>IF(ISNUMBER(MATCH($B199, '[1]BE2-C_Ultra_PRM'!$C:$C, 0)), "Yes", "No")</f>
        <v>No</v>
      </c>
      <c r="M199" s="7" t="str">
        <f>IF(ISNUMBER(MATCH($B199, '[1]BE2-C_Ultra_PRM CV 20%'!$C:$C, 0)), "Yes", "No")</f>
        <v>No</v>
      </c>
      <c r="N199" s="7">
        <v>0.72399999999999998</v>
      </c>
    </row>
    <row r="200" spans="1:14" x14ac:dyDescent="0.2">
      <c r="A200" s="7" t="s">
        <v>804</v>
      </c>
      <c r="B200" t="s">
        <v>823</v>
      </c>
      <c r="E200" s="7" t="str">
        <f>IF(ISNUMBER(MATCH($B200, [1]HeLa!$E:$E, 0)), "Yes", "No")</f>
        <v>Yes</v>
      </c>
      <c r="F200" s="7" t="str">
        <f>IF(ISNUMBER(MATCH($B200, [1]LCL!$D:$D, 0)), "Yes", "No")</f>
        <v>No</v>
      </c>
      <c r="G200" s="7" t="str">
        <f>IF(ISNUMBER(MATCH($B200, [1]U2OS!$D:$D, 0)), "Yes", "No")</f>
        <v>No</v>
      </c>
      <c r="H200" s="7" t="s">
        <v>23</v>
      </c>
      <c r="I200" s="7" t="str">
        <f>IF(ISNUMBER(MATCH($B200, '[1]BE2-C_Ultra_DIA'!$C:$C, 0)), "Yes", "No")</f>
        <v>No</v>
      </c>
      <c r="J200" s="7">
        <f t="shared" si="3"/>
        <v>1</v>
      </c>
      <c r="K200" s="7" t="str">
        <f>IF(ISNUMBER(MATCH($B200, '[1]BE2-C_Ultra_DIA CV 20%'!$C:$C, 0)), "Yes", "No")</f>
        <v>No</v>
      </c>
      <c r="L200" s="7" t="str">
        <f>IF(ISNUMBER(MATCH($B200, '[1]BE2-C_Ultra_PRM'!$C:$C, 0)), "Yes", "No")</f>
        <v>No</v>
      </c>
      <c r="M200" s="7" t="str">
        <f>IF(ISNUMBER(MATCH($B200, '[1]BE2-C_Ultra_PRM CV 20%'!$C:$C, 0)), "Yes", "No")</f>
        <v>No</v>
      </c>
      <c r="N200" s="7">
        <v>0.44700000000000001</v>
      </c>
    </row>
    <row r="201" spans="1:14" x14ac:dyDescent="0.2">
      <c r="A201" s="7" t="s">
        <v>804</v>
      </c>
      <c r="B201" t="s">
        <v>824</v>
      </c>
      <c r="E201" s="7" t="str">
        <f>IF(ISNUMBER(MATCH($B201, [1]HeLa!$E:$E, 0)), "Yes", "No")</f>
        <v>Yes</v>
      </c>
      <c r="F201" s="7" t="str">
        <f>IF(ISNUMBER(MATCH($B201, [1]LCL!$D:$D, 0)), "Yes", "No")</f>
        <v>No</v>
      </c>
      <c r="G201" s="7" t="str">
        <f>IF(ISNUMBER(MATCH($B201, [1]U2OS!$D:$D, 0)), "Yes", "No")</f>
        <v>No</v>
      </c>
      <c r="H201" s="7" t="s">
        <v>23</v>
      </c>
      <c r="I201" s="7" t="str">
        <f>IF(ISNUMBER(MATCH($B201, '[1]BE2-C_Ultra_DIA'!$C:$C, 0)), "Yes", "No")</f>
        <v>No</v>
      </c>
      <c r="J201" s="7">
        <f t="shared" si="3"/>
        <v>1</v>
      </c>
      <c r="K201" s="7" t="str">
        <f>IF(ISNUMBER(MATCH($B201, '[1]BE2-C_Ultra_DIA CV 20%'!$C:$C, 0)), "Yes", "No")</f>
        <v>No</v>
      </c>
      <c r="L201" s="7" t="str">
        <f>IF(ISNUMBER(MATCH($B201, '[1]BE2-C_Ultra_PRM'!$C:$C, 0)), "Yes", "No")</f>
        <v>No</v>
      </c>
      <c r="M201" s="7" t="str">
        <f>IF(ISNUMBER(MATCH($B201, '[1]BE2-C_Ultra_PRM CV 20%'!$C:$C, 0)), "Yes", "No")</f>
        <v>No</v>
      </c>
      <c r="N201" s="7">
        <v>0.64500000000000002</v>
      </c>
    </row>
    <row r="202" spans="1:14" x14ac:dyDescent="0.2">
      <c r="A202" s="7" t="s">
        <v>804</v>
      </c>
      <c r="B202" t="s">
        <v>825</v>
      </c>
      <c r="E202" s="7" t="str">
        <f>IF(ISNUMBER(MATCH($B202, [1]HeLa!$E:$E, 0)), "Yes", "No")</f>
        <v>Yes</v>
      </c>
      <c r="F202" s="7" t="str">
        <f>IF(ISNUMBER(MATCH($B202, [1]LCL!$D:$D, 0)), "Yes", "No")</f>
        <v>No</v>
      </c>
      <c r="G202" s="7" t="str">
        <f>IF(ISNUMBER(MATCH($B202, [1]U2OS!$D:$D, 0)), "Yes", "No")</f>
        <v>No</v>
      </c>
      <c r="H202" s="7" t="s">
        <v>23</v>
      </c>
      <c r="I202" s="7" t="str">
        <f>IF(ISNUMBER(MATCH($B202, '[1]BE2-C_Ultra_DIA'!$C:$C, 0)), "Yes", "No")</f>
        <v>No</v>
      </c>
      <c r="J202" s="7">
        <f t="shared" si="3"/>
        <v>1</v>
      </c>
      <c r="K202" s="7" t="str">
        <f>IF(ISNUMBER(MATCH($B202, '[1]BE2-C_Ultra_DIA CV 20%'!$C:$C, 0)), "Yes", "No")</f>
        <v>No</v>
      </c>
      <c r="L202" s="7" t="str">
        <f>IF(ISNUMBER(MATCH($B202, '[1]BE2-C_Ultra_PRM'!$C:$C, 0)), "Yes", "No")</f>
        <v>No</v>
      </c>
      <c r="M202" s="7" t="str">
        <f>IF(ISNUMBER(MATCH($B202, '[1]BE2-C_Ultra_PRM CV 20%'!$C:$C, 0)), "Yes", "No")</f>
        <v>No</v>
      </c>
      <c r="N202" s="7">
        <v>0.111</v>
      </c>
    </row>
    <row r="203" spans="1:14" x14ac:dyDescent="0.2">
      <c r="A203" s="7" t="s">
        <v>804</v>
      </c>
      <c r="B203" t="s">
        <v>826</v>
      </c>
      <c r="E203" s="7" t="str">
        <f>IF(ISNUMBER(MATCH($B203, [1]HeLa!$E:$E, 0)), "Yes", "No")</f>
        <v>Yes</v>
      </c>
      <c r="F203" s="7" t="str">
        <f>IF(ISNUMBER(MATCH($B203, [1]LCL!$D:$D, 0)), "Yes", "No")</f>
        <v>No</v>
      </c>
      <c r="G203" s="7" t="str">
        <f>IF(ISNUMBER(MATCH($B203, [1]U2OS!$D:$D, 0)), "Yes", "No")</f>
        <v>No</v>
      </c>
      <c r="H203" s="7" t="s">
        <v>23</v>
      </c>
      <c r="I203" s="7" t="str">
        <f>IF(ISNUMBER(MATCH($B203, '[1]BE2-C_Ultra_DIA'!$C:$C, 0)), "Yes", "No")</f>
        <v>No</v>
      </c>
      <c r="J203" s="7">
        <f t="shared" si="3"/>
        <v>1</v>
      </c>
      <c r="K203" s="7" t="str">
        <f>IF(ISNUMBER(MATCH($B203, '[1]BE2-C_Ultra_DIA CV 20%'!$C:$C, 0)), "Yes", "No")</f>
        <v>No</v>
      </c>
      <c r="L203" s="7" t="str">
        <f>IF(ISNUMBER(MATCH($B203, '[1]BE2-C_Ultra_PRM'!$C:$C, 0)), "Yes", "No")</f>
        <v>No</v>
      </c>
      <c r="M203" s="7" t="str">
        <f>IF(ISNUMBER(MATCH($B203, '[1]BE2-C_Ultra_PRM CV 20%'!$C:$C, 0)), "Yes", "No")</f>
        <v>No</v>
      </c>
      <c r="N203" s="7">
        <v>0.215</v>
      </c>
    </row>
    <row r="204" spans="1:14" x14ac:dyDescent="0.2">
      <c r="A204" s="7" t="s">
        <v>804</v>
      </c>
      <c r="B204" t="s">
        <v>827</v>
      </c>
      <c r="E204" s="7" t="str">
        <f>IF(ISNUMBER(MATCH($B204, [1]HeLa!$E:$E, 0)), "Yes", "No")</f>
        <v>Yes</v>
      </c>
      <c r="F204" s="7" t="str">
        <f>IF(ISNUMBER(MATCH($B204, [1]LCL!$D:$D, 0)), "Yes", "No")</f>
        <v>No</v>
      </c>
      <c r="G204" s="7" t="str">
        <f>IF(ISNUMBER(MATCH($B204, [1]U2OS!$D:$D, 0)), "Yes", "No")</f>
        <v>No</v>
      </c>
      <c r="H204" s="7" t="s">
        <v>23</v>
      </c>
      <c r="I204" s="7" t="str">
        <f>IF(ISNUMBER(MATCH($B204, '[1]BE2-C_Ultra_DIA'!$C:$C, 0)), "Yes", "No")</f>
        <v>No</v>
      </c>
      <c r="J204" s="7">
        <f t="shared" si="3"/>
        <v>1</v>
      </c>
      <c r="K204" s="7" t="str">
        <f>IF(ISNUMBER(MATCH($B204, '[1]BE2-C_Ultra_DIA CV 20%'!$C:$C, 0)), "Yes", "No")</f>
        <v>No</v>
      </c>
      <c r="L204" s="7" t="str">
        <f>IF(ISNUMBER(MATCH($B204, '[1]BE2-C_Ultra_PRM'!$C:$C, 0)), "Yes", "No")</f>
        <v>No</v>
      </c>
      <c r="M204" s="7" t="str">
        <f>IF(ISNUMBER(MATCH($B204, '[1]BE2-C_Ultra_PRM CV 20%'!$C:$C, 0)), "Yes", "No")</f>
        <v>No</v>
      </c>
      <c r="N204" s="7">
        <v>0.46400000000000002</v>
      </c>
    </row>
    <row r="205" spans="1:14" x14ac:dyDescent="0.2">
      <c r="A205" s="7" t="s">
        <v>804</v>
      </c>
      <c r="B205" t="s">
        <v>828</v>
      </c>
      <c r="E205" s="7" t="str">
        <f>IF(ISNUMBER(MATCH($B205, [1]HeLa!$E:$E, 0)), "Yes", "No")</f>
        <v>Yes</v>
      </c>
      <c r="F205" s="7" t="str">
        <f>IF(ISNUMBER(MATCH($B205, [1]LCL!$D:$D, 0)), "Yes", "No")</f>
        <v>No</v>
      </c>
      <c r="G205" s="7" t="str">
        <f>IF(ISNUMBER(MATCH($B205, [1]U2OS!$D:$D, 0)), "Yes", "No")</f>
        <v>No</v>
      </c>
      <c r="H205" s="7" t="s">
        <v>23</v>
      </c>
      <c r="I205" s="7" t="str">
        <f>IF(ISNUMBER(MATCH($B205, '[1]BE2-C_Ultra_DIA'!$C:$C, 0)), "Yes", "No")</f>
        <v>No</v>
      </c>
      <c r="J205" s="7">
        <f t="shared" si="3"/>
        <v>1</v>
      </c>
      <c r="K205" s="7" t="str">
        <f>IF(ISNUMBER(MATCH($B205, '[1]BE2-C_Ultra_DIA CV 20%'!$C:$C, 0)), "Yes", "No")</f>
        <v>No</v>
      </c>
      <c r="L205" s="7" t="str">
        <f>IF(ISNUMBER(MATCH($B205, '[1]BE2-C_Ultra_PRM'!$C:$C, 0)), "Yes", "No")</f>
        <v>No</v>
      </c>
      <c r="M205" s="7" t="str">
        <f>IF(ISNUMBER(MATCH($B205, '[1]BE2-C_Ultra_PRM CV 20%'!$C:$C, 0)), "Yes", "No")</f>
        <v>No</v>
      </c>
      <c r="N205" s="7">
        <v>0.93200000000000005</v>
      </c>
    </row>
    <row r="206" spans="1:14" x14ac:dyDescent="0.2">
      <c r="A206" s="7" t="s">
        <v>804</v>
      </c>
      <c r="B206" t="s">
        <v>829</v>
      </c>
      <c r="E206" s="7" t="str">
        <f>IF(ISNUMBER(MATCH($B206, [1]HeLa!$E:$E, 0)), "Yes", "No")</f>
        <v>Yes</v>
      </c>
      <c r="F206" s="7" t="str">
        <f>IF(ISNUMBER(MATCH($B206, [1]LCL!$D:$D, 0)), "Yes", "No")</f>
        <v>No</v>
      </c>
      <c r="G206" s="7" t="str">
        <f>IF(ISNUMBER(MATCH($B206, [1]U2OS!$D:$D, 0)), "Yes", "No")</f>
        <v>No</v>
      </c>
      <c r="H206" s="7" t="s">
        <v>23</v>
      </c>
      <c r="I206" s="7" t="str">
        <f>IF(ISNUMBER(MATCH($B206, '[1]BE2-C_Ultra_DIA'!$C:$C, 0)), "Yes", "No")</f>
        <v>No</v>
      </c>
      <c r="J206" s="7">
        <f t="shared" si="3"/>
        <v>1</v>
      </c>
      <c r="K206" s="7" t="str">
        <f>IF(ISNUMBER(MATCH($B206, '[1]BE2-C_Ultra_DIA CV 20%'!$C:$C, 0)), "Yes", "No")</f>
        <v>No</v>
      </c>
      <c r="L206" s="7" t="str">
        <f>IF(ISNUMBER(MATCH($B206, '[1]BE2-C_Ultra_PRM'!$C:$C, 0)), "Yes", "No")</f>
        <v>No</v>
      </c>
      <c r="M206" s="7" t="str">
        <f>IF(ISNUMBER(MATCH($B206, '[1]BE2-C_Ultra_PRM CV 20%'!$C:$C, 0)), "Yes", "No")</f>
        <v>No</v>
      </c>
      <c r="N206" s="7">
        <v>2.7E-2</v>
      </c>
    </row>
    <row r="207" spans="1:14" x14ac:dyDescent="0.2">
      <c r="A207" s="7" t="s">
        <v>804</v>
      </c>
      <c r="B207" t="s">
        <v>830</v>
      </c>
      <c r="E207" s="7" t="str">
        <f>IF(ISNUMBER(MATCH($B207, [1]HeLa!$E:$E, 0)), "Yes", "No")</f>
        <v>Yes</v>
      </c>
      <c r="F207" s="7" t="str">
        <f>IF(ISNUMBER(MATCH($B207, [1]LCL!$D:$D, 0)), "Yes", "No")</f>
        <v>No</v>
      </c>
      <c r="G207" s="7" t="str">
        <f>IF(ISNUMBER(MATCH($B207, [1]U2OS!$D:$D, 0)), "Yes", "No")</f>
        <v>No</v>
      </c>
      <c r="H207" s="7" t="s">
        <v>23</v>
      </c>
      <c r="I207" s="7" t="str">
        <f>IF(ISNUMBER(MATCH($B207, '[1]BE2-C_Ultra_DIA'!$C:$C, 0)), "Yes", "No")</f>
        <v>No</v>
      </c>
      <c r="J207" s="7">
        <f t="shared" si="3"/>
        <v>1</v>
      </c>
      <c r="K207" s="7" t="str">
        <f>IF(ISNUMBER(MATCH($B207, '[1]BE2-C_Ultra_DIA CV 20%'!$C:$C, 0)), "Yes", "No")</f>
        <v>No</v>
      </c>
      <c r="L207" s="7" t="str">
        <f>IF(ISNUMBER(MATCH($B207, '[1]BE2-C_Ultra_PRM'!$C:$C, 0)), "Yes", "No")</f>
        <v>No</v>
      </c>
      <c r="M207" s="7" t="str">
        <f>IF(ISNUMBER(MATCH($B207, '[1]BE2-C_Ultra_PRM CV 20%'!$C:$C, 0)), "Yes", "No")</f>
        <v>No</v>
      </c>
      <c r="N207" s="7">
        <v>0.94299999999999995</v>
      </c>
    </row>
    <row r="208" spans="1:14" x14ac:dyDescent="0.2">
      <c r="A208" s="7" t="s">
        <v>804</v>
      </c>
      <c r="B208" t="s">
        <v>831</v>
      </c>
      <c r="E208" s="7" t="str">
        <f>IF(ISNUMBER(MATCH($B208, [1]HeLa!$E:$E, 0)), "Yes", "No")</f>
        <v>Yes</v>
      </c>
      <c r="F208" s="7" t="str">
        <f>IF(ISNUMBER(MATCH($B208, [1]LCL!$D:$D, 0)), "Yes", "No")</f>
        <v>No</v>
      </c>
      <c r="G208" s="7" t="str">
        <f>IF(ISNUMBER(MATCH($B208, [1]U2OS!$D:$D, 0)), "Yes", "No")</f>
        <v>No</v>
      </c>
      <c r="H208" s="7" t="s">
        <v>23</v>
      </c>
      <c r="I208" s="7" t="str">
        <f>IF(ISNUMBER(MATCH($B208, '[1]BE2-C_Ultra_DIA'!$C:$C, 0)), "Yes", "No")</f>
        <v>No</v>
      </c>
      <c r="J208" s="7">
        <f t="shared" si="3"/>
        <v>1</v>
      </c>
      <c r="K208" s="7" t="str">
        <f>IF(ISNUMBER(MATCH($B208, '[1]BE2-C_Ultra_DIA CV 20%'!$C:$C, 0)), "Yes", "No")</f>
        <v>No</v>
      </c>
      <c r="L208" s="7" t="str">
        <f>IF(ISNUMBER(MATCH($B208, '[1]BE2-C_Ultra_PRM'!$C:$C, 0)), "Yes", "No")</f>
        <v>No</v>
      </c>
      <c r="M208" s="7" t="str">
        <f>IF(ISNUMBER(MATCH($B208, '[1]BE2-C_Ultra_PRM CV 20%'!$C:$C, 0)), "Yes", "No")</f>
        <v>No</v>
      </c>
      <c r="N208" s="7">
        <v>4.2999999999999997E-2</v>
      </c>
    </row>
    <row r="209" spans="1:17" x14ac:dyDescent="0.2">
      <c r="A209" s="7" t="s">
        <v>804</v>
      </c>
      <c r="B209" t="s">
        <v>832</v>
      </c>
      <c r="E209" s="7" t="str">
        <f>IF(ISNUMBER(MATCH($B209, [1]HeLa!$E:$E, 0)), "Yes", "No")</f>
        <v>No</v>
      </c>
      <c r="F209" s="7" t="str">
        <f>IF(ISNUMBER(MATCH($B209, [1]LCL!$D:$D, 0)), "Yes", "No")</f>
        <v>Yes</v>
      </c>
      <c r="G209" s="7" t="str">
        <f>IF(ISNUMBER(MATCH($B209, [1]U2OS!$D:$D, 0)), "Yes", "No")</f>
        <v>No</v>
      </c>
      <c r="H209" s="7" t="s">
        <v>23</v>
      </c>
      <c r="I209" s="7" t="str">
        <f>IF(ISNUMBER(MATCH($B209, '[1]BE2-C_Ultra_DIA'!$C:$C, 0)), "Yes", "No")</f>
        <v>No</v>
      </c>
      <c r="J209" s="7">
        <f t="shared" si="3"/>
        <v>1</v>
      </c>
      <c r="K209" s="7" t="str">
        <f>IF(ISNUMBER(MATCH($B209, '[1]BE2-C_Ultra_DIA CV 20%'!$C:$C, 0)), "Yes", "No")</f>
        <v>No</v>
      </c>
      <c r="L209" s="7" t="str">
        <f>IF(ISNUMBER(MATCH($B209, '[1]BE2-C_Ultra_PRM'!$C:$C, 0)), "Yes", "No")</f>
        <v>No</v>
      </c>
      <c r="M209" s="7" t="str">
        <f>IF(ISNUMBER(MATCH($B209, '[1]BE2-C_Ultra_PRM CV 20%'!$C:$C, 0)), "Yes", "No")</f>
        <v>No</v>
      </c>
      <c r="N209" s="7"/>
    </row>
    <row r="210" spans="1:17" x14ac:dyDescent="0.2">
      <c r="A210" s="7" t="s">
        <v>833</v>
      </c>
      <c r="B210" t="s">
        <v>834</v>
      </c>
      <c r="E210" s="7" t="str">
        <f>IF(ISNUMBER(MATCH($B210, [1]HeLa!$E:$E, 0)), "Yes", "No")</f>
        <v>Yes</v>
      </c>
      <c r="F210" s="7" t="str">
        <f>IF(ISNUMBER(MATCH($B210, [1]LCL!$D:$D, 0)), "Yes", "No")</f>
        <v>Yes</v>
      </c>
      <c r="G210" s="7" t="str">
        <f>IF(ISNUMBER(MATCH($B210, [1]U2OS!$D:$D, 0)), "Yes", "No")</f>
        <v>No</v>
      </c>
      <c r="H210" s="7" t="s">
        <v>14</v>
      </c>
      <c r="I210" s="7" t="str">
        <f>IF(ISNUMBER(MATCH($B210, '[1]BE2-C_Ultra_DIA'!$C:$C, 0)), "Yes", "No")</f>
        <v>Yes</v>
      </c>
      <c r="J210" s="7">
        <f t="shared" si="3"/>
        <v>4</v>
      </c>
      <c r="K210" s="7" t="str">
        <f>IF(ISNUMBER(MATCH($B210, '[1]BE2-C_Ultra_DIA CV 20%'!$C:$C, 0)), "Yes", "No")</f>
        <v>Yes</v>
      </c>
      <c r="L210" s="7" t="str">
        <f>IF(ISNUMBER(MATCH($B210, '[1]BE2-C_Ultra_PRM'!$C:$C, 0)), "Yes", "No")</f>
        <v>Yes</v>
      </c>
      <c r="M210" s="7" t="str">
        <f>IF(ISNUMBER(MATCH($B210, '[1]BE2-C_Ultra_PRM CV 20%'!$C:$C, 0)), "Yes", "No")</f>
        <v>No</v>
      </c>
      <c r="N210" s="7">
        <v>0.90700000000000003</v>
      </c>
      <c r="O210">
        <v>0.32900000000000001</v>
      </c>
      <c r="P210">
        <v>4.6519932514551832E-2</v>
      </c>
      <c r="Q210" s="7" t="s">
        <v>15</v>
      </c>
    </row>
    <row r="211" spans="1:17" x14ac:dyDescent="0.2">
      <c r="A211" s="7" t="s">
        <v>833</v>
      </c>
      <c r="B211" t="s">
        <v>835</v>
      </c>
      <c r="E211" s="7" t="str">
        <f>IF(ISNUMBER(MATCH($B211, [1]HeLa!$E:$E, 0)), "Yes", "No")</f>
        <v>Yes</v>
      </c>
      <c r="F211" s="7" t="str">
        <f>IF(ISNUMBER(MATCH($B211, [1]LCL!$D:$D, 0)), "Yes", "No")</f>
        <v>No</v>
      </c>
      <c r="G211" s="7" t="str">
        <f>IF(ISNUMBER(MATCH($B211, [1]U2OS!$D:$D, 0)), "Yes", "No")</f>
        <v>Yes</v>
      </c>
      <c r="H211" s="7" t="s">
        <v>14</v>
      </c>
      <c r="I211" s="7" t="str">
        <f>IF(ISNUMBER(MATCH($B211, '[1]BE2-C_Ultra_DIA'!$C:$C, 0)), "Yes", "No")</f>
        <v>Yes</v>
      </c>
      <c r="J211" s="7">
        <f t="shared" si="3"/>
        <v>4</v>
      </c>
      <c r="K211" s="7" t="str">
        <f>IF(ISNUMBER(MATCH($B211, '[1]BE2-C_Ultra_DIA CV 20%'!$C:$C, 0)), "Yes", "No")</f>
        <v>No</v>
      </c>
      <c r="L211" s="7" t="str">
        <f>IF(ISNUMBER(MATCH($B211, '[1]BE2-C_Ultra_PRM'!$C:$C, 0)), "Yes", "No")</f>
        <v>Yes</v>
      </c>
      <c r="M211" s="7" t="str">
        <f>IF(ISNUMBER(MATCH($B211, '[1]BE2-C_Ultra_PRM CV 20%'!$C:$C, 0)), "Yes", "No")</f>
        <v>No</v>
      </c>
      <c r="N211" s="7">
        <v>0.222</v>
      </c>
      <c r="O211">
        <v>0.26200000000000001</v>
      </c>
      <c r="P211">
        <v>0.33803694612171009</v>
      </c>
    </row>
    <row r="212" spans="1:17" x14ac:dyDescent="0.2">
      <c r="A212" s="7" t="s">
        <v>833</v>
      </c>
      <c r="B212" t="s">
        <v>836</v>
      </c>
      <c r="E212" s="7" t="str">
        <f>IF(ISNUMBER(MATCH($B212, [1]HeLa!$E:$E, 0)), "Yes", "No")</f>
        <v>Yes</v>
      </c>
      <c r="F212" s="7" t="str">
        <f>IF(ISNUMBER(MATCH($B212, [1]LCL!$D:$D, 0)), "Yes", "No")</f>
        <v>No</v>
      </c>
      <c r="G212" s="7" t="str">
        <f>IF(ISNUMBER(MATCH($B212, [1]U2OS!$D:$D, 0)), "Yes", "No")</f>
        <v>No</v>
      </c>
      <c r="H212" s="7" t="s">
        <v>23</v>
      </c>
      <c r="I212" s="7" t="str">
        <f>IF(ISNUMBER(MATCH($B212, '[1]BE2-C_Ultra_DIA'!$C:$C, 0)), "Yes", "No")</f>
        <v>Yes</v>
      </c>
      <c r="J212" s="7">
        <f t="shared" si="3"/>
        <v>2</v>
      </c>
      <c r="K212" s="7" t="str">
        <f>IF(ISNUMBER(MATCH($B212, '[1]BE2-C_Ultra_DIA CV 20%'!$C:$C, 0)), "Yes", "No")</f>
        <v>No</v>
      </c>
      <c r="L212" s="7" t="str">
        <f>IF(ISNUMBER(MATCH($B212, '[1]BE2-C_Ultra_PRM'!$C:$C, 0)), "Yes", "No")</f>
        <v>Yes</v>
      </c>
      <c r="M212" s="7" t="str">
        <f>IF(ISNUMBER(MATCH($B212, '[1]BE2-C_Ultra_PRM CV 20%'!$C:$C, 0)), "Yes", "No")</f>
        <v>No</v>
      </c>
      <c r="N212" s="7">
        <v>7.3999999999999996E-2</v>
      </c>
      <c r="O212">
        <v>0.14299999999999999</v>
      </c>
      <c r="P212">
        <v>0.4165928515090459</v>
      </c>
    </row>
    <row r="213" spans="1:17" x14ac:dyDescent="0.2">
      <c r="A213" s="7" t="s">
        <v>833</v>
      </c>
      <c r="B213" t="s">
        <v>837</v>
      </c>
      <c r="E213" s="7" t="str">
        <f>IF(ISNUMBER(MATCH($B213, [1]HeLa!$E:$E, 0)), "Yes", "No")</f>
        <v>No</v>
      </c>
      <c r="F213" s="7" t="str">
        <f>IF(ISNUMBER(MATCH($B213, [1]LCL!$D:$D, 0)), "Yes", "No")</f>
        <v>Yes</v>
      </c>
      <c r="G213" s="7" t="str">
        <f>IF(ISNUMBER(MATCH($B213, [1]U2OS!$D:$D, 0)), "Yes", "No")</f>
        <v>No</v>
      </c>
      <c r="H213" s="7" t="s">
        <v>14</v>
      </c>
      <c r="I213" s="7" t="str">
        <f>IF(ISNUMBER(MATCH($B213, '[1]BE2-C_Ultra_DIA'!$C:$C, 0)), "Yes", "No")</f>
        <v>Yes</v>
      </c>
      <c r="J213" s="7">
        <f t="shared" si="3"/>
        <v>3</v>
      </c>
      <c r="K213" s="7" t="str">
        <f>IF(ISNUMBER(MATCH($B213, '[1]BE2-C_Ultra_DIA CV 20%'!$C:$C, 0)), "Yes", "No")</f>
        <v>No</v>
      </c>
      <c r="L213" s="7" t="str">
        <f>IF(ISNUMBER(MATCH($B213, '[1]BE2-C_Ultra_PRM'!$C:$C, 0)), "Yes", "No")</f>
        <v>Yes</v>
      </c>
      <c r="M213" s="7" t="str">
        <f>IF(ISNUMBER(MATCH($B213, '[1]BE2-C_Ultra_PRM CV 20%'!$C:$C, 0)), "Yes", "No")</f>
        <v>Yes</v>
      </c>
      <c r="N213" s="7"/>
      <c r="O213">
        <v>8.2000000000000003E-2</v>
      </c>
      <c r="P213">
        <v>0.16261017256196819</v>
      </c>
      <c r="Q213" s="7" t="s">
        <v>15</v>
      </c>
    </row>
    <row r="214" spans="1:17" x14ac:dyDescent="0.2">
      <c r="A214" s="7" t="s">
        <v>833</v>
      </c>
      <c r="B214" t="s">
        <v>838</v>
      </c>
      <c r="E214" s="7" t="str">
        <f>IF(ISNUMBER(MATCH($B214, [1]HeLa!$E:$E, 0)), "Yes", "No")</f>
        <v>Yes</v>
      </c>
      <c r="F214" s="7" t="str">
        <f>IF(ISNUMBER(MATCH($B214, [1]LCL!$D:$D, 0)), "Yes", "No")</f>
        <v>Yes</v>
      </c>
      <c r="G214" s="7" t="str">
        <f>IF(ISNUMBER(MATCH($B214, [1]U2OS!$D:$D, 0)), "Yes", "No")</f>
        <v>Yes</v>
      </c>
      <c r="H214" s="7" t="s">
        <v>14</v>
      </c>
      <c r="I214" s="7" t="str">
        <f>IF(ISNUMBER(MATCH($B214, '[1]BE2-C_Ultra_DIA'!$C:$C, 0)), "Yes", "No")</f>
        <v>No</v>
      </c>
      <c r="J214" s="7">
        <f t="shared" si="3"/>
        <v>4</v>
      </c>
      <c r="K214" s="7" t="str">
        <f>IF(ISNUMBER(MATCH($B214, '[1]BE2-C_Ultra_DIA CV 20%'!$C:$C, 0)), "Yes", "No")</f>
        <v>No</v>
      </c>
      <c r="L214" s="7" t="str">
        <f>IF(ISNUMBER(MATCH($B214, '[1]BE2-C_Ultra_PRM'!$C:$C, 0)), "Yes", "No")</f>
        <v>No</v>
      </c>
      <c r="M214" s="7" t="str">
        <f>IF(ISNUMBER(MATCH($B214, '[1]BE2-C_Ultra_PRM CV 20%'!$C:$C, 0)), "Yes", "No")</f>
        <v>No</v>
      </c>
      <c r="N214" s="7">
        <v>0.48</v>
      </c>
    </row>
    <row r="215" spans="1:17" x14ac:dyDescent="0.2">
      <c r="A215" s="7" t="s">
        <v>833</v>
      </c>
      <c r="B215" t="s">
        <v>114</v>
      </c>
      <c r="C215" t="s">
        <v>656</v>
      </c>
      <c r="D215" t="s">
        <v>656</v>
      </c>
      <c r="E215" s="7" t="str">
        <f>IF(ISNUMBER(MATCH($B215, [1]HeLa!$E:$E, 0)), "Yes", "No")</f>
        <v>Yes</v>
      </c>
      <c r="F215" s="7" t="str">
        <f>IF(ISNUMBER(MATCH($B215, [1]LCL!$D:$D, 0)), "Yes", "No")</f>
        <v>Yes</v>
      </c>
      <c r="G215" s="7" t="str">
        <f>IF(ISNUMBER(MATCH($B215, [1]U2OS!$D:$D, 0)), "Yes", "No")</f>
        <v>Yes</v>
      </c>
      <c r="H215" s="7" t="s">
        <v>14</v>
      </c>
      <c r="I215" s="7" t="str">
        <f>IF(ISNUMBER(MATCH($B215, '[1]BE2-C_Ultra_DIA'!$C:$C, 0)), "Yes", "No")</f>
        <v>No</v>
      </c>
      <c r="J215" s="7">
        <f t="shared" si="3"/>
        <v>4</v>
      </c>
      <c r="K215" s="7" t="str">
        <f>IF(ISNUMBER(MATCH($B215, '[1]BE2-C_Ultra_DIA CV 20%'!$C:$C, 0)), "Yes", "No")</f>
        <v>No</v>
      </c>
      <c r="L215" s="7" t="str">
        <f>IF(ISNUMBER(MATCH($B215, '[1]BE2-C_Ultra_PRM'!$C:$C, 0)), "Yes", "No")</f>
        <v>No</v>
      </c>
      <c r="M215" s="7" t="str">
        <f>IF(ISNUMBER(MATCH($B215, '[1]BE2-C_Ultra_PRM CV 20%'!$C:$C, 0)), "Yes", "No")</f>
        <v>No</v>
      </c>
      <c r="N215" s="7">
        <v>0.80300000000000005</v>
      </c>
      <c r="Q215" s="7" t="s">
        <v>15</v>
      </c>
    </row>
    <row r="216" spans="1:17" x14ac:dyDescent="0.2">
      <c r="A216" s="7" t="s">
        <v>833</v>
      </c>
      <c r="B216" t="s">
        <v>839</v>
      </c>
      <c r="E216" s="7" t="str">
        <f>IF(ISNUMBER(MATCH($B216, [1]HeLa!$E:$E, 0)), "Yes", "No")</f>
        <v>Yes</v>
      </c>
      <c r="F216" s="7" t="str">
        <f>IF(ISNUMBER(MATCH($B216, [1]LCL!$D:$D, 0)), "Yes", "No")</f>
        <v>No</v>
      </c>
      <c r="G216" s="7" t="str">
        <f>IF(ISNUMBER(MATCH($B216, [1]U2OS!$D:$D, 0)), "Yes", "No")</f>
        <v>Yes</v>
      </c>
      <c r="H216" s="7" t="s">
        <v>14</v>
      </c>
      <c r="I216" s="7" t="str">
        <f>IF(ISNUMBER(MATCH($B216, '[1]BE2-C_Ultra_DIA'!$C:$C, 0)), "Yes", "No")</f>
        <v>No</v>
      </c>
      <c r="J216" s="7">
        <f t="shared" si="3"/>
        <v>3</v>
      </c>
      <c r="K216" s="7" t="str">
        <f>IF(ISNUMBER(MATCH($B216, '[1]BE2-C_Ultra_DIA CV 20%'!$C:$C, 0)), "Yes", "No")</f>
        <v>No</v>
      </c>
      <c r="L216" s="7" t="str">
        <f>IF(ISNUMBER(MATCH($B216, '[1]BE2-C_Ultra_PRM'!$C:$C, 0)), "Yes", "No")</f>
        <v>No</v>
      </c>
      <c r="M216" s="7" t="str">
        <f>IF(ISNUMBER(MATCH($B216, '[1]BE2-C_Ultra_PRM CV 20%'!$C:$C, 0)), "Yes", "No")</f>
        <v>No</v>
      </c>
      <c r="N216" s="7">
        <v>0.435</v>
      </c>
    </row>
    <row r="217" spans="1:17" x14ac:dyDescent="0.2">
      <c r="A217" s="7" t="s">
        <v>833</v>
      </c>
      <c r="B217" t="s">
        <v>840</v>
      </c>
      <c r="E217" s="7" t="str">
        <f>IF(ISNUMBER(MATCH($B217, [1]HeLa!$E:$E, 0)), "Yes", "No")</f>
        <v>No</v>
      </c>
      <c r="F217" s="7" t="str">
        <f>IF(ISNUMBER(MATCH($B217, [1]LCL!$D:$D, 0)), "Yes", "No")</f>
        <v>Yes</v>
      </c>
      <c r="G217" s="7" t="str">
        <f>IF(ISNUMBER(MATCH($B217, [1]U2OS!$D:$D, 0)), "Yes", "No")</f>
        <v>Yes</v>
      </c>
      <c r="H217" s="7" t="s">
        <v>14</v>
      </c>
      <c r="I217" s="7" t="str">
        <f>IF(ISNUMBER(MATCH($B217, '[1]BE2-C_Ultra_DIA'!$C:$C, 0)), "Yes", "No")</f>
        <v>No</v>
      </c>
      <c r="J217" s="7">
        <f t="shared" si="3"/>
        <v>3</v>
      </c>
      <c r="K217" s="7" t="str">
        <f>IF(ISNUMBER(MATCH($B217, '[1]BE2-C_Ultra_DIA CV 20%'!$C:$C, 0)), "Yes", "No")</f>
        <v>No</v>
      </c>
      <c r="L217" s="7" t="str">
        <f>IF(ISNUMBER(MATCH($B217, '[1]BE2-C_Ultra_PRM'!$C:$C, 0)), "Yes", "No")</f>
        <v>No</v>
      </c>
      <c r="M217" s="7" t="str">
        <f>IF(ISNUMBER(MATCH($B217, '[1]BE2-C_Ultra_PRM CV 20%'!$C:$C, 0)), "Yes", "No")</f>
        <v>No</v>
      </c>
      <c r="N217" s="7"/>
    </row>
    <row r="218" spans="1:17" x14ac:dyDescent="0.2">
      <c r="A218" s="7" t="s">
        <v>833</v>
      </c>
      <c r="B218" t="s">
        <v>841</v>
      </c>
      <c r="E218" s="7" t="str">
        <f>IF(ISNUMBER(MATCH($B218, [1]HeLa!$E:$E, 0)), "Yes", "No")</f>
        <v>Yes</v>
      </c>
      <c r="F218" s="7" t="str">
        <f>IF(ISNUMBER(MATCH($B218, [1]LCL!$D:$D, 0)), "Yes", "No")</f>
        <v>No</v>
      </c>
      <c r="G218" s="7" t="str">
        <f>IF(ISNUMBER(MATCH($B218, [1]U2OS!$D:$D, 0)), "Yes", "No")</f>
        <v>Yes</v>
      </c>
      <c r="H218" s="7" t="s">
        <v>23</v>
      </c>
      <c r="I218" s="7" t="str">
        <f>IF(ISNUMBER(MATCH($B218, '[1]BE2-C_Ultra_DIA'!$C:$C, 0)), "Yes", "No")</f>
        <v>No</v>
      </c>
      <c r="J218" s="7">
        <f t="shared" si="3"/>
        <v>2</v>
      </c>
      <c r="K218" s="7" t="str">
        <f>IF(ISNUMBER(MATCH($B218, '[1]BE2-C_Ultra_DIA CV 20%'!$C:$C, 0)), "Yes", "No")</f>
        <v>No</v>
      </c>
      <c r="L218" s="7" t="str">
        <f>IF(ISNUMBER(MATCH($B218, '[1]BE2-C_Ultra_PRM'!$C:$C, 0)), "Yes", "No")</f>
        <v>No</v>
      </c>
      <c r="M218" s="7" t="str">
        <f>IF(ISNUMBER(MATCH($B218, '[1]BE2-C_Ultra_PRM CV 20%'!$C:$C, 0)), "Yes", "No")</f>
        <v>No</v>
      </c>
      <c r="N218" s="7">
        <v>0.27300000000000002</v>
      </c>
    </row>
    <row r="219" spans="1:17" x14ac:dyDescent="0.2">
      <c r="A219" s="7" t="s">
        <v>833</v>
      </c>
      <c r="B219" t="s">
        <v>127</v>
      </c>
      <c r="D219" t="s">
        <v>656</v>
      </c>
      <c r="E219" s="7" t="str">
        <f>IF(ISNUMBER(MATCH($B219, [1]HeLa!$E:$E, 0)), "Yes", "No")</f>
        <v>Yes</v>
      </c>
      <c r="F219" s="7" t="str">
        <f>IF(ISNUMBER(MATCH($B219, [1]LCL!$D:$D, 0)), "Yes", "No")</f>
        <v>No</v>
      </c>
      <c r="G219" s="7" t="str">
        <f>IF(ISNUMBER(MATCH($B219, [1]U2OS!$D:$D, 0)), "Yes", "No")</f>
        <v>No</v>
      </c>
      <c r="H219" s="7" t="s">
        <v>14</v>
      </c>
      <c r="I219" s="7" t="str">
        <f>IF(ISNUMBER(MATCH($B219, '[1]BE2-C_Ultra_DIA'!$C:$C, 0)), "Yes", "No")</f>
        <v>No</v>
      </c>
      <c r="J219" s="7">
        <f t="shared" si="3"/>
        <v>2</v>
      </c>
      <c r="K219" s="7" t="str">
        <f>IF(ISNUMBER(MATCH($B219, '[1]BE2-C_Ultra_DIA CV 20%'!$C:$C, 0)), "Yes", "No")</f>
        <v>No</v>
      </c>
      <c r="L219" s="7" t="str">
        <f>IF(ISNUMBER(MATCH($B219, '[1]BE2-C_Ultra_PRM'!$C:$C, 0)), "Yes", "No")</f>
        <v>No</v>
      </c>
      <c r="M219" s="7" t="str">
        <f>IF(ISNUMBER(MATCH($B219, '[1]BE2-C_Ultra_PRM CV 20%'!$C:$C, 0)), "Yes", "No")</f>
        <v>No</v>
      </c>
      <c r="N219" s="7">
        <v>0.59699999999999998</v>
      </c>
    </row>
    <row r="220" spans="1:17" x14ac:dyDescent="0.2">
      <c r="A220" s="7" t="s">
        <v>833</v>
      </c>
      <c r="B220" t="s">
        <v>842</v>
      </c>
      <c r="E220" s="7" t="str">
        <f>IF(ISNUMBER(MATCH($B220, [1]HeLa!$E:$E, 0)), "Yes", "No")</f>
        <v>Yes</v>
      </c>
      <c r="F220" s="7" t="str">
        <f>IF(ISNUMBER(MATCH($B220, [1]LCL!$D:$D, 0)), "Yes", "No")</f>
        <v>No</v>
      </c>
      <c r="G220" s="7" t="str">
        <f>IF(ISNUMBER(MATCH($B220, [1]U2OS!$D:$D, 0)), "Yes", "No")</f>
        <v>Yes</v>
      </c>
      <c r="H220" s="7" t="s">
        <v>23</v>
      </c>
      <c r="I220" s="7" t="str">
        <f>IF(ISNUMBER(MATCH($B220, '[1]BE2-C_Ultra_DIA'!$C:$C, 0)), "Yes", "No")</f>
        <v>No</v>
      </c>
      <c r="J220" s="7">
        <f t="shared" si="3"/>
        <v>2</v>
      </c>
      <c r="K220" s="7" t="str">
        <f>IF(ISNUMBER(MATCH($B220, '[1]BE2-C_Ultra_DIA CV 20%'!$C:$C, 0)), "Yes", "No")</f>
        <v>No</v>
      </c>
      <c r="L220" s="7" t="str">
        <f>IF(ISNUMBER(MATCH($B220, '[1]BE2-C_Ultra_PRM'!$C:$C, 0)), "Yes", "No")</f>
        <v>No</v>
      </c>
      <c r="M220" s="7" t="str">
        <f>IF(ISNUMBER(MATCH($B220, '[1]BE2-C_Ultra_PRM CV 20%'!$C:$C, 0)), "Yes", "No")</f>
        <v>No</v>
      </c>
      <c r="N220" s="7">
        <v>0.495</v>
      </c>
    </row>
    <row r="221" spans="1:17" x14ac:dyDescent="0.2">
      <c r="A221" s="7" t="s">
        <v>833</v>
      </c>
      <c r="B221" t="s">
        <v>843</v>
      </c>
      <c r="E221" s="7" t="str">
        <f>IF(ISNUMBER(MATCH($B221, [1]HeLa!$E:$E, 0)), "Yes", "No")</f>
        <v>Yes</v>
      </c>
      <c r="F221" s="7" t="str">
        <f>IF(ISNUMBER(MATCH($B221, [1]LCL!$D:$D, 0)), "Yes", "No")</f>
        <v>No</v>
      </c>
      <c r="G221" s="7" t="str">
        <f>IF(ISNUMBER(MATCH($B221, [1]U2OS!$D:$D, 0)), "Yes", "No")</f>
        <v>No</v>
      </c>
      <c r="H221" s="7" t="s">
        <v>14</v>
      </c>
      <c r="I221" s="7" t="str">
        <f>IF(ISNUMBER(MATCH($B221, '[1]BE2-C_Ultra_DIA'!$C:$C, 0)), "Yes", "No")</f>
        <v>No</v>
      </c>
      <c r="J221" s="7">
        <f t="shared" si="3"/>
        <v>2</v>
      </c>
      <c r="K221" s="7" t="str">
        <f>IF(ISNUMBER(MATCH($B221, '[1]BE2-C_Ultra_DIA CV 20%'!$C:$C, 0)), "Yes", "No")</f>
        <v>No</v>
      </c>
      <c r="L221" s="7" t="str">
        <f>IF(ISNUMBER(MATCH($B221, '[1]BE2-C_Ultra_PRM'!$C:$C, 0)), "Yes", "No")</f>
        <v>No</v>
      </c>
      <c r="M221" s="7" t="str">
        <f>IF(ISNUMBER(MATCH($B221, '[1]BE2-C_Ultra_PRM CV 20%'!$C:$C, 0)), "Yes", "No")</f>
        <v>No</v>
      </c>
      <c r="N221" s="7">
        <v>0.93600000000000005</v>
      </c>
    </row>
    <row r="222" spans="1:17" x14ac:dyDescent="0.2">
      <c r="A222" s="7" t="s">
        <v>833</v>
      </c>
      <c r="B222" t="s">
        <v>844</v>
      </c>
      <c r="E222" s="7" t="str">
        <f>IF(ISNUMBER(MATCH($B222, [1]HeLa!$E:$E, 0)), "Yes", "No")</f>
        <v>No</v>
      </c>
      <c r="F222" s="7" t="str">
        <f>IF(ISNUMBER(MATCH($B222, [1]LCL!$D:$D, 0)), "Yes", "No")</f>
        <v>Yes</v>
      </c>
      <c r="G222" s="7" t="str">
        <f>IF(ISNUMBER(MATCH($B222, [1]U2OS!$D:$D, 0)), "Yes", "No")</f>
        <v>No</v>
      </c>
      <c r="H222" s="7" t="s">
        <v>14</v>
      </c>
      <c r="I222" s="7" t="str">
        <f>IF(ISNUMBER(MATCH($B222, '[1]BE2-C_Ultra_DIA'!$C:$C, 0)), "Yes", "No")</f>
        <v>No</v>
      </c>
      <c r="J222" s="7">
        <f t="shared" si="3"/>
        <v>2</v>
      </c>
      <c r="K222" s="7" t="str">
        <f>IF(ISNUMBER(MATCH($B222, '[1]BE2-C_Ultra_DIA CV 20%'!$C:$C, 0)), "Yes", "No")</f>
        <v>No</v>
      </c>
      <c r="L222" s="7" t="str">
        <f>IF(ISNUMBER(MATCH($B222, '[1]BE2-C_Ultra_PRM'!$C:$C, 0)), "Yes", "No")</f>
        <v>No</v>
      </c>
      <c r="M222" s="7" t="str">
        <f>IF(ISNUMBER(MATCH($B222, '[1]BE2-C_Ultra_PRM CV 20%'!$C:$C, 0)), "Yes", "No")</f>
        <v>No</v>
      </c>
      <c r="N222" s="7"/>
    </row>
    <row r="223" spans="1:17" x14ac:dyDescent="0.2">
      <c r="A223" s="7" t="s">
        <v>833</v>
      </c>
      <c r="B223" t="s">
        <v>845</v>
      </c>
      <c r="E223" s="7" t="str">
        <f>IF(ISNUMBER(MATCH($B223, [1]HeLa!$E:$E, 0)), "Yes", "No")</f>
        <v>No</v>
      </c>
      <c r="F223" s="7" t="str">
        <f>IF(ISNUMBER(MATCH($B223, [1]LCL!$D:$D, 0)), "Yes", "No")</f>
        <v>No</v>
      </c>
      <c r="G223" s="7" t="str">
        <f>IF(ISNUMBER(MATCH($B223, [1]U2OS!$D:$D, 0)), "Yes", "No")</f>
        <v>Yes</v>
      </c>
      <c r="H223" s="7" t="s">
        <v>14</v>
      </c>
      <c r="I223" s="7" t="str">
        <f>IF(ISNUMBER(MATCH($B223, '[1]BE2-C_Ultra_DIA'!$C:$C, 0)), "Yes", "No")</f>
        <v>No</v>
      </c>
      <c r="J223" s="7">
        <f t="shared" si="3"/>
        <v>2</v>
      </c>
      <c r="K223" s="7" t="str">
        <f>IF(ISNUMBER(MATCH($B223, '[1]BE2-C_Ultra_DIA CV 20%'!$C:$C, 0)), "Yes", "No")</f>
        <v>No</v>
      </c>
      <c r="L223" s="7" t="str">
        <f>IF(ISNUMBER(MATCH($B223, '[1]BE2-C_Ultra_PRM'!$C:$C, 0)), "Yes", "No")</f>
        <v>No</v>
      </c>
      <c r="M223" s="7" t="str">
        <f>IF(ISNUMBER(MATCH($B223, '[1]BE2-C_Ultra_PRM CV 20%'!$C:$C, 0)), "Yes", "No")</f>
        <v>No</v>
      </c>
      <c r="N223" s="7"/>
    </row>
    <row r="224" spans="1:17" x14ac:dyDescent="0.2">
      <c r="A224" s="7" t="s">
        <v>833</v>
      </c>
      <c r="B224" t="s">
        <v>846</v>
      </c>
      <c r="E224" s="7" t="str">
        <f>IF(ISNUMBER(MATCH($B224, [1]HeLa!$E:$E, 0)), "Yes", "No")</f>
        <v>Yes</v>
      </c>
      <c r="F224" s="7" t="str">
        <f>IF(ISNUMBER(MATCH($B224, [1]LCL!$D:$D, 0)), "Yes", "No")</f>
        <v>No</v>
      </c>
      <c r="G224" s="7" t="str">
        <f>IF(ISNUMBER(MATCH($B224, [1]U2OS!$D:$D, 0)), "Yes", "No")</f>
        <v>No</v>
      </c>
      <c r="H224" s="7" t="s">
        <v>23</v>
      </c>
      <c r="I224" s="7" t="str">
        <f>IF(ISNUMBER(MATCH($B224, '[1]BE2-C_Ultra_DIA'!$C:$C, 0)), "Yes", "No")</f>
        <v>No</v>
      </c>
      <c r="J224" s="7">
        <f t="shared" si="3"/>
        <v>1</v>
      </c>
      <c r="K224" s="7" t="str">
        <f>IF(ISNUMBER(MATCH($B224, '[1]BE2-C_Ultra_DIA CV 20%'!$C:$C, 0)), "Yes", "No")</f>
        <v>No</v>
      </c>
      <c r="L224" s="7" t="str">
        <f>IF(ISNUMBER(MATCH($B224, '[1]BE2-C_Ultra_PRM'!$C:$C, 0)), "Yes", "No")</f>
        <v>No</v>
      </c>
      <c r="M224" s="7" t="str">
        <f>IF(ISNUMBER(MATCH($B224, '[1]BE2-C_Ultra_PRM CV 20%'!$C:$C, 0)), "Yes", "No")</f>
        <v>No</v>
      </c>
      <c r="N224" s="7">
        <v>0.42099999999999999</v>
      </c>
    </row>
    <row r="225" spans="1:17" x14ac:dyDescent="0.2">
      <c r="A225" s="7" t="s">
        <v>833</v>
      </c>
      <c r="B225" t="s">
        <v>847</v>
      </c>
      <c r="E225" s="7" t="str">
        <f>IF(ISNUMBER(MATCH($B225, [1]HeLa!$E:$E, 0)), "Yes", "No")</f>
        <v>Yes</v>
      </c>
      <c r="F225" s="7" t="str">
        <f>IF(ISNUMBER(MATCH($B225, [1]LCL!$D:$D, 0)), "Yes", "No")</f>
        <v>No</v>
      </c>
      <c r="G225" s="7" t="str">
        <f>IF(ISNUMBER(MATCH($B225, [1]U2OS!$D:$D, 0)), "Yes", "No")</f>
        <v>No</v>
      </c>
      <c r="H225" s="7" t="s">
        <v>23</v>
      </c>
      <c r="I225" s="7" t="str">
        <f>IF(ISNUMBER(MATCH($B225, '[1]BE2-C_Ultra_DIA'!$C:$C, 0)), "Yes", "No")</f>
        <v>No</v>
      </c>
      <c r="J225" s="7">
        <f t="shared" si="3"/>
        <v>1</v>
      </c>
      <c r="K225" s="7" t="str">
        <f>IF(ISNUMBER(MATCH($B225, '[1]BE2-C_Ultra_DIA CV 20%'!$C:$C, 0)), "Yes", "No")</f>
        <v>No</v>
      </c>
      <c r="L225" s="7" t="str">
        <f>IF(ISNUMBER(MATCH($B225, '[1]BE2-C_Ultra_PRM'!$C:$C, 0)), "Yes", "No")</f>
        <v>No</v>
      </c>
      <c r="M225" s="7" t="str">
        <f>IF(ISNUMBER(MATCH($B225, '[1]BE2-C_Ultra_PRM CV 20%'!$C:$C, 0)), "Yes", "No")</f>
        <v>No</v>
      </c>
      <c r="N225" s="7">
        <v>0.92500000000000004</v>
      </c>
    </row>
    <row r="226" spans="1:17" x14ac:dyDescent="0.2">
      <c r="A226" s="7" t="s">
        <v>833</v>
      </c>
      <c r="B226" t="s">
        <v>848</v>
      </c>
      <c r="E226" s="7" t="str">
        <f>IF(ISNUMBER(MATCH($B226, [1]HeLa!$E:$E, 0)), "Yes", "No")</f>
        <v>Yes</v>
      </c>
      <c r="F226" s="7" t="str">
        <f>IF(ISNUMBER(MATCH($B226, [1]LCL!$D:$D, 0)), "Yes", "No")</f>
        <v>No</v>
      </c>
      <c r="G226" s="7" t="str">
        <f>IF(ISNUMBER(MATCH($B226, [1]U2OS!$D:$D, 0)), "Yes", "No")</f>
        <v>No</v>
      </c>
      <c r="H226" s="7" t="s">
        <v>23</v>
      </c>
      <c r="I226" s="7" t="str">
        <f>IF(ISNUMBER(MATCH($B226, '[1]BE2-C_Ultra_DIA'!$C:$C, 0)), "Yes", "No")</f>
        <v>No</v>
      </c>
      <c r="J226" s="7">
        <f t="shared" si="3"/>
        <v>1</v>
      </c>
      <c r="K226" s="7" t="str">
        <f>IF(ISNUMBER(MATCH($B226, '[1]BE2-C_Ultra_DIA CV 20%'!$C:$C, 0)), "Yes", "No")</f>
        <v>No</v>
      </c>
      <c r="L226" s="7" t="str">
        <f>IF(ISNUMBER(MATCH($B226, '[1]BE2-C_Ultra_PRM'!$C:$C, 0)), "Yes", "No")</f>
        <v>No</v>
      </c>
      <c r="M226" s="7" t="str">
        <f>IF(ISNUMBER(MATCH($B226, '[1]BE2-C_Ultra_PRM CV 20%'!$C:$C, 0)), "Yes", "No")</f>
        <v>No</v>
      </c>
      <c r="N226" s="7">
        <v>2.4E-2</v>
      </c>
    </row>
    <row r="227" spans="1:17" x14ac:dyDescent="0.2">
      <c r="A227" s="7" t="s">
        <v>833</v>
      </c>
      <c r="B227" t="s">
        <v>849</v>
      </c>
      <c r="E227" s="7" t="str">
        <f>IF(ISNUMBER(MATCH($B227, [1]HeLa!$E:$E, 0)), "Yes", "No")</f>
        <v>Yes</v>
      </c>
      <c r="F227" s="7" t="str">
        <f>IF(ISNUMBER(MATCH($B227, [1]LCL!$D:$D, 0)), "Yes", "No")</f>
        <v>No</v>
      </c>
      <c r="G227" s="7" t="str">
        <f>IF(ISNUMBER(MATCH($B227, [1]U2OS!$D:$D, 0)), "Yes", "No")</f>
        <v>No</v>
      </c>
      <c r="H227" s="7" t="s">
        <v>23</v>
      </c>
      <c r="I227" s="7" t="str">
        <f>IF(ISNUMBER(MATCH($B227, '[1]BE2-C_Ultra_DIA'!$C:$C, 0)), "Yes", "No")</f>
        <v>No</v>
      </c>
      <c r="J227" s="7">
        <f t="shared" si="3"/>
        <v>1</v>
      </c>
      <c r="K227" s="7" t="str">
        <f>IF(ISNUMBER(MATCH($B227, '[1]BE2-C_Ultra_DIA CV 20%'!$C:$C, 0)), "Yes", "No")</f>
        <v>No</v>
      </c>
      <c r="L227" s="7" t="str">
        <f>IF(ISNUMBER(MATCH($B227, '[1]BE2-C_Ultra_PRM'!$C:$C, 0)), "Yes", "No")</f>
        <v>No</v>
      </c>
      <c r="M227" s="7" t="str">
        <f>IF(ISNUMBER(MATCH($B227, '[1]BE2-C_Ultra_PRM CV 20%'!$C:$C, 0)), "Yes", "No")</f>
        <v>No</v>
      </c>
      <c r="N227" s="7">
        <v>2.5000000000000001E-2</v>
      </c>
    </row>
    <row r="228" spans="1:17" x14ac:dyDescent="0.2">
      <c r="A228" s="7" t="s">
        <v>833</v>
      </c>
      <c r="B228" t="s">
        <v>850</v>
      </c>
      <c r="E228" s="7" t="str">
        <f>IF(ISNUMBER(MATCH($B228, [1]HeLa!$E:$E, 0)), "Yes", "No")</f>
        <v>Yes</v>
      </c>
      <c r="F228" s="7" t="str">
        <f>IF(ISNUMBER(MATCH($B228, [1]LCL!$D:$D, 0)), "Yes", "No")</f>
        <v>No</v>
      </c>
      <c r="G228" s="7" t="str">
        <f>IF(ISNUMBER(MATCH($B228, [1]U2OS!$D:$D, 0)), "Yes", "No")</f>
        <v>No</v>
      </c>
      <c r="H228" s="7" t="s">
        <v>23</v>
      </c>
      <c r="I228" s="7" t="str">
        <f>IF(ISNUMBER(MATCH($B228, '[1]BE2-C_Ultra_DIA'!$C:$C, 0)), "Yes", "No")</f>
        <v>No</v>
      </c>
      <c r="J228" s="7">
        <f t="shared" si="3"/>
        <v>1</v>
      </c>
      <c r="K228" s="7" t="str">
        <f>IF(ISNUMBER(MATCH($B228, '[1]BE2-C_Ultra_DIA CV 20%'!$C:$C, 0)), "Yes", "No")</f>
        <v>No</v>
      </c>
      <c r="L228" s="7" t="str">
        <f>IF(ISNUMBER(MATCH($B228, '[1]BE2-C_Ultra_PRM'!$C:$C, 0)), "Yes", "No")</f>
        <v>No</v>
      </c>
      <c r="M228" s="7" t="str">
        <f>IF(ISNUMBER(MATCH($B228, '[1]BE2-C_Ultra_PRM CV 20%'!$C:$C, 0)), "Yes", "No")</f>
        <v>No</v>
      </c>
      <c r="N228" s="7">
        <v>0.72599999999999998</v>
      </c>
    </row>
    <row r="229" spans="1:17" x14ac:dyDescent="0.2">
      <c r="A229" s="7" t="s">
        <v>833</v>
      </c>
      <c r="B229" t="s">
        <v>851</v>
      </c>
      <c r="E229" s="7" t="str">
        <f>IF(ISNUMBER(MATCH($B229, [1]HeLa!$E:$E, 0)), "Yes", "No")</f>
        <v>Yes</v>
      </c>
      <c r="F229" s="7" t="str">
        <f>IF(ISNUMBER(MATCH($B229, [1]LCL!$D:$D, 0)), "Yes", "No")</f>
        <v>No</v>
      </c>
      <c r="G229" s="7" t="str">
        <f>IF(ISNUMBER(MATCH($B229, [1]U2OS!$D:$D, 0)), "Yes", "No")</f>
        <v>No</v>
      </c>
      <c r="H229" s="7" t="s">
        <v>23</v>
      </c>
      <c r="I229" s="7" t="str">
        <f>IF(ISNUMBER(MATCH($B229, '[1]BE2-C_Ultra_DIA'!$C:$C, 0)), "Yes", "No")</f>
        <v>No</v>
      </c>
      <c r="J229" s="7">
        <f t="shared" si="3"/>
        <v>1</v>
      </c>
      <c r="K229" s="7" t="str">
        <f>IF(ISNUMBER(MATCH($B229, '[1]BE2-C_Ultra_DIA CV 20%'!$C:$C, 0)), "Yes", "No")</f>
        <v>No</v>
      </c>
      <c r="L229" s="7" t="str">
        <f>IF(ISNUMBER(MATCH($B229, '[1]BE2-C_Ultra_PRM'!$C:$C, 0)), "Yes", "No")</f>
        <v>No</v>
      </c>
      <c r="M229" s="7" t="str">
        <f>IF(ISNUMBER(MATCH($B229, '[1]BE2-C_Ultra_PRM CV 20%'!$C:$C, 0)), "Yes", "No")</f>
        <v>No</v>
      </c>
      <c r="N229" s="7">
        <v>0.27500000000000002</v>
      </c>
    </row>
    <row r="230" spans="1:17" x14ac:dyDescent="0.2">
      <c r="A230" s="7" t="s">
        <v>833</v>
      </c>
      <c r="B230" t="s">
        <v>852</v>
      </c>
      <c r="E230" s="7" t="str">
        <f>IF(ISNUMBER(MATCH($B230, [1]HeLa!$E:$E, 0)), "Yes", "No")</f>
        <v>No</v>
      </c>
      <c r="F230" s="7" t="str">
        <f>IF(ISNUMBER(MATCH($B230, [1]LCL!$D:$D, 0)), "Yes", "No")</f>
        <v>Yes</v>
      </c>
      <c r="G230" s="7" t="str">
        <f>IF(ISNUMBER(MATCH($B230, [1]U2OS!$D:$D, 0)), "Yes", "No")</f>
        <v>No</v>
      </c>
      <c r="H230" s="7" t="s">
        <v>23</v>
      </c>
      <c r="I230" s="7" t="str">
        <f>IF(ISNUMBER(MATCH($B230, '[1]BE2-C_Ultra_DIA'!$C:$C, 0)), "Yes", "No")</f>
        <v>No</v>
      </c>
      <c r="J230" s="7">
        <f t="shared" si="3"/>
        <v>1</v>
      </c>
      <c r="K230" s="7" t="str">
        <f>IF(ISNUMBER(MATCH($B230, '[1]BE2-C_Ultra_DIA CV 20%'!$C:$C, 0)), "Yes", "No")</f>
        <v>No</v>
      </c>
      <c r="L230" s="7" t="str">
        <f>IF(ISNUMBER(MATCH($B230, '[1]BE2-C_Ultra_PRM'!$C:$C, 0)), "Yes", "No")</f>
        <v>No</v>
      </c>
      <c r="M230" s="7" t="str">
        <f>IF(ISNUMBER(MATCH($B230, '[1]BE2-C_Ultra_PRM CV 20%'!$C:$C, 0)), "Yes", "No")</f>
        <v>No</v>
      </c>
      <c r="N230" s="7"/>
    </row>
    <row r="231" spans="1:17" x14ac:dyDescent="0.2">
      <c r="A231" s="7" t="s">
        <v>833</v>
      </c>
      <c r="B231" t="s">
        <v>853</v>
      </c>
      <c r="E231" s="7" t="str">
        <f>IF(ISNUMBER(MATCH($B231, [1]HeLa!$E:$E, 0)), "Yes", "No")</f>
        <v>No</v>
      </c>
      <c r="F231" s="7" t="str">
        <f>IF(ISNUMBER(MATCH($B231, [1]LCL!$D:$D, 0)), "Yes", "No")</f>
        <v>Yes</v>
      </c>
      <c r="G231" s="7" t="str">
        <f>IF(ISNUMBER(MATCH($B231, [1]U2OS!$D:$D, 0)), "Yes", "No")</f>
        <v>No</v>
      </c>
      <c r="H231" s="7" t="s">
        <v>23</v>
      </c>
      <c r="I231" s="7" t="str">
        <f>IF(ISNUMBER(MATCH($B231, '[1]BE2-C_Ultra_DIA'!$C:$C, 0)), "Yes", "No")</f>
        <v>No</v>
      </c>
      <c r="J231" s="7">
        <f t="shared" si="3"/>
        <v>1</v>
      </c>
      <c r="K231" s="7" t="str">
        <f>IF(ISNUMBER(MATCH($B231, '[1]BE2-C_Ultra_DIA CV 20%'!$C:$C, 0)), "Yes", "No")</f>
        <v>No</v>
      </c>
      <c r="L231" s="7" t="str">
        <f>IF(ISNUMBER(MATCH($B231, '[1]BE2-C_Ultra_PRM'!$C:$C, 0)), "Yes", "No")</f>
        <v>No</v>
      </c>
      <c r="M231" s="7" t="str">
        <f>IF(ISNUMBER(MATCH($B231, '[1]BE2-C_Ultra_PRM CV 20%'!$C:$C, 0)), "Yes", "No")</f>
        <v>No</v>
      </c>
      <c r="N231" s="7"/>
    </row>
    <row r="232" spans="1:17" x14ac:dyDescent="0.2">
      <c r="A232" s="7" t="s">
        <v>833</v>
      </c>
      <c r="B232" t="s">
        <v>854</v>
      </c>
      <c r="E232" s="7" t="str">
        <f>IF(ISNUMBER(MATCH($B232, [1]HeLa!$E:$E, 0)), "Yes", "No")</f>
        <v>No</v>
      </c>
      <c r="F232" s="7" t="str">
        <f>IF(ISNUMBER(MATCH($B232, [1]LCL!$D:$D, 0)), "Yes", "No")</f>
        <v>Yes</v>
      </c>
      <c r="G232" s="7" t="str">
        <f>IF(ISNUMBER(MATCH($B232, [1]U2OS!$D:$D, 0)), "Yes", "No")</f>
        <v>No</v>
      </c>
      <c r="H232" s="7" t="s">
        <v>23</v>
      </c>
      <c r="I232" s="7" t="str">
        <f>IF(ISNUMBER(MATCH($B232, '[1]BE2-C_Ultra_DIA'!$C:$C, 0)), "Yes", "No")</f>
        <v>No</v>
      </c>
      <c r="J232" s="7">
        <f t="shared" si="3"/>
        <v>1</v>
      </c>
      <c r="K232" s="7" t="str">
        <f>IF(ISNUMBER(MATCH($B232, '[1]BE2-C_Ultra_DIA CV 20%'!$C:$C, 0)), "Yes", "No")</f>
        <v>No</v>
      </c>
      <c r="L232" s="7" t="str">
        <f>IF(ISNUMBER(MATCH($B232, '[1]BE2-C_Ultra_PRM'!$C:$C, 0)), "Yes", "No")</f>
        <v>No</v>
      </c>
      <c r="M232" s="7" t="str">
        <f>IF(ISNUMBER(MATCH($B232, '[1]BE2-C_Ultra_PRM CV 20%'!$C:$C, 0)), "Yes", "No")</f>
        <v>No</v>
      </c>
      <c r="N232" s="7"/>
    </row>
    <row r="233" spans="1:17" x14ac:dyDescent="0.2">
      <c r="A233" s="7" t="s">
        <v>833</v>
      </c>
      <c r="B233" t="s">
        <v>855</v>
      </c>
      <c r="E233" s="7" t="str">
        <f>IF(ISNUMBER(MATCH($B233, [1]HeLa!$E:$E, 0)), "Yes", "No")</f>
        <v>No</v>
      </c>
      <c r="F233" s="7" t="str">
        <f>IF(ISNUMBER(MATCH($B233, [1]LCL!$D:$D, 0)), "Yes", "No")</f>
        <v>No</v>
      </c>
      <c r="G233" s="7" t="str">
        <f>IF(ISNUMBER(MATCH($B233, [1]U2OS!$D:$D, 0)), "Yes", "No")</f>
        <v>No</v>
      </c>
      <c r="H233" s="7" t="s">
        <v>14</v>
      </c>
      <c r="I233" s="7" t="str">
        <f>IF(ISNUMBER(MATCH($B233, '[1]BE2-C_Ultra_DIA'!$C:$C, 0)), "Yes", "No")</f>
        <v>No</v>
      </c>
      <c r="J233" s="7">
        <f t="shared" si="3"/>
        <v>1</v>
      </c>
      <c r="K233" s="7" t="str">
        <f>IF(ISNUMBER(MATCH($B233, '[1]BE2-C_Ultra_DIA CV 20%'!$C:$C, 0)), "Yes", "No")</f>
        <v>No</v>
      </c>
      <c r="L233" s="7" t="str">
        <f>IF(ISNUMBER(MATCH($B233, '[1]BE2-C_Ultra_PRM'!$C:$C, 0)), "Yes", "No")</f>
        <v>No</v>
      </c>
      <c r="M233" s="7" t="str">
        <f>IF(ISNUMBER(MATCH($B233, '[1]BE2-C_Ultra_PRM CV 20%'!$C:$C, 0)), "Yes", "No")</f>
        <v>No</v>
      </c>
      <c r="N233" s="7"/>
    </row>
    <row r="234" spans="1:17" x14ac:dyDescent="0.2">
      <c r="A234" s="7" t="s">
        <v>833</v>
      </c>
      <c r="B234" t="s">
        <v>856</v>
      </c>
      <c r="E234" s="7" t="str">
        <f>IF(ISNUMBER(MATCH($B234, [1]HeLa!$E:$E, 0)), "Yes", "No")</f>
        <v>No</v>
      </c>
      <c r="F234" s="7" t="str">
        <f>IF(ISNUMBER(MATCH($B234, [1]LCL!$D:$D, 0)), "Yes", "No")</f>
        <v>No</v>
      </c>
      <c r="G234" s="7" t="str">
        <f>IF(ISNUMBER(MATCH($B234, [1]U2OS!$D:$D, 0)), "Yes", "No")</f>
        <v>Yes</v>
      </c>
      <c r="H234" s="7" t="s">
        <v>23</v>
      </c>
      <c r="I234" s="7" t="str">
        <f>IF(ISNUMBER(MATCH($B234, '[1]BE2-C_Ultra_DIA'!$C:$C, 0)), "Yes", "No")</f>
        <v>No</v>
      </c>
      <c r="J234" s="7">
        <f t="shared" si="3"/>
        <v>1</v>
      </c>
      <c r="K234" s="7" t="str">
        <f>IF(ISNUMBER(MATCH($B234, '[1]BE2-C_Ultra_DIA CV 20%'!$C:$C, 0)), "Yes", "No")</f>
        <v>No</v>
      </c>
      <c r="L234" s="7" t="str">
        <f>IF(ISNUMBER(MATCH($B234, '[1]BE2-C_Ultra_PRM'!$C:$C, 0)), "Yes", "No")</f>
        <v>No</v>
      </c>
      <c r="M234" s="7" t="str">
        <f>IF(ISNUMBER(MATCH($B234, '[1]BE2-C_Ultra_PRM CV 20%'!$C:$C, 0)), "Yes", "No")</f>
        <v>No</v>
      </c>
      <c r="N234" s="7"/>
    </row>
    <row r="235" spans="1:17" x14ac:dyDescent="0.2">
      <c r="A235" s="7" t="s">
        <v>833</v>
      </c>
      <c r="B235" t="s">
        <v>857</v>
      </c>
      <c r="E235" s="7" t="str">
        <f>IF(ISNUMBER(MATCH($B235, [1]HeLa!$E:$E, 0)), "Yes", "No")</f>
        <v>No</v>
      </c>
      <c r="F235" s="7" t="str">
        <f>IF(ISNUMBER(MATCH($B235, [1]LCL!$D:$D, 0)), "Yes", "No")</f>
        <v>No</v>
      </c>
      <c r="G235" s="7" t="str">
        <f>IF(ISNUMBER(MATCH($B235, [1]U2OS!$D:$D, 0)), "Yes", "No")</f>
        <v>Yes</v>
      </c>
      <c r="H235" s="7" t="s">
        <v>23</v>
      </c>
      <c r="I235" s="7" t="str">
        <f>IF(ISNUMBER(MATCH($B235, '[1]BE2-C_Ultra_DIA'!$C:$C, 0)), "Yes", "No")</f>
        <v>No</v>
      </c>
      <c r="J235" s="7">
        <f t="shared" si="3"/>
        <v>1</v>
      </c>
      <c r="K235" s="7" t="str">
        <f>IF(ISNUMBER(MATCH($B235, '[1]BE2-C_Ultra_DIA CV 20%'!$C:$C, 0)), "Yes", "No")</f>
        <v>No</v>
      </c>
      <c r="L235" s="7" t="str">
        <f>IF(ISNUMBER(MATCH($B235, '[1]BE2-C_Ultra_PRM'!$C:$C, 0)), "Yes", "No")</f>
        <v>No</v>
      </c>
      <c r="M235" s="7" t="str">
        <f>IF(ISNUMBER(MATCH($B235, '[1]BE2-C_Ultra_PRM CV 20%'!$C:$C, 0)), "Yes", "No")</f>
        <v>No</v>
      </c>
      <c r="N235" s="7"/>
    </row>
    <row r="236" spans="1:17" x14ac:dyDescent="0.2">
      <c r="A236" s="7" t="s">
        <v>833</v>
      </c>
      <c r="B236" t="s">
        <v>129</v>
      </c>
      <c r="D236" t="s">
        <v>656</v>
      </c>
      <c r="E236" s="7" t="str">
        <f>IF(ISNUMBER(MATCH($B236, [1]HeLa!$E:$E, 0)), "Yes", "No")</f>
        <v>No</v>
      </c>
      <c r="F236" s="7" t="str">
        <f>IF(ISNUMBER(MATCH($B236, [1]LCL!$D:$D, 0)), "Yes", "No")</f>
        <v>No</v>
      </c>
      <c r="G236" s="7" t="str">
        <f>IF(ISNUMBER(MATCH($B236, [1]U2OS!$D:$D, 0)), "Yes", "No")</f>
        <v>Yes</v>
      </c>
      <c r="H236" s="7" t="s">
        <v>23</v>
      </c>
      <c r="I236" s="7" t="str">
        <f>IF(ISNUMBER(MATCH($B236, '[1]BE2-C_Ultra_DIA'!$C:$C, 0)), "Yes", "No")</f>
        <v>No</v>
      </c>
      <c r="J236" s="7">
        <f t="shared" si="3"/>
        <v>1</v>
      </c>
      <c r="K236" s="7" t="str">
        <f>IF(ISNUMBER(MATCH($B236, '[1]BE2-C_Ultra_DIA CV 20%'!$C:$C, 0)), "Yes", "No")</f>
        <v>No</v>
      </c>
      <c r="L236" s="7" t="str">
        <f>IF(ISNUMBER(MATCH($B236, '[1]BE2-C_Ultra_PRM'!$C:$C, 0)), "Yes", "No")</f>
        <v>No</v>
      </c>
      <c r="M236" s="7" t="str">
        <f>IF(ISNUMBER(MATCH($B236, '[1]BE2-C_Ultra_PRM CV 20%'!$C:$C, 0)), "Yes", "No")</f>
        <v>No</v>
      </c>
      <c r="N236" s="7"/>
    </row>
    <row r="237" spans="1:17" x14ac:dyDescent="0.2">
      <c r="A237" s="7" t="s">
        <v>858</v>
      </c>
      <c r="B237" t="s">
        <v>859</v>
      </c>
      <c r="D237" t="s">
        <v>656</v>
      </c>
      <c r="E237" s="7" t="str">
        <f>IF(ISNUMBER(MATCH($B237, [1]HeLa!$E:$E, 0)), "Yes", "No")</f>
        <v>No</v>
      </c>
      <c r="F237" s="7" t="str">
        <f>IF(ISNUMBER(MATCH($B237, [1]LCL!$D:$D, 0)), "Yes", "No")</f>
        <v>No</v>
      </c>
      <c r="G237" s="7" t="str">
        <f>IF(ISNUMBER(MATCH($B237, [1]U2OS!$D:$D, 0)), "Yes", "No")</f>
        <v>No</v>
      </c>
      <c r="H237" s="7" t="s">
        <v>23</v>
      </c>
      <c r="I237" s="7" t="str">
        <f>IF(ISNUMBER(MATCH($B237, '[1]BE2-C_Ultra_DIA'!$C:$C, 0)), "Yes", "No")</f>
        <v>Yes</v>
      </c>
      <c r="J237" s="7">
        <f t="shared" si="3"/>
        <v>1</v>
      </c>
      <c r="K237" s="7" t="str">
        <f>IF(ISNUMBER(MATCH($B237, '[1]BE2-C_Ultra_DIA CV 20%'!$C:$C, 0)), "Yes", "No")</f>
        <v>Yes</v>
      </c>
      <c r="L237" s="7" t="str">
        <f>IF(ISNUMBER(MATCH($B237, '[1]BE2-C_Ultra_PRM'!$C:$C, 0)), "Yes", "No")</f>
        <v>Yes</v>
      </c>
      <c r="M237" s="7" t="str">
        <f>IF(ISNUMBER(MATCH($B237, '[1]BE2-C_Ultra_PRM CV 20%'!$C:$C, 0)), "Yes", "No")</f>
        <v>Yes</v>
      </c>
      <c r="N237" s="7"/>
      <c r="O237" s="7">
        <v>1.2E-2</v>
      </c>
      <c r="P237">
        <v>0.117531897949152</v>
      </c>
      <c r="Q237" s="7" t="s">
        <v>15</v>
      </c>
    </row>
    <row r="238" spans="1:17" x14ac:dyDescent="0.2">
      <c r="A238" s="7" t="s">
        <v>858</v>
      </c>
      <c r="B238" t="s">
        <v>860</v>
      </c>
      <c r="D238" t="s">
        <v>656</v>
      </c>
      <c r="E238" s="7" t="str">
        <f>IF(ISNUMBER(MATCH($B238, [1]HeLa!$E:$E, 0)), "Yes", "No")</f>
        <v>No</v>
      </c>
      <c r="F238" s="7" t="str">
        <f>IF(ISNUMBER(MATCH($B238, [1]LCL!$D:$D, 0)), "Yes", "No")</f>
        <v>No</v>
      </c>
      <c r="G238" s="7" t="str">
        <f>IF(ISNUMBER(MATCH($B238, [1]U2OS!$D:$D, 0)), "Yes", "No")</f>
        <v>No</v>
      </c>
      <c r="H238" s="7" t="s">
        <v>23</v>
      </c>
      <c r="I238" s="7" t="str">
        <f>IF(ISNUMBER(MATCH($B238, '[1]BE2-C_Ultra_DIA'!$C:$C, 0)), "Yes", "No")</f>
        <v>Yes</v>
      </c>
      <c r="J238" s="7">
        <f t="shared" si="3"/>
        <v>1</v>
      </c>
      <c r="K238" s="7" t="str">
        <f>IF(ISNUMBER(MATCH($B238, '[1]BE2-C_Ultra_DIA CV 20%'!$C:$C, 0)), "Yes", "No")</f>
        <v>No</v>
      </c>
      <c r="L238" s="7" t="str">
        <f>IF(ISNUMBER(MATCH($B238, '[1]BE2-C_Ultra_PRM'!$C:$C, 0)), "Yes", "No")</f>
        <v>Yes</v>
      </c>
      <c r="M238" s="7" t="str">
        <f>IF(ISNUMBER(MATCH($B238, '[1]BE2-C_Ultra_PRM CV 20%'!$C:$C, 0)), "Yes", "No")</f>
        <v>Yes</v>
      </c>
      <c r="N238" s="7"/>
      <c r="O238" s="7">
        <v>9.7000000000000003E-2</v>
      </c>
      <c r="P238">
        <v>0.29223220845002951</v>
      </c>
      <c r="Q238" s="7" t="s">
        <v>15</v>
      </c>
    </row>
    <row r="239" spans="1:17" x14ac:dyDescent="0.2">
      <c r="A239" s="7" t="s">
        <v>858</v>
      </c>
      <c r="B239" t="s">
        <v>861</v>
      </c>
      <c r="E239" s="7" t="str">
        <f>IF(ISNUMBER(MATCH($B239, [1]HeLa!$E:$E, 0)), "Yes", "No")</f>
        <v>Yes</v>
      </c>
      <c r="F239" s="7" t="str">
        <f>IF(ISNUMBER(MATCH($B239, [1]LCL!$D:$D, 0)), "Yes", "No")</f>
        <v>Yes</v>
      </c>
      <c r="G239" s="7" t="str">
        <f>IF(ISNUMBER(MATCH($B239, [1]U2OS!$D:$D, 0)), "Yes", "No")</f>
        <v>No</v>
      </c>
      <c r="H239" s="7" t="s">
        <v>23</v>
      </c>
      <c r="I239" s="7" t="str">
        <f>IF(ISNUMBER(MATCH($B239, '[1]BE2-C_Ultra_DIA'!$C:$C, 0)), "Yes", "No")</f>
        <v>No</v>
      </c>
      <c r="J239" s="7">
        <f t="shared" si="3"/>
        <v>2</v>
      </c>
      <c r="K239" s="7" t="str">
        <f>IF(ISNUMBER(MATCH($B239, '[1]BE2-C_Ultra_DIA CV 20%'!$C:$C, 0)), "Yes", "No")</f>
        <v>No</v>
      </c>
      <c r="L239" s="7" t="str">
        <f>IF(ISNUMBER(MATCH($B239, '[1]BE2-C_Ultra_PRM'!$C:$C, 0)), "Yes", "No")</f>
        <v>No</v>
      </c>
      <c r="M239" s="7" t="str">
        <f>IF(ISNUMBER(MATCH($B239, '[1]BE2-C_Ultra_PRM CV 20%'!$C:$C, 0)), "Yes", "No")</f>
        <v>No</v>
      </c>
      <c r="N239" s="7">
        <v>0.378</v>
      </c>
    </row>
    <row r="240" spans="1:17" x14ac:dyDescent="0.2">
      <c r="A240" s="7" t="s">
        <v>858</v>
      </c>
      <c r="B240" t="s">
        <v>619</v>
      </c>
      <c r="C240" t="s">
        <v>656</v>
      </c>
      <c r="D240" t="s">
        <v>656</v>
      </c>
      <c r="E240" s="7" t="str">
        <f>IF(ISNUMBER(MATCH($B240, [1]HeLa!$E:$E, 0)), "Yes", "No")</f>
        <v>Yes</v>
      </c>
      <c r="F240" s="7" t="str">
        <f>IF(ISNUMBER(MATCH($B240, [1]LCL!$D:$D, 0)), "Yes", "No")</f>
        <v>No</v>
      </c>
      <c r="G240" s="7" t="str">
        <f>IF(ISNUMBER(MATCH($B240, [1]U2OS!$D:$D, 0)), "Yes", "No")</f>
        <v>No</v>
      </c>
      <c r="H240" s="7" t="s">
        <v>23</v>
      </c>
      <c r="I240" s="7" t="str">
        <f>IF(ISNUMBER(MATCH($B240, '[1]BE2-C_Ultra_DIA'!$C:$C, 0)), "Yes", "No")</f>
        <v>No</v>
      </c>
      <c r="J240" s="7">
        <f t="shared" si="3"/>
        <v>1</v>
      </c>
      <c r="K240" s="7" t="str">
        <f>IF(ISNUMBER(MATCH($B240, '[1]BE2-C_Ultra_DIA CV 20%'!$C:$C, 0)), "Yes", "No")</f>
        <v>No</v>
      </c>
      <c r="L240" s="7" t="str">
        <f>IF(ISNUMBER(MATCH($B240, '[1]BE2-C_Ultra_PRM'!$C:$C, 0)), "Yes", "No")</f>
        <v>No</v>
      </c>
      <c r="M240" s="7" t="str">
        <f>IF(ISNUMBER(MATCH($B240, '[1]BE2-C_Ultra_PRM CV 20%'!$C:$C, 0)), "Yes", "No")</f>
        <v>No</v>
      </c>
      <c r="N240" s="7">
        <v>0.745</v>
      </c>
      <c r="Q240" s="7" t="s">
        <v>15</v>
      </c>
    </row>
    <row r="241" spans="1:17" x14ac:dyDescent="0.2">
      <c r="A241" s="7" t="s">
        <v>858</v>
      </c>
      <c r="B241" t="s">
        <v>862</v>
      </c>
      <c r="E241" s="7" t="str">
        <f>IF(ISNUMBER(MATCH($B241, [1]HeLa!$E:$E, 0)), "Yes", "No")</f>
        <v>Yes</v>
      </c>
      <c r="F241" s="7" t="str">
        <f>IF(ISNUMBER(MATCH($B241, [1]LCL!$D:$D, 0)), "Yes", "No")</f>
        <v>No</v>
      </c>
      <c r="G241" s="7" t="str">
        <f>IF(ISNUMBER(MATCH($B241, [1]U2OS!$D:$D, 0)), "Yes", "No")</f>
        <v>No</v>
      </c>
      <c r="H241" s="7" t="s">
        <v>23</v>
      </c>
      <c r="I241" s="7" t="str">
        <f>IF(ISNUMBER(MATCH($B241, '[1]BE2-C_Ultra_DIA'!$C:$C, 0)), "Yes", "No")</f>
        <v>No</v>
      </c>
      <c r="J241" s="7">
        <f t="shared" si="3"/>
        <v>1</v>
      </c>
      <c r="K241" s="7" t="str">
        <f>IF(ISNUMBER(MATCH($B241, '[1]BE2-C_Ultra_DIA CV 20%'!$C:$C, 0)), "Yes", "No")</f>
        <v>No</v>
      </c>
      <c r="L241" s="7" t="str">
        <f>IF(ISNUMBER(MATCH($B241, '[1]BE2-C_Ultra_PRM'!$C:$C, 0)), "Yes", "No")</f>
        <v>No</v>
      </c>
      <c r="M241" s="7" t="str">
        <f>IF(ISNUMBER(MATCH($B241, '[1]BE2-C_Ultra_PRM CV 20%'!$C:$C, 0)), "Yes", "No")</f>
        <v>No</v>
      </c>
      <c r="N241" s="7">
        <v>0</v>
      </c>
    </row>
    <row r="242" spans="1:17" x14ac:dyDescent="0.2">
      <c r="A242" s="7" t="s">
        <v>858</v>
      </c>
      <c r="B242" t="s">
        <v>863</v>
      </c>
      <c r="E242" s="7" t="str">
        <f>IF(ISNUMBER(MATCH($B242, [1]HeLa!$E:$E, 0)), "Yes", "No")</f>
        <v>Yes</v>
      </c>
      <c r="F242" s="7" t="str">
        <f>IF(ISNUMBER(MATCH($B242, [1]LCL!$D:$D, 0)), "Yes", "No")</f>
        <v>No</v>
      </c>
      <c r="G242" s="7" t="str">
        <f>IF(ISNUMBER(MATCH($B242, [1]U2OS!$D:$D, 0)), "Yes", "No")</f>
        <v>No</v>
      </c>
      <c r="H242" s="7" t="s">
        <v>23</v>
      </c>
      <c r="I242" s="7" t="str">
        <f>IF(ISNUMBER(MATCH($B242, '[1]BE2-C_Ultra_DIA'!$C:$C, 0)), "Yes", "No")</f>
        <v>No</v>
      </c>
      <c r="J242" s="7">
        <f t="shared" si="3"/>
        <v>1</v>
      </c>
      <c r="K242" s="7" t="str">
        <f>IF(ISNUMBER(MATCH($B242, '[1]BE2-C_Ultra_DIA CV 20%'!$C:$C, 0)), "Yes", "No")</f>
        <v>No</v>
      </c>
      <c r="L242" s="7" t="str">
        <f>IF(ISNUMBER(MATCH($B242, '[1]BE2-C_Ultra_PRM'!$C:$C, 0)), "Yes", "No")</f>
        <v>No</v>
      </c>
      <c r="M242" s="7" t="str">
        <f>IF(ISNUMBER(MATCH($B242, '[1]BE2-C_Ultra_PRM CV 20%'!$C:$C, 0)), "Yes", "No")</f>
        <v>No</v>
      </c>
      <c r="N242" s="7">
        <v>0.82599999999999996</v>
      </c>
    </row>
    <row r="243" spans="1:17" x14ac:dyDescent="0.2">
      <c r="A243" s="7" t="s">
        <v>858</v>
      </c>
      <c r="B243" t="s">
        <v>864</v>
      </c>
      <c r="E243" s="7" t="str">
        <f>IF(ISNUMBER(MATCH($B243, [1]HeLa!$E:$E, 0)), "Yes", "No")</f>
        <v>Yes</v>
      </c>
      <c r="F243" s="7" t="str">
        <f>IF(ISNUMBER(MATCH($B243, [1]LCL!$D:$D, 0)), "Yes", "No")</f>
        <v>No</v>
      </c>
      <c r="G243" s="7" t="str">
        <f>IF(ISNUMBER(MATCH($B243, [1]U2OS!$D:$D, 0)), "Yes", "No")</f>
        <v>No</v>
      </c>
      <c r="H243" s="7" t="s">
        <v>23</v>
      </c>
      <c r="I243" s="7" t="str">
        <f>IF(ISNUMBER(MATCH($B243, '[1]BE2-C_Ultra_DIA'!$C:$C, 0)), "Yes", "No")</f>
        <v>No</v>
      </c>
      <c r="J243" s="7">
        <f t="shared" si="3"/>
        <v>1</v>
      </c>
      <c r="K243" s="7" t="str">
        <f>IF(ISNUMBER(MATCH($B243, '[1]BE2-C_Ultra_DIA CV 20%'!$C:$C, 0)), "Yes", "No")</f>
        <v>No</v>
      </c>
      <c r="L243" s="7" t="str">
        <f>IF(ISNUMBER(MATCH($B243, '[1]BE2-C_Ultra_PRM'!$C:$C, 0)), "Yes", "No")</f>
        <v>No</v>
      </c>
      <c r="M243" s="7" t="str">
        <f>IF(ISNUMBER(MATCH($B243, '[1]BE2-C_Ultra_PRM CV 20%'!$C:$C, 0)), "Yes", "No")</f>
        <v>No</v>
      </c>
      <c r="N243" s="7">
        <v>0.30399999999999999</v>
      </c>
    </row>
    <row r="244" spans="1:17" x14ac:dyDescent="0.2">
      <c r="A244" s="7" t="s">
        <v>858</v>
      </c>
      <c r="B244" t="s">
        <v>865</v>
      </c>
      <c r="E244" s="7" t="str">
        <f>IF(ISNUMBER(MATCH($B244, [1]HeLa!$E:$E, 0)), "Yes", "No")</f>
        <v>Yes</v>
      </c>
      <c r="F244" s="7" t="str">
        <f>IF(ISNUMBER(MATCH($B244, [1]LCL!$D:$D, 0)), "Yes", "No")</f>
        <v>No</v>
      </c>
      <c r="G244" s="7" t="str">
        <f>IF(ISNUMBER(MATCH($B244, [1]U2OS!$D:$D, 0)), "Yes", "No")</f>
        <v>No</v>
      </c>
      <c r="H244" s="7" t="s">
        <v>23</v>
      </c>
      <c r="I244" s="7" t="str">
        <f>IF(ISNUMBER(MATCH($B244, '[1]BE2-C_Ultra_DIA'!$C:$C, 0)), "Yes", "No")</f>
        <v>No</v>
      </c>
      <c r="J244" s="7">
        <f t="shared" si="3"/>
        <v>1</v>
      </c>
      <c r="K244" s="7" t="str">
        <f>IF(ISNUMBER(MATCH($B244, '[1]BE2-C_Ultra_DIA CV 20%'!$C:$C, 0)), "Yes", "No")</f>
        <v>No</v>
      </c>
      <c r="L244" s="7" t="str">
        <f>IF(ISNUMBER(MATCH($B244, '[1]BE2-C_Ultra_PRM'!$C:$C, 0)), "Yes", "No")</f>
        <v>No</v>
      </c>
      <c r="M244" s="7" t="str">
        <f>IF(ISNUMBER(MATCH($B244, '[1]BE2-C_Ultra_PRM CV 20%'!$C:$C, 0)), "Yes", "No")</f>
        <v>No</v>
      </c>
      <c r="N244" s="7">
        <v>0.187</v>
      </c>
    </row>
    <row r="245" spans="1:17" x14ac:dyDescent="0.2">
      <c r="A245" s="7" t="s">
        <v>858</v>
      </c>
      <c r="B245" t="s">
        <v>866</v>
      </c>
      <c r="E245" s="7" t="str">
        <f>IF(ISNUMBER(MATCH($B245, [1]HeLa!$E:$E, 0)), "Yes", "No")</f>
        <v>No</v>
      </c>
      <c r="F245" s="7" t="str">
        <f>IF(ISNUMBER(MATCH($B245, [1]LCL!$D:$D, 0)), "Yes", "No")</f>
        <v>No</v>
      </c>
      <c r="G245" s="7" t="str">
        <f>IF(ISNUMBER(MATCH($B245, [1]U2OS!$D:$D, 0)), "Yes", "No")</f>
        <v>No</v>
      </c>
      <c r="H245" s="7" t="s">
        <v>14</v>
      </c>
      <c r="I245" s="7" t="str">
        <f>IF(ISNUMBER(MATCH($B245, '[1]BE2-C_Ultra_DIA'!$C:$C, 0)), "Yes", "No")</f>
        <v>No</v>
      </c>
      <c r="J245" s="7">
        <f t="shared" si="3"/>
        <v>1</v>
      </c>
      <c r="K245" s="7" t="str">
        <f>IF(ISNUMBER(MATCH($B245, '[1]BE2-C_Ultra_DIA CV 20%'!$C:$C, 0)), "Yes", "No")</f>
        <v>No</v>
      </c>
      <c r="L245" s="7" t="str">
        <f>IF(ISNUMBER(MATCH($B245, '[1]BE2-C_Ultra_PRM'!$C:$C, 0)), "Yes", "No")</f>
        <v>No</v>
      </c>
      <c r="M245" s="7" t="str">
        <f>IF(ISNUMBER(MATCH($B245, '[1]BE2-C_Ultra_PRM CV 20%'!$C:$C, 0)), "Yes", "No")</f>
        <v>No</v>
      </c>
      <c r="N245" s="7"/>
    </row>
    <row r="246" spans="1:17" x14ac:dyDescent="0.2">
      <c r="A246" s="7" t="s">
        <v>867</v>
      </c>
      <c r="B246" t="s">
        <v>868</v>
      </c>
      <c r="E246" s="7" t="str">
        <f>IF(ISNUMBER(MATCH($B246, [1]HeLa!$E:$E, 0)), "Yes", "No")</f>
        <v>Yes</v>
      </c>
      <c r="F246" s="7" t="str">
        <f>IF(ISNUMBER(MATCH($B246, [1]LCL!$D:$D, 0)), "Yes", "No")</f>
        <v>Yes</v>
      </c>
      <c r="G246" s="7" t="str">
        <f>IF(ISNUMBER(MATCH($B246, [1]U2OS!$D:$D, 0)), "Yes", "No")</f>
        <v>Yes</v>
      </c>
      <c r="H246" s="7" t="s">
        <v>23</v>
      </c>
      <c r="I246" s="7" t="str">
        <f>IF(ISNUMBER(MATCH($B246, '[1]BE2-C_Ultra_DIA'!$C:$C, 0)), "Yes", "No")</f>
        <v>Yes</v>
      </c>
      <c r="J246" s="7">
        <f t="shared" si="3"/>
        <v>4</v>
      </c>
      <c r="K246" s="7" t="str">
        <f>IF(ISNUMBER(MATCH($B246, '[1]BE2-C_Ultra_DIA CV 20%'!$C:$C, 0)), "Yes", "No")</f>
        <v>No</v>
      </c>
      <c r="L246" s="7" t="str">
        <f>IF(ISNUMBER(MATCH($B246, '[1]BE2-C_Ultra_PRM'!$C:$C, 0)), "Yes", "No")</f>
        <v>Yes</v>
      </c>
      <c r="M246" s="7" t="str">
        <f>IF(ISNUMBER(MATCH($B246, '[1]BE2-C_Ultra_PRM CV 20%'!$C:$C, 0)), "Yes", "No")</f>
        <v>No</v>
      </c>
      <c r="N246" s="7">
        <v>0.51600000000000001</v>
      </c>
      <c r="O246">
        <v>0.75</v>
      </c>
      <c r="P246">
        <v>0.68307789850064804</v>
      </c>
      <c r="Q246" s="5" t="s">
        <v>15</v>
      </c>
    </row>
    <row r="247" spans="1:17" x14ac:dyDescent="0.2">
      <c r="A247" s="7" t="s">
        <v>867</v>
      </c>
      <c r="B247" t="s">
        <v>869</v>
      </c>
      <c r="E247" s="7" t="str">
        <f>IF(ISNUMBER(MATCH($B247, [1]HeLa!$E:$E, 0)), "Yes", "No")</f>
        <v>Yes</v>
      </c>
      <c r="F247" s="7" t="str">
        <f>IF(ISNUMBER(MATCH($B247, [1]LCL!$D:$D, 0)), "Yes", "No")</f>
        <v>Yes</v>
      </c>
      <c r="G247" s="7" t="str">
        <f>IF(ISNUMBER(MATCH($B247, [1]U2OS!$D:$D, 0)), "Yes", "No")</f>
        <v>No</v>
      </c>
      <c r="H247" s="7" t="s">
        <v>14</v>
      </c>
      <c r="I247" s="7" t="str">
        <f>IF(ISNUMBER(MATCH($B247, '[1]BE2-C_Ultra_DIA'!$C:$C, 0)), "Yes", "No")</f>
        <v>Yes</v>
      </c>
      <c r="J247" s="7">
        <f t="shared" si="3"/>
        <v>4</v>
      </c>
      <c r="K247" s="7" t="str">
        <f>IF(ISNUMBER(MATCH($B247, '[1]BE2-C_Ultra_DIA CV 20%'!$C:$C, 0)), "Yes", "No")</f>
        <v>Yes</v>
      </c>
      <c r="L247" s="7" t="str">
        <f>IF(ISNUMBER(MATCH($B247, '[1]BE2-C_Ultra_PRM'!$C:$C, 0)), "Yes", "No")</f>
        <v>Yes</v>
      </c>
      <c r="M247" s="7" t="str">
        <f>IF(ISNUMBER(MATCH($B247, '[1]BE2-C_Ultra_PRM CV 20%'!$C:$C, 0)), "Yes", "No")</f>
        <v>Yes</v>
      </c>
      <c r="N247" s="7">
        <v>0.437</v>
      </c>
      <c r="O247">
        <v>0.25900000000000001</v>
      </c>
      <c r="P247">
        <v>0.10583726846244593</v>
      </c>
      <c r="Q247" s="7" t="s">
        <v>15</v>
      </c>
    </row>
    <row r="248" spans="1:17" x14ac:dyDescent="0.2">
      <c r="A248" s="7" t="s">
        <v>867</v>
      </c>
      <c r="B248" t="s">
        <v>870</v>
      </c>
      <c r="E248" s="7" t="str">
        <f>IF(ISNUMBER(MATCH($B248, [1]HeLa!$E:$E, 0)), "Yes", "No")</f>
        <v>No</v>
      </c>
      <c r="F248" s="7" t="str">
        <f>IF(ISNUMBER(MATCH($B248, [1]LCL!$D:$D, 0)), "Yes", "No")</f>
        <v>Yes</v>
      </c>
      <c r="G248" s="7" t="str">
        <f>IF(ISNUMBER(MATCH($B248, [1]U2OS!$D:$D, 0)), "Yes", "No")</f>
        <v>No</v>
      </c>
      <c r="H248" s="7" t="s">
        <v>23</v>
      </c>
      <c r="I248" s="7" t="str">
        <f>IF(ISNUMBER(MATCH($B248, '[1]BE2-C_Ultra_DIA'!$C:$C, 0)), "Yes", "No")</f>
        <v>No</v>
      </c>
      <c r="J248" s="7">
        <f t="shared" si="3"/>
        <v>1</v>
      </c>
      <c r="K248" s="7" t="str">
        <f>IF(ISNUMBER(MATCH($B248, '[1]BE2-C_Ultra_DIA CV 20%'!$C:$C, 0)), "Yes", "No")</f>
        <v>No</v>
      </c>
      <c r="L248" s="7" t="str">
        <f>IF(ISNUMBER(MATCH($B248, '[1]BE2-C_Ultra_PRM'!$C:$C, 0)), "Yes", "No")</f>
        <v>No</v>
      </c>
      <c r="M248" s="7" t="str">
        <f>IF(ISNUMBER(MATCH($B248, '[1]BE2-C_Ultra_PRM CV 20%'!$C:$C, 0)), "Yes", "No")</f>
        <v>No</v>
      </c>
      <c r="N248" s="7"/>
    </row>
    <row r="249" spans="1:17" x14ac:dyDescent="0.2">
      <c r="A249" s="7" t="s">
        <v>867</v>
      </c>
      <c r="B249" t="s">
        <v>871</v>
      </c>
      <c r="E249" s="7" t="str">
        <f>IF(ISNUMBER(MATCH($B249, [1]HeLa!$E:$E, 0)), "Yes", "No")</f>
        <v>No</v>
      </c>
      <c r="F249" s="7" t="str">
        <f>IF(ISNUMBER(MATCH($B249, [1]LCL!$D:$D, 0)), "Yes", "No")</f>
        <v>Yes</v>
      </c>
      <c r="G249" s="7" t="str">
        <f>IF(ISNUMBER(MATCH($B249, [1]U2OS!$D:$D, 0)), "Yes", "No")</f>
        <v>No</v>
      </c>
      <c r="H249" s="7" t="s">
        <v>23</v>
      </c>
      <c r="I249" s="7" t="str">
        <f>IF(ISNUMBER(MATCH($B249, '[1]BE2-C_Ultra_DIA'!$C:$C, 0)), "Yes", "No")</f>
        <v>No</v>
      </c>
      <c r="J249" s="7">
        <f t="shared" si="3"/>
        <v>1</v>
      </c>
      <c r="K249" s="7" t="str">
        <f>IF(ISNUMBER(MATCH($B249, '[1]BE2-C_Ultra_DIA CV 20%'!$C:$C, 0)), "Yes", "No")</f>
        <v>No</v>
      </c>
      <c r="L249" s="7" t="str">
        <f>IF(ISNUMBER(MATCH($B249, '[1]BE2-C_Ultra_PRM'!$C:$C, 0)), "Yes", "No")</f>
        <v>No</v>
      </c>
      <c r="M249" s="7" t="str">
        <f>IF(ISNUMBER(MATCH($B249, '[1]BE2-C_Ultra_PRM CV 20%'!$C:$C, 0)), "Yes", "No")</f>
        <v>No</v>
      </c>
      <c r="N249" s="7"/>
    </row>
    <row r="250" spans="1:17" x14ac:dyDescent="0.2">
      <c r="A250" s="7" t="s">
        <v>867</v>
      </c>
      <c r="B250" t="s">
        <v>872</v>
      </c>
      <c r="E250" s="7" t="str">
        <f>IF(ISNUMBER(MATCH($B250, [1]HeLa!$E:$E, 0)), "Yes", "No")</f>
        <v>No</v>
      </c>
      <c r="F250" s="7" t="str">
        <f>IF(ISNUMBER(MATCH($B250, [1]LCL!$D:$D, 0)), "Yes", "No")</f>
        <v>Yes</v>
      </c>
      <c r="G250" s="7" t="str">
        <f>IF(ISNUMBER(MATCH($B250, [1]U2OS!$D:$D, 0)), "Yes", "No")</f>
        <v>No</v>
      </c>
      <c r="H250" s="7" t="s">
        <v>23</v>
      </c>
      <c r="I250" s="7" t="str">
        <f>IF(ISNUMBER(MATCH($B250, '[1]BE2-C_Ultra_DIA'!$C:$C, 0)), "Yes", "No")</f>
        <v>No</v>
      </c>
      <c r="J250" s="7">
        <f t="shared" si="3"/>
        <v>1</v>
      </c>
      <c r="K250" s="7" t="str">
        <f>IF(ISNUMBER(MATCH($B250, '[1]BE2-C_Ultra_DIA CV 20%'!$C:$C, 0)), "Yes", "No")</f>
        <v>No</v>
      </c>
      <c r="L250" s="7" t="str">
        <f>IF(ISNUMBER(MATCH($B250, '[1]BE2-C_Ultra_PRM'!$C:$C, 0)), "Yes", "No")</f>
        <v>No</v>
      </c>
      <c r="M250" s="7" t="str">
        <f>IF(ISNUMBER(MATCH($B250, '[1]BE2-C_Ultra_PRM CV 20%'!$C:$C, 0)), "Yes", "No")</f>
        <v>No</v>
      </c>
      <c r="N250" s="7"/>
    </row>
    <row r="251" spans="1:17" x14ac:dyDescent="0.2">
      <c r="A251" s="7" t="s">
        <v>867</v>
      </c>
      <c r="B251" t="s">
        <v>873</v>
      </c>
      <c r="E251" s="7" t="str">
        <f>IF(ISNUMBER(MATCH($B251, [1]HeLa!$E:$E, 0)), "Yes", "No")</f>
        <v>No</v>
      </c>
      <c r="F251" s="7" t="str">
        <f>IF(ISNUMBER(MATCH($B251, [1]LCL!$D:$D, 0)), "Yes", "No")</f>
        <v>Yes</v>
      </c>
      <c r="G251" s="7" t="str">
        <f>IF(ISNUMBER(MATCH($B251, [1]U2OS!$D:$D, 0)), "Yes", "No")</f>
        <v>No</v>
      </c>
      <c r="H251" s="7" t="s">
        <v>23</v>
      </c>
      <c r="I251" s="7" t="str">
        <f>IF(ISNUMBER(MATCH($B251, '[1]BE2-C_Ultra_DIA'!$C:$C, 0)), "Yes", "No")</f>
        <v>No</v>
      </c>
      <c r="J251" s="7">
        <f t="shared" si="3"/>
        <v>1</v>
      </c>
      <c r="K251" s="7" t="str">
        <f>IF(ISNUMBER(MATCH($B251, '[1]BE2-C_Ultra_DIA CV 20%'!$C:$C, 0)), "Yes", "No")</f>
        <v>No</v>
      </c>
      <c r="L251" s="7" t="str">
        <f>IF(ISNUMBER(MATCH($B251, '[1]BE2-C_Ultra_PRM'!$C:$C, 0)), "Yes", "No")</f>
        <v>No</v>
      </c>
      <c r="M251" s="7" t="str">
        <f>IF(ISNUMBER(MATCH($B251, '[1]BE2-C_Ultra_PRM CV 20%'!$C:$C, 0)), "Yes", "No")</f>
        <v>No</v>
      </c>
      <c r="N251" s="7"/>
    </row>
    <row r="252" spans="1:17" x14ac:dyDescent="0.2">
      <c r="A252" s="7" t="s">
        <v>867</v>
      </c>
      <c r="B252" t="s">
        <v>142</v>
      </c>
      <c r="C252" t="s">
        <v>656</v>
      </c>
      <c r="D252" t="s">
        <v>656</v>
      </c>
      <c r="E252" s="7" t="str">
        <f>IF(ISNUMBER(MATCH($B252, [1]HeLa!$E:$E, 0)), "Yes", "No")</f>
        <v>No</v>
      </c>
      <c r="F252" s="7" t="str">
        <f>IF(ISNUMBER(MATCH($B252, [1]LCL!$D:$D, 0)), "Yes", "No")</f>
        <v>Yes</v>
      </c>
      <c r="G252" s="7" t="str">
        <f>IF(ISNUMBER(MATCH($B252, [1]U2OS!$D:$D, 0)), "Yes", "No")</f>
        <v>No</v>
      </c>
      <c r="H252" s="7" t="s">
        <v>23</v>
      </c>
      <c r="I252" s="7" t="str">
        <f>IF(ISNUMBER(MATCH($B252, '[1]BE2-C_Ultra_DIA'!$C:$C, 0)), "Yes", "No")</f>
        <v>No</v>
      </c>
      <c r="J252" s="7">
        <f t="shared" si="3"/>
        <v>1</v>
      </c>
      <c r="K252" s="7" t="str">
        <f>IF(ISNUMBER(MATCH($B252, '[1]BE2-C_Ultra_DIA CV 20%'!$C:$C, 0)), "Yes", "No")</f>
        <v>No</v>
      </c>
      <c r="L252" s="7" t="str">
        <f>IF(ISNUMBER(MATCH($B252, '[1]BE2-C_Ultra_PRM'!$C:$C, 0)), "Yes", "No")</f>
        <v>No</v>
      </c>
      <c r="M252" s="7" t="str">
        <f>IF(ISNUMBER(MATCH($B252, '[1]BE2-C_Ultra_PRM CV 20%'!$C:$C, 0)), "Yes", "No")</f>
        <v>No</v>
      </c>
      <c r="N252" s="7"/>
      <c r="Q252" s="7" t="s">
        <v>15</v>
      </c>
    </row>
    <row r="253" spans="1:17" x14ac:dyDescent="0.2">
      <c r="A253" s="7" t="s">
        <v>874</v>
      </c>
      <c r="B253" t="s">
        <v>875</v>
      </c>
      <c r="E253" s="7" t="str">
        <f>IF(ISNUMBER(MATCH($B253, [1]HeLa!$E:$E, 0)), "Yes", "No")</f>
        <v>Yes</v>
      </c>
      <c r="F253" s="7" t="str">
        <f>IF(ISNUMBER(MATCH($B253, [1]LCL!$D:$D, 0)), "Yes", "No")</f>
        <v>No</v>
      </c>
      <c r="G253" s="7" t="str">
        <f>IF(ISNUMBER(MATCH($B253, [1]U2OS!$D:$D, 0)), "Yes", "No")</f>
        <v>No</v>
      </c>
      <c r="H253" s="7" t="s">
        <v>23</v>
      </c>
      <c r="I253" s="7" t="str">
        <f>IF(ISNUMBER(MATCH($B253, '[1]BE2-C_Ultra_DIA'!$C:$C, 0)), "Yes", "No")</f>
        <v>No</v>
      </c>
      <c r="J253" s="7">
        <f t="shared" si="3"/>
        <v>1</v>
      </c>
      <c r="K253" s="7" t="str">
        <f>IF(ISNUMBER(MATCH($B253, '[1]BE2-C_Ultra_DIA CV 20%'!$C:$C, 0)), "Yes", "No")</f>
        <v>No</v>
      </c>
      <c r="L253" s="7" t="str">
        <f>IF(ISNUMBER(MATCH($B253, '[1]BE2-C_Ultra_PRM'!$C:$C, 0)), "Yes", "No")</f>
        <v>No</v>
      </c>
      <c r="M253" s="7" t="str">
        <f>IF(ISNUMBER(MATCH($B253, '[1]BE2-C_Ultra_PRM CV 20%'!$C:$C, 0)), "Yes", "No")</f>
        <v>No</v>
      </c>
      <c r="N253" s="7">
        <v>1.2999999999999999E-2</v>
      </c>
    </row>
    <row r="254" spans="1:17" x14ac:dyDescent="0.2">
      <c r="A254" s="7" t="s">
        <v>874</v>
      </c>
      <c r="B254" t="s">
        <v>876</v>
      </c>
      <c r="E254" s="7" t="str">
        <f>IF(ISNUMBER(MATCH($B254, [1]HeLa!$E:$E, 0)), "Yes", "No")</f>
        <v>Yes</v>
      </c>
      <c r="F254" s="7" t="str">
        <f>IF(ISNUMBER(MATCH($B254, [1]LCL!$D:$D, 0)), "Yes", "No")</f>
        <v>No</v>
      </c>
      <c r="G254" s="7" t="str">
        <f>IF(ISNUMBER(MATCH($B254, [1]U2OS!$D:$D, 0)), "Yes", "No")</f>
        <v>No</v>
      </c>
      <c r="H254" s="7" t="s">
        <v>23</v>
      </c>
      <c r="I254" s="7" t="str">
        <f>IF(ISNUMBER(MATCH($B254, '[1]BE2-C_Ultra_DIA'!$C:$C, 0)), "Yes", "No")</f>
        <v>No</v>
      </c>
      <c r="J254" s="7">
        <f t="shared" si="3"/>
        <v>1</v>
      </c>
      <c r="K254" s="7" t="str">
        <f>IF(ISNUMBER(MATCH($B254, '[1]BE2-C_Ultra_DIA CV 20%'!$C:$C, 0)), "Yes", "No")</f>
        <v>No</v>
      </c>
      <c r="L254" s="7" t="str">
        <f>IF(ISNUMBER(MATCH($B254, '[1]BE2-C_Ultra_PRM'!$C:$C, 0)), "Yes", "No")</f>
        <v>No</v>
      </c>
      <c r="M254" s="7" t="str">
        <f>IF(ISNUMBER(MATCH($B254, '[1]BE2-C_Ultra_PRM CV 20%'!$C:$C, 0)), "Yes", "No")</f>
        <v>No</v>
      </c>
      <c r="N254" s="7">
        <v>0.17699999999999999</v>
      </c>
      <c r="Q254" s="7" t="s">
        <v>15</v>
      </c>
    </row>
    <row r="255" spans="1:17" x14ac:dyDescent="0.2">
      <c r="A255" s="7" t="s">
        <v>874</v>
      </c>
      <c r="B255" t="s">
        <v>877</v>
      </c>
      <c r="E255" s="7" t="str">
        <f>IF(ISNUMBER(MATCH($B255, [1]HeLa!$E:$E, 0)), "Yes", "No")</f>
        <v>Yes</v>
      </c>
      <c r="F255" s="7" t="str">
        <f>IF(ISNUMBER(MATCH($B255, [1]LCL!$D:$D, 0)), "Yes", "No")</f>
        <v>No</v>
      </c>
      <c r="G255" s="7" t="str">
        <f>IF(ISNUMBER(MATCH($B255, [1]U2OS!$D:$D, 0)), "Yes", "No")</f>
        <v>No</v>
      </c>
      <c r="H255" s="7" t="s">
        <v>23</v>
      </c>
      <c r="I255" s="7" t="str">
        <f>IF(ISNUMBER(MATCH($B255, '[1]BE2-C_Ultra_DIA'!$C:$C, 0)), "Yes", "No")</f>
        <v>No</v>
      </c>
      <c r="J255" s="7">
        <f t="shared" si="3"/>
        <v>1</v>
      </c>
      <c r="K255" s="7" t="str">
        <f>IF(ISNUMBER(MATCH($B255, '[1]BE2-C_Ultra_DIA CV 20%'!$C:$C, 0)), "Yes", "No")</f>
        <v>No</v>
      </c>
      <c r="L255" s="7" t="str">
        <f>IF(ISNUMBER(MATCH($B255, '[1]BE2-C_Ultra_PRM'!$C:$C, 0)), "Yes", "No")</f>
        <v>No</v>
      </c>
      <c r="M255" s="7" t="str">
        <f>IF(ISNUMBER(MATCH($B255, '[1]BE2-C_Ultra_PRM CV 20%'!$C:$C, 0)), "Yes", "No")</f>
        <v>No</v>
      </c>
      <c r="N255" s="7">
        <v>0.42299999999999999</v>
      </c>
      <c r="Q255" s="7" t="s">
        <v>15</v>
      </c>
    </row>
    <row r="256" spans="1:17" x14ac:dyDescent="0.2">
      <c r="A256" s="7" t="s">
        <v>874</v>
      </c>
      <c r="B256" t="s">
        <v>878</v>
      </c>
      <c r="E256" s="7" t="str">
        <f>IF(ISNUMBER(MATCH($B256, [1]HeLa!$E:$E, 0)), "Yes", "No")</f>
        <v>No</v>
      </c>
      <c r="F256" s="7" t="str">
        <f>IF(ISNUMBER(MATCH($B256, [1]LCL!$D:$D, 0)), "Yes", "No")</f>
        <v>Yes</v>
      </c>
      <c r="G256" s="7" t="str">
        <f>IF(ISNUMBER(MATCH($B256, [1]U2OS!$D:$D, 0)), "Yes", "No")</f>
        <v>No</v>
      </c>
      <c r="H256" s="7" t="s">
        <v>23</v>
      </c>
      <c r="I256" s="7" t="str">
        <f>IF(ISNUMBER(MATCH($B256, '[1]BE2-C_Ultra_DIA'!$C:$C, 0)), "Yes", "No")</f>
        <v>No</v>
      </c>
      <c r="J256" s="7">
        <f t="shared" si="3"/>
        <v>1</v>
      </c>
      <c r="K256" s="7" t="str">
        <f>IF(ISNUMBER(MATCH($B256, '[1]BE2-C_Ultra_DIA CV 20%'!$C:$C, 0)), "Yes", "No")</f>
        <v>No</v>
      </c>
      <c r="L256" s="7" t="str">
        <f>IF(ISNUMBER(MATCH($B256, '[1]BE2-C_Ultra_PRM'!$C:$C, 0)), "Yes", "No")</f>
        <v>No</v>
      </c>
      <c r="M256" s="7" t="str">
        <f>IF(ISNUMBER(MATCH($B256, '[1]BE2-C_Ultra_PRM CV 20%'!$C:$C, 0)), "Yes", "No")</f>
        <v>No</v>
      </c>
      <c r="N256" s="7"/>
      <c r="Q256" s="7" t="s">
        <v>15</v>
      </c>
    </row>
    <row r="257" spans="1:17" x14ac:dyDescent="0.2">
      <c r="A257" s="7" t="s">
        <v>879</v>
      </c>
      <c r="B257" t="s">
        <v>880</v>
      </c>
      <c r="E257" s="7" t="str">
        <f>IF(ISNUMBER(MATCH($B257, [1]HeLa!$E:$E, 0)), "Yes", "No")</f>
        <v>No</v>
      </c>
      <c r="F257" s="7" t="str">
        <f>IF(ISNUMBER(MATCH($B257, [1]LCL!$D:$D, 0)), "Yes", "No")</f>
        <v>No</v>
      </c>
      <c r="G257" s="7" t="str">
        <f>IF(ISNUMBER(MATCH($B257, [1]U2OS!$D:$D, 0)), "Yes", "No")</f>
        <v>No</v>
      </c>
      <c r="H257" s="7" t="s">
        <v>23</v>
      </c>
      <c r="I257" s="7" t="str">
        <f>IF(ISNUMBER(MATCH($B257, '[1]BE2-C_Ultra_DIA'!$C:$C, 0)), "Yes", "No")</f>
        <v>Yes</v>
      </c>
      <c r="J257" s="7">
        <f t="shared" si="3"/>
        <v>1</v>
      </c>
      <c r="K257" s="7" t="str">
        <f>IF(ISNUMBER(MATCH($B257, '[1]BE2-C_Ultra_DIA CV 20%'!$C:$C, 0)), "Yes", "No")</f>
        <v>Yes</v>
      </c>
      <c r="L257" s="7" t="str">
        <f>IF(ISNUMBER(MATCH($B257, '[1]BE2-C_Ultra_PRM'!$C:$C, 0)), "Yes", "No")</f>
        <v>Yes</v>
      </c>
      <c r="M257" s="7" t="str">
        <f>IF(ISNUMBER(MATCH($B257, '[1]BE2-C_Ultra_PRM CV 20%'!$C:$C, 0)), "Yes", "No")</f>
        <v>Yes</v>
      </c>
      <c r="N257" s="7"/>
      <c r="O257">
        <v>3.7999999999999999E-2</v>
      </c>
      <c r="P257">
        <v>0.1612038500013705</v>
      </c>
    </row>
    <row r="258" spans="1:17" x14ac:dyDescent="0.2">
      <c r="A258" s="7" t="s">
        <v>879</v>
      </c>
      <c r="B258" t="s">
        <v>881</v>
      </c>
      <c r="E258" s="7" t="str">
        <f>IF(ISNUMBER(MATCH($B258, [1]HeLa!$E:$E, 0)), "Yes", "No")</f>
        <v>No</v>
      </c>
      <c r="F258" s="7" t="str">
        <f>IF(ISNUMBER(MATCH($B258, [1]LCL!$D:$D, 0)), "Yes", "No")</f>
        <v>No</v>
      </c>
      <c r="G258" s="7" t="str">
        <f>IF(ISNUMBER(MATCH($B258, [1]U2OS!$D:$D, 0)), "Yes", "No")</f>
        <v>No</v>
      </c>
      <c r="H258" s="7" t="s">
        <v>23</v>
      </c>
      <c r="I258" s="7" t="str">
        <f>IF(ISNUMBER(MATCH($B258, '[1]BE2-C_Ultra_DIA'!$C:$C, 0)), "Yes", "No")</f>
        <v>Yes</v>
      </c>
      <c r="J258" s="7">
        <f t="shared" ref="J258:J321" si="4">COUNTIF(E258:I258,"Yes")</f>
        <v>1</v>
      </c>
      <c r="K258" s="7" t="str">
        <f>IF(ISNUMBER(MATCH($B258, '[1]BE2-C_Ultra_DIA CV 20%'!$C:$C, 0)), "Yes", "No")</f>
        <v>Yes</v>
      </c>
      <c r="L258" s="7" t="str">
        <f>IF(ISNUMBER(MATCH($B258, '[1]BE2-C_Ultra_PRM'!$C:$C, 0)), "Yes", "No")</f>
        <v>Yes</v>
      </c>
      <c r="M258" s="7" t="str">
        <f>IF(ISNUMBER(MATCH($B258, '[1]BE2-C_Ultra_PRM CV 20%'!$C:$C, 0)), "Yes", "No")</f>
        <v>Yes</v>
      </c>
      <c r="N258" s="7"/>
      <c r="O258">
        <v>0.22800000000000001</v>
      </c>
      <c r="P258">
        <v>0.18620499687108605</v>
      </c>
    </row>
    <row r="259" spans="1:17" x14ac:dyDescent="0.2">
      <c r="A259" s="7" t="s">
        <v>879</v>
      </c>
      <c r="B259" t="s">
        <v>882</v>
      </c>
      <c r="E259" s="7" t="str">
        <f>IF(ISNUMBER(MATCH($B259, [1]HeLa!$E:$E, 0)), "Yes", "No")</f>
        <v>No</v>
      </c>
      <c r="F259" s="7" t="str">
        <f>IF(ISNUMBER(MATCH($B259, [1]LCL!$D:$D, 0)), "Yes", "No")</f>
        <v>No</v>
      </c>
      <c r="G259" s="7" t="str">
        <f>IF(ISNUMBER(MATCH($B259, [1]U2OS!$D:$D, 0)), "Yes", "No")</f>
        <v>No</v>
      </c>
      <c r="H259" s="7" t="s">
        <v>23</v>
      </c>
      <c r="I259" s="7" t="str">
        <f>IF(ISNUMBER(MATCH($B259, '[1]BE2-C_Ultra_DIA'!$C:$C, 0)), "Yes", "No")</f>
        <v>Yes</v>
      </c>
      <c r="J259" s="7">
        <f t="shared" si="4"/>
        <v>1</v>
      </c>
      <c r="K259" s="7" t="str">
        <f>IF(ISNUMBER(MATCH($B259, '[1]BE2-C_Ultra_DIA CV 20%'!$C:$C, 0)), "Yes", "No")</f>
        <v>Yes</v>
      </c>
      <c r="L259" s="7" t="str">
        <f>IF(ISNUMBER(MATCH($B259, '[1]BE2-C_Ultra_PRM'!$C:$C, 0)), "Yes", "No")</f>
        <v>Yes</v>
      </c>
      <c r="M259" s="7" t="str">
        <f>IF(ISNUMBER(MATCH($B259, '[1]BE2-C_Ultra_PRM CV 20%'!$C:$C, 0)), "Yes", "No")</f>
        <v>Yes</v>
      </c>
      <c r="N259" s="7"/>
      <c r="O259">
        <v>0.215</v>
      </c>
      <c r="P259">
        <v>0.23428551431367706</v>
      </c>
      <c r="Q259" s="7" t="s">
        <v>15</v>
      </c>
    </row>
    <row r="260" spans="1:17" x14ac:dyDescent="0.2">
      <c r="A260" s="7" t="s">
        <v>879</v>
      </c>
      <c r="B260" t="s">
        <v>629</v>
      </c>
      <c r="C260" t="s">
        <v>656</v>
      </c>
      <c r="D260" t="s">
        <v>656</v>
      </c>
      <c r="E260" s="7" t="str">
        <f>IF(ISNUMBER(MATCH($B260, [1]HeLa!$E:$E, 0)), "Yes", "No")</f>
        <v>No</v>
      </c>
      <c r="F260" s="7" t="str">
        <f>IF(ISNUMBER(MATCH($B260, [1]LCL!$D:$D, 0)), "Yes", "No")</f>
        <v>No</v>
      </c>
      <c r="G260" s="7" t="str">
        <f>IF(ISNUMBER(MATCH($B260, [1]U2OS!$D:$D, 0)), "Yes", "No")</f>
        <v>No</v>
      </c>
      <c r="H260" s="7" t="s">
        <v>23</v>
      </c>
      <c r="I260" s="7" t="str">
        <f>IF(ISNUMBER(MATCH($B260, '[1]BE2-C_Ultra_DIA'!$C:$C, 0)), "Yes", "No")</f>
        <v>Yes</v>
      </c>
      <c r="J260" s="7">
        <f t="shared" si="4"/>
        <v>1</v>
      </c>
      <c r="K260" s="7" t="str">
        <f>IF(ISNUMBER(MATCH($B260, '[1]BE2-C_Ultra_DIA CV 20%'!$C:$C, 0)), "Yes", "No")</f>
        <v>No</v>
      </c>
      <c r="L260" s="7" t="str">
        <f>IF(ISNUMBER(MATCH($B260, '[1]BE2-C_Ultra_PRM'!$C:$C, 0)), "Yes", "No")</f>
        <v>Yes</v>
      </c>
      <c r="M260" s="7" t="str">
        <f>IF(ISNUMBER(MATCH($B260, '[1]BE2-C_Ultra_PRM CV 20%'!$C:$C, 0)), "Yes", "No")</f>
        <v>Yes</v>
      </c>
      <c r="N260" s="7"/>
      <c r="O260">
        <v>1.4999999999999999E-2</v>
      </c>
      <c r="P260">
        <v>0.44725626151714842</v>
      </c>
    </row>
    <row r="261" spans="1:17" x14ac:dyDescent="0.2">
      <c r="A261" s="7" t="s">
        <v>879</v>
      </c>
      <c r="B261" t="s">
        <v>883</v>
      </c>
      <c r="E261" s="7" t="str">
        <f>IF(ISNUMBER(MATCH($B261, [1]HeLa!$E:$E, 0)), "Yes", "No")</f>
        <v>No</v>
      </c>
      <c r="F261" s="7" t="str">
        <f>IF(ISNUMBER(MATCH($B261, [1]LCL!$D:$D, 0)), "Yes", "No")</f>
        <v>No</v>
      </c>
      <c r="G261" s="7" t="str">
        <f>IF(ISNUMBER(MATCH($B261, [1]U2OS!$D:$D, 0)), "Yes", "No")</f>
        <v>No</v>
      </c>
      <c r="H261" s="7" t="s">
        <v>23</v>
      </c>
      <c r="I261" s="7" t="str">
        <f>IF(ISNUMBER(MATCH($B261, '[1]BE2-C_Ultra_DIA'!$C:$C, 0)), "Yes", "No")</f>
        <v>Yes</v>
      </c>
      <c r="J261" s="7">
        <f t="shared" si="4"/>
        <v>1</v>
      </c>
      <c r="K261" s="7" t="str">
        <f>IF(ISNUMBER(MATCH($B261, '[1]BE2-C_Ultra_DIA CV 20%'!$C:$C, 0)), "Yes", "No")</f>
        <v>Yes</v>
      </c>
      <c r="L261" s="7" t="str">
        <f>IF(ISNUMBER(MATCH($B261, '[1]BE2-C_Ultra_PRM'!$C:$C, 0)), "Yes", "No")</f>
        <v>Yes</v>
      </c>
      <c r="M261" s="7" t="str">
        <f>IF(ISNUMBER(MATCH($B261, '[1]BE2-C_Ultra_PRM CV 20%'!$C:$C, 0)), "Yes", "No")</f>
        <v>Yes</v>
      </c>
      <c r="N261" s="7"/>
      <c r="O261">
        <v>0.313</v>
      </c>
      <c r="P261">
        <v>6.2429671060001204E-2</v>
      </c>
      <c r="Q261" s="7" t="s">
        <v>15</v>
      </c>
    </row>
    <row r="262" spans="1:17" x14ac:dyDescent="0.2">
      <c r="A262" s="7" t="s">
        <v>879</v>
      </c>
      <c r="B262" t="s">
        <v>884</v>
      </c>
      <c r="E262" s="7" t="str">
        <f>IF(ISNUMBER(MATCH($B262, [1]HeLa!$E:$E, 0)), "Yes", "No")</f>
        <v>No</v>
      </c>
      <c r="F262" s="7" t="str">
        <f>IF(ISNUMBER(MATCH($B262, [1]LCL!$D:$D, 0)), "Yes", "No")</f>
        <v>No</v>
      </c>
      <c r="G262" s="7" t="str">
        <f>IF(ISNUMBER(MATCH($B262, [1]U2OS!$D:$D, 0)), "Yes", "No")</f>
        <v>No</v>
      </c>
      <c r="H262" s="7" t="s">
        <v>23</v>
      </c>
      <c r="I262" s="7" t="str">
        <f>IF(ISNUMBER(MATCH($B262, '[1]BE2-C_Ultra_DIA'!$C:$C, 0)), "Yes", "No")</f>
        <v>Yes</v>
      </c>
      <c r="J262" s="7">
        <f t="shared" si="4"/>
        <v>1</v>
      </c>
      <c r="K262" s="7" t="str">
        <f>IF(ISNUMBER(MATCH($B262, '[1]BE2-C_Ultra_DIA CV 20%'!$C:$C, 0)), "Yes", "No")</f>
        <v>Yes</v>
      </c>
      <c r="L262" s="7" t="str">
        <f>IF(ISNUMBER(MATCH($B262, '[1]BE2-C_Ultra_PRM'!$C:$C, 0)), "Yes", "No")</f>
        <v>Yes</v>
      </c>
      <c r="M262" s="7" t="str">
        <f>IF(ISNUMBER(MATCH($B262, '[1]BE2-C_Ultra_PRM CV 20%'!$C:$C, 0)), "Yes", "No")</f>
        <v>Yes</v>
      </c>
      <c r="N262" s="7"/>
      <c r="O262">
        <v>0.151</v>
      </c>
      <c r="P262">
        <v>6.5139095689526416E-2</v>
      </c>
      <c r="Q262" s="7" t="s">
        <v>15</v>
      </c>
    </row>
    <row r="263" spans="1:17" x14ac:dyDescent="0.2">
      <c r="A263" s="7" t="s">
        <v>885</v>
      </c>
      <c r="B263" t="s">
        <v>176</v>
      </c>
      <c r="D263" t="s">
        <v>656</v>
      </c>
      <c r="E263" s="7" t="str">
        <f>IF(ISNUMBER(MATCH($B263, [1]HeLa!$E:$E, 0)), "Yes", "No")</f>
        <v>Yes</v>
      </c>
      <c r="F263" s="7" t="str">
        <f>IF(ISNUMBER(MATCH($B263, [1]LCL!$D:$D, 0)), "Yes", "No")</f>
        <v>Yes</v>
      </c>
      <c r="G263" s="7" t="str">
        <f>IF(ISNUMBER(MATCH($B263, [1]U2OS!$D:$D, 0)), "Yes", "No")</f>
        <v>Yes</v>
      </c>
      <c r="H263" s="7" t="s">
        <v>23</v>
      </c>
      <c r="I263" s="7" t="str">
        <f>IF(ISNUMBER(MATCH($B263, '[1]BE2-C_Ultra_DIA'!$C:$C, 0)), "Yes", "No")</f>
        <v>Yes</v>
      </c>
      <c r="J263" s="7">
        <f t="shared" si="4"/>
        <v>4</v>
      </c>
      <c r="K263" s="7" t="str">
        <f>IF(ISNUMBER(MATCH($B263, '[1]BE2-C_Ultra_DIA CV 20%'!$C:$C, 0)), "Yes", "No")</f>
        <v>Yes</v>
      </c>
      <c r="L263" s="7" t="str">
        <f>IF(ISNUMBER(MATCH($B263, '[1]BE2-C_Ultra_PRM'!$C:$C, 0)), "Yes", "No")</f>
        <v>Yes</v>
      </c>
      <c r="M263" s="7" t="str">
        <f>IF(ISNUMBER(MATCH($B263, '[1]BE2-C_Ultra_PRM CV 20%'!$C:$C, 0)), "Yes", "No")</f>
        <v>Yes</v>
      </c>
      <c r="N263" s="7">
        <v>0.95099999999999996</v>
      </c>
      <c r="O263">
        <v>0.496</v>
      </c>
      <c r="P263">
        <v>0.23835328610192918</v>
      </c>
    </row>
    <row r="264" spans="1:17" x14ac:dyDescent="0.2">
      <c r="A264" s="7" t="s">
        <v>885</v>
      </c>
      <c r="B264" t="s">
        <v>886</v>
      </c>
      <c r="E264" s="7" t="str">
        <f>IF(ISNUMBER(MATCH($B264, [1]HeLa!$E:$E, 0)), "Yes", "No")</f>
        <v>Yes</v>
      </c>
      <c r="F264" s="7" t="str">
        <f>IF(ISNUMBER(MATCH($B264, [1]LCL!$D:$D, 0)), "Yes", "No")</f>
        <v>Yes</v>
      </c>
      <c r="G264" s="7" t="str">
        <f>IF(ISNUMBER(MATCH($B264, [1]U2OS!$D:$D, 0)), "Yes", "No")</f>
        <v>No</v>
      </c>
      <c r="H264" s="7" t="s">
        <v>14</v>
      </c>
      <c r="I264" s="7" t="str">
        <f>IF(ISNUMBER(MATCH($B264, '[1]BE2-C_Ultra_DIA'!$C:$C, 0)), "Yes", "No")</f>
        <v>Yes</v>
      </c>
      <c r="J264" s="7">
        <f t="shared" si="4"/>
        <v>4</v>
      </c>
      <c r="K264" s="7" t="str">
        <f>IF(ISNUMBER(MATCH($B264, '[1]BE2-C_Ultra_DIA CV 20%'!$C:$C, 0)), "Yes", "No")</f>
        <v>Yes</v>
      </c>
      <c r="L264" s="7" t="str">
        <f>IF(ISNUMBER(MATCH($B264, '[1]BE2-C_Ultra_PRM'!$C:$C, 0)), "Yes", "No")</f>
        <v>Yes</v>
      </c>
      <c r="M264" s="7" t="str">
        <f>IF(ISNUMBER(MATCH($B264, '[1]BE2-C_Ultra_PRM CV 20%'!$C:$C, 0)), "Yes", "No")</f>
        <v>No</v>
      </c>
      <c r="N264" s="7">
        <v>0.28000000000000003</v>
      </c>
      <c r="O264">
        <v>0.40600000000000003</v>
      </c>
      <c r="P264">
        <v>0.14390640540141486</v>
      </c>
    </row>
    <row r="265" spans="1:17" x14ac:dyDescent="0.2">
      <c r="A265" s="7" t="s">
        <v>885</v>
      </c>
      <c r="B265" t="s">
        <v>152</v>
      </c>
      <c r="C265" t="s">
        <v>656</v>
      </c>
      <c r="D265" t="s">
        <v>656</v>
      </c>
      <c r="E265" s="7" t="str">
        <f>IF(ISNUMBER(MATCH($B265, [1]HeLa!$E:$E, 0)), "Yes", "No")</f>
        <v>Yes</v>
      </c>
      <c r="F265" s="7" t="str">
        <f>IF(ISNUMBER(MATCH($B265, [1]LCL!$D:$D, 0)), "Yes", "No")</f>
        <v>Yes</v>
      </c>
      <c r="G265" s="7" t="str">
        <f>IF(ISNUMBER(MATCH($B265, [1]U2OS!$D:$D, 0)), "Yes", "No")</f>
        <v>Yes</v>
      </c>
      <c r="H265" s="7" t="s">
        <v>23</v>
      </c>
      <c r="I265" s="7" t="str">
        <f>IF(ISNUMBER(MATCH($B265, '[1]BE2-C_Ultra_DIA'!$C:$C, 0)), "Yes", "No")</f>
        <v>Yes</v>
      </c>
      <c r="J265" s="7">
        <f t="shared" si="4"/>
        <v>4</v>
      </c>
      <c r="K265" s="7" t="str">
        <f>IF(ISNUMBER(MATCH($B265, '[1]BE2-C_Ultra_DIA CV 20%'!$C:$C, 0)), "Yes", "No")</f>
        <v>Yes</v>
      </c>
      <c r="L265" s="7" t="str">
        <f>IF(ISNUMBER(MATCH($B265, '[1]BE2-C_Ultra_PRM'!$C:$C, 0)), "Yes", "No")</f>
        <v>Yes</v>
      </c>
      <c r="M265" s="7" t="str">
        <f>IF(ISNUMBER(MATCH($B265, '[1]BE2-C_Ultra_PRM CV 20%'!$C:$C, 0)), "Yes", "No")</f>
        <v>Yes</v>
      </c>
      <c r="N265" s="7">
        <v>0.41599999999999998</v>
      </c>
      <c r="O265">
        <v>0.39300000000000002</v>
      </c>
      <c r="P265">
        <v>0.11055650141545935</v>
      </c>
      <c r="Q265" s="7" t="s">
        <v>15</v>
      </c>
    </row>
    <row r="266" spans="1:17" x14ac:dyDescent="0.2">
      <c r="A266" s="7" t="s">
        <v>885</v>
      </c>
      <c r="B266" t="s">
        <v>159</v>
      </c>
      <c r="D266" t="s">
        <v>656</v>
      </c>
      <c r="E266" s="7" t="str">
        <f>IF(ISNUMBER(MATCH($B266, [1]HeLa!$E:$E, 0)), "Yes", "No")</f>
        <v>Yes</v>
      </c>
      <c r="F266" s="7" t="str">
        <f>IF(ISNUMBER(MATCH($B266, [1]LCL!$D:$D, 0)), "Yes", "No")</f>
        <v>Yes</v>
      </c>
      <c r="G266" s="7" t="str">
        <f>IF(ISNUMBER(MATCH($B266, [1]U2OS!$D:$D, 0)), "Yes", "No")</f>
        <v>Yes</v>
      </c>
      <c r="H266" s="7" t="s">
        <v>14</v>
      </c>
      <c r="I266" s="7" t="str">
        <f>IF(ISNUMBER(MATCH($B266, '[1]BE2-C_Ultra_DIA'!$C:$C, 0)), "Yes", "No")</f>
        <v>Yes</v>
      </c>
      <c r="J266" s="7">
        <f t="shared" si="4"/>
        <v>5</v>
      </c>
      <c r="K266" s="7" t="str">
        <f>IF(ISNUMBER(MATCH($B266, '[1]BE2-C_Ultra_DIA CV 20%'!$C:$C, 0)), "Yes", "No")</f>
        <v>Yes</v>
      </c>
      <c r="L266" s="7" t="str">
        <f>IF(ISNUMBER(MATCH($B266, '[1]BE2-C_Ultra_PRM'!$C:$C, 0)), "Yes", "No")</f>
        <v>Yes</v>
      </c>
      <c r="M266" s="7" t="str">
        <f>IF(ISNUMBER(MATCH($B266, '[1]BE2-C_Ultra_PRM CV 20%'!$C:$C, 0)), "Yes", "No")</f>
        <v>Yes</v>
      </c>
      <c r="N266" s="7">
        <v>0.18</v>
      </c>
      <c r="O266">
        <v>0.34699999999999998</v>
      </c>
      <c r="P266">
        <v>0.14178410431302468</v>
      </c>
      <c r="Q266" s="7" t="s">
        <v>15</v>
      </c>
    </row>
    <row r="267" spans="1:17" x14ac:dyDescent="0.2">
      <c r="A267" s="7" t="s">
        <v>885</v>
      </c>
      <c r="B267" t="s">
        <v>178</v>
      </c>
      <c r="D267" t="s">
        <v>656</v>
      </c>
      <c r="E267" s="7" t="str">
        <f>IF(ISNUMBER(MATCH($B267, [1]HeLa!$E:$E, 0)), "Yes", "No")</f>
        <v>Yes</v>
      </c>
      <c r="F267" s="7" t="str">
        <f>IF(ISNUMBER(MATCH($B267, [1]LCL!$D:$D, 0)), "Yes", "No")</f>
        <v>Yes</v>
      </c>
      <c r="G267" s="7" t="str">
        <f>IF(ISNUMBER(MATCH($B267, [1]U2OS!$D:$D, 0)), "Yes", "No")</f>
        <v>Yes</v>
      </c>
      <c r="H267" s="7" t="s">
        <v>23</v>
      </c>
      <c r="I267" s="7" t="str">
        <f>IF(ISNUMBER(MATCH($B267, '[1]BE2-C_Ultra_DIA'!$C:$C, 0)), "Yes", "No")</f>
        <v>Yes</v>
      </c>
      <c r="J267" s="7">
        <f t="shared" si="4"/>
        <v>4</v>
      </c>
      <c r="K267" s="7" t="str">
        <f>IF(ISNUMBER(MATCH($B267, '[1]BE2-C_Ultra_DIA CV 20%'!$C:$C, 0)), "Yes", "No")</f>
        <v>Yes</v>
      </c>
      <c r="L267" s="7" t="str">
        <f>IF(ISNUMBER(MATCH($B267, '[1]BE2-C_Ultra_PRM'!$C:$C, 0)), "Yes", "No")</f>
        <v>Yes</v>
      </c>
      <c r="M267" s="7" t="str">
        <f>IF(ISNUMBER(MATCH($B267, '[1]BE2-C_Ultra_PRM CV 20%'!$C:$C, 0)), "Yes", "No")</f>
        <v>Yes</v>
      </c>
      <c r="N267" s="7">
        <v>0.70699999999999996</v>
      </c>
      <c r="O267">
        <v>0.318</v>
      </c>
      <c r="P267">
        <v>0.14101291718076864</v>
      </c>
    </row>
    <row r="268" spans="1:17" x14ac:dyDescent="0.2">
      <c r="A268" s="7" t="s">
        <v>885</v>
      </c>
      <c r="B268" t="s">
        <v>887</v>
      </c>
      <c r="E268" s="7" t="str">
        <f>IF(ISNUMBER(MATCH($B268, [1]HeLa!$E:$E, 0)), "Yes", "No")</f>
        <v>Yes</v>
      </c>
      <c r="F268" s="7" t="str">
        <f>IF(ISNUMBER(MATCH($B268, [1]LCL!$D:$D, 0)), "Yes", "No")</f>
        <v>Yes</v>
      </c>
      <c r="G268" s="7" t="str">
        <f>IF(ISNUMBER(MATCH($B268, [1]U2OS!$D:$D, 0)), "Yes", "No")</f>
        <v>Yes</v>
      </c>
      <c r="H268" s="7" t="s">
        <v>14</v>
      </c>
      <c r="I268" s="7" t="str">
        <f>IF(ISNUMBER(MATCH($B268, '[1]BE2-C_Ultra_DIA'!$C:$C, 0)), "Yes", "No")</f>
        <v>Yes</v>
      </c>
      <c r="J268" s="7">
        <f t="shared" si="4"/>
        <v>5</v>
      </c>
      <c r="K268" s="7" t="str">
        <f>IF(ISNUMBER(MATCH($B268, '[1]BE2-C_Ultra_DIA CV 20%'!$C:$C, 0)), "Yes", "No")</f>
        <v>Yes</v>
      </c>
      <c r="L268" s="7" t="str">
        <f>IF(ISNUMBER(MATCH($B268, '[1]BE2-C_Ultra_PRM'!$C:$C, 0)), "Yes", "No")</f>
        <v>Yes</v>
      </c>
      <c r="M268" s="7" t="str">
        <f>IF(ISNUMBER(MATCH($B268, '[1]BE2-C_Ultra_PRM CV 20%'!$C:$C, 0)), "Yes", "No")</f>
        <v>Yes</v>
      </c>
      <c r="N268" s="7">
        <v>0.40600000000000003</v>
      </c>
      <c r="O268">
        <v>0.3</v>
      </c>
      <c r="P268">
        <v>0.16215785603413696</v>
      </c>
    </row>
    <row r="269" spans="1:17" x14ac:dyDescent="0.2">
      <c r="A269" s="7" t="s">
        <v>885</v>
      </c>
      <c r="B269" t="s">
        <v>888</v>
      </c>
      <c r="E269" s="7" t="str">
        <f>IF(ISNUMBER(MATCH($B269, [1]HeLa!$E:$E, 0)), "Yes", "No")</f>
        <v>Yes</v>
      </c>
      <c r="F269" s="7" t="str">
        <f>IF(ISNUMBER(MATCH($B269, [1]LCL!$D:$D, 0)), "Yes", "No")</f>
        <v>Yes</v>
      </c>
      <c r="G269" s="7" t="str">
        <f>IF(ISNUMBER(MATCH($B269, [1]U2OS!$D:$D, 0)), "Yes", "No")</f>
        <v>No</v>
      </c>
      <c r="H269" s="7" t="s">
        <v>23</v>
      </c>
      <c r="I269" s="7" t="str">
        <f>IF(ISNUMBER(MATCH($B269, '[1]BE2-C_Ultra_DIA'!$C:$C, 0)), "Yes", "No")</f>
        <v>Yes</v>
      </c>
      <c r="J269" s="7">
        <f t="shared" si="4"/>
        <v>3</v>
      </c>
      <c r="K269" s="7" t="str">
        <f>IF(ISNUMBER(MATCH($B269, '[1]BE2-C_Ultra_DIA CV 20%'!$C:$C, 0)), "Yes", "No")</f>
        <v>Yes</v>
      </c>
      <c r="L269" s="7" t="str">
        <f>IF(ISNUMBER(MATCH($B269, '[1]BE2-C_Ultra_PRM'!$C:$C, 0)), "Yes", "No")</f>
        <v>Yes</v>
      </c>
      <c r="M269" s="7" t="str">
        <f>IF(ISNUMBER(MATCH($B269, '[1]BE2-C_Ultra_PRM CV 20%'!$C:$C, 0)), "Yes", "No")</f>
        <v>Yes</v>
      </c>
      <c r="N269" s="7">
        <v>0.39500000000000002</v>
      </c>
      <c r="O269">
        <v>0.192</v>
      </c>
      <c r="P269">
        <v>0.10596813105680232</v>
      </c>
    </row>
    <row r="270" spans="1:17" x14ac:dyDescent="0.2">
      <c r="A270" s="7" t="s">
        <v>885</v>
      </c>
      <c r="B270" t="s">
        <v>889</v>
      </c>
      <c r="E270" s="7" t="str">
        <f>IF(ISNUMBER(MATCH($B270, [1]HeLa!$E:$E, 0)), "Yes", "No")</f>
        <v>Yes</v>
      </c>
      <c r="F270" s="7" t="str">
        <f>IF(ISNUMBER(MATCH($B270, [1]LCL!$D:$D, 0)), "Yes", "No")</f>
        <v>Yes</v>
      </c>
      <c r="G270" s="7" t="str">
        <f>IF(ISNUMBER(MATCH($B270, [1]U2OS!$D:$D, 0)), "Yes", "No")</f>
        <v>Yes</v>
      </c>
      <c r="H270" s="7" t="s">
        <v>14</v>
      </c>
      <c r="I270" s="7" t="str">
        <f>IF(ISNUMBER(MATCH($B270, '[1]BE2-C_Ultra_DIA'!$C:$C, 0)), "Yes", "No")</f>
        <v>Yes</v>
      </c>
      <c r="J270" s="7">
        <f t="shared" si="4"/>
        <v>5</v>
      </c>
      <c r="K270" s="7" t="str">
        <f>IF(ISNUMBER(MATCH($B270, '[1]BE2-C_Ultra_DIA CV 20%'!$C:$C, 0)), "Yes", "No")</f>
        <v>Yes</v>
      </c>
      <c r="L270" s="7" t="str">
        <f>IF(ISNUMBER(MATCH($B270, '[1]BE2-C_Ultra_PRM'!$C:$C, 0)), "Yes", "No")</f>
        <v>Yes</v>
      </c>
      <c r="M270" s="7" t="str">
        <f>IF(ISNUMBER(MATCH($B270, '[1]BE2-C_Ultra_PRM CV 20%'!$C:$C, 0)), "Yes", "No")</f>
        <v>Yes</v>
      </c>
      <c r="N270" s="7">
        <v>0.19400000000000001</v>
      </c>
      <c r="O270">
        <v>0.17399999999999999</v>
      </c>
      <c r="P270">
        <v>0.13369892290284568</v>
      </c>
    </row>
    <row r="271" spans="1:17" x14ac:dyDescent="0.2">
      <c r="A271" s="7" t="s">
        <v>885</v>
      </c>
      <c r="B271" t="s">
        <v>890</v>
      </c>
      <c r="E271" s="7" t="str">
        <f>IF(ISNUMBER(MATCH($B271, [1]HeLa!$E:$E, 0)), "Yes", "No")</f>
        <v>Yes</v>
      </c>
      <c r="F271" s="7" t="str">
        <f>IF(ISNUMBER(MATCH($B271, [1]LCL!$D:$D, 0)), "Yes", "No")</f>
        <v>Yes</v>
      </c>
      <c r="G271" s="7" t="str">
        <f>IF(ISNUMBER(MATCH($B271, [1]U2OS!$D:$D, 0)), "Yes", "No")</f>
        <v>Yes</v>
      </c>
      <c r="H271" s="7" t="s">
        <v>23</v>
      </c>
      <c r="I271" s="7" t="str">
        <f>IF(ISNUMBER(MATCH($B271, '[1]BE2-C_Ultra_DIA'!$C:$C, 0)), "Yes", "No")</f>
        <v>Yes</v>
      </c>
      <c r="J271" s="7">
        <f t="shared" si="4"/>
        <v>4</v>
      </c>
      <c r="K271" s="7" t="str">
        <f>IF(ISNUMBER(MATCH($B271, '[1]BE2-C_Ultra_DIA CV 20%'!$C:$C, 0)), "Yes", "No")</f>
        <v>Yes</v>
      </c>
      <c r="L271" s="7" t="str">
        <f>IF(ISNUMBER(MATCH($B271, '[1]BE2-C_Ultra_PRM'!$C:$C, 0)), "Yes", "No")</f>
        <v>Yes</v>
      </c>
      <c r="M271" s="7" t="str">
        <f>IF(ISNUMBER(MATCH($B271, '[1]BE2-C_Ultra_PRM CV 20%'!$C:$C, 0)), "Yes", "No")</f>
        <v>No</v>
      </c>
      <c r="N271" s="7">
        <v>0.216</v>
      </c>
      <c r="O271">
        <v>0.17199999999999999</v>
      </c>
      <c r="P271">
        <v>0.29291793962850987</v>
      </c>
    </row>
    <row r="272" spans="1:17" x14ac:dyDescent="0.2">
      <c r="A272" s="7" t="s">
        <v>885</v>
      </c>
      <c r="B272" t="s">
        <v>891</v>
      </c>
      <c r="E272" s="7" t="str">
        <f>IF(ISNUMBER(MATCH($B272, [1]HeLa!$E:$E, 0)), "Yes", "No")</f>
        <v>No</v>
      </c>
      <c r="F272" s="7" t="str">
        <f>IF(ISNUMBER(MATCH($B272, [1]LCL!$D:$D, 0)), "Yes", "No")</f>
        <v>Yes</v>
      </c>
      <c r="G272" s="7" t="str">
        <f>IF(ISNUMBER(MATCH($B272, [1]U2OS!$D:$D, 0)), "Yes", "No")</f>
        <v>No</v>
      </c>
      <c r="H272" s="7" t="s">
        <v>23</v>
      </c>
      <c r="I272" s="7" t="str">
        <f>IF(ISNUMBER(MATCH($B272, '[1]BE2-C_Ultra_DIA'!$C:$C, 0)), "Yes", "No")</f>
        <v>Yes</v>
      </c>
      <c r="J272" s="7">
        <f t="shared" si="4"/>
        <v>2</v>
      </c>
      <c r="K272" s="7" t="str">
        <f>IF(ISNUMBER(MATCH($B272, '[1]BE2-C_Ultra_DIA CV 20%'!$C:$C, 0)), "Yes", "No")</f>
        <v>No</v>
      </c>
      <c r="L272" s="7" t="str">
        <f>IF(ISNUMBER(MATCH($B272, '[1]BE2-C_Ultra_PRM'!$C:$C, 0)), "Yes", "No")</f>
        <v>Yes</v>
      </c>
      <c r="M272" s="7" t="str">
        <f>IF(ISNUMBER(MATCH($B272, '[1]BE2-C_Ultra_PRM CV 20%'!$C:$C, 0)), "Yes", "No")</f>
        <v>Yes</v>
      </c>
      <c r="N272" s="7"/>
      <c r="O272">
        <v>0.16900000000000001</v>
      </c>
      <c r="P272">
        <v>0.25950412356151775</v>
      </c>
    </row>
    <row r="273" spans="1:16" x14ac:dyDescent="0.2">
      <c r="A273" s="7" t="s">
        <v>885</v>
      </c>
      <c r="B273" t="s">
        <v>170</v>
      </c>
      <c r="D273" t="s">
        <v>656</v>
      </c>
      <c r="E273" s="7" t="str">
        <f>IF(ISNUMBER(MATCH($B273, [1]HeLa!$E:$E, 0)), "Yes", "No")</f>
        <v>Yes</v>
      </c>
      <c r="F273" s="7" t="str">
        <f>IF(ISNUMBER(MATCH($B273, [1]LCL!$D:$D, 0)), "Yes", "No")</f>
        <v>Yes</v>
      </c>
      <c r="G273" s="7" t="str">
        <f>IF(ISNUMBER(MATCH($B273, [1]U2OS!$D:$D, 0)), "Yes", "No")</f>
        <v>Yes</v>
      </c>
      <c r="H273" s="7" t="s">
        <v>14</v>
      </c>
      <c r="I273" s="7" t="str">
        <f>IF(ISNUMBER(MATCH($B273, '[1]BE2-C_Ultra_DIA'!$C:$C, 0)), "Yes", "No")</f>
        <v>Yes</v>
      </c>
      <c r="J273" s="7">
        <f t="shared" si="4"/>
        <v>5</v>
      </c>
      <c r="K273" s="7" t="str">
        <f>IF(ISNUMBER(MATCH($B273, '[1]BE2-C_Ultra_DIA CV 20%'!$C:$C, 0)), "Yes", "No")</f>
        <v>No</v>
      </c>
      <c r="L273" s="7" t="str">
        <f>IF(ISNUMBER(MATCH($B273, '[1]BE2-C_Ultra_PRM'!$C:$C, 0)), "Yes", "No")</f>
        <v>Yes</v>
      </c>
      <c r="M273" s="7" t="str">
        <f>IF(ISNUMBER(MATCH($B273, '[1]BE2-C_Ultra_PRM CV 20%'!$C:$C, 0)), "Yes", "No")</f>
        <v>Yes</v>
      </c>
      <c r="N273" s="7">
        <v>0.86499999999999999</v>
      </c>
      <c r="O273">
        <v>0.107</v>
      </c>
      <c r="P273">
        <v>0.46213166915344717</v>
      </c>
    </row>
    <row r="274" spans="1:16" x14ac:dyDescent="0.2">
      <c r="A274" s="7" t="s">
        <v>885</v>
      </c>
      <c r="B274" t="s">
        <v>892</v>
      </c>
      <c r="E274" s="7" t="str">
        <f>IF(ISNUMBER(MATCH($B274, [1]HeLa!$E:$E, 0)), "Yes", "No")</f>
        <v>Yes</v>
      </c>
      <c r="F274" s="7" t="str">
        <f>IF(ISNUMBER(MATCH($B274, [1]LCL!$D:$D, 0)), "Yes", "No")</f>
        <v>Yes</v>
      </c>
      <c r="G274" s="7" t="str">
        <f>IF(ISNUMBER(MATCH($B274, [1]U2OS!$D:$D, 0)), "Yes", "No")</f>
        <v>No</v>
      </c>
      <c r="H274" s="7" t="s">
        <v>23</v>
      </c>
      <c r="I274" s="7" t="str">
        <f>IF(ISNUMBER(MATCH($B274, '[1]BE2-C_Ultra_DIA'!$C:$C, 0)), "Yes", "No")</f>
        <v>Yes</v>
      </c>
      <c r="J274" s="7">
        <f t="shared" si="4"/>
        <v>3</v>
      </c>
      <c r="K274" s="7" t="str">
        <f>IF(ISNUMBER(MATCH($B274, '[1]BE2-C_Ultra_DIA CV 20%'!$C:$C, 0)), "Yes", "No")</f>
        <v>No</v>
      </c>
      <c r="L274" s="7" t="str">
        <f>IF(ISNUMBER(MATCH($B274, '[1]BE2-C_Ultra_PRM'!$C:$C, 0)), "Yes", "No")</f>
        <v>Yes</v>
      </c>
      <c r="M274" s="7" t="str">
        <f>IF(ISNUMBER(MATCH($B274, '[1]BE2-C_Ultra_PRM CV 20%'!$C:$C, 0)), "Yes", "No")</f>
        <v>No</v>
      </c>
      <c r="N274" s="7">
        <v>0.53100000000000003</v>
      </c>
      <c r="O274">
        <v>4.5999999999999999E-2</v>
      </c>
      <c r="P274">
        <v>0.34698379551340475</v>
      </c>
    </row>
    <row r="275" spans="1:16" x14ac:dyDescent="0.2">
      <c r="A275" s="7" t="s">
        <v>885</v>
      </c>
      <c r="B275" t="s">
        <v>893</v>
      </c>
      <c r="E275" s="7" t="str">
        <f>IF(ISNUMBER(MATCH($B275, [1]HeLa!$E:$E, 0)), "Yes", "No")</f>
        <v>Yes</v>
      </c>
      <c r="F275" s="7" t="str">
        <f>IF(ISNUMBER(MATCH($B275, [1]LCL!$D:$D, 0)), "Yes", "No")</f>
        <v>Yes</v>
      </c>
      <c r="G275" s="7" t="str">
        <f>IF(ISNUMBER(MATCH($B275, [1]U2OS!$D:$D, 0)), "Yes", "No")</f>
        <v>Yes</v>
      </c>
      <c r="H275" s="7" t="s">
        <v>14</v>
      </c>
      <c r="I275" s="7" t="str">
        <f>IF(ISNUMBER(MATCH($B275, '[1]BE2-C_Ultra_DIA'!$C:$C, 0)), "Yes", "No")</f>
        <v>No</v>
      </c>
      <c r="J275" s="7">
        <f t="shared" si="4"/>
        <v>4</v>
      </c>
      <c r="K275" s="7" t="str">
        <f>IF(ISNUMBER(MATCH($B275, '[1]BE2-C_Ultra_DIA CV 20%'!$C:$C, 0)), "Yes", "No")</f>
        <v>No</v>
      </c>
      <c r="L275" s="7" t="str">
        <f>IF(ISNUMBER(MATCH($B275, '[1]BE2-C_Ultra_PRM'!$C:$C, 0)), "Yes", "No")</f>
        <v>No</v>
      </c>
      <c r="M275" s="7" t="str">
        <f>IF(ISNUMBER(MATCH($B275, '[1]BE2-C_Ultra_PRM CV 20%'!$C:$C, 0)), "Yes", "No")</f>
        <v>No</v>
      </c>
      <c r="N275" s="7">
        <v>0.91</v>
      </c>
    </row>
    <row r="276" spans="1:16" x14ac:dyDescent="0.2">
      <c r="A276" s="7" t="s">
        <v>885</v>
      </c>
      <c r="B276" t="s">
        <v>172</v>
      </c>
      <c r="D276" t="s">
        <v>656</v>
      </c>
      <c r="E276" s="7" t="str">
        <f>IF(ISNUMBER(MATCH($B276, [1]HeLa!$E:$E, 0)), "Yes", "No")</f>
        <v>Yes</v>
      </c>
      <c r="F276" s="7" t="str">
        <f>IF(ISNUMBER(MATCH($B276, [1]LCL!$D:$D, 0)), "Yes", "No")</f>
        <v>Yes</v>
      </c>
      <c r="G276" s="7" t="str">
        <f>IF(ISNUMBER(MATCH($B276, [1]U2OS!$D:$D, 0)), "Yes", "No")</f>
        <v>No</v>
      </c>
      <c r="H276" s="7" t="s">
        <v>14</v>
      </c>
      <c r="I276" s="7" t="str">
        <f>IF(ISNUMBER(MATCH($B276, '[1]BE2-C_Ultra_DIA'!$C:$C, 0)), "Yes", "No")</f>
        <v>No</v>
      </c>
      <c r="J276" s="7">
        <f t="shared" si="4"/>
        <v>3</v>
      </c>
      <c r="K276" s="7" t="str">
        <f>IF(ISNUMBER(MATCH($B276, '[1]BE2-C_Ultra_DIA CV 20%'!$C:$C, 0)), "Yes", "No")</f>
        <v>No</v>
      </c>
      <c r="L276" s="7" t="str">
        <f>IF(ISNUMBER(MATCH($B276, '[1]BE2-C_Ultra_PRM'!$C:$C, 0)), "Yes", "No")</f>
        <v>No</v>
      </c>
      <c r="M276" s="7" t="str">
        <f>IF(ISNUMBER(MATCH($B276, '[1]BE2-C_Ultra_PRM CV 20%'!$C:$C, 0)), "Yes", "No")</f>
        <v>No</v>
      </c>
      <c r="N276" s="7">
        <v>0.49299999999999999</v>
      </c>
    </row>
    <row r="277" spans="1:16" x14ac:dyDescent="0.2">
      <c r="A277" s="7" t="s">
        <v>885</v>
      </c>
      <c r="B277" t="s">
        <v>894</v>
      </c>
      <c r="E277" s="7" t="str">
        <f>IF(ISNUMBER(MATCH($B277, [1]HeLa!$E:$E, 0)), "Yes", "No")</f>
        <v>Yes</v>
      </c>
      <c r="F277" s="7" t="str">
        <f>IF(ISNUMBER(MATCH($B277, [1]LCL!$D:$D, 0)), "Yes", "No")</f>
        <v>Yes</v>
      </c>
      <c r="G277" s="7" t="str">
        <f>IF(ISNUMBER(MATCH($B277, [1]U2OS!$D:$D, 0)), "Yes", "No")</f>
        <v>Yes</v>
      </c>
      <c r="H277" s="7" t="s">
        <v>23</v>
      </c>
      <c r="I277" s="7" t="str">
        <f>IF(ISNUMBER(MATCH($B277, '[1]BE2-C_Ultra_DIA'!$C:$C, 0)), "Yes", "No")</f>
        <v>No</v>
      </c>
      <c r="J277" s="7">
        <f t="shared" si="4"/>
        <v>3</v>
      </c>
      <c r="K277" s="7" t="str">
        <f>IF(ISNUMBER(MATCH($B277, '[1]BE2-C_Ultra_DIA CV 20%'!$C:$C, 0)), "Yes", "No")</f>
        <v>No</v>
      </c>
      <c r="L277" s="7" t="str">
        <f>IF(ISNUMBER(MATCH($B277, '[1]BE2-C_Ultra_PRM'!$C:$C, 0)), "Yes", "No")</f>
        <v>No</v>
      </c>
      <c r="M277" s="7" t="str">
        <f>IF(ISNUMBER(MATCH($B277, '[1]BE2-C_Ultra_PRM CV 20%'!$C:$C, 0)), "Yes", "No")</f>
        <v>No</v>
      </c>
      <c r="N277" s="7">
        <v>0.08</v>
      </c>
    </row>
    <row r="278" spans="1:16" x14ac:dyDescent="0.2">
      <c r="A278" s="7" t="s">
        <v>885</v>
      </c>
      <c r="B278" t="s">
        <v>895</v>
      </c>
      <c r="E278" s="7" t="str">
        <f>IF(ISNUMBER(MATCH($B278, [1]HeLa!$E:$E, 0)), "Yes", "No")</f>
        <v>Yes</v>
      </c>
      <c r="F278" s="7" t="str">
        <f>IF(ISNUMBER(MATCH($B278, [1]LCL!$D:$D, 0)), "Yes", "No")</f>
        <v>Yes</v>
      </c>
      <c r="G278" s="7" t="str">
        <f>IF(ISNUMBER(MATCH($B278, [1]U2OS!$D:$D, 0)), "Yes", "No")</f>
        <v>Yes</v>
      </c>
      <c r="H278" s="7" t="s">
        <v>23</v>
      </c>
      <c r="I278" s="7" t="str">
        <f>IF(ISNUMBER(MATCH($B278, '[1]BE2-C_Ultra_DIA'!$C:$C, 0)), "Yes", "No")</f>
        <v>No</v>
      </c>
      <c r="J278" s="7">
        <f t="shared" si="4"/>
        <v>3</v>
      </c>
      <c r="K278" s="7" t="str">
        <f>IF(ISNUMBER(MATCH($B278, '[1]BE2-C_Ultra_DIA CV 20%'!$C:$C, 0)), "Yes", "No")</f>
        <v>No</v>
      </c>
      <c r="L278" s="7" t="str">
        <f>IF(ISNUMBER(MATCH($B278, '[1]BE2-C_Ultra_PRM'!$C:$C, 0)), "Yes", "No")</f>
        <v>No</v>
      </c>
      <c r="M278" s="7" t="str">
        <f>IF(ISNUMBER(MATCH($B278, '[1]BE2-C_Ultra_PRM CV 20%'!$C:$C, 0)), "Yes", "No")</f>
        <v>No</v>
      </c>
      <c r="N278" s="7">
        <v>0.53800000000000003</v>
      </c>
    </row>
    <row r="279" spans="1:16" x14ac:dyDescent="0.2">
      <c r="A279" s="7" t="s">
        <v>885</v>
      </c>
      <c r="B279" t="s">
        <v>896</v>
      </c>
      <c r="E279" s="7" t="str">
        <f>IF(ISNUMBER(MATCH($B279, [1]HeLa!$E:$E, 0)), "Yes", "No")</f>
        <v>Yes</v>
      </c>
      <c r="F279" s="7" t="str">
        <f>IF(ISNUMBER(MATCH($B279, [1]LCL!$D:$D, 0)), "Yes", "No")</f>
        <v>Yes</v>
      </c>
      <c r="G279" s="7" t="str">
        <f>IF(ISNUMBER(MATCH($B279, [1]U2OS!$D:$D, 0)), "Yes", "No")</f>
        <v>Yes</v>
      </c>
      <c r="H279" s="7" t="s">
        <v>23</v>
      </c>
      <c r="I279" s="7" t="str">
        <f>IF(ISNUMBER(MATCH($B279, '[1]BE2-C_Ultra_DIA'!$C:$C, 0)), "Yes", "No")</f>
        <v>No</v>
      </c>
      <c r="J279" s="7">
        <f t="shared" si="4"/>
        <v>3</v>
      </c>
      <c r="K279" s="7" t="str">
        <f>IF(ISNUMBER(MATCH($B279, '[1]BE2-C_Ultra_DIA CV 20%'!$C:$C, 0)), "Yes", "No")</f>
        <v>No</v>
      </c>
      <c r="L279" s="7" t="str">
        <f>IF(ISNUMBER(MATCH($B279, '[1]BE2-C_Ultra_PRM'!$C:$C, 0)), "Yes", "No")</f>
        <v>No</v>
      </c>
      <c r="M279" s="7" t="str">
        <f>IF(ISNUMBER(MATCH($B279, '[1]BE2-C_Ultra_PRM CV 20%'!$C:$C, 0)), "Yes", "No")</f>
        <v>No</v>
      </c>
      <c r="N279" s="7">
        <v>0.223</v>
      </c>
    </row>
    <row r="280" spans="1:16" x14ac:dyDescent="0.2">
      <c r="A280" s="7" t="s">
        <v>885</v>
      </c>
      <c r="B280" t="s">
        <v>897</v>
      </c>
      <c r="E280" s="7" t="str">
        <f>IF(ISNUMBER(MATCH($B280, [1]HeLa!$E:$E, 0)), "Yes", "No")</f>
        <v>Yes</v>
      </c>
      <c r="F280" s="7" t="str">
        <f>IF(ISNUMBER(MATCH($B280, [1]LCL!$D:$D, 0)), "Yes", "No")</f>
        <v>Yes</v>
      </c>
      <c r="G280" s="7" t="str">
        <f>IF(ISNUMBER(MATCH($B280, [1]U2OS!$D:$D, 0)), "Yes", "No")</f>
        <v>Yes</v>
      </c>
      <c r="H280" s="7" t="s">
        <v>23</v>
      </c>
      <c r="I280" s="7" t="str">
        <f>IF(ISNUMBER(MATCH($B280, '[1]BE2-C_Ultra_DIA'!$C:$C, 0)), "Yes", "No")</f>
        <v>No</v>
      </c>
      <c r="J280" s="7">
        <f t="shared" si="4"/>
        <v>3</v>
      </c>
      <c r="K280" s="7" t="str">
        <f>IF(ISNUMBER(MATCH($B280, '[1]BE2-C_Ultra_DIA CV 20%'!$C:$C, 0)), "Yes", "No")</f>
        <v>No</v>
      </c>
      <c r="L280" s="7" t="str">
        <f>IF(ISNUMBER(MATCH($B280, '[1]BE2-C_Ultra_PRM'!$C:$C, 0)), "Yes", "No")</f>
        <v>No</v>
      </c>
      <c r="M280" s="7" t="str">
        <f>IF(ISNUMBER(MATCH($B280, '[1]BE2-C_Ultra_PRM CV 20%'!$C:$C, 0)), "Yes", "No")</f>
        <v>No</v>
      </c>
      <c r="N280" s="7">
        <v>0.49199999999999999</v>
      </c>
    </row>
    <row r="281" spans="1:16" x14ac:dyDescent="0.2">
      <c r="A281" s="7" t="s">
        <v>885</v>
      </c>
      <c r="B281" t="s">
        <v>898</v>
      </c>
      <c r="E281" s="7" t="str">
        <f>IF(ISNUMBER(MATCH($B281, [1]HeLa!$E:$E, 0)), "Yes", "No")</f>
        <v>Yes</v>
      </c>
      <c r="F281" s="7" t="str">
        <f>IF(ISNUMBER(MATCH($B281, [1]LCL!$D:$D, 0)), "Yes", "No")</f>
        <v>Yes</v>
      </c>
      <c r="G281" s="7" t="str">
        <f>IF(ISNUMBER(MATCH($B281, [1]U2OS!$D:$D, 0)), "Yes", "No")</f>
        <v>Yes</v>
      </c>
      <c r="H281" s="7" t="s">
        <v>23</v>
      </c>
      <c r="I281" s="7" t="str">
        <f>IF(ISNUMBER(MATCH($B281, '[1]BE2-C_Ultra_DIA'!$C:$C, 0)), "Yes", "No")</f>
        <v>No</v>
      </c>
      <c r="J281" s="7">
        <f t="shared" si="4"/>
        <v>3</v>
      </c>
      <c r="K281" s="7" t="str">
        <f>IF(ISNUMBER(MATCH($B281, '[1]BE2-C_Ultra_DIA CV 20%'!$C:$C, 0)), "Yes", "No")</f>
        <v>No</v>
      </c>
      <c r="L281" s="7" t="str">
        <f>IF(ISNUMBER(MATCH($B281, '[1]BE2-C_Ultra_PRM'!$C:$C, 0)), "Yes", "No")</f>
        <v>No</v>
      </c>
      <c r="M281" s="7" t="str">
        <f>IF(ISNUMBER(MATCH($B281, '[1]BE2-C_Ultra_PRM CV 20%'!$C:$C, 0)), "Yes", "No")</f>
        <v>No</v>
      </c>
      <c r="N281" s="7">
        <v>4.1000000000000002E-2</v>
      </c>
    </row>
    <row r="282" spans="1:16" x14ac:dyDescent="0.2">
      <c r="A282" s="7" t="s">
        <v>885</v>
      </c>
      <c r="B282" t="s">
        <v>899</v>
      </c>
      <c r="E282" s="7" t="str">
        <f>IF(ISNUMBER(MATCH($B282, [1]HeLa!$E:$E, 0)), "Yes", "No")</f>
        <v>Yes</v>
      </c>
      <c r="F282" s="7" t="str">
        <f>IF(ISNUMBER(MATCH($B282, [1]LCL!$D:$D, 0)), "Yes", "No")</f>
        <v>Yes</v>
      </c>
      <c r="G282" s="7" t="str">
        <f>IF(ISNUMBER(MATCH($B282, [1]U2OS!$D:$D, 0)), "Yes", "No")</f>
        <v>No</v>
      </c>
      <c r="H282" s="7" t="s">
        <v>14</v>
      </c>
      <c r="I282" s="7" t="str">
        <f>IF(ISNUMBER(MATCH($B282, '[1]BE2-C_Ultra_DIA'!$C:$C, 0)), "Yes", "No")</f>
        <v>No</v>
      </c>
      <c r="J282" s="7">
        <f t="shared" si="4"/>
        <v>3</v>
      </c>
      <c r="K282" s="7" t="str">
        <f>IF(ISNUMBER(MATCH($B282, '[1]BE2-C_Ultra_DIA CV 20%'!$C:$C, 0)), "Yes", "No")</f>
        <v>No</v>
      </c>
      <c r="L282" s="7" t="str">
        <f>IF(ISNUMBER(MATCH($B282, '[1]BE2-C_Ultra_PRM'!$C:$C, 0)), "Yes", "No")</f>
        <v>No</v>
      </c>
      <c r="M282" s="7" t="str">
        <f>IF(ISNUMBER(MATCH($B282, '[1]BE2-C_Ultra_PRM CV 20%'!$C:$C, 0)), "Yes", "No")</f>
        <v>No</v>
      </c>
      <c r="N282" s="7">
        <v>0.191</v>
      </c>
    </row>
    <row r="283" spans="1:16" x14ac:dyDescent="0.2">
      <c r="A283" s="7" t="s">
        <v>885</v>
      </c>
      <c r="B283" t="s">
        <v>174</v>
      </c>
      <c r="D283" t="s">
        <v>656</v>
      </c>
      <c r="E283" s="7" t="str">
        <f>IF(ISNUMBER(MATCH($B283, [1]HeLa!$E:$E, 0)), "Yes", "No")</f>
        <v>No</v>
      </c>
      <c r="F283" s="7" t="str">
        <f>IF(ISNUMBER(MATCH($B283, [1]LCL!$D:$D, 0)), "Yes", "No")</f>
        <v>Yes</v>
      </c>
      <c r="G283" s="7" t="str">
        <f>IF(ISNUMBER(MATCH($B283, [1]U2OS!$D:$D, 0)), "Yes", "No")</f>
        <v>Yes</v>
      </c>
      <c r="H283" s="7" t="s">
        <v>14</v>
      </c>
      <c r="I283" s="7" t="str">
        <f>IF(ISNUMBER(MATCH($B283, '[1]BE2-C_Ultra_DIA'!$C:$C, 0)), "Yes", "No")</f>
        <v>No</v>
      </c>
      <c r="J283" s="7">
        <f t="shared" si="4"/>
        <v>3</v>
      </c>
      <c r="K283" s="7" t="str">
        <f>IF(ISNUMBER(MATCH($B283, '[1]BE2-C_Ultra_DIA CV 20%'!$C:$C, 0)), "Yes", "No")</f>
        <v>No</v>
      </c>
      <c r="L283" s="7" t="str">
        <f>IF(ISNUMBER(MATCH($B283, '[1]BE2-C_Ultra_PRM'!$C:$C, 0)), "Yes", "No")</f>
        <v>No</v>
      </c>
      <c r="M283" s="7" t="str">
        <f>IF(ISNUMBER(MATCH($B283, '[1]BE2-C_Ultra_PRM CV 20%'!$C:$C, 0)), "Yes", "No")</f>
        <v>No</v>
      </c>
      <c r="N283" s="7"/>
    </row>
    <row r="284" spans="1:16" x14ac:dyDescent="0.2">
      <c r="A284" s="7" t="s">
        <v>885</v>
      </c>
      <c r="B284" t="s">
        <v>900</v>
      </c>
      <c r="E284" s="7" t="str">
        <f>IF(ISNUMBER(MATCH($B284, [1]HeLa!$E:$E, 0)), "Yes", "No")</f>
        <v>No</v>
      </c>
      <c r="F284" s="7" t="str">
        <f>IF(ISNUMBER(MATCH($B284, [1]LCL!$D:$D, 0)), "Yes", "No")</f>
        <v>Yes</v>
      </c>
      <c r="G284" s="7" t="str">
        <f>IF(ISNUMBER(MATCH($B284, [1]U2OS!$D:$D, 0)), "Yes", "No")</f>
        <v>Yes</v>
      </c>
      <c r="H284" s="7" t="s">
        <v>14</v>
      </c>
      <c r="I284" s="7" t="str">
        <f>IF(ISNUMBER(MATCH($B284, '[1]BE2-C_Ultra_DIA'!$C:$C, 0)), "Yes", "No")</f>
        <v>No</v>
      </c>
      <c r="J284" s="7">
        <f t="shared" si="4"/>
        <v>3</v>
      </c>
      <c r="K284" s="7" t="str">
        <f>IF(ISNUMBER(MATCH($B284, '[1]BE2-C_Ultra_DIA CV 20%'!$C:$C, 0)), "Yes", "No")</f>
        <v>No</v>
      </c>
      <c r="L284" s="7" t="str">
        <f>IF(ISNUMBER(MATCH($B284, '[1]BE2-C_Ultra_PRM'!$C:$C, 0)), "Yes", "No")</f>
        <v>No</v>
      </c>
      <c r="M284" s="7" t="str">
        <f>IF(ISNUMBER(MATCH($B284, '[1]BE2-C_Ultra_PRM CV 20%'!$C:$C, 0)), "Yes", "No")</f>
        <v>No</v>
      </c>
      <c r="N284" s="7"/>
    </row>
    <row r="285" spans="1:16" x14ac:dyDescent="0.2">
      <c r="A285" s="7" t="s">
        <v>885</v>
      </c>
      <c r="B285" t="s">
        <v>211</v>
      </c>
      <c r="D285" t="s">
        <v>656</v>
      </c>
      <c r="E285" s="7" t="str">
        <f>IF(ISNUMBER(MATCH($B285, [1]HeLa!$E:$E, 0)), "Yes", "No")</f>
        <v>No</v>
      </c>
      <c r="F285" s="7" t="str">
        <f>IF(ISNUMBER(MATCH($B285, [1]LCL!$D:$D, 0)), "Yes", "No")</f>
        <v>Yes</v>
      </c>
      <c r="G285" s="7" t="str">
        <f>IF(ISNUMBER(MATCH($B285, [1]U2OS!$D:$D, 0)), "Yes", "No")</f>
        <v>Yes</v>
      </c>
      <c r="H285" s="7" t="s">
        <v>14</v>
      </c>
      <c r="I285" s="7" t="str">
        <f>IF(ISNUMBER(MATCH($B285, '[1]BE2-C_Ultra_DIA'!$C:$C, 0)), "Yes", "No")</f>
        <v>No</v>
      </c>
      <c r="J285" s="7">
        <f t="shared" si="4"/>
        <v>3</v>
      </c>
      <c r="K285" s="7" t="str">
        <f>IF(ISNUMBER(MATCH($B285, '[1]BE2-C_Ultra_DIA CV 20%'!$C:$C, 0)), "Yes", "No")</f>
        <v>No</v>
      </c>
      <c r="L285" s="7" t="str">
        <f>IF(ISNUMBER(MATCH($B285, '[1]BE2-C_Ultra_PRM'!$C:$C, 0)), "Yes", "No")</f>
        <v>No</v>
      </c>
      <c r="M285" s="7" t="str">
        <f>IF(ISNUMBER(MATCH($B285, '[1]BE2-C_Ultra_PRM CV 20%'!$C:$C, 0)), "Yes", "No")</f>
        <v>No</v>
      </c>
      <c r="N285" s="7"/>
    </row>
    <row r="286" spans="1:16" x14ac:dyDescent="0.2">
      <c r="A286" s="7" t="s">
        <v>885</v>
      </c>
      <c r="B286" t="s">
        <v>901</v>
      </c>
      <c r="E286" s="7" t="str">
        <f>IF(ISNUMBER(MATCH($B286, [1]HeLa!$E:$E, 0)), "Yes", "No")</f>
        <v>No</v>
      </c>
      <c r="F286" s="7" t="str">
        <f>IF(ISNUMBER(MATCH($B286, [1]LCL!$D:$D, 0)), "Yes", "No")</f>
        <v>Yes</v>
      </c>
      <c r="G286" s="7" t="str">
        <f>IF(ISNUMBER(MATCH($B286, [1]U2OS!$D:$D, 0)), "Yes", "No")</f>
        <v>Yes</v>
      </c>
      <c r="H286" s="7" t="s">
        <v>14</v>
      </c>
      <c r="I286" s="7" t="str">
        <f>IF(ISNUMBER(MATCH($B286, '[1]BE2-C_Ultra_DIA'!$C:$C, 0)), "Yes", "No")</f>
        <v>No</v>
      </c>
      <c r="J286" s="7">
        <f t="shared" si="4"/>
        <v>3</v>
      </c>
      <c r="K286" s="7" t="str">
        <f>IF(ISNUMBER(MATCH($B286, '[1]BE2-C_Ultra_DIA CV 20%'!$C:$C, 0)), "Yes", "No")</f>
        <v>No</v>
      </c>
      <c r="L286" s="7" t="str">
        <f>IF(ISNUMBER(MATCH($B286, '[1]BE2-C_Ultra_PRM'!$C:$C, 0)), "Yes", "No")</f>
        <v>No</v>
      </c>
      <c r="M286" s="7" t="str">
        <f>IF(ISNUMBER(MATCH($B286, '[1]BE2-C_Ultra_PRM CV 20%'!$C:$C, 0)), "Yes", "No")</f>
        <v>No</v>
      </c>
      <c r="N286" s="7"/>
    </row>
    <row r="287" spans="1:16" x14ac:dyDescent="0.2">
      <c r="A287" s="7" t="s">
        <v>885</v>
      </c>
      <c r="B287" t="s">
        <v>902</v>
      </c>
      <c r="E287" s="7" t="str">
        <f>IF(ISNUMBER(MATCH($B287, [1]HeLa!$E:$E, 0)), "Yes", "No")</f>
        <v>No</v>
      </c>
      <c r="F287" s="7" t="str">
        <f>IF(ISNUMBER(MATCH($B287, [1]LCL!$D:$D, 0)), "Yes", "No")</f>
        <v>Yes</v>
      </c>
      <c r="G287" s="7" t="str">
        <f>IF(ISNUMBER(MATCH($B287, [1]U2OS!$D:$D, 0)), "Yes", "No")</f>
        <v>Yes</v>
      </c>
      <c r="H287" s="7" t="s">
        <v>14</v>
      </c>
      <c r="I287" s="7" t="str">
        <f>IF(ISNUMBER(MATCH($B287, '[1]BE2-C_Ultra_DIA'!$C:$C, 0)), "Yes", "No")</f>
        <v>No</v>
      </c>
      <c r="J287" s="7">
        <f t="shared" si="4"/>
        <v>3</v>
      </c>
      <c r="K287" s="7" t="str">
        <f>IF(ISNUMBER(MATCH($B287, '[1]BE2-C_Ultra_DIA CV 20%'!$C:$C, 0)), "Yes", "No")</f>
        <v>No</v>
      </c>
      <c r="L287" s="7" t="str">
        <f>IF(ISNUMBER(MATCH($B287, '[1]BE2-C_Ultra_PRM'!$C:$C, 0)), "Yes", "No")</f>
        <v>No</v>
      </c>
      <c r="M287" s="7" t="str">
        <f>IF(ISNUMBER(MATCH($B287, '[1]BE2-C_Ultra_PRM CV 20%'!$C:$C, 0)), "Yes", "No")</f>
        <v>No</v>
      </c>
      <c r="N287" s="7"/>
    </row>
    <row r="288" spans="1:16" x14ac:dyDescent="0.2">
      <c r="A288" s="7" t="s">
        <v>885</v>
      </c>
      <c r="B288" t="s">
        <v>164</v>
      </c>
      <c r="D288" t="s">
        <v>656</v>
      </c>
      <c r="E288" s="7" t="str">
        <f>IF(ISNUMBER(MATCH($B288, [1]HeLa!$E:$E, 0)), "Yes", "No")</f>
        <v>No</v>
      </c>
      <c r="F288" s="7" t="str">
        <f>IF(ISNUMBER(MATCH($B288, [1]LCL!$D:$D, 0)), "Yes", "No")</f>
        <v>Yes</v>
      </c>
      <c r="G288" s="7" t="str">
        <f>IF(ISNUMBER(MATCH($B288, [1]U2OS!$D:$D, 0)), "Yes", "No")</f>
        <v>Yes</v>
      </c>
      <c r="H288" s="7" t="s">
        <v>14</v>
      </c>
      <c r="I288" s="7" t="str">
        <f>IF(ISNUMBER(MATCH($B288, '[1]BE2-C_Ultra_DIA'!$C:$C, 0)), "Yes", "No")</f>
        <v>No</v>
      </c>
      <c r="J288" s="7">
        <f t="shared" si="4"/>
        <v>3</v>
      </c>
      <c r="K288" s="7" t="str">
        <f>IF(ISNUMBER(MATCH($B288, '[1]BE2-C_Ultra_DIA CV 20%'!$C:$C, 0)), "Yes", "No")</f>
        <v>No</v>
      </c>
      <c r="L288" s="7" t="str">
        <f>IF(ISNUMBER(MATCH($B288, '[1]BE2-C_Ultra_PRM'!$C:$C, 0)), "Yes", "No")</f>
        <v>No</v>
      </c>
      <c r="M288" s="7" t="str">
        <f>IF(ISNUMBER(MATCH($B288, '[1]BE2-C_Ultra_PRM CV 20%'!$C:$C, 0)), "Yes", "No")</f>
        <v>No</v>
      </c>
      <c r="N288" s="7"/>
    </row>
    <row r="289" spans="1:17" x14ac:dyDescent="0.2">
      <c r="A289" s="7" t="s">
        <v>885</v>
      </c>
      <c r="B289" t="s">
        <v>903</v>
      </c>
      <c r="E289" s="7" t="str">
        <f>IF(ISNUMBER(MATCH($B289, [1]HeLa!$E:$E, 0)), "Yes", "No")</f>
        <v>Yes</v>
      </c>
      <c r="F289" s="7" t="str">
        <f>IF(ISNUMBER(MATCH($B289, [1]LCL!$D:$D, 0)), "Yes", "No")</f>
        <v>Yes</v>
      </c>
      <c r="G289" s="7" t="str">
        <f>IF(ISNUMBER(MATCH($B289, [1]U2OS!$D:$D, 0)), "Yes", "No")</f>
        <v>No</v>
      </c>
      <c r="H289" s="7" t="s">
        <v>23</v>
      </c>
      <c r="I289" s="7" t="str">
        <f>IF(ISNUMBER(MATCH($B289, '[1]BE2-C_Ultra_DIA'!$C:$C, 0)), "Yes", "No")</f>
        <v>No</v>
      </c>
      <c r="J289" s="7">
        <f t="shared" si="4"/>
        <v>2</v>
      </c>
      <c r="K289" s="7" t="str">
        <f>IF(ISNUMBER(MATCH($B289, '[1]BE2-C_Ultra_DIA CV 20%'!$C:$C, 0)), "Yes", "No")</f>
        <v>No</v>
      </c>
      <c r="L289" s="7" t="str">
        <f>IF(ISNUMBER(MATCH($B289, '[1]BE2-C_Ultra_PRM'!$C:$C, 0)), "Yes", "No")</f>
        <v>No</v>
      </c>
      <c r="M289" s="7" t="str">
        <f>IF(ISNUMBER(MATCH($B289, '[1]BE2-C_Ultra_PRM CV 20%'!$C:$C, 0)), "Yes", "No")</f>
        <v>No</v>
      </c>
      <c r="N289" s="7">
        <v>6.0000000000000001E-3</v>
      </c>
    </row>
    <row r="290" spans="1:17" x14ac:dyDescent="0.2">
      <c r="A290" s="7" t="s">
        <v>885</v>
      </c>
      <c r="B290" t="s">
        <v>150</v>
      </c>
      <c r="C290" t="s">
        <v>656</v>
      </c>
      <c r="D290" t="s">
        <v>656</v>
      </c>
      <c r="E290" s="7" t="str">
        <f>IF(ISNUMBER(MATCH($B290, [1]HeLa!$E:$E, 0)), "Yes", "No")</f>
        <v>Yes</v>
      </c>
      <c r="F290" s="7" t="str">
        <f>IF(ISNUMBER(MATCH($B290, [1]LCL!$D:$D, 0)), "Yes", "No")</f>
        <v>Yes</v>
      </c>
      <c r="G290" s="7" t="str">
        <f>IF(ISNUMBER(MATCH($B290, [1]U2OS!$D:$D, 0)), "Yes", "No")</f>
        <v>No</v>
      </c>
      <c r="H290" s="7" t="s">
        <v>23</v>
      </c>
      <c r="I290" s="7" t="str">
        <f>IF(ISNUMBER(MATCH($B290, '[1]BE2-C_Ultra_DIA'!$C:$C, 0)), "Yes", "No")</f>
        <v>No</v>
      </c>
      <c r="J290" s="7">
        <f t="shared" si="4"/>
        <v>2</v>
      </c>
      <c r="K290" s="7" t="str">
        <f>IF(ISNUMBER(MATCH($B290, '[1]BE2-C_Ultra_DIA CV 20%'!$C:$C, 0)), "Yes", "No")</f>
        <v>No</v>
      </c>
      <c r="L290" s="7" t="str">
        <f>IF(ISNUMBER(MATCH($B290, '[1]BE2-C_Ultra_PRM'!$C:$C, 0)), "Yes", "No")</f>
        <v>No</v>
      </c>
      <c r="M290" s="7" t="str">
        <f>IF(ISNUMBER(MATCH($B290, '[1]BE2-C_Ultra_PRM CV 20%'!$C:$C, 0)), "Yes", "No")</f>
        <v>No</v>
      </c>
      <c r="N290" s="7">
        <v>0.17299999999999999</v>
      </c>
      <c r="Q290" s="7" t="s">
        <v>15</v>
      </c>
    </row>
    <row r="291" spans="1:17" x14ac:dyDescent="0.2">
      <c r="A291" s="7" t="s">
        <v>885</v>
      </c>
      <c r="B291" t="s">
        <v>904</v>
      </c>
      <c r="E291" s="7" t="str">
        <f>IF(ISNUMBER(MATCH($B291, [1]HeLa!$E:$E, 0)), "Yes", "No")</f>
        <v>Yes</v>
      </c>
      <c r="F291" s="7" t="str">
        <f>IF(ISNUMBER(MATCH($B291, [1]LCL!$D:$D, 0)), "Yes", "No")</f>
        <v>Yes</v>
      </c>
      <c r="G291" s="7" t="str">
        <f>IF(ISNUMBER(MATCH($B291, [1]U2OS!$D:$D, 0)), "Yes", "No")</f>
        <v>No</v>
      </c>
      <c r="H291" s="7" t="s">
        <v>23</v>
      </c>
      <c r="I291" s="7" t="str">
        <f>IF(ISNUMBER(MATCH($B291, '[1]BE2-C_Ultra_DIA'!$C:$C, 0)), "Yes", "No")</f>
        <v>No</v>
      </c>
      <c r="J291" s="7">
        <f t="shared" si="4"/>
        <v>2</v>
      </c>
      <c r="K291" s="7" t="str">
        <f>IF(ISNUMBER(MATCH($B291, '[1]BE2-C_Ultra_DIA CV 20%'!$C:$C, 0)), "Yes", "No")</f>
        <v>No</v>
      </c>
      <c r="L291" s="7" t="str">
        <f>IF(ISNUMBER(MATCH($B291, '[1]BE2-C_Ultra_PRM'!$C:$C, 0)), "Yes", "No")</f>
        <v>No</v>
      </c>
      <c r="M291" s="7" t="str">
        <f>IF(ISNUMBER(MATCH($B291, '[1]BE2-C_Ultra_PRM CV 20%'!$C:$C, 0)), "Yes", "No")</f>
        <v>No</v>
      </c>
      <c r="N291" s="7">
        <v>0.32700000000000001</v>
      </c>
    </row>
    <row r="292" spans="1:17" x14ac:dyDescent="0.2">
      <c r="A292" s="7" t="s">
        <v>885</v>
      </c>
      <c r="B292" t="s">
        <v>905</v>
      </c>
      <c r="E292" s="7" t="str">
        <f>IF(ISNUMBER(MATCH($B292, [1]HeLa!$E:$E, 0)), "Yes", "No")</f>
        <v>Yes</v>
      </c>
      <c r="F292" s="7" t="str">
        <f>IF(ISNUMBER(MATCH($B292, [1]LCL!$D:$D, 0)), "Yes", "No")</f>
        <v>No</v>
      </c>
      <c r="G292" s="7" t="str">
        <f>IF(ISNUMBER(MATCH($B292, [1]U2OS!$D:$D, 0)), "Yes", "No")</f>
        <v>Yes</v>
      </c>
      <c r="H292" s="7" t="s">
        <v>23</v>
      </c>
      <c r="I292" s="7" t="str">
        <f>IF(ISNUMBER(MATCH($B292, '[1]BE2-C_Ultra_DIA'!$C:$C, 0)), "Yes", "No")</f>
        <v>No</v>
      </c>
      <c r="J292" s="7">
        <f t="shared" si="4"/>
        <v>2</v>
      </c>
      <c r="K292" s="7" t="str">
        <f>IF(ISNUMBER(MATCH($B292, '[1]BE2-C_Ultra_DIA CV 20%'!$C:$C, 0)), "Yes", "No")</f>
        <v>No</v>
      </c>
      <c r="L292" s="7" t="str">
        <f>IF(ISNUMBER(MATCH($B292, '[1]BE2-C_Ultra_PRM'!$C:$C, 0)), "Yes", "No")</f>
        <v>No</v>
      </c>
      <c r="M292" s="7" t="str">
        <f>IF(ISNUMBER(MATCH($B292, '[1]BE2-C_Ultra_PRM CV 20%'!$C:$C, 0)), "Yes", "No")</f>
        <v>No</v>
      </c>
      <c r="N292" s="7">
        <v>3.2000000000000001E-2</v>
      </c>
    </row>
    <row r="293" spans="1:17" x14ac:dyDescent="0.2">
      <c r="A293" s="7" t="s">
        <v>885</v>
      </c>
      <c r="B293" t="s">
        <v>906</v>
      </c>
      <c r="E293" s="7" t="str">
        <f>IF(ISNUMBER(MATCH($B293, [1]HeLa!$E:$E, 0)), "Yes", "No")</f>
        <v>Yes</v>
      </c>
      <c r="F293" s="7" t="str">
        <f>IF(ISNUMBER(MATCH($B293, [1]LCL!$D:$D, 0)), "Yes", "No")</f>
        <v>Yes</v>
      </c>
      <c r="G293" s="7" t="str">
        <f>IF(ISNUMBER(MATCH($B293, [1]U2OS!$D:$D, 0)), "Yes", "No")</f>
        <v>No</v>
      </c>
      <c r="H293" s="7" t="s">
        <v>23</v>
      </c>
      <c r="I293" s="7" t="str">
        <f>IF(ISNUMBER(MATCH($B293, '[1]BE2-C_Ultra_DIA'!$C:$C, 0)), "Yes", "No")</f>
        <v>No</v>
      </c>
      <c r="J293" s="7">
        <f t="shared" si="4"/>
        <v>2</v>
      </c>
      <c r="K293" s="7" t="str">
        <f>IF(ISNUMBER(MATCH($B293, '[1]BE2-C_Ultra_DIA CV 20%'!$C:$C, 0)), "Yes", "No")</f>
        <v>No</v>
      </c>
      <c r="L293" s="7" t="str">
        <f>IF(ISNUMBER(MATCH($B293, '[1]BE2-C_Ultra_PRM'!$C:$C, 0)), "Yes", "No")</f>
        <v>No</v>
      </c>
      <c r="M293" s="7" t="str">
        <f>IF(ISNUMBER(MATCH($B293, '[1]BE2-C_Ultra_PRM CV 20%'!$C:$C, 0)), "Yes", "No")</f>
        <v>No</v>
      </c>
      <c r="N293" s="7">
        <v>0.41099999999999998</v>
      </c>
    </row>
    <row r="294" spans="1:17" x14ac:dyDescent="0.2">
      <c r="A294" s="7" t="s">
        <v>885</v>
      </c>
      <c r="B294" t="s">
        <v>907</v>
      </c>
      <c r="E294" s="7" t="str">
        <f>IF(ISNUMBER(MATCH($B294, [1]HeLa!$E:$E, 0)), "Yes", "No")</f>
        <v>Yes</v>
      </c>
      <c r="F294" s="7" t="str">
        <f>IF(ISNUMBER(MATCH($B294, [1]LCL!$D:$D, 0)), "Yes", "No")</f>
        <v>Yes</v>
      </c>
      <c r="G294" s="7" t="str">
        <f>IF(ISNUMBER(MATCH($B294, [1]U2OS!$D:$D, 0)), "Yes", "No")</f>
        <v>No</v>
      </c>
      <c r="H294" s="7" t="s">
        <v>23</v>
      </c>
      <c r="I294" s="7" t="str">
        <f>IF(ISNUMBER(MATCH($B294, '[1]BE2-C_Ultra_DIA'!$C:$C, 0)), "Yes", "No")</f>
        <v>No</v>
      </c>
      <c r="J294" s="7">
        <f t="shared" si="4"/>
        <v>2</v>
      </c>
      <c r="K294" s="7" t="str">
        <f>IF(ISNUMBER(MATCH($B294, '[1]BE2-C_Ultra_DIA CV 20%'!$C:$C, 0)), "Yes", "No")</f>
        <v>No</v>
      </c>
      <c r="L294" s="7" t="str">
        <f>IF(ISNUMBER(MATCH($B294, '[1]BE2-C_Ultra_PRM'!$C:$C, 0)), "Yes", "No")</f>
        <v>No</v>
      </c>
      <c r="M294" s="7" t="str">
        <f>IF(ISNUMBER(MATCH($B294, '[1]BE2-C_Ultra_PRM CV 20%'!$C:$C, 0)), "Yes", "No")</f>
        <v>No</v>
      </c>
      <c r="N294" s="7">
        <v>0.375</v>
      </c>
    </row>
    <row r="295" spans="1:17" x14ac:dyDescent="0.2">
      <c r="A295" s="7" t="s">
        <v>885</v>
      </c>
      <c r="B295" t="s">
        <v>908</v>
      </c>
      <c r="E295" s="7" t="str">
        <f>IF(ISNUMBER(MATCH($B295, [1]HeLa!$E:$E, 0)), "Yes", "No")</f>
        <v>Yes</v>
      </c>
      <c r="F295" s="7" t="str">
        <f>IF(ISNUMBER(MATCH($B295, [1]LCL!$D:$D, 0)), "Yes", "No")</f>
        <v>Yes</v>
      </c>
      <c r="G295" s="7" t="str">
        <f>IF(ISNUMBER(MATCH($B295, [1]U2OS!$D:$D, 0)), "Yes", "No")</f>
        <v>No</v>
      </c>
      <c r="H295" s="7" t="s">
        <v>23</v>
      </c>
      <c r="I295" s="7" t="str">
        <f>IF(ISNUMBER(MATCH($B295, '[1]BE2-C_Ultra_DIA'!$C:$C, 0)), "Yes", "No")</f>
        <v>No</v>
      </c>
      <c r="J295" s="7">
        <f t="shared" si="4"/>
        <v>2</v>
      </c>
      <c r="K295" s="7" t="str">
        <f>IF(ISNUMBER(MATCH($B295, '[1]BE2-C_Ultra_DIA CV 20%'!$C:$C, 0)), "Yes", "No")</f>
        <v>No</v>
      </c>
      <c r="L295" s="7" t="str">
        <f>IF(ISNUMBER(MATCH($B295, '[1]BE2-C_Ultra_PRM'!$C:$C, 0)), "Yes", "No")</f>
        <v>No</v>
      </c>
      <c r="M295" s="7" t="str">
        <f>IF(ISNUMBER(MATCH($B295, '[1]BE2-C_Ultra_PRM CV 20%'!$C:$C, 0)), "Yes", "No")</f>
        <v>No</v>
      </c>
      <c r="N295" s="7">
        <v>0.14399999999999999</v>
      </c>
    </row>
    <row r="296" spans="1:17" x14ac:dyDescent="0.2">
      <c r="A296" s="7" t="s">
        <v>885</v>
      </c>
      <c r="B296" t="s">
        <v>909</v>
      </c>
      <c r="E296" s="7" t="str">
        <f>IF(ISNUMBER(MATCH($B296, [1]HeLa!$E:$E, 0)), "Yes", "No")</f>
        <v>Yes</v>
      </c>
      <c r="F296" s="7" t="str">
        <f>IF(ISNUMBER(MATCH($B296, [1]LCL!$D:$D, 0)), "Yes", "No")</f>
        <v>Yes</v>
      </c>
      <c r="G296" s="7" t="str">
        <f>IF(ISNUMBER(MATCH($B296, [1]U2OS!$D:$D, 0)), "Yes", "No")</f>
        <v>No</v>
      </c>
      <c r="H296" s="7" t="s">
        <v>23</v>
      </c>
      <c r="I296" s="7" t="str">
        <f>IF(ISNUMBER(MATCH($B296, '[1]BE2-C_Ultra_DIA'!$C:$C, 0)), "Yes", "No")</f>
        <v>No</v>
      </c>
      <c r="J296" s="7">
        <f t="shared" si="4"/>
        <v>2</v>
      </c>
      <c r="K296" s="7" t="str">
        <f>IF(ISNUMBER(MATCH($B296, '[1]BE2-C_Ultra_DIA CV 20%'!$C:$C, 0)), "Yes", "No")</f>
        <v>No</v>
      </c>
      <c r="L296" s="7" t="str">
        <f>IF(ISNUMBER(MATCH($B296, '[1]BE2-C_Ultra_PRM'!$C:$C, 0)), "Yes", "No")</f>
        <v>No</v>
      </c>
      <c r="M296" s="7" t="str">
        <f>IF(ISNUMBER(MATCH($B296, '[1]BE2-C_Ultra_PRM CV 20%'!$C:$C, 0)), "Yes", "No")</f>
        <v>No</v>
      </c>
      <c r="N296" s="7">
        <v>0.61899999999999999</v>
      </c>
    </row>
    <row r="297" spans="1:17" x14ac:dyDescent="0.2">
      <c r="A297" s="7" t="s">
        <v>885</v>
      </c>
      <c r="B297" t="s">
        <v>910</v>
      </c>
      <c r="E297" s="7" t="str">
        <f>IF(ISNUMBER(MATCH($B297, [1]HeLa!$E:$E, 0)), "Yes", "No")</f>
        <v>Yes</v>
      </c>
      <c r="F297" s="7" t="str">
        <f>IF(ISNUMBER(MATCH($B297, [1]LCL!$D:$D, 0)), "Yes", "No")</f>
        <v>Yes</v>
      </c>
      <c r="G297" s="7" t="str">
        <f>IF(ISNUMBER(MATCH($B297, [1]U2OS!$D:$D, 0)), "Yes", "No")</f>
        <v>No</v>
      </c>
      <c r="H297" s="7" t="s">
        <v>23</v>
      </c>
      <c r="I297" s="7" t="str">
        <f>IF(ISNUMBER(MATCH($B297, '[1]BE2-C_Ultra_DIA'!$C:$C, 0)), "Yes", "No")</f>
        <v>No</v>
      </c>
      <c r="J297" s="7">
        <f t="shared" si="4"/>
        <v>2</v>
      </c>
      <c r="K297" s="7" t="str">
        <f>IF(ISNUMBER(MATCH($B297, '[1]BE2-C_Ultra_DIA CV 20%'!$C:$C, 0)), "Yes", "No")</f>
        <v>No</v>
      </c>
      <c r="L297" s="7" t="str">
        <f>IF(ISNUMBER(MATCH($B297, '[1]BE2-C_Ultra_PRM'!$C:$C, 0)), "Yes", "No")</f>
        <v>No</v>
      </c>
      <c r="M297" s="7" t="str">
        <f>IF(ISNUMBER(MATCH($B297, '[1]BE2-C_Ultra_PRM CV 20%'!$C:$C, 0)), "Yes", "No")</f>
        <v>No</v>
      </c>
      <c r="N297" s="7">
        <v>0.88100000000000001</v>
      </c>
    </row>
    <row r="298" spans="1:17" x14ac:dyDescent="0.2">
      <c r="A298" s="7" t="s">
        <v>885</v>
      </c>
      <c r="B298" t="s">
        <v>162</v>
      </c>
      <c r="D298" t="s">
        <v>656</v>
      </c>
      <c r="E298" s="7" t="str">
        <f>IF(ISNUMBER(MATCH($B298, [1]HeLa!$E:$E, 0)), "Yes", "No")</f>
        <v>No</v>
      </c>
      <c r="F298" s="7" t="str">
        <f>IF(ISNUMBER(MATCH($B298, [1]LCL!$D:$D, 0)), "Yes", "No")</f>
        <v>Yes</v>
      </c>
      <c r="G298" s="7" t="str">
        <f>IF(ISNUMBER(MATCH($B298, [1]U2OS!$D:$D, 0)), "Yes", "No")</f>
        <v>Yes</v>
      </c>
      <c r="H298" s="7" t="s">
        <v>23</v>
      </c>
      <c r="I298" s="7" t="str">
        <f>IF(ISNUMBER(MATCH($B298, '[1]BE2-C_Ultra_DIA'!$C:$C, 0)), "Yes", "No")</f>
        <v>No</v>
      </c>
      <c r="J298" s="7">
        <f t="shared" si="4"/>
        <v>2</v>
      </c>
      <c r="K298" s="7" t="str">
        <f>IF(ISNUMBER(MATCH($B298, '[1]BE2-C_Ultra_DIA CV 20%'!$C:$C, 0)), "Yes", "No")</f>
        <v>No</v>
      </c>
      <c r="L298" s="7" t="str">
        <f>IF(ISNUMBER(MATCH($B298, '[1]BE2-C_Ultra_PRM'!$C:$C, 0)), "Yes", "No")</f>
        <v>No</v>
      </c>
      <c r="M298" s="7" t="str">
        <f>IF(ISNUMBER(MATCH($B298, '[1]BE2-C_Ultra_PRM CV 20%'!$C:$C, 0)), "Yes", "No")</f>
        <v>No</v>
      </c>
      <c r="N298" s="7"/>
    </row>
    <row r="299" spans="1:17" x14ac:dyDescent="0.2">
      <c r="A299" s="7" t="s">
        <v>885</v>
      </c>
      <c r="B299" t="s">
        <v>192</v>
      </c>
      <c r="D299" t="s">
        <v>656</v>
      </c>
      <c r="E299" s="7" t="str">
        <f>IF(ISNUMBER(MATCH($B299, [1]HeLa!$E:$E, 0)), "Yes", "No")</f>
        <v>No</v>
      </c>
      <c r="F299" s="7" t="str">
        <f>IF(ISNUMBER(MATCH($B299, [1]LCL!$D:$D, 0)), "Yes", "No")</f>
        <v>Yes</v>
      </c>
      <c r="G299" s="7" t="str">
        <f>IF(ISNUMBER(MATCH($B299, [1]U2OS!$D:$D, 0)), "Yes", "No")</f>
        <v>Yes</v>
      </c>
      <c r="H299" s="7" t="s">
        <v>23</v>
      </c>
      <c r="I299" s="7" t="str">
        <f>IF(ISNUMBER(MATCH($B299, '[1]BE2-C_Ultra_DIA'!$C:$C, 0)), "Yes", "No")</f>
        <v>No</v>
      </c>
      <c r="J299" s="7">
        <f t="shared" si="4"/>
        <v>2</v>
      </c>
      <c r="K299" s="7" t="str">
        <f>IF(ISNUMBER(MATCH($B299, '[1]BE2-C_Ultra_DIA CV 20%'!$C:$C, 0)), "Yes", "No")</f>
        <v>No</v>
      </c>
      <c r="L299" s="7" t="str">
        <f>IF(ISNUMBER(MATCH($B299, '[1]BE2-C_Ultra_PRM'!$C:$C, 0)), "Yes", "No")</f>
        <v>No</v>
      </c>
      <c r="M299" s="7" t="str">
        <f>IF(ISNUMBER(MATCH($B299, '[1]BE2-C_Ultra_PRM CV 20%'!$C:$C, 0)), "Yes", "No")</f>
        <v>No</v>
      </c>
      <c r="N299" s="7"/>
    </row>
    <row r="300" spans="1:17" x14ac:dyDescent="0.2">
      <c r="A300" s="7" t="s">
        <v>885</v>
      </c>
      <c r="B300" t="s">
        <v>911</v>
      </c>
      <c r="E300" s="7" t="str">
        <f>IF(ISNUMBER(MATCH($B300, [1]HeLa!$E:$E, 0)), "Yes", "No")</f>
        <v>No</v>
      </c>
      <c r="F300" s="7" t="str">
        <f>IF(ISNUMBER(MATCH($B300, [1]LCL!$D:$D, 0)), "Yes", "No")</f>
        <v>Yes</v>
      </c>
      <c r="G300" s="7" t="str">
        <f>IF(ISNUMBER(MATCH($B300, [1]U2OS!$D:$D, 0)), "Yes", "No")</f>
        <v>Yes</v>
      </c>
      <c r="H300" s="7" t="s">
        <v>23</v>
      </c>
      <c r="I300" s="7" t="str">
        <f>IF(ISNUMBER(MATCH($B300, '[1]BE2-C_Ultra_DIA'!$C:$C, 0)), "Yes", "No")</f>
        <v>No</v>
      </c>
      <c r="J300" s="7">
        <f t="shared" si="4"/>
        <v>2</v>
      </c>
      <c r="K300" s="7" t="str">
        <f>IF(ISNUMBER(MATCH($B300, '[1]BE2-C_Ultra_DIA CV 20%'!$C:$C, 0)), "Yes", "No")</f>
        <v>No</v>
      </c>
      <c r="L300" s="7" t="str">
        <f>IF(ISNUMBER(MATCH($B300, '[1]BE2-C_Ultra_PRM'!$C:$C, 0)), "Yes", "No")</f>
        <v>No</v>
      </c>
      <c r="M300" s="7" t="str">
        <f>IF(ISNUMBER(MATCH($B300, '[1]BE2-C_Ultra_PRM CV 20%'!$C:$C, 0)), "Yes", "No")</f>
        <v>No</v>
      </c>
      <c r="N300" s="7"/>
    </row>
    <row r="301" spans="1:17" x14ac:dyDescent="0.2">
      <c r="A301" s="7" t="s">
        <v>885</v>
      </c>
      <c r="B301" t="s">
        <v>154</v>
      </c>
      <c r="D301" t="s">
        <v>656</v>
      </c>
      <c r="E301" s="7" t="str">
        <f>IF(ISNUMBER(MATCH($B301, [1]HeLa!$E:$E, 0)), "Yes", "No")</f>
        <v>No</v>
      </c>
      <c r="F301" s="7" t="str">
        <f>IF(ISNUMBER(MATCH($B301, [1]LCL!$D:$D, 0)), "Yes", "No")</f>
        <v>Yes</v>
      </c>
      <c r="G301" s="7" t="str">
        <f>IF(ISNUMBER(MATCH($B301, [1]U2OS!$D:$D, 0)), "Yes", "No")</f>
        <v>Yes</v>
      </c>
      <c r="H301" s="7" t="s">
        <v>23</v>
      </c>
      <c r="I301" s="7" t="str">
        <f>IF(ISNUMBER(MATCH($B301, '[1]BE2-C_Ultra_DIA'!$C:$C, 0)), "Yes", "No")</f>
        <v>No</v>
      </c>
      <c r="J301" s="7">
        <f t="shared" si="4"/>
        <v>2</v>
      </c>
      <c r="K301" s="7" t="str">
        <f>IF(ISNUMBER(MATCH($B301, '[1]BE2-C_Ultra_DIA CV 20%'!$C:$C, 0)), "Yes", "No")</f>
        <v>No</v>
      </c>
      <c r="L301" s="7" t="str">
        <f>IF(ISNUMBER(MATCH($B301, '[1]BE2-C_Ultra_PRM'!$C:$C, 0)), "Yes", "No")</f>
        <v>No</v>
      </c>
      <c r="M301" s="7" t="str">
        <f>IF(ISNUMBER(MATCH($B301, '[1]BE2-C_Ultra_PRM CV 20%'!$C:$C, 0)), "Yes", "No")</f>
        <v>No</v>
      </c>
      <c r="N301" s="7"/>
    </row>
    <row r="302" spans="1:17" x14ac:dyDescent="0.2">
      <c r="A302" s="7" t="s">
        <v>885</v>
      </c>
      <c r="B302" t="s">
        <v>189</v>
      </c>
      <c r="D302" t="s">
        <v>656</v>
      </c>
      <c r="E302" s="7" t="str">
        <f>IF(ISNUMBER(MATCH($B302, [1]HeLa!$E:$E, 0)), "Yes", "No")</f>
        <v>No</v>
      </c>
      <c r="F302" s="7" t="str">
        <f>IF(ISNUMBER(MATCH($B302, [1]LCL!$D:$D, 0)), "Yes", "No")</f>
        <v>Yes</v>
      </c>
      <c r="G302" s="7" t="str">
        <f>IF(ISNUMBER(MATCH($B302, [1]U2OS!$D:$D, 0)), "Yes", "No")</f>
        <v>Yes</v>
      </c>
      <c r="H302" s="7" t="s">
        <v>23</v>
      </c>
      <c r="I302" s="7" t="str">
        <f>IF(ISNUMBER(MATCH($B302, '[1]BE2-C_Ultra_DIA'!$C:$C, 0)), "Yes", "No")</f>
        <v>No</v>
      </c>
      <c r="J302" s="7">
        <f t="shared" si="4"/>
        <v>2</v>
      </c>
      <c r="K302" s="7" t="str">
        <f>IF(ISNUMBER(MATCH($B302, '[1]BE2-C_Ultra_DIA CV 20%'!$C:$C, 0)), "Yes", "No")</f>
        <v>No</v>
      </c>
      <c r="L302" s="7" t="str">
        <f>IF(ISNUMBER(MATCH($B302, '[1]BE2-C_Ultra_PRM'!$C:$C, 0)), "Yes", "No")</f>
        <v>No</v>
      </c>
      <c r="M302" s="7" t="str">
        <f>IF(ISNUMBER(MATCH($B302, '[1]BE2-C_Ultra_PRM CV 20%'!$C:$C, 0)), "Yes", "No")</f>
        <v>No</v>
      </c>
      <c r="N302" s="7"/>
    </row>
    <row r="303" spans="1:17" x14ac:dyDescent="0.2">
      <c r="A303" s="7" t="s">
        <v>885</v>
      </c>
      <c r="B303" t="s">
        <v>187</v>
      </c>
      <c r="D303" t="s">
        <v>656</v>
      </c>
      <c r="E303" s="7" t="str">
        <f>IF(ISNUMBER(MATCH($B303, [1]HeLa!$E:$E, 0)), "Yes", "No")</f>
        <v>No</v>
      </c>
      <c r="F303" s="7" t="str">
        <f>IF(ISNUMBER(MATCH($B303, [1]LCL!$D:$D, 0)), "Yes", "No")</f>
        <v>Yes</v>
      </c>
      <c r="G303" s="7" t="str">
        <f>IF(ISNUMBER(MATCH($B303, [1]U2OS!$D:$D, 0)), "Yes", "No")</f>
        <v>Yes</v>
      </c>
      <c r="H303" s="7" t="s">
        <v>23</v>
      </c>
      <c r="I303" s="7" t="str">
        <f>IF(ISNUMBER(MATCH($B303, '[1]BE2-C_Ultra_DIA'!$C:$C, 0)), "Yes", "No")</f>
        <v>No</v>
      </c>
      <c r="J303" s="7">
        <f t="shared" si="4"/>
        <v>2</v>
      </c>
      <c r="K303" s="7" t="str">
        <f>IF(ISNUMBER(MATCH($B303, '[1]BE2-C_Ultra_DIA CV 20%'!$C:$C, 0)), "Yes", "No")</f>
        <v>No</v>
      </c>
      <c r="L303" s="7" t="str">
        <f>IF(ISNUMBER(MATCH($B303, '[1]BE2-C_Ultra_PRM'!$C:$C, 0)), "Yes", "No")</f>
        <v>No</v>
      </c>
      <c r="M303" s="7" t="str">
        <f>IF(ISNUMBER(MATCH($B303, '[1]BE2-C_Ultra_PRM CV 20%'!$C:$C, 0)), "Yes", "No")</f>
        <v>No</v>
      </c>
      <c r="N303" s="7"/>
    </row>
    <row r="304" spans="1:17" x14ac:dyDescent="0.2">
      <c r="A304" s="7" t="s">
        <v>885</v>
      </c>
      <c r="B304" t="s">
        <v>166</v>
      </c>
      <c r="D304" t="s">
        <v>656</v>
      </c>
      <c r="E304" s="7" t="str">
        <f>IF(ISNUMBER(MATCH($B304, [1]HeLa!$E:$E, 0)), "Yes", "No")</f>
        <v>No</v>
      </c>
      <c r="F304" s="7" t="str">
        <f>IF(ISNUMBER(MATCH($B304, [1]LCL!$D:$D, 0)), "Yes", "No")</f>
        <v>Yes</v>
      </c>
      <c r="G304" s="7" t="str">
        <f>IF(ISNUMBER(MATCH($B304, [1]U2OS!$D:$D, 0)), "Yes", "No")</f>
        <v>Yes</v>
      </c>
      <c r="H304" s="7" t="s">
        <v>23</v>
      </c>
      <c r="I304" s="7" t="str">
        <f>IF(ISNUMBER(MATCH($B304, '[1]BE2-C_Ultra_DIA'!$C:$C, 0)), "Yes", "No")</f>
        <v>No</v>
      </c>
      <c r="J304" s="7">
        <f t="shared" si="4"/>
        <v>2</v>
      </c>
      <c r="K304" s="7" t="str">
        <f>IF(ISNUMBER(MATCH($B304, '[1]BE2-C_Ultra_DIA CV 20%'!$C:$C, 0)), "Yes", "No")</f>
        <v>No</v>
      </c>
      <c r="L304" s="7" t="str">
        <f>IF(ISNUMBER(MATCH($B304, '[1]BE2-C_Ultra_PRM'!$C:$C, 0)), "Yes", "No")</f>
        <v>No</v>
      </c>
      <c r="M304" s="7" t="str">
        <f>IF(ISNUMBER(MATCH($B304, '[1]BE2-C_Ultra_PRM CV 20%'!$C:$C, 0)), "Yes", "No")</f>
        <v>No</v>
      </c>
      <c r="N304" s="7"/>
    </row>
    <row r="305" spans="1:14" x14ac:dyDescent="0.2">
      <c r="A305" s="7" t="s">
        <v>885</v>
      </c>
      <c r="B305" t="s">
        <v>204</v>
      </c>
      <c r="D305" t="s">
        <v>656</v>
      </c>
      <c r="E305" s="7" t="str">
        <f>IF(ISNUMBER(MATCH($B305, [1]HeLa!$E:$E, 0)), "Yes", "No")</f>
        <v>No</v>
      </c>
      <c r="F305" s="7" t="str">
        <f>IF(ISNUMBER(MATCH($B305, [1]LCL!$D:$D, 0)), "Yes", "No")</f>
        <v>Yes</v>
      </c>
      <c r="G305" s="7" t="str">
        <f>IF(ISNUMBER(MATCH($B305, [1]U2OS!$D:$D, 0)), "Yes", "No")</f>
        <v>No</v>
      </c>
      <c r="H305" s="7" t="s">
        <v>14</v>
      </c>
      <c r="I305" s="7" t="str">
        <f>IF(ISNUMBER(MATCH($B305, '[1]BE2-C_Ultra_DIA'!$C:$C, 0)), "Yes", "No")</f>
        <v>No</v>
      </c>
      <c r="J305" s="7">
        <f t="shared" si="4"/>
        <v>2</v>
      </c>
      <c r="K305" s="7" t="str">
        <f>IF(ISNUMBER(MATCH($B305, '[1]BE2-C_Ultra_DIA CV 20%'!$C:$C, 0)), "Yes", "No")</f>
        <v>No</v>
      </c>
      <c r="L305" s="7" t="str">
        <f>IF(ISNUMBER(MATCH($B305, '[1]BE2-C_Ultra_PRM'!$C:$C, 0)), "Yes", "No")</f>
        <v>No</v>
      </c>
      <c r="M305" s="7" t="str">
        <f>IF(ISNUMBER(MATCH($B305, '[1]BE2-C_Ultra_PRM CV 20%'!$C:$C, 0)), "Yes", "No")</f>
        <v>No</v>
      </c>
      <c r="N305" s="7"/>
    </row>
    <row r="306" spans="1:14" x14ac:dyDescent="0.2">
      <c r="A306" s="7" t="s">
        <v>885</v>
      </c>
      <c r="B306" t="s">
        <v>158</v>
      </c>
      <c r="D306" t="s">
        <v>656</v>
      </c>
      <c r="E306" s="7" t="str">
        <f>IF(ISNUMBER(MATCH($B306, [1]HeLa!$E:$E, 0)), "Yes", "No")</f>
        <v>No</v>
      </c>
      <c r="F306" s="7" t="str">
        <f>IF(ISNUMBER(MATCH($B306, [1]LCL!$D:$D, 0)), "Yes", "No")</f>
        <v>Yes</v>
      </c>
      <c r="G306" s="7" t="str">
        <f>IF(ISNUMBER(MATCH($B306, [1]U2OS!$D:$D, 0)), "Yes", "No")</f>
        <v>Yes</v>
      </c>
      <c r="H306" s="7" t="s">
        <v>23</v>
      </c>
      <c r="I306" s="7" t="str">
        <f>IF(ISNUMBER(MATCH($B306, '[1]BE2-C_Ultra_DIA'!$C:$C, 0)), "Yes", "No")</f>
        <v>No</v>
      </c>
      <c r="J306" s="7">
        <f t="shared" si="4"/>
        <v>2</v>
      </c>
      <c r="K306" s="7" t="str">
        <f>IF(ISNUMBER(MATCH($B306, '[1]BE2-C_Ultra_DIA CV 20%'!$C:$C, 0)), "Yes", "No")</f>
        <v>No</v>
      </c>
      <c r="L306" s="7" t="str">
        <f>IF(ISNUMBER(MATCH($B306, '[1]BE2-C_Ultra_PRM'!$C:$C, 0)), "Yes", "No")</f>
        <v>No</v>
      </c>
      <c r="M306" s="7" t="str">
        <f>IF(ISNUMBER(MATCH($B306, '[1]BE2-C_Ultra_PRM CV 20%'!$C:$C, 0)), "Yes", "No")</f>
        <v>No</v>
      </c>
      <c r="N306" s="7"/>
    </row>
    <row r="307" spans="1:14" x14ac:dyDescent="0.2">
      <c r="A307" s="7" t="s">
        <v>885</v>
      </c>
      <c r="B307" t="s">
        <v>185</v>
      </c>
      <c r="D307" t="s">
        <v>656</v>
      </c>
      <c r="E307" s="7" t="str">
        <f>IF(ISNUMBER(MATCH($B307, [1]HeLa!$E:$E, 0)), "Yes", "No")</f>
        <v>No</v>
      </c>
      <c r="F307" s="7" t="str">
        <f>IF(ISNUMBER(MATCH($B307, [1]LCL!$D:$D, 0)), "Yes", "No")</f>
        <v>Yes</v>
      </c>
      <c r="G307" s="7" t="str">
        <f>IF(ISNUMBER(MATCH($B307, [1]U2OS!$D:$D, 0)), "Yes", "No")</f>
        <v>Yes</v>
      </c>
      <c r="H307" s="7" t="s">
        <v>23</v>
      </c>
      <c r="I307" s="7" t="str">
        <f>IF(ISNUMBER(MATCH($B307, '[1]BE2-C_Ultra_DIA'!$C:$C, 0)), "Yes", "No")</f>
        <v>No</v>
      </c>
      <c r="J307" s="7">
        <f t="shared" si="4"/>
        <v>2</v>
      </c>
      <c r="K307" s="7" t="str">
        <f>IF(ISNUMBER(MATCH($B307, '[1]BE2-C_Ultra_DIA CV 20%'!$C:$C, 0)), "Yes", "No")</f>
        <v>No</v>
      </c>
      <c r="L307" s="7" t="str">
        <f>IF(ISNUMBER(MATCH($B307, '[1]BE2-C_Ultra_PRM'!$C:$C, 0)), "Yes", "No")</f>
        <v>No</v>
      </c>
      <c r="M307" s="7" t="str">
        <f>IF(ISNUMBER(MATCH($B307, '[1]BE2-C_Ultra_PRM CV 20%'!$C:$C, 0)), "Yes", "No")</f>
        <v>No</v>
      </c>
      <c r="N307" s="7"/>
    </row>
    <row r="308" spans="1:14" x14ac:dyDescent="0.2">
      <c r="A308" s="7" t="s">
        <v>885</v>
      </c>
      <c r="B308" t="s">
        <v>912</v>
      </c>
      <c r="E308" s="7" t="str">
        <f>IF(ISNUMBER(MATCH($B308, [1]HeLa!$E:$E, 0)), "Yes", "No")</f>
        <v>No</v>
      </c>
      <c r="F308" s="7" t="str">
        <f>IF(ISNUMBER(MATCH($B308, [1]LCL!$D:$D, 0)), "Yes", "No")</f>
        <v>Yes</v>
      </c>
      <c r="G308" s="7" t="str">
        <f>IF(ISNUMBER(MATCH($B308, [1]U2OS!$D:$D, 0)), "Yes", "No")</f>
        <v>Yes</v>
      </c>
      <c r="H308" s="7" t="s">
        <v>23</v>
      </c>
      <c r="I308" s="7" t="str">
        <f>IF(ISNUMBER(MATCH($B308, '[1]BE2-C_Ultra_DIA'!$C:$C, 0)), "Yes", "No")</f>
        <v>No</v>
      </c>
      <c r="J308" s="7">
        <f t="shared" si="4"/>
        <v>2</v>
      </c>
      <c r="K308" s="7" t="str">
        <f>IF(ISNUMBER(MATCH($B308, '[1]BE2-C_Ultra_DIA CV 20%'!$C:$C, 0)), "Yes", "No")</f>
        <v>No</v>
      </c>
      <c r="L308" s="7" t="str">
        <f>IF(ISNUMBER(MATCH($B308, '[1]BE2-C_Ultra_PRM'!$C:$C, 0)), "Yes", "No")</f>
        <v>No</v>
      </c>
      <c r="M308" s="7" t="str">
        <f>IF(ISNUMBER(MATCH($B308, '[1]BE2-C_Ultra_PRM CV 20%'!$C:$C, 0)), "Yes", "No")</f>
        <v>No</v>
      </c>
      <c r="N308" s="7"/>
    </row>
    <row r="309" spans="1:14" x14ac:dyDescent="0.2">
      <c r="A309" s="7" t="s">
        <v>885</v>
      </c>
      <c r="B309" t="s">
        <v>168</v>
      </c>
      <c r="D309" t="s">
        <v>656</v>
      </c>
      <c r="E309" s="7" t="str">
        <f>IF(ISNUMBER(MATCH($B309, [1]HeLa!$E:$E, 0)), "Yes", "No")</f>
        <v>No</v>
      </c>
      <c r="F309" s="7" t="str">
        <f>IF(ISNUMBER(MATCH($B309, [1]LCL!$D:$D, 0)), "Yes", "No")</f>
        <v>Yes</v>
      </c>
      <c r="G309" s="7" t="str">
        <f>IF(ISNUMBER(MATCH($B309, [1]U2OS!$D:$D, 0)), "Yes", "No")</f>
        <v>Yes</v>
      </c>
      <c r="H309" s="7" t="s">
        <v>23</v>
      </c>
      <c r="I309" s="7" t="str">
        <f>IF(ISNUMBER(MATCH($B309, '[1]BE2-C_Ultra_DIA'!$C:$C, 0)), "Yes", "No")</f>
        <v>No</v>
      </c>
      <c r="J309" s="7">
        <f t="shared" si="4"/>
        <v>2</v>
      </c>
      <c r="K309" s="7" t="str">
        <f>IF(ISNUMBER(MATCH($B309, '[1]BE2-C_Ultra_DIA CV 20%'!$C:$C, 0)), "Yes", "No")</f>
        <v>No</v>
      </c>
      <c r="L309" s="7" t="str">
        <f>IF(ISNUMBER(MATCH($B309, '[1]BE2-C_Ultra_PRM'!$C:$C, 0)), "Yes", "No")</f>
        <v>No</v>
      </c>
      <c r="M309" s="7" t="str">
        <f>IF(ISNUMBER(MATCH($B309, '[1]BE2-C_Ultra_PRM CV 20%'!$C:$C, 0)), "Yes", "No")</f>
        <v>No</v>
      </c>
      <c r="N309" s="7"/>
    </row>
    <row r="310" spans="1:14" x14ac:dyDescent="0.2">
      <c r="A310" s="7" t="s">
        <v>885</v>
      </c>
      <c r="B310" t="s">
        <v>913</v>
      </c>
      <c r="E310" s="7" t="str">
        <f>IF(ISNUMBER(MATCH($B310, [1]HeLa!$E:$E, 0)), "Yes", "No")</f>
        <v>No</v>
      </c>
      <c r="F310" s="7" t="str">
        <f>IF(ISNUMBER(MATCH($B310, [1]LCL!$D:$D, 0)), "Yes", "No")</f>
        <v>Yes</v>
      </c>
      <c r="G310" s="7" t="str">
        <f>IF(ISNUMBER(MATCH($B310, [1]U2OS!$D:$D, 0)), "Yes", "No")</f>
        <v>Yes</v>
      </c>
      <c r="H310" s="7" t="s">
        <v>23</v>
      </c>
      <c r="I310" s="7" t="str">
        <f>IF(ISNUMBER(MATCH($B310, '[1]BE2-C_Ultra_DIA'!$C:$C, 0)), "Yes", "No")</f>
        <v>No</v>
      </c>
      <c r="J310" s="7">
        <f t="shared" si="4"/>
        <v>2</v>
      </c>
      <c r="K310" s="7" t="str">
        <f>IF(ISNUMBER(MATCH($B310, '[1]BE2-C_Ultra_DIA CV 20%'!$C:$C, 0)), "Yes", "No")</f>
        <v>No</v>
      </c>
      <c r="L310" s="7" t="str">
        <f>IF(ISNUMBER(MATCH($B310, '[1]BE2-C_Ultra_PRM'!$C:$C, 0)), "Yes", "No")</f>
        <v>No</v>
      </c>
      <c r="M310" s="7" t="str">
        <f>IF(ISNUMBER(MATCH($B310, '[1]BE2-C_Ultra_PRM CV 20%'!$C:$C, 0)), "Yes", "No")</f>
        <v>No</v>
      </c>
      <c r="N310" s="7"/>
    </row>
    <row r="311" spans="1:14" x14ac:dyDescent="0.2">
      <c r="A311" s="7" t="s">
        <v>885</v>
      </c>
      <c r="B311" t="s">
        <v>173</v>
      </c>
      <c r="D311" t="s">
        <v>656</v>
      </c>
      <c r="E311" s="7" t="str">
        <f>IF(ISNUMBER(MATCH($B311, [1]HeLa!$E:$E, 0)), "Yes", "No")</f>
        <v>No</v>
      </c>
      <c r="F311" s="7" t="str">
        <f>IF(ISNUMBER(MATCH($B311, [1]LCL!$D:$D, 0)), "Yes", "No")</f>
        <v>Yes</v>
      </c>
      <c r="G311" s="7" t="str">
        <f>IF(ISNUMBER(MATCH($B311, [1]U2OS!$D:$D, 0)), "Yes", "No")</f>
        <v>Yes</v>
      </c>
      <c r="H311" s="7" t="s">
        <v>23</v>
      </c>
      <c r="I311" s="7" t="str">
        <f>IF(ISNUMBER(MATCH($B311, '[1]BE2-C_Ultra_DIA'!$C:$C, 0)), "Yes", "No")</f>
        <v>No</v>
      </c>
      <c r="J311" s="7">
        <f t="shared" si="4"/>
        <v>2</v>
      </c>
      <c r="K311" s="7" t="str">
        <f>IF(ISNUMBER(MATCH($B311, '[1]BE2-C_Ultra_DIA CV 20%'!$C:$C, 0)), "Yes", "No")</f>
        <v>No</v>
      </c>
      <c r="L311" s="7" t="str">
        <f>IF(ISNUMBER(MATCH($B311, '[1]BE2-C_Ultra_PRM'!$C:$C, 0)), "Yes", "No")</f>
        <v>No</v>
      </c>
      <c r="M311" s="7" t="str">
        <f>IF(ISNUMBER(MATCH($B311, '[1]BE2-C_Ultra_PRM CV 20%'!$C:$C, 0)), "Yes", "No")</f>
        <v>No</v>
      </c>
      <c r="N311" s="7"/>
    </row>
    <row r="312" spans="1:14" x14ac:dyDescent="0.2">
      <c r="A312" s="7" t="s">
        <v>885</v>
      </c>
      <c r="B312" t="s">
        <v>914</v>
      </c>
      <c r="E312" s="7" t="str">
        <f>IF(ISNUMBER(MATCH($B312, [1]HeLa!$E:$E, 0)), "Yes", "No")</f>
        <v>No</v>
      </c>
      <c r="F312" s="7" t="str">
        <f>IF(ISNUMBER(MATCH($B312, [1]LCL!$D:$D, 0)), "Yes", "No")</f>
        <v>Yes</v>
      </c>
      <c r="G312" s="7" t="str">
        <f>IF(ISNUMBER(MATCH($B312, [1]U2OS!$D:$D, 0)), "Yes", "No")</f>
        <v>Yes</v>
      </c>
      <c r="H312" s="7" t="s">
        <v>23</v>
      </c>
      <c r="I312" s="7" t="str">
        <f>IF(ISNUMBER(MATCH($B312, '[1]BE2-C_Ultra_DIA'!$C:$C, 0)), "Yes", "No")</f>
        <v>No</v>
      </c>
      <c r="J312" s="7">
        <f t="shared" si="4"/>
        <v>2</v>
      </c>
      <c r="K312" s="7" t="str">
        <f>IF(ISNUMBER(MATCH($B312, '[1]BE2-C_Ultra_DIA CV 20%'!$C:$C, 0)), "Yes", "No")</f>
        <v>No</v>
      </c>
      <c r="L312" s="7" t="str">
        <f>IF(ISNUMBER(MATCH($B312, '[1]BE2-C_Ultra_PRM'!$C:$C, 0)), "Yes", "No")</f>
        <v>No</v>
      </c>
      <c r="M312" s="7" t="str">
        <f>IF(ISNUMBER(MATCH($B312, '[1]BE2-C_Ultra_PRM CV 20%'!$C:$C, 0)), "Yes", "No")</f>
        <v>No</v>
      </c>
      <c r="N312" s="7"/>
    </row>
    <row r="313" spans="1:14" x14ac:dyDescent="0.2">
      <c r="A313" s="7" t="s">
        <v>885</v>
      </c>
      <c r="B313" t="s">
        <v>180</v>
      </c>
      <c r="D313" t="s">
        <v>656</v>
      </c>
      <c r="E313" s="7" t="str">
        <f>IF(ISNUMBER(MATCH($B313, [1]HeLa!$E:$E, 0)), "Yes", "No")</f>
        <v>Yes</v>
      </c>
      <c r="F313" s="7" t="str">
        <f>IF(ISNUMBER(MATCH($B313, [1]LCL!$D:$D, 0)), "Yes", "No")</f>
        <v>No</v>
      </c>
      <c r="G313" s="7" t="str">
        <f>IF(ISNUMBER(MATCH($B313, [1]U2OS!$D:$D, 0)), "Yes", "No")</f>
        <v>No</v>
      </c>
      <c r="H313" s="7" t="s">
        <v>23</v>
      </c>
      <c r="I313" s="7" t="str">
        <f>IF(ISNUMBER(MATCH($B313, '[1]BE2-C_Ultra_DIA'!$C:$C, 0)), "Yes", "No")</f>
        <v>No</v>
      </c>
      <c r="J313" s="7">
        <f t="shared" si="4"/>
        <v>1</v>
      </c>
      <c r="K313" s="7" t="str">
        <f>IF(ISNUMBER(MATCH($B313, '[1]BE2-C_Ultra_DIA CV 20%'!$C:$C, 0)), "Yes", "No")</f>
        <v>No</v>
      </c>
      <c r="L313" s="7" t="str">
        <f>IF(ISNUMBER(MATCH($B313, '[1]BE2-C_Ultra_PRM'!$C:$C, 0)), "Yes", "No")</f>
        <v>No</v>
      </c>
      <c r="M313" s="7" t="str">
        <f>IF(ISNUMBER(MATCH($B313, '[1]BE2-C_Ultra_PRM CV 20%'!$C:$C, 0)), "Yes", "No")</f>
        <v>No</v>
      </c>
      <c r="N313" s="7">
        <v>1.2E-2</v>
      </c>
    </row>
    <row r="314" spans="1:14" x14ac:dyDescent="0.2">
      <c r="A314" s="7" t="s">
        <v>885</v>
      </c>
      <c r="B314" t="s">
        <v>915</v>
      </c>
      <c r="E314" s="7" t="str">
        <f>IF(ISNUMBER(MATCH($B314, [1]HeLa!$E:$E, 0)), "Yes", "No")</f>
        <v>Yes</v>
      </c>
      <c r="F314" s="7" t="str">
        <f>IF(ISNUMBER(MATCH($B314, [1]LCL!$D:$D, 0)), "Yes", "No")</f>
        <v>No</v>
      </c>
      <c r="G314" s="7" t="str">
        <f>IF(ISNUMBER(MATCH($B314, [1]U2OS!$D:$D, 0)), "Yes", "No")</f>
        <v>No</v>
      </c>
      <c r="H314" s="7" t="s">
        <v>23</v>
      </c>
      <c r="I314" s="7" t="str">
        <f>IF(ISNUMBER(MATCH($B314, '[1]BE2-C_Ultra_DIA'!$C:$C, 0)), "Yes", "No")</f>
        <v>No</v>
      </c>
      <c r="J314" s="7">
        <f t="shared" si="4"/>
        <v>1</v>
      </c>
      <c r="K314" s="7" t="str">
        <f>IF(ISNUMBER(MATCH($B314, '[1]BE2-C_Ultra_DIA CV 20%'!$C:$C, 0)), "Yes", "No")</f>
        <v>No</v>
      </c>
      <c r="L314" s="7" t="str">
        <f>IF(ISNUMBER(MATCH($B314, '[1]BE2-C_Ultra_PRM'!$C:$C, 0)), "Yes", "No")</f>
        <v>No</v>
      </c>
      <c r="M314" s="7" t="str">
        <f>IF(ISNUMBER(MATCH($B314, '[1]BE2-C_Ultra_PRM CV 20%'!$C:$C, 0)), "Yes", "No")</f>
        <v>No</v>
      </c>
      <c r="N314" s="7">
        <v>0.54900000000000004</v>
      </c>
    </row>
    <row r="315" spans="1:14" x14ac:dyDescent="0.2">
      <c r="A315" s="7" t="s">
        <v>885</v>
      </c>
      <c r="B315" t="s">
        <v>916</v>
      </c>
      <c r="E315" s="7" t="str">
        <f>IF(ISNUMBER(MATCH($B315, [1]HeLa!$E:$E, 0)), "Yes", "No")</f>
        <v>Yes</v>
      </c>
      <c r="F315" s="7" t="str">
        <f>IF(ISNUMBER(MATCH($B315, [1]LCL!$D:$D, 0)), "Yes", "No")</f>
        <v>No</v>
      </c>
      <c r="G315" s="7" t="str">
        <f>IF(ISNUMBER(MATCH($B315, [1]U2OS!$D:$D, 0)), "Yes", "No")</f>
        <v>No</v>
      </c>
      <c r="H315" s="7" t="s">
        <v>23</v>
      </c>
      <c r="I315" s="7" t="str">
        <f>IF(ISNUMBER(MATCH($B315, '[1]BE2-C_Ultra_DIA'!$C:$C, 0)), "Yes", "No")</f>
        <v>No</v>
      </c>
      <c r="J315" s="7">
        <f t="shared" si="4"/>
        <v>1</v>
      </c>
      <c r="K315" s="7" t="str">
        <f>IF(ISNUMBER(MATCH($B315, '[1]BE2-C_Ultra_DIA CV 20%'!$C:$C, 0)), "Yes", "No")</f>
        <v>No</v>
      </c>
      <c r="L315" s="7" t="str">
        <f>IF(ISNUMBER(MATCH($B315, '[1]BE2-C_Ultra_PRM'!$C:$C, 0)), "Yes", "No")</f>
        <v>No</v>
      </c>
      <c r="M315" s="7" t="str">
        <f>IF(ISNUMBER(MATCH($B315, '[1]BE2-C_Ultra_PRM CV 20%'!$C:$C, 0)), "Yes", "No")</f>
        <v>No</v>
      </c>
      <c r="N315" s="7">
        <v>0.64100000000000001</v>
      </c>
    </row>
    <row r="316" spans="1:14" x14ac:dyDescent="0.2">
      <c r="A316" s="7" t="s">
        <v>885</v>
      </c>
      <c r="B316" t="s">
        <v>917</v>
      </c>
      <c r="E316" s="7" t="str">
        <f>IF(ISNUMBER(MATCH($B316, [1]HeLa!$E:$E, 0)), "Yes", "No")</f>
        <v>Yes</v>
      </c>
      <c r="F316" s="7" t="str">
        <f>IF(ISNUMBER(MATCH($B316, [1]LCL!$D:$D, 0)), "Yes", "No")</f>
        <v>No</v>
      </c>
      <c r="G316" s="7" t="str">
        <f>IF(ISNUMBER(MATCH($B316, [1]U2OS!$D:$D, 0)), "Yes", "No")</f>
        <v>No</v>
      </c>
      <c r="H316" s="7" t="s">
        <v>23</v>
      </c>
      <c r="I316" s="7" t="str">
        <f>IF(ISNUMBER(MATCH($B316, '[1]BE2-C_Ultra_DIA'!$C:$C, 0)), "Yes", "No")</f>
        <v>No</v>
      </c>
      <c r="J316" s="7">
        <f t="shared" si="4"/>
        <v>1</v>
      </c>
      <c r="K316" s="7" t="str">
        <f>IF(ISNUMBER(MATCH($B316, '[1]BE2-C_Ultra_DIA CV 20%'!$C:$C, 0)), "Yes", "No")</f>
        <v>No</v>
      </c>
      <c r="L316" s="7" t="str">
        <f>IF(ISNUMBER(MATCH($B316, '[1]BE2-C_Ultra_PRM'!$C:$C, 0)), "Yes", "No")</f>
        <v>No</v>
      </c>
      <c r="M316" s="7" t="str">
        <f>IF(ISNUMBER(MATCH($B316, '[1]BE2-C_Ultra_PRM CV 20%'!$C:$C, 0)), "Yes", "No")</f>
        <v>No</v>
      </c>
      <c r="N316" s="7">
        <v>0.95799999999999996</v>
      </c>
    </row>
    <row r="317" spans="1:14" x14ac:dyDescent="0.2">
      <c r="A317" s="7" t="s">
        <v>885</v>
      </c>
      <c r="B317" t="s">
        <v>918</v>
      </c>
      <c r="E317" s="7" t="str">
        <f>IF(ISNUMBER(MATCH($B317, [1]HeLa!$E:$E, 0)), "Yes", "No")</f>
        <v>Yes</v>
      </c>
      <c r="F317" s="7" t="str">
        <f>IF(ISNUMBER(MATCH($B317, [1]LCL!$D:$D, 0)), "Yes", "No")</f>
        <v>No</v>
      </c>
      <c r="G317" s="7" t="str">
        <f>IF(ISNUMBER(MATCH($B317, [1]U2OS!$D:$D, 0)), "Yes", "No")</f>
        <v>No</v>
      </c>
      <c r="H317" s="7" t="s">
        <v>23</v>
      </c>
      <c r="I317" s="7" t="str">
        <f>IF(ISNUMBER(MATCH($B317, '[1]BE2-C_Ultra_DIA'!$C:$C, 0)), "Yes", "No")</f>
        <v>No</v>
      </c>
      <c r="J317" s="7">
        <f t="shared" si="4"/>
        <v>1</v>
      </c>
      <c r="K317" s="7" t="str">
        <f>IF(ISNUMBER(MATCH($B317, '[1]BE2-C_Ultra_DIA CV 20%'!$C:$C, 0)), "Yes", "No")</f>
        <v>No</v>
      </c>
      <c r="L317" s="7" t="str">
        <f>IF(ISNUMBER(MATCH($B317, '[1]BE2-C_Ultra_PRM'!$C:$C, 0)), "Yes", "No")</f>
        <v>No</v>
      </c>
      <c r="M317" s="7" t="str">
        <f>IF(ISNUMBER(MATCH($B317, '[1]BE2-C_Ultra_PRM CV 20%'!$C:$C, 0)), "Yes", "No")</f>
        <v>No</v>
      </c>
      <c r="N317" s="7">
        <v>0.115</v>
      </c>
    </row>
    <row r="318" spans="1:14" x14ac:dyDescent="0.2">
      <c r="A318" s="7" t="s">
        <v>885</v>
      </c>
      <c r="B318" t="s">
        <v>919</v>
      </c>
      <c r="E318" s="7" t="str">
        <f>IF(ISNUMBER(MATCH($B318, [1]HeLa!$E:$E, 0)), "Yes", "No")</f>
        <v>Yes</v>
      </c>
      <c r="F318" s="7" t="str">
        <f>IF(ISNUMBER(MATCH($B318, [1]LCL!$D:$D, 0)), "Yes", "No")</f>
        <v>No</v>
      </c>
      <c r="G318" s="7" t="str">
        <f>IF(ISNUMBER(MATCH($B318, [1]U2OS!$D:$D, 0)), "Yes", "No")</f>
        <v>No</v>
      </c>
      <c r="H318" s="7" t="s">
        <v>23</v>
      </c>
      <c r="I318" s="7" t="str">
        <f>IF(ISNUMBER(MATCH($B318, '[1]BE2-C_Ultra_DIA'!$C:$C, 0)), "Yes", "No")</f>
        <v>No</v>
      </c>
      <c r="J318" s="7">
        <f t="shared" si="4"/>
        <v>1</v>
      </c>
      <c r="K318" s="7" t="str">
        <f>IF(ISNUMBER(MATCH($B318, '[1]BE2-C_Ultra_DIA CV 20%'!$C:$C, 0)), "Yes", "No")</f>
        <v>No</v>
      </c>
      <c r="L318" s="7" t="str">
        <f>IF(ISNUMBER(MATCH($B318, '[1]BE2-C_Ultra_PRM'!$C:$C, 0)), "Yes", "No")</f>
        <v>No</v>
      </c>
      <c r="M318" s="7" t="str">
        <f>IF(ISNUMBER(MATCH($B318, '[1]BE2-C_Ultra_PRM CV 20%'!$C:$C, 0)), "Yes", "No")</f>
        <v>No</v>
      </c>
      <c r="N318" s="7">
        <v>8.5999999999999993E-2</v>
      </c>
    </row>
    <row r="319" spans="1:14" x14ac:dyDescent="0.2">
      <c r="A319" s="7" t="s">
        <v>885</v>
      </c>
      <c r="B319" t="s">
        <v>920</v>
      </c>
      <c r="E319" s="7" t="str">
        <f>IF(ISNUMBER(MATCH($B319, [1]HeLa!$E:$E, 0)), "Yes", "No")</f>
        <v>No</v>
      </c>
      <c r="F319" s="7" t="str">
        <f>IF(ISNUMBER(MATCH($B319, [1]LCL!$D:$D, 0)), "Yes", "No")</f>
        <v>Yes</v>
      </c>
      <c r="G319" s="7" t="str">
        <f>IF(ISNUMBER(MATCH($B319, [1]U2OS!$D:$D, 0)), "Yes", "No")</f>
        <v>No</v>
      </c>
      <c r="H319" s="7" t="s">
        <v>23</v>
      </c>
      <c r="I319" s="7" t="str">
        <f>IF(ISNUMBER(MATCH($B319, '[1]BE2-C_Ultra_DIA'!$C:$C, 0)), "Yes", "No")</f>
        <v>No</v>
      </c>
      <c r="J319" s="7">
        <f t="shared" si="4"/>
        <v>1</v>
      </c>
      <c r="K319" s="7" t="str">
        <f>IF(ISNUMBER(MATCH($B319, '[1]BE2-C_Ultra_DIA CV 20%'!$C:$C, 0)), "Yes", "No")</f>
        <v>No</v>
      </c>
      <c r="L319" s="7" t="str">
        <f>IF(ISNUMBER(MATCH($B319, '[1]BE2-C_Ultra_PRM'!$C:$C, 0)), "Yes", "No")</f>
        <v>No</v>
      </c>
      <c r="M319" s="7" t="str">
        <f>IF(ISNUMBER(MATCH($B319, '[1]BE2-C_Ultra_PRM CV 20%'!$C:$C, 0)), "Yes", "No")</f>
        <v>No</v>
      </c>
      <c r="N319" s="7"/>
    </row>
    <row r="320" spans="1:14" x14ac:dyDescent="0.2">
      <c r="A320" s="7" t="s">
        <v>885</v>
      </c>
      <c r="B320" t="s">
        <v>921</v>
      </c>
      <c r="E320" s="7" t="str">
        <f>IF(ISNUMBER(MATCH($B320, [1]HeLa!$E:$E, 0)), "Yes", "No")</f>
        <v>No</v>
      </c>
      <c r="F320" s="7" t="str">
        <f>IF(ISNUMBER(MATCH($B320, [1]LCL!$D:$D, 0)), "Yes", "No")</f>
        <v>Yes</v>
      </c>
      <c r="G320" s="7" t="str">
        <f>IF(ISNUMBER(MATCH($B320, [1]U2OS!$D:$D, 0)), "Yes", "No")</f>
        <v>No</v>
      </c>
      <c r="H320" s="7" t="s">
        <v>23</v>
      </c>
      <c r="I320" s="7" t="str">
        <f>IF(ISNUMBER(MATCH($B320, '[1]BE2-C_Ultra_DIA'!$C:$C, 0)), "Yes", "No")</f>
        <v>No</v>
      </c>
      <c r="J320" s="7">
        <f t="shared" si="4"/>
        <v>1</v>
      </c>
      <c r="K320" s="7" t="str">
        <f>IF(ISNUMBER(MATCH($B320, '[1]BE2-C_Ultra_DIA CV 20%'!$C:$C, 0)), "Yes", "No")</f>
        <v>No</v>
      </c>
      <c r="L320" s="7" t="str">
        <f>IF(ISNUMBER(MATCH($B320, '[1]BE2-C_Ultra_PRM'!$C:$C, 0)), "Yes", "No")</f>
        <v>No</v>
      </c>
      <c r="M320" s="7" t="str">
        <f>IF(ISNUMBER(MATCH($B320, '[1]BE2-C_Ultra_PRM CV 20%'!$C:$C, 0)), "Yes", "No")</f>
        <v>No</v>
      </c>
      <c r="N320" s="7"/>
    </row>
    <row r="321" spans="1:14" x14ac:dyDescent="0.2">
      <c r="A321" s="7" t="s">
        <v>885</v>
      </c>
      <c r="B321" t="s">
        <v>922</v>
      </c>
      <c r="E321" s="7" t="str">
        <f>IF(ISNUMBER(MATCH($B321, [1]HeLa!$E:$E, 0)), "Yes", "No")</f>
        <v>No</v>
      </c>
      <c r="F321" s="7" t="str">
        <f>IF(ISNUMBER(MATCH($B321, [1]LCL!$D:$D, 0)), "Yes", "No")</f>
        <v>Yes</v>
      </c>
      <c r="G321" s="7" t="str">
        <f>IF(ISNUMBER(MATCH($B321, [1]U2OS!$D:$D, 0)), "Yes", "No")</f>
        <v>No</v>
      </c>
      <c r="H321" s="7" t="s">
        <v>23</v>
      </c>
      <c r="I321" s="7" t="str">
        <f>IF(ISNUMBER(MATCH($B321, '[1]BE2-C_Ultra_DIA'!$C:$C, 0)), "Yes", "No")</f>
        <v>No</v>
      </c>
      <c r="J321" s="7">
        <f t="shared" si="4"/>
        <v>1</v>
      </c>
      <c r="K321" s="7" t="str">
        <f>IF(ISNUMBER(MATCH($B321, '[1]BE2-C_Ultra_DIA CV 20%'!$C:$C, 0)), "Yes", "No")</f>
        <v>No</v>
      </c>
      <c r="L321" s="7" t="str">
        <f>IF(ISNUMBER(MATCH($B321, '[1]BE2-C_Ultra_PRM'!$C:$C, 0)), "Yes", "No")</f>
        <v>No</v>
      </c>
      <c r="M321" s="7" t="str">
        <f>IF(ISNUMBER(MATCH($B321, '[1]BE2-C_Ultra_PRM CV 20%'!$C:$C, 0)), "Yes", "No")</f>
        <v>No</v>
      </c>
      <c r="N321" s="7"/>
    </row>
    <row r="322" spans="1:14" x14ac:dyDescent="0.2">
      <c r="A322" s="7" t="s">
        <v>885</v>
      </c>
      <c r="B322" t="s">
        <v>923</v>
      </c>
      <c r="E322" s="7" t="str">
        <f>IF(ISNUMBER(MATCH($B322, [1]HeLa!$E:$E, 0)), "Yes", "No")</f>
        <v>No</v>
      </c>
      <c r="F322" s="7" t="str">
        <f>IF(ISNUMBER(MATCH($B322, [1]LCL!$D:$D, 0)), "Yes", "No")</f>
        <v>Yes</v>
      </c>
      <c r="G322" s="7" t="str">
        <f>IF(ISNUMBER(MATCH($B322, [1]U2OS!$D:$D, 0)), "Yes", "No")</f>
        <v>No</v>
      </c>
      <c r="H322" s="7" t="s">
        <v>23</v>
      </c>
      <c r="I322" s="7" t="str">
        <f>IF(ISNUMBER(MATCH($B322, '[1]BE2-C_Ultra_DIA'!$C:$C, 0)), "Yes", "No")</f>
        <v>No</v>
      </c>
      <c r="J322" s="7">
        <f t="shared" ref="J322:J385" si="5">COUNTIF(E322:I322,"Yes")</f>
        <v>1</v>
      </c>
      <c r="K322" s="7" t="str">
        <f>IF(ISNUMBER(MATCH($B322, '[1]BE2-C_Ultra_DIA CV 20%'!$C:$C, 0)), "Yes", "No")</f>
        <v>No</v>
      </c>
      <c r="L322" s="7" t="str">
        <f>IF(ISNUMBER(MATCH($B322, '[1]BE2-C_Ultra_PRM'!$C:$C, 0)), "Yes", "No")</f>
        <v>No</v>
      </c>
      <c r="M322" s="7" t="str">
        <f>IF(ISNUMBER(MATCH($B322, '[1]BE2-C_Ultra_PRM CV 20%'!$C:$C, 0)), "Yes", "No")</f>
        <v>No</v>
      </c>
      <c r="N322" s="7"/>
    </row>
    <row r="323" spans="1:14" x14ac:dyDescent="0.2">
      <c r="A323" s="7" t="s">
        <v>885</v>
      </c>
      <c r="B323" t="s">
        <v>924</v>
      </c>
      <c r="E323" s="7" t="str">
        <f>IF(ISNUMBER(MATCH($B323, [1]HeLa!$E:$E, 0)), "Yes", "No")</f>
        <v>No</v>
      </c>
      <c r="F323" s="7" t="str">
        <f>IF(ISNUMBER(MATCH($B323, [1]LCL!$D:$D, 0)), "Yes", "No")</f>
        <v>Yes</v>
      </c>
      <c r="G323" s="7" t="str">
        <f>IF(ISNUMBER(MATCH($B323, [1]U2OS!$D:$D, 0)), "Yes", "No")</f>
        <v>No</v>
      </c>
      <c r="H323" s="7" t="s">
        <v>23</v>
      </c>
      <c r="I323" s="7" t="str">
        <f>IF(ISNUMBER(MATCH($B323, '[1]BE2-C_Ultra_DIA'!$C:$C, 0)), "Yes", "No")</f>
        <v>No</v>
      </c>
      <c r="J323" s="7">
        <f t="shared" si="5"/>
        <v>1</v>
      </c>
      <c r="K323" s="7" t="str">
        <f>IF(ISNUMBER(MATCH($B323, '[1]BE2-C_Ultra_DIA CV 20%'!$C:$C, 0)), "Yes", "No")</f>
        <v>No</v>
      </c>
      <c r="L323" s="7" t="str">
        <f>IF(ISNUMBER(MATCH($B323, '[1]BE2-C_Ultra_PRM'!$C:$C, 0)), "Yes", "No")</f>
        <v>No</v>
      </c>
      <c r="M323" s="7" t="str">
        <f>IF(ISNUMBER(MATCH($B323, '[1]BE2-C_Ultra_PRM CV 20%'!$C:$C, 0)), "Yes", "No")</f>
        <v>No</v>
      </c>
      <c r="N323" s="7"/>
    </row>
    <row r="324" spans="1:14" x14ac:dyDescent="0.2">
      <c r="A324" s="7" t="s">
        <v>885</v>
      </c>
      <c r="B324" t="s">
        <v>925</v>
      </c>
      <c r="E324" s="7" t="str">
        <f>IF(ISNUMBER(MATCH($B324, [1]HeLa!$E:$E, 0)), "Yes", "No")</f>
        <v>No</v>
      </c>
      <c r="F324" s="7" t="str">
        <f>IF(ISNUMBER(MATCH($B324, [1]LCL!$D:$D, 0)), "Yes", "No")</f>
        <v>Yes</v>
      </c>
      <c r="G324" s="7" t="str">
        <f>IF(ISNUMBER(MATCH($B324, [1]U2OS!$D:$D, 0)), "Yes", "No")</f>
        <v>No</v>
      </c>
      <c r="H324" s="7" t="s">
        <v>23</v>
      </c>
      <c r="I324" s="7" t="str">
        <f>IF(ISNUMBER(MATCH($B324, '[1]BE2-C_Ultra_DIA'!$C:$C, 0)), "Yes", "No")</f>
        <v>No</v>
      </c>
      <c r="J324" s="7">
        <f t="shared" si="5"/>
        <v>1</v>
      </c>
      <c r="K324" s="7" t="str">
        <f>IF(ISNUMBER(MATCH($B324, '[1]BE2-C_Ultra_DIA CV 20%'!$C:$C, 0)), "Yes", "No")</f>
        <v>No</v>
      </c>
      <c r="L324" s="7" t="str">
        <f>IF(ISNUMBER(MATCH($B324, '[1]BE2-C_Ultra_PRM'!$C:$C, 0)), "Yes", "No")</f>
        <v>No</v>
      </c>
      <c r="M324" s="7" t="str">
        <f>IF(ISNUMBER(MATCH($B324, '[1]BE2-C_Ultra_PRM CV 20%'!$C:$C, 0)), "Yes", "No")</f>
        <v>No</v>
      </c>
      <c r="N324" s="7"/>
    </row>
    <row r="325" spans="1:14" x14ac:dyDescent="0.2">
      <c r="A325" s="7" t="s">
        <v>885</v>
      </c>
      <c r="B325" t="s">
        <v>926</v>
      </c>
      <c r="E325" s="7" t="str">
        <f>IF(ISNUMBER(MATCH($B325, [1]HeLa!$E:$E, 0)), "Yes", "No")</f>
        <v>No</v>
      </c>
      <c r="F325" s="7" t="str">
        <f>IF(ISNUMBER(MATCH($B325, [1]LCL!$D:$D, 0)), "Yes", "No")</f>
        <v>Yes</v>
      </c>
      <c r="G325" s="7" t="str">
        <f>IF(ISNUMBER(MATCH($B325, [1]U2OS!$D:$D, 0)), "Yes", "No")</f>
        <v>No</v>
      </c>
      <c r="H325" s="7" t="s">
        <v>23</v>
      </c>
      <c r="I325" s="7" t="str">
        <f>IF(ISNUMBER(MATCH($B325, '[1]BE2-C_Ultra_DIA'!$C:$C, 0)), "Yes", "No")</f>
        <v>No</v>
      </c>
      <c r="J325" s="7">
        <f t="shared" si="5"/>
        <v>1</v>
      </c>
      <c r="K325" s="7" t="str">
        <f>IF(ISNUMBER(MATCH($B325, '[1]BE2-C_Ultra_DIA CV 20%'!$C:$C, 0)), "Yes", "No")</f>
        <v>No</v>
      </c>
      <c r="L325" s="7" t="str">
        <f>IF(ISNUMBER(MATCH($B325, '[1]BE2-C_Ultra_PRM'!$C:$C, 0)), "Yes", "No")</f>
        <v>No</v>
      </c>
      <c r="M325" s="7" t="str">
        <f>IF(ISNUMBER(MATCH($B325, '[1]BE2-C_Ultra_PRM CV 20%'!$C:$C, 0)), "Yes", "No")</f>
        <v>No</v>
      </c>
      <c r="N325" s="7"/>
    </row>
    <row r="326" spans="1:14" x14ac:dyDescent="0.2">
      <c r="A326" s="7" t="s">
        <v>885</v>
      </c>
      <c r="B326" t="s">
        <v>927</v>
      </c>
      <c r="E326" s="7" t="str">
        <f>IF(ISNUMBER(MATCH($B326, [1]HeLa!$E:$E, 0)), "Yes", "No")</f>
        <v>No</v>
      </c>
      <c r="F326" s="7" t="str">
        <f>IF(ISNUMBER(MATCH($B326, [1]LCL!$D:$D, 0)), "Yes", "No")</f>
        <v>Yes</v>
      </c>
      <c r="G326" s="7" t="str">
        <f>IF(ISNUMBER(MATCH($B326, [1]U2OS!$D:$D, 0)), "Yes", "No")</f>
        <v>No</v>
      </c>
      <c r="H326" s="7" t="s">
        <v>23</v>
      </c>
      <c r="I326" s="7" t="str">
        <f>IF(ISNUMBER(MATCH($B326, '[1]BE2-C_Ultra_DIA'!$C:$C, 0)), "Yes", "No")</f>
        <v>No</v>
      </c>
      <c r="J326" s="7">
        <f t="shared" si="5"/>
        <v>1</v>
      </c>
      <c r="K326" s="7" t="str">
        <f>IF(ISNUMBER(MATCH($B326, '[1]BE2-C_Ultra_DIA CV 20%'!$C:$C, 0)), "Yes", "No")</f>
        <v>No</v>
      </c>
      <c r="L326" s="7" t="str">
        <f>IF(ISNUMBER(MATCH($B326, '[1]BE2-C_Ultra_PRM'!$C:$C, 0)), "Yes", "No")</f>
        <v>No</v>
      </c>
      <c r="M326" s="7" t="str">
        <f>IF(ISNUMBER(MATCH($B326, '[1]BE2-C_Ultra_PRM CV 20%'!$C:$C, 0)), "Yes", "No")</f>
        <v>No</v>
      </c>
      <c r="N326" s="7"/>
    </row>
    <row r="327" spans="1:14" x14ac:dyDescent="0.2">
      <c r="A327" s="7" t="s">
        <v>885</v>
      </c>
      <c r="B327" t="s">
        <v>928</v>
      </c>
      <c r="E327" s="7" t="str">
        <f>IF(ISNUMBER(MATCH($B327, [1]HeLa!$E:$E, 0)), "Yes", "No")</f>
        <v>No</v>
      </c>
      <c r="F327" s="7" t="str">
        <f>IF(ISNUMBER(MATCH($B327, [1]LCL!$D:$D, 0)), "Yes", "No")</f>
        <v>Yes</v>
      </c>
      <c r="G327" s="7" t="str">
        <f>IF(ISNUMBER(MATCH($B327, [1]U2OS!$D:$D, 0)), "Yes", "No")</f>
        <v>No</v>
      </c>
      <c r="H327" s="7" t="s">
        <v>23</v>
      </c>
      <c r="I327" s="7" t="str">
        <f>IF(ISNUMBER(MATCH($B327, '[1]BE2-C_Ultra_DIA'!$C:$C, 0)), "Yes", "No")</f>
        <v>No</v>
      </c>
      <c r="J327" s="7">
        <f t="shared" si="5"/>
        <v>1</v>
      </c>
      <c r="K327" s="7" t="str">
        <f>IF(ISNUMBER(MATCH($B327, '[1]BE2-C_Ultra_DIA CV 20%'!$C:$C, 0)), "Yes", "No")</f>
        <v>No</v>
      </c>
      <c r="L327" s="7" t="str">
        <f>IF(ISNUMBER(MATCH($B327, '[1]BE2-C_Ultra_PRM'!$C:$C, 0)), "Yes", "No")</f>
        <v>No</v>
      </c>
      <c r="M327" s="7" t="str">
        <f>IF(ISNUMBER(MATCH($B327, '[1]BE2-C_Ultra_PRM CV 20%'!$C:$C, 0)), "Yes", "No")</f>
        <v>No</v>
      </c>
      <c r="N327" s="7"/>
    </row>
    <row r="328" spans="1:14" x14ac:dyDescent="0.2">
      <c r="A328" s="7" t="s">
        <v>885</v>
      </c>
      <c r="B328" t="s">
        <v>929</v>
      </c>
      <c r="E328" s="7" t="str">
        <f>IF(ISNUMBER(MATCH($B328, [1]HeLa!$E:$E, 0)), "Yes", "No")</f>
        <v>No</v>
      </c>
      <c r="F328" s="7" t="str">
        <f>IF(ISNUMBER(MATCH($B328, [1]LCL!$D:$D, 0)), "Yes", "No")</f>
        <v>Yes</v>
      </c>
      <c r="G328" s="7" t="str">
        <f>IF(ISNUMBER(MATCH($B328, [1]U2OS!$D:$D, 0)), "Yes", "No")</f>
        <v>No</v>
      </c>
      <c r="H328" s="7" t="s">
        <v>23</v>
      </c>
      <c r="I328" s="7" t="str">
        <f>IF(ISNUMBER(MATCH($B328, '[1]BE2-C_Ultra_DIA'!$C:$C, 0)), "Yes", "No")</f>
        <v>No</v>
      </c>
      <c r="J328" s="7">
        <f t="shared" si="5"/>
        <v>1</v>
      </c>
      <c r="K328" s="7" t="str">
        <f>IF(ISNUMBER(MATCH($B328, '[1]BE2-C_Ultra_DIA CV 20%'!$C:$C, 0)), "Yes", "No")</f>
        <v>No</v>
      </c>
      <c r="L328" s="7" t="str">
        <f>IF(ISNUMBER(MATCH($B328, '[1]BE2-C_Ultra_PRM'!$C:$C, 0)), "Yes", "No")</f>
        <v>No</v>
      </c>
      <c r="M328" s="7" t="str">
        <f>IF(ISNUMBER(MATCH($B328, '[1]BE2-C_Ultra_PRM CV 20%'!$C:$C, 0)), "Yes", "No")</f>
        <v>No</v>
      </c>
      <c r="N328" s="7"/>
    </row>
    <row r="329" spans="1:14" x14ac:dyDescent="0.2">
      <c r="A329" s="7" t="s">
        <v>885</v>
      </c>
      <c r="B329" t="s">
        <v>208</v>
      </c>
      <c r="D329" t="s">
        <v>656</v>
      </c>
      <c r="E329" s="7" t="str">
        <f>IF(ISNUMBER(MATCH($B329, [1]HeLa!$E:$E, 0)), "Yes", "No")</f>
        <v>No</v>
      </c>
      <c r="F329" s="7" t="str">
        <f>IF(ISNUMBER(MATCH($B329, [1]LCL!$D:$D, 0)), "Yes", "No")</f>
        <v>Yes</v>
      </c>
      <c r="G329" s="7" t="str">
        <f>IF(ISNUMBER(MATCH($B329, [1]U2OS!$D:$D, 0)), "Yes", "No")</f>
        <v>No</v>
      </c>
      <c r="H329" s="7" t="s">
        <v>23</v>
      </c>
      <c r="I329" s="7" t="str">
        <f>IF(ISNUMBER(MATCH($B329, '[1]BE2-C_Ultra_DIA'!$C:$C, 0)), "Yes", "No")</f>
        <v>No</v>
      </c>
      <c r="J329" s="7">
        <f t="shared" si="5"/>
        <v>1</v>
      </c>
      <c r="K329" s="7" t="str">
        <f>IF(ISNUMBER(MATCH($B329, '[1]BE2-C_Ultra_DIA CV 20%'!$C:$C, 0)), "Yes", "No")</f>
        <v>No</v>
      </c>
      <c r="L329" s="7" t="str">
        <f>IF(ISNUMBER(MATCH($B329, '[1]BE2-C_Ultra_PRM'!$C:$C, 0)), "Yes", "No")</f>
        <v>No</v>
      </c>
      <c r="M329" s="7" t="str">
        <f>IF(ISNUMBER(MATCH($B329, '[1]BE2-C_Ultra_PRM CV 20%'!$C:$C, 0)), "Yes", "No")</f>
        <v>No</v>
      </c>
      <c r="N329" s="7"/>
    </row>
    <row r="330" spans="1:14" x14ac:dyDescent="0.2">
      <c r="A330" s="7" t="s">
        <v>885</v>
      </c>
      <c r="B330" t="s">
        <v>177</v>
      </c>
      <c r="D330" t="s">
        <v>656</v>
      </c>
      <c r="E330" s="7" t="str">
        <f>IF(ISNUMBER(MATCH($B330, [1]HeLa!$E:$E, 0)), "Yes", "No")</f>
        <v>No</v>
      </c>
      <c r="F330" s="7" t="str">
        <f>IF(ISNUMBER(MATCH($B330, [1]LCL!$D:$D, 0)), "Yes", "No")</f>
        <v>Yes</v>
      </c>
      <c r="G330" s="7" t="str">
        <f>IF(ISNUMBER(MATCH($B330, [1]U2OS!$D:$D, 0)), "Yes", "No")</f>
        <v>No</v>
      </c>
      <c r="H330" s="7" t="s">
        <v>23</v>
      </c>
      <c r="I330" s="7" t="str">
        <f>IF(ISNUMBER(MATCH($B330, '[1]BE2-C_Ultra_DIA'!$C:$C, 0)), "Yes", "No")</f>
        <v>No</v>
      </c>
      <c r="J330" s="7">
        <f t="shared" si="5"/>
        <v>1</v>
      </c>
      <c r="K330" s="7" t="str">
        <f>IF(ISNUMBER(MATCH($B330, '[1]BE2-C_Ultra_DIA CV 20%'!$C:$C, 0)), "Yes", "No")</f>
        <v>No</v>
      </c>
      <c r="L330" s="7" t="str">
        <f>IF(ISNUMBER(MATCH($B330, '[1]BE2-C_Ultra_PRM'!$C:$C, 0)), "Yes", "No")</f>
        <v>No</v>
      </c>
      <c r="M330" s="7" t="str">
        <f>IF(ISNUMBER(MATCH($B330, '[1]BE2-C_Ultra_PRM CV 20%'!$C:$C, 0)), "Yes", "No")</f>
        <v>No</v>
      </c>
      <c r="N330" s="7"/>
    </row>
    <row r="331" spans="1:14" x14ac:dyDescent="0.2">
      <c r="A331" s="7" t="s">
        <v>885</v>
      </c>
      <c r="B331" t="s">
        <v>930</v>
      </c>
      <c r="E331" s="7" t="str">
        <f>IF(ISNUMBER(MATCH($B331, [1]HeLa!$E:$E, 0)), "Yes", "No")</f>
        <v>No</v>
      </c>
      <c r="F331" s="7" t="str">
        <f>IF(ISNUMBER(MATCH($B331, [1]LCL!$D:$D, 0)), "Yes", "No")</f>
        <v>Yes</v>
      </c>
      <c r="G331" s="7" t="str">
        <f>IF(ISNUMBER(MATCH($B331, [1]U2OS!$D:$D, 0)), "Yes", "No")</f>
        <v>No</v>
      </c>
      <c r="H331" s="7" t="s">
        <v>23</v>
      </c>
      <c r="I331" s="7" t="str">
        <f>IF(ISNUMBER(MATCH($B331, '[1]BE2-C_Ultra_DIA'!$C:$C, 0)), "Yes", "No")</f>
        <v>No</v>
      </c>
      <c r="J331" s="7">
        <f t="shared" si="5"/>
        <v>1</v>
      </c>
      <c r="K331" s="7" t="str">
        <f>IF(ISNUMBER(MATCH($B331, '[1]BE2-C_Ultra_DIA CV 20%'!$C:$C, 0)), "Yes", "No")</f>
        <v>No</v>
      </c>
      <c r="L331" s="7" t="str">
        <f>IF(ISNUMBER(MATCH($B331, '[1]BE2-C_Ultra_PRM'!$C:$C, 0)), "Yes", "No")</f>
        <v>No</v>
      </c>
      <c r="M331" s="7" t="str">
        <f>IF(ISNUMBER(MATCH($B331, '[1]BE2-C_Ultra_PRM CV 20%'!$C:$C, 0)), "Yes", "No")</f>
        <v>No</v>
      </c>
      <c r="N331" s="7"/>
    </row>
    <row r="332" spans="1:14" x14ac:dyDescent="0.2">
      <c r="A332" s="7" t="s">
        <v>885</v>
      </c>
      <c r="B332" t="s">
        <v>931</v>
      </c>
      <c r="E332" s="7" t="str">
        <f>IF(ISNUMBER(MATCH($B332, [1]HeLa!$E:$E, 0)), "Yes", "No")</f>
        <v>No</v>
      </c>
      <c r="F332" s="7" t="str">
        <f>IF(ISNUMBER(MATCH($B332, [1]LCL!$D:$D, 0)), "Yes", "No")</f>
        <v>Yes</v>
      </c>
      <c r="G332" s="7" t="str">
        <f>IF(ISNUMBER(MATCH($B332, [1]U2OS!$D:$D, 0)), "Yes", "No")</f>
        <v>No</v>
      </c>
      <c r="H332" s="7" t="s">
        <v>23</v>
      </c>
      <c r="I332" s="7" t="str">
        <f>IF(ISNUMBER(MATCH($B332, '[1]BE2-C_Ultra_DIA'!$C:$C, 0)), "Yes", "No")</f>
        <v>No</v>
      </c>
      <c r="J332" s="7">
        <f t="shared" si="5"/>
        <v>1</v>
      </c>
      <c r="K332" s="7" t="str">
        <f>IF(ISNUMBER(MATCH($B332, '[1]BE2-C_Ultra_DIA CV 20%'!$C:$C, 0)), "Yes", "No")</f>
        <v>No</v>
      </c>
      <c r="L332" s="7" t="str">
        <f>IF(ISNUMBER(MATCH($B332, '[1]BE2-C_Ultra_PRM'!$C:$C, 0)), "Yes", "No")</f>
        <v>No</v>
      </c>
      <c r="M332" s="7" t="str">
        <f>IF(ISNUMBER(MATCH($B332, '[1]BE2-C_Ultra_PRM CV 20%'!$C:$C, 0)), "Yes", "No")</f>
        <v>No</v>
      </c>
      <c r="N332" s="7"/>
    </row>
    <row r="333" spans="1:14" x14ac:dyDescent="0.2">
      <c r="A333" s="7" t="s">
        <v>885</v>
      </c>
      <c r="B333" t="s">
        <v>932</v>
      </c>
      <c r="E333" s="7" t="str">
        <f>IF(ISNUMBER(MATCH($B333, [1]HeLa!$E:$E, 0)), "Yes", "No")</f>
        <v>No</v>
      </c>
      <c r="F333" s="7" t="str">
        <f>IF(ISNUMBER(MATCH($B333, [1]LCL!$D:$D, 0)), "Yes", "No")</f>
        <v>Yes</v>
      </c>
      <c r="G333" s="7" t="str">
        <f>IF(ISNUMBER(MATCH($B333, [1]U2OS!$D:$D, 0)), "Yes", "No")</f>
        <v>No</v>
      </c>
      <c r="H333" s="7" t="s">
        <v>23</v>
      </c>
      <c r="I333" s="7" t="str">
        <f>IF(ISNUMBER(MATCH($B333, '[1]BE2-C_Ultra_DIA'!$C:$C, 0)), "Yes", "No")</f>
        <v>No</v>
      </c>
      <c r="J333" s="7">
        <f t="shared" si="5"/>
        <v>1</v>
      </c>
      <c r="K333" s="7" t="str">
        <f>IF(ISNUMBER(MATCH($B333, '[1]BE2-C_Ultra_DIA CV 20%'!$C:$C, 0)), "Yes", "No")</f>
        <v>No</v>
      </c>
      <c r="L333" s="7" t="str">
        <f>IF(ISNUMBER(MATCH($B333, '[1]BE2-C_Ultra_PRM'!$C:$C, 0)), "Yes", "No")</f>
        <v>No</v>
      </c>
      <c r="M333" s="7" t="str">
        <f>IF(ISNUMBER(MATCH($B333, '[1]BE2-C_Ultra_PRM CV 20%'!$C:$C, 0)), "Yes", "No")</f>
        <v>No</v>
      </c>
      <c r="N333" s="7"/>
    </row>
    <row r="334" spans="1:14" x14ac:dyDescent="0.2">
      <c r="A334" s="7" t="s">
        <v>885</v>
      </c>
      <c r="B334" t="s">
        <v>155</v>
      </c>
      <c r="D334" t="s">
        <v>656</v>
      </c>
      <c r="E334" s="7" t="str">
        <f>IF(ISNUMBER(MATCH($B334, [1]HeLa!$E:$E, 0)), "Yes", "No")</f>
        <v>No</v>
      </c>
      <c r="F334" s="7" t="str">
        <f>IF(ISNUMBER(MATCH($B334, [1]LCL!$D:$D, 0)), "Yes", "No")</f>
        <v>Yes</v>
      </c>
      <c r="G334" s="7" t="str">
        <f>IF(ISNUMBER(MATCH($B334, [1]U2OS!$D:$D, 0)), "Yes", "No")</f>
        <v>No</v>
      </c>
      <c r="H334" s="7" t="s">
        <v>23</v>
      </c>
      <c r="I334" s="7" t="str">
        <f>IF(ISNUMBER(MATCH($B334, '[1]BE2-C_Ultra_DIA'!$C:$C, 0)), "Yes", "No")</f>
        <v>No</v>
      </c>
      <c r="J334" s="7">
        <f t="shared" si="5"/>
        <v>1</v>
      </c>
      <c r="K334" s="7" t="str">
        <f>IF(ISNUMBER(MATCH($B334, '[1]BE2-C_Ultra_DIA CV 20%'!$C:$C, 0)), "Yes", "No")</f>
        <v>No</v>
      </c>
      <c r="L334" s="7" t="str">
        <f>IF(ISNUMBER(MATCH($B334, '[1]BE2-C_Ultra_PRM'!$C:$C, 0)), "Yes", "No")</f>
        <v>No</v>
      </c>
      <c r="M334" s="7" t="str">
        <f>IF(ISNUMBER(MATCH($B334, '[1]BE2-C_Ultra_PRM CV 20%'!$C:$C, 0)), "Yes", "No")</f>
        <v>No</v>
      </c>
      <c r="N334" s="7"/>
    </row>
    <row r="335" spans="1:14" x14ac:dyDescent="0.2">
      <c r="A335" s="7" t="s">
        <v>885</v>
      </c>
      <c r="B335" t="s">
        <v>933</v>
      </c>
      <c r="E335" s="7" t="str">
        <f>IF(ISNUMBER(MATCH($B335, [1]HeLa!$E:$E, 0)), "Yes", "No")</f>
        <v>No</v>
      </c>
      <c r="F335" s="7" t="str">
        <f>IF(ISNUMBER(MATCH($B335, [1]LCL!$D:$D, 0)), "Yes", "No")</f>
        <v>Yes</v>
      </c>
      <c r="G335" s="7" t="str">
        <f>IF(ISNUMBER(MATCH($B335, [1]U2OS!$D:$D, 0)), "Yes", "No")</f>
        <v>No</v>
      </c>
      <c r="H335" s="7" t="s">
        <v>23</v>
      </c>
      <c r="I335" s="7" t="str">
        <f>IF(ISNUMBER(MATCH($B335, '[1]BE2-C_Ultra_DIA'!$C:$C, 0)), "Yes", "No")</f>
        <v>No</v>
      </c>
      <c r="J335" s="7">
        <f t="shared" si="5"/>
        <v>1</v>
      </c>
      <c r="K335" s="7" t="str">
        <f>IF(ISNUMBER(MATCH($B335, '[1]BE2-C_Ultra_DIA CV 20%'!$C:$C, 0)), "Yes", "No")</f>
        <v>No</v>
      </c>
      <c r="L335" s="7" t="str">
        <f>IF(ISNUMBER(MATCH($B335, '[1]BE2-C_Ultra_PRM'!$C:$C, 0)), "Yes", "No")</f>
        <v>No</v>
      </c>
      <c r="M335" s="7" t="str">
        <f>IF(ISNUMBER(MATCH($B335, '[1]BE2-C_Ultra_PRM CV 20%'!$C:$C, 0)), "Yes", "No")</f>
        <v>No</v>
      </c>
      <c r="N335" s="7"/>
    </row>
    <row r="336" spans="1:14" x14ac:dyDescent="0.2">
      <c r="A336" s="7" t="s">
        <v>885</v>
      </c>
      <c r="B336" t="s">
        <v>934</v>
      </c>
      <c r="E336" s="7" t="str">
        <f>IF(ISNUMBER(MATCH($B336, [1]HeLa!$E:$E, 0)), "Yes", "No")</f>
        <v>No</v>
      </c>
      <c r="F336" s="7" t="str">
        <f>IF(ISNUMBER(MATCH($B336, [1]LCL!$D:$D, 0)), "Yes", "No")</f>
        <v>Yes</v>
      </c>
      <c r="G336" s="7" t="str">
        <f>IF(ISNUMBER(MATCH($B336, [1]U2OS!$D:$D, 0)), "Yes", "No")</f>
        <v>No</v>
      </c>
      <c r="H336" s="7" t="s">
        <v>23</v>
      </c>
      <c r="I336" s="7" t="str">
        <f>IF(ISNUMBER(MATCH($B336, '[1]BE2-C_Ultra_DIA'!$C:$C, 0)), "Yes", "No")</f>
        <v>No</v>
      </c>
      <c r="J336" s="7">
        <f t="shared" si="5"/>
        <v>1</v>
      </c>
      <c r="K336" s="7" t="str">
        <f>IF(ISNUMBER(MATCH($B336, '[1]BE2-C_Ultra_DIA CV 20%'!$C:$C, 0)), "Yes", "No")</f>
        <v>No</v>
      </c>
      <c r="L336" s="7" t="str">
        <f>IF(ISNUMBER(MATCH($B336, '[1]BE2-C_Ultra_PRM'!$C:$C, 0)), "Yes", "No")</f>
        <v>No</v>
      </c>
      <c r="M336" s="7" t="str">
        <f>IF(ISNUMBER(MATCH($B336, '[1]BE2-C_Ultra_PRM CV 20%'!$C:$C, 0)), "Yes", "No")</f>
        <v>No</v>
      </c>
      <c r="N336" s="7"/>
    </row>
    <row r="337" spans="1:17" x14ac:dyDescent="0.2">
      <c r="A337" s="7" t="s">
        <v>885</v>
      </c>
      <c r="B337" t="s">
        <v>935</v>
      </c>
      <c r="E337" s="7" t="str">
        <f>IF(ISNUMBER(MATCH($B337, [1]HeLa!$E:$E, 0)), "Yes", "No")</f>
        <v>No</v>
      </c>
      <c r="F337" s="7" t="str">
        <f>IF(ISNUMBER(MATCH($B337, [1]LCL!$D:$D, 0)), "Yes", "No")</f>
        <v>Yes</v>
      </c>
      <c r="G337" s="7" t="str">
        <f>IF(ISNUMBER(MATCH($B337, [1]U2OS!$D:$D, 0)), "Yes", "No")</f>
        <v>No</v>
      </c>
      <c r="H337" s="7" t="s">
        <v>23</v>
      </c>
      <c r="I337" s="7" t="str">
        <f>IF(ISNUMBER(MATCH($B337, '[1]BE2-C_Ultra_DIA'!$C:$C, 0)), "Yes", "No")</f>
        <v>No</v>
      </c>
      <c r="J337" s="7">
        <f t="shared" si="5"/>
        <v>1</v>
      </c>
      <c r="K337" s="7" t="str">
        <f>IF(ISNUMBER(MATCH($B337, '[1]BE2-C_Ultra_DIA CV 20%'!$C:$C, 0)), "Yes", "No")</f>
        <v>No</v>
      </c>
      <c r="L337" s="7" t="str">
        <f>IF(ISNUMBER(MATCH($B337, '[1]BE2-C_Ultra_PRM'!$C:$C, 0)), "Yes", "No")</f>
        <v>No</v>
      </c>
      <c r="M337" s="7" t="str">
        <f>IF(ISNUMBER(MATCH($B337, '[1]BE2-C_Ultra_PRM CV 20%'!$C:$C, 0)), "Yes", "No")</f>
        <v>No</v>
      </c>
      <c r="N337" s="7"/>
    </row>
    <row r="338" spans="1:17" x14ac:dyDescent="0.2">
      <c r="A338" s="7" t="s">
        <v>885</v>
      </c>
      <c r="B338" t="s">
        <v>936</v>
      </c>
      <c r="E338" s="7" t="str">
        <f>IF(ISNUMBER(MATCH($B338, [1]HeLa!$E:$E, 0)), "Yes", "No")</f>
        <v>No</v>
      </c>
      <c r="F338" s="7" t="str">
        <f>IF(ISNUMBER(MATCH($B338, [1]LCL!$D:$D, 0)), "Yes", "No")</f>
        <v>Yes</v>
      </c>
      <c r="G338" s="7" t="str">
        <f>IF(ISNUMBER(MATCH($B338, [1]U2OS!$D:$D, 0)), "Yes", "No")</f>
        <v>No</v>
      </c>
      <c r="H338" s="7" t="s">
        <v>23</v>
      </c>
      <c r="I338" s="7" t="str">
        <f>IF(ISNUMBER(MATCH($B338, '[1]BE2-C_Ultra_DIA'!$C:$C, 0)), "Yes", "No")</f>
        <v>No</v>
      </c>
      <c r="J338" s="7">
        <f t="shared" si="5"/>
        <v>1</v>
      </c>
      <c r="K338" s="7" t="str">
        <f>IF(ISNUMBER(MATCH($B338, '[1]BE2-C_Ultra_DIA CV 20%'!$C:$C, 0)), "Yes", "No")</f>
        <v>No</v>
      </c>
      <c r="L338" s="7" t="str">
        <f>IF(ISNUMBER(MATCH($B338, '[1]BE2-C_Ultra_PRM'!$C:$C, 0)), "Yes", "No")</f>
        <v>No</v>
      </c>
      <c r="M338" s="7" t="str">
        <f>IF(ISNUMBER(MATCH($B338, '[1]BE2-C_Ultra_PRM CV 20%'!$C:$C, 0)), "Yes", "No")</f>
        <v>No</v>
      </c>
      <c r="N338" s="7"/>
    </row>
    <row r="339" spans="1:17" x14ac:dyDescent="0.2">
      <c r="A339" s="7" t="s">
        <v>885</v>
      </c>
      <c r="B339" t="s">
        <v>937</v>
      </c>
      <c r="E339" s="7" t="str">
        <f>IF(ISNUMBER(MATCH($B339, [1]HeLa!$E:$E, 0)), "Yes", "No")</f>
        <v>No</v>
      </c>
      <c r="F339" s="7" t="str">
        <f>IF(ISNUMBER(MATCH($B339, [1]LCL!$D:$D, 0)), "Yes", "No")</f>
        <v>Yes</v>
      </c>
      <c r="G339" s="7" t="str">
        <f>IF(ISNUMBER(MATCH($B339, [1]U2OS!$D:$D, 0)), "Yes", "No")</f>
        <v>No</v>
      </c>
      <c r="H339" s="7" t="s">
        <v>23</v>
      </c>
      <c r="I339" s="7" t="str">
        <f>IF(ISNUMBER(MATCH($B339, '[1]BE2-C_Ultra_DIA'!$C:$C, 0)), "Yes", "No")</f>
        <v>No</v>
      </c>
      <c r="J339" s="7">
        <f t="shared" si="5"/>
        <v>1</v>
      </c>
      <c r="K339" s="7" t="str">
        <f>IF(ISNUMBER(MATCH($B339, '[1]BE2-C_Ultra_DIA CV 20%'!$C:$C, 0)), "Yes", "No")</f>
        <v>No</v>
      </c>
      <c r="L339" s="7" t="str">
        <f>IF(ISNUMBER(MATCH($B339, '[1]BE2-C_Ultra_PRM'!$C:$C, 0)), "Yes", "No")</f>
        <v>No</v>
      </c>
      <c r="M339" s="7" t="str">
        <f>IF(ISNUMBER(MATCH($B339, '[1]BE2-C_Ultra_PRM CV 20%'!$C:$C, 0)), "Yes", "No")</f>
        <v>No</v>
      </c>
      <c r="N339" s="7"/>
    </row>
    <row r="340" spans="1:17" x14ac:dyDescent="0.2">
      <c r="A340" s="7" t="s">
        <v>885</v>
      </c>
      <c r="B340" t="s">
        <v>938</v>
      </c>
      <c r="E340" s="7" t="str">
        <f>IF(ISNUMBER(MATCH($B340, [1]HeLa!$E:$E, 0)), "Yes", "No")</f>
        <v>No</v>
      </c>
      <c r="F340" s="7" t="str">
        <f>IF(ISNUMBER(MATCH($B340, [1]LCL!$D:$D, 0)), "Yes", "No")</f>
        <v>Yes</v>
      </c>
      <c r="G340" s="7" t="str">
        <f>IF(ISNUMBER(MATCH($B340, [1]U2OS!$D:$D, 0)), "Yes", "No")</f>
        <v>No</v>
      </c>
      <c r="H340" s="7" t="s">
        <v>23</v>
      </c>
      <c r="I340" s="7" t="str">
        <f>IF(ISNUMBER(MATCH($B340, '[1]BE2-C_Ultra_DIA'!$C:$C, 0)), "Yes", "No")</f>
        <v>No</v>
      </c>
      <c r="J340" s="7">
        <f t="shared" si="5"/>
        <v>1</v>
      </c>
      <c r="K340" s="7" t="str">
        <f>IF(ISNUMBER(MATCH($B340, '[1]BE2-C_Ultra_DIA CV 20%'!$C:$C, 0)), "Yes", "No")</f>
        <v>No</v>
      </c>
      <c r="L340" s="7" t="str">
        <f>IF(ISNUMBER(MATCH($B340, '[1]BE2-C_Ultra_PRM'!$C:$C, 0)), "Yes", "No")</f>
        <v>No</v>
      </c>
      <c r="M340" s="7" t="str">
        <f>IF(ISNUMBER(MATCH($B340, '[1]BE2-C_Ultra_PRM CV 20%'!$C:$C, 0)), "Yes", "No")</f>
        <v>No</v>
      </c>
      <c r="N340" s="7"/>
    </row>
    <row r="341" spans="1:17" x14ac:dyDescent="0.2">
      <c r="A341" s="7" t="s">
        <v>885</v>
      </c>
      <c r="B341" t="s">
        <v>939</v>
      </c>
      <c r="E341" s="7" t="str">
        <f>IF(ISNUMBER(MATCH($B341, [1]HeLa!$E:$E, 0)), "Yes", "No")</f>
        <v>No</v>
      </c>
      <c r="F341" s="7" t="str">
        <f>IF(ISNUMBER(MATCH($B341, [1]LCL!$D:$D, 0)), "Yes", "No")</f>
        <v>Yes</v>
      </c>
      <c r="G341" s="7" t="str">
        <f>IF(ISNUMBER(MATCH($B341, [1]U2OS!$D:$D, 0)), "Yes", "No")</f>
        <v>No</v>
      </c>
      <c r="H341" s="7" t="s">
        <v>23</v>
      </c>
      <c r="I341" s="7" t="str">
        <f>IF(ISNUMBER(MATCH($B341, '[1]BE2-C_Ultra_DIA'!$C:$C, 0)), "Yes", "No")</f>
        <v>No</v>
      </c>
      <c r="J341" s="7">
        <f t="shared" si="5"/>
        <v>1</v>
      </c>
      <c r="K341" s="7" t="str">
        <f>IF(ISNUMBER(MATCH($B341, '[1]BE2-C_Ultra_DIA CV 20%'!$C:$C, 0)), "Yes", "No")</f>
        <v>No</v>
      </c>
      <c r="L341" s="7" t="str">
        <f>IF(ISNUMBER(MATCH($B341, '[1]BE2-C_Ultra_PRM'!$C:$C, 0)), "Yes", "No")</f>
        <v>No</v>
      </c>
      <c r="M341" s="7" t="str">
        <f>IF(ISNUMBER(MATCH($B341, '[1]BE2-C_Ultra_PRM CV 20%'!$C:$C, 0)), "Yes", "No")</f>
        <v>No</v>
      </c>
      <c r="N341" s="7"/>
    </row>
    <row r="342" spans="1:17" x14ac:dyDescent="0.2">
      <c r="A342" s="7" t="s">
        <v>885</v>
      </c>
      <c r="B342" t="s">
        <v>940</v>
      </c>
      <c r="E342" s="7" t="str">
        <f>IF(ISNUMBER(MATCH($B342, [1]HeLa!$E:$E, 0)), "Yes", "No")</f>
        <v>No</v>
      </c>
      <c r="F342" s="7" t="str">
        <f>IF(ISNUMBER(MATCH($B342, [1]LCL!$D:$D, 0)), "Yes", "No")</f>
        <v>Yes</v>
      </c>
      <c r="G342" s="7" t="str">
        <f>IF(ISNUMBER(MATCH($B342, [1]U2OS!$D:$D, 0)), "Yes", "No")</f>
        <v>No</v>
      </c>
      <c r="H342" s="7" t="s">
        <v>23</v>
      </c>
      <c r="I342" s="7" t="str">
        <f>IF(ISNUMBER(MATCH($B342, '[1]BE2-C_Ultra_DIA'!$C:$C, 0)), "Yes", "No")</f>
        <v>No</v>
      </c>
      <c r="J342" s="7">
        <f t="shared" si="5"/>
        <v>1</v>
      </c>
      <c r="K342" s="7" t="str">
        <f>IF(ISNUMBER(MATCH($B342, '[1]BE2-C_Ultra_DIA CV 20%'!$C:$C, 0)), "Yes", "No")</f>
        <v>No</v>
      </c>
      <c r="L342" s="7" t="str">
        <f>IF(ISNUMBER(MATCH($B342, '[1]BE2-C_Ultra_PRM'!$C:$C, 0)), "Yes", "No")</f>
        <v>No</v>
      </c>
      <c r="M342" s="7" t="str">
        <f>IF(ISNUMBER(MATCH($B342, '[1]BE2-C_Ultra_PRM CV 20%'!$C:$C, 0)), "Yes", "No")</f>
        <v>No</v>
      </c>
      <c r="N342" s="7"/>
    </row>
    <row r="343" spans="1:17" x14ac:dyDescent="0.2">
      <c r="A343" s="7" t="s">
        <v>885</v>
      </c>
      <c r="B343" t="s">
        <v>941</v>
      </c>
      <c r="E343" s="7" t="str">
        <f>IF(ISNUMBER(MATCH($B343, [1]HeLa!$E:$E, 0)), "Yes", "No")</f>
        <v>No</v>
      </c>
      <c r="F343" s="7" t="str">
        <f>IF(ISNUMBER(MATCH($B343, [1]LCL!$D:$D, 0)), "Yes", "No")</f>
        <v>Yes</v>
      </c>
      <c r="G343" s="7" t="str">
        <f>IF(ISNUMBER(MATCH($B343, [1]U2OS!$D:$D, 0)), "Yes", "No")</f>
        <v>No</v>
      </c>
      <c r="H343" s="7" t="s">
        <v>23</v>
      </c>
      <c r="I343" s="7" t="str">
        <f>IF(ISNUMBER(MATCH($B343, '[1]BE2-C_Ultra_DIA'!$C:$C, 0)), "Yes", "No")</f>
        <v>No</v>
      </c>
      <c r="J343" s="7">
        <f t="shared" si="5"/>
        <v>1</v>
      </c>
      <c r="K343" s="7" t="str">
        <f>IF(ISNUMBER(MATCH($B343, '[1]BE2-C_Ultra_DIA CV 20%'!$C:$C, 0)), "Yes", "No")</f>
        <v>No</v>
      </c>
      <c r="L343" s="7" t="str">
        <f>IF(ISNUMBER(MATCH($B343, '[1]BE2-C_Ultra_PRM'!$C:$C, 0)), "Yes", "No")</f>
        <v>No</v>
      </c>
      <c r="M343" s="7" t="str">
        <f>IF(ISNUMBER(MATCH($B343, '[1]BE2-C_Ultra_PRM CV 20%'!$C:$C, 0)), "Yes", "No")</f>
        <v>No</v>
      </c>
      <c r="N343" s="7"/>
    </row>
    <row r="344" spans="1:17" x14ac:dyDescent="0.2">
      <c r="A344" s="7" t="s">
        <v>885</v>
      </c>
      <c r="B344" t="s">
        <v>942</v>
      </c>
      <c r="E344" s="7" t="str">
        <f>IF(ISNUMBER(MATCH($B344, [1]HeLa!$E:$E, 0)), "Yes", "No")</f>
        <v>No</v>
      </c>
      <c r="F344" s="7" t="str">
        <f>IF(ISNUMBER(MATCH($B344, [1]LCL!$D:$D, 0)), "Yes", "No")</f>
        <v>Yes</v>
      </c>
      <c r="G344" s="7" t="str">
        <f>IF(ISNUMBER(MATCH($B344, [1]U2OS!$D:$D, 0)), "Yes", "No")</f>
        <v>No</v>
      </c>
      <c r="H344" s="7" t="s">
        <v>23</v>
      </c>
      <c r="I344" s="7" t="str">
        <f>IF(ISNUMBER(MATCH($B344, '[1]BE2-C_Ultra_DIA'!$C:$C, 0)), "Yes", "No")</f>
        <v>No</v>
      </c>
      <c r="J344" s="7">
        <f t="shared" si="5"/>
        <v>1</v>
      </c>
      <c r="K344" s="7" t="str">
        <f>IF(ISNUMBER(MATCH($B344, '[1]BE2-C_Ultra_DIA CV 20%'!$C:$C, 0)), "Yes", "No")</f>
        <v>No</v>
      </c>
      <c r="L344" s="7" t="str">
        <f>IF(ISNUMBER(MATCH($B344, '[1]BE2-C_Ultra_PRM'!$C:$C, 0)), "Yes", "No")</f>
        <v>No</v>
      </c>
      <c r="M344" s="7" t="str">
        <f>IF(ISNUMBER(MATCH($B344, '[1]BE2-C_Ultra_PRM CV 20%'!$C:$C, 0)), "Yes", "No")</f>
        <v>No</v>
      </c>
      <c r="N344" s="7"/>
    </row>
    <row r="345" spans="1:17" x14ac:dyDescent="0.2">
      <c r="A345" s="7" t="s">
        <v>885</v>
      </c>
      <c r="B345" t="s">
        <v>943</v>
      </c>
      <c r="E345" s="7" t="str">
        <f>IF(ISNUMBER(MATCH($B345, [1]HeLa!$E:$E, 0)), "Yes", "No")</f>
        <v>No</v>
      </c>
      <c r="F345" s="7" t="str">
        <f>IF(ISNUMBER(MATCH($B345, [1]LCL!$D:$D, 0)), "Yes", "No")</f>
        <v>Yes</v>
      </c>
      <c r="G345" s="7" t="str">
        <f>IF(ISNUMBER(MATCH($B345, [1]U2OS!$D:$D, 0)), "Yes", "No")</f>
        <v>No</v>
      </c>
      <c r="H345" s="7" t="s">
        <v>23</v>
      </c>
      <c r="I345" s="7" t="str">
        <f>IF(ISNUMBER(MATCH($B345, '[1]BE2-C_Ultra_DIA'!$C:$C, 0)), "Yes", "No")</f>
        <v>No</v>
      </c>
      <c r="J345" s="7">
        <f t="shared" si="5"/>
        <v>1</v>
      </c>
      <c r="K345" s="7" t="str">
        <f>IF(ISNUMBER(MATCH($B345, '[1]BE2-C_Ultra_DIA CV 20%'!$C:$C, 0)), "Yes", "No")</f>
        <v>No</v>
      </c>
      <c r="L345" s="7" t="str">
        <f>IF(ISNUMBER(MATCH($B345, '[1]BE2-C_Ultra_PRM'!$C:$C, 0)), "Yes", "No")</f>
        <v>No</v>
      </c>
      <c r="M345" s="7" t="str">
        <f>IF(ISNUMBER(MATCH($B345, '[1]BE2-C_Ultra_PRM CV 20%'!$C:$C, 0)), "Yes", "No")</f>
        <v>No</v>
      </c>
      <c r="N345" s="7"/>
    </row>
    <row r="346" spans="1:17" x14ac:dyDescent="0.2">
      <c r="A346" s="7" t="s">
        <v>885</v>
      </c>
      <c r="B346" t="s">
        <v>944</v>
      </c>
      <c r="E346" s="7" t="str">
        <f>IF(ISNUMBER(MATCH($B346, [1]HeLa!$E:$E, 0)), "Yes", "No")</f>
        <v>No</v>
      </c>
      <c r="F346" s="7" t="str">
        <f>IF(ISNUMBER(MATCH($B346, [1]LCL!$D:$D, 0)), "Yes", "No")</f>
        <v>No</v>
      </c>
      <c r="G346" s="7" t="str">
        <f>IF(ISNUMBER(MATCH($B346, [1]U2OS!$D:$D, 0)), "Yes", "No")</f>
        <v>Yes</v>
      </c>
      <c r="H346" s="7" t="s">
        <v>23</v>
      </c>
      <c r="I346" s="7" t="str">
        <f>IF(ISNUMBER(MATCH($B346, '[1]BE2-C_Ultra_DIA'!$C:$C, 0)), "Yes", "No")</f>
        <v>No</v>
      </c>
      <c r="J346" s="7">
        <f t="shared" si="5"/>
        <v>1</v>
      </c>
      <c r="K346" s="7" t="str">
        <f>IF(ISNUMBER(MATCH($B346, '[1]BE2-C_Ultra_DIA CV 20%'!$C:$C, 0)), "Yes", "No")</f>
        <v>No</v>
      </c>
      <c r="L346" s="7" t="str">
        <f>IF(ISNUMBER(MATCH($B346, '[1]BE2-C_Ultra_PRM'!$C:$C, 0)), "Yes", "No")</f>
        <v>No</v>
      </c>
      <c r="M346" s="7" t="str">
        <f>IF(ISNUMBER(MATCH($B346, '[1]BE2-C_Ultra_PRM CV 20%'!$C:$C, 0)), "Yes", "No")</f>
        <v>No</v>
      </c>
      <c r="N346" s="7"/>
    </row>
    <row r="347" spans="1:17" x14ac:dyDescent="0.2">
      <c r="A347" s="7" t="s">
        <v>945</v>
      </c>
      <c r="B347" t="s">
        <v>946</v>
      </c>
      <c r="E347" s="7" t="str">
        <f>IF(ISNUMBER(MATCH($B347, [1]HeLa!$E:$E, 0)), "Yes", "No")</f>
        <v>Yes</v>
      </c>
      <c r="F347" s="7" t="str">
        <f>IF(ISNUMBER(MATCH($B347, [1]LCL!$D:$D, 0)), "Yes", "No")</f>
        <v>No</v>
      </c>
      <c r="G347" s="7" t="str">
        <f>IF(ISNUMBER(MATCH($B347, [1]U2OS!$D:$D, 0)), "Yes", "No")</f>
        <v>Yes</v>
      </c>
      <c r="H347" s="7" t="s">
        <v>23</v>
      </c>
      <c r="I347" s="7" t="str">
        <f>IF(ISNUMBER(MATCH($B347, '[1]BE2-C_Ultra_DIA'!$C:$C, 0)), "Yes", "No")</f>
        <v>Yes</v>
      </c>
      <c r="J347" s="7">
        <f t="shared" si="5"/>
        <v>3</v>
      </c>
      <c r="K347" s="7" t="str">
        <f>IF(ISNUMBER(MATCH($B347, '[1]BE2-C_Ultra_DIA CV 20%'!$C:$C, 0)), "Yes", "No")</f>
        <v>Yes</v>
      </c>
      <c r="L347" s="7" t="str">
        <f>IF(ISNUMBER(MATCH($B347, '[1]BE2-C_Ultra_PRM'!$C:$C, 0)), "Yes", "No")</f>
        <v>Yes</v>
      </c>
      <c r="M347" s="7" t="str">
        <f>IF(ISNUMBER(MATCH($B347, '[1]BE2-C_Ultra_PRM CV 20%'!$C:$C, 0)), "Yes", "No")</f>
        <v>Yes</v>
      </c>
      <c r="N347" s="7">
        <v>0.58299999999999996</v>
      </c>
      <c r="O347">
        <v>0.80700000000000005</v>
      </c>
      <c r="P347">
        <v>0.1192570230397262</v>
      </c>
      <c r="Q347" s="7" t="s">
        <v>15</v>
      </c>
    </row>
    <row r="348" spans="1:17" x14ac:dyDescent="0.2">
      <c r="A348" s="7" t="s">
        <v>945</v>
      </c>
      <c r="B348" t="s">
        <v>947</v>
      </c>
      <c r="E348" s="7" t="str">
        <f>IF(ISNUMBER(MATCH($B348, [1]HeLa!$E:$E, 0)), "Yes", "No")</f>
        <v>Yes</v>
      </c>
      <c r="F348" s="7" t="str">
        <f>IF(ISNUMBER(MATCH($B348, [1]LCL!$D:$D, 0)), "Yes", "No")</f>
        <v>No</v>
      </c>
      <c r="G348" s="7" t="str">
        <f>IF(ISNUMBER(MATCH($B348, [1]U2OS!$D:$D, 0)), "Yes", "No")</f>
        <v>No</v>
      </c>
      <c r="H348" s="7" t="s">
        <v>23</v>
      </c>
      <c r="I348" s="7" t="str">
        <f>IF(ISNUMBER(MATCH($B348, '[1]BE2-C_Ultra_DIA'!$C:$C, 0)), "Yes", "No")</f>
        <v>Yes</v>
      </c>
      <c r="J348" s="7">
        <f t="shared" si="5"/>
        <v>2</v>
      </c>
      <c r="K348" s="7" t="str">
        <f>IF(ISNUMBER(MATCH($B348, '[1]BE2-C_Ultra_DIA CV 20%'!$C:$C, 0)), "Yes", "No")</f>
        <v>No</v>
      </c>
      <c r="L348" s="7" t="str">
        <f>IF(ISNUMBER(MATCH($B348, '[1]BE2-C_Ultra_PRM'!$C:$C, 0)), "Yes", "No")</f>
        <v>Yes</v>
      </c>
      <c r="M348" s="7" t="str">
        <f>IF(ISNUMBER(MATCH($B348, '[1]BE2-C_Ultra_PRM CV 20%'!$C:$C, 0)), "Yes", "No")</f>
        <v>No</v>
      </c>
      <c r="N348" s="7">
        <v>0.83299999999999996</v>
      </c>
      <c r="O348">
        <v>0.73699999999999999</v>
      </c>
      <c r="P348">
        <v>0.1566347811865462</v>
      </c>
    </row>
    <row r="349" spans="1:17" x14ac:dyDescent="0.2">
      <c r="A349" s="7" t="s">
        <v>945</v>
      </c>
      <c r="B349" t="s">
        <v>948</v>
      </c>
      <c r="E349" s="7" t="str">
        <f>IF(ISNUMBER(MATCH($B349, [1]HeLa!$E:$E, 0)), "Yes", "No")</f>
        <v>Yes</v>
      </c>
      <c r="F349" s="7" t="str">
        <f>IF(ISNUMBER(MATCH($B349, [1]LCL!$D:$D, 0)), "Yes", "No")</f>
        <v>No</v>
      </c>
      <c r="G349" s="7" t="str">
        <f>IF(ISNUMBER(MATCH($B349, [1]U2OS!$D:$D, 0)), "Yes", "No")</f>
        <v>No</v>
      </c>
      <c r="H349" s="7" t="s">
        <v>23</v>
      </c>
      <c r="I349" s="7" t="str">
        <f>IF(ISNUMBER(MATCH($B349, '[1]BE2-C_Ultra_DIA'!$C:$C, 0)), "Yes", "No")</f>
        <v>Yes</v>
      </c>
      <c r="J349" s="7">
        <f t="shared" si="5"/>
        <v>2</v>
      </c>
      <c r="K349" s="7" t="str">
        <f>IF(ISNUMBER(MATCH($B349, '[1]BE2-C_Ultra_DIA CV 20%'!$C:$C, 0)), "Yes", "No")</f>
        <v>Yes</v>
      </c>
      <c r="L349" s="7" t="str">
        <f>IF(ISNUMBER(MATCH($B349, '[1]BE2-C_Ultra_PRM'!$C:$C, 0)), "Yes", "No")</f>
        <v>Yes</v>
      </c>
      <c r="M349" s="7" t="str">
        <f>IF(ISNUMBER(MATCH($B349, '[1]BE2-C_Ultra_PRM CV 20%'!$C:$C, 0)), "Yes", "No")</f>
        <v>Yes</v>
      </c>
      <c r="N349" s="7">
        <v>0.56599999999999995</v>
      </c>
      <c r="O349">
        <v>0.73499999999999999</v>
      </c>
      <c r="P349">
        <v>0.14723553940805958</v>
      </c>
    </row>
    <row r="350" spans="1:17" x14ac:dyDescent="0.2">
      <c r="A350" s="7" t="s">
        <v>945</v>
      </c>
      <c r="B350" t="s">
        <v>949</v>
      </c>
      <c r="E350" s="7" t="str">
        <f>IF(ISNUMBER(MATCH($B350, [1]HeLa!$E:$E, 0)), "Yes", "No")</f>
        <v>Yes</v>
      </c>
      <c r="F350" s="7" t="str">
        <f>IF(ISNUMBER(MATCH($B350, [1]LCL!$D:$D, 0)), "Yes", "No")</f>
        <v>Yes</v>
      </c>
      <c r="G350" s="7" t="str">
        <f>IF(ISNUMBER(MATCH($B350, [1]U2OS!$D:$D, 0)), "Yes", "No")</f>
        <v>No</v>
      </c>
      <c r="H350" s="7" t="s">
        <v>14</v>
      </c>
      <c r="I350" s="7" t="str">
        <f>IF(ISNUMBER(MATCH($B350, '[1]BE2-C_Ultra_DIA'!$C:$C, 0)), "Yes", "No")</f>
        <v>Yes</v>
      </c>
      <c r="J350" s="7">
        <f t="shared" si="5"/>
        <v>4</v>
      </c>
      <c r="K350" s="7" t="str">
        <f>IF(ISNUMBER(MATCH($B350, '[1]BE2-C_Ultra_DIA CV 20%'!$C:$C, 0)), "Yes", "No")</f>
        <v>No</v>
      </c>
      <c r="L350" s="7" t="str">
        <f>IF(ISNUMBER(MATCH($B350, '[1]BE2-C_Ultra_PRM'!$C:$C, 0)), "Yes", "No")</f>
        <v>Yes</v>
      </c>
      <c r="M350" s="7" t="str">
        <f>IF(ISNUMBER(MATCH($B350, '[1]BE2-C_Ultra_PRM CV 20%'!$C:$C, 0)), "Yes", "No")</f>
        <v>No</v>
      </c>
      <c r="N350" s="7">
        <v>0.53</v>
      </c>
      <c r="O350">
        <v>0.68799999999999994</v>
      </c>
      <c r="P350">
        <v>0.26011091204758929</v>
      </c>
    </row>
    <row r="351" spans="1:17" x14ac:dyDescent="0.2">
      <c r="A351" s="7" t="s">
        <v>945</v>
      </c>
      <c r="B351" t="s">
        <v>246</v>
      </c>
      <c r="D351" t="s">
        <v>656</v>
      </c>
      <c r="E351" s="7" t="str">
        <f>IF(ISNUMBER(MATCH($B351, [1]HeLa!$E:$E, 0)), "Yes", "No")</f>
        <v>Yes</v>
      </c>
      <c r="F351" s="7" t="str">
        <f>IF(ISNUMBER(MATCH($B351, [1]LCL!$D:$D, 0)), "Yes", "No")</f>
        <v>Yes</v>
      </c>
      <c r="G351" s="7" t="str">
        <f>IF(ISNUMBER(MATCH($B351, [1]U2OS!$D:$D, 0)), "Yes", "No")</f>
        <v>Yes</v>
      </c>
      <c r="H351" s="7" t="s">
        <v>23</v>
      </c>
      <c r="I351" s="7" t="str">
        <f>IF(ISNUMBER(MATCH($B351, '[1]BE2-C_Ultra_DIA'!$C:$C, 0)), "Yes", "No")</f>
        <v>Yes</v>
      </c>
      <c r="J351" s="7">
        <f t="shared" si="5"/>
        <v>4</v>
      </c>
      <c r="K351" s="7" t="str">
        <f>IF(ISNUMBER(MATCH($B351, '[1]BE2-C_Ultra_DIA CV 20%'!$C:$C, 0)), "Yes", "No")</f>
        <v>Yes</v>
      </c>
      <c r="L351" s="7" t="str">
        <f>IF(ISNUMBER(MATCH($B351, '[1]BE2-C_Ultra_PRM'!$C:$C, 0)), "Yes", "No")</f>
        <v>Yes</v>
      </c>
      <c r="M351" s="7" t="str">
        <f>IF(ISNUMBER(MATCH($B351, '[1]BE2-C_Ultra_PRM CV 20%'!$C:$C, 0)), "Yes", "No")</f>
        <v>Yes</v>
      </c>
      <c r="N351" s="7">
        <v>0.11</v>
      </c>
      <c r="O351">
        <v>0.63400000000000001</v>
      </c>
      <c r="P351">
        <v>0.19538842876956286</v>
      </c>
      <c r="Q351" s="7" t="s">
        <v>15</v>
      </c>
    </row>
    <row r="352" spans="1:17" x14ac:dyDescent="0.2">
      <c r="A352" s="7" t="s">
        <v>945</v>
      </c>
      <c r="B352" t="s">
        <v>247</v>
      </c>
      <c r="D352" t="s">
        <v>656</v>
      </c>
      <c r="E352" s="7" t="str">
        <f>IF(ISNUMBER(MATCH($B352, [1]HeLa!$E:$E, 0)), "Yes", "No")</f>
        <v>Yes</v>
      </c>
      <c r="F352" s="7" t="str">
        <f>IF(ISNUMBER(MATCH($B352, [1]LCL!$D:$D, 0)), "Yes", "No")</f>
        <v>No</v>
      </c>
      <c r="G352" s="7" t="str">
        <f>IF(ISNUMBER(MATCH($B352, [1]U2OS!$D:$D, 0)), "Yes", "No")</f>
        <v>No</v>
      </c>
      <c r="H352" s="7" t="s">
        <v>23</v>
      </c>
      <c r="I352" s="7" t="str">
        <f>IF(ISNUMBER(MATCH($B352, '[1]BE2-C_Ultra_DIA'!$C:$C, 0)), "Yes", "No")</f>
        <v>Yes</v>
      </c>
      <c r="J352" s="7">
        <f t="shared" si="5"/>
        <v>2</v>
      </c>
      <c r="K352" s="7" t="str">
        <f>IF(ISNUMBER(MATCH($B352, '[1]BE2-C_Ultra_DIA CV 20%'!$C:$C, 0)), "Yes", "No")</f>
        <v>No</v>
      </c>
      <c r="L352" s="7" t="str">
        <f>IF(ISNUMBER(MATCH($B352, '[1]BE2-C_Ultra_PRM'!$C:$C, 0)), "Yes", "No")</f>
        <v>Yes</v>
      </c>
      <c r="M352" s="7" t="str">
        <f>IF(ISNUMBER(MATCH($B352, '[1]BE2-C_Ultra_PRM CV 20%'!$C:$C, 0)), "Yes", "No")</f>
        <v>Yes</v>
      </c>
      <c r="N352" s="7">
        <v>0.752</v>
      </c>
      <c r="O352">
        <v>0.52100000000000002</v>
      </c>
      <c r="P352">
        <v>0.19991227427875252</v>
      </c>
    </row>
    <row r="353" spans="1:17" x14ac:dyDescent="0.2">
      <c r="A353" s="7" t="s">
        <v>945</v>
      </c>
      <c r="B353" t="s">
        <v>950</v>
      </c>
      <c r="E353" s="7" t="str">
        <f>IF(ISNUMBER(MATCH($B353, [1]HeLa!$E:$E, 0)), "Yes", "No")</f>
        <v>No</v>
      </c>
      <c r="F353" s="7" t="str">
        <f>IF(ISNUMBER(MATCH($B353, [1]LCL!$D:$D, 0)), "Yes", "No")</f>
        <v>Yes</v>
      </c>
      <c r="G353" s="7" t="str">
        <f>IF(ISNUMBER(MATCH($B353, [1]U2OS!$D:$D, 0)), "Yes", "No")</f>
        <v>No</v>
      </c>
      <c r="H353" s="7" t="s">
        <v>23</v>
      </c>
      <c r="I353" s="7" t="str">
        <f>IF(ISNUMBER(MATCH($B353, '[1]BE2-C_Ultra_DIA'!$C:$C, 0)), "Yes", "No")</f>
        <v>Yes</v>
      </c>
      <c r="J353" s="7">
        <f t="shared" si="5"/>
        <v>2</v>
      </c>
      <c r="K353" s="7" t="str">
        <f>IF(ISNUMBER(MATCH($B353, '[1]BE2-C_Ultra_DIA CV 20%'!$C:$C, 0)), "Yes", "No")</f>
        <v>No</v>
      </c>
      <c r="L353" s="7" t="str">
        <f>IF(ISNUMBER(MATCH($B353, '[1]BE2-C_Ultra_PRM'!$C:$C, 0)), "Yes", "No")</f>
        <v>Yes</v>
      </c>
      <c r="M353" s="7" t="str">
        <f>IF(ISNUMBER(MATCH($B353, '[1]BE2-C_Ultra_PRM CV 20%'!$C:$C, 0)), "Yes", "No")</f>
        <v>No</v>
      </c>
      <c r="N353" s="7"/>
      <c r="O353">
        <v>0.37</v>
      </c>
      <c r="P353">
        <v>0.60701462931456285</v>
      </c>
    </row>
    <row r="354" spans="1:17" x14ac:dyDescent="0.2">
      <c r="A354" s="7" t="s">
        <v>945</v>
      </c>
      <c r="B354" t="s">
        <v>951</v>
      </c>
      <c r="E354" s="7" t="str">
        <f>IF(ISNUMBER(MATCH($B354, [1]HeLa!$E:$E, 0)), "Yes", "No")</f>
        <v>Yes</v>
      </c>
      <c r="F354" s="7" t="str">
        <f>IF(ISNUMBER(MATCH($B354, [1]LCL!$D:$D, 0)), "Yes", "No")</f>
        <v>Yes</v>
      </c>
      <c r="G354" s="7" t="str">
        <f>IF(ISNUMBER(MATCH($B354, [1]U2OS!$D:$D, 0)), "Yes", "No")</f>
        <v>Yes</v>
      </c>
      <c r="H354" s="7" t="s">
        <v>14</v>
      </c>
      <c r="I354" s="7" t="str">
        <f>IF(ISNUMBER(MATCH($B354, '[1]BE2-C_Ultra_DIA'!$C:$C, 0)), "Yes", "No")</f>
        <v>Yes</v>
      </c>
      <c r="J354" s="7">
        <f t="shared" si="5"/>
        <v>5</v>
      </c>
      <c r="K354" s="7" t="str">
        <f>IF(ISNUMBER(MATCH($B354, '[1]BE2-C_Ultra_DIA CV 20%'!$C:$C, 0)), "Yes", "No")</f>
        <v>No</v>
      </c>
      <c r="L354" s="7" t="str">
        <f>IF(ISNUMBER(MATCH($B354, '[1]BE2-C_Ultra_PRM'!$C:$C, 0)), "Yes", "No")</f>
        <v>Yes</v>
      </c>
      <c r="M354" s="7" t="str">
        <f>IF(ISNUMBER(MATCH($B354, '[1]BE2-C_Ultra_PRM CV 20%'!$C:$C, 0)), "Yes", "No")</f>
        <v>No</v>
      </c>
      <c r="N354" s="7">
        <v>0.60899999999999999</v>
      </c>
      <c r="O354">
        <v>0.218</v>
      </c>
      <c r="P354">
        <v>0.28168315276799366</v>
      </c>
    </row>
    <row r="355" spans="1:17" x14ac:dyDescent="0.2">
      <c r="A355" s="7" t="s">
        <v>945</v>
      </c>
      <c r="B355" t="s">
        <v>952</v>
      </c>
      <c r="E355" s="7" t="str">
        <f>IF(ISNUMBER(MATCH($B355, [1]HeLa!$E:$E, 0)), "Yes", "No")</f>
        <v>Yes</v>
      </c>
      <c r="F355" s="7" t="str">
        <f>IF(ISNUMBER(MATCH($B355, [1]LCL!$D:$D, 0)), "Yes", "No")</f>
        <v>No</v>
      </c>
      <c r="G355" s="7" t="str">
        <f>IF(ISNUMBER(MATCH($B355, [1]U2OS!$D:$D, 0)), "Yes", "No")</f>
        <v>No</v>
      </c>
      <c r="H355" s="7" t="s">
        <v>23</v>
      </c>
      <c r="I355" s="7" t="str">
        <f>IF(ISNUMBER(MATCH($B355, '[1]BE2-C_Ultra_DIA'!$C:$C, 0)), "Yes", "No")</f>
        <v>Yes</v>
      </c>
      <c r="J355" s="7">
        <f t="shared" si="5"/>
        <v>2</v>
      </c>
      <c r="K355" s="7" t="str">
        <f>IF(ISNUMBER(MATCH($B355, '[1]BE2-C_Ultra_DIA CV 20%'!$C:$C, 0)), "Yes", "No")</f>
        <v>No</v>
      </c>
      <c r="L355" s="7" t="str">
        <f>IF(ISNUMBER(MATCH($B355, '[1]BE2-C_Ultra_PRM'!$C:$C, 0)), "Yes", "No")</f>
        <v>Yes</v>
      </c>
      <c r="M355" s="7" t="str">
        <f>IF(ISNUMBER(MATCH($B355, '[1]BE2-C_Ultra_PRM CV 20%'!$C:$C, 0)), "Yes", "No")</f>
        <v>No</v>
      </c>
      <c r="N355" s="7">
        <v>0.16600000000000001</v>
      </c>
      <c r="O355">
        <v>0.13800000000000001</v>
      </c>
      <c r="P355">
        <v>0.81395309530580628</v>
      </c>
    </row>
    <row r="356" spans="1:17" x14ac:dyDescent="0.2">
      <c r="A356" s="7" t="s">
        <v>945</v>
      </c>
      <c r="B356" t="s">
        <v>953</v>
      </c>
      <c r="E356" s="7" t="str">
        <f>IF(ISNUMBER(MATCH($B356, [1]HeLa!$E:$E, 0)), "Yes", "No")</f>
        <v>Yes</v>
      </c>
      <c r="F356" s="7" t="str">
        <f>IF(ISNUMBER(MATCH($B356, [1]LCL!$D:$D, 0)), "Yes", "No")</f>
        <v>Yes</v>
      </c>
      <c r="G356" s="7" t="str">
        <f>IF(ISNUMBER(MATCH($B356, [1]U2OS!$D:$D, 0)), "Yes", "No")</f>
        <v>Yes</v>
      </c>
      <c r="H356" s="7" t="s">
        <v>14</v>
      </c>
      <c r="I356" s="7" t="str">
        <f>IF(ISNUMBER(MATCH($B356, '[1]BE2-C_Ultra_DIA'!$C:$C, 0)), "Yes", "No")</f>
        <v>No</v>
      </c>
      <c r="J356" s="7">
        <f t="shared" si="5"/>
        <v>4</v>
      </c>
      <c r="K356" s="7" t="str">
        <f>IF(ISNUMBER(MATCH($B356, '[1]BE2-C_Ultra_DIA CV 20%'!$C:$C, 0)), "Yes", "No")</f>
        <v>No</v>
      </c>
      <c r="L356" s="7" t="str">
        <f>IF(ISNUMBER(MATCH($B356, '[1]BE2-C_Ultra_PRM'!$C:$C, 0)), "Yes", "No")</f>
        <v>No</v>
      </c>
      <c r="M356" s="7" t="str">
        <f>IF(ISNUMBER(MATCH($B356, '[1]BE2-C_Ultra_PRM CV 20%'!$C:$C, 0)), "Yes", "No")</f>
        <v>No</v>
      </c>
      <c r="N356" s="7">
        <v>0.28499999999999998</v>
      </c>
    </row>
    <row r="357" spans="1:17" x14ac:dyDescent="0.2">
      <c r="A357" s="7" t="s">
        <v>945</v>
      </c>
      <c r="B357" t="s">
        <v>234</v>
      </c>
      <c r="D357" t="s">
        <v>656</v>
      </c>
      <c r="E357" s="7" t="str">
        <f>IF(ISNUMBER(MATCH($B357, [1]HeLa!$E:$E, 0)), "Yes", "No")</f>
        <v>Yes</v>
      </c>
      <c r="F357" s="7" t="str">
        <f>IF(ISNUMBER(MATCH($B357, [1]LCL!$D:$D, 0)), "Yes", "No")</f>
        <v>Yes</v>
      </c>
      <c r="G357" s="7" t="str">
        <f>IF(ISNUMBER(MATCH($B357, [1]U2OS!$D:$D, 0)), "Yes", "No")</f>
        <v>Yes</v>
      </c>
      <c r="H357" s="7" t="s">
        <v>14</v>
      </c>
      <c r="I357" s="7" t="str">
        <f>IF(ISNUMBER(MATCH($B357, '[1]BE2-C_Ultra_DIA'!$C:$C, 0)), "Yes", "No")</f>
        <v>No</v>
      </c>
      <c r="J357" s="7">
        <f t="shared" si="5"/>
        <v>4</v>
      </c>
      <c r="K357" s="7" t="str">
        <f>IF(ISNUMBER(MATCH($B357, '[1]BE2-C_Ultra_DIA CV 20%'!$C:$C, 0)), "Yes", "No")</f>
        <v>No</v>
      </c>
      <c r="L357" s="7" t="str">
        <f>IF(ISNUMBER(MATCH($B357, '[1]BE2-C_Ultra_PRM'!$C:$C, 0)), "Yes", "No")</f>
        <v>No</v>
      </c>
      <c r="M357" s="7" t="str">
        <f>IF(ISNUMBER(MATCH($B357, '[1]BE2-C_Ultra_PRM CV 20%'!$C:$C, 0)), "Yes", "No")</f>
        <v>No</v>
      </c>
      <c r="N357" s="7">
        <v>0.29599999999999999</v>
      </c>
    </row>
    <row r="358" spans="1:17" x14ac:dyDescent="0.2">
      <c r="A358" s="7" t="s">
        <v>945</v>
      </c>
      <c r="B358" t="s">
        <v>236</v>
      </c>
      <c r="D358" t="s">
        <v>656</v>
      </c>
      <c r="E358" s="7" t="str">
        <f>IF(ISNUMBER(MATCH($B358, [1]HeLa!$E:$E, 0)), "Yes", "No")</f>
        <v>Yes</v>
      </c>
      <c r="F358" s="7" t="str">
        <f>IF(ISNUMBER(MATCH($B358, [1]LCL!$D:$D, 0)), "Yes", "No")</f>
        <v>Yes</v>
      </c>
      <c r="G358" s="7" t="str">
        <f>IF(ISNUMBER(MATCH($B358, [1]U2OS!$D:$D, 0)), "Yes", "No")</f>
        <v>Yes</v>
      </c>
      <c r="H358" s="7" t="s">
        <v>14</v>
      </c>
      <c r="I358" s="7" t="str">
        <f>IF(ISNUMBER(MATCH($B358, '[1]BE2-C_Ultra_DIA'!$C:$C, 0)), "Yes", "No")</f>
        <v>No</v>
      </c>
      <c r="J358" s="7">
        <f t="shared" si="5"/>
        <v>4</v>
      </c>
      <c r="K358" s="7" t="str">
        <f>IF(ISNUMBER(MATCH($B358, '[1]BE2-C_Ultra_DIA CV 20%'!$C:$C, 0)), "Yes", "No")</f>
        <v>No</v>
      </c>
      <c r="L358" s="7" t="str">
        <f>IF(ISNUMBER(MATCH($B358, '[1]BE2-C_Ultra_PRM'!$C:$C, 0)), "Yes", "No")</f>
        <v>No</v>
      </c>
      <c r="M358" s="7" t="str">
        <f>IF(ISNUMBER(MATCH($B358, '[1]BE2-C_Ultra_PRM CV 20%'!$C:$C, 0)), "Yes", "No")</f>
        <v>No</v>
      </c>
      <c r="N358" s="7">
        <v>0.58499999999999996</v>
      </c>
      <c r="Q358" s="7" t="s">
        <v>15</v>
      </c>
    </row>
    <row r="359" spans="1:17" x14ac:dyDescent="0.2">
      <c r="A359" s="7" t="s">
        <v>945</v>
      </c>
      <c r="B359" t="s">
        <v>954</v>
      </c>
      <c r="E359" s="7" t="str">
        <f>IF(ISNUMBER(MATCH($B359, [1]HeLa!$E:$E, 0)), "Yes", "No")</f>
        <v>Yes</v>
      </c>
      <c r="F359" s="7" t="str">
        <f>IF(ISNUMBER(MATCH($B359, [1]LCL!$D:$D, 0)), "Yes", "No")</f>
        <v>No</v>
      </c>
      <c r="G359" s="7" t="str">
        <f>IF(ISNUMBER(MATCH($B359, [1]U2OS!$D:$D, 0)), "Yes", "No")</f>
        <v>Yes</v>
      </c>
      <c r="H359" s="7" t="s">
        <v>14</v>
      </c>
      <c r="I359" s="7" t="str">
        <f>IF(ISNUMBER(MATCH($B359, '[1]BE2-C_Ultra_DIA'!$C:$C, 0)), "Yes", "No")</f>
        <v>No</v>
      </c>
      <c r="J359" s="7">
        <f t="shared" si="5"/>
        <v>3</v>
      </c>
      <c r="K359" s="7" t="str">
        <f>IF(ISNUMBER(MATCH($B359, '[1]BE2-C_Ultra_DIA CV 20%'!$C:$C, 0)), "Yes", "No")</f>
        <v>No</v>
      </c>
      <c r="L359" s="7" t="str">
        <f>IF(ISNUMBER(MATCH($B359, '[1]BE2-C_Ultra_PRM'!$C:$C, 0)), "Yes", "No")</f>
        <v>No</v>
      </c>
      <c r="M359" s="7" t="str">
        <f>IF(ISNUMBER(MATCH($B359, '[1]BE2-C_Ultra_PRM CV 20%'!$C:$C, 0)), "Yes", "No")</f>
        <v>No</v>
      </c>
      <c r="N359" s="7">
        <v>0.22800000000000001</v>
      </c>
    </row>
    <row r="360" spans="1:17" x14ac:dyDescent="0.2">
      <c r="A360" s="7" t="s">
        <v>945</v>
      </c>
      <c r="B360" t="s">
        <v>955</v>
      </c>
      <c r="E360" s="7" t="str">
        <f>IF(ISNUMBER(MATCH($B360, [1]HeLa!$E:$E, 0)), "Yes", "No")</f>
        <v>Yes</v>
      </c>
      <c r="F360" s="7" t="str">
        <f>IF(ISNUMBER(MATCH($B360, [1]LCL!$D:$D, 0)), "Yes", "No")</f>
        <v>Yes</v>
      </c>
      <c r="G360" s="7" t="str">
        <f>IF(ISNUMBER(MATCH($B360, [1]U2OS!$D:$D, 0)), "Yes", "No")</f>
        <v>No</v>
      </c>
      <c r="H360" s="7" t="s">
        <v>23</v>
      </c>
      <c r="I360" s="7" t="str">
        <f>IF(ISNUMBER(MATCH($B360, '[1]BE2-C_Ultra_DIA'!$C:$C, 0)), "Yes", "No")</f>
        <v>No</v>
      </c>
      <c r="J360" s="7">
        <f t="shared" si="5"/>
        <v>2</v>
      </c>
      <c r="K360" s="7" t="str">
        <f>IF(ISNUMBER(MATCH($B360, '[1]BE2-C_Ultra_DIA CV 20%'!$C:$C, 0)), "Yes", "No")</f>
        <v>No</v>
      </c>
      <c r="L360" s="7" t="str">
        <f>IF(ISNUMBER(MATCH($B360, '[1]BE2-C_Ultra_PRM'!$C:$C, 0)), "Yes", "No")</f>
        <v>No</v>
      </c>
      <c r="M360" s="7" t="str">
        <f>IF(ISNUMBER(MATCH($B360, '[1]BE2-C_Ultra_PRM CV 20%'!$C:$C, 0)), "Yes", "No")</f>
        <v>No</v>
      </c>
      <c r="N360" s="7">
        <v>0.91300000000000003</v>
      </c>
    </row>
    <row r="361" spans="1:17" x14ac:dyDescent="0.2">
      <c r="A361" s="7" t="s">
        <v>945</v>
      </c>
      <c r="B361" t="s">
        <v>956</v>
      </c>
      <c r="E361" s="7" t="str">
        <f>IF(ISNUMBER(MATCH($B361, [1]HeLa!$E:$E, 0)), "Yes", "No")</f>
        <v>Yes</v>
      </c>
      <c r="F361" s="7" t="str">
        <f>IF(ISNUMBER(MATCH($B361, [1]LCL!$D:$D, 0)), "Yes", "No")</f>
        <v>No</v>
      </c>
      <c r="G361" s="7" t="str">
        <f>IF(ISNUMBER(MATCH($B361, [1]U2OS!$D:$D, 0)), "Yes", "No")</f>
        <v>Yes</v>
      </c>
      <c r="H361" s="7" t="s">
        <v>23</v>
      </c>
      <c r="I361" s="7" t="str">
        <f>IF(ISNUMBER(MATCH($B361, '[1]BE2-C_Ultra_DIA'!$C:$C, 0)), "Yes", "No")</f>
        <v>No</v>
      </c>
      <c r="J361" s="7">
        <f t="shared" si="5"/>
        <v>2</v>
      </c>
      <c r="K361" s="7" t="str">
        <f>IF(ISNUMBER(MATCH($B361, '[1]BE2-C_Ultra_DIA CV 20%'!$C:$C, 0)), "Yes", "No")</f>
        <v>No</v>
      </c>
      <c r="L361" s="7" t="str">
        <f>IF(ISNUMBER(MATCH($B361, '[1]BE2-C_Ultra_PRM'!$C:$C, 0)), "Yes", "No")</f>
        <v>No</v>
      </c>
      <c r="M361" s="7" t="str">
        <f>IF(ISNUMBER(MATCH($B361, '[1]BE2-C_Ultra_PRM CV 20%'!$C:$C, 0)), "Yes", "No")</f>
        <v>No</v>
      </c>
      <c r="N361" s="7">
        <v>7.0000000000000007E-2</v>
      </c>
    </row>
    <row r="362" spans="1:17" x14ac:dyDescent="0.2">
      <c r="A362" s="7" t="s">
        <v>945</v>
      </c>
      <c r="B362" t="s">
        <v>238</v>
      </c>
      <c r="D362" t="s">
        <v>656</v>
      </c>
      <c r="E362" s="7" t="str">
        <f>IF(ISNUMBER(MATCH($B362, [1]HeLa!$E:$E, 0)), "Yes", "No")</f>
        <v>Yes</v>
      </c>
      <c r="F362" s="7" t="str">
        <f>IF(ISNUMBER(MATCH($B362, [1]LCL!$D:$D, 0)), "Yes", "No")</f>
        <v>No</v>
      </c>
      <c r="G362" s="7" t="str">
        <f>IF(ISNUMBER(MATCH($B362, [1]U2OS!$D:$D, 0)), "Yes", "No")</f>
        <v>No</v>
      </c>
      <c r="H362" s="7" t="s">
        <v>14</v>
      </c>
      <c r="I362" s="7" t="str">
        <f>IF(ISNUMBER(MATCH($B362, '[1]BE2-C_Ultra_DIA'!$C:$C, 0)), "Yes", "No")</f>
        <v>No</v>
      </c>
      <c r="J362" s="7">
        <f t="shared" si="5"/>
        <v>2</v>
      </c>
      <c r="K362" s="7" t="str">
        <f>IF(ISNUMBER(MATCH($B362, '[1]BE2-C_Ultra_DIA CV 20%'!$C:$C, 0)), "Yes", "No")</f>
        <v>No</v>
      </c>
      <c r="L362" s="7" t="str">
        <f>IF(ISNUMBER(MATCH($B362, '[1]BE2-C_Ultra_PRM'!$C:$C, 0)), "Yes", "No")</f>
        <v>No</v>
      </c>
      <c r="M362" s="7" t="str">
        <f>IF(ISNUMBER(MATCH($B362, '[1]BE2-C_Ultra_PRM CV 20%'!$C:$C, 0)), "Yes", "No")</f>
        <v>No</v>
      </c>
      <c r="N362" s="7">
        <v>0.63100000000000001</v>
      </c>
    </row>
    <row r="363" spans="1:17" x14ac:dyDescent="0.2">
      <c r="A363" s="7" t="s">
        <v>945</v>
      </c>
      <c r="B363" t="s">
        <v>957</v>
      </c>
      <c r="E363" s="7" t="str">
        <f>IF(ISNUMBER(MATCH($B363, [1]HeLa!$E:$E, 0)), "Yes", "No")</f>
        <v>Yes</v>
      </c>
      <c r="F363" s="7" t="str">
        <f>IF(ISNUMBER(MATCH($B363, [1]LCL!$D:$D, 0)), "Yes", "No")</f>
        <v>Yes</v>
      </c>
      <c r="G363" s="7" t="str">
        <f>IF(ISNUMBER(MATCH($B363, [1]U2OS!$D:$D, 0)), "Yes", "No")</f>
        <v>No</v>
      </c>
      <c r="H363" s="7" t="s">
        <v>23</v>
      </c>
      <c r="I363" s="7" t="str">
        <f>IF(ISNUMBER(MATCH($B363, '[1]BE2-C_Ultra_DIA'!$C:$C, 0)), "Yes", "No")</f>
        <v>No</v>
      </c>
      <c r="J363" s="7">
        <f t="shared" si="5"/>
        <v>2</v>
      </c>
      <c r="K363" s="7" t="str">
        <f>IF(ISNUMBER(MATCH($B363, '[1]BE2-C_Ultra_DIA CV 20%'!$C:$C, 0)), "Yes", "No")</f>
        <v>No</v>
      </c>
      <c r="L363" s="7" t="str">
        <f>IF(ISNUMBER(MATCH($B363, '[1]BE2-C_Ultra_PRM'!$C:$C, 0)), "Yes", "No")</f>
        <v>No</v>
      </c>
      <c r="M363" s="7" t="str">
        <f>IF(ISNUMBER(MATCH($B363, '[1]BE2-C_Ultra_PRM CV 20%'!$C:$C, 0)), "Yes", "No")</f>
        <v>No</v>
      </c>
      <c r="N363" s="7">
        <v>0.34399999999999997</v>
      </c>
    </row>
    <row r="364" spans="1:17" x14ac:dyDescent="0.2">
      <c r="A364" s="7" t="s">
        <v>945</v>
      </c>
      <c r="B364" t="s">
        <v>248</v>
      </c>
      <c r="D364" t="s">
        <v>656</v>
      </c>
      <c r="E364" s="7" t="str">
        <f>IF(ISNUMBER(MATCH($B364, [1]HeLa!$E:$E, 0)), "Yes", "No")</f>
        <v>Yes</v>
      </c>
      <c r="F364" s="7" t="str">
        <f>IF(ISNUMBER(MATCH($B364, [1]LCL!$D:$D, 0)), "Yes", "No")</f>
        <v>Yes</v>
      </c>
      <c r="G364" s="7" t="str">
        <f>IF(ISNUMBER(MATCH($B364, [1]U2OS!$D:$D, 0)), "Yes", "No")</f>
        <v>No</v>
      </c>
      <c r="H364" s="7" t="s">
        <v>23</v>
      </c>
      <c r="I364" s="7" t="str">
        <f>IF(ISNUMBER(MATCH($B364, '[1]BE2-C_Ultra_DIA'!$C:$C, 0)), "Yes", "No")</f>
        <v>No</v>
      </c>
      <c r="J364" s="7">
        <f t="shared" si="5"/>
        <v>2</v>
      </c>
      <c r="K364" s="7" t="str">
        <f>IF(ISNUMBER(MATCH($B364, '[1]BE2-C_Ultra_DIA CV 20%'!$C:$C, 0)), "Yes", "No")</f>
        <v>No</v>
      </c>
      <c r="L364" s="7" t="str">
        <f>IF(ISNUMBER(MATCH($B364, '[1]BE2-C_Ultra_PRM'!$C:$C, 0)), "Yes", "No")</f>
        <v>No</v>
      </c>
      <c r="M364" s="7" t="str">
        <f>IF(ISNUMBER(MATCH($B364, '[1]BE2-C_Ultra_PRM CV 20%'!$C:$C, 0)), "Yes", "No")</f>
        <v>No</v>
      </c>
      <c r="N364" s="7">
        <v>0.58599999999999997</v>
      </c>
    </row>
    <row r="365" spans="1:17" x14ac:dyDescent="0.2">
      <c r="A365" s="7" t="s">
        <v>945</v>
      </c>
      <c r="B365" t="s">
        <v>231</v>
      </c>
      <c r="D365" t="s">
        <v>656</v>
      </c>
      <c r="E365" s="7" t="str">
        <f>IF(ISNUMBER(MATCH($B365, [1]HeLa!$E:$E, 0)), "Yes", "No")</f>
        <v>No</v>
      </c>
      <c r="F365" s="7" t="str">
        <f>IF(ISNUMBER(MATCH($B365, [1]LCL!$D:$D, 0)), "Yes", "No")</f>
        <v>Yes</v>
      </c>
      <c r="G365" s="7" t="str">
        <f>IF(ISNUMBER(MATCH($B365, [1]U2OS!$D:$D, 0)), "Yes", "No")</f>
        <v>No</v>
      </c>
      <c r="H365" s="7" t="s">
        <v>14</v>
      </c>
      <c r="I365" s="7" t="str">
        <f>IF(ISNUMBER(MATCH($B365, '[1]BE2-C_Ultra_DIA'!$C:$C, 0)), "Yes", "No")</f>
        <v>No</v>
      </c>
      <c r="J365" s="7">
        <f t="shared" si="5"/>
        <v>2</v>
      </c>
      <c r="K365" s="7" t="str">
        <f>IF(ISNUMBER(MATCH($B365, '[1]BE2-C_Ultra_DIA CV 20%'!$C:$C, 0)), "Yes", "No")</f>
        <v>No</v>
      </c>
      <c r="L365" s="7" t="str">
        <f>IF(ISNUMBER(MATCH($B365, '[1]BE2-C_Ultra_PRM'!$C:$C, 0)), "Yes", "No")</f>
        <v>No</v>
      </c>
      <c r="M365" s="7" t="str">
        <f>IF(ISNUMBER(MATCH($B365, '[1]BE2-C_Ultra_PRM CV 20%'!$C:$C, 0)), "Yes", "No")</f>
        <v>No</v>
      </c>
      <c r="N365" s="7"/>
    </row>
    <row r="366" spans="1:17" x14ac:dyDescent="0.2">
      <c r="A366" s="7" t="s">
        <v>945</v>
      </c>
      <c r="B366" t="s">
        <v>958</v>
      </c>
      <c r="E366" s="7" t="str">
        <f>IF(ISNUMBER(MATCH($B366, [1]HeLa!$E:$E, 0)), "Yes", "No")</f>
        <v>Yes</v>
      </c>
      <c r="F366" s="7" t="str">
        <f>IF(ISNUMBER(MATCH($B366, [1]LCL!$D:$D, 0)), "Yes", "No")</f>
        <v>No</v>
      </c>
      <c r="G366" s="7" t="str">
        <f>IF(ISNUMBER(MATCH($B366, [1]U2OS!$D:$D, 0)), "Yes", "No")</f>
        <v>No</v>
      </c>
      <c r="H366" s="7" t="s">
        <v>23</v>
      </c>
      <c r="I366" s="7" t="str">
        <f>IF(ISNUMBER(MATCH($B366, '[1]BE2-C_Ultra_DIA'!$C:$C, 0)), "Yes", "No")</f>
        <v>No</v>
      </c>
      <c r="J366" s="7">
        <f t="shared" si="5"/>
        <v>1</v>
      </c>
      <c r="K366" s="7" t="str">
        <f>IF(ISNUMBER(MATCH($B366, '[1]BE2-C_Ultra_DIA CV 20%'!$C:$C, 0)), "Yes", "No")</f>
        <v>No</v>
      </c>
      <c r="L366" s="7" t="str">
        <f>IF(ISNUMBER(MATCH($B366, '[1]BE2-C_Ultra_PRM'!$C:$C, 0)), "Yes", "No")</f>
        <v>No</v>
      </c>
      <c r="M366" s="7" t="str">
        <f>IF(ISNUMBER(MATCH($B366, '[1]BE2-C_Ultra_PRM CV 20%'!$C:$C, 0)), "Yes", "No")</f>
        <v>No</v>
      </c>
      <c r="N366" s="7">
        <v>0.35399999999999998</v>
      </c>
    </row>
    <row r="367" spans="1:17" x14ac:dyDescent="0.2">
      <c r="A367" s="7" t="s">
        <v>945</v>
      </c>
      <c r="B367" t="s">
        <v>959</v>
      </c>
      <c r="E367" s="7" t="str">
        <f>IF(ISNUMBER(MATCH($B367, [1]HeLa!$E:$E, 0)), "Yes", "No")</f>
        <v>Yes</v>
      </c>
      <c r="F367" s="7" t="str">
        <f>IF(ISNUMBER(MATCH($B367, [1]LCL!$D:$D, 0)), "Yes", "No")</f>
        <v>No</v>
      </c>
      <c r="G367" s="7" t="str">
        <f>IF(ISNUMBER(MATCH($B367, [1]U2OS!$D:$D, 0)), "Yes", "No")</f>
        <v>No</v>
      </c>
      <c r="H367" s="7" t="s">
        <v>23</v>
      </c>
      <c r="I367" s="7" t="str">
        <f>IF(ISNUMBER(MATCH($B367, '[1]BE2-C_Ultra_DIA'!$C:$C, 0)), "Yes", "No")</f>
        <v>No</v>
      </c>
      <c r="J367" s="7">
        <f t="shared" si="5"/>
        <v>1</v>
      </c>
      <c r="K367" s="7" t="str">
        <f>IF(ISNUMBER(MATCH($B367, '[1]BE2-C_Ultra_DIA CV 20%'!$C:$C, 0)), "Yes", "No")</f>
        <v>No</v>
      </c>
      <c r="L367" s="7" t="str">
        <f>IF(ISNUMBER(MATCH($B367, '[1]BE2-C_Ultra_PRM'!$C:$C, 0)), "Yes", "No")</f>
        <v>No</v>
      </c>
      <c r="M367" s="7" t="str">
        <f>IF(ISNUMBER(MATCH($B367, '[1]BE2-C_Ultra_PRM CV 20%'!$C:$C, 0)), "Yes", "No")</f>
        <v>No</v>
      </c>
      <c r="N367" s="7">
        <v>0.17499999999999999</v>
      </c>
    </row>
    <row r="368" spans="1:17" x14ac:dyDescent="0.2">
      <c r="A368" s="7" t="s">
        <v>945</v>
      </c>
      <c r="B368" t="s">
        <v>960</v>
      </c>
      <c r="E368" s="7" t="str">
        <f>IF(ISNUMBER(MATCH($B368, [1]HeLa!$E:$E, 0)), "Yes", "No")</f>
        <v>Yes</v>
      </c>
      <c r="F368" s="7" t="str">
        <f>IF(ISNUMBER(MATCH($B368, [1]LCL!$D:$D, 0)), "Yes", "No")</f>
        <v>No</v>
      </c>
      <c r="G368" s="7" t="str">
        <f>IF(ISNUMBER(MATCH($B368, [1]U2OS!$D:$D, 0)), "Yes", "No")</f>
        <v>No</v>
      </c>
      <c r="H368" s="7" t="s">
        <v>23</v>
      </c>
      <c r="I368" s="7" t="str">
        <f>IF(ISNUMBER(MATCH($B368, '[1]BE2-C_Ultra_DIA'!$C:$C, 0)), "Yes", "No")</f>
        <v>No</v>
      </c>
      <c r="J368" s="7">
        <f t="shared" si="5"/>
        <v>1</v>
      </c>
      <c r="K368" s="7" t="str">
        <f>IF(ISNUMBER(MATCH($B368, '[1]BE2-C_Ultra_DIA CV 20%'!$C:$C, 0)), "Yes", "No")</f>
        <v>No</v>
      </c>
      <c r="L368" s="7" t="str">
        <f>IF(ISNUMBER(MATCH($B368, '[1]BE2-C_Ultra_PRM'!$C:$C, 0)), "Yes", "No")</f>
        <v>No</v>
      </c>
      <c r="M368" s="7" t="str">
        <f>IF(ISNUMBER(MATCH($B368, '[1]BE2-C_Ultra_PRM CV 20%'!$C:$C, 0)), "Yes", "No")</f>
        <v>No</v>
      </c>
      <c r="N368" s="7">
        <v>0.64700000000000002</v>
      </c>
    </row>
    <row r="369" spans="1:17" x14ac:dyDescent="0.2">
      <c r="A369" s="7" t="s">
        <v>945</v>
      </c>
      <c r="B369" t="s">
        <v>961</v>
      </c>
      <c r="E369" s="7" t="str">
        <f>IF(ISNUMBER(MATCH($B369, [1]HeLa!$E:$E, 0)), "Yes", "No")</f>
        <v>Yes</v>
      </c>
      <c r="F369" s="7" t="str">
        <f>IF(ISNUMBER(MATCH($B369, [1]LCL!$D:$D, 0)), "Yes", "No")</f>
        <v>No</v>
      </c>
      <c r="G369" s="7" t="str">
        <f>IF(ISNUMBER(MATCH($B369, [1]U2OS!$D:$D, 0)), "Yes", "No")</f>
        <v>No</v>
      </c>
      <c r="H369" s="7" t="s">
        <v>23</v>
      </c>
      <c r="I369" s="7" t="str">
        <f>IF(ISNUMBER(MATCH($B369, '[1]BE2-C_Ultra_DIA'!$C:$C, 0)), "Yes", "No")</f>
        <v>No</v>
      </c>
      <c r="J369" s="7">
        <f t="shared" si="5"/>
        <v>1</v>
      </c>
      <c r="K369" s="7" t="str">
        <f>IF(ISNUMBER(MATCH($B369, '[1]BE2-C_Ultra_DIA CV 20%'!$C:$C, 0)), "Yes", "No")</f>
        <v>No</v>
      </c>
      <c r="L369" s="7" t="str">
        <f>IF(ISNUMBER(MATCH($B369, '[1]BE2-C_Ultra_PRM'!$C:$C, 0)), "Yes", "No")</f>
        <v>No</v>
      </c>
      <c r="M369" s="7" t="str">
        <f>IF(ISNUMBER(MATCH($B369, '[1]BE2-C_Ultra_PRM CV 20%'!$C:$C, 0)), "Yes", "No")</f>
        <v>No</v>
      </c>
      <c r="N369" s="7">
        <v>0.92900000000000005</v>
      </c>
    </row>
    <row r="370" spans="1:17" x14ac:dyDescent="0.2">
      <c r="A370" s="7" t="s">
        <v>945</v>
      </c>
      <c r="B370" t="s">
        <v>962</v>
      </c>
      <c r="E370" s="7" t="str">
        <f>IF(ISNUMBER(MATCH($B370, [1]HeLa!$E:$E, 0)), "Yes", "No")</f>
        <v>Yes</v>
      </c>
      <c r="F370" s="7" t="str">
        <f>IF(ISNUMBER(MATCH($B370, [1]LCL!$D:$D, 0)), "Yes", "No")</f>
        <v>No</v>
      </c>
      <c r="G370" s="7" t="str">
        <f>IF(ISNUMBER(MATCH($B370, [1]U2OS!$D:$D, 0)), "Yes", "No")</f>
        <v>No</v>
      </c>
      <c r="H370" s="7" t="s">
        <v>23</v>
      </c>
      <c r="I370" s="7" t="str">
        <f>IF(ISNUMBER(MATCH($B370, '[1]BE2-C_Ultra_DIA'!$C:$C, 0)), "Yes", "No")</f>
        <v>No</v>
      </c>
      <c r="J370" s="7">
        <f t="shared" si="5"/>
        <v>1</v>
      </c>
      <c r="K370" s="7" t="str">
        <f>IF(ISNUMBER(MATCH($B370, '[1]BE2-C_Ultra_DIA CV 20%'!$C:$C, 0)), "Yes", "No")</f>
        <v>No</v>
      </c>
      <c r="L370" s="7" t="str">
        <f>IF(ISNUMBER(MATCH($B370, '[1]BE2-C_Ultra_PRM'!$C:$C, 0)), "Yes", "No")</f>
        <v>No</v>
      </c>
      <c r="M370" s="7" t="str">
        <f>IF(ISNUMBER(MATCH($B370, '[1]BE2-C_Ultra_PRM CV 20%'!$C:$C, 0)), "Yes", "No")</f>
        <v>No</v>
      </c>
      <c r="N370" s="7">
        <v>5.0000000000000001E-3</v>
      </c>
    </row>
    <row r="371" spans="1:17" x14ac:dyDescent="0.2">
      <c r="A371" s="7" t="s">
        <v>945</v>
      </c>
      <c r="B371" t="s">
        <v>963</v>
      </c>
      <c r="E371" s="7" t="str">
        <f>IF(ISNUMBER(MATCH($B371, [1]HeLa!$E:$E, 0)), "Yes", "No")</f>
        <v>Yes</v>
      </c>
      <c r="F371" s="7" t="str">
        <f>IF(ISNUMBER(MATCH($B371, [1]LCL!$D:$D, 0)), "Yes", "No")</f>
        <v>No</v>
      </c>
      <c r="G371" s="7" t="str">
        <f>IF(ISNUMBER(MATCH($B371, [1]U2OS!$D:$D, 0)), "Yes", "No")</f>
        <v>No</v>
      </c>
      <c r="H371" s="7" t="s">
        <v>23</v>
      </c>
      <c r="I371" s="7" t="str">
        <f>IF(ISNUMBER(MATCH($B371, '[1]BE2-C_Ultra_DIA'!$C:$C, 0)), "Yes", "No")</f>
        <v>No</v>
      </c>
      <c r="J371" s="7">
        <f t="shared" si="5"/>
        <v>1</v>
      </c>
      <c r="K371" s="7" t="str">
        <f>IF(ISNUMBER(MATCH($B371, '[1]BE2-C_Ultra_DIA CV 20%'!$C:$C, 0)), "Yes", "No")</f>
        <v>No</v>
      </c>
      <c r="L371" s="7" t="str">
        <f>IF(ISNUMBER(MATCH($B371, '[1]BE2-C_Ultra_PRM'!$C:$C, 0)), "Yes", "No")</f>
        <v>No</v>
      </c>
      <c r="M371" s="7" t="str">
        <f>IF(ISNUMBER(MATCH($B371, '[1]BE2-C_Ultra_PRM CV 20%'!$C:$C, 0)), "Yes", "No")</f>
        <v>No</v>
      </c>
      <c r="N371" s="7">
        <v>6.0999999999999999E-2</v>
      </c>
    </row>
    <row r="372" spans="1:17" x14ac:dyDescent="0.2">
      <c r="A372" s="7" t="s">
        <v>945</v>
      </c>
      <c r="B372" t="s">
        <v>249</v>
      </c>
      <c r="D372" t="s">
        <v>656</v>
      </c>
      <c r="E372" s="7" t="str">
        <f>IF(ISNUMBER(MATCH($B372, [1]HeLa!$E:$E, 0)), "Yes", "No")</f>
        <v>Yes</v>
      </c>
      <c r="F372" s="7" t="str">
        <f>IF(ISNUMBER(MATCH($B372, [1]LCL!$D:$D, 0)), "Yes", "No")</f>
        <v>No</v>
      </c>
      <c r="G372" s="7" t="str">
        <f>IF(ISNUMBER(MATCH($B372, [1]U2OS!$D:$D, 0)), "Yes", "No")</f>
        <v>No</v>
      </c>
      <c r="H372" s="7" t="s">
        <v>23</v>
      </c>
      <c r="I372" s="7" t="str">
        <f>IF(ISNUMBER(MATCH($B372, '[1]BE2-C_Ultra_DIA'!$C:$C, 0)), "Yes", "No")</f>
        <v>No</v>
      </c>
      <c r="J372" s="7">
        <f t="shared" si="5"/>
        <v>1</v>
      </c>
      <c r="K372" s="7" t="str">
        <f>IF(ISNUMBER(MATCH($B372, '[1]BE2-C_Ultra_DIA CV 20%'!$C:$C, 0)), "Yes", "No")</f>
        <v>No</v>
      </c>
      <c r="L372" s="7" t="str">
        <f>IF(ISNUMBER(MATCH($B372, '[1]BE2-C_Ultra_PRM'!$C:$C, 0)), "Yes", "No")</f>
        <v>No</v>
      </c>
      <c r="M372" s="7" t="str">
        <f>IF(ISNUMBER(MATCH($B372, '[1]BE2-C_Ultra_PRM CV 20%'!$C:$C, 0)), "Yes", "No")</f>
        <v>No</v>
      </c>
      <c r="N372" s="7">
        <v>0.371</v>
      </c>
    </row>
    <row r="373" spans="1:17" x14ac:dyDescent="0.2">
      <c r="A373" s="7" t="s">
        <v>945</v>
      </c>
      <c r="B373" t="s">
        <v>964</v>
      </c>
      <c r="E373" s="7" t="str">
        <f>IF(ISNUMBER(MATCH($B373, [1]HeLa!$E:$E, 0)), "Yes", "No")</f>
        <v>Yes</v>
      </c>
      <c r="F373" s="7" t="str">
        <f>IF(ISNUMBER(MATCH($B373, [1]LCL!$D:$D, 0)), "Yes", "No")</f>
        <v>No</v>
      </c>
      <c r="G373" s="7" t="str">
        <f>IF(ISNUMBER(MATCH($B373, [1]U2OS!$D:$D, 0)), "Yes", "No")</f>
        <v>No</v>
      </c>
      <c r="H373" s="7" t="s">
        <v>23</v>
      </c>
      <c r="I373" s="7" t="str">
        <f>IF(ISNUMBER(MATCH($B373, '[1]BE2-C_Ultra_DIA'!$C:$C, 0)), "Yes", "No")</f>
        <v>No</v>
      </c>
      <c r="J373" s="7">
        <f t="shared" si="5"/>
        <v>1</v>
      </c>
      <c r="K373" s="7" t="str">
        <f>IF(ISNUMBER(MATCH($B373, '[1]BE2-C_Ultra_DIA CV 20%'!$C:$C, 0)), "Yes", "No")</f>
        <v>No</v>
      </c>
      <c r="L373" s="7" t="str">
        <f>IF(ISNUMBER(MATCH($B373, '[1]BE2-C_Ultra_PRM'!$C:$C, 0)), "Yes", "No")</f>
        <v>No</v>
      </c>
      <c r="M373" s="7" t="str">
        <f>IF(ISNUMBER(MATCH($B373, '[1]BE2-C_Ultra_PRM CV 20%'!$C:$C, 0)), "Yes", "No")</f>
        <v>No</v>
      </c>
      <c r="N373" s="7">
        <v>0.13900000000000001</v>
      </c>
    </row>
    <row r="374" spans="1:17" x14ac:dyDescent="0.2">
      <c r="A374" s="7" t="s">
        <v>945</v>
      </c>
      <c r="B374" t="s">
        <v>965</v>
      </c>
      <c r="E374" s="7" t="str">
        <f>IF(ISNUMBER(MATCH($B374, [1]HeLa!$E:$E, 0)), "Yes", "No")</f>
        <v>Yes</v>
      </c>
      <c r="F374" s="7" t="str">
        <f>IF(ISNUMBER(MATCH($B374, [1]LCL!$D:$D, 0)), "Yes", "No")</f>
        <v>No</v>
      </c>
      <c r="G374" s="7" t="str">
        <f>IF(ISNUMBER(MATCH($B374, [1]U2OS!$D:$D, 0)), "Yes", "No")</f>
        <v>No</v>
      </c>
      <c r="H374" s="7" t="s">
        <v>23</v>
      </c>
      <c r="I374" s="7" t="str">
        <f>IF(ISNUMBER(MATCH($B374, '[1]BE2-C_Ultra_DIA'!$C:$C, 0)), "Yes", "No")</f>
        <v>No</v>
      </c>
      <c r="J374" s="7">
        <f t="shared" si="5"/>
        <v>1</v>
      </c>
      <c r="K374" s="7" t="str">
        <f>IF(ISNUMBER(MATCH($B374, '[1]BE2-C_Ultra_DIA CV 20%'!$C:$C, 0)), "Yes", "No")</f>
        <v>No</v>
      </c>
      <c r="L374" s="7" t="str">
        <f>IF(ISNUMBER(MATCH($B374, '[1]BE2-C_Ultra_PRM'!$C:$C, 0)), "Yes", "No")</f>
        <v>No</v>
      </c>
      <c r="M374" s="7" t="str">
        <f>IF(ISNUMBER(MATCH($B374, '[1]BE2-C_Ultra_PRM CV 20%'!$C:$C, 0)), "Yes", "No")</f>
        <v>No</v>
      </c>
      <c r="N374" s="7">
        <v>1E-3</v>
      </c>
    </row>
    <row r="375" spans="1:17" x14ac:dyDescent="0.2">
      <c r="A375" s="7" t="s">
        <v>945</v>
      </c>
      <c r="B375" t="s">
        <v>966</v>
      </c>
      <c r="E375" s="7" t="str">
        <f>IF(ISNUMBER(MATCH($B375, [1]HeLa!$E:$E, 0)), "Yes", "No")</f>
        <v>No</v>
      </c>
      <c r="F375" s="7" t="str">
        <f>IF(ISNUMBER(MATCH($B375, [1]LCL!$D:$D, 0)), "Yes", "No")</f>
        <v>Yes</v>
      </c>
      <c r="G375" s="7" t="str">
        <f>IF(ISNUMBER(MATCH($B375, [1]U2OS!$D:$D, 0)), "Yes", "No")</f>
        <v>No</v>
      </c>
      <c r="H375" s="7" t="s">
        <v>23</v>
      </c>
      <c r="I375" s="7" t="str">
        <f>IF(ISNUMBER(MATCH($B375, '[1]BE2-C_Ultra_DIA'!$C:$C, 0)), "Yes", "No")</f>
        <v>No</v>
      </c>
      <c r="J375" s="7">
        <f t="shared" si="5"/>
        <v>1</v>
      </c>
      <c r="K375" s="7" t="str">
        <f>IF(ISNUMBER(MATCH($B375, '[1]BE2-C_Ultra_DIA CV 20%'!$C:$C, 0)), "Yes", "No")</f>
        <v>No</v>
      </c>
      <c r="L375" s="7" t="str">
        <f>IF(ISNUMBER(MATCH($B375, '[1]BE2-C_Ultra_PRM'!$C:$C, 0)), "Yes", "No")</f>
        <v>No</v>
      </c>
      <c r="M375" s="7" t="str">
        <f>IF(ISNUMBER(MATCH($B375, '[1]BE2-C_Ultra_PRM CV 20%'!$C:$C, 0)), "Yes", "No")</f>
        <v>No</v>
      </c>
      <c r="N375" s="7"/>
    </row>
    <row r="376" spans="1:17" x14ac:dyDescent="0.2">
      <c r="A376" s="7" t="s">
        <v>945</v>
      </c>
      <c r="B376" t="s">
        <v>967</v>
      </c>
      <c r="E376" s="7" t="str">
        <f>IF(ISNUMBER(MATCH($B376, [1]HeLa!$E:$E, 0)), "Yes", "No")</f>
        <v>No</v>
      </c>
      <c r="F376" s="7" t="str">
        <f>IF(ISNUMBER(MATCH($B376, [1]LCL!$D:$D, 0)), "Yes", "No")</f>
        <v>Yes</v>
      </c>
      <c r="G376" s="7" t="str">
        <f>IF(ISNUMBER(MATCH($B376, [1]U2OS!$D:$D, 0)), "Yes", "No")</f>
        <v>No</v>
      </c>
      <c r="H376" s="7" t="s">
        <v>23</v>
      </c>
      <c r="I376" s="7" t="str">
        <f>IF(ISNUMBER(MATCH($B376, '[1]BE2-C_Ultra_DIA'!$C:$C, 0)), "Yes", "No")</f>
        <v>No</v>
      </c>
      <c r="J376" s="7">
        <f t="shared" si="5"/>
        <v>1</v>
      </c>
      <c r="K376" s="7" t="str">
        <f>IF(ISNUMBER(MATCH($B376, '[1]BE2-C_Ultra_DIA CV 20%'!$C:$C, 0)), "Yes", "No")</f>
        <v>No</v>
      </c>
      <c r="L376" s="7" t="str">
        <f>IF(ISNUMBER(MATCH($B376, '[1]BE2-C_Ultra_PRM'!$C:$C, 0)), "Yes", "No")</f>
        <v>No</v>
      </c>
      <c r="M376" s="7" t="str">
        <f>IF(ISNUMBER(MATCH($B376, '[1]BE2-C_Ultra_PRM CV 20%'!$C:$C, 0)), "Yes", "No")</f>
        <v>No</v>
      </c>
      <c r="N376" s="7"/>
    </row>
    <row r="377" spans="1:17" x14ac:dyDescent="0.2">
      <c r="A377" s="7" t="s">
        <v>968</v>
      </c>
      <c r="B377" t="s">
        <v>969</v>
      </c>
      <c r="E377" s="7" t="str">
        <f>IF(ISNUMBER(MATCH($B377, [1]HeLa!$E:$E, 0)), "Yes", "No")</f>
        <v>Yes</v>
      </c>
      <c r="F377" s="7" t="str">
        <f>IF(ISNUMBER(MATCH($B377, [1]LCL!$D:$D, 0)), "Yes", "No")</f>
        <v>Yes</v>
      </c>
      <c r="G377" s="7" t="str">
        <f>IF(ISNUMBER(MATCH($B377, [1]U2OS!$D:$D, 0)), "Yes", "No")</f>
        <v>No</v>
      </c>
      <c r="H377" s="7" t="s">
        <v>14</v>
      </c>
      <c r="I377" s="7" t="str">
        <f>IF(ISNUMBER(MATCH($B377, '[1]BE2-C_Ultra_DIA'!$C:$C, 0)), "Yes", "No")</f>
        <v>Yes</v>
      </c>
      <c r="J377" s="7">
        <f t="shared" si="5"/>
        <v>4</v>
      </c>
      <c r="K377" s="7" t="str">
        <f>IF(ISNUMBER(MATCH($B377, '[1]BE2-C_Ultra_DIA CV 20%'!$C:$C, 0)), "Yes", "No")</f>
        <v>Yes</v>
      </c>
      <c r="L377" s="7" t="str">
        <f>IF(ISNUMBER(MATCH($B377, '[1]BE2-C_Ultra_PRM'!$C:$C, 0)), "Yes", "No")</f>
        <v>Yes</v>
      </c>
      <c r="M377" s="7" t="str">
        <f>IF(ISNUMBER(MATCH($B377, '[1]BE2-C_Ultra_PRM CV 20%'!$C:$C, 0)), "Yes", "No")</f>
        <v>Yes</v>
      </c>
      <c r="N377" s="7">
        <v>0.57399999999999995</v>
      </c>
      <c r="O377">
        <v>0.78100000000000003</v>
      </c>
      <c r="P377">
        <v>0.1084785565503785</v>
      </c>
    </row>
    <row r="378" spans="1:17" x14ac:dyDescent="0.2">
      <c r="A378" s="7" t="s">
        <v>968</v>
      </c>
      <c r="B378" t="s">
        <v>263</v>
      </c>
      <c r="D378" t="s">
        <v>656</v>
      </c>
      <c r="E378" s="7" t="str">
        <f>IF(ISNUMBER(MATCH($B378, [1]HeLa!$E:$E, 0)), "Yes", "No")</f>
        <v>Yes</v>
      </c>
      <c r="F378" s="7" t="str">
        <f>IF(ISNUMBER(MATCH($B378, [1]LCL!$D:$D, 0)), "Yes", "No")</f>
        <v>Yes</v>
      </c>
      <c r="G378" s="7" t="str">
        <f>IF(ISNUMBER(MATCH($B378, [1]U2OS!$D:$D, 0)), "Yes", "No")</f>
        <v>Yes</v>
      </c>
      <c r="H378" s="7" t="s">
        <v>14</v>
      </c>
      <c r="I378" s="7" t="str">
        <f>IF(ISNUMBER(MATCH($B378, '[1]BE2-C_Ultra_DIA'!$C:$C, 0)), "Yes", "No")</f>
        <v>Yes</v>
      </c>
      <c r="J378" s="7">
        <f t="shared" si="5"/>
        <v>5</v>
      </c>
      <c r="K378" s="7" t="str">
        <f>IF(ISNUMBER(MATCH($B378, '[1]BE2-C_Ultra_DIA CV 20%'!$C:$C, 0)), "Yes", "No")</f>
        <v>Yes</v>
      </c>
      <c r="L378" s="7" t="str">
        <f>IF(ISNUMBER(MATCH($B378, '[1]BE2-C_Ultra_PRM'!$C:$C, 0)), "Yes", "No")</f>
        <v>Yes</v>
      </c>
      <c r="M378" s="7" t="str">
        <f>IF(ISNUMBER(MATCH($B378, '[1]BE2-C_Ultra_PRM CV 20%'!$C:$C, 0)), "Yes", "No")</f>
        <v>Yes</v>
      </c>
      <c r="N378" s="7">
        <v>0.34499999999999997</v>
      </c>
      <c r="O378">
        <v>0.77600000000000002</v>
      </c>
      <c r="P378">
        <v>0.12783292172985108</v>
      </c>
      <c r="Q378" s="7" t="s">
        <v>15</v>
      </c>
    </row>
    <row r="379" spans="1:17" x14ac:dyDescent="0.2">
      <c r="A379" s="7" t="s">
        <v>968</v>
      </c>
      <c r="B379" t="s">
        <v>258</v>
      </c>
      <c r="D379" t="s">
        <v>656</v>
      </c>
      <c r="E379" s="7" t="str">
        <f>IF(ISNUMBER(MATCH($B379, [1]HeLa!$E:$E, 0)), "Yes", "No")</f>
        <v>Yes</v>
      </c>
      <c r="F379" s="7" t="str">
        <f>IF(ISNUMBER(MATCH($B379, [1]LCL!$D:$D, 0)), "Yes", "No")</f>
        <v>Yes</v>
      </c>
      <c r="G379" s="7" t="str">
        <f>IF(ISNUMBER(MATCH($B379, [1]U2OS!$D:$D, 0)), "Yes", "No")</f>
        <v>Yes</v>
      </c>
      <c r="H379" s="7" t="s">
        <v>14</v>
      </c>
      <c r="I379" s="7" t="str">
        <f>IF(ISNUMBER(MATCH($B379, '[1]BE2-C_Ultra_DIA'!$C:$C, 0)), "Yes", "No")</f>
        <v>Yes</v>
      </c>
      <c r="J379" s="7">
        <f t="shared" si="5"/>
        <v>5</v>
      </c>
      <c r="K379" s="7" t="str">
        <f>IF(ISNUMBER(MATCH($B379, '[1]BE2-C_Ultra_DIA CV 20%'!$C:$C, 0)), "Yes", "No")</f>
        <v>No</v>
      </c>
      <c r="L379" s="7" t="str">
        <f>IF(ISNUMBER(MATCH($B379, '[1]BE2-C_Ultra_PRM'!$C:$C, 0)), "Yes", "No")</f>
        <v>Yes</v>
      </c>
      <c r="M379" s="7" t="str">
        <f>IF(ISNUMBER(MATCH($B379, '[1]BE2-C_Ultra_PRM CV 20%'!$C:$C, 0)), "Yes", "No")</f>
        <v>No</v>
      </c>
      <c r="N379" s="7">
        <v>0.96899999999999997</v>
      </c>
      <c r="O379">
        <v>0.76600000000000001</v>
      </c>
      <c r="P379">
        <v>0.27088256219213069</v>
      </c>
      <c r="Q379" s="7" t="s">
        <v>15</v>
      </c>
    </row>
    <row r="380" spans="1:17" x14ac:dyDescent="0.2">
      <c r="A380" s="7" t="s">
        <v>968</v>
      </c>
      <c r="B380" t="s">
        <v>266</v>
      </c>
      <c r="D380" t="s">
        <v>656</v>
      </c>
      <c r="E380" s="7" t="str">
        <f>IF(ISNUMBER(MATCH($B380, [1]HeLa!$E:$E, 0)), "Yes", "No")</f>
        <v>Yes</v>
      </c>
      <c r="F380" s="7" t="str">
        <f>IF(ISNUMBER(MATCH($B380, [1]LCL!$D:$D, 0)), "Yes", "No")</f>
        <v>Yes</v>
      </c>
      <c r="G380" s="7" t="str">
        <f>IF(ISNUMBER(MATCH($B380, [1]U2OS!$D:$D, 0)), "Yes", "No")</f>
        <v>No</v>
      </c>
      <c r="H380" s="7" t="s">
        <v>23</v>
      </c>
      <c r="I380" s="7" t="str">
        <f>IF(ISNUMBER(MATCH($B380, '[1]BE2-C_Ultra_DIA'!$C:$C, 0)), "Yes", "No")</f>
        <v>Yes</v>
      </c>
      <c r="J380" s="7">
        <f t="shared" si="5"/>
        <v>3</v>
      </c>
      <c r="K380" s="7" t="str">
        <f>IF(ISNUMBER(MATCH($B380, '[1]BE2-C_Ultra_DIA CV 20%'!$C:$C, 0)), "Yes", "No")</f>
        <v>Yes</v>
      </c>
      <c r="L380" s="7" t="str">
        <f>IF(ISNUMBER(MATCH($B380, '[1]BE2-C_Ultra_PRM'!$C:$C, 0)), "Yes", "No")</f>
        <v>Yes</v>
      </c>
      <c r="M380" s="7" t="str">
        <f>IF(ISNUMBER(MATCH($B380, '[1]BE2-C_Ultra_PRM CV 20%'!$C:$C, 0)), "Yes", "No")</f>
        <v>No</v>
      </c>
      <c r="N380" s="7">
        <v>0.84499999999999997</v>
      </c>
      <c r="O380">
        <v>0.71899999999999997</v>
      </c>
      <c r="P380">
        <v>0.18919947888057714</v>
      </c>
    </row>
    <row r="381" spans="1:17" x14ac:dyDescent="0.2">
      <c r="A381" s="7" t="s">
        <v>968</v>
      </c>
      <c r="B381" t="s">
        <v>970</v>
      </c>
      <c r="E381" s="7" t="str">
        <f>IF(ISNUMBER(MATCH($B381, [1]HeLa!$E:$E, 0)), "Yes", "No")</f>
        <v>Yes</v>
      </c>
      <c r="F381" s="7" t="str">
        <f>IF(ISNUMBER(MATCH($B381, [1]LCL!$D:$D, 0)), "Yes", "No")</f>
        <v>Yes</v>
      </c>
      <c r="G381" s="7" t="str">
        <f>IF(ISNUMBER(MATCH($B381, [1]U2OS!$D:$D, 0)), "Yes", "No")</f>
        <v>No</v>
      </c>
      <c r="H381" s="7" t="s">
        <v>14</v>
      </c>
      <c r="I381" s="7" t="str">
        <f>IF(ISNUMBER(MATCH($B381, '[1]BE2-C_Ultra_DIA'!$C:$C, 0)), "Yes", "No")</f>
        <v>Yes</v>
      </c>
      <c r="J381" s="7">
        <f t="shared" si="5"/>
        <v>4</v>
      </c>
      <c r="K381" s="7" t="str">
        <f>IF(ISNUMBER(MATCH($B381, '[1]BE2-C_Ultra_DIA CV 20%'!$C:$C, 0)), "Yes", "No")</f>
        <v>Yes</v>
      </c>
      <c r="L381" s="7" t="str">
        <f>IF(ISNUMBER(MATCH($B381, '[1]BE2-C_Ultra_PRM'!$C:$C, 0)), "Yes", "No")</f>
        <v>Yes</v>
      </c>
      <c r="M381" s="7" t="str">
        <f>IF(ISNUMBER(MATCH($B381, '[1]BE2-C_Ultra_PRM CV 20%'!$C:$C, 0)), "Yes", "No")</f>
        <v>Yes</v>
      </c>
      <c r="N381" s="7">
        <v>0.80700000000000005</v>
      </c>
      <c r="O381">
        <v>0.70399999999999996</v>
      </c>
      <c r="P381">
        <v>0.14976878529913412</v>
      </c>
    </row>
    <row r="382" spans="1:17" x14ac:dyDescent="0.2">
      <c r="A382" s="7" t="s">
        <v>968</v>
      </c>
      <c r="B382" t="s">
        <v>261</v>
      </c>
      <c r="D382" t="s">
        <v>656</v>
      </c>
      <c r="E382" s="7" t="str">
        <f>IF(ISNUMBER(MATCH($B382, [1]HeLa!$E:$E, 0)), "Yes", "No")</f>
        <v>Yes</v>
      </c>
      <c r="F382" s="7" t="str">
        <f>IF(ISNUMBER(MATCH($B382, [1]LCL!$D:$D, 0)), "Yes", "No")</f>
        <v>Yes</v>
      </c>
      <c r="G382" s="7" t="str">
        <f>IF(ISNUMBER(MATCH($B382, [1]U2OS!$D:$D, 0)), "Yes", "No")</f>
        <v>Yes</v>
      </c>
      <c r="H382" s="7" t="s">
        <v>14</v>
      </c>
      <c r="I382" s="7" t="str">
        <f>IF(ISNUMBER(MATCH($B382, '[1]BE2-C_Ultra_DIA'!$C:$C, 0)), "Yes", "No")</f>
        <v>Yes</v>
      </c>
      <c r="J382" s="7">
        <f t="shared" si="5"/>
        <v>5</v>
      </c>
      <c r="K382" s="7" t="str">
        <f>IF(ISNUMBER(MATCH($B382, '[1]BE2-C_Ultra_DIA CV 20%'!$C:$C, 0)), "Yes", "No")</f>
        <v>Yes</v>
      </c>
      <c r="L382" s="7" t="str">
        <f>IF(ISNUMBER(MATCH($B382, '[1]BE2-C_Ultra_PRM'!$C:$C, 0)), "Yes", "No")</f>
        <v>Yes</v>
      </c>
      <c r="M382" s="7" t="str">
        <f>IF(ISNUMBER(MATCH($B382, '[1]BE2-C_Ultra_PRM CV 20%'!$C:$C, 0)), "Yes", "No")</f>
        <v>No</v>
      </c>
      <c r="N382" s="7">
        <v>0.67600000000000005</v>
      </c>
      <c r="O382">
        <v>0.69399999999999995</v>
      </c>
      <c r="P382">
        <v>0.19004521299431903</v>
      </c>
      <c r="Q382" s="7" t="s">
        <v>15</v>
      </c>
    </row>
    <row r="383" spans="1:17" x14ac:dyDescent="0.2">
      <c r="A383" s="7" t="s">
        <v>968</v>
      </c>
      <c r="B383" t="s">
        <v>267</v>
      </c>
      <c r="D383" t="s">
        <v>656</v>
      </c>
      <c r="E383" s="7" t="str">
        <f>IF(ISNUMBER(MATCH($B383, [1]HeLa!$E:$E, 0)), "Yes", "No")</f>
        <v>Yes</v>
      </c>
      <c r="F383" s="7" t="str">
        <f>IF(ISNUMBER(MATCH($B383, [1]LCL!$D:$D, 0)), "Yes", "No")</f>
        <v>Yes</v>
      </c>
      <c r="G383" s="7" t="str">
        <f>IF(ISNUMBER(MATCH($B383, [1]U2OS!$D:$D, 0)), "Yes", "No")</f>
        <v>No</v>
      </c>
      <c r="H383" s="7" t="s">
        <v>23</v>
      </c>
      <c r="I383" s="7" t="str">
        <f>IF(ISNUMBER(MATCH($B383, '[1]BE2-C_Ultra_DIA'!$C:$C, 0)), "Yes", "No")</f>
        <v>Yes</v>
      </c>
      <c r="J383" s="7">
        <f t="shared" si="5"/>
        <v>3</v>
      </c>
      <c r="K383" s="7" t="str">
        <f>IF(ISNUMBER(MATCH($B383, '[1]BE2-C_Ultra_DIA CV 20%'!$C:$C, 0)), "Yes", "No")</f>
        <v>Yes</v>
      </c>
      <c r="L383" s="7" t="str">
        <f>IF(ISNUMBER(MATCH($B383, '[1]BE2-C_Ultra_PRM'!$C:$C, 0)), "Yes", "No")</f>
        <v>Yes</v>
      </c>
      <c r="M383" s="7" t="str">
        <f>IF(ISNUMBER(MATCH($B383, '[1]BE2-C_Ultra_PRM CV 20%'!$C:$C, 0)), "Yes", "No")</f>
        <v>Yes</v>
      </c>
      <c r="N383" s="7">
        <v>0.81499999999999995</v>
      </c>
      <c r="O383">
        <v>0.60899999999999999</v>
      </c>
      <c r="P383">
        <v>0.14678225757974478</v>
      </c>
    </row>
    <row r="384" spans="1:17" x14ac:dyDescent="0.2">
      <c r="A384" s="7" t="s">
        <v>968</v>
      </c>
      <c r="B384" t="s">
        <v>971</v>
      </c>
      <c r="E384" s="7" t="str">
        <f>IF(ISNUMBER(MATCH($B384, [1]HeLa!$E:$E, 0)), "Yes", "No")</f>
        <v>Yes</v>
      </c>
      <c r="F384" s="7" t="str">
        <f>IF(ISNUMBER(MATCH($B384, [1]LCL!$D:$D, 0)), "Yes", "No")</f>
        <v>Yes</v>
      </c>
      <c r="G384" s="7" t="str">
        <f>IF(ISNUMBER(MATCH($B384, [1]U2OS!$D:$D, 0)), "Yes", "No")</f>
        <v>Yes</v>
      </c>
      <c r="H384" s="7" t="s">
        <v>14</v>
      </c>
      <c r="I384" s="7" t="str">
        <f>IF(ISNUMBER(MATCH($B384, '[1]BE2-C_Ultra_DIA'!$C:$C, 0)), "Yes", "No")</f>
        <v>Yes</v>
      </c>
      <c r="J384" s="7">
        <f t="shared" si="5"/>
        <v>5</v>
      </c>
      <c r="K384" s="7" t="str">
        <f>IF(ISNUMBER(MATCH($B384, '[1]BE2-C_Ultra_DIA CV 20%'!$C:$C, 0)), "Yes", "No")</f>
        <v>Yes</v>
      </c>
      <c r="L384" s="7" t="str">
        <f>IF(ISNUMBER(MATCH($B384, '[1]BE2-C_Ultra_PRM'!$C:$C, 0)), "Yes", "No")</f>
        <v>Yes</v>
      </c>
      <c r="M384" s="7" t="str">
        <f>IF(ISNUMBER(MATCH($B384, '[1]BE2-C_Ultra_PRM CV 20%'!$C:$C, 0)), "Yes", "No")</f>
        <v>Yes</v>
      </c>
      <c r="N384" s="7">
        <v>0.182</v>
      </c>
      <c r="O384">
        <v>0.59599999999999997</v>
      </c>
      <c r="P384">
        <v>0.24920443000866227</v>
      </c>
    </row>
    <row r="385" spans="1:16" x14ac:dyDescent="0.2">
      <c r="A385" s="7" t="s">
        <v>968</v>
      </c>
      <c r="B385" t="s">
        <v>262</v>
      </c>
      <c r="D385" t="s">
        <v>656</v>
      </c>
      <c r="E385" s="7" t="str">
        <f>IF(ISNUMBER(MATCH($B385, [1]HeLa!$E:$E, 0)), "Yes", "No")</f>
        <v>Yes</v>
      </c>
      <c r="F385" s="7" t="str">
        <f>IF(ISNUMBER(MATCH($B385, [1]LCL!$D:$D, 0)), "Yes", "No")</f>
        <v>Yes</v>
      </c>
      <c r="G385" s="7" t="str">
        <f>IF(ISNUMBER(MATCH($B385, [1]U2OS!$D:$D, 0)), "Yes", "No")</f>
        <v>No</v>
      </c>
      <c r="H385" s="7" t="s">
        <v>14</v>
      </c>
      <c r="I385" s="7" t="str">
        <f>IF(ISNUMBER(MATCH($B385, '[1]BE2-C_Ultra_DIA'!$C:$C, 0)), "Yes", "No")</f>
        <v>Yes</v>
      </c>
      <c r="J385" s="7">
        <f t="shared" si="5"/>
        <v>4</v>
      </c>
      <c r="K385" s="7" t="str">
        <f>IF(ISNUMBER(MATCH($B385, '[1]BE2-C_Ultra_DIA CV 20%'!$C:$C, 0)), "Yes", "No")</f>
        <v>Yes</v>
      </c>
      <c r="L385" s="7" t="str">
        <f>IF(ISNUMBER(MATCH($B385, '[1]BE2-C_Ultra_PRM'!$C:$C, 0)), "Yes", "No")</f>
        <v>Yes</v>
      </c>
      <c r="M385" s="7" t="str">
        <f>IF(ISNUMBER(MATCH($B385, '[1]BE2-C_Ultra_PRM CV 20%'!$C:$C, 0)), "Yes", "No")</f>
        <v>Yes</v>
      </c>
      <c r="N385" s="7">
        <v>0.497</v>
      </c>
      <c r="O385">
        <v>0.57999999999999996</v>
      </c>
      <c r="P385">
        <v>0.16545096952247554</v>
      </c>
    </row>
    <row r="386" spans="1:16" x14ac:dyDescent="0.2">
      <c r="A386" s="7" t="s">
        <v>968</v>
      </c>
      <c r="B386" t="s">
        <v>972</v>
      </c>
      <c r="E386" s="7" t="str">
        <f>IF(ISNUMBER(MATCH($B386, [1]HeLa!$E:$E, 0)), "Yes", "No")</f>
        <v>Yes</v>
      </c>
      <c r="F386" s="7" t="str">
        <f>IF(ISNUMBER(MATCH($B386, [1]LCL!$D:$D, 0)), "Yes", "No")</f>
        <v>Yes</v>
      </c>
      <c r="G386" s="7" t="str">
        <f>IF(ISNUMBER(MATCH($B386, [1]U2OS!$D:$D, 0)), "Yes", "No")</f>
        <v>Yes</v>
      </c>
      <c r="H386" s="7" t="s">
        <v>23</v>
      </c>
      <c r="I386" s="7" t="str">
        <f>IF(ISNUMBER(MATCH($B386, '[1]BE2-C_Ultra_DIA'!$C:$C, 0)), "Yes", "No")</f>
        <v>Yes</v>
      </c>
      <c r="J386" s="7">
        <f t="shared" ref="J386:J449" si="6">COUNTIF(E386:I386,"Yes")</f>
        <v>4</v>
      </c>
      <c r="K386" s="7" t="str">
        <f>IF(ISNUMBER(MATCH($B386, '[1]BE2-C_Ultra_DIA CV 20%'!$C:$C, 0)), "Yes", "No")</f>
        <v>Yes</v>
      </c>
      <c r="L386" s="7" t="str">
        <f>IF(ISNUMBER(MATCH($B386, '[1]BE2-C_Ultra_PRM'!$C:$C, 0)), "Yes", "No")</f>
        <v>Yes</v>
      </c>
      <c r="M386" s="7" t="str">
        <f>IF(ISNUMBER(MATCH($B386, '[1]BE2-C_Ultra_PRM CV 20%'!$C:$C, 0)), "Yes", "No")</f>
        <v>Yes</v>
      </c>
      <c r="N386" s="7">
        <v>0.71199999999999997</v>
      </c>
      <c r="O386">
        <v>0.53400000000000003</v>
      </c>
      <c r="P386">
        <v>0.14469917812028915</v>
      </c>
    </row>
    <row r="387" spans="1:16" x14ac:dyDescent="0.2">
      <c r="A387" s="7" t="s">
        <v>968</v>
      </c>
      <c r="B387" t="s">
        <v>256</v>
      </c>
      <c r="D387" t="s">
        <v>656</v>
      </c>
      <c r="E387" s="7" t="str">
        <f>IF(ISNUMBER(MATCH($B387, [1]HeLa!$E:$E, 0)), "Yes", "No")</f>
        <v>Yes</v>
      </c>
      <c r="F387" s="7" t="str">
        <f>IF(ISNUMBER(MATCH($B387, [1]LCL!$D:$D, 0)), "Yes", "No")</f>
        <v>Yes</v>
      </c>
      <c r="G387" s="7" t="str">
        <f>IF(ISNUMBER(MATCH($B387, [1]U2OS!$D:$D, 0)), "Yes", "No")</f>
        <v>Yes</v>
      </c>
      <c r="H387" s="7" t="s">
        <v>14</v>
      </c>
      <c r="I387" s="7" t="str">
        <f>IF(ISNUMBER(MATCH($B387, '[1]BE2-C_Ultra_DIA'!$C:$C, 0)), "Yes", "No")</f>
        <v>Yes</v>
      </c>
      <c r="J387" s="7">
        <f t="shared" si="6"/>
        <v>5</v>
      </c>
      <c r="K387" s="7" t="str">
        <f>IF(ISNUMBER(MATCH($B387, '[1]BE2-C_Ultra_DIA CV 20%'!$C:$C, 0)), "Yes", "No")</f>
        <v>Yes</v>
      </c>
      <c r="L387" s="7" t="str">
        <f>IF(ISNUMBER(MATCH($B387, '[1]BE2-C_Ultra_PRM'!$C:$C, 0)), "Yes", "No")</f>
        <v>Yes</v>
      </c>
      <c r="M387" s="7" t="str">
        <f>IF(ISNUMBER(MATCH($B387, '[1]BE2-C_Ultra_PRM CV 20%'!$C:$C, 0)), "Yes", "No")</f>
        <v>Yes</v>
      </c>
      <c r="N387" s="7">
        <v>0.499</v>
      </c>
      <c r="O387">
        <v>0.498</v>
      </c>
      <c r="P387">
        <v>0.15600270596983423</v>
      </c>
    </row>
    <row r="388" spans="1:16" x14ac:dyDescent="0.2">
      <c r="A388" s="7" t="s">
        <v>968</v>
      </c>
      <c r="B388" t="s">
        <v>264</v>
      </c>
      <c r="D388" t="s">
        <v>656</v>
      </c>
      <c r="E388" s="7" t="str">
        <f>IF(ISNUMBER(MATCH($B388, [1]HeLa!$E:$E, 0)), "Yes", "No")</f>
        <v>Yes</v>
      </c>
      <c r="F388" s="7" t="str">
        <f>IF(ISNUMBER(MATCH($B388, [1]LCL!$D:$D, 0)), "Yes", "No")</f>
        <v>Yes</v>
      </c>
      <c r="G388" s="7" t="str">
        <f>IF(ISNUMBER(MATCH($B388, [1]U2OS!$D:$D, 0)), "Yes", "No")</f>
        <v>No</v>
      </c>
      <c r="H388" s="7" t="s">
        <v>14</v>
      </c>
      <c r="I388" s="7" t="str">
        <f>IF(ISNUMBER(MATCH($B388, '[1]BE2-C_Ultra_DIA'!$C:$C, 0)), "Yes", "No")</f>
        <v>Yes</v>
      </c>
      <c r="J388" s="7">
        <f t="shared" si="6"/>
        <v>4</v>
      </c>
      <c r="K388" s="7" t="str">
        <f>IF(ISNUMBER(MATCH($B388, '[1]BE2-C_Ultra_DIA CV 20%'!$C:$C, 0)), "Yes", "No")</f>
        <v>Yes</v>
      </c>
      <c r="L388" s="7" t="str">
        <f>IF(ISNUMBER(MATCH($B388, '[1]BE2-C_Ultra_PRM'!$C:$C, 0)), "Yes", "No")</f>
        <v>Yes</v>
      </c>
      <c r="M388" s="7" t="str">
        <f>IF(ISNUMBER(MATCH($B388, '[1]BE2-C_Ultra_PRM CV 20%'!$C:$C, 0)), "Yes", "No")</f>
        <v>Yes</v>
      </c>
      <c r="N388" s="7">
        <v>0.158</v>
      </c>
      <c r="O388">
        <v>0.48299999999999998</v>
      </c>
      <c r="P388">
        <v>0.2585533968686311</v>
      </c>
    </row>
    <row r="389" spans="1:16" x14ac:dyDescent="0.2">
      <c r="A389" s="7" t="s">
        <v>968</v>
      </c>
      <c r="B389" t="s">
        <v>973</v>
      </c>
      <c r="E389" s="7" t="str">
        <f>IF(ISNUMBER(MATCH($B389, [1]HeLa!$E:$E, 0)), "Yes", "No")</f>
        <v>No</v>
      </c>
      <c r="F389" s="7" t="str">
        <f>IF(ISNUMBER(MATCH($B389, [1]LCL!$D:$D, 0)), "Yes", "No")</f>
        <v>Yes</v>
      </c>
      <c r="G389" s="7" t="str">
        <f>IF(ISNUMBER(MATCH($B389, [1]U2OS!$D:$D, 0)), "Yes", "No")</f>
        <v>No</v>
      </c>
      <c r="H389" s="7" t="s">
        <v>23</v>
      </c>
      <c r="I389" s="7" t="str">
        <f>IF(ISNUMBER(MATCH($B389, '[1]BE2-C_Ultra_DIA'!$C:$C, 0)), "Yes", "No")</f>
        <v>Yes</v>
      </c>
      <c r="J389" s="7">
        <f t="shared" si="6"/>
        <v>2</v>
      </c>
      <c r="K389" s="7" t="str">
        <f>IF(ISNUMBER(MATCH($B389, '[1]BE2-C_Ultra_DIA CV 20%'!$C:$C, 0)), "Yes", "No")</f>
        <v>No</v>
      </c>
      <c r="L389" s="7" t="str">
        <f>IF(ISNUMBER(MATCH($B389, '[1]BE2-C_Ultra_PRM'!$C:$C, 0)), "Yes", "No")</f>
        <v>Yes</v>
      </c>
      <c r="M389" s="7" t="str">
        <f>IF(ISNUMBER(MATCH($B389, '[1]BE2-C_Ultra_PRM CV 20%'!$C:$C, 0)), "Yes", "No")</f>
        <v>No</v>
      </c>
      <c r="N389" s="7"/>
      <c r="O389">
        <v>0.375</v>
      </c>
      <c r="P389">
        <v>0.28887281533894793</v>
      </c>
    </row>
    <row r="390" spans="1:16" x14ac:dyDescent="0.2">
      <c r="A390" s="7" t="s">
        <v>968</v>
      </c>
      <c r="B390" t="s">
        <v>974</v>
      </c>
      <c r="E390" s="7" t="str">
        <f>IF(ISNUMBER(MATCH($B390, [1]HeLa!$E:$E, 0)), "Yes", "No")</f>
        <v>Yes</v>
      </c>
      <c r="F390" s="7" t="str">
        <f>IF(ISNUMBER(MATCH($B390, [1]LCL!$D:$D, 0)), "Yes", "No")</f>
        <v>Yes</v>
      </c>
      <c r="G390" s="7" t="str">
        <f>IF(ISNUMBER(MATCH($B390, [1]U2OS!$D:$D, 0)), "Yes", "No")</f>
        <v>Yes</v>
      </c>
      <c r="H390" s="7" t="s">
        <v>14</v>
      </c>
      <c r="I390" s="7" t="str">
        <f>IF(ISNUMBER(MATCH($B390, '[1]BE2-C_Ultra_DIA'!$C:$C, 0)), "Yes", "No")</f>
        <v>Yes</v>
      </c>
      <c r="J390" s="7">
        <f t="shared" si="6"/>
        <v>5</v>
      </c>
      <c r="K390" s="7" t="str">
        <f>IF(ISNUMBER(MATCH($B390, '[1]BE2-C_Ultra_DIA CV 20%'!$C:$C, 0)), "Yes", "No")</f>
        <v>No</v>
      </c>
      <c r="L390" s="7" t="str">
        <f>IF(ISNUMBER(MATCH($B390, '[1]BE2-C_Ultra_PRM'!$C:$C, 0)), "Yes", "No")</f>
        <v>Yes</v>
      </c>
      <c r="M390" s="7" t="str">
        <f>IF(ISNUMBER(MATCH($B390, '[1]BE2-C_Ultra_PRM CV 20%'!$C:$C, 0)), "Yes", "No")</f>
        <v>No</v>
      </c>
      <c r="N390" s="7">
        <v>0.64300000000000002</v>
      </c>
      <c r="O390">
        <v>0.20499999999999999</v>
      </c>
      <c r="P390">
        <v>0.39212327163791894</v>
      </c>
    </row>
    <row r="391" spans="1:16" x14ac:dyDescent="0.2">
      <c r="A391" s="7" t="s">
        <v>968</v>
      </c>
      <c r="B391" t="s">
        <v>975</v>
      </c>
      <c r="E391" s="7" t="str">
        <f>IF(ISNUMBER(MATCH($B391, [1]HeLa!$E:$E, 0)), "Yes", "No")</f>
        <v>Yes</v>
      </c>
      <c r="F391" s="7" t="str">
        <f>IF(ISNUMBER(MATCH($B391, [1]LCL!$D:$D, 0)), "Yes", "No")</f>
        <v>No</v>
      </c>
      <c r="G391" s="7" t="str">
        <f>IF(ISNUMBER(MATCH($B391, [1]U2OS!$D:$D, 0)), "Yes", "No")</f>
        <v>No</v>
      </c>
      <c r="H391" s="7" t="s">
        <v>23</v>
      </c>
      <c r="I391" s="7" t="str">
        <f>IF(ISNUMBER(MATCH($B391, '[1]BE2-C_Ultra_DIA'!$C:$C, 0)), "Yes", "No")</f>
        <v>Yes</v>
      </c>
      <c r="J391" s="7">
        <f t="shared" si="6"/>
        <v>2</v>
      </c>
      <c r="K391" s="7" t="str">
        <f>IF(ISNUMBER(MATCH($B391, '[1]BE2-C_Ultra_DIA CV 20%'!$C:$C, 0)), "Yes", "No")</f>
        <v>No</v>
      </c>
      <c r="L391" s="7" t="str">
        <f>IF(ISNUMBER(MATCH($B391, '[1]BE2-C_Ultra_PRM'!$C:$C, 0)), "Yes", "No")</f>
        <v>Yes</v>
      </c>
      <c r="M391" s="7" t="str">
        <f>IF(ISNUMBER(MATCH($B391, '[1]BE2-C_Ultra_PRM CV 20%'!$C:$C, 0)), "Yes", "No")</f>
        <v>No</v>
      </c>
      <c r="N391" s="7">
        <v>0.28299999999999997</v>
      </c>
      <c r="O391">
        <v>0.10199999999999999</v>
      </c>
      <c r="P391">
        <v>0.37014032361026455</v>
      </c>
    </row>
    <row r="392" spans="1:16" x14ac:dyDescent="0.2">
      <c r="A392" s="7" t="s">
        <v>968</v>
      </c>
      <c r="B392" t="s">
        <v>976</v>
      </c>
      <c r="E392" s="7" t="str">
        <f>IF(ISNUMBER(MATCH($B392, [1]HeLa!$E:$E, 0)), "Yes", "No")</f>
        <v>Yes</v>
      </c>
      <c r="F392" s="7" t="str">
        <f>IF(ISNUMBER(MATCH($B392, [1]LCL!$D:$D, 0)), "Yes", "No")</f>
        <v>Yes</v>
      </c>
      <c r="G392" s="7" t="str">
        <f>IF(ISNUMBER(MATCH($B392, [1]U2OS!$D:$D, 0)), "Yes", "No")</f>
        <v>Yes</v>
      </c>
      <c r="H392" s="7" t="s">
        <v>14</v>
      </c>
      <c r="I392" s="7" t="str">
        <f>IF(ISNUMBER(MATCH($B392, '[1]BE2-C_Ultra_DIA'!$C:$C, 0)), "Yes", "No")</f>
        <v>No</v>
      </c>
      <c r="J392" s="7">
        <f t="shared" si="6"/>
        <v>4</v>
      </c>
      <c r="K392" s="7" t="str">
        <f>IF(ISNUMBER(MATCH($B392, '[1]BE2-C_Ultra_DIA CV 20%'!$C:$C, 0)), "Yes", "No")</f>
        <v>No</v>
      </c>
      <c r="L392" s="7" t="str">
        <f>IF(ISNUMBER(MATCH($B392, '[1]BE2-C_Ultra_PRM'!$C:$C, 0)), "Yes", "No")</f>
        <v>No</v>
      </c>
      <c r="M392" s="7" t="str">
        <f>IF(ISNUMBER(MATCH($B392, '[1]BE2-C_Ultra_PRM CV 20%'!$C:$C, 0)), "Yes", "No")</f>
        <v>No</v>
      </c>
      <c r="N392" s="7">
        <v>0.32100000000000001</v>
      </c>
    </row>
    <row r="393" spans="1:16" x14ac:dyDescent="0.2">
      <c r="A393" s="7" t="s">
        <v>968</v>
      </c>
      <c r="B393" t="s">
        <v>977</v>
      </c>
      <c r="E393" s="7" t="str">
        <f>IF(ISNUMBER(MATCH($B393, [1]HeLa!$E:$E, 0)), "Yes", "No")</f>
        <v>Yes</v>
      </c>
      <c r="F393" s="7" t="str">
        <f>IF(ISNUMBER(MATCH($B393, [1]LCL!$D:$D, 0)), "Yes", "No")</f>
        <v>Yes</v>
      </c>
      <c r="G393" s="7" t="str">
        <f>IF(ISNUMBER(MATCH($B393, [1]U2OS!$D:$D, 0)), "Yes", "No")</f>
        <v>Yes</v>
      </c>
      <c r="H393" s="7" t="s">
        <v>14</v>
      </c>
      <c r="I393" s="7" t="str">
        <f>IF(ISNUMBER(MATCH($B393, '[1]BE2-C_Ultra_DIA'!$C:$C, 0)), "Yes", "No")</f>
        <v>No</v>
      </c>
      <c r="J393" s="7">
        <f t="shared" si="6"/>
        <v>4</v>
      </c>
      <c r="K393" s="7" t="str">
        <f>IF(ISNUMBER(MATCH($B393, '[1]BE2-C_Ultra_DIA CV 20%'!$C:$C, 0)), "Yes", "No")</f>
        <v>No</v>
      </c>
      <c r="L393" s="7" t="str">
        <f>IF(ISNUMBER(MATCH($B393, '[1]BE2-C_Ultra_PRM'!$C:$C, 0)), "Yes", "No")</f>
        <v>No</v>
      </c>
      <c r="M393" s="7" t="str">
        <f>IF(ISNUMBER(MATCH($B393, '[1]BE2-C_Ultra_PRM CV 20%'!$C:$C, 0)), "Yes", "No")</f>
        <v>No</v>
      </c>
      <c r="N393" s="7">
        <v>0.432</v>
      </c>
    </row>
    <row r="394" spans="1:16" x14ac:dyDescent="0.2">
      <c r="A394" s="7" t="s">
        <v>968</v>
      </c>
      <c r="B394" t="s">
        <v>978</v>
      </c>
      <c r="E394" s="7" t="str">
        <f>IF(ISNUMBER(MATCH($B394, [1]HeLa!$E:$E, 0)), "Yes", "No")</f>
        <v>Yes</v>
      </c>
      <c r="F394" s="7" t="str">
        <f>IF(ISNUMBER(MATCH($B394, [1]LCL!$D:$D, 0)), "Yes", "No")</f>
        <v>Yes</v>
      </c>
      <c r="G394" s="7" t="str">
        <f>IF(ISNUMBER(MATCH($B394, [1]U2OS!$D:$D, 0)), "Yes", "No")</f>
        <v>Yes</v>
      </c>
      <c r="H394" s="7" t="s">
        <v>14</v>
      </c>
      <c r="I394" s="7" t="str">
        <f>IF(ISNUMBER(MATCH($B394, '[1]BE2-C_Ultra_DIA'!$C:$C, 0)), "Yes", "No")</f>
        <v>No</v>
      </c>
      <c r="J394" s="7">
        <f t="shared" si="6"/>
        <v>4</v>
      </c>
      <c r="K394" s="7" t="str">
        <f>IF(ISNUMBER(MATCH($B394, '[1]BE2-C_Ultra_DIA CV 20%'!$C:$C, 0)), "Yes", "No")</f>
        <v>No</v>
      </c>
      <c r="L394" s="7" t="str">
        <f>IF(ISNUMBER(MATCH($B394, '[1]BE2-C_Ultra_PRM'!$C:$C, 0)), "Yes", "No")</f>
        <v>No</v>
      </c>
      <c r="M394" s="7" t="str">
        <f>IF(ISNUMBER(MATCH($B394, '[1]BE2-C_Ultra_PRM CV 20%'!$C:$C, 0)), "Yes", "No")</f>
        <v>No</v>
      </c>
      <c r="N394" s="7">
        <v>0.316</v>
      </c>
    </row>
    <row r="395" spans="1:16" x14ac:dyDescent="0.2">
      <c r="A395" s="7" t="s">
        <v>968</v>
      </c>
      <c r="B395" t="s">
        <v>274</v>
      </c>
      <c r="D395" t="s">
        <v>656</v>
      </c>
      <c r="E395" s="7" t="str">
        <f>IF(ISNUMBER(MATCH($B395, [1]HeLa!$E:$E, 0)), "Yes", "No")</f>
        <v>Yes</v>
      </c>
      <c r="F395" s="7" t="str">
        <f>IF(ISNUMBER(MATCH($B395, [1]LCL!$D:$D, 0)), "Yes", "No")</f>
        <v>Yes</v>
      </c>
      <c r="G395" s="7" t="str">
        <f>IF(ISNUMBER(MATCH($B395, [1]U2OS!$D:$D, 0)), "Yes", "No")</f>
        <v>Yes</v>
      </c>
      <c r="H395" s="7" t="s">
        <v>23</v>
      </c>
      <c r="I395" s="7" t="str">
        <f>IF(ISNUMBER(MATCH($B395, '[1]BE2-C_Ultra_DIA'!$C:$C, 0)), "Yes", "No")</f>
        <v>No</v>
      </c>
      <c r="J395" s="7">
        <f t="shared" si="6"/>
        <v>3</v>
      </c>
      <c r="K395" s="7" t="str">
        <f>IF(ISNUMBER(MATCH($B395, '[1]BE2-C_Ultra_DIA CV 20%'!$C:$C, 0)), "Yes", "No")</f>
        <v>No</v>
      </c>
      <c r="L395" s="7" t="str">
        <f>IF(ISNUMBER(MATCH($B395, '[1]BE2-C_Ultra_PRM'!$C:$C, 0)), "Yes", "No")</f>
        <v>No</v>
      </c>
      <c r="M395" s="7" t="str">
        <f>IF(ISNUMBER(MATCH($B395, '[1]BE2-C_Ultra_PRM CV 20%'!$C:$C, 0)), "Yes", "No")</f>
        <v>No</v>
      </c>
      <c r="N395" s="7">
        <v>0.161</v>
      </c>
    </row>
    <row r="396" spans="1:16" x14ac:dyDescent="0.2">
      <c r="A396" s="7" t="s">
        <v>968</v>
      </c>
      <c r="B396" t="s">
        <v>979</v>
      </c>
      <c r="E396" s="7" t="str">
        <f>IF(ISNUMBER(MATCH($B396, [1]HeLa!$E:$E, 0)), "Yes", "No")</f>
        <v>Yes</v>
      </c>
      <c r="F396" s="7" t="str">
        <f>IF(ISNUMBER(MATCH($B396, [1]LCL!$D:$D, 0)), "Yes", "No")</f>
        <v>Yes</v>
      </c>
      <c r="G396" s="7" t="str">
        <f>IF(ISNUMBER(MATCH($B396, [1]U2OS!$D:$D, 0)), "Yes", "No")</f>
        <v>Yes</v>
      </c>
      <c r="H396" s="7" t="s">
        <v>23</v>
      </c>
      <c r="I396" s="7" t="str">
        <f>IF(ISNUMBER(MATCH($B396, '[1]BE2-C_Ultra_DIA'!$C:$C, 0)), "Yes", "No")</f>
        <v>No</v>
      </c>
      <c r="J396" s="7">
        <f t="shared" si="6"/>
        <v>3</v>
      </c>
      <c r="K396" s="7" t="str">
        <f>IF(ISNUMBER(MATCH($B396, '[1]BE2-C_Ultra_DIA CV 20%'!$C:$C, 0)), "Yes", "No")</f>
        <v>No</v>
      </c>
      <c r="L396" s="7" t="str">
        <f>IF(ISNUMBER(MATCH($B396, '[1]BE2-C_Ultra_PRM'!$C:$C, 0)), "Yes", "No")</f>
        <v>No</v>
      </c>
      <c r="M396" s="7" t="str">
        <f>IF(ISNUMBER(MATCH($B396, '[1]BE2-C_Ultra_PRM CV 20%'!$C:$C, 0)), "Yes", "No")</f>
        <v>No</v>
      </c>
      <c r="N396" s="7">
        <v>0.36099999999999999</v>
      </c>
    </row>
    <row r="397" spans="1:16" x14ac:dyDescent="0.2">
      <c r="A397" s="7" t="s">
        <v>968</v>
      </c>
      <c r="B397" t="s">
        <v>980</v>
      </c>
      <c r="E397" s="7" t="str">
        <f>IF(ISNUMBER(MATCH($B397, [1]HeLa!$E:$E, 0)), "Yes", "No")</f>
        <v>Yes</v>
      </c>
      <c r="F397" s="7" t="str">
        <f>IF(ISNUMBER(MATCH($B397, [1]LCL!$D:$D, 0)), "Yes", "No")</f>
        <v>Yes</v>
      </c>
      <c r="G397" s="7" t="str">
        <f>IF(ISNUMBER(MATCH($B397, [1]U2OS!$D:$D, 0)), "Yes", "No")</f>
        <v>Yes</v>
      </c>
      <c r="H397" s="7" t="s">
        <v>23</v>
      </c>
      <c r="I397" s="7" t="str">
        <f>IF(ISNUMBER(MATCH($B397, '[1]BE2-C_Ultra_DIA'!$C:$C, 0)), "Yes", "No")</f>
        <v>No</v>
      </c>
      <c r="J397" s="7">
        <f t="shared" si="6"/>
        <v>3</v>
      </c>
      <c r="K397" s="7" t="str">
        <f>IF(ISNUMBER(MATCH($B397, '[1]BE2-C_Ultra_DIA CV 20%'!$C:$C, 0)), "Yes", "No")</f>
        <v>No</v>
      </c>
      <c r="L397" s="7" t="str">
        <f>IF(ISNUMBER(MATCH($B397, '[1]BE2-C_Ultra_PRM'!$C:$C, 0)), "Yes", "No")</f>
        <v>No</v>
      </c>
      <c r="M397" s="7" t="str">
        <f>IF(ISNUMBER(MATCH($B397, '[1]BE2-C_Ultra_PRM CV 20%'!$C:$C, 0)), "Yes", "No")</f>
        <v>No</v>
      </c>
      <c r="N397" s="7">
        <v>0.624</v>
      </c>
    </row>
    <row r="398" spans="1:16" x14ac:dyDescent="0.2">
      <c r="A398" s="7" t="s">
        <v>968</v>
      </c>
      <c r="B398" t="s">
        <v>981</v>
      </c>
      <c r="E398" s="7" t="str">
        <f>IF(ISNUMBER(MATCH($B398, [1]HeLa!$E:$E, 0)), "Yes", "No")</f>
        <v>Yes</v>
      </c>
      <c r="F398" s="7" t="str">
        <f>IF(ISNUMBER(MATCH($B398, [1]LCL!$D:$D, 0)), "Yes", "No")</f>
        <v>Yes</v>
      </c>
      <c r="G398" s="7" t="str">
        <f>IF(ISNUMBER(MATCH($B398, [1]U2OS!$D:$D, 0)), "Yes", "No")</f>
        <v>Yes</v>
      </c>
      <c r="H398" s="7" t="s">
        <v>23</v>
      </c>
      <c r="I398" s="7" t="str">
        <f>IF(ISNUMBER(MATCH($B398, '[1]BE2-C_Ultra_DIA'!$C:$C, 0)), "Yes", "No")</f>
        <v>No</v>
      </c>
      <c r="J398" s="7">
        <f t="shared" si="6"/>
        <v>3</v>
      </c>
      <c r="K398" s="7" t="str">
        <f>IF(ISNUMBER(MATCH($B398, '[1]BE2-C_Ultra_DIA CV 20%'!$C:$C, 0)), "Yes", "No")</f>
        <v>No</v>
      </c>
      <c r="L398" s="7" t="str">
        <f>IF(ISNUMBER(MATCH($B398, '[1]BE2-C_Ultra_PRM'!$C:$C, 0)), "Yes", "No")</f>
        <v>No</v>
      </c>
      <c r="M398" s="7" t="str">
        <f>IF(ISNUMBER(MATCH($B398, '[1]BE2-C_Ultra_PRM CV 20%'!$C:$C, 0)), "Yes", "No")</f>
        <v>No</v>
      </c>
      <c r="N398" s="7">
        <v>0.79100000000000004</v>
      </c>
    </row>
    <row r="399" spans="1:16" x14ac:dyDescent="0.2">
      <c r="A399" s="7" t="s">
        <v>968</v>
      </c>
      <c r="B399" t="s">
        <v>255</v>
      </c>
      <c r="D399" t="s">
        <v>656</v>
      </c>
      <c r="E399" s="7" t="str">
        <f>IF(ISNUMBER(MATCH($B399, [1]HeLa!$E:$E, 0)), "Yes", "No")</f>
        <v>No</v>
      </c>
      <c r="F399" s="7" t="str">
        <f>IF(ISNUMBER(MATCH($B399, [1]LCL!$D:$D, 0)), "Yes", "No")</f>
        <v>Yes</v>
      </c>
      <c r="G399" s="7" t="str">
        <f>IF(ISNUMBER(MATCH($B399, [1]U2OS!$D:$D, 0)), "Yes", "No")</f>
        <v>Yes</v>
      </c>
      <c r="H399" s="7" t="s">
        <v>14</v>
      </c>
      <c r="I399" s="7" t="str">
        <f>IF(ISNUMBER(MATCH($B399, '[1]BE2-C_Ultra_DIA'!$C:$C, 0)), "Yes", "No")</f>
        <v>No</v>
      </c>
      <c r="J399" s="7">
        <f t="shared" si="6"/>
        <v>3</v>
      </c>
      <c r="K399" s="7" t="str">
        <f>IF(ISNUMBER(MATCH($B399, '[1]BE2-C_Ultra_DIA CV 20%'!$C:$C, 0)), "Yes", "No")</f>
        <v>No</v>
      </c>
      <c r="L399" s="7" t="str">
        <f>IF(ISNUMBER(MATCH($B399, '[1]BE2-C_Ultra_PRM'!$C:$C, 0)), "Yes", "No")</f>
        <v>No</v>
      </c>
      <c r="M399" s="7" t="str">
        <f>IF(ISNUMBER(MATCH($B399, '[1]BE2-C_Ultra_PRM CV 20%'!$C:$C, 0)), "Yes", "No")</f>
        <v>No</v>
      </c>
      <c r="N399" s="7"/>
    </row>
    <row r="400" spans="1:16" x14ac:dyDescent="0.2">
      <c r="A400" s="7" t="s">
        <v>968</v>
      </c>
      <c r="B400" t="s">
        <v>982</v>
      </c>
      <c r="E400" s="7" t="str">
        <f>IF(ISNUMBER(MATCH($B400, [1]HeLa!$E:$E, 0)), "Yes", "No")</f>
        <v>Yes</v>
      </c>
      <c r="F400" s="7" t="str">
        <f>IF(ISNUMBER(MATCH($B400, [1]LCL!$D:$D, 0)), "Yes", "No")</f>
        <v>Yes</v>
      </c>
      <c r="G400" s="7" t="str">
        <f>IF(ISNUMBER(MATCH($B400, [1]U2OS!$D:$D, 0)), "Yes", "No")</f>
        <v>No</v>
      </c>
      <c r="H400" s="7" t="s">
        <v>23</v>
      </c>
      <c r="I400" s="7" t="str">
        <f>IF(ISNUMBER(MATCH($B400, '[1]BE2-C_Ultra_DIA'!$C:$C, 0)), "Yes", "No")</f>
        <v>No</v>
      </c>
      <c r="J400" s="7">
        <f t="shared" si="6"/>
        <v>2</v>
      </c>
      <c r="K400" s="7" t="str">
        <f>IF(ISNUMBER(MATCH($B400, '[1]BE2-C_Ultra_DIA CV 20%'!$C:$C, 0)), "Yes", "No")</f>
        <v>No</v>
      </c>
      <c r="L400" s="7" t="str">
        <f>IF(ISNUMBER(MATCH($B400, '[1]BE2-C_Ultra_PRM'!$C:$C, 0)), "Yes", "No")</f>
        <v>No</v>
      </c>
      <c r="M400" s="7" t="str">
        <f>IF(ISNUMBER(MATCH($B400, '[1]BE2-C_Ultra_PRM CV 20%'!$C:$C, 0)), "Yes", "No")</f>
        <v>No</v>
      </c>
      <c r="N400" s="7">
        <v>0.56100000000000005</v>
      </c>
    </row>
    <row r="401" spans="1:17" x14ac:dyDescent="0.2">
      <c r="A401" s="7" t="s">
        <v>968</v>
      </c>
      <c r="B401" t="s">
        <v>983</v>
      </c>
      <c r="E401" s="7" t="str">
        <f>IF(ISNUMBER(MATCH($B401, [1]HeLa!$E:$E, 0)), "Yes", "No")</f>
        <v>Yes</v>
      </c>
      <c r="F401" s="7" t="str">
        <f>IF(ISNUMBER(MATCH($B401, [1]LCL!$D:$D, 0)), "Yes", "No")</f>
        <v>No</v>
      </c>
      <c r="G401" s="7" t="str">
        <f>IF(ISNUMBER(MATCH($B401, [1]U2OS!$D:$D, 0)), "Yes", "No")</f>
        <v>Yes</v>
      </c>
      <c r="H401" s="7" t="s">
        <v>23</v>
      </c>
      <c r="I401" s="7" t="str">
        <f>IF(ISNUMBER(MATCH($B401, '[1]BE2-C_Ultra_DIA'!$C:$C, 0)), "Yes", "No")</f>
        <v>No</v>
      </c>
      <c r="J401" s="7">
        <f t="shared" si="6"/>
        <v>2</v>
      </c>
      <c r="K401" s="7" t="str">
        <f>IF(ISNUMBER(MATCH($B401, '[1]BE2-C_Ultra_DIA CV 20%'!$C:$C, 0)), "Yes", "No")</f>
        <v>No</v>
      </c>
      <c r="L401" s="7" t="str">
        <f>IF(ISNUMBER(MATCH($B401, '[1]BE2-C_Ultra_PRM'!$C:$C, 0)), "Yes", "No")</f>
        <v>No</v>
      </c>
      <c r="M401" s="7" t="str">
        <f>IF(ISNUMBER(MATCH($B401, '[1]BE2-C_Ultra_PRM CV 20%'!$C:$C, 0)), "Yes", "No")</f>
        <v>No</v>
      </c>
      <c r="N401" s="7">
        <v>0.122</v>
      </c>
    </row>
    <row r="402" spans="1:17" x14ac:dyDescent="0.2">
      <c r="A402" s="7" t="s">
        <v>968</v>
      </c>
      <c r="B402" t="s">
        <v>984</v>
      </c>
      <c r="E402" s="7" t="str">
        <f>IF(ISNUMBER(MATCH($B402, [1]HeLa!$E:$E, 0)), "Yes", "No")</f>
        <v>No</v>
      </c>
      <c r="F402" s="7" t="str">
        <f>IF(ISNUMBER(MATCH($B402, [1]LCL!$D:$D, 0)), "Yes", "No")</f>
        <v>Yes</v>
      </c>
      <c r="G402" s="7" t="str">
        <f>IF(ISNUMBER(MATCH($B402, [1]U2OS!$D:$D, 0)), "Yes", "No")</f>
        <v>No</v>
      </c>
      <c r="H402" s="7" t="s">
        <v>14</v>
      </c>
      <c r="I402" s="7" t="str">
        <f>IF(ISNUMBER(MATCH($B402, '[1]BE2-C_Ultra_DIA'!$C:$C, 0)), "Yes", "No")</f>
        <v>No</v>
      </c>
      <c r="J402" s="7">
        <f t="shared" si="6"/>
        <v>2</v>
      </c>
      <c r="K402" s="7" t="str">
        <f>IF(ISNUMBER(MATCH($B402, '[1]BE2-C_Ultra_DIA CV 20%'!$C:$C, 0)), "Yes", "No")</f>
        <v>No</v>
      </c>
      <c r="L402" s="7" t="str">
        <f>IF(ISNUMBER(MATCH($B402, '[1]BE2-C_Ultra_PRM'!$C:$C, 0)), "Yes", "No")</f>
        <v>No</v>
      </c>
      <c r="M402" s="7" t="str">
        <f>IF(ISNUMBER(MATCH($B402, '[1]BE2-C_Ultra_PRM CV 20%'!$C:$C, 0)), "Yes", "No")</f>
        <v>No</v>
      </c>
      <c r="N402" s="7"/>
    </row>
    <row r="403" spans="1:17" x14ac:dyDescent="0.2">
      <c r="A403" s="7" t="s">
        <v>968</v>
      </c>
      <c r="B403" t="s">
        <v>257</v>
      </c>
      <c r="D403" t="s">
        <v>656</v>
      </c>
      <c r="E403" s="7" t="str">
        <f>IF(ISNUMBER(MATCH($B403, [1]HeLa!$E:$E, 0)), "Yes", "No")</f>
        <v>No</v>
      </c>
      <c r="F403" s="7" t="str">
        <f>IF(ISNUMBER(MATCH($B403, [1]LCL!$D:$D, 0)), "Yes", "No")</f>
        <v>Yes</v>
      </c>
      <c r="G403" s="7" t="str">
        <f>IF(ISNUMBER(MATCH($B403, [1]U2OS!$D:$D, 0)), "Yes", "No")</f>
        <v>No</v>
      </c>
      <c r="H403" s="7" t="s">
        <v>14</v>
      </c>
      <c r="I403" s="7" t="str">
        <f>IF(ISNUMBER(MATCH($B403, '[1]BE2-C_Ultra_DIA'!$C:$C, 0)), "Yes", "No")</f>
        <v>No</v>
      </c>
      <c r="J403" s="7">
        <f t="shared" si="6"/>
        <v>2</v>
      </c>
      <c r="K403" s="7" t="str">
        <f>IF(ISNUMBER(MATCH($B403, '[1]BE2-C_Ultra_DIA CV 20%'!$C:$C, 0)), "Yes", "No")</f>
        <v>No</v>
      </c>
      <c r="L403" s="7" t="str">
        <f>IF(ISNUMBER(MATCH($B403, '[1]BE2-C_Ultra_PRM'!$C:$C, 0)), "Yes", "No")</f>
        <v>No</v>
      </c>
      <c r="M403" s="7" t="str">
        <f>IF(ISNUMBER(MATCH($B403, '[1]BE2-C_Ultra_PRM CV 20%'!$C:$C, 0)), "Yes", "No")</f>
        <v>No</v>
      </c>
      <c r="N403" s="7"/>
    </row>
    <row r="404" spans="1:17" x14ac:dyDescent="0.2">
      <c r="A404" s="7" t="s">
        <v>968</v>
      </c>
      <c r="B404" t="s">
        <v>985</v>
      </c>
      <c r="E404" s="7" t="str">
        <f>IF(ISNUMBER(MATCH($B404, [1]HeLa!$E:$E, 0)), "Yes", "No")</f>
        <v>Yes</v>
      </c>
      <c r="F404" s="7" t="str">
        <f>IF(ISNUMBER(MATCH($B404, [1]LCL!$D:$D, 0)), "Yes", "No")</f>
        <v>No</v>
      </c>
      <c r="G404" s="7" t="str">
        <f>IF(ISNUMBER(MATCH($B404, [1]U2OS!$D:$D, 0)), "Yes", "No")</f>
        <v>No</v>
      </c>
      <c r="H404" s="7" t="s">
        <v>23</v>
      </c>
      <c r="I404" s="7" t="str">
        <f>IF(ISNUMBER(MATCH($B404, '[1]BE2-C_Ultra_DIA'!$C:$C, 0)), "Yes", "No")</f>
        <v>No</v>
      </c>
      <c r="J404" s="7">
        <f t="shared" si="6"/>
        <v>1</v>
      </c>
      <c r="K404" s="7" t="str">
        <f>IF(ISNUMBER(MATCH($B404, '[1]BE2-C_Ultra_DIA CV 20%'!$C:$C, 0)), "Yes", "No")</f>
        <v>No</v>
      </c>
      <c r="L404" s="7" t="str">
        <f>IF(ISNUMBER(MATCH($B404, '[1]BE2-C_Ultra_PRM'!$C:$C, 0)), "Yes", "No")</f>
        <v>No</v>
      </c>
      <c r="M404" s="7" t="str">
        <f>IF(ISNUMBER(MATCH($B404, '[1]BE2-C_Ultra_PRM CV 20%'!$C:$C, 0)), "Yes", "No")</f>
        <v>No</v>
      </c>
      <c r="N404" s="7">
        <v>9.4E-2</v>
      </c>
    </row>
    <row r="405" spans="1:17" x14ac:dyDescent="0.2">
      <c r="A405" s="7" t="s">
        <v>968</v>
      </c>
      <c r="B405" t="s">
        <v>986</v>
      </c>
      <c r="E405" s="7" t="str">
        <f>IF(ISNUMBER(MATCH($B405, [1]HeLa!$E:$E, 0)), "Yes", "No")</f>
        <v>Yes</v>
      </c>
      <c r="F405" s="7" t="str">
        <f>IF(ISNUMBER(MATCH($B405, [1]LCL!$D:$D, 0)), "Yes", "No")</f>
        <v>No</v>
      </c>
      <c r="G405" s="7" t="str">
        <f>IF(ISNUMBER(MATCH($B405, [1]U2OS!$D:$D, 0)), "Yes", "No")</f>
        <v>No</v>
      </c>
      <c r="H405" s="7" t="s">
        <v>23</v>
      </c>
      <c r="I405" s="7" t="str">
        <f>IF(ISNUMBER(MATCH($B405, '[1]BE2-C_Ultra_DIA'!$C:$C, 0)), "Yes", "No")</f>
        <v>No</v>
      </c>
      <c r="J405" s="7">
        <f t="shared" si="6"/>
        <v>1</v>
      </c>
      <c r="K405" s="7" t="str">
        <f>IF(ISNUMBER(MATCH($B405, '[1]BE2-C_Ultra_DIA CV 20%'!$C:$C, 0)), "Yes", "No")</f>
        <v>No</v>
      </c>
      <c r="L405" s="7" t="str">
        <f>IF(ISNUMBER(MATCH($B405, '[1]BE2-C_Ultra_PRM'!$C:$C, 0)), "Yes", "No")</f>
        <v>No</v>
      </c>
      <c r="M405" s="7" t="str">
        <f>IF(ISNUMBER(MATCH($B405, '[1]BE2-C_Ultra_PRM CV 20%'!$C:$C, 0)), "Yes", "No")</f>
        <v>No</v>
      </c>
      <c r="N405" s="7">
        <v>0.84799999999999998</v>
      </c>
    </row>
    <row r="406" spans="1:17" x14ac:dyDescent="0.2">
      <c r="A406" s="7" t="s">
        <v>968</v>
      </c>
      <c r="B406" t="s">
        <v>987</v>
      </c>
      <c r="E406" s="7" t="str">
        <f>IF(ISNUMBER(MATCH($B406, [1]HeLa!$E:$E, 0)), "Yes", "No")</f>
        <v>Yes</v>
      </c>
      <c r="F406" s="7" t="str">
        <f>IF(ISNUMBER(MATCH($B406, [1]LCL!$D:$D, 0)), "Yes", "No")</f>
        <v>No</v>
      </c>
      <c r="G406" s="7" t="str">
        <f>IF(ISNUMBER(MATCH($B406, [1]U2OS!$D:$D, 0)), "Yes", "No")</f>
        <v>No</v>
      </c>
      <c r="H406" s="7" t="s">
        <v>23</v>
      </c>
      <c r="I406" s="7" t="str">
        <f>IF(ISNUMBER(MATCH($B406, '[1]BE2-C_Ultra_DIA'!$C:$C, 0)), "Yes", "No")</f>
        <v>No</v>
      </c>
      <c r="J406" s="7">
        <f t="shared" si="6"/>
        <v>1</v>
      </c>
      <c r="K406" s="7" t="str">
        <f>IF(ISNUMBER(MATCH($B406, '[1]BE2-C_Ultra_DIA CV 20%'!$C:$C, 0)), "Yes", "No")</f>
        <v>No</v>
      </c>
      <c r="L406" s="7" t="str">
        <f>IF(ISNUMBER(MATCH($B406, '[1]BE2-C_Ultra_PRM'!$C:$C, 0)), "Yes", "No")</f>
        <v>No</v>
      </c>
      <c r="M406" s="7" t="str">
        <f>IF(ISNUMBER(MATCH($B406, '[1]BE2-C_Ultra_PRM CV 20%'!$C:$C, 0)), "Yes", "No")</f>
        <v>No</v>
      </c>
      <c r="N406" s="7">
        <v>0.61199999999999999</v>
      </c>
    </row>
    <row r="407" spans="1:17" x14ac:dyDescent="0.2">
      <c r="A407" s="7" t="s">
        <v>968</v>
      </c>
      <c r="B407" t="s">
        <v>988</v>
      </c>
      <c r="E407" s="7" t="str">
        <f>IF(ISNUMBER(MATCH($B407, [1]HeLa!$E:$E, 0)), "Yes", "No")</f>
        <v>No</v>
      </c>
      <c r="F407" s="7" t="str">
        <f>IF(ISNUMBER(MATCH($B407, [1]LCL!$D:$D, 0)), "Yes", "No")</f>
        <v>Yes</v>
      </c>
      <c r="G407" s="7" t="str">
        <f>IF(ISNUMBER(MATCH($B407, [1]U2OS!$D:$D, 0)), "Yes", "No")</f>
        <v>No</v>
      </c>
      <c r="H407" s="7" t="s">
        <v>23</v>
      </c>
      <c r="I407" s="7" t="str">
        <f>IF(ISNUMBER(MATCH($B407, '[1]BE2-C_Ultra_DIA'!$C:$C, 0)), "Yes", "No")</f>
        <v>No</v>
      </c>
      <c r="J407" s="7">
        <f t="shared" si="6"/>
        <v>1</v>
      </c>
      <c r="K407" s="7" t="str">
        <f>IF(ISNUMBER(MATCH($B407, '[1]BE2-C_Ultra_DIA CV 20%'!$C:$C, 0)), "Yes", "No")</f>
        <v>No</v>
      </c>
      <c r="L407" s="7" t="str">
        <f>IF(ISNUMBER(MATCH($B407, '[1]BE2-C_Ultra_PRM'!$C:$C, 0)), "Yes", "No")</f>
        <v>No</v>
      </c>
      <c r="M407" s="7" t="str">
        <f>IF(ISNUMBER(MATCH($B407, '[1]BE2-C_Ultra_PRM CV 20%'!$C:$C, 0)), "Yes", "No")</f>
        <v>No</v>
      </c>
      <c r="N407" s="7"/>
    </row>
    <row r="408" spans="1:17" x14ac:dyDescent="0.2">
      <c r="A408" s="7" t="s">
        <v>968</v>
      </c>
      <c r="B408" t="s">
        <v>989</v>
      </c>
      <c r="E408" s="7" t="str">
        <f>IF(ISNUMBER(MATCH($B408, [1]HeLa!$E:$E, 0)), "Yes", "No")</f>
        <v>No</v>
      </c>
      <c r="F408" s="7" t="str">
        <f>IF(ISNUMBER(MATCH($B408, [1]LCL!$D:$D, 0)), "Yes", "No")</f>
        <v>Yes</v>
      </c>
      <c r="G408" s="7" t="str">
        <f>IF(ISNUMBER(MATCH($B408, [1]U2OS!$D:$D, 0)), "Yes", "No")</f>
        <v>No</v>
      </c>
      <c r="H408" s="7" t="s">
        <v>23</v>
      </c>
      <c r="I408" s="7" t="str">
        <f>IF(ISNUMBER(MATCH($B408, '[1]BE2-C_Ultra_DIA'!$C:$C, 0)), "Yes", "No")</f>
        <v>No</v>
      </c>
      <c r="J408" s="7">
        <f t="shared" si="6"/>
        <v>1</v>
      </c>
      <c r="K408" s="7" t="str">
        <f>IF(ISNUMBER(MATCH($B408, '[1]BE2-C_Ultra_DIA CV 20%'!$C:$C, 0)), "Yes", "No")</f>
        <v>No</v>
      </c>
      <c r="L408" s="7" t="str">
        <f>IF(ISNUMBER(MATCH($B408, '[1]BE2-C_Ultra_PRM'!$C:$C, 0)), "Yes", "No")</f>
        <v>No</v>
      </c>
      <c r="M408" s="7" t="str">
        <f>IF(ISNUMBER(MATCH($B408, '[1]BE2-C_Ultra_PRM CV 20%'!$C:$C, 0)), "Yes", "No")</f>
        <v>No</v>
      </c>
      <c r="N408" s="7"/>
    </row>
    <row r="409" spans="1:17" x14ac:dyDescent="0.2">
      <c r="A409" s="7" t="s">
        <v>968</v>
      </c>
      <c r="B409" t="s">
        <v>990</v>
      </c>
      <c r="E409" s="7" t="str">
        <f>IF(ISNUMBER(MATCH($B409, [1]HeLa!$E:$E, 0)), "Yes", "No")</f>
        <v>No</v>
      </c>
      <c r="F409" s="7" t="str">
        <f>IF(ISNUMBER(MATCH($B409, [1]LCL!$D:$D, 0)), "Yes", "No")</f>
        <v>Yes</v>
      </c>
      <c r="G409" s="7" t="str">
        <f>IF(ISNUMBER(MATCH($B409, [1]U2OS!$D:$D, 0)), "Yes", "No")</f>
        <v>No</v>
      </c>
      <c r="H409" s="7" t="s">
        <v>23</v>
      </c>
      <c r="I409" s="7" t="str">
        <f>IF(ISNUMBER(MATCH($B409, '[1]BE2-C_Ultra_DIA'!$C:$C, 0)), "Yes", "No")</f>
        <v>No</v>
      </c>
      <c r="J409" s="7">
        <f t="shared" si="6"/>
        <v>1</v>
      </c>
      <c r="K409" s="7" t="str">
        <f>IF(ISNUMBER(MATCH($B409, '[1]BE2-C_Ultra_DIA CV 20%'!$C:$C, 0)), "Yes", "No")</f>
        <v>No</v>
      </c>
      <c r="L409" s="7" t="str">
        <f>IF(ISNUMBER(MATCH($B409, '[1]BE2-C_Ultra_PRM'!$C:$C, 0)), "Yes", "No")</f>
        <v>No</v>
      </c>
      <c r="M409" s="7" t="str">
        <f>IF(ISNUMBER(MATCH($B409, '[1]BE2-C_Ultra_PRM CV 20%'!$C:$C, 0)), "Yes", "No")</f>
        <v>No</v>
      </c>
      <c r="N409" s="7"/>
    </row>
    <row r="410" spans="1:17" x14ac:dyDescent="0.2">
      <c r="A410" s="7" t="s">
        <v>968</v>
      </c>
      <c r="B410" t="s">
        <v>991</v>
      </c>
      <c r="E410" s="7" t="str">
        <f>IF(ISNUMBER(MATCH($B410, [1]HeLa!$E:$E, 0)), "Yes", "No")</f>
        <v>No</v>
      </c>
      <c r="F410" s="7" t="str">
        <f>IF(ISNUMBER(MATCH($B410, [1]LCL!$D:$D, 0)), "Yes", "No")</f>
        <v>Yes</v>
      </c>
      <c r="G410" s="7" t="str">
        <f>IF(ISNUMBER(MATCH($B410, [1]U2OS!$D:$D, 0)), "Yes", "No")</f>
        <v>No</v>
      </c>
      <c r="H410" s="7" t="s">
        <v>23</v>
      </c>
      <c r="I410" s="7" t="str">
        <f>IF(ISNUMBER(MATCH($B410, '[1]BE2-C_Ultra_DIA'!$C:$C, 0)), "Yes", "No")</f>
        <v>No</v>
      </c>
      <c r="J410" s="7">
        <f t="shared" si="6"/>
        <v>1</v>
      </c>
      <c r="K410" s="7" t="str">
        <f>IF(ISNUMBER(MATCH($B410, '[1]BE2-C_Ultra_DIA CV 20%'!$C:$C, 0)), "Yes", "No")</f>
        <v>No</v>
      </c>
      <c r="L410" s="7" t="str">
        <f>IF(ISNUMBER(MATCH($B410, '[1]BE2-C_Ultra_PRM'!$C:$C, 0)), "Yes", "No")</f>
        <v>No</v>
      </c>
      <c r="M410" s="7" t="str">
        <f>IF(ISNUMBER(MATCH($B410, '[1]BE2-C_Ultra_PRM CV 20%'!$C:$C, 0)), "Yes", "No")</f>
        <v>No</v>
      </c>
      <c r="N410" s="7"/>
    </row>
    <row r="411" spans="1:17" x14ac:dyDescent="0.2">
      <c r="A411" s="7" t="s">
        <v>968</v>
      </c>
      <c r="B411" t="s">
        <v>271</v>
      </c>
      <c r="D411" t="s">
        <v>656</v>
      </c>
      <c r="E411" s="7" t="str">
        <f>IF(ISNUMBER(MATCH($B411, [1]HeLa!$E:$E, 0)), "Yes", "No")</f>
        <v>No</v>
      </c>
      <c r="F411" s="7" t="str">
        <f>IF(ISNUMBER(MATCH($B411, [1]LCL!$D:$D, 0)), "Yes", "No")</f>
        <v>Yes</v>
      </c>
      <c r="G411" s="7" t="str">
        <f>IF(ISNUMBER(MATCH($B411, [1]U2OS!$D:$D, 0)), "Yes", "No")</f>
        <v>No</v>
      </c>
      <c r="H411" s="7" t="s">
        <v>23</v>
      </c>
      <c r="I411" s="7" t="str">
        <f>IF(ISNUMBER(MATCH($B411, '[1]BE2-C_Ultra_DIA'!$C:$C, 0)), "Yes", "No")</f>
        <v>No</v>
      </c>
      <c r="J411" s="7">
        <f t="shared" si="6"/>
        <v>1</v>
      </c>
      <c r="K411" s="7" t="str">
        <f>IF(ISNUMBER(MATCH($B411, '[1]BE2-C_Ultra_DIA CV 20%'!$C:$C, 0)), "Yes", "No")</f>
        <v>No</v>
      </c>
      <c r="L411" s="7" t="str">
        <f>IF(ISNUMBER(MATCH($B411, '[1]BE2-C_Ultra_PRM'!$C:$C, 0)), "Yes", "No")</f>
        <v>No</v>
      </c>
      <c r="M411" s="7" t="str">
        <f>IF(ISNUMBER(MATCH($B411, '[1]BE2-C_Ultra_PRM CV 20%'!$C:$C, 0)), "Yes", "No")</f>
        <v>No</v>
      </c>
      <c r="N411" s="7"/>
    </row>
    <row r="412" spans="1:17" x14ac:dyDescent="0.2">
      <c r="A412" s="7" t="s">
        <v>968</v>
      </c>
      <c r="B412" t="s">
        <v>272</v>
      </c>
      <c r="D412" t="s">
        <v>656</v>
      </c>
      <c r="E412" s="7" t="str">
        <f>IF(ISNUMBER(MATCH($B412, [1]HeLa!$E:$E, 0)), "Yes", "No")</f>
        <v>No</v>
      </c>
      <c r="F412" s="7" t="str">
        <f>IF(ISNUMBER(MATCH($B412, [1]LCL!$D:$D, 0)), "Yes", "No")</f>
        <v>Yes</v>
      </c>
      <c r="G412" s="7" t="str">
        <f>IF(ISNUMBER(MATCH($B412, [1]U2OS!$D:$D, 0)), "Yes", "No")</f>
        <v>No</v>
      </c>
      <c r="H412" s="7" t="s">
        <v>23</v>
      </c>
      <c r="I412" s="7" t="str">
        <f>IF(ISNUMBER(MATCH($B412, '[1]BE2-C_Ultra_DIA'!$C:$C, 0)), "Yes", "No")</f>
        <v>No</v>
      </c>
      <c r="J412" s="7">
        <f t="shared" si="6"/>
        <v>1</v>
      </c>
      <c r="K412" s="7" t="str">
        <f>IF(ISNUMBER(MATCH($B412, '[1]BE2-C_Ultra_DIA CV 20%'!$C:$C, 0)), "Yes", "No")</f>
        <v>No</v>
      </c>
      <c r="L412" s="7" t="str">
        <f>IF(ISNUMBER(MATCH($B412, '[1]BE2-C_Ultra_PRM'!$C:$C, 0)), "Yes", "No")</f>
        <v>No</v>
      </c>
      <c r="M412" s="7" t="str">
        <f>IF(ISNUMBER(MATCH($B412, '[1]BE2-C_Ultra_PRM CV 20%'!$C:$C, 0)), "Yes", "No")</f>
        <v>No</v>
      </c>
      <c r="N412" s="7"/>
    </row>
    <row r="413" spans="1:17" x14ac:dyDescent="0.2">
      <c r="A413" s="7" t="s">
        <v>968</v>
      </c>
      <c r="B413" t="s">
        <v>992</v>
      </c>
      <c r="E413" s="7" t="str">
        <f>IF(ISNUMBER(MATCH($B413, [1]HeLa!$E:$E, 0)), "Yes", "No")</f>
        <v>No</v>
      </c>
      <c r="F413" s="7" t="str">
        <f>IF(ISNUMBER(MATCH($B413, [1]LCL!$D:$D, 0)), "Yes", "No")</f>
        <v>Yes</v>
      </c>
      <c r="G413" s="7" t="str">
        <f>IF(ISNUMBER(MATCH($B413, [1]U2OS!$D:$D, 0)), "Yes", "No")</f>
        <v>No</v>
      </c>
      <c r="H413" s="7" t="s">
        <v>23</v>
      </c>
      <c r="I413" s="7" t="str">
        <f>IF(ISNUMBER(MATCH($B413, '[1]BE2-C_Ultra_DIA'!$C:$C, 0)), "Yes", "No")</f>
        <v>No</v>
      </c>
      <c r="J413" s="7">
        <f t="shared" si="6"/>
        <v>1</v>
      </c>
      <c r="K413" s="7" t="str">
        <f>IF(ISNUMBER(MATCH($B413, '[1]BE2-C_Ultra_DIA CV 20%'!$C:$C, 0)), "Yes", "No")</f>
        <v>No</v>
      </c>
      <c r="L413" s="7" t="str">
        <f>IF(ISNUMBER(MATCH($B413, '[1]BE2-C_Ultra_PRM'!$C:$C, 0)), "Yes", "No")</f>
        <v>No</v>
      </c>
      <c r="M413" s="7" t="str">
        <f>IF(ISNUMBER(MATCH($B413, '[1]BE2-C_Ultra_PRM CV 20%'!$C:$C, 0)), "Yes", "No")</f>
        <v>No</v>
      </c>
      <c r="N413" s="7"/>
    </row>
    <row r="414" spans="1:17" x14ac:dyDescent="0.2">
      <c r="A414" s="7" t="s">
        <v>993</v>
      </c>
      <c r="B414" t="s">
        <v>621</v>
      </c>
      <c r="C414" t="s">
        <v>656</v>
      </c>
      <c r="D414" t="s">
        <v>656</v>
      </c>
      <c r="E414" s="7" t="str">
        <f>IF(ISNUMBER(MATCH($B414, [1]HeLa!$E:$E, 0)), "Yes", "No")</f>
        <v>No</v>
      </c>
      <c r="F414" s="7" t="str">
        <f>IF(ISNUMBER(MATCH($B414, [1]LCL!$D:$D, 0)), "Yes", "No")</f>
        <v>No</v>
      </c>
      <c r="G414" s="7" t="str">
        <f>IF(ISNUMBER(MATCH($B414, [1]U2OS!$D:$D, 0)), "Yes", "No")</f>
        <v>No</v>
      </c>
      <c r="H414" s="7" t="s">
        <v>23</v>
      </c>
      <c r="I414" s="7" t="str">
        <f>IF(ISNUMBER(MATCH($B414, '[1]BE2-C_Ultra_DIA'!$C:$C, 0)), "Yes", "No")</f>
        <v>Yes</v>
      </c>
      <c r="J414" s="7">
        <f t="shared" si="6"/>
        <v>1</v>
      </c>
      <c r="K414" s="7" t="str">
        <f>IF(ISNUMBER(MATCH($B414, '[1]BE2-C_Ultra_DIA CV 20%'!$C:$C, 0)), "Yes", "No")</f>
        <v>Yes</v>
      </c>
      <c r="L414" s="7" t="str">
        <f>IF(ISNUMBER(MATCH($B414, '[1]BE2-C_Ultra_PRM'!$C:$C, 0)), "Yes", "No")</f>
        <v>Yes</v>
      </c>
      <c r="M414" s="7" t="str">
        <f>IF(ISNUMBER(MATCH($B414, '[1]BE2-C_Ultra_PRM CV 20%'!$C:$C, 0)), "Yes", "No")</f>
        <v>Yes</v>
      </c>
      <c r="N414" s="7"/>
      <c r="O414">
        <v>0.48</v>
      </c>
      <c r="P414">
        <v>8.4699087167442413E-2</v>
      </c>
      <c r="Q414" s="7" t="s">
        <v>15</v>
      </c>
    </row>
    <row r="415" spans="1:17" x14ac:dyDescent="0.2">
      <c r="A415" s="7" t="s">
        <v>993</v>
      </c>
      <c r="B415" t="s">
        <v>994</v>
      </c>
      <c r="E415" s="7" t="str">
        <f>IF(ISNUMBER(MATCH($B415, [1]HeLa!$E:$E, 0)), "Yes", "No")</f>
        <v>No</v>
      </c>
      <c r="F415" s="7" t="str">
        <f>IF(ISNUMBER(MATCH($B415, [1]LCL!$D:$D, 0)), "Yes", "No")</f>
        <v>No</v>
      </c>
      <c r="G415" s="7" t="str">
        <f>IF(ISNUMBER(MATCH($B415, [1]U2OS!$D:$D, 0)), "Yes", "No")</f>
        <v>No</v>
      </c>
      <c r="H415" s="7" t="s">
        <v>23</v>
      </c>
      <c r="I415" s="7" t="str">
        <f>IF(ISNUMBER(MATCH($B415, '[1]BE2-C_Ultra_DIA'!$C:$C, 0)), "Yes", "No")</f>
        <v>Yes</v>
      </c>
      <c r="J415" s="7">
        <f t="shared" si="6"/>
        <v>1</v>
      </c>
      <c r="K415" s="7" t="str">
        <f>IF(ISNUMBER(MATCH($B415, '[1]BE2-C_Ultra_DIA CV 20%'!$C:$C, 0)), "Yes", "No")</f>
        <v>Yes</v>
      </c>
      <c r="L415" s="7" t="str">
        <f>IF(ISNUMBER(MATCH($B415, '[1]BE2-C_Ultra_PRM'!$C:$C, 0)), "Yes", "No")</f>
        <v>Yes</v>
      </c>
      <c r="M415" s="7" t="str">
        <f>IF(ISNUMBER(MATCH($B415, '[1]BE2-C_Ultra_PRM CV 20%'!$C:$C, 0)), "Yes", "No")</f>
        <v>No</v>
      </c>
      <c r="N415" s="7"/>
      <c r="O415">
        <v>0.26700000000000002</v>
      </c>
      <c r="P415">
        <v>0.29761181647571361</v>
      </c>
      <c r="Q415" s="7" t="s">
        <v>15</v>
      </c>
    </row>
    <row r="416" spans="1:17" x14ac:dyDescent="0.2">
      <c r="A416" s="7" t="s">
        <v>993</v>
      </c>
      <c r="B416" t="s">
        <v>995</v>
      </c>
      <c r="E416" s="7" t="str">
        <f>IF(ISNUMBER(MATCH($B416, [1]HeLa!$E:$E, 0)), "Yes", "No")</f>
        <v>No</v>
      </c>
      <c r="F416" s="7" t="str">
        <f>IF(ISNUMBER(MATCH($B416, [1]LCL!$D:$D, 0)), "Yes", "No")</f>
        <v>No</v>
      </c>
      <c r="G416" s="7" t="str">
        <f>IF(ISNUMBER(MATCH($B416, [1]U2OS!$D:$D, 0)), "Yes", "No")</f>
        <v>No</v>
      </c>
      <c r="H416" s="7" t="s">
        <v>23</v>
      </c>
      <c r="I416" s="7" t="str">
        <f>IF(ISNUMBER(MATCH($B416, '[1]BE2-C_Ultra_DIA'!$C:$C, 0)), "Yes", "No")</f>
        <v>Yes</v>
      </c>
      <c r="J416" s="7">
        <f t="shared" si="6"/>
        <v>1</v>
      </c>
      <c r="K416" s="7" t="str">
        <f>IF(ISNUMBER(MATCH($B416, '[1]BE2-C_Ultra_DIA CV 20%'!$C:$C, 0)), "Yes", "No")</f>
        <v>Yes</v>
      </c>
      <c r="L416" s="7" t="str">
        <f>IF(ISNUMBER(MATCH($B416, '[1]BE2-C_Ultra_PRM'!$C:$C, 0)), "Yes", "No")</f>
        <v>Yes</v>
      </c>
      <c r="M416" s="7" t="str">
        <f>IF(ISNUMBER(MATCH($B416, '[1]BE2-C_Ultra_PRM CV 20%'!$C:$C, 0)), "Yes", "No")</f>
        <v>Yes</v>
      </c>
      <c r="N416" s="7"/>
      <c r="O416">
        <v>0.13100000000000001</v>
      </c>
      <c r="P416">
        <v>0.22922221323138928</v>
      </c>
      <c r="Q416" s="7" t="s">
        <v>15</v>
      </c>
    </row>
    <row r="417" spans="1:17" x14ac:dyDescent="0.2">
      <c r="A417" s="7" t="s">
        <v>996</v>
      </c>
      <c r="B417" t="s">
        <v>997</v>
      </c>
      <c r="E417" s="7" t="str">
        <f>IF(ISNUMBER(MATCH($B417, [1]HeLa!$E:$E, 0)), "Yes", "No")</f>
        <v>Yes</v>
      </c>
      <c r="F417" s="7" t="str">
        <f>IF(ISNUMBER(MATCH($B417, [1]LCL!$D:$D, 0)), "Yes", "No")</f>
        <v>No</v>
      </c>
      <c r="G417" s="7" t="str">
        <f>IF(ISNUMBER(MATCH($B417, [1]U2OS!$D:$D, 0)), "Yes", "No")</f>
        <v>No</v>
      </c>
      <c r="H417" s="7" t="s">
        <v>14</v>
      </c>
      <c r="I417" s="7" t="str">
        <f>IF(ISNUMBER(MATCH($B417, '[1]BE2-C_Ultra_DIA'!$C:$C, 0)), "Yes", "No")</f>
        <v>Yes</v>
      </c>
      <c r="J417" s="7">
        <f t="shared" si="6"/>
        <v>3</v>
      </c>
      <c r="K417" s="7" t="str">
        <f>IF(ISNUMBER(MATCH($B417, '[1]BE2-C_Ultra_DIA CV 20%'!$C:$C, 0)), "Yes", "No")</f>
        <v>Yes</v>
      </c>
      <c r="L417" s="7" t="str">
        <f>IF(ISNUMBER(MATCH($B417, '[1]BE2-C_Ultra_PRM'!$C:$C, 0)), "Yes", "No")</f>
        <v>Yes</v>
      </c>
      <c r="M417" s="7" t="str">
        <f>IF(ISNUMBER(MATCH($B417, '[1]BE2-C_Ultra_PRM CV 20%'!$C:$C, 0)), "Yes", "No")</f>
        <v>Yes</v>
      </c>
      <c r="N417" s="7">
        <v>0.51900000000000002</v>
      </c>
      <c r="O417">
        <v>0.79600000000000004</v>
      </c>
      <c r="P417">
        <v>0.18985532476741535</v>
      </c>
    </row>
    <row r="418" spans="1:17" x14ac:dyDescent="0.2">
      <c r="A418" s="7" t="s">
        <v>996</v>
      </c>
      <c r="B418" t="s">
        <v>998</v>
      </c>
      <c r="E418" s="7" t="str">
        <f>IF(ISNUMBER(MATCH($B418, [1]HeLa!$E:$E, 0)), "Yes", "No")</f>
        <v>Yes</v>
      </c>
      <c r="F418" s="7" t="str">
        <f>IF(ISNUMBER(MATCH($B418, [1]LCL!$D:$D, 0)), "Yes", "No")</f>
        <v>Yes</v>
      </c>
      <c r="G418" s="7" t="str">
        <f>IF(ISNUMBER(MATCH($B418, [1]U2OS!$D:$D, 0)), "Yes", "No")</f>
        <v>Yes</v>
      </c>
      <c r="H418" s="7" t="s">
        <v>14</v>
      </c>
      <c r="I418" s="7" t="str">
        <f>IF(ISNUMBER(MATCH($B418, '[1]BE2-C_Ultra_DIA'!$C:$C, 0)), "Yes", "No")</f>
        <v>Yes</v>
      </c>
      <c r="J418" s="7">
        <f t="shared" si="6"/>
        <v>5</v>
      </c>
      <c r="K418" s="7" t="str">
        <f>IF(ISNUMBER(MATCH($B418, '[1]BE2-C_Ultra_DIA CV 20%'!$C:$C, 0)), "Yes", "No")</f>
        <v>Yes</v>
      </c>
      <c r="L418" s="7" t="str">
        <f>IF(ISNUMBER(MATCH($B418, '[1]BE2-C_Ultra_PRM'!$C:$C, 0)), "Yes", "No")</f>
        <v>Yes</v>
      </c>
      <c r="M418" s="7" t="str">
        <f>IF(ISNUMBER(MATCH($B418, '[1]BE2-C_Ultra_PRM CV 20%'!$C:$C, 0)), "Yes", "No")</f>
        <v>Yes</v>
      </c>
      <c r="N418" s="7">
        <v>0.65</v>
      </c>
      <c r="O418">
        <v>0.745</v>
      </c>
      <c r="P418">
        <v>9.5535584108781629E-2</v>
      </c>
      <c r="Q418" s="7" t="s">
        <v>15</v>
      </c>
    </row>
    <row r="419" spans="1:17" x14ac:dyDescent="0.2">
      <c r="A419" s="7" t="s">
        <v>996</v>
      </c>
      <c r="B419" t="s">
        <v>278</v>
      </c>
      <c r="D419" t="s">
        <v>656</v>
      </c>
      <c r="E419" s="7" t="str">
        <f>IF(ISNUMBER(MATCH($B419, [1]HeLa!$E:$E, 0)), "Yes", "No")</f>
        <v>Yes</v>
      </c>
      <c r="F419" s="7" t="str">
        <f>IF(ISNUMBER(MATCH($B419, [1]LCL!$D:$D, 0)), "Yes", "No")</f>
        <v>No</v>
      </c>
      <c r="G419" s="7" t="str">
        <f>IF(ISNUMBER(MATCH($B419, [1]U2OS!$D:$D, 0)), "Yes", "No")</f>
        <v>Yes</v>
      </c>
      <c r="H419" s="7" t="s">
        <v>14</v>
      </c>
      <c r="I419" s="7" t="str">
        <f>IF(ISNUMBER(MATCH($B419, '[1]BE2-C_Ultra_DIA'!$C:$C, 0)), "Yes", "No")</f>
        <v>Yes</v>
      </c>
      <c r="J419" s="7">
        <f t="shared" si="6"/>
        <v>4</v>
      </c>
      <c r="K419" s="7" t="str">
        <f>IF(ISNUMBER(MATCH($B419, '[1]BE2-C_Ultra_DIA CV 20%'!$C:$C, 0)), "Yes", "No")</f>
        <v>Yes</v>
      </c>
      <c r="L419" s="7" t="str">
        <f>IF(ISNUMBER(MATCH($B419, '[1]BE2-C_Ultra_PRM'!$C:$C, 0)), "Yes", "No")</f>
        <v>Yes</v>
      </c>
      <c r="M419" s="7" t="str">
        <f>IF(ISNUMBER(MATCH($B419, '[1]BE2-C_Ultra_PRM CV 20%'!$C:$C, 0)), "Yes", "No")</f>
        <v>Yes</v>
      </c>
      <c r="N419" s="7">
        <v>0.48499999999999999</v>
      </c>
      <c r="O419">
        <v>0.627</v>
      </c>
      <c r="P419">
        <v>0.10025878195657177</v>
      </c>
      <c r="Q419" s="7" t="s">
        <v>15</v>
      </c>
    </row>
    <row r="420" spans="1:17" x14ac:dyDescent="0.2">
      <c r="A420" s="7" t="s">
        <v>996</v>
      </c>
      <c r="B420" t="s">
        <v>999</v>
      </c>
      <c r="E420" s="7" t="str">
        <f>IF(ISNUMBER(MATCH($B420, [1]HeLa!$E:$E, 0)), "Yes", "No")</f>
        <v>No</v>
      </c>
      <c r="F420" s="7" t="str">
        <f>IF(ISNUMBER(MATCH($B420, [1]LCL!$D:$D, 0)), "Yes", "No")</f>
        <v>Yes</v>
      </c>
      <c r="G420" s="7" t="str">
        <f>IF(ISNUMBER(MATCH($B420, [1]U2OS!$D:$D, 0)), "Yes", "No")</f>
        <v>No</v>
      </c>
      <c r="H420" s="7" t="s">
        <v>23</v>
      </c>
      <c r="I420" s="7" t="str">
        <f>IF(ISNUMBER(MATCH($B420, '[1]BE2-C_Ultra_DIA'!$C:$C, 0)), "Yes", "No")</f>
        <v>Yes</v>
      </c>
      <c r="J420" s="7">
        <f t="shared" si="6"/>
        <v>2</v>
      </c>
      <c r="K420" s="7" t="str">
        <f>IF(ISNUMBER(MATCH($B420, '[1]BE2-C_Ultra_DIA CV 20%'!$C:$C, 0)), "Yes", "No")</f>
        <v>No</v>
      </c>
      <c r="L420" s="7" t="str">
        <f>IF(ISNUMBER(MATCH($B420, '[1]BE2-C_Ultra_PRM'!$C:$C, 0)), "Yes", "No")</f>
        <v>Yes</v>
      </c>
      <c r="M420" s="7" t="str">
        <f>IF(ISNUMBER(MATCH($B420, '[1]BE2-C_Ultra_PRM CV 20%'!$C:$C, 0)), "Yes", "No")</f>
        <v>No</v>
      </c>
      <c r="N420" s="7"/>
      <c r="O420">
        <v>0.29499999999999998</v>
      </c>
      <c r="P420">
        <v>0.35903657466445488</v>
      </c>
    </row>
    <row r="421" spans="1:17" x14ac:dyDescent="0.2">
      <c r="A421" s="7" t="s">
        <v>996</v>
      </c>
      <c r="B421" t="s">
        <v>1000</v>
      </c>
      <c r="E421" s="7" t="str">
        <f>IF(ISNUMBER(MATCH($B421, [1]HeLa!$E:$E, 0)), "Yes", "No")</f>
        <v>Yes</v>
      </c>
      <c r="F421" s="7" t="str">
        <f>IF(ISNUMBER(MATCH($B421, [1]LCL!$D:$D, 0)), "Yes", "No")</f>
        <v>Yes</v>
      </c>
      <c r="G421" s="7" t="str">
        <f>IF(ISNUMBER(MATCH($B421, [1]U2OS!$D:$D, 0)), "Yes", "No")</f>
        <v>Yes</v>
      </c>
      <c r="H421" s="7" t="s">
        <v>14</v>
      </c>
      <c r="I421" s="7" t="str">
        <f>IF(ISNUMBER(MATCH($B421, '[1]BE2-C_Ultra_DIA'!$C:$C, 0)), "Yes", "No")</f>
        <v>Yes</v>
      </c>
      <c r="J421" s="7">
        <f t="shared" si="6"/>
        <v>5</v>
      </c>
      <c r="K421" s="7" t="str">
        <f>IF(ISNUMBER(MATCH($B421, '[1]BE2-C_Ultra_DIA CV 20%'!$C:$C, 0)), "Yes", "No")</f>
        <v>Yes</v>
      </c>
      <c r="L421" s="7" t="str">
        <f>IF(ISNUMBER(MATCH($B421, '[1]BE2-C_Ultra_PRM'!$C:$C, 0)), "Yes", "No")</f>
        <v>Yes</v>
      </c>
      <c r="M421" s="7" t="str">
        <f>IF(ISNUMBER(MATCH($B421, '[1]BE2-C_Ultra_PRM CV 20%'!$C:$C, 0)), "Yes", "No")</f>
        <v>Yes</v>
      </c>
      <c r="N421" s="7">
        <v>0.54</v>
      </c>
      <c r="O421">
        <v>0.29299999999999998</v>
      </c>
      <c r="P421">
        <v>0.14124479108940299</v>
      </c>
    </row>
    <row r="422" spans="1:17" x14ac:dyDescent="0.2">
      <c r="A422" s="7" t="s">
        <v>996</v>
      </c>
      <c r="B422" t="s">
        <v>1001</v>
      </c>
      <c r="E422" s="7" t="str">
        <f>IF(ISNUMBER(MATCH($B422, [1]HeLa!$E:$E, 0)), "Yes", "No")</f>
        <v>Yes</v>
      </c>
      <c r="F422" s="7" t="str">
        <f>IF(ISNUMBER(MATCH($B422, [1]LCL!$D:$D, 0)), "Yes", "No")</f>
        <v>Yes</v>
      </c>
      <c r="G422" s="7" t="str">
        <f>IF(ISNUMBER(MATCH($B422, [1]U2OS!$D:$D, 0)), "Yes", "No")</f>
        <v>Yes</v>
      </c>
      <c r="H422" s="7" t="s">
        <v>23</v>
      </c>
      <c r="I422" s="7" t="str">
        <f>IF(ISNUMBER(MATCH($B422, '[1]BE2-C_Ultra_DIA'!$C:$C, 0)), "Yes", "No")</f>
        <v>Yes</v>
      </c>
      <c r="J422" s="7">
        <f t="shared" si="6"/>
        <v>4</v>
      </c>
      <c r="K422" s="7" t="str">
        <f>IF(ISNUMBER(MATCH($B422, '[1]BE2-C_Ultra_DIA CV 20%'!$C:$C, 0)), "Yes", "No")</f>
        <v>No</v>
      </c>
      <c r="L422" s="7" t="str">
        <f>IF(ISNUMBER(MATCH($B422, '[1]BE2-C_Ultra_PRM'!$C:$C, 0)), "Yes", "No")</f>
        <v>No</v>
      </c>
      <c r="M422" s="7" t="str">
        <f>IF(ISNUMBER(MATCH($B422, '[1]BE2-C_Ultra_PRM CV 20%'!$C:$C, 0)), "Yes", "No")</f>
        <v>Yes</v>
      </c>
      <c r="N422" s="7">
        <v>0.311</v>
      </c>
      <c r="O422">
        <v>0.25700000000000001</v>
      </c>
      <c r="P422">
        <v>0.1941235836672629</v>
      </c>
    </row>
    <row r="423" spans="1:17" x14ac:dyDescent="0.2">
      <c r="A423" s="7" t="s">
        <v>996</v>
      </c>
      <c r="B423" t="s">
        <v>1002</v>
      </c>
      <c r="E423" s="7" t="str">
        <f>IF(ISNUMBER(MATCH($B423, [1]HeLa!$E:$E, 0)), "Yes", "No")</f>
        <v>Yes</v>
      </c>
      <c r="F423" s="7" t="str">
        <f>IF(ISNUMBER(MATCH($B423, [1]LCL!$D:$D, 0)), "Yes", "No")</f>
        <v>No</v>
      </c>
      <c r="G423" s="7" t="str">
        <f>IF(ISNUMBER(MATCH($B423, [1]U2OS!$D:$D, 0)), "Yes", "No")</f>
        <v>Yes</v>
      </c>
      <c r="H423" s="7" t="s">
        <v>14</v>
      </c>
      <c r="I423" s="7" t="str">
        <f>IF(ISNUMBER(MATCH($B423, '[1]BE2-C_Ultra_DIA'!$C:$C, 0)), "Yes", "No")</f>
        <v>No</v>
      </c>
      <c r="J423" s="7">
        <f t="shared" si="6"/>
        <v>3</v>
      </c>
      <c r="K423" s="7" t="str">
        <f>IF(ISNUMBER(MATCH($B423, '[1]BE2-C_Ultra_DIA CV 20%'!$C:$C, 0)), "Yes", "No")</f>
        <v>No</v>
      </c>
      <c r="L423" s="7" t="str">
        <f>IF(ISNUMBER(MATCH($B423, '[1]BE2-C_Ultra_PRM'!$C:$C, 0)), "Yes", "No")</f>
        <v>No</v>
      </c>
      <c r="M423" s="7" t="str">
        <f>IF(ISNUMBER(MATCH($B423, '[1]BE2-C_Ultra_PRM CV 20%'!$C:$C, 0)), "Yes", "No")</f>
        <v>No</v>
      </c>
      <c r="N423" s="7">
        <v>2.1999999999999999E-2</v>
      </c>
    </row>
    <row r="424" spans="1:17" x14ac:dyDescent="0.2">
      <c r="A424" s="7" t="s">
        <v>996</v>
      </c>
      <c r="B424" t="s">
        <v>283</v>
      </c>
      <c r="D424" t="s">
        <v>656</v>
      </c>
      <c r="E424" s="7" t="str">
        <f>IF(ISNUMBER(MATCH($B424, [1]HeLa!$E:$E, 0)), "Yes", "No")</f>
        <v>Yes</v>
      </c>
      <c r="F424" s="7" t="str">
        <f>IF(ISNUMBER(MATCH($B424, [1]LCL!$D:$D, 0)), "Yes", "No")</f>
        <v>Yes</v>
      </c>
      <c r="G424" s="7" t="str">
        <f>IF(ISNUMBER(MATCH($B424, [1]U2OS!$D:$D, 0)), "Yes", "No")</f>
        <v>Yes</v>
      </c>
      <c r="H424" s="7" t="s">
        <v>23</v>
      </c>
      <c r="I424" s="7" t="str">
        <f>IF(ISNUMBER(MATCH($B424, '[1]BE2-C_Ultra_DIA'!$C:$C, 0)), "Yes", "No")</f>
        <v>No</v>
      </c>
      <c r="J424" s="7">
        <f t="shared" si="6"/>
        <v>3</v>
      </c>
      <c r="K424" s="7" t="str">
        <f>IF(ISNUMBER(MATCH($B424, '[1]BE2-C_Ultra_DIA CV 20%'!$C:$C, 0)), "Yes", "No")</f>
        <v>No</v>
      </c>
      <c r="L424" s="7" t="str">
        <f>IF(ISNUMBER(MATCH($B424, '[1]BE2-C_Ultra_PRM'!$C:$C, 0)), "Yes", "No")</f>
        <v>No</v>
      </c>
      <c r="M424" s="7" t="str">
        <f>IF(ISNUMBER(MATCH($B424, '[1]BE2-C_Ultra_PRM CV 20%'!$C:$C, 0)), "Yes", "No")</f>
        <v>No</v>
      </c>
      <c r="N424" s="7">
        <v>0.34</v>
      </c>
      <c r="Q424" s="7" t="s">
        <v>15</v>
      </c>
    </row>
    <row r="425" spans="1:17" x14ac:dyDescent="0.2">
      <c r="A425" s="7" t="s">
        <v>996</v>
      </c>
      <c r="B425" t="s">
        <v>1003</v>
      </c>
      <c r="E425" s="7" t="str">
        <f>IF(ISNUMBER(MATCH($B425, [1]HeLa!$E:$E, 0)), "Yes", "No")</f>
        <v>Yes</v>
      </c>
      <c r="F425" s="7" t="str">
        <f>IF(ISNUMBER(MATCH($B425, [1]LCL!$D:$D, 0)), "Yes", "No")</f>
        <v>Yes</v>
      </c>
      <c r="G425" s="7" t="str">
        <f>IF(ISNUMBER(MATCH($B425, [1]U2OS!$D:$D, 0)), "Yes", "No")</f>
        <v>No</v>
      </c>
      <c r="H425" s="7" t="s">
        <v>14</v>
      </c>
      <c r="I425" s="7" t="str">
        <f>IF(ISNUMBER(MATCH($B425, '[1]BE2-C_Ultra_DIA'!$C:$C, 0)), "Yes", "No")</f>
        <v>No</v>
      </c>
      <c r="J425" s="7">
        <f t="shared" si="6"/>
        <v>3</v>
      </c>
      <c r="K425" s="7" t="str">
        <f>IF(ISNUMBER(MATCH($B425, '[1]BE2-C_Ultra_DIA CV 20%'!$C:$C, 0)), "Yes", "No")</f>
        <v>No</v>
      </c>
      <c r="L425" s="7" t="str">
        <f>IF(ISNUMBER(MATCH($B425, '[1]BE2-C_Ultra_PRM'!$C:$C, 0)), "Yes", "No")</f>
        <v>No</v>
      </c>
      <c r="M425" s="7" t="str">
        <f>IF(ISNUMBER(MATCH($B425, '[1]BE2-C_Ultra_PRM CV 20%'!$C:$C, 0)), "Yes", "No")</f>
        <v>No</v>
      </c>
      <c r="N425" s="7">
        <v>0.39</v>
      </c>
    </row>
    <row r="426" spans="1:17" x14ac:dyDescent="0.2">
      <c r="A426" s="7" t="s">
        <v>996</v>
      </c>
      <c r="B426" t="s">
        <v>1004</v>
      </c>
      <c r="E426" s="7" t="str">
        <f>IF(ISNUMBER(MATCH($B426, [1]HeLa!$E:$E, 0)), "Yes", "No")</f>
        <v>Yes</v>
      </c>
      <c r="F426" s="7" t="str">
        <f>IF(ISNUMBER(MATCH($B426, [1]LCL!$D:$D, 0)), "Yes", "No")</f>
        <v>Yes</v>
      </c>
      <c r="G426" s="7" t="str">
        <f>IF(ISNUMBER(MATCH($B426, [1]U2OS!$D:$D, 0)), "Yes", "No")</f>
        <v>Yes</v>
      </c>
      <c r="H426" s="7" t="s">
        <v>23</v>
      </c>
      <c r="I426" s="7" t="str">
        <f>IF(ISNUMBER(MATCH($B426, '[1]BE2-C_Ultra_DIA'!$C:$C, 0)), "Yes", "No")</f>
        <v>No</v>
      </c>
      <c r="J426" s="7">
        <f t="shared" si="6"/>
        <v>3</v>
      </c>
      <c r="K426" s="7" t="str">
        <f>IF(ISNUMBER(MATCH($B426, '[1]BE2-C_Ultra_DIA CV 20%'!$C:$C, 0)), "Yes", "No")</f>
        <v>No</v>
      </c>
      <c r="L426" s="7" t="str">
        <f>IF(ISNUMBER(MATCH($B426, '[1]BE2-C_Ultra_PRM'!$C:$C, 0)), "Yes", "No")</f>
        <v>No</v>
      </c>
      <c r="M426" s="7" t="str">
        <f>IF(ISNUMBER(MATCH($B426, '[1]BE2-C_Ultra_PRM CV 20%'!$C:$C, 0)), "Yes", "No")</f>
        <v>No</v>
      </c>
      <c r="N426" s="7">
        <v>0.28999999999999998</v>
      </c>
    </row>
    <row r="427" spans="1:17" x14ac:dyDescent="0.2">
      <c r="A427" s="7" t="s">
        <v>996</v>
      </c>
      <c r="B427" t="s">
        <v>1005</v>
      </c>
      <c r="E427" s="7" t="str">
        <f>IF(ISNUMBER(MATCH($B427, [1]HeLa!$E:$E, 0)), "Yes", "No")</f>
        <v>No</v>
      </c>
      <c r="F427" s="7" t="str">
        <f>IF(ISNUMBER(MATCH($B427, [1]LCL!$D:$D, 0)), "Yes", "No")</f>
        <v>Yes</v>
      </c>
      <c r="G427" s="7" t="str">
        <f>IF(ISNUMBER(MATCH($B427, [1]U2OS!$D:$D, 0)), "Yes", "No")</f>
        <v>Yes</v>
      </c>
      <c r="H427" s="7" t="s">
        <v>14</v>
      </c>
      <c r="I427" s="7" t="str">
        <f>IF(ISNUMBER(MATCH($B427, '[1]BE2-C_Ultra_DIA'!$C:$C, 0)), "Yes", "No")</f>
        <v>No</v>
      </c>
      <c r="J427" s="7">
        <f t="shared" si="6"/>
        <v>3</v>
      </c>
      <c r="K427" s="7" t="str">
        <f>IF(ISNUMBER(MATCH($B427, '[1]BE2-C_Ultra_DIA CV 20%'!$C:$C, 0)), "Yes", "No")</f>
        <v>No</v>
      </c>
      <c r="L427" s="7" t="str">
        <f>IF(ISNUMBER(MATCH($B427, '[1]BE2-C_Ultra_PRM'!$C:$C, 0)), "Yes", "No")</f>
        <v>No</v>
      </c>
      <c r="M427" s="7" t="str">
        <f>IF(ISNUMBER(MATCH($B427, '[1]BE2-C_Ultra_PRM CV 20%'!$C:$C, 0)), "Yes", "No")</f>
        <v>No</v>
      </c>
      <c r="N427" s="7"/>
    </row>
    <row r="428" spans="1:17" x14ac:dyDescent="0.2">
      <c r="A428" s="7" t="s">
        <v>996</v>
      </c>
      <c r="B428" t="s">
        <v>1006</v>
      </c>
      <c r="E428" s="7" t="str">
        <f>IF(ISNUMBER(MATCH($B428, [1]HeLa!$E:$E, 0)), "Yes", "No")</f>
        <v>Yes</v>
      </c>
      <c r="F428" s="7" t="str">
        <f>IF(ISNUMBER(MATCH($B428, [1]LCL!$D:$D, 0)), "Yes", "No")</f>
        <v>Yes</v>
      </c>
      <c r="G428" s="7" t="str">
        <f>IF(ISNUMBER(MATCH($B428, [1]U2OS!$D:$D, 0)), "Yes", "No")</f>
        <v>No</v>
      </c>
      <c r="H428" s="7" t="s">
        <v>23</v>
      </c>
      <c r="I428" s="7" t="str">
        <f>IF(ISNUMBER(MATCH($B428, '[1]BE2-C_Ultra_DIA'!$C:$C, 0)), "Yes", "No")</f>
        <v>No</v>
      </c>
      <c r="J428" s="7">
        <f t="shared" si="6"/>
        <v>2</v>
      </c>
      <c r="K428" s="7" t="str">
        <f>IF(ISNUMBER(MATCH($B428, '[1]BE2-C_Ultra_DIA CV 20%'!$C:$C, 0)), "Yes", "No")</f>
        <v>No</v>
      </c>
      <c r="L428" s="7" t="str">
        <f>IF(ISNUMBER(MATCH($B428, '[1]BE2-C_Ultra_PRM'!$C:$C, 0)), "Yes", "No")</f>
        <v>No</v>
      </c>
      <c r="M428" s="7" t="str">
        <f>IF(ISNUMBER(MATCH($B428, '[1]BE2-C_Ultra_PRM CV 20%'!$C:$C, 0)), "Yes", "No")</f>
        <v>No</v>
      </c>
      <c r="N428" s="7">
        <v>0.44400000000000001</v>
      </c>
    </row>
    <row r="429" spans="1:17" x14ac:dyDescent="0.2">
      <c r="A429" s="7" t="s">
        <v>996</v>
      </c>
      <c r="B429" t="s">
        <v>1007</v>
      </c>
      <c r="E429" s="7" t="str">
        <f>IF(ISNUMBER(MATCH($B429, [1]HeLa!$E:$E, 0)), "Yes", "No")</f>
        <v>No</v>
      </c>
      <c r="F429" s="7" t="str">
        <f>IF(ISNUMBER(MATCH($B429, [1]LCL!$D:$D, 0)), "Yes", "No")</f>
        <v>Yes</v>
      </c>
      <c r="G429" s="7" t="str">
        <f>IF(ISNUMBER(MATCH($B429, [1]U2OS!$D:$D, 0)), "Yes", "No")</f>
        <v>Yes</v>
      </c>
      <c r="H429" s="7" t="s">
        <v>23</v>
      </c>
      <c r="I429" s="7" t="str">
        <f>IF(ISNUMBER(MATCH($B429, '[1]BE2-C_Ultra_DIA'!$C:$C, 0)), "Yes", "No")</f>
        <v>No</v>
      </c>
      <c r="J429" s="7">
        <f t="shared" si="6"/>
        <v>2</v>
      </c>
      <c r="K429" s="7" t="str">
        <f>IF(ISNUMBER(MATCH($B429, '[1]BE2-C_Ultra_DIA CV 20%'!$C:$C, 0)), "Yes", "No")</f>
        <v>No</v>
      </c>
      <c r="L429" s="7" t="str">
        <f>IF(ISNUMBER(MATCH($B429, '[1]BE2-C_Ultra_PRM'!$C:$C, 0)), "Yes", "No")</f>
        <v>No</v>
      </c>
      <c r="M429" s="7" t="str">
        <f>IF(ISNUMBER(MATCH($B429, '[1]BE2-C_Ultra_PRM CV 20%'!$C:$C, 0)), "Yes", "No")</f>
        <v>No</v>
      </c>
      <c r="N429" s="7"/>
    </row>
    <row r="430" spans="1:17" x14ac:dyDescent="0.2">
      <c r="A430" s="7" t="s">
        <v>996</v>
      </c>
      <c r="B430" t="s">
        <v>1008</v>
      </c>
      <c r="E430" s="7" t="str">
        <f>IF(ISNUMBER(MATCH($B430, [1]HeLa!$E:$E, 0)), "Yes", "No")</f>
        <v>Yes</v>
      </c>
      <c r="F430" s="7" t="str">
        <f>IF(ISNUMBER(MATCH($B430, [1]LCL!$D:$D, 0)), "Yes", "No")</f>
        <v>No</v>
      </c>
      <c r="G430" s="7" t="str">
        <f>IF(ISNUMBER(MATCH($B430, [1]U2OS!$D:$D, 0)), "Yes", "No")</f>
        <v>No</v>
      </c>
      <c r="H430" s="7" t="s">
        <v>23</v>
      </c>
      <c r="I430" s="7" t="str">
        <f>IF(ISNUMBER(MATCH($B430, '[1]BE2-C_Ultra_DIA'!$C:$C, 0)), "Yes", "No")</f>
        <v>No</v>
      </c>
      <c r="J430" s="7">
        <f t="shared" si="6"/>
        <v>1</v>
      </c>
      <c r="K430" s="7" t="str">
        <f>IF(ISNUMBER(MATCH($B430, '[1]BE2-C_Ultra_DIA CV 20%'!$C:$C, 0)), "Yes", "No")</f>
        <v>No</v>
      </c>
      <c r="L430" s="7" t="str">
        <f>IF(ISNUMBER(MATCH($B430, '[1]BE2-C_Ultra_PRM'!$C:$C, 0)), "Yes", "No")</f>
        <v>No</v>
      </c>
      <c r="M430" s="7" t="str">
        <f>IF(ISNUMBER(MATCH($B430, '[1]BE2-C_Ultra_PRM CV 20%'!$C:$C, 0)), "Yes", "No")</f>
        <v>No</v>
      </c>
      <c r="N430" s="7">
        <v>4.9000000000000002E-2</v>
      </c>
    </row>
    <row r="431" spans="1:17" x14ac:dyDescent="0.2">
      <c r="A431" s="7" t="s">
        <v>996</v>
      </c>
      <c r="B431" t="s">
        <v>1009</v>
      </c>
      <c r="E431" s="7" t="str">
        <f>IF(ISNUMBER(MATCH($B431, [1]HeLa!$E:$E, 0)), "Yes", "No")</f>
        <v>Yes</v>
      </c>
      <c r="F431" s="7" t="str">
        <f>IF(ISNUMBER(MATCH($B431, [1]LCL!$D:$D, 0)), "Yes", "No")</f>
        <v>No</v>
      </c>
      <c r="G431" s="7" t="str">
        <f>IF(ISNUMBER(MATCH($B431, [1]U2OS!$D:$D, 0)), "Yes", "No")</f>
        <v>No</v>
      </c>
      <c r="H431" s="7" t="s">
        <v>23</v>
      </c>
      <c r="I431" s="7" t="str">
        <f>IF(ISNUMBER(MATCH($B431, '[1]BE2-C_Ultra_DIA'!$C:$C, 0)), "Yes", "No")</f>
        <v>No</v>
      </c>
      <c r="J431" s="7">
        <f t="shared" si="6"/>
        <v>1</v>
      </c>
      <c r="K431" s="7" t="str">
        <f>IF(ISNUMBER(MATCH($B431, '[1]BE2-C_Ultra_DIA CV 20%'!$C:$C, 0)), "Yes", "No")</f>
        <v>No</v>
      </c>
      <c r="L431" s="7" t="str">
        <f>IF(ISNUMBER(MATCH($B431, '[1]BE2-C_Ultra_PRM'!$C:$C, 0)), "Yes", "No")</f>
        <v>No</v>
      </c>
      <c r="M431" s="7" t="str">
        <f>IF(ISNUMBER(MATCH($B431, '[1]BE2-C_Ultra_PRM CV 20%'!$C:$C, 0)), "Yes", "No")</f>
        <v>No</v>
      </c>
      <c r="N431" s="7">
        <v>1.4999999999999999E-2</v>
      </c>
    </row>
    <row r="432" spans="1:17" x14ac:dyDescent="0.2">
      <c r="A432" s="7" t="s">
        <v>996</v>
      </c>
      <c r="B432" t="s">
        <v>1010</v>
      </c>
      <c r="E432" s="7" t="str">
        <f>IF(ISNUMBER(MATCH($B432, [1]HeLa!$E:$E, 0)), "Yes", "No")</f>
        <v>Yes</v>
      </c>
      <c r="F432" s="7" t="str">
        <f>IF(ISNUMBER(MATCH($B432, [1]LCL!$D:$D, 0)), "Yes", "No")</f>
        <v>No</v>
      </c>
      <c r="G432" s="7" t="str">
        <f>IF(ISNUMBER(MATCH($B432, [1]U2OS!$D:$D, 0)), "Yes", "No")</f>
        <v>No</v>
      </c>
      <c r="H432" s="7" t="s">
        <v>23</v>
      </c>
      <c r="I432" s="7" t="str">
        <f>IF(ISNUMBER(MATCH($B432, '[1]BE2-C_Ultra_DIA'!$C:$C, 0)), "Yes", "No")</f>
        <v>No</v>
      </c>
      <c r="J432" s="7">
        <f t="shared" si="6"/>
        <v>1</v>
      </c>
      <c r="K432" s="7" t="str">
        <f>IF(ISNUMBER(MATCH($B432, '[1]BE2-C_Ultra_DIA CV 20%'!$C:$C, 0)), "Yes", "No")</f>
        <v>No</v>
      </c>
      <c r="L432" s="7" t="str">
        <f>IF(ISNUMBER(MATCH($B432, '[1]BE2-C_Ultra_PRM'!$C:$C, 0)), "Yes", "No")</f>
        <v>No</v>
      </c>
      <c r="M432" s="7" t="str">
        <f>IF(ISNUMBER(MATCH($B432, '[1]BE2-C_Ultra_PRM CV 20%'!$C:$C, 0)), "Yes", "No")</f>
        <v>No</v>
      </c>
      <c r="N432" s="7">
        <v>0.20100000000000001</v>
      </c>
    </row>
    <row r="433" spans="1:17" x14ac:dyDescent="0.2">
      <c r="A433" s="7" t="s">
        <v>996</v>
      </c>
      <c r="B433" t="s">
        <v>1011</v>
      </c>
      <c r="E433" s="7" t="str">
        <f>IF(ISNUMBER(MATCH($B433, [1]HeLa!$E:$E, 0)), "Yes", "No")</f>
        <v>Yes</v>
      </c>
      <c r="F433" s="7" t="str">
        <f>IF(ISNUMBER(MATCH($B433, [1]LCL!$D:$D, 0)), "Yes", "No")</f>
        <v>No</v>
      </c>
      <c r="G433" s="7" t="str">
        <f>IF(ISNUMBER(MATCH($B433, [1]U2OS!$D:$D, 0)), "Yes", "No")</f>
        <v>No</v>
      </c>
      <c r="H433" s="7" t="s">
        <v>23</v>
      </c>
      <c r="I433" s="7" t="str">
        <f>IF(ISNUMBER(MATCH($B433, '[1]BE2-C_Ultra_DIA'!$C:$C, 0)), "Yes", "No")</f>
        <v>No</v>
      </c>
      <c r="J433" s="7">
        <f t="shared" si="6"/>
        <v>1</v>
      </c>
      <c r="K433" s="7" t="str">
        <f>IF(ISNUMBER(MATCH($B433, '[1]BE2-C_Ultra_DIA CV 20%'!$C:$C, 0)), "Yes", "No")</f>
        <v>No</v>
      </c>
      <c r="L433" s="7" t="str">
        <f>IF(ISNUMBER(MATCH($B433, '[1]BE2-C_Ultra_PRM'!$C:$C, 0)), "Yes", "No")</f>
        <v>No</v>
      </c>
      <c r="M433" s="7" t="str">
        <f>IF(ISNUMBER(MATCH($B433, '[1]BE2-C_Ultra_PRM CV 20%'!$C:$C, 0)), "Yes", "No")</f>
        <v>No</v>
      </c>
      <c r="N433" s="7">
        <v>0.55200000000000005</v>
      </c>
    </row>
    <row r="434" spans="1:17" x14ac:dyDescent="0.2">
      <c r="A434" s="7" t="s">
        <v>996</v>
      </c>
      <c r="B434" t="s">
        <v>1012</v>
      </c>
      <c r="E434" s="7" t="str">
        <f>IF(ISNUMBER(MATCH($B434, [1]HeLa!$E:$E, 0)), "Yes", "No")</f>
        <v>Yes</v>
      </c>
      <c r="F434" s="7" t="str">
        <f>IF(ISNUMBER(MATCH($B434, [1]LCL!$D:$D, 0)), "Yes", "No")</f>
        <v>No</v>
      </c>
      <c r="G434" s="7" t="str">
        <f>IF(ISNUMBER(MATCH($B434, [1]U2OS!$D:$D, 0)), "Yes", "No")</f>
        <v>No</v>
      </c>
      <c r="H434" s="7" t="s">
        <v>23</v>
      </c>
      <c r="I434" s="7" t="str">
        <f>IF(ISNUMBER(MATCH($B434, '[1]BE2-C_Ultra_DIA'!$C:$C, 0)), "Yes", "No")</f>
        <v>No</v>
      </c>
      <c r="J434" s="7">
        <f t="shared" si="6"/>
        <v>1</v>
      </c>
      <c r="K434" s="7" t="str">
        <f>IF(ISNUMBER(MATCH($B434, '[1]BE2-C_Ultra_DIA CV 20%'!$C:$C, 0)), "Yes", "No")</f>
        <v>No</v>
      </c>
      <c r="L434" s="7" t="str">
        <f>IF(ISNUMBER(MATCH($B434, '[1]BE2-C_Ultra_PRM'!$C:$C, 0)), "Yes", "No")</f>
        <v>No</v>
      </c>
      <c r="M434" s="7" t="str">
        <f>IF(ISNUMBER(MATCH($B434, '[1]BE2-C_Ultra_PRM CV 20%'!$C:$C, 0)), "Yes", "No")</f>
        <v>No</v>
      </c>
      <c r="N434" s="7">
        <v>0.91500000000000004</v>
      </c>
    </row>
    <row r="435" spans="1:17" x14ac:dyDescent="0.2">
      <c r="A435" s="7" t="s">
        <v>996</v>
      </c>
      <c r="B435" t="s">
        <v>1013</v>
      </c>
      <c r="E435" s="7" t="str">
        <f>IF(ISNUMBER(MATCH($B435, [1]HeLa!$E:$E, 0)), "Yes", "No")</f>
        <v>No</v>
      </c>
      <c r="F435" s="7" t="str">
        <f>IF(ISNUMBER(MATCH($B435, [1]LCL!$D:$D, 0)), "Yes", "No")</f>
        <v>Yes</v>
      </c>
      <c r="G435" s="7" t="str">
        <f>IF(ISNUMBER(MATCH($B435, [1]U2OS!$D:$D, 0)), "Yes", "No")</f>
        <v>No</v>
      </c>
      <c r="H435" s="7" t="s">
        <v>23</v>
      </c>
      <c r="I435" s="7" t="str">
        <f>IF(ISNUMBER(MATCH($B435, '[1]BE2-C_Ultra_DIA'!$C:$C, 0)), "Yes", "No")</f>
        <v>No</v>
      </c>
      <c r="J435" s="7">
        <f t="shared" si="6"/>
        <v>1</v>
      </c>
      <c r="K435" s="7" t="str">
        <f>IF(ISNUMBER(MATCH($B435, '[1]BE2-C_Ultra_DIA CV 20%'!$C:$C, 0)), "Yes", "No")</f>
        <v>No</v>
      </c>
      <c r="L435" s="7" t="str">
        <f>IF(ISNUMBER(MATCH($B435, '[1]BE2-C_Ultra_PRM'!$C:$C, 0)), "Yes", "No")</f>
        <v>No</v>
      </c>
      <c r="M435" s="7" t="str">
        <f>IF(ISNUMBER(MATCH($B435, '[1]BE2-C_Ultra_PRM CV 20%'!$C:$C, 0)), "Yes", "No")</f>
        <v>No</v>
      </c>
      <c r="N435" s="7"/>
    </row>
    <row r="436" spans="1:17" x14ac:dyDescent="0.2">
      <c r="A436" s="7" t="s">
        <v>996</v>
      </c>
      <c r="B436" t="s">
        <v>1014</v>
      </c>
      <c r="E436" s="7" t="str">
        <f>IF(ISNUMBER(MATCH($B436, [1]HeLa!$E:$E, 0)), "Yes", "No")</f>
        <v>No</v>
      </c>
      <c r="F436" s="7" t="str">
        <f>IF(ISNUMBER(MATCH($B436, [1]LCL!$D:$D, 0)), "Yes", "No")</f>
        <v>Yes</v>
      </c>
      <c r="G436" s="7" t="str">
        <f>IF(ISNUMBER(MATCH($B436, [1]U2OS!$D:$D, 0)), "Yes", "No")</f>
        <v>No</v>
      </c>
      <c r="H436" s="7" t="s">
        <v>23</v>
      </c>
      <c r="I436" s="7" t="str">
        <f>IF(ISNUMBER(MATCH($B436, '[1]BE2-C_Ultra_DIA'!$C:$C, 0)), "Yes", "No")</f>
        <v>No</v>
      </c>
      <c r="J436" s="7">
        <f t="shared" si="6"/>
        <v>1</v>
      </c>
      <c r="K436" s="7" t="str">
        <f>IF(ISNUMBER(MATCH($B436, '[1]BE2-C_Ultra_DIA CV 20%'!$C:$C, 0)), "Yes", "No")</f>
        <v>No</v>
      </c>
      <c r="L436" s="7" t="str">
        <f>IF(ISNUMBER(MATCH($B436, '[1]BE2-C_Ultra_PRM'!$C:$C, 0)), "Yes", "No")</f>
        <v>No</v>
      </c>
      <c r="M436" s="7" t="str">
        <f>IF(ISNUMBER(MATCH($B436, '[1]BE2-C_Ultra_PRM CV 20%'!$C:$C, 0)), "Yes", "No")</f>
        <v>No</v>
      </c>
      <c r="N436" s="7"/>
    </row>
    <row r="437" spans="1:17" x14ac:dyDescent="0.2">
      <c r="A437" s="7" t="s">
        <v>996</v>
      </c>
      <c r="B437" t="s">
        <v>277</v>
      </c>
      <c r="D437" t="s">
        <v>656</v>
      </c>
      <c r="E437" s="7" t="str">
        <f>IF(ISNUMBER(MATCH($B437, [1]HeLa!$E:$E, 0)), "Yes", "No")</f>
        <v>No</v>
      </c>
      <c r="F437" s="7" t="str">
        <f>IF(ISNUMBER(MATCH($B437, [1]LCL!$D:$D, 0)), "Yes", "No")</f>
        <v>No</v>
      </c>
      <c r="G437" s="7" t="str">
        <f>IF(ISNUMBER(MATCH($B437, [1]U2OS!$D:$D, 0)), "Yes", "No")</f>
        <v>Yes</v>
      </c>
      <c r="H437" s="7" t="s">
        <v>23</v>
      </c>
      <c r="I437" s="7" t="str">
        <f>IF(ISNUMBER(MATCH($B437, '[1]BE2-C_Ultra_DIA'!$C:$C, 0)), "Yes", "No")</f>
        <v>No</v>
      </c>
      <c r="J437" s="7">
        <f t="shared" si="6"/>
        <v>1</v>
      </c>
      <c r="K437" s="7" t="str">
        <f>IF(ISNUMBER(MATCH($B437, '[1]BE2-C_Ultra_DIA CV 20%'!$C:$C, 0)), "Yes", "No")</f>
        <v>No</v>
      </c>
      <c r="L437" s="7" t="str">
        <f>IF(ISNUMBER(MATCH($B437, '[1]BE2-C_Ultra_PRM'!$C:$C, 0)), "Yes", "No")</f>
        <v>No</v>
      </c>
      <c r="M437" s="7" t="str">
        <f>IF(ISNUMBER(MATCH($B437, '[1]BE2-C_Ultra_PRM CV 20%'!$C:$C, 0)), "Yes", "No")</f>
        <v>No</v>
      </c>
      <c r="N437" s="7"/>
    </row>
    <row r="438" spans="1:17" x14ac:dyDescent="0.2">
      <c r="A438" s="7" t="s">
        <v>1015</v>
      </c>
      <c r="B438" t="s">
        <v>624</v>
      </c>
      <c r="C438" t="s">
        <v>656</v>
      </c>
      <c r="D438" t="s">
        <v>656</v>
      </c>
      <c r="E438" s="7" t="str">
        <f>IF(ISNUMBER(MATCH($B438, [1]HeLa!$E:$E, 0)), "Yes", "No")</f>
        <v>Yes</v>
      </c>
      <c r="F438" s="7" t="str">
        <f>IF(ISNUMBER(MATCH($B438, [1]LCL!$D:$D, 0)), "Yes", "No")</f>
        <v>Yes</v>
      </c>
      <c r="G438" s="7" t="str">
        <f>IF(ISNUMBER(MATCH($B438, [1]U2OS!$D:$D, 0)), "Yes", "No")</f>
        <v>No</v>
      </c>
      <c r="H438" s="7" t="s">
        <v>23</v>
      </c>
      <c r="I438" s="7" t="str">
        <f>IF(ISNUMBER(MATCH($B438, '[1]BE2-C_Ultra_DIA'!$C:$C, 0)), "Yes", "No")</f>
        <v>Yes</v>
      </c>
      <c r="J438" s="7">
        <f t="shared" si="6"/>
        <v>3</v>
      </c>
      <c r="K438" s="7" t="str">
        <f>IF(ISNUMBER(MATCH($B438, '[1]BE2-C_Ultra_DIA CV 20%'!$C:$C, 0)), "Yes", "No")</f>
        <v>Yes</v>
      </c>
      <c r="L438" s="7" t="str">
        <f>IF(ISNUMBER(MATCH($B438, '[1]BE2-C_Ultra_PRM'!$C:$C, 0)), "Yes", "No")</f>
        <v>Yes</v>
      </c>
      <c r="M438" s="7" t="str">
        <f>IF(ISNUMBER(MATCH($B438, '[1]BE2-C_Ultra_PRM CV 20%'!$C:$C, 0)), "Yes", "No")</f>
        <v>Yes</v>
      </c>
      <c r="N438" s="7">
        <v>0.20899999999999999</v>
      </c>
      <c r="O438">
        <v>0.14599999999999999</v>
      </c>
      <c r="P438">
        <v>0.1055939772935364</v>
      </c>
      <c r="Q438" s="7" t="s">
        <v>15</v>
      </c>
    </row>
    <row r="439" spans="1:17" x14ac:dyDescent="0.2">
      <c r="A439" s="7" t="s">
        <v>1015</v>
      </c>
      <c r="B439" t="s">
        <v>1016</v>
      </c>
      <c r="E439" s="7" t="str">
        <f>IF(ISNUMBER(MATCH($B439, [1]HeLa!$E:$E, 0)), "Yes", "No")</f>
        <v>Yes</v>
      </c>
      <c r="F439" s="7" t="str">
        <f>IF(ISNUMBER(MATCH($B439, [1]LCL!$D:$D, 0)), "Yes", "No")</f>
        <v>No</v>
      </c>
      <c r="G439" s="7" t="str">
        <f>IF(ISNUMBER(MATCH($B439, [1]U2OS!$D:$D, 0)), "Yes", "No")</f>
        <v>No</v>
      </c>
      <c r="H439" s="7" t="s">
        <v>23</v>
      </c>
      <c r="I439" s="7" t="str">
        <f>IF(ISNUMBER(MATCH($B439, '[1]BE2-C_Ultra_DIA'!$C:$C, 0)), "Yes", "No")</f>
        <v>No</v>
      </c>
      <c r="J439" s="7">
        <f t="shared" si="6"/>
        <v>1</v>
      </c>
      <c r="K439" s="7" t="str">
        <f>IF(ISNUMBER(MATCH($B439, '[1]BE2-C_Ultra_DIA CV 20%'!$C:$C, 0)), "Yes", "No")</f>
        <v>No</v>
      </c>
      <c r="L439" s="7" t="str">
        <f>IF(ISNUMBER(MATCH($B439, '[1]BE2-C_Ultra_PRM'!$C:$C, 0)), "Yes", "No")</f>
        <v>No</v>
      </c>
      <c r="M439" s="7" t="str">
        <f>IF(ISNUMBER(MATCH($B439, '[1]BE2-C_Ultra_PRM CV 20%'!$C:$C, 0)), "Yes", "No")</f>
        <v>No</v>
      </c>
      <c r="N439" s="7">
        <v>0.20799999999999999</v>
      </c>
      <c r="Q439"/>
    </row>
    <row r="440" spans="1:17" x14ac:dyDescent="0.2">
      <c r="A440" s="7" t="s">
        <v>1015</v>
      </c>
      <c r="B440" t="s">
        <v>1017</v>
      </c>
      <c r="E440" s="7" t="str">
        <f>IF(ISNUMBER(MATCH($B440, [1]HeLa!$E:$E, 0)), "Yes", "No")</f>
        <v>No</v>
      </c>
      <c r="F440" s="7" t="str">
        <f>IF(ISNUMBER(MATCH($B440, [1]LCL!$D:$D, 0)), "Yes", "No")</f>
        <v>Yes</v>
      </c>
      <c r="G440" s="7" t="str">
        <f>IF(ISNUMBER(MATCH($B440, [1]U2OS!$D:$D, 0)), "Yes", "No")</f>
        <v>No</v>
      </c>
      <c r="H440" s="7" t="s">
        <v>23</v>
      </c>
      <c r="I440" s="7" t="str">
        <f>IF(ISNUMBER(MATCH($B440, '[1]BE2-C_Ultra_DIA'!$C:$C, 0)), "Yes", "No")</f>
        <v>No</v>
      </c>
      <c r="J440" s="7">
        <f t="shared" si="6"/>
        <v>1</v>
      </c>
      <c r="K440" s="7" t="str">
        <f>IF(ISNUMBER(MATCH($B440, '[1]BE2-C_Ultra_DIA CV 20%'!$C:$C, 0)), "Yes", "No")</f>
        <v>No</v>
      </c>
      <c r="L440" s="7" t="str">
        <f>IF(ISNUMBER(MATCH($B440, '[1]BE2-C_Ultra_PRM'!$C:$C, 0)), "Yes", "No")</f>
        <v>No</v>
      </c>
      <c r="M440" s="7" t="str">
        <f>IF(ISNUMBER(MATCH($B440, '[1]BE2-C_Ultra_PRM CV 20%'!$C:$C, 0)), "Yes", "No")</f>
        <v>No</v>
      </c>
      <c r="N440" s="7"/>
      <c r="Q440" s="7" t="s">
        <v>15</v>
      </c>
    </row>
    <row r="441" spans="1:17" x14ac:dyDescent="0.2">
      <c r="A441" s="7" t="s">
        <v>1015</v>
      </c>
      <c r="B441" t="s">
        <v>1018</v>
      </c>
      <c r="E441" s="7" t="str">
        <f>IF(ISNUMBER(MATCH($B441, [1]HeLa!$E:$E, 0)), "Yes", "No")</f>
        <v>No</v>
      </c>
      <c r="F441" s="7" t="str">
        <f>IF(ISNUMBER(MATCH($B441, [1]LCL!$D:$D, 0)), "Yes", "No")</f>
        <v>No</v>
      </c>
      <c r="G441" s="7" t="str">
        <f>IF(ISNUMBER(MATCH($B441, [1]U2OS!$D:$D, 0)), "Yes", "No")</f>
        <v>Yes</v>
      </c>
      <c r="H441" s="7" t="s">
        <v>23</v>
      </c>
      <c r="I441" s="7" t="str">
        <f>IF(ISNUMBER(MATCH($B441, '[1]BE2-C_Ultra_DIA'!$C:$C, 0)), "Yes", "No")</f>
        <v>No</v>
      </c>
      <c r="J441" s="7">
        <f t="shared" si="6"/>
        <v>1</v>
      </c>
      <c r="K441" s="7" t="str">
        <f>IF(ISNUMBER(MATCH($B441, '[1]BE2-C_Ultra_DIA CV 20%'!$C:$C, 0)), "Yes", "No")</f>
        <v>No</v>
      </c>
      <c r="L441" s="7" t="str">
        <f>IF(ISNUMBER(MATCH($B441, '[1]BE2-C_Ultra_PRM'!$C:$C, 0)), "Yes", "No")</f>
        <v>No</v>
      </c>
      <c r="M441" s="7" t="str">
        <f>IF(ISNUMBER(MATCH($B441, '[1]BE2-C_Ultra_PRM CV 20%'!$C:$C, 0)), "Yes", "No")</f>
        <v>No</v>
      </c>
      <c r="N441" s="7"/>
      <c r="Q441" s="7" t="s">
        <v>15</v>
      </c>
    </row>
    <row r="442" spans="1:17" x14ac:dyDescent="0.2">
      <c r="A442" s="7" t="s">
        <v>1019</v>
      </c>
      <c r="B442" t="s">
        <v>1020</v>
      </c>
      <c r="E442" s="7" t="str">
        <f>IF(ISNUMBER(MATCH($B442, [1]HeLa!$E:$E, 0)), "Yes", "No")</f>
        <v>Yes</v>
      </c>
      <c r="F442" s="7" t="str">
        <f>IF(ISNUMBER(MATCH($B442, [1]LCL!$D:$D, 0)), "Yes", "No")</f>
        <v>Yes</v>
      </c>
      <c r="G442" s="7" t="str">
        <f>IF(ISNUMBER(MATCH($B442, [1]U2OS!$D:$D, 0)), "Yes", "No")</f>
        <v>No</v>
      </c>
      <c r="H442" s="7" t="s">
        <v>14</v>
      </c>
      <c r="I442" s="7" t="str">
        <f>IF(ISNUMBER(MATCH($B442, '[1]BE2-C_Ultra_DIA'!$C:$C, 0)), "Yes", "No")</f>
        <v>Yes</v>
      </c>
      <c r="J442" s="7">
        <f t="shared" si="6"/>
        <v>4</v>
      </c>
      <c r="K442" s="7" t="str">
        <f>IF(ISNUMBER(MATCH($B442, '[1]BE2-C_Ultra_DIA CV 20%'!$C:$C, 0)), "Yes", "No")</f>
        <v>Yes</v>
      </c>
      <c r="L442" s="7" t="str">
        <f>IF(ISNUMBER(MATCH($B442, '[1]BE2-C_Ultra_PRM'!$C:$C, 0)), "Yes", "No")</f>
        <v>Yes</v>
      </c>
      <c r="M442" s="7" t="str">
        <f>IF(ISNUMBER(MATCH($B442, '[1]BE2-C_Ultra_PRM CV 20%'!$C:$C, 0)), "Yes", "No")</f>
        <v>Yes</v>
      </c>
      <c r="N442" s="7">
        <v>0.85099999999999998</v>
      </c>
      <c r="O442">
        <v>0.78400000000000003</v>
      </c>
      <c r="P442">
        <v>0.14288817256841091</v>
      </c>
    </row>
    <row r="443" spans="1:17" x14ac:dyDescent="0.2">
      <c r="A443" s="7" t="s">
        <v>1019</v>
      </c>
      <c r="B443" t="s">
        <v>309</v>
      </c>
      <c r="D443" t="s">
        <v>656</v>
      </c>
      <c r="E443" s="7" t="str">
        <f>IF(ISNUMBER(MATCH($B443, [1]HeLa!$E:$E, 0)), "Yes", "No")</f>
        <v>Yes</v>
      </c>
      <c r="F443" s="7" t="str">
        <f>IF(ISNUMBER(MATCH($B443, [1]LCL!$D:$D, 0)), "Yes", "No")</f>
        <v>No</v>
      </c>
      <c r="G443" s="7" t="str">
        <f>IF(ISNUMBER(MATCH($B443, [1]U2OS!$D:$D, 0)), "Yes", "No")</f>
        <v>Yes</v>
      </c>
      <c r="H443" s="7" t="s">
        <v>14</v>
      </c>
      <c r="I443" s="7" t="str">
        <f>IF(ISNUMBER(MATCH($B443, '[1]BE2-C_Ultra_DIA'!$C:$C, 0)), "Yes", "No")</f>
        <v>Yes</v>
      </c>
      <c r="J443" s="7">
        <f t="shared" si="6"/>
        <v>4</v>
      </c>
      <c r="K443" s="7" t="str">
        <f>IF(ISNUMBER(MATCH($B443, '[1]BE2-C_Ultra_DIA CV 20%'!$C:$C, 0)), "Yes", "No")</f>
        <v>Yes</v>
      </c>
      <c r="L443" s="7" t="str">
        <f>IF(ISNUMBER(MATCH($B443, '[1]BE2-C_Ultra_PRM'!$C:$C, 0)), "Yes", "No")</f>
        <v>Yes</v>
      </c>
      <c r="M443" s="7" t="str">
        <f>IF(ISNUMBER(MATCH($B443, '[1]BE2-C_Ultra_PRM CV 20%'!$C:$C, 0)), "Yes", "No")</f>
        <v>No</v>
      </c>
      <c r="N443" s="7">
        <v>0.83099999999999996</v>
      </c>
      <c r="O443">
        <v>0.753</v>
      </c>
      <c r="P443">
        <v>0.13937332537419816</v>
      </c>
      <c r="Q443" s="7" t="s">
        <v>15</v>
      </c>
    </row>
    <row r="444" spans="1:17" x14ac:dyDescent="0.2">
      <c r="A444" s="7" t="s">
        <v>1019</v>
      </c>
      <c r="B444" t="s">
        <v>294</v>
      </c>
      <c r="D444" t="s">
        <v>656</v>
      </c>
      <c r="E444" s="7" t="str">
        <f>IF(ISNUMBER(MATCH($B444, [1]HeLa!$E:$E, 0)), "Yes", "No")</f>
        <v>Yes</v>
      </c>
      <c r="F444" s="7" t="str">
        <f>IF(ISNUMBER(MATCH($B444, [1]LCL!$D:$D, 0)), "Yes", "No")</f>
        <v>Yes</v>
      </c>
      <c r="G444" s="7" t="str">
        <f>IF(ISNUMBER(MATCH($B444, [1]U2OS!$D:$D, 0)), "Yes", "No")</f>
        <v>No</v>
      </c>
      <c r="H444" s="7" t="s">
        <v>14</v>
      </c>
      <c r="I444" s="7" t="str">
        <f>IF(ISNUMBER(MATCH($B444, '[1]BE2-C_Ultra_DIA'!$C:$C, 0)), "Yes", "No")</f>
        <v>Yes</v>
      </c>
      <c r="J444" s="7">
        <f t="shared" si="6"/>
        <v>4</v>
      </c>
      <c r="K444" s="7" t="str">
        <f>IF(ISNUMBER(MATCH($B444, '[1]BE2-C_Ultra_DIA CV 20%'!$C:$C, 0)), "Yes", "No")</f>
        <v>Yes</v>
      </c>
      <c r="L444" s="7" t="str">
        <f>IF(ISNUMBER(MATCH($B444, '[1]BE2-C_Ultra_PRM'!$C:$C, 0)), "Yes", "No")</f>
        <v>Yes</v>
      </c>
      <c r="M444" s="7" t="str">
        <f>IF(ISNUMBER(MATCH($B444, '[1]BE2-C_Ultra_PRM CV 20%'!$C:$C, 0)), "Yes", "No")</f>
        <v>Yes</v>
      </c>
      <c r="N444" s="7">
        <v>0.60399999999999998</v>
      </c>
      <c r="O444">
        <v>0.70099999999999996</v>
      </c>
      <c r="P444">
        <v>0.11232623291662658</v>
      </c>
    </row>
    <row r="445" spans="1:17" x14ac:dyDescent="0.2">
      <c r="A445" s="7" t="s">
        <v>1019</v>
      </c>
      <c r="B445" t="s">
        <v>1021</v>
      </c>
      <c r="E445" s="7" t="str">
        <f>IF(ISNUMBER(MATCH($B445, [1]HeLa!$E:$E, 0)), "Yes", "No")</f>
        <v>Yes</v>
      </c>
      <c r="F445" s="7" t="str">
        <f>IF(ISNUMBER(MATCH($B445, [1]LCL!$D:$D, 0)), "Yes", "No")</f>
        <v>Yes</v>
      </c>
      <c r="G445" s="7" t="str">
        <f>IF(ISNUMBER(MATCH($B445, [1]U2OS!$D:$D, 0)), "Yes", "No")</f>
        <v>Yes</v>
      </c>
      <c r="H445" s="7" t="s">
        <v>14</v>
      </c>
      <c r="I445" s="7" t="str">
        <f>IF(ISNUMBER(MATCH($B445, '[1]BE2-C_Ultra_DIA'!$C:$C, 0)), "Yes", "No")</f>
        <v>Yes</v>
      </c>
      <c r="J445" s="7">
        <f t="shared" si="6"/>
        <v>5</v>
      </c>
      <c r="K445" s="7" t="str">
        <f>IF(ISNUMBER(MATCH($B445, '[1]BE2-C_Ultra_DIA CV 20%'!$C:$C, 0)), "Yes", "No")</f>
        <v>No</v>
      </c>
      <c r="L445" s="7" t="str">
        <f>IF(ISNUMBER(MATCH($B445, '[1]BE2-C_Ultra_PRM'!$C:$C, 0)), "Yes", "No")</f>
        <v>Yes</v>
      </c>
      <c r="M445" s="7" t="str">
        <f>IF(ISNUMBER(MATCH($B445, '[1]BE2-C_Ultra_PRM CV 20%'!$C:$C, 0)), "Yes", "No")</f>
        <v>Yes</v>
      </c>
      <c r="N445" s="7">
        <v>0.23499999999999999</v>
      </c>
      <c r="O445">
        <v>0.66500000000000004</v>
      </c>
      <c r="P445">
        <v>0.17757080805121359</v>
      </c>
    </row>
    <row r="446" spans="1:17" x14ac:dyDescent="0.2">
      <c r="A446" s="7" t="s">
        <v>1019</v>
      </c>
      <c r="B446" t="s">
        <v>311</v>
      </c>
      <c r="D446" t="s">
        <v>656</v>
      </c>
      <c r="E446" s="7" t="str">
        <f>IF(ISNUMBER(MATCH($B446, [1]HeLa!$E:$E, 0)), "Yes", "No")</f>
        <v>Yes</v>
      </c>
      <c r="F446" s="7" t="str">
        <f>IF(ISNUMBER(MATCH($B446, [1]LCL!$D:$D, 0)), "Yes", "No")</f>
        <v>Yes</v>
      </c>
      <c r="G446" s="7" t="str">
        <f>IF(ISNUMBER(MATCH($B446, [1]U2OS!$D:$D, 0)), "Yes", "No")</f>
        <v>Yes</v>
      </c>
      <c r="H446" s="7" t="s">
        <v>14</v>
      </c>
      <c r="I446" s="7" t="str">
        <f>IF(ISNUMBER(MATCH($B446, '[1]BE2-C_Ultra_DIA'!$C:$C, 0)), "Yes", "No")</f>
        <v>Yes</v>
      </c>
      <c r="J446" s="7">
        <f t="shared" si="6"/>
        <v>5</v>
      </c>
      <c r="K446" s="7" t="str">
        <f>IF(ISNUMBER(MATCH($B446, '[1]BE2-C_Ultra_DIA CV 20%'!$C:$C, 0)), "Yes", "No")</f>
        <v>No</v>
      </c>
      <c r="L446" s="7" t="str">
        <f>IF(ISNUMBER(MATCH($B446, '[1]BE2-C_Ultra_PRM'!$C:$C, 0)), "Yes", "No")</f>
        <v>Yes</v>
      </c>
      <c r="M446" s="7" t="str">
        <f>IF(ISNUMBER(MATCH($B446, '[1]BE2-C_Ultra_PRM CV 20%'!$C:$C, 0)), "Yes", "No")</f>
        <v>Yes</v>
      </c>
      <c r="N446" s="7">
        <v>0.51400000000000001</v>
      </c>
      <c r="O446">
        <v>0.64</v>
      </c>
      <c r="P446">
        <v>0.16756609026079183</v>
      </c>
      <c r="Q446" s="7" t="s">
        <v>15</v>
      </c>
    </row>
    <row r="447" spans="1:17" x14ac:dyDescent="0.2">
      <c r="A447" s="7" t="s">
        <v>1019</v>
      </c>
      <c r="B447" t="s">
        <v>1022</v>
      </c>
      <c r="E447" s="7" t="str">
        <f>IF(ISNUMBER(MATCH($B447, [1]HeLa!$E:$E, 0)), "Yes", "No")</f>
        <v>Yes</v>
      </c>
      <c r="F447" s="7" t="str">
        <f>IF(ISNUMBER(MATCH($B447, [1]LCL!$D:$D, 0)), "Yes", "No")</f>
        <v>No</v>
      </c>
      <c r="G447" s="7" t="str">
        <f>IF(ISNUMBER(MATCH($B447, [1]U2OS!$D:$D, 0)), "Yes", "No")</f>
        <v>No</v>
      </c>
      <c r="H447" s="7" t="s">
        <v>14</v>
      </c>
      <c r="I447" s="7" t="str">
        <f>IF(ISNUMBER(MATCH($B447, '[1]BE2-C_Ultra_DIA'!$C:$C, 0)), "Yes", "No")</f>
        <v>Yes</v>
      </c>
      <c r="J447" s="7">
        <f t="shared" si="6"/>
        <v>3</v>
      </c>
      <c r="K447" s="7" t="str">
        <f>IF(ISNUMBER(MATCH($B447, '[1]BE2-C_Ultra_DIA CV 20%'!$C:$C, 0)), "Yes", "No")</f>
        <v>Yes</v>
      </c>
      <c r="L447" s="7" t="str">
        <f>IF(ISNUMBER(MATCH($B447, '[1]BE2-C_Ultra_PRM'!$C:$C, 0)), "Yes", "No")</f>
        <v>Yes</v>
      </c>
      <c r="M447" s="7" t="str">
        <f>IF(ISNUMBER(MATCH($B447, '[1]BE2-C_Ultra_PRM CV 20%'!$C:$C, 0)), "Yes", "No")</f>
        <v>Yes</v>
      </c>
      <c r="N447" s="7">
        <v>0.89100000000000001</v>
      </c>
      <c r="O447">
        <v>0.63700000000000001</v>
      </c>
      <c r="P447">
        <v>0.34824095243533304</v>
      </c>
    </row>
    <row r="448" spans="1:17" x14ac:dyDescent="0.2">
      <c r="A448" s="7" t="s">
        <v>1019</v>
      </c>
      <c r="B448" t="s">
        <v>310</v>
      </c>
      <c r="D448" t="s">
        <v>656</v>
      </c>
      <c r="E448" s="7" t="str">
        <f>IF(ISNUMBER(MATCH($B448, [1]HeLa!$E:$E, 0)), "Yes", "No")</f>
        <v>Yes</v>
      </c>
      <c r="F448" s="7" t="str">
        <f>IF(ISNUMBER(MATCH($B448, [1]LCL!$D:$D, 0)), "Yes", "No")</f>
        <v>Yes</v>
      </c>
      <c r="G448" s="7" t="str">
        <f>IF(ISNUMBER(MATCH($B448, [1]U2OS!$D:$D, 0)), "Yes", "No")</f>
        <v>No</v>
      </c>
      <c r="H448" s="7" t="s">
        <v>14</v>
      </c>
      <c r="I448" s="7" t="str">
        <f>IF(ISNUMBER(MATCH($B448, '[1]BE2-C_Ultra_DIA'!$C:$C, 0)), "Yes", "No")</f>
        <v>Yes</v>
      </c>
      <c r="J448" s="7">
        <f t="shared" si="6"/>
        <v>4</v>
      </c>
      <c r="K448" s="7" t="str">
        <f>IF(ISNUMBER(MATCH($B448, '[1]BE2-C_Ultra_DIA CV 20%'!$C:$C, 0)), "Yes", "No")</f>
        <v>Yes</v>
      </c>
      <c r="L448" s="7" t="str">
        <f>IF(ISNUMBER(MATCH($B448, '[1]BE2-C_Ultra_PRM'!$C:$C, 0)), "Yes", "No")</f>
        <v>Yes</v>
      </c>
      <c r="M448" s="7" t="str">
        <f>IF(ISNUMBER(MATCH($B448, '[1]BE2-C_Ultra_PRM CV 20%'!$C:$C, 0)), "Yes", "No")</f>
        <v>Yes</v>
      </c>
      <c r="N448" s="7">
        <v>0.47299999999999998</v>
      </c>
      <c r="O448">
        <v>0.63200000000000001</v>
      </c>
      <c r="P448">
        <v>8.6647392180731808E-2</v>
      </c>
      <c r="Q448" s="7" t="s">
        <v>15</v>
      </c>
    </row>
    <row r="449" spans="1:16" x14ac:dyDescent="0.2">
      <c r="A449" s="7" t="s">
        <v>1019</v>
      </c>
      <c r="B449" t="s">
        <v>1023</v>
      </c>
      <c r="E449" s="7" t="str">
        <f>IF(ISNUMBER(MATCH($B449, [1]HeLa!$E:$E, 0)), "Yes", "No")</f>
        <v>Yes</v>
      </c>
      <c r="F449" s="7" t="str">
        <f>IF(ISNUMBER(MATCH($B449, [1]LCL!$D:$D, 0)), "Yes", "No")</f>
        <v>Yes</v>
      </c>
      <c r="G449" s="7" t="str">
        <f>IF(ISNUMBER(MATCH($B449, [1]U2OS!$D:$D, 0)), "Yes", "No")</f>
        <v>Yes</v>
      </c>
      <c r="H449" s="7" t="s">
        <v>14</v>
      </c>
      <c r="I449" s="7" t="str">
        <f>IF(ISNUMBER(MATCH($B449, '[1]BE2-C_Ultra_DIA'!$C:$C, 0)), "Yes", "No")</f>
        <v>Yes</v>
      </c>
      <c r="J449" s="7">
        <f t="shared" si="6"/>
        <v>5</v>
      </c>
      <c r="K449" s="7" t="str">
        <f>IF(ISNUMBER(MATCH($B449, '[1]BE2-C_Ultra_DIA CV 20%'!$C:$C, 0)), "Yes", "No")</f>
        <v>No</v>
      </c>
      <c r="L449" s="7" t="str">
        <f>IF(ISNUMBER(MATCH($B449, '[1]BE2-C_Ultra_PRM'!$C:$C, 0)), "Yes", "No")</f>
        <v>Yes</v>
      </c>
      <c r="M449" s="7" t="str">
        <f>IF(ISNUMBER(MATCH($B449, '[1]BE2-C_Ultra_PRM CV 20%'!$C:$C, 0)), "Yes", "No")</f>
        <v>No</v>
      </c>
      <c r="N449" s="7">
        <v>0.92700000000000005</v>
      </c>
      <c r="O449">
        <v>0.54400000000000004</v>
      </c>
      <c r="P449">
        <v>0.32015005799133789</v>
      </c>
    </row>
    <row r="450" spans="1:16" x14ac:dyDescent="0.2">
      <c r="A450" s="7" t="s">
        <v>1019</v>
      </c>
      <c r="B450" t="s">
        <v>302</v>
      </c>
      <c r="D450" t="s">
        <v>656</v>
      </c>
      <c r="E450" s="7" t="str">
        <f>IF(ISNUMBER(MATCH($B450, [1]HeLa!$E:$E, 0)), "Yes", "No")</f>
        <v>Yes</v>
      </c>
      <c r="F450" s="7" t="str">
        <f>IF(ISNUMBER(MATCH($B450, [1]LCL!$D:$D, 0)), "Yes", "No")</f>
        <v>Yes</v>
      </c>
      <c r="G450" s="7" t="str">
        <f>IF(ISNUMBER(MATCH($B450, [1]U2OS!$D:$D, 0)), "Yes", "No")</f>
        <v>Yes</v>
      </c>
      <c r="H450" s="7" t="s">
        <v>14</v>
      </c>
      <c r="I450" s="7" t="str">
        <f>IF(ISNUMBER(MATCH($B450, '[1]BE2-C_Ultra_DIA'!$C:$C, 0)), "Yes", "No")</f>
        <v>Yes</v>
      </c>
      <c r="J450" s="7">
        <f t="shared" ref="J450:J509" si="7">COUNTIF(E450:I450,"Yes")</f>
        <v>5</v>
      </c>
      <c r="K450" s="7" t="str">
        <f>IF(ISNUMBER(MATCH($B450, '[1]BE2-C_Ultra_DIA CV 20%'!$C:$C, 0)), "Yes", "No")</f>
        <v>Yes</v>
      </c>
      <c r="L450" s="7" t="str">
        <f>IF(ISNUMBER(MATCH($B450, '[1]BE2-C_Ultra_PRM'!$C:$C, 0)), "Yes", "No")</f>
        <v>Yes</v>
      </c>
      <c r="M450" s="7" t="str">
        <f>IF(ISNUMBER(MATCH($B450, '[1]BE2-C_Ultra_PRM CV 20%'!$C:$C, 0)), "Yes", "No")</f>
        <v>Yes</v>
      </c>
      <c r="N450" s="7">
        <v>0.91700000000000004</v>
      </c>
      <c r="O450">
        <v>0.42599999999999999</v>
      </c>
      <c r="P450">
        <v>0.14553241507410342</v>
      </c>
    </row>
    <row r="451" spans="1:16" x14ac:dyDescent="0.2">
      <c r="A451" s="7" t="s">
        <v>1019</v>
      </c>
      <c r="B451" t="s">
        <v>1024</v>
      </c>
      <c r="E451" s="7" t="str">
        <f>IF(ISNUMBER(MATCH($B451, [1]HeLa!$E:$E, 0)), "Yes", "No")</f>
        <v>Yes</v>
      </c>
      <c r="F451" s="7" t="str">
        <f>IF(ISNUMBER(MATCH($B451, [1]LCL!$D:$D, 0)), "Yes", "No")</f>
        <v>Yes</v>
      </c>
      <c r="G451" s="7" t="str">
        <f>IF(ISNUMBER(MATCH($B451, [1]U2OS!$D:$D, 0)), "Yes", "No")</f>
        <v>No</v>
      </c>
      <c r="H451" s="7" t="s">
        <v>23</v>
      </c>
      <c r="I451" s="7" t="str">
        <f>IF(ISNUMBER(MATCH($B451, '[1]BE2-C_Ultra_DIA'!$C:$C, 0)), "Yes", "No")</f>
        <v>Yes</v>
      </c>
      <c r="J451" s="7">
        <f t="shared" si="7"/>
        <v>3</v>
      </c>
      <c r="K451" s="7" t="str">
        <f>IF(ISNUMBER(MATCH($B451, '[1]BE2-C_Ultra_DIA CV 20%'!$C:$C, 0)), "Yes", "No")</f>
        <v>Yes</v>
      </c>
      <c r="L451" s="7" t="str">
        <f>IF(ISNUMBER(MATCH($B451, '[1]BE2-C_Ultra_PRM'!$C:$C, 0)), "Yes", "No")</f>
        <v>Yes</v>
      </c>
      <c r="M451" s="7" t="str">
        <f>IF(ISNUMBER(MATCH($B451, '[1]BE2-C_Ultra_PRM CV 20%'!$C:$C, 0)), "Yes", "No")</f>
        <v>No</v>
      </c>
      <c r="N451" s="7">
        <v>0.55700000000000005</v>
      </c>
      <c r="O451">
        <v>3.5000000000000003E-2</v>
      </c>
      <c r="P451">
        <v>0.40038968754776333</v>
      </c>
    </row>
    <row r="452" spans="1:16" x14ac:dyDescent="0.2">
      <c r="A452" s="7" t="s">
        <v>1019</v>
      </c>
      <c r="B452" t="s">
        <v>1025</v>
      </c>
      <c r="E452" s="7" t="str">
        <f>IF(ISNUMBER(MATCH($B452, [1]HeLa!$E:$E, 0)), "Yes", "No")</f>
        <v>No</v>
      </c>
      <c r="F452" s="7" t="str">
        <f>IF(ISNUMBER(MATCH($B452, [1]LCL!$D:$D, 0)), "Yes", "No")</f>
        <v>Yes</v>
      </c>
      <c r="G452" s="7" t="str">
        <f>IF(ISNUMBER(MATCH($B452, [1]U2OS!$D:$D, 0)), "Yes", "No")</f>
        <v>Yes</v>
      </c>
      <c r="H452" s="7" t="s">
        <v>14</v>
      </c>
      <c r="I452" s="7" t="str">
        <f>IF(ISNUMBER(MATCH($B452, '[1]BE2-C_Ultra_DIA'!$C:$C, 0)), "Yes", "No")</f>
        <v>Yes</v>
      </c>
      <c r="J452" s="7">
        <f t="shared" si="7"/>
        <v>4</v>
      </c>
      <c r="K452" s="7" t="str">
        <f>IF(ISNUMBER(MATCH($B452, '[1]BE2-C_Ultra_DIA CV 20%'!$C:$C, 0)), "Yes", "No")</f>
        <v>No</v>
      </c>
      <c r="L452" s="7" t="str">
        <f>IF(ISNUMBER(MATCH($B452, '[1]BE2-C_Ultra_PRM'!$C:$C, 0)), "Yes", "No")</f>
        <v>Yes</v>
      </c>
      <c r="M452" s="7" t="str">
        <f>IF(ISNUMBER(MATCH($B452, '[1]BE2-C_Ultra_PRM CV 20%'!$C:$C, 0)), "Yes", "No")</f>
        <v>No</v>
      </c>
      <c r="N452" s="7"/>
      <c r="O452">
        <v>0.01</v>
      </c>
      <c r="P452">
        <v>0.35526016768725222</v>
      </c>
    </row>
    <row r="453" spans="1:16" x14ac:dyDescent="0.2">
      <c r="A453" s="7" t="s">
        <v>1019</v>
      </c>
      <c r="B453" t="s">
        <v>1026</v>
      </c>
      <c r="E453" s="7" t="str">
        <f>IF(ISNUMBER(MATCH($B453, [1]HeLa!$E:$E, 0)), "Yes", "No")</f>
        <v>Yes</v>
      </c>
      <c r="F453" s="7" t="str">
        <f>IF(ISNUMBER(MATCH($B453, [1]LCL!$D:$D, 0)), "Yes", "No")</f>
        <v>Yes</v>
      </c>
      <c r="G453" s="7" t="str">
        <f>IF(ISNUMBER(MATCH($B453, [1]U2OS!$D:$D, 0)), "Yes", "No")</f>
        <v>Yes</v>
      </c>
      <c r="H453" s="7" t="s">
        <v>14</v>
      </c>
      <c r="I453" s="7" t="str">
        <f>IF(ISNUMBER(MATCH($B453, '[1]BE2-C_Ultra_DIA'!$C:$C, 0)), "Yes", "No")</f>
        <v>No</v>
      </c>
      <c r="J453" s="7">
        <f t="shared" si="7"/>
        <v>4</v>
      </c>
      <c r="K453" s="7" t="str">
        <f>IF(ISNUMBER(MATCH($B453, '[1]BE2-C_Ultra_DIA CV 20%'!$C:$C, 0)), "Yes", "No")</f>
        <v>No</v>
      </c>
      <c r="L453" s="7" t="str">
        <f>IF(ISNUMBER(MATCH($B453, '[1]BE2-C_Ultra_PRM'!$C:$C, 0)), "Yes", "No")</f>
        <v>No</v>
      </c>
      <c r="M453" s="7" t="str">
        <f>IF(ISNUMBER(MATCH($B453, '[1]BE2-C_Ultra_PRM CV 20%'!$C:$C, 0)), "Yes", "No")</f>
        <v>No</v>
      </c>
      <c r="N453" s="7">
        <v>0.67400000000000004</v>
      </c>
    </row>
    <row r="454" spans="1:16" x14ac:dyDescent="0.2">
      <c r="A454" s="7" t="s">
        <v>1019</v>
      </c>
      <c r="B454" t="s">
        <v>303</v>
      </c>
      <c r="D454" t="s">
        <v>656</v>
      </c>
      <c r="E454" s="7" t="str">
        <f>IF(ISNUMBER(MATCH($B454, [1]HeLa!$E:$E, 0)), "Yes", "No")</f>
        <v>Yes</v>
      </c>
      <c r="F454" s="7" t="str">
        <f>IF(ISNUMBER(MATCH($B454, [1]LCL!$D:$D, 0)), "Yes", "No")</f>
        <v>Yes</v>
      </c>
      <c r="G454" s="7" t="str">
        <f>IF(ISNUMBER(MATCH($B454, [1]U2OS!$D:$D, 0)), "Yes", "No")</f>
        <v>Yes</v>
      </c>
      <c r="H454" s="7" t="s">
        <v>14</v>
      </c>
      <c r="I454" s="7" t="str">
        <f>IF(ISNUMBER(MATCH($B454, '[1]BE2-C_Ultra_DIA'!$C:$C, 0)), "Yes", "No")</f>
        <v>No</v>
      </c>
      <c r="J454" s="7">
        <f t="shared" si="7"/>
        <v>4</v>
      </c>
      <c r="K454" s="7" t="str">
        <f>IF(ISNUMBER(MATCH($B454, '[1]BE2-C_Ultra_DIA CV 20%'!$C:$C, 0)), "Yes", "No")</f>
        <v>No</v>
      </c>
      <c r="L454" s="7" t="str">
        <f>IF(ISNUMBER(MATCH($B454, '[1]BE2-C_Ultra_PRM'!$C:$C, 0)), "Yes", "No")</f>
        <v>No</v>
      </c>
      <c r="M454" s="7" t="str">
        <f>IF(ISNUMBER(MATCH($B454, '[1]BE2-C_Ultra_PRM CV 20%'!$C:$C, 0)), "Yes", "No")</f>
        <v>No</v>
      </c>
      <c r="N454" s="7">
        <v>0.746</v>
      </c>
    </row>
    <row r="455" spans="1:16" x14ac:dyDescent="0.2">
      <c r="A455" s="7" t="s">
        <v>1019</v>
      </c>
      <c r="B455" t="s">
        <v>1027</v>
      </c>
      <c r="E455" s="7" t="str">
        <f>IF(ISNUMBER(MATCH($B455, [1]HeLa!$E:$E, 0)), "Yes", "No")</f>
        <v>Yes</v>
      </c>
      <c r="F455" s="7" t="str">
        <f>IF(ISNUMBER(MATCH($B455, [1]LCL!$D:$D, 0)), "Yes", "No")</f>
        <v>Yes</v>
      </c>
      <c r="G455" s="7" t="str">
        <f>IF(ISNUMBER(MATCH($B455, [1]U2OS!$D:$D, 0)), "Yes", "No")</f>
        <v>Yes</v>
      </c>
      <c r="H455" s="7" t="s">
        <v>14</v>
      </c>
      <c r="I455" s="7" t="str">
        <f>IF(ISNUMBER(MATCH($B455, '[1]BE2-C_Ultra_DIA'!$C:$C, 0)), "Yes", "No")</f>
        <v>No</v>
      </c>
      <c r="J455" s="7">
        <f t="shared" si="7"/>
        <v>4</v>
      </c>
      <c r="K455" s="7" t="str">
        <f>IF(ISNUMBER(MATCH($B455, '[1]BE2-C_Ultra_DIA CV 20%'!$C:$C, 0)), "Yes", "No")</f>
        <v>No</v>
      </c>
      <c r="L455" s="7" t="str">
        <f>IF(ISNUMBER(MATCH($B455, '[1]BE2-C_Ultra_PRM'!$C:$C, 0)), "Yes", "No")</f>
        <v>No</v>
      </c>
      <c r="M455" s="7" t="str">
        <f>IF(ISNUMBER(MATCH($B455, '[1]BE2-C_Ultra_PRM CV 20%'!$C:$C, 0)), "Yes", "No")</f>
        <v>No</v>
      </c>
      <c r="N455" s="7">
        <v>0.72899999999999998</v>
      </c>
    </row>
    <row r="456" spans="1:16" x14ac:dyDescent="0.2">
      <c r="A456" s="7" t="s">
        <v>1019</v>
      </c>
      <c r="B456" t="s">
        <v>308</v>
      </c>
      <c r="D456" t="s">
        <v>656</v>
      </c>
      <c r="E456" s="7" t="str">
        <f>IF(ISNUMBER(MATCH($B456, [1]HeLa!$E:$E, 0)), "Yes", "No")</f>
        <v>Yes</v>
      </c>
      <c r="F456" s="7" t="str">
        <f>IF(ISNUMBER(MATCH($B456, [1]LCL!$D:$D, 0)), "Yes", "No")</f>
        <v>Yes</v>
      </c>
      <c r="G456" s="7" t="str">
        <f>IF(ISNUMBER(MATCH($B456, [1]U2OS!$D:$D, 0)), "Yes", "No")</f>
        <v>Yes</v>
      </c>
      <c r="H456" s="7" t="s">
        <v>14</v>
      </c>
      <c r="I456" s="7" t="str">
        <f>IF(ISNUMBER(MATCH($B456, '[1]BE2-C_Ultra_DIA'!$C:$C, 0)), "Yes", "No")</f>
        <v>No</v>
      </c>
      <c r="J456" s="7">
        <f t="shared" si="7"/>
        <v>4</v>
      </c>
      <c r="K456" s="7" t="str">
        <f>IF(ISNUMBER(MATCH($B456, '[1]BE2-C_Ultra_DIA CV 20%'!$C:$C, 0)), "Yes", "No")</f>
        <v>No</v>
      </c>
      <c r="L456" s="7" t="str">
        <f>IF(ISNUMBER(MATCH($B456, '[1]BE2-C_Ultra_PRM'!$C:$C, 0)), "Yes", "No")</f>
        <v>No</v>
      </c>
      <c r="M456" s="7" t="str">
        <f>IF(ISNUMBER(MATCH($B456, '[1]BE2-C_Ultra_PRM CV 20%'!$C:$C, 0)), "Yes", "No")</f>
        <v>No</v>
      </c>
      <c r="N456" s="7">
        <v>0.91200000000000003</v>
      </c>
    </row>
    <row r="457" spans="1:16" x14ac:dyDescent="0.2">
      <c r="A457" s="7" t="s">
        <v>1019</v>
      </c>
      <c r="B457" t="s">
        <v>1028</v>
      </c>
      <c r="E457" s="7" t="str">
        <f>IF(ISNUMBER(MATCH($B457, [1]HeLa!$E:$E, 0)), "Yes", "No")</f>
        <v>Yes</v>
      </c>
      <c r="F457" s="7" t="str">
        <f>IF(ISNUMBER(MATCH($B457, [1]LCL!$D:$D, 0)), "Yes", "No")</f>
        <v>Yes</v>
      </c>
      <c r="G457" s="7" t="str">
        <f>IF(ISNUMBER(MATCH($B457, [1]U2OS!$D:$D, 0)), "Yes", "No")</f>
        <v>Yes</v>
      </c>
      <c r="H457" s="7" t="s">
        <v>14</v>
      </c>
      <c r="I457" s="7" t="str">
        <f>IF(ISNUMBER(MATCH($B457, '[1]BE2-C_Ultra_DIA'!$C:$C, 0)), "Yes", "No")</f>
        <v>No</v>
      </c>
      <c r="J457" s="7">
        <f t="shared" si="7"/>
        <v>4</v>
      </c>
      <c r="K457" s="7" t="str">
        <f>IF(ISNUMBER(MATCH($B457, '[1]BE2-C_Ultra_DIA CV 20%'!$C:$C, 0)), "Yes", "No")</f>
        <v>No</v>
      </c>
      <c r="L457" s="7" t="str">
        <f>IF(ISNUMBER(MATCH($B457, '[1]BE2-C_Ultra_PRM'!$C:$C, 0)), "Yes", "No")</f>
        <v>No</v>
      </c>
      <c r="M457" s="7" t="str">
        <f>IF(ISNUMBER(MATCH($B457, '[1]BE2-C_Ultra_PRM CV 20%'!$C:$C, 0)), "Yes", "No")</f>
        <v>No</v>
      </c>
      <c r="N457" s="7">
        <v>0.74299999999999999</v>
      </c>
    </row>
    <row r="458" spans="1:16" x14ac:dyDescent="0.2">
      <c r="A458" s="7" t="s">
        <v>1019</v>
      </c>
      <c r="B458" t="s">
        <v>1029</v>
      </c>
      <c r="E458" s="7" t="str">
        <f>IF(ISNUMBER(MATCH($B458, [1]HeLa!$E:$E, 0)), "Yes", "No")</f>
        <v>Yes</v>
      </c>
      <c r="F458" s="7" t="str">
        <f>IF(ISNUMBER(MATCH($B458, [1]LCL!$D:$D, 0)), "Yes", "No")</f>
        <v>Yes</v>
      </c>
      <c r="G458" s="7" t="str">
        <f>IF(ISNUMBER(MATCH($B458, [1]U2OS!$D:$D, 0)), "Yes", "No")</f>
        <v>Yes</v>
      </c>
      <c r="H458" s="7" t="s">
        <v>14</v>
      </c>
      <c r="I458" s="7" t="str">
        <f>IF(ISNUMBER(MATCH($B458, '[1]BE2-C_Ultra_DIA'!$C:$C, 0)), "Yes", "No")</f>
        <v>No</v>
      </c>
      <c r="J458" s="7">
        <f t="shared" si="7"/>
        <v>4</v>
      </c>
      <c r="K458" s="7" t="str">
        <f>IF(ISNUMBER(MATCH($B458, '[1]BE2-C_Ultra_DIA CV 20%'!$C:$C, 0)), "Yes", "No")</f>
        <v>No</v>
      </c>
      <c r="L458" s="7" t="str">
        <f>IF(ISNUMBER(MATCH($B458, '[1]BE2-C_Ultra_PRM'!$C:$C, 0)), "Yes", "No")</f>
        <v>No</v>
      </c>
      <c r="M458" s="7" t="str">
        <f>IF(ISNUMBER(MATCH($B458, '[1]BE2-C_Ultra_PRM CV 20%'!$C:$C, 0)), "Yes", "No")</f>
        <v>No</v>
      </c>
      <c r="N458" s="7">
        <v>0.872</v>
      </c>
    </row>
    <row r="459" spans="1:16" x14ac:dyDescent="0.2">
      <c r="A459" s="7" t="s">
        <v>1019</v>
      </c>
      <c r="B459" t="s">
        <v>1030</v>
      </c>
      <c r="E459" s="7" t="str">
        <f>IF(ISNUMBER(MATCH($B459, [1]HeLa!$E:$E, 0)), "Yes", "No")</f>
        <v>Yes</v>
      </c>
      <c r="F459" s="7" t="str">
        <f>IF(ISNUMBER(MATCH($B459, [1]LCL!$D:$D, 0)), "Yes", "No")</f>
        <v>Yes</v>
      </c>
      <c r="G459" s="7" t="str">
        <f>IF(ISNUMBER(MATCH($B459, [1]U2OS!$D:$D, 0)), "Yes", "No")</f>
        <v>Yes</v>
      </c>
      <c r="H459" s="7" t="s">
        <v>14</v>
      </c>
      <c r="I459" s="7" t="str">
        <f>IF(ISNUMBER(MATCH($B459, '[1]BE2-C_Ultra_DIA'!$C:$C, 0)), "Yes", "No")</f>
        <v>No</v>
      </c>
      <c r="J459" s="7">
        <f t="shared" si="7"/>
        <v>4</v>
      </c>
      <c r="K459" s="7" t="str">
        <f>IF(ISNUMBER(MATCH($B459, '[1]BE2-C_Ultra_DIA CV 20%'!$C:$C, 0)), "Yes", "No")</f>
        <v>No</v>
      </c>
      <c r="L459" s="7" t="str">
        <f>IF(ISNUMBER(MATCH($B459, '[1]BE2-C_Ultra_PRM'!$C:$C, 0)), "Yes", "No")</f>
        <v>No</v>
      </c>
      <c r="M459" s="7" t="str">
        <f>IF(ISNUMBER(MATCH($B459, '[1]BE2-C_Ultra_PRM CV 20%'!$C:$C, 0)), "Yes", "No")</f>
        <v>No</v>
      </c>
      <c r="N459" s="7">
        <v>0.876</v>
      </c>
    </row>
    <row r="460" spans="1:16" x14ac:dyDescent="0.2">
      <c r="A460" s="7" t="s">
        <v>1019</v>
      </c>
      <c r="B460" t="s">
        <v>293</v>
      </c>
      <c r="D460" t="s">
        <v>656</v>
      </c>
      <c r="E460" s="7" t="str">
        <f>IF(ISNUMBER(MATCH($B460, [1]HeLa!$E:$E, 0)), "Yes", "No")</f>
        <v>Yes</v>
      </c>
      <c r="F460" s="7" t="str">
        <f>IF(ISNUMBER(MATCH($B460, [1]LCL!$D:$D, 0)), "Yes", "No")</f>
        <v>Yes</v>
      </c>
      <c r="G460" s="7" t="str">
        <f>IF(ISNUMBER(MATCH($B460, [1]U2OS!$D:$D, 0)), "Yes", "No")</f>
        <v>Yes</v>
      </c>
      <c r="H460" s="7" t="s">
        <v>14</v>
      </c>
      <c r="I460" s="7" t="str">
        <f>IF(ISNUMBER(MATCH($B460, '[1]BE2-C_Ultra_DIA'!$C:$C, 0)), "Yes", "No")</f>
        <v>No</v>
      </c>
      <c r="J460" s="7">
        <f t="shared" si="7"/>
        <v>4</v>
      </c>
      <c r="K460" s="7" t="str">
        <f>IF(ISNUMBER(MATCH($B460, '[1]BE2-C_Ultra_DIA CV 20%'!$C:$C, 0)), "Yes", "No")</f>
        <v>No</v>
      </c>
      <c r="L460" s="7" t="str">
        <f>IF(ISNUMBER(MATCH($B460, '[1]BE2-C_Ultra_PRM'!$C:$C, 0)), "Yes", "No")</f>
        <v>No</v>
      </c>
      <c r="M460" s="7" t="str">
        <f>IF(ISNUMBER(MATCH($B460, '[1]BE2-C_Ultra_PRM CV 20%'!$C:$C, 0)), "Yes", "No")</f>
        <v>No</v>
      </c>
      <c r="N460" s="7">
        <v>0.55900000000000005</v>
      </c>
    </row>
    <row r="461" spans="1:16" x14ac:dyDescent="0.2">
      <c r="A461" s="7" t="s">
        <v>1019</v>
      </c>
      <c r="B461" t="s">
        <v>1031</v>
      </c>
      <c r="E461" s="7" t="str">
        <f>IF(ISNUMBER(MATCH($B461, [1]HeLa!$E:$E, 0)), "Yes", "No")</f>
        <v>Yes</v>
      </c>
      <c r="F461" s="7" t="str">
        <f>IF(ISNUMBER(MATCH($B461, [1]LCL!$D:$D, 0)), "Yes", "No")</f>
        <v>Yes</v>
      </c>
      <c r="G461" s="7" t="str">
        <f>IF(ISNUMBER(MATCH($B461, [1]U2OS!$D:$D, 0)), "Yes", "No")</f>
        <v>Yes</v>
      </c>
      <c r="H461" s="7" t="s">
        <v>14</v>
      </c>
      <c r="I461" s="7" t="str">
        <f>IF(ISNUMBER(MATCH($B461, '[1]BE2-C_Ultra_DIA'!$C:$C, 0)), "Yes", "No")</f>
        <v>No</v>
      </c>
      <c r="J461" s="7">
        <f t="shared" si="7"/>
        <v>4</v>
      </c>
      <c r="K461" s="7" t="str">
        <f>IF(ISNUMBER(MATCH($B461, '[1]BE2-C_Ultra_DIA CV 20%'!$C:$C, 0)), "Yes", "No")</f>
        <v>No</v>
      </c>
      <c r="L461" s="7" t="str">
        <f>IF(ISNUMBER(MATCH($B461, '[1]BE2-C_Ultra_PRM'!$C:$C, 0)), "Yes", "No")</f>
        <v>No</v>
      </c>
      <c r="M461" s="7" t="str">
        <f>IF(ISNUMBER(MATCH($B461, '[1]BE2-C_Ultra_PRM CV 20%'!$C:$C, 0)), "Yes", "No")</f>
        <v>No</v>
      </c>
      <c r="N461" s="7">
        <v>0.80200000000000005</v>
      </c>
    </row>
    <row r="462" spans="1:16" x14ac:dyDescent="0.2">
      <c r="A462" s="7" t="s">
        <v>1019</v>
      </c>
      <c r="B462" t="s">
        <v>288</v>
      </c>
      <c r="C462" t="s">
        <v>656</v>
      </c>
      <c r="D462" t="s">
        <v>656</v>
      </c>
      <c r="E462" s="7" t="str">
        <f>IF(ISNUMBER(MATCH($B462, [1]HeLa!$E:$E, 0)), "Yes", "No")</f>
        <v>Yes</v>
      </c>
      <c r="F462" s="7" t="str">
        <f>IF(ISNUMBER(MATCH($B462, [1]LCL!$D:$D, 0)), "Yes", "No")</f>
        <v>Yes</v>
      </c>
      <c r="G462" s="7" t="str">
        <f>IF(ISNUMBER(MATCH($B462, [1]U2OS!$D:$D, 0)), "Yes", "No")</f>
        <v>Yes</v>
      </c>
      <c r="H462" s="7" t="s">
        <v>14</v>
      </c>
      <c r="I462" s="7" t="str">
        <f>IF(ISNUMBER(MATCH($B462, '[1]BE2-C_Ultra_DIA'!$C:$C, 0)), "Yes", "No")</f>
        <v>No</v>
      </c>
      <c r="J462" s="7">
        <f t="shared" si="7"/>
        <v>4</v>
      </c>
      <c r="K462" s="7" t="str">
        <f>IF(ISNUMBER(MATCH($B462, '[1]BE2-C_Ultra_DIA CV 20%'!$C:$C, 0)), "Yes", "No")</f>
        <v>No</v>
      </c>
      <c r="L462" s="7" t="str">
        <f>IF(ISNUMBER(MATCH($B462, '[1]BE2-C_Ultra_PRM'!$C:$C, 0)), "Yes", "No")</f>
        <v>No</v>
      </c>
      <c r="M462" s="7" t="str">
        <f>IF(ISNUMBER(MATCH($B462, '[1]BE2-C_Ultra_PRM CV 20%'!$C:$C, 0)), "Yes", "No")</f>
        <v>No</v>
      </c>
      <c r="N462" s="7">
        <v>0.85499999999999998</v>
      </c>
    </row>
    <row r="463" spans="1:16" x14ac:dyDescent="0.2">
      <c r="A463" s="7" t="s">
        <v>1019</v>
      </c>
      <c r="B463" t="s">
        <v>1032</v>
      </c>
      <c r="E463" s="7" t="str">
        <f>IF(ISNUMBER(MATCH($B463, [1]HeLa!$E:$E, 0)), "Yes", "No")</f>
        <v>Yes</v>
      </c>
      <c r="F463" s="7" t="str">
        <f>IF(ISNUMBER(MATCH($B463, [1]LCL!$D:$D, 0)), "Yes", "No")</f>
        <v>Yes</v>
      </c>
      <c r="G463" s="7" t="str">
        <f>IF(ISNUMBER(MATCH($B463, [1]U2OS!$D:$D, 0)), "Yes", "No")</f>
        <v>No</v>
      </c>
      <c r="H463" s="7" t="s">
        <v>14</v>
      </c>
      <c r="I463" s="7" t="str">
        <f>IF(ISNUMBER(MATCH($B463, '[1]BE2-C_Ultra_DIA'!$C:$C, 0)), "Yes", "No")</f>
        <v>No</v>
      </c>
      <c r="J463" s="7">
        <f t="shared" si="7"/>
        <v>3</v>
      </c>
      <c r="K463" s="7" t="str">
        <f>IF(ISNUMBER(MATCH($B463, '[1]BE2-C_Ultra_DIA CV 20%'!$C:$C, 0)), "Yes", "No")</f>
        <v>No</v>
      </c>
      <c r="L463" s="7" t="str">
        <f>IF(ISNUMBER(MATCH($B463, '[1]BE2-C_Ultra_PRM'!$C:$C, 0)), "Yes", "No")</f>
        <v>No</v>
      </c>
      <c r="M463" s="7" t="str">
        <f>IF(ISNUMBER(MATCH($B463, '[1]BE2-C_Ultra_PRM CV 20%'!$C:$C, 0)), "Yes", "No")</f>
        <v>No</v>
      </c>
      <c r="N463" s="7">
        <v>0.66600000000000004</v>
      </c>
    </row>
    <row r="464" spans="1:16" x14ac:dyDescent="0.2">
      <c r="A464" s="7" t="s">
        <v>1019</v>
      </c>
      <c r="B464" t="s">
        <v>1033</v>
      </c>
      <c r="E464" s="7" t="str">
        <f>IF(ISNUMBER(MATCH($B464, [1]HeLa!$E:$E, 0)), "Yes", "No")</f>
        <v>Yes</v>
      </c>
      <c r="F464" s="7" t="str">
        <f>IF(ISNUMBER(MATCH($B464, [1]LCL!$D:$D, 0)), "Yes", "No")</f>
        <v>Yes</v>
      </c>
      <c r="G464" s="7" t="str">
        <f>IF(ISNUMBER(MATCH($B464, [1]U2OS!$D:$D, 0)), "Yes", "No")</f>
        <v>No</v>
      </c>
      <c r="H464" s="7" t="s">
        <v>14</v>
      </c>
      <c r="I464" s="7" t="str">
        <f>IF(ISNUMBER(MATCH($B464, '[1]BE2-C_Ultra_DIA'!$C:$C, 0)), "Yes", "No")</f>
        <v>No</v>
      </c>
      <c r="J464" s="7">
        <f t="shared" si="7"/>
        <v>3</v>
      </c>
      <c r="K464" s="7" t="str">
        <f>IF(ISNUMBER(MATCH($B464, '[1]BE2-C_Ultra_DIA CV 20%'!$C:$C, 0)), "Yes", "No")</f>
        <v>No</v>
      </c>
      <c r="L464" s="7" t="str">
        <f>IF(ISNUMBER(MATCH($B464, '[1]BE2-C_Ultra_PRM'!$C:$C, 0)), "Yes", "No")</f>
        <v>No</v>
      </c>
      <c r="M464" s="7" t="str">
        <f>IF(ISNUMBER(MATCH($B464, '[1]BE2-C_Ultra_PRM CV 20%'!$C:$C, 0)), "Yes", "No")</f>
        <v>No</v>
      </c>
      <c r="N464" s="7">
        <v>0.626</v>
      </c>
    </row>
    <row r="465" spans="1:17" x14ac:dyDescent="0.2">
      <c r="A465" s="7" t="s">
        <v>1019</v>
      </c>
      <c r="B465" t="s">
        <v>1034</v>
      </c>
      <c r="E465" s="7" t="str">
        <f>IF(ISNUMBER(MATCH($B465, [1]HeLa!$E:$E, 0)), "Yes", "No")</f>
        <v>Yes</v>
      </c>
      <c r="F465" s="7" t="str">
        <f>IF(ISNUMBER(MATCH($B465, [1]LCL!$D:$D, 0)), "Yes", "No")</f>
        <v>Yes</v>
      </c>
      <c r="G465" s="7" t="str">
        <f>IF(ISNUMBER(MATCH($B465, [1]U2OS!$D:$D, 0)), "Yes", "No")</f>
        <v>Yes</v>
      </c>
      <c r="H465" s="7" t="s">
        <v>23</v>
      </c>
      <c r="I465" s="7" t="str">
        <f>IF(ISNUMBER(MATCH($B465, '[1]BE2-C_Ultra_DIA'!$C:$C, 0)), "Yes", "No")</f>
        <v>No</v>
      </c>
      <c r="J465" s="7">
        <f t="shared" si="7"/>
        <v>3</v>
      </c>
      <c r="K465" s="7" t="str">
        <f>IF(ISNUMBER(MATCH($B465, '[1]BE2-C_Ultra_DIA CV 20%'!$C:$C, 0)), "Yes", "No")</f>
        <v>No</v>
      </c>
      <c r="L465" s="7" t="str">
        <f>IF(ISNUMBER(MATCH($B465, '[1]BE2-C_Ultra_PRM'!$C:$C, 0)), "Yes", "No")</f>
        <v>No</v>
      </c>
      <c r="M465" s="7" t="str">
        <f>IF(ISNUMBER(MATCH($B465, '[1]BE2-C_Ultra_PRM CV 20%'!$C:$C, 0)), "Yes", "No")</f>
        <v>No</v>
      </c>
      <c r="N465" s="7">
        <v>0.79500000000000004</v>
      </c>
    </row>
    <row r="466" spans="1:17" x14ac:dyDescent="0.2">
      <c r="A466" s="7" t="s">
        <v>1019</v>
      </c>
      <c r="B466" t="s">
        <v>1035</v>
      </c>
      <c r="E466" s="7" t="str">
        <f>IF(ISNUMBER(MATCH($B466, [1]HeLa!$E:$E, 0)), "Yes", "No")</f>
        <v>Yes</v>
      </c>
      <c r="F466" s="7" t="str">
        <f>IF(ISNUMBER(MATCH($B466, [1]LCL!$D:$D, 0)), "Yes", "No")</f>
        <v>Yes</v>
      </c>
      <c r="G466" s="7" t="str">
        <f>IF(ISNUMBER(MATCH($B466, [1]U2OS!$D:$D, 0)), "Yes", "No")</f>
        <v>Yes</v>
      </c>
      <c r="H466" s="7" t="s">
        <v>23</v>
      </c>
      <c r="I466" s="7" t="str">
        <f>IF(ISNUMBER(MATCH($B466, '[1]BE2-C_Ultra_DIA'!$C:$C, 0)), "Yes", "No")</f>
        <v>No</v>
      </c>
      <c r="J466" s="7">
        <f t="shared" si="7"/>
        <v>3</v>
      </c>
      <c r="K466" s="7" t="str">
        <f>IF(ISNUMBER(MATCH($B466, '[1]BE2-C_Ultra_DIA CV 20%'!$C:$C, 0)), "Yes", "No")</f>
        <v>No</v>
      </c>
      <c r="L466" s="7" t="str">
        <f>IF(ISNUMBER(MATCH($B466, '[1]BE2-C_Ultra_PRM'!$C:$C, 0)), "Yes", "No")</f>
        <v>No</v>
      </c>
      <c r="M466" s="7" t="str">
        <f>IF(ISNUMBER(MATCH($B466, '[1]BE2-C_Ultra_PRM CV 20%'!$C:$C, 0)), "Yes", "No")</f>
        <v>No</v>
      </c>
      <c r="N466" s="7">
        <v>0.61599999999999999</v>
      </c>
    </row>
    <row r="467" spans="1:17" x14ac:dyDescent="0.2">
      <c r="A467" s="7" t="s">
        <v>1019</v>
      </c>
      <c r="B467" t="s">
        <v>1036</v>
      </c>
      <c r="E467" s="7" t="str">
        <f>IF(ISNUMBER(MATCH($B467, [1]HeLa!$E:$E, 0)), "Yes", "No")</f>
        <v>Yes</v>
      </c>
      <c r="F467" s="7" t="str">
        <f>IF(ISNUMBER(MATCH($B467, [1]LCL!$D:$D, 0)), "Yes", "No")</f>
        <v>Yes</v>
      </c>
      <c r="G467" s="7" t="str">
        <f>IF(ISNUMBER(MATCH($B467, [1]U2OS!$D:$D, 0)), "Yes", "No")</f>
        <v>No</v>
      </c>
      <c r="H467" s="7" t="s">
        <v>14</v>
      </c>
      <c r="I467" s="7" t="str">
        <f>IF(ISNUMBER(MATCH($B467, '[1]BE2-C_Ultra_DIA'!$C:$C, 0)), "Yes", "No")</f>
        <v>No</v>
      </c>
      <c r="J467" s="7">
        <f t="shared" si="7"/>
        <v>3</v>
      </c>
      <c r="K467" s="7" t="str">
        <f>IF(ISNUMBER(MATCH($B467, '[1]BE2-C_Ultra_DIA CV 20%'!$C:$C, 0)), "Yes", "No")</f>
        <v>No</v>
      </c>
      <c r="L467" s="7" t="str">
        <f>IF(ISNUMBER(MATCH($B467, '[1]BE2-C_Ultra_PRM'!$C:$C, 0)), "Yes", "No")</f>
        <v>No</v>
      </c>
      <c r="M467" s="7" t="str">
        <f>IF(ISNUMBER(MATCH($B467, '[1]BE2-C_Ultra_PRM CV 20%'!$C:$C, 0)), "Yes", "No")</f>
        <v>No</v>
      </c>
      <c r="N467" s="7">
        <v>0.755</v>
      </c>
    </row>
    <row r="468" spans="1:17" x14ac:dyDescent="0.2">
      <c r="A468" s="7" t="s">
        <v>1019</v>
      </c>
      <c r="B468" t="s">
        <v>1037</v>
      </c>
      <c r="E468" s="7" t="str">
        <f>IF(ISNUMBER(MATCH($B468, [1]HeLa!$E:$E, 0)), "Yes", "No")</f>
        <v>Yes</v>
      </c>
      <c r="F468" s="7" t="str">
        <f>IF(ISNUMBER(MATCH($B468, [1]LCL!$D:$D, 0)), "Yes", "No")</f>
        <v>Yes</v>
      </c>
      <c r="G468" s="7" t="str">
        <f>IF(ISNUMBER(MATCH($B468, [1]U2OS!$D:$D, 0)), "Yes", "No")</f>
        <v>Yes</v>
      </c>
      <c r="H468" s="7" t="s">
        <v>23</v>
      </c>
      <c r="I468" s="7" t="str">
        <f>IF(ISNUMBER(MATCH($B468, '[1]BE2-C_Ultra_DIA'!$C:$C, 0)), "Yes", "No")</f>
        <v>No</v>
      </c>
      <c r="J468" s="7">
        <f t="shared" si="7"/>
        <v>3</v>
      </c>
      <c r="K468" s="7" t="str">
        <f>IF(ISNUMBER(MATCH($B468, '[1]BE2-C_Ultra_DIA CV 20%'!$C:$C, 0)), "Yes", "No")</f>
        <v>No</v>
      </c>
      <c r="L468" s="7" t="str">
        <f>IF(ISNUMBER(MATCH($B468, '[1]BE2-C_Ultra_PRM'!$C:$C, 0)), "Yes", "No")</f>
        <v>No</v>
      </c>
      <c r="M468" s="7" t="str">
        <f>IF(ISNUMBER(MATCH($B468, '[1]BE2-C_Ultra_PRM CV 20%'!$C:$C, 0)), "Yes", "No")</f>
        <v>No</v>
      </c>
      <c r="N468" s="7">
        <v>0.25800000000000001</v>
      </c>
    </row>
    <row r="469" spans="1:17" x14ac:dyDescent="0.2">
      <c r="A469" s="7" t="s">
        <v>1019</v>
      </c>
      <c r="B469" t="s">
        <v>1038</v>
      </c>
      <c r="E469" s="7" t="str">
        <f>IF(ISNUMBER(MATCH($B469, [1]HeLa!$E:$E, 0)), "Yes", "No")</f>
        <v>Yes</v>
      </c>
      <c r="F469" s="7" t="str">
        <f>IF(ISNUMBER(MATCH($B469, [1]LCL!$D:$D, 0)), "Yes", "No")</f>
        <v>No</v>
      </c>
      <c r="G469" s="7" t="str">
        <f>IF(ISNUMBER(MATCH($B469, [1]U2OS!$D:$D, 0)), "Yes", "No")</f>
        <v>Yes</v>
      </c>
      <c r="H469" s="7" t="s">
        <v>14</v>
      </c>
      <c r="I469" s="7" t="str">
        <f>IF(ISNUMBER(MATCH($B469, '[1]BE2-C_Ultra_DIA'!$C:$C, 0)), "Yes", "No")</f>
        <v>No</v>
      </c>
      <c r="J469" s="7">
        <f t="shared" si="7"/>
        <v>3</v>
      </c>
      <c r="K469" s="7" t="str">
        <f>IF(ISNUMBER(MATCH($B469, '[1]BE2-C_Ultra_DIA CV 20%'!$C:$C, 0)), "Yes", "No")</f>
        <v>No</v>
      </c>
      <c r="L469" s="7" t="str">
        <f>IF(ISNUMBER(MATCH($B469, '[1]BE2-C_Ultra_PRM'!$C:$C, 0)), "Yes", "No")</f>
        <v>No</v>
      </c>
      <c r="M469" s="7" t="str">
        <f>IF(ISNUMBER(MATCH($B469, '[1]BE2-C_Ultra_PRM CV 20%'!$C:$C, 0)), "Yes", "No")</f>
        <v>No</v>
      </c>
      <c r="N469" s="7">
        <v>0.69299999999999995</v>
      </c>
    </row>
    <row r="470" spans="1:17" x14ac:dyDescent="0.2">
      <c r="A470" s="7" t="s">
        <v>1019</v>
      </c>
      <c r="B470" t="s">
        <v>1039</v>
      </c>
      <c r="E470" s="7" t="str">
        <f>IF(ISNUMBER(MATCH($B470, [1]HeLa!$E:$E, 0)), "Yes", "No")</f>
        <v>Yes</v>
      </c>
      <c r="F470" s="7" t="str">
        <f>IF(ISNUMBER(MATCH($B470, [1]LCL!$D:$D, 0)), "Yes", "No")</f>
        <v>Yes</v>
      </c>
      <c r="G470" s="7" t="str">
        <f>IF(ISNUMBER(MATCH($B470, [1]U2OS!$D:$D, 0)), "Yes", "No")</f>
        <v>No</v>
      </c>
      <c r="H470" s="7" t="s">
        <v>23</v>
      </c>
      <c r="I470" s="7" t="str">
        <f>IF(ISNUMBER(MATCH($B470, '[1]BE2-C_Ultra_DIA'!$C:$C, 0)), "Yes", "No")</f>
        <v>No</v>
      </c>
      <c r="J470" s="7">
        <f t="shared" si="7"/>
        <v>2</v>
      </c>
      <c r="K470" s="7" t="str">
        <f>IF(ISNUMBER(MATCH($B470, '[1]BE2-C_Ultra_DIA CV 20%'!$C:$C, 0)), "Yes", "No")</f>
        <v>No</v>
      </c>
      <c r="L470" s="7" t="str">
        <f>IF(ISNUMBER(MATCH($B470, '[1]BE2-C_Ultra_PRM'!$C:$C, 0)), "Yes", "No")</f>
        <v>No</v>
      </c>
      <c r="M470" s="7" t="str">
        <f>IF(ISNUMBER(MATCH($B470, '[1]BE2-C_Ultra_PRM CV 20%'!$C:$C, 0)), "Yes", "No")</f>
        <v>No</v>
      </c>
      <c r="N470" s="7">
        <v>0.88600000000000001</v>
      </c>
    </row>
    <row r="471" spans="1:17" x14ac:dyDescent="0.2">
      <c r="A471" s="7" t="s">
        <v>1019</v>
      </c>
      <c r="B471" t="s">
        <v>1040</v>
      </c>
      <c r="E471" s="7" t="str">
        <f>IF(ISNUMBER(MATCH($B471, [1]HeLa!$E:$E, 0)), "Yes", "No")</f>
        <v>No</v>
      </c>
      <c r="F471" s="7" t="str">
        <f>IF(ISNUMBER(MATCH($B471, [1]LCL!$D:$D, 0)), "Yes", "No")</f>
        <v>Yes</v>
      </c>
      <c r="G471" s="7" t="str">
        <f>IF(ISNUMBER(MATCH($B471, [1]U2OS!$D:$D, 0)), "Yes", "No")</f>
        <v>Yes</v>
      </c>
      <c r="H471" s="7" t="s">
        <v>23</v>
      </c>
      <c r="I471" s="7" t="str">
        <f>IF(ISNUMBER(MATCH($B471, '[1]BE2-C_Ultra_DIA'!$C:$C, 0)), "Yes", "No")</f>
        <v>No</v>
      </c>
      <c r="J471" s="7">
        <f t="shared" si="7"/>
        <v>2</v>
      </c>
      <c r="K471" s="7" t="str">
        <f>IF(ISNUMBER(MATCH($B471, '[1]BE2-C_Ultra_DIA CV 20%'!$C:$C, 0)), "Yes", "No")</f>
        <v>No</v>
      </c>
      <c r="L471" s="7" t="str">
        <f>IF(ISNUMBER(MATCH($B471, '[1]BE2-C_Ultra_PRM'!$C:$C, 0)), "Yes", "No")</f>
        <v>No</v>
      </c>
      <c r="M471" s="7" t="str">
        <f>IF(ISNUMBER(MATCH($B471, '[1]BE2-C_Ultra_PRM CV 20%'!$C:$C, 0)), "Yes", "No")</f>
        <v>No</v>
      </c>
      <c r="N471" s="7"/>
    </row>
    <row r="472" spans="1:17" x14ac:dyDescent="0.2">
      <c r="A472" s="7" t="s">
        <v>1019</v>
      </c>
      <c r="B472" t="s">
        <v>1041</v>
      </c>
      <c r="E472" s="7" t="str">
        <f>IF(ISNUMBER(MATCH($B472, [1]HeLa!$E:$E, 0)), "Yes", "No")</f>
        <v>No</v>
      </c>
      <c r="F472" s="7" t="str">
        <f>IF(ISNUMBER(MATCH($B472, [1]LCL!$D:$D, 0)), "Yes", "No")</f>
        <v>Yes</v>
      </c>
      <c r="G472" s="7" t="str">
        <f>IF(ISNUMBER(MATCH($B472, [1]U2OS!$D:$D, 0)), "Yes", "No")</f>
        <v>No</v>
      </c>
      <c r="H472" s="7" t="s">
        <v>14</v>
      </c>
      <c r="I472" s="7" t="str">
        <f>IF(ISNUMBER(MATCH($B472, '[1]BE2-C_Ultra_DIA'!$C:$C, 0)), "Yes", "No")</f>
        <v>No</v>
      </c>
      <c r="J472" s="7">
        <f t="shared" si="7"/>
        <v>2</v>
      </c>
      <c r="K472" s="7" t="str">
        <f>IF(ISNUMBER(MATCH($B472, '[1]BE2-C_Ultra_DIA CV 20%'!$C:$C, 0)), "Yes", "No")</f>
        <v>No</v>
      </c>
      <c r="L472" s="7" t="str">
        <f>IF(ISNUMBER(MATCH($B472, '[1]BE2-C_Ultra_PRM'!$C:$C, 0)), "Yes", "No")</f>
        <v>No</v>
      </c>
      <c r="M472" s="7" t="str">
        <f>IF(ISNUMBER(MATCH($B472, '[1]BE2-C_Ultra_PRM CV 20%'!$C:$C, 0)), "Yes", "No")</f>
        <v>No</v>
      </c>
      <c r="N472" s="7"/>
    </row>
    <row r="473" spans="1:17" x14ac:dyDescent="0.2">
      <c r="A473" s="7" t="s">
        <v>1019</v>
      </c>
      <c r="B473" t="s">
        <v>1042</v>
      </c>
      <c r="E473" s="7" t="str">
        <f>IF(ISNUMBER(MATCH($B473, [1]HeLa!$E:$E, 0)), "Yes", "No")</f>
        <v>Yes</v>
      </c>
      <c r="F473" s="7" t="str">
        <f>IF(ISNUMBER(MATCH($B473, [1]LCL!$D:$D, 0)), "Yes", "No")</f>
        <v>No</v>
      </c>
      <c r="G473" s="7" t="str">
        <f>IF(ISNUMBER(MATCH($B473, [1]U2OS!$D:$D, 0)), "Yes", "No")</f>
        <v>No</v>
      </c>
      <c r="H473" s="7" t="s">
        <v>23</v>
      </c>
      <c r="I473" s="7" t="str">
        <f>IF(ISNUMBER(MATCH($B473, '[1]BE2-C_Ultra_DIA'!$C:$C, 0)), "Yes", "No")</f>
        <v>No</v>
      </c>
      <c r="J473" s="7">
        <f t="shared" si="7"/>
        <v>1</v>
      </c>
      <c r="K473" s="7" t="str">
        <f>IF(ISNUMBER(MATCH($B473, '[1]BE2-C_Ultra_DIA CV 20%'!$C:$C, 0)), "Yes", "No")</f>
        <v>No</v>
      </c>
      <c r="L473" s="7" t="str">
        <f>IF(ISNUMBER(MATCH($B473, '[1]BE2-C_Ultra_PRM'!$C:$C, 0)), "Yes", "No")</f>
        <v>No</v>
      </c>
      <c r="M473" s="7" t="str">
        <f>IF(ISNUMBER(MATCH($B473, '[1]BE2-C_Ultra_PRM CV 20%'!$C:$C, 0)), "Yes", "No")</f>
        <v>No</v>
      </c>
      <c r="N473" s="7">
        <v>0.63800000000000001</v>
      </c>
    </row>
    <row r="474" spans="1:17" x14ac:dyDescent="0.2">
      <c r="A474" s="7" t="s">
        <v>1019</v>
      </c>
      <c r="B474" t="s">
        <v>298</v>
      </c>
      <c r="D474" t="s">
        <v>656</v>
      </c>
      <c r="E474" s="7" t="str">
        <f>IF(ISNUMBER(MATCH($B474, [1]HeLa!$E:$E, 0)), "Yes", "No")</f>
        <v>Yes</v>
      </c>
      <c r="F474" s="7" t="str">
        <f>IF(ISNUMBER(MATCH($B474, [1]LCL!$D:$D, 0)), "Yes", "No")</f>
        <v>No</v>
      </c>
      <c r="G474" s="7" t="str">
        <f>IF(ISNUMBER(MATCH($B474, [1]U2OS!$D:$D, 0)), "Yes", "No")</f>
        <v>No</v>
      </c>
      <c r="H474" s="7" t="s">
        <v>23</v>
      </c>
      <c r="I474" s="7" t="str">
        <f>IF(ISNUMBER(MATCH($B474, '[1]BE2-C_Ultra_DIA'!$C:$C, 0)), "Yes", "No")</f>
        <v>No</v>
      </c>
      <c r="J474" s="7">
        <f t="shared" si="7"/>
        <v>1</v>
      </c>
      <c r="K474" s="7" t="str">
        <f>IF(ISNUMBER(MATCH($B474, '[1]BE2-C_Ultra_DIA CV 20%'!$C:$C, 0)), "Yes", "No")</f>
        <v>No</v>
      </c>
      <c r="L474" s="7" t="str">
        <f>IF(ISNUMBER(MATCH($B474, '[1]BE2-C_Ultra_PRM'!$C:$C, 0)), "Yes", "No")</f>
        <v>No</v>
      </c>
      <c r="M474" s="7" t="str">
        <f>IF(ISNUMBER(MATCH($B474, '[1]BE2-C_Ultra_PRM CV 20%'!$C:$C, 0)), "Yes", "No")</f>
        <v>No</v>
      </c>
      <c r="N474" s="7">
        <v>0.83399999999999996</v>
      </c>
    </row>
    <row r="475" spans="1:17" x14ac:dyDescent="0.2">
      <c r="A475" s="7" t="s">
        <v>1019</v>
      </c>
      <c r="B475" t="s">
        <v>1043</v>
      </c>
      <c r="E475" s="7" t="str">
        <f>IF(ISNUMBER(MATCH($B475, [1]HeLa!$E:$E, 0)), "Yes", "No")</f>
        <v>Yes</v>
      </c>
      <c r="F475" s="7" t="str">
        <f>IF(ISNUMBER(MATCH($B475, [1]LCL!$D:$D, 0)), "Yes", "No")</f>
        <v>No</v>
      </c>
      <c r="G475" s="7" t="str">
        <f>IF(ISNUMBER(MATCH($B475, [1]U2OS!$D:$D, 0)), "Yes", "No")</f>
        <v>No</v>
      </c>
      <c r="H475" s="7" t="s">
        <v>23</v>
      </c>
      <c r="I475" s="7" t="str">
        <f>IF(ISNUMBER(MATCH($B475, '[1]BE2-C_Ultra_DIA'!$C:$C, 0)), "Yes", "No")</f>
        <v>No</v>
      </c>
      <c r="J475" s="7">
        <f t="shared" si="7"/>
        <v>1</v>
      </c>
      <c r="K475" s="7" t="str">
        <f>IF(ISNUMBER(MATCH($B475, '[1]BE2-C_Ultra_DIA CV 20%'!$C:$C, 0)), "Yes", "No")</f>
        <v>No</v>
      </c>
      <c r="L475" s="7" t="str">
        <f>IF(ISNUMBER(MATCH($B475, '[1]BE2-C_Ultra_PRM'!$C:$C, 0)), "Yes", "No")</f>
        <v>No</v>
      </c>
      <c r="M475" s="7" t="str">
        <f>IF(ISNUMBER(MATCH($B475, '[1]BE2-C_Ultra_PRM CV 20%'!$C:$C, 0)), "Yes", "No")</f>
        <v>No</v>
      </c>
      <c r="N475" s="7">
        <v>0.61699999999999999</v>
      </c>
    </row>
    <row r="476" spans="1:17" x14ac:dyDescent="0.2">
      <c r="A476" s="7" t="s">
        <v>1019</v>
      </c>
      <c r="B476" t="s">
        <v>1044</v>
      </c>
      <c r="E476" s="7" t="str">
        <f>IF(ISNUMBER(MATCH($B476, [1]HeLa!$E:$E, 0)), "Yes", "No")</f>
        <v>No</v>
      </c>
      <c r="F476" s="7" t="str">
        <f>IF(ISNUMBER(MATCH($B476, [1]LCL!$D:$D, 0)), "Yes", "No")</f>
        <v>Yes</v>
      </c>
      <c r="G476" s="7" t="str">
        <f>IF(ISNUMBER(MATCH($B476, [1]U2OS!$D:$D, 0)), "Yes", "No")</f>
        <v>No</v>
      </c>
      <c r="H476" s="7" t="s">
        <v>23</v>
      </c>
      <c r="I476" s="7" t="str">
        <f>IF(ISNUMBER(MATCH($B476, '[1]BE2-C_Ultra_DIA'!$C:$C, 0)), "Yes", "No")</f>
        <v>No</v>
      </c>
      <c r="J476" s="7">
        <f t="shared" si="7"/>
        <v>1</v>
      </c>
      <c r="K476" s="7" t="str">
        <f>IF(ISNUMBER(MATCH($B476, '[1]BE2-C_Ultra_DIA CV 20%'!$C:$C, 0)), "Yes", "No")</f>
        <v>No</v>
      </c>
      <c r="L476" s="7" t="str">
        <f>IF(ISNUMBER(MATCH($B476, '[1]BE2-C_Ultra_PRM'!$C:$C, 0)), "Yes", "No")</f>
        <v>No</v>
      </c>
      <c r="M476" s="7" t="str">
        <f>IF(ISNUMBER(MATCH($B476, '[1]BE2-C_Ultra_PRM CV 20%'!$C:$C, 0)), "Yes", "No")</f>
        <v>No</v>
      </c>
      <c r="N476" s="7"/>
    </row>
    <row r="477" spans="1:17" x14ac:dyDescent="0.2">
      <c r="A477" s="7" t="s">
        <v>1019</v>
      </c>
      <c r="B477" t="s">
        <v>1045</v>
      </c>
      <c r="E477" s="7" t="str">
        <f>IF(ISNUMBER(MATCH($B477, [1]HeLa!$E:$E, 0)), "Yes", "No")</f>
        <v>No</v>
      </c>
      <c r="F477" s="7" t="str">
        <f>IF(ISNUMBER(MATCH($B477, [1]LCL!$D:$D, 0)), "Yes", "No")</f>
        <v>Yes</v>
      </c>
      <c r="G477" s="7" t="str">
        <f>IF(ISNUMBER(MATCH($B477, [1]U2OS!$D:$D, 0)), "Yes", "No")</f>
        <v>No</v>
      </c>
      <c r="H477" s="7" t="s">
        <v>23</v>
      </c>
      <c r="I477" s="7" t="str">
        <f>IF(ISNUMBER(MATCH($B477, '[1]BE2-C_Ultra_DIA'!$C:$C, 0)), "Yes", "No")</f>
        <v>No</v>
      </c>
      <c r="J477" s="7">
        <f t="shared" si="7"/>
        <v>1</v>
      </c>
      <c r="K477" s="7" t="str">
        <f>IF(ISNUMBER(MATCH($B477, '[1]BE2-C_Ultra_DIA CV 20%'!$C:$C, 0)), "Yes", "No")</f>
        <v>No</v>
      </c>
      <c r="L477" s="7" t="str">
        <f>IF(ISNUMBER(MATCH($B477, '[1]BE2-C_Ultra_PRM'!$C:$C, 0)), "Yes", "No")</f>
        <v>No</v>
      </c>
      <c r="M477" s="7" t="str">
        <f>IF(ISNUMBER(MATCH($B477, '[1]BE2-C_Ultra_PRM CV 20%'!$C:$C, 0)), "Yes", "No")</f>
        <v>No</v>
      </c>
      <c r="N477" s="7"/>
    </row>
    <row r="478" spans="1:17" x14ac:dyDescent="0.2">
      <c r="A478" s="7" t="s">
        <v>1046</v>
      </c>
      <c r="B478" t="s">
        <v>1047</v>
      </c>
      <c r="E478" s="7" t="str">
        <f>IF(ISNUMBER(MATCH($B478, [1]HeLa!$E:$E, 0)), "Yes", "No")</f>
        <v>Yes</v>
      </c>
      <c r="F478" s="7" t="str">
        <f>IF(ISNUMBER(MATCH($B478, [1]LCL!$D:$D, 0)), "Yes", "No")</f>
        <v>Yes</v>
      </c>
      <c r="G478" s="7" t="str">
        <f>IF(ISNUMBER(MATCH($B478, [1]U2OS!$D:$D, 0)), "Yes", "No")</f>
        <v>Yes</v>
      </c>
      <c r="H478" s="7" t="s">
        <v>23</v>
      </c>
      <c r="I478" s="7" t="str">
        <f>IF(ISNUMBER(MATCH($B478, '[1]BE2-C_Ultra_DIA'!$C:$C, 0)), "Yes", "No")</f>
        <v>Yes</v>
      </c>
      <c r="J478" s="7">
        <f t="shared" si="7"/>
        <v>4</v>
      </c>
      <c r="K478" s="7" t="str">
        <f>IF(ISNUMBER(MATCH($B478, '[1]BE2-C_Ultra_DIA CV 20%'!$C:$C, 0)), "Yes", "No")</f>
        <v>No</v>
      </c>
      <c r="L478" s="7" t="str">
        <f>IF(ISNUMBER(MATCH($B478, '[1]BE2-C_Ultra_PRM'!$C:$C, 0)), "Yes", "No")</f>
        <v>Yes</v>
      </c>
      <c r="M478" s="7" t="str">
        <f>IF(ISNUMBER(MATCH($B478, '[1]BE2-C_Ultra_PRM CV 20%'!$C:$C, 0)), "Yes", "No")</f>
        <v>No</v>
      </c>
      <c r="N478" s="7">
        <v>0.81</v>
      </c>
      <c r="O478">
        <v>0.65500000000000003</v>
      </c>
      <c r="P478">
        <v>0.15059351990853009</v>
      </c>
    </row>
    <row r="479" spans="1:17" x14ac:dyDescent="0.2">
      <c r="A479" s="7" t="s">
        <v>1046</v>
      </c>
      <c r="B479" t="s">
        <v>1048</v>
      </c>
      <c r="E479" s="7" t="str">
        <f>IF(ISNUMBER(MATCH($B479, [1]HeLa!$E:$E, 0)), "Yes", "No")</f>
        <v>Yes</v>
      </c>
      <c r="F479" s="7" t="str">
        <f>IF(ISNUMBER(MATCH($B479, [1]LCL!$D:$D, 0)), "Yes", "No")</f>
        <v>Yes</v>
      </c>
      <c r="G479" s="7" t="str">
        <f>IF(ISNUMBER(MATCH($B479, [1]U2OS!$D:$D, 0)), "Yes", "No")</f>
        <v>Yes</v>
      </c>
      <c r="H479" s="7" t="s">
        <v>23</v>
      </c>
      <c r="I479" s="7" t="str">
        <f>IF(ISNUMBER(MATCH($B479, '[1]BE2-C_Ultra_DIA'!$C:$C, 0)), "Yes", "No")</f>
        <v>Yes</v>
      </c>
      <c r="J479" s="7">
        <f t="shared" si="7"/>
        <v>4</v>
      </c>
      <c r="K479" s="7" t="str">
        <f>IF(ISNUMBER(MATCH($B479, '[1]BE2-C_Ultra_DIA CV 20%'!$C:$C, 0)), "Yes", "No")</f>
        <v>Yes</v>
      </c>
      <c r="L479" s="7" t="str">
        <f>IF(ISNUMBER(MATCH($B479, '[1]BE2-C_Ultra_PRM'!$C:$C, 0)), "Yes", "No")</f>
        <v>Yes</v>
      </c>
      <c r="M479" s="7" t="str">
        <f>IF(ISNUMBER(MATCH($B479, '[1]BE2-C_Ultra_PRM CV 20%'!$C:$C, 0)), "Yes", "No")</f>
        <v>No</v>
      </c>
      <c r="N479" s="7">
        <v>0.96199999999999997</v>
      </c>
      <c r="O479">
        <v>0.56999999999999995</v>
      </c>
      <c r="P479">
        <v>9.8171980693965114E-2</v>
      </c>
      <c r="Q479" s="7" t="s">
        <v>15</v>
      </c>
    </row>
    <row r="480" spans="1:17" x14ac:dyDescent="0.2">
      <c r="A480" s="7" t="s">
        <v>1046</v>
      </c>
      <c r="B480" t="s">
        <v>319</v>
      </c>
      <c r="D480" t="s">
        <v>656</v>
      </c>
      <c r="E480" s="7" t="str">
        <f>IF(ISNUMBER(MATCH($B480, [1]HeLa!$E:$E, 0)), "Yes", "No")</f>
        <v>Yes</v>
      </c>
      <c r="F480" s="7" t="str">
        <f>IF(ISNUMBER(MATCH($B480, [1]LCL!$D:$D, 0)), "Yes", "No")</f>
        <v>No</v>
      </c>
      <c r="G480" s="7" t="str">
        <f>IF(ISNUMBER(MATCH($B480, [1]U2OS!$D:$D, 0)), "Yes", "No")</f>
        <v>Yes</v>
      </c>
      <c r="H480" s="7" t="s">
        <v>14</v>
      </c>
      <c r="I480" s="7" t="str">
        <f>IF(ISNUMBER(MATCH($B480, '[1]BE2-C_Ultra_DIA'!$C:$C, 0)), "Yes", "No")</f>
        <v>Yes</v>
      </c>
      <c r="J480" s="7">
        <f t="shared" si="7"/>
        <v>4</v>
      </c>
      <c r="K480" s="7" t="str">
        <f>IF(ISNUMBER(MATCH($B480, '[1]BE2-C_Ultra_DIA CV 20%'!$C:$C, 0)), "Yes", "No")</f>
        <v>Yes</v>
      </c>
      <c r="L480" s="7" t="str">
        <f>IF(ISNUMBER(MATCH($B480, '[1]BE2-C_Ultra_PRM'!$C:$C, 0)), "Yes", "No")</f>
        <v>Yes</v>
      </c>
      <c r="M480" s="7" t="str">
        <f>IF(ISNUMBER(MATCH($B480, '[1]BE2-C_Ultra_PRM CV 20%'!$C:$C, 0)), "Yes", "No")</f>
        <v>Yes</v>
      </c>
      <c r="N480" s="7">
        <v>0.70899999999999996</v>
      </c>
      <c r="O480">
        <v>0.56200000000000006</v>
      </c>
      <c r="P480">
        <v>0.13460975184331148</v>
      </c>
      <c r="Q480" s="7" t="s">
        <v>15</v>
      </c>
    </row>
    <row r="481" spans="1:17" x14ac:dyDescent="0.2">
      <c r="A481" s="7" t="s">
        <v>1046</v>
      </c>
      <c r="B481" t="s">
        <v>1049</v>
      </c>
      <c r="E481" s="7" t="str">
        <f>IF(ISNUMBER(MATCH($B481, [1]HeLa!$E:$E, 0)), "Yes", "No")</f>
        <v>No</v>
      </c>
      <c r="F481" s="7" t="str">
        <f>IF(ISNUMBER(MATCH($B481, [1]LCL!$D:$D, 0)), "Yes", "No")</f>
        <v>Yes</v>
      </c>
      <c r="G481" s="7" t="str">
        <f>IF(ISNUMBER(MATCH($B481, [1]U2OS!$D:$D, 0)), "Yes", "No")</f>
        <v>No</v>
      </c>
      <c r="H481" s="7" t="s">
        <v>23</v>
      </c>
      <c r="I481" s="7" t="str">
        <f>IF(ISNUMBER(MATCH($B481, '[1]BE2-C_Ultra_DIA'!$C:$C, 0)), "Yes", "No")</f>
        <v>Yes</v>
      </c>
      <c r="J481" s="7">
        <f t="shared" si="7"/>
        <v>2</v>
      </c>
      <c r="K481" s="7" t="str">
        <f>IF(ISNUMBER(MATCH($B481, '[1]BE2-C_Ultra_DIA CV 20%'!$C:$C, 0)), "Yes", "No")</f>
        <v>Yes</v>
      </c>
      <c r="L481" s="7" t="str">
        <f>IF(ISNUMBER(MATCH($B481, '[1]BE2-C_Ultra_PRM'!$C:$C, 0)), "Yes", "No")</f>
        <v>Yes</v>
      </c>
      <c r="M481" s="7" t="str">
        <f>IF(ISNUMBER(MATCH($B481, '[1]BE2-C_Ultra_PRM CV 20%'!$C:$C, 0)), "Yes", "No")</f>
        <v>Yes</v>
      </c>
      <c r="N481" s="7"/>
      <c r="O481">
        <v>0.56000000000000005</v>
      </c>
      <c r="P481">
        <v>0.18187474451584038</v>
      </c>
    </row>
    <row r="482" spans="1:17" x14ac:dyDescent="0.2">
      <c r="A482" s="7" t="s">
        <v>1046</v>
      </c>
      <c r="B482" t="s">
        <v>1050</v>
      </c>
      <c r="E482" s="7" t="str">
        <f>IF(ISNUMBER(MATCH($B482, [1]HeLa!$E:$E, 0)), "Yes", "No")</f>
        <v>Yes</v>
      </c>
      <c r="F482" s="7" t="str">
        <f>IF(ISNUMBER(MATCH($B482, [1]LCL!$D:$D, 0)), "Yes", "No")</f>
        <v>Yes</v>
      </c>
      <c r="G482" s="7" t="str">
        <f>IF(ISNUMBER(MATCH($B482, [1]U2OS!$D:$D, 0)), "Yes", "No")</f>
        <v>No</v>
      </c>
      <c r="H482" s="7" t="s">
        <v>23</v>
      </c>
      <c r="I482" s="7" t="str">
        <f>IF(ISNUMBER(MATCH($B482, '[1]BE2-C_Ultra_DIA'!$C:$C, 0)), "Yes", "No")</f>
        <v>Yes</v>
      </c>
      <c r="J482" s="7">
        <f t="shared" si="7"/>
        <v>3</v>
      </c>
      <c r="K482" s="7" t="str">
        <f>IF(ISNUMBER(MATCH($B482, '[1]BE2-C_Ultra_DIA CV 20%'!$C:$C, 0)), "Yes", "No")</f>
        <v>No</v>
      </c>
      <c r="L482" s="7" t="str">
        <f>IF(ISNUMBER(MATCH($B482, '[1]BE2-C_Ultra_PRM'!$C:$C, 0)), "Yes", "No")</f>
        <v>Yes</v>
      </c>
      <c r="M482" s="7" t="str">
        <f>IF(ISNUMBER(MATCH($B482, '[1]BE2-C_Ultra_PRM CV 20%'!$C:$C, 0)), "Yes", "No")</f>
        <v>No</v>
      </c>
      <c r="N482" s="7">
        <v>0.373</v>
      </c>
      <c r="O482">
        <v>0.51100000000000001</v>
      </c>
      <c r="P482">
        <v>0.30501401607687784</v>
      </c>
    </row>
    <row r="483" spans="1:17" x14ac:dyDescent="0.2">
      <c r="A483" s="7" t="s">
        <v>1046</v>
      </c>
      <c r="B483" t="s">
        <v>1051</v>
      </c>
      <c r="E483" s="7" t="str">
        <f>IF(ISNUMBER(MATCH($B483, [1]HeLa!$E:$E, 0)), "Yes", "No")</f>
        <v>Yes</v>
      </c>
      <c r="F483" s="7" t="str">
        <f>IF(ISNUMBER(MATCH($B483, [1]LCL!$D:$D, 0)), "Yes", "No")</f>
        <v>No</v>
      </c>
      <c r="G483" s="7" t="str">
        <f>IF(ISNUMBER(MATCH($B483, [1]U2OS!$D:$D, 0)), "Yes", "No")</f>
        <v>Yes</v>
      </c>
      <c r="H483" s="7" t="s">
        <v>23</v>
      </c>
      <c r="I483" s="7" t="str">
        <f>IF(ISNUMBER(MATCH($B483, '[1]BE2-C_Ultra_DIA'!$C:$C, 0)), "Yes", "No")</f>
        <v>Yes</v>
      </c>
      <c r="J483" s="7">
        <f t="shared" si="7"/>
        <v>3</v>
      </c>
      <c r="K483" s="7" t="str">
        <f>IF(ISNUMBER(MATCH($B483, '[1]BE2-C_Ultra_DIA CV 20%'!$C:$C, 0)), "Yes", "No")</f>
        <v>Yes</v>
      </c>
      <c r="L483" s="7" t="str">
        <f>IF(ISNUMBER(MATCH($B483, '[1]BE2-C_Ultra_PRM'!$C:$C, 0)), "Yes", "No")</f>
        <v>Yes</v>
      </c>
      <c r="M483" s="7" t="str">
        <f>IF(ISNUMBER(MATCH($B483, '[1]BE2-C_Ultra_PRM CV 20%'!$C:$C, 0)), "Yes", "No")</f>
        <v>Yes</v>
      </c>
      <c r="N483" s="7">
        <v>0.45700000000000002</v>
      </c>
      <c r="O483">
        <v>0.503</v>
      </c>
      <c r="P483">
        <v>0.18355148956309209</v>
      </c>
    </row>
    <row r="484" spans="1:17" x14ac:dyDescent="0.2">
      <c r="A484" s="7" t="s">
        <v>1046</v>
      </c>
      <c r="B484" t="s">
        <v>1052</v>
      </c>
      <c r="E484" s="7" t="str">
        <f>IF(ISNUMBER(MATCH($B484, [1]HeLa!$E:$E, 0)), "Yes", "No")</f>
        <v>Yes</v>
      </c>
      <c r="F484" s="7" t="str">
        <f>IF(ISNUMBER(MATCH($B484, [1]LCL!$D:$D, 0)), "Yes", "No")</f>
        <v>Yes</v>
      </c>
      <c r="G484" s="7" t="str">
        <f>IF(ISNUMBER(MATCH($B484, [1]U2OS!$D:$D, 0)), "Yes", "No")</f>
        <v>Yes</v>
      </c>
      <c r="H484" s="7" t="s">
        <v>14</v>
      </c>
      <c r="I484" s="7" t="str">
        <f>IF(ISNUMBER(MATCH($B484, '[1]BE2-C_Ultra_DIA'!$C:$C, 0)), "Yes", "No")</f>
        <v>Yes</v>
      </c>
      <c r="J484" s="7">
        <f t="shared" si="7"/>
        <v>5</v>
      </c>
      <c r="K484" s="7" t="str">
        <f>IF(ISNUMBER(MATCH($B484, '[1]BE2-C_Ultra_DIA CV 20%'!$C:$C, 0)), "Yes", "No")</f>
        <v>Yes</v>
      </c>
      <c r="L484" s="7" t="str">
        <f>IF(ISNUMBER(MATCH($B484, '[1]BE2-C_Ultra_PRM'!$C:$C, 0)), "Yes", "No")</f>
        <v>Yes</v>
      </c>
      <c r="M484" s="7" t="str">
        <f>IF(ISNUMBER(MATCH($B484, '[1]BE2-C_Ultra_PRM CV 20%'!$C:$C, 0)), "Yes", "No")</f>
        <v>Yes</v>
      </c>
      <c r="N484" s="7">
        <v>0.94599999999999995</v>
      </c>
      <c r="O484">
        <v>0.44700000000000001</v>
      </c>
      <c r="P484">
        <v>0.16107816632598354</v>
      </c>
      <c r="Q484" s="7" t="s">
        <v>15</v>
      </c>
    </row>
    <row r="485" spans="1:17" x14ac:dyDescent="0.2">
      <c r="A485" s="7" t="s">
        <v>1046</v>
      </c>
      <c r="B485" t="s">
        <v>1053</v>
      </c>
      <c r="E485" s="7" t="str">
        <f>IF(ISNUMBER(MATCH($B485, [1]HeLa!$E:$E, 0)), "Yes", "No")</f>
        <v>No</v>
      </c>
      <c r="F485" s="7" t="str">
        <f>IF(ISNUMBER(MATCH($B485, [1]LCL!$D:$D, 0)), "Yes", "No")</f>
        <v>Yes</v>
      </c>
      <c r="G485" s="7" t="str">
        <f>IF(ISNUMBER(MATCH($B485, [1]U2OS!$D:$D, 0)), "Yes", "No")</f>
        <v>No</v>
      </c>
      <c r="H485" s="7" t="s">
        <v>23</v>
      </c>
      <c r="I485" s="7" t="str">
        <f>IF(ISNUMBER(MATCH($B485, '[1]BE2-C_Ultra_DIA'!$C:$C, 0)), "Yes", "No")</f>
        <v>Yes</v>
      </c>
      <c r="J485" s="7">
        <f t="shared" si="7"/>
        <v>2</v>
      </c>
      <c r="K485" s="7" t="str">
        <f>IF(ISNUMBER(MATCH($B485, '[1]BE2-C_Ultra_DIA CV 20%'!$C:$C, 0)), "Yes", "No")</f>
        <v>No</v>
      </c>
      <c r="L485" s="7" t="str">
        <f>IF(ISNUMBER(MATCH($B485, '[1]BE2-C_Ultra_PRM'!$C:$C, 0)), "Yes", "No")</f>
        <v>Yes</v>
      </c>
      <c r="M485" s="7" t="str">
        <f>IF(ISNUMBER(MATCH($B485, '[1]BE2-C_Ultra_PRM CV 20%'!$C:$C, 0)), "Yes", "No")</f>
        <v>Yes</v>
      </c>
      <c r="N485" s="7"/>
      <c r="O485">
        <v>0.308</v>
      </c>
      <c r="P485">
        <v>0.26462571534592894</v>
      </c>
    </row>
    <row r="486" spans="1:17" x14ac:dyDescent="0.2">
      <c r="A486" s="7" t="s">
        <v>1046</v>
      </c>
      <c r="B486" t="s">
        <v>1054</v>
      </c>
      <c r="E486" s="7" t="str">
        <f>IF(ISNUMBER(MATCH($B486, [1]HeLa!$E:$E, 0)), "Yes", "No")</f>
        <v>Yes</v>
      </c>
      <c r="F486" s="7" t="str">
        <f>IF(ISNUMBER(MATCH($B486, [1]LCL!$D:$D, 0)), "Yes", "No")</f>
        <v>No</v>
      </c>
      <c r="G486" s="7" t="str">
        <f>IF(ISNUMBER(MATCH($B486, [1]U2OS!$D:$D, 0)), "Yes", "No")</f>
        <v>No</v>
      </c>
      <c r="H486" s="7" t="s">
        <v>23</v>
      </c>
      <c r="I486" s="7" t="str">
        <f>IF(ISNUMBER(MATCH($B486, '[1]BE2-C_Ultra_DIA'!$C:$C, 0)), "Yes", "No")</f>
        <v>Yes</v>
      </c>
      <c r="J486" s="7">
        <f t="shared" si="7"/>
        <v>2</v>
      </c>
      <c r="K486" s="7" t="str">
        <f>IF(ISNUMBER(MATCH($B486, '[1]BE2-C_Ultra_DIA CV 20%'!$C:$C, 0)), "Yes", "No")</f>
        <v>Yes</v>
      </c>
      <c r="L486" s="7" t="str">
        <f>IF(ISNUMBER(MATCH($B486, '[1]BE2-C_Ultra_PRM'!$C:$C, 0)), "Yes", "No")</f>
        <v>Yes</v>
      </c>
      <c r="M486" s="7" t="str">
        <f>IF(ISNUMBER(MATCH($B486, '[1]BE2-C_Ultra_PRM CV 20%'!$C:$C, 0)), "Yes", "No")</f>
        <v>No</v>
      </c>
      <c r="N486" s="7">
        <v>0.192</v>
      </c>
      <c r="O486">
        <v>0.20799999999999999</v>
      </c>
      <c r="P486">
        <v>0.16728302364476211</v>
      </c>
    </row>
    <row r="487" spans="1:17" x14ac:dyDescent="0.2">
      <c r="A487" s="7" t="s">
        <v>1046</v>
      </c>
      <c r="B487" t="s">
        <v>1055</v>
      </c>
      <c r="E487" s="7" t="str">
        <f>IF(ISNUMBER(MATCH($B487, [1]HeLa!$E:$E, 0)), "Yes", "No")</f>
        <v>Yes</v>
      </c>
      <c r="F487" s="7" t="str">
        <f>IF(ISNUMBER(MATCH($B487, [1]LCL!$D:$D, 0)), "Yes", "No")</f>
        <v>Yes</v>
      </c>
      <c r="G487" s="7" t="str">
        <f>IF(ISNUMBER(MATCH($B487, [1]U2OS!$D:$D, 0)), "Yes", "No")</f>
        <v>Yes</v>
      </c>
      <c r="H487" s="7" t="s">
        <v>14</v>
      </c>
      <c r="I487" s="7" t="str">
        <f>IF(ISNUMBER(MATCH($B487, '[1]BE2-C_Ultra_DIA'!$C:$C, 0)), "Yes", "No")</f>
        <v>No</v>
      </c>
      <c r="J487" s="7">
        <f t="shared" si="7"/>
        <v>4</v>
      </c>
      <c r="K487" s="7" t="str">
        <f>IF(ISNUMBER(MATCH($B487, '[1]BE2-C_Ultra_DIA CV 20%'!$C:$C, 0)), "Yes", "No")</f>
        <v>No</v>
      </c>
      <c r="L487" s="7" t="str">
        <f>IF(ISNUMBER(MATCH($B487, '[1]BE2-C_Ultra_PRM'!$C:$C, 0)), "Yes", "No")</f>
        <v>No</v>
      </c>
      <c r="M487" s="7" t="str">
        <f>IF(ISNUMBER(MATCH($B487, '[1]BE2-C_Ultra_PRM CV 20%'!$C:$C, 0)), "Yes", "No")</f>
        <v>No</v>
      </c>
      <c r="N487" s="7">
        <v>0.81899999999999995</v>
      </c>
    </row>
    <row r="488" spans="1:17" x14ac:dyDescent="0.2">
      <c r="A488" s="7" t="s">
        <v>1046</v>
      </c>
      <c r="B488" t="s">
        <v>1056</v>
      </c>
      <c r="E488" s="7" t="str">
        <f>IF(ISNUMBER(MATCH($B488, [1]HeLa!$E:$E, 0)), "Yes", "No")</f>
        <v>Yes</v>
      </c>
      <c r="F488" s="7" t="str">
        <f>IF(ISNUMBER(MATCH($B488, [1]LCL!$D:$D, 0)), "Yes", "No")</f>
        <v>Yes</v>
      </c>
      <c r="G488" s="7" t="str">
        <f>IF(ISNUMBER(MATCH($B488, [1]U2OS!$D:$D, 0)), "Yes", "No")</f>
        <v>Yes</v>
      </c>
      <c r="H488" s="7" t="s">
        <v>23</v>
      </c>
      <c r="I488" s="7" t="str">
        <f>IF(ISNUMBER(MATCH($B488, '[1]BE2-C_Ultra_DIA'!$C:$C, 0)), "Yes", "No")</f>
        <v>No</v>
      </c>
      <c r="J488" s="7">
        <f t="shared" si="7"/>
        <v>3</v>
      </c>
      <c r="K488" s="7" t="str">
        <f>IF(ISNUMBER(MATCH($B488, '[1]BE2-C_Ultra_DIA CV 20%'!$C:$C, 0)), "Yes", "No")</f>
        <v>No</v>
      </c>
      <c r="L488" s="7" t="str">
        <f>IF(ISNUMBER(MATCH($B488, '[1]BE2-C_Ultra_PRM'!$C:$C, 0)), "Yes", "No")</f>
        <v>No</v>
      </c>
      <c r="M488" s="7" t="str">
        <f>IF(ISNUMBER(MATCH($B488, '[1]BE2-C_Ultra_PRM CV 20%'!$C:$C, 0)), "Yes", "No")</f>
        <v>No</v>
      </c>
      <c r="N488" s="7">
        <v>0.89800000000000002</v>
      </c>
    </row>
    <row r="489" spans="1:17" x14ac:dyDescent="0.2">
      <c r="A489" s="7" t="s">
        <v>1046</v>
      </c>
      <c r="B489" t="s">
        <v>1057</v>
      </c>
      <c r="E489" s="7" t="str">
        <f>IF(ISNUMBER(MATCH($B489, [1]HeLa!$E:$E, 0)), "Yes", "No")</f>
        <v>Yes</v>
      </c>
      <c r="F489" s="7" t="str">
        <f>IF(ISNUMBER(MATCH($B489, [1]LCL!$D:$D, 0)), "Yes", "No")</f>
        <v>Yes</v>
      </c>
      <c r="G489" s="7" t="str">
        <f>IF(ISNUMBER(MATCH($B489, [1]U2OS!$D:$D, 0)), "Yes", "No")</f>
        <v>Yes</v>
      </c>
      <c r="H489" s="7" t="s">
        <v>23</v>
      </c>
      <c r="I489" s="7" t="str">
        <f>IF(ISNUMBER(MATCH($B489, '[1]BE2-C_Ultra_DIA'!$C:$C, 0)), "Yes", "No")</f>
        <v>No</v>
      </c>
      <c r="J489" s="7">
        <f t="shared" si="7"/>
        <v>3</v>
      </c>
      <c r="K489" s="7" t="str">
        <f>IF(ISNUMBER(MATCH($B489, '[1]BE2-C_Ultra_DIA CV 20%'!$C:$C, 0)), "Yes", "No")</f>
        <v>No</v>
      </c>
      <c r="L489" s="7" t="str">
        <f>IF(ISNUMBER(MATCH($B489, '[1]BE2-C_Ultra_PRM'!$C:$C, 0)), "Yes", "No")</f>
        <v>No</v>
      </c>
      <c r="M489" s="7" t="str">
        <f>IF(ISNUMBER(MATCH($B489, '[1]BE2-C_Ultra_PRM CV 20%'!$C:$C, 0)), "Yes", "No")</f>
        <v>No</v>
      </c>
      <c r="N489" s="7">
        <v>0.60199999999999998</v>
      </c>
    </row>
    <row r="490" spans="1:17" x14ac:dyDescent="0.2">
      <c r="A490" s="7" t="s">
        <v>1046</v>
      </c>
      <c r="B490" t="s">
        <v>1058</v>
      </c>
      <c r="E490" s="7" t="str">
        <f>IF(ISNUMBER(MATCH($B490, [1]HeLa!$E:$E, 0)), "Yes", "No")</f>
        <v>Yes</v>
      </c>
      <c r="F490" s="7" t="str">
        <f>IF(ISNUMBER(MATCH($B490, [1]LCL!$D:$D, 0)), "Yes", "No")</f>
        <v>No</v>
      </c>
      <c r="G490" s="7" t="str">
        <f>IF(ISNUMBER(MATCH($B490, [1]U2OS!$D:$D, 0)), "Yes", "No")</f>
        <v>Yes</v>
      </c>
      <c r="H490" s="7" t="s">
        <v>14</v>
      </c>
      <c r="I490" s="7" t="str">
        <f>IF(ISNUMBER(MATCH($B490, '[1]BE2-C_Ultra_DIA'!$C:$C, 0)), "Yes", "No")</f>
        <v>No</v>
      </c>
      <c r="J490" s="7">
        <f t="shared" si="7"/>
        <v>3</v>
      </c>
      <c r="K490" s="7" t="str">
        <f>IF(ISNUMBER(MATCH($B490, '[1]BE2-C_Ultra_DIA CV 20%'!$C:$C, 0)), "Yes", "No")</f>
        <v>No</v>
      </c>
      <c r="L490" s="7" t="str">
        <f>IF(ISNUMBER(MATCH($B490, '[1]BE2-C_Ultra_PRM'!$C:$C, 0)), "Yes", "No")</f>
        <v>No</v>
      </c>
      <c r="M490" s="7" t="str">
        <f>IF(ISNUMBER(MATCH($B490, '[1]BE2-C_Ultra_PRM CV 20%'!$C:$C, 0)), "Yes", "No")</f>
        <v>No</v>
      </c>
      <c r="N490" s="7">
        <v>0.29199999999999998</v>
      </c>
    </row>
    <row r="491" spans="1:17" x14ac:dyDescent="0.2">
      <c r="A491" s="7" t="s">
        <v>1046</v>
      </c>
      <c r="B491" t="s">
        <v>1059</v>
      </c>
      <c r="E491" s="7" t="str">
        <f>IF(ISNUMBER(MATCH($B491, [1]HeLa!$E:$E, 0)), "Yes", "No")</f>
        <v>No</v>
      </c>
      <c r="F491" s="7" t="str">
        <f>IF(ISNUMBER(MATCH($B491, [1]LCL!$D:$D, 0)), "Yes", "No")</f>
        <v>Yes</v>
      </c>
      <c r="G491" s="7" t="str">
        <f>IF(ISNUMBER(MATCH($B491, [1]U2OS!$D:$D, 0)), "Yes", "No")</f>
        <v>Yes</v>
      </c>
      <c r="H491" s="7" t="s">
        <v>23</v>
      </c>
      <c r="I491" s="7" t="str">
        <f>IF(ISNUMBER(MATCH($B491, '[1]BE2-C_Ultra_DIA'!$C:$C, 0)), "Yes", "No")</f>
        <v>No</v>
      </c>
      <c r="J491" s="7">
        <f t="shared" si="7"/>
        <v>2</v>
      </c>
      <c r="K491" s="7" t="str">
        <f>IF(ISNUMBER(MATCH($B491, '[1]BE2-C_Ultra_DIA CV 20%'!$C:$C, 0)), "Yes", "No")</f>
        <v>No</v>
      </c>
      <c r="L491" s="7" t="str">
        <f>IF(ISNUMBER(MATCH($B491, '[1]BE2-C_Ultra_PRM'!$C:$C, 0)), "Yes", "No")</f>
        <v>No</v>
      </c>
      <c r="M491" s="7" t="str">
        <f>IF(ISNUMBER(MATCH($B491, '[1]BE2-C_Ultra_PRM CV 20%'!$C:$C, 0)), "Yes", "No")</f>
        <v>No</v>
      </c>
      <c r="N491" s="7"/>
    </row>
    <row r="492" spans="1:17" x14ac:dyDescent="0.2">
      <c r="A492" s="7" t="s">
        <v>1046</v>
      </c>
      <c r="B492" t="s">
        <v>1060</v>
      </c>
      <c r="E492" s="7" t="str">
        <f>IF(ISNUMBER(MATCH($B492, [1]HeLa!$E:$E, 0)), "Yes", "No")</f>
        <v>Yes</v>
      </c>
      <c r="F492" s="7" t="str">
        <f>IF(ISNUMBER(MATCH($B492, [1]LCL!$D:$D, 0)), "Yes", "No")</f>
        <v>No</v>
      </c>
      <c r="G492" s="7" t="str">
        <f>IF(ISNUMBER(MATCH($B492, [1]U2OS!$D:$D, 0)), "Yes", "No")</f>
        <v>No</v>
      </c>
      <c r="H492" s="7" t="s">
        <v>23</v>
      </c>
      <c r="I492" s="7" t="str">
        <f>IF(ISNUMBER(MATCH($B492, '[1]BE2-C_Ultra_DIA'!$C:$C, 0)), "Yes", "No")</f>
        <v>No</v>
      </c>
      <c r="J492" s="7">
        <f t="shared" si="7"/>
        <v>1</v>
      </c>
      <c r="K492" s="7" t="str">
        <f>IF(ISNUMBER(MATCH($B492, '[1]BE2-C_Ultra_DIA CV 20%'!$C:$C, 0)), "Yes", "No")</f>
        <v>No</v>
      </c>
      <c r="L492" s="7" t="str">
        <f>IF(ISNUMBER(MATCH($B492, '[1]BE2-C_Ultra_PRM'!$C:$C, 0)), "Yes", "No")</f>
        <v>No</v>
      </c>
      <c r="M492" s="7" t="str">
        <f>IF(ISNUMBER(MATCH($B492, '[1]BE2-C_Ultra_PRM CV 20%'!$C:$C, 0)), "Yes", "No")</f>
        <v>No</v>
      </c>
      <c r="N492" s="7">
        <v>8.2000000000000003E-2</v>
      </c>
    </row>
    <row r="493" spans="1:17" x14ac:dyDescent="0.2">
      <c r="A493" s="7" t="s">
        <v>1046</v>
      </c>
      <c r="B493" t="s">
        <v>1061</v>
      </c>
      <c r="E493" s="7" t="str">
        <f>IF(ISNUMBER(MATCH($B493, [1]HeLa!$E:$E, 0)), "Yes", "No")</f>
        <v>Yes</v>
      </c>
      <c r="F493" s="7" t="str">
        <f>IF(ISNUMBER(MATCH($B493, [1]LCL!$D:$D, 0)), "Yes", "No")</f>
        <v>No</v>
      </c>
      <c r="G493" s="7" t="str">
        <f>IF(ISNUMBER(MATCH($B493, [1]U2OS!$D:$D, 0)), "Yes", "No")</f>
        <v>No</v>
      </c>
      <c r="H493" s="7" t="s">
        <v>23</v>
      </c>
      <c r="I493" s="7" t="str">
        <f>IF(ISNUMBER(MATCH($B493, '[1]BE2-C_Ultra_DIA'!$C:$C, 0)), "Yes", "No")</f>
        <v>No</v>
      </c>
      <c r="J493" s="7">
        <f t="shared" si="7"/>
        <v>1</v>
      </c>
      <c r="K493" s="7" t="str">
        <f>IF(ISNUMBER(MATCH($B493, '[1]BE2-C_Ultra_DIA CV 20%'!$C:$C, 0)), "Yes", "No")</f>
        <v>No</v>
      </c>
      <c r="L493" s="7" t="str">
        <f>IF(ISNUMBER(MATCH($B493, '[1]BE2-C_Ultra_PRM'!$C:$C, 0)), "Yes", "No")</f>
        <v>No</v>
      </c>
      <c r="M493" s="7" t="str">
        <f>IF(ISNUMBER(MATCH($B493, '[1]BE2-C_Ultra_PRM CV 20%'!$C:$C, 0)), "Yes", "No")</f>
        <v>No</v>
      </c>
      <c r="N493" s="7">
        <v>0.40899999999999997</v>
      </c>
    </row>
    <row r="494" spans="1:17" x14ac:dyDescent="0.2">
      <c r="A494" s="7" t="s">
        <v>1046</v>
      </c>
      <c r="B494" t="s">
        <v>1062</v>
      </c>
      <c r="E494" s="7" t="str">
        <f>IF(ISNUMBER(MATCH($B494, [1]HeLa!$E:$E, 0)), "Yes", "No")</f>
        <v>Yes</v>
      </c>
      <c r="F494" s="7" t="str">
        <f>IF(ISNUMBER(MATCH($B494, [1]LCL!$D:$D, 0)), "Yes", "No")</f>
        <v>No</v>
      </c>
      <c r="G494" s="7" t="str">
        <f>IF(ISNUMBER(MATCH($B494, [1]U2OS!$D:$D, 0)), "Yes", "No")</f>
        <v>No</v>
      </c>
      <c r="H494" s="7" t="s">
        <v>23</v>
      </c>
      <c r="I494" s="7" t="str">
        <f>IF(ISNUMBER(MATCH($B494, '[1]BE2-C_Ultra_DIA'!$C:$C, 0)), "Yes", "No")</f>
        <v>No</v>
      </c>
      <c r="J494" s="7">
        <f t="shared" si="7"/>
        <v>1</v>
      </c>
      <c r="K494" s="7" t="str">
        <f>IF(ISNUMBER(MATCH($B494, '[1]BE2-C_Ultra_DIA CV 20%'!$C:$C, 0)), "Yes", "No")</f>
        <v>No</v>
      </c>
      <c r="L494" s="7" t="str">
        <f>IF(ISNUMBER(MATCH($B494, '[1]BE2-C_Ultra_PRM'!$C:$C, 0)), "Yes", "No")</f>
        <v>No</v>
      </c>
      <c r="M494" s="7" t="str">
        <f>IF(ISNUMBER(MATCH($B494, '[1]BE2-C_Ultra_PRM CV 20%'!$C:$C, 0)), "Yes", "No")</f>
        <v>No</v>
      </c>
      <c r="N494" s="7">
        <v>6.8000000000000005E-2</v>
      </c>
    </row>
    <row r="495" spans="1:17" x14ac:dyDescent="0.2">
      <c r="A495" s="7" t="s">
        <v>1046</v>
      </c>
      <c r="B495" t="s">
        <v>1063</v>
      </c>
      <c r="E495" s="7" t="str">
        <f>IF(ISNUMBER(MATCH($B495, [1]HeLa!$E:$E, 0)), "Yes", "No")</f>
        <v>Yes</v>
      </c>
      <c r="F495" s="7" t="str">
        <f>IF(ISNUMBER(MATCH($B495, [1]LCL!$D:$D, 0)), "Yes", "No")</f>
        <v>No</v>
      </c>
      <c r="G495" s="7" t="str">
        <f>IF(ISNUMBER(MATCH($B495, [1]U2OS!$D:$D, 0)), "Yes", "No")</f>
        <v>No</v>
      </c>
      <c r="H495" s="7" t="s">
        <v>23</v>
      </c>
      <c r="I495" s="7" t="str">
        <f>IF(ISNUMBER(MATCH($B495, '[1]BE2-C_Ultra_DIA'!$C:$C, 0)), "Yes", "No")</f>
        <v>No</v>
      </c>
      <c r="J495" s="7">
        <f t="shared" si="7"/>
        <v>1</v>
      </c>
      <c r="K495" s="7" t="str">
        <f>IF(ISNUMBER(MATCH($B495, '[1]BE2-C_Ultra_DIA CV 20%'!$C:$C, 0)), "Yes", "No")</f>
        <v>No</v>
      </c>
      <c r="L495" s="7" t="str">
        <f>IF(ISNUMBER(MATCH($B495, '[1]BE2-C_Ultra_PRM'!$C:$C, 0)), "Yes", "No")</f>
        <v>No</v>
      </c>
      <c r="M495" s="7" t="str">
        <f>IF(ISNUMBER(MATCH($B495, '[1]BE2-C_Ultra_PRM CV 20%'!$C:$C, 0)), "Yes", "No")</f>
        <v>No</v>
      </c>
      <c r="N495" s="7">
        <v>0.14099999999999999</v>
      </c>
    </row>
    <row r="496" spans="1:17" x14ac:dyDescent="0.2">
      <c r="A496" s="7" t="s">
        <v>1046</v>
      </c>
      <c r="B496" t="s">
        <v>1064</v>
      </c>
      <c r="E496" s="7" t="str">
        <f>IF(ISNUMBER(MATCH($B496, [1]HeLa!$E:$E, 0)), "Yes", "No")</f>
        <v>Yes</v>
      </c>
      <c r="F496" s="7" t="str">
        <f>IF(ISNUMBER(MATCH($B496, [1]LCL!$D:$D, 0)), "Yes", "No")</f>
        <v>No</v>
      </c>
      <c r="G496" s="7" t="str">
        <f>IF(ISNUMBER(MATCH($B496, [1]U2OS!$D:$D, 0)), "Yes", "No")</f>
        <v>No</v>
      </c>
      <c r="H496" s="7" t="s">
        <v>23</v>
      </c>
      <c r="I496" s="7" t="str">
        <f>IF(ISNUMBER(MATCH($B496, '[1]BE2-C_Ultra_DIA'!$C:$C, 0)), "Yes", "No")</f>
        <v>No</v>
      </c>
      <c r="J496" s="7">
        <f t="shared" si="7"/>
        <v>1</v>
      </c>
      <c r="K496" s="7" t="str">
        <f>IF(ISNUMBER(MATCH($B496, '[1]BE2-C_Ultra_DIA CV 20%'!$C:$C, 0)), "Yes", "No")</f>
        <v>No</v>
      </c>
      <c r="L496" s="7" t="str">
        <f>IF(ISNUMBER(MATCH($B496, '[1]BE2-C_Ultra_PRM'!$C:$C, 0)), "Yes", "No")</f>
        <v>No</v>
      </c>
      <c r="M496" s="7" t="str">
        <f>IF(ISNUMBER(MATCH($B496, '[1]BE2-C_Ultra_PRM CV 20%'!$C:$C, 0)), "Yes", "No")</f>
        <v>No</v>
      </c>
      <c r="N496" s="7">
        <v>0.48299999999999998</v>
      </c>
    </row>
    <row r="497" spans="1:17" x14ac:dyDescent="0.2">
      <c r="A497" s="7" t="s">
        <v>1046</v>
      </c>
      <c r="B497" t="s">
        <v>1065</v>
      </c>
      <c r="E497" s="7" t="str">
        <f>IF(ISNUMBER(MATCH($B497, [1]HeLa!$E:$E, 0)), "Yes", "No")</f>
        <v>Yes</v>
      </c>
      <c r="F497" s="7" t="str">
        <f>IF(ISNUMBER(MATCH($B497, [1]LCL!$D:$D, 0)), "Yes", "No")</f>
        <v>No</v>
      </c>
      <c r="G497" s="7" t="str">
        <f>IF(ISNUMBER(MATCH($B497, [1]U2OS!$D:$D, 0)), "Yes", "No")</f>
        <v>No</v>
      </c>
      <c r="H497" s="7" t="s">
        <v>23</v>
      </c>
      <c r="I497" s="7" t="str">
        <f>IF(ISNUMBER(MATCH($B497, '[1]BE2-C_Ultra_DIA'!$C:$C, 0)), "Yes", "No")</f>
        <v>No</v>
      </c>
      <c r="J497" s="7">
        <f t="shared" si="7"/>
        <v>1</v>
      </c>
      <c r="K497" s="7" t="str">
        <f>IF(ISNUMBER(MATCH($B497, '[1]BE2-C_Ultra_DIA CV 20%'!$C:$C, 0)), "Yes", "No")</f>
        <v>No</v>
      </c>
      <c r="L497" s="7" t="str">
        <f>IF(ISNUMBER(MATCH($B497, '[1]BE2-C_Ultra_PRM'!$C:$C, 0)), "Yes", "No")</f>
        <v>No</v>
      </c>
      <c r="M497" s="7" t="str">
        <f>IF(ISNUMBER(MATCH($B497, '[1]BE2-C_Ultra_PRM CV 20%'!$C:$C, 0)), "Yes", "No")</f>
        <v>No</v>
      </c>
      <c r="N497" s="7">
        <v>7.1999999999999995E-2</v>
      </c>
    </row>
    <row r="498" spans="1:17" x14ac:dyDescent="0.2">
      <c r="A498" s="7" t="s">
        <v>1046</v>
      </c>
      <c r="B498" t="s">
        <v>1066</v>
      </c>
      <c r="E498" s="7" t="str">
        <f>IF(ISNUMBER(MATCH($B498, [1]HeLa!$E:$E, 0)), "Yes", "No")</f>
        <v>Yes</v>
      </c>
      <c r="F498" s="7" t="str">
        <f>IF(ISNUMBER(MATCH($B498, [1]LCL!$D:$D, 0)), "Yes", "No")</f>
        <v>No</v>
      </c>
      <c r="G498" s="7" t="str">
        <f>IF(ISNUMBER(MATCH($B498, [1]U2OS!$D:$D, 0)), "Yes", "No")</f>
        <v>No</v>
      </c>
      <c r="H498" s="7" t="s">
        <v>23</v>
      </c>
      <c r="I498" s="7" t="str">
        <f>IF(ISNUMBER(MATCH($B498, '[1]BE2-C_Ultra_DIA'!$C:$C, 0)), "Yes", "No")</f>
        <v>No</v>
      </c>
      <c r="J498" s="7">
        <f t="shared" si="7"/>
        <v>1</v>
      </c>
      <c r="K498" s="7" t="str">
        <f>IF(ISNUMBER(MATCH($B498, '[1]BE2-C_Ultra_DIA CV 20%'!$C:$C, 0)), "Yes", "No")</f>
        <v>No</v>
      </c>
      <c r="L498" s="7" t="str">
        <f>IF(ISNUMBER(MATCH($B498, '[1]BE2-C_Ultra_PRM'!$C:$C, 0)), "Yes", "No")</f>
        <v>No</v>
      </c>
      <c r="M498" s="7" t="str">
        <f>IF(ISNUMBER(MATCH($B498, '[1]BE2-C_Ultra_PRM CV 20%'!$C:$C, 0)), "Yes", "No")</f>
        <v>No</v>
      </c>
      <c r="N498" s="7">
        <v>0.59499999999999997</v>
      </c>
    </row>
    <row r="499" spans="1:17" x14ac:dyDescent="0.2">
      <c r="A499" s="7" t="s">
        <v>1046</v>
      </c>
      <c r="B499" t="s">
        <v>1067</v>
      </c>
      <c r="E499" s="7" t="str">
        <f>IF(ISNUMBER(MATCH($B499, [1]HeLa!$E:$E, 0)), "Yes", "No")</f>
        <v>Yes</v>
      </c>
      <c r="F499" s="7" t="str">
        <f>IF(ISNUMBER(MATCH($B499, [1]LCL!$D:$D, 0)), "Yes", "No")</f>
        <v>No</v>
      </c>
      <c r="G499" s="7" t="str">
        <f>IF(ISNUMBER(MATCH($B499, [1]U2OS!$D:$D, 0)), "Yes", "No")</f>
        <v>No</v>
      </c>
      <c r="H499" s="7" t="s">
        <v>23</v>
      </c>
      <c r="I499" s="7" t="str">
        <f>IF(ISNUMBER(MATCH($B499, '[1]BE2-C_Ultra_DIA'!$C:$C, 0)), "Yes", "No")</f>
        <v>No</v>
      </c>
      <c r="J499" s="7">
        <f t="shared" si="7"/>
        <v>1</v>
      </c>
      <c r="K499" s="7" t="str">
        <f>IF(ISNUMBER(MATCH($B499, '[1]BE2-C_Ultra_DIA CV 20%'!$C:$C, 0)), "Yes", "No")</f>
        <v>No</v>
      </c>
      <c r="L499" s="7" t="str">
        <f>IF(ISNUMBER(MATCH($B499, '[1]BE2-C_Ultra_PRM'!$C:$C, 0)), "Yes", "No")</f>
        <v>No</v>
      </c>
      <c r="M499" s="7" t="str">
        <f>IF(ISNUMBER(MATCH($B499, '[1]BE2-C_Ultra_PRM CV 20%'!$C:$C, 0)), "Yes", "No")</f>
        <v>No</v>
      </c>
      <c r="N499" s="7">
        <v>0.01</v>
      </c>
    </row>
    <row r="500" spans="1:17" x14ac:dyDescent="0.2">
      <c r="A500" s="7" t="s">
        <v>1046</v>
      </c>
      <c r="B500" t="s">
        <v>1068</v>
      </c>
      <c r="E500" s="7" t="str">
        <f>IF(ISNUMBER(MATCH($B500, [1]HeLa!$E:$E, 0)), "Yes", "No")</f>
        <v>Yes</v>
      </c>
      <c r="F500" s="7" t="str">
        <f>IF(ISNUMBER(MATCH($B500, [1]LCL!$D:$D, 0)), "Yes", "No")</f>
        <v>No</v>
      </c>
      <c r="G500" s="7" t="str">
        <f>IF(ISNUMBER(MATCH($B500, [1]U2OS!$D:$D, 0)), "Yes", "No")</f>
        <v>No</v>
      </c>
      <c r="H500" s="7" t="s">
        <v>23</v>
      </c>
      <c r="I500" s="7" t="str">
        <f>IF(ISNUMBER(MATCH($B500, '[1]BE2-C_Ultra_DIA'!$C:$C, 0)), "Yes", "No")</f>
        <v>No</v>
      </c>
      <c r="J500" s="7">
        <f t="shared" si="7"/>
        <v>1</v>
      </c>
      <c r="K500" s="7" t="str">
        <f>IF(ISNUMBER(MATCH($B500, '[1]BE2-C_Ultra_DIA CV 20%'!$C:$C, 0)), "Yes", "No")</f>
        <v>No</v>
      </c>
      <c r="L500" s="7" t="str">
        <f>IF(ISNUMBER(MATCH($B500, '[1]BE2-C_Ultra_PRM'!$C:$C, 0)), "Yes", "No")</f>
        <v>No</v>
      </c>
      <c r="M500" s="7" t="str">
        <f>IF(ISNUMBER(MATCH($B500, '[1]BE2-C_Ultra_PRM CV 20%'!$C:$C, 0)), "Yes", "No")</f>
        <v>No</v>
      </c>
      <c r="N500" s="7">
        <v>0.36299999999999999</v>
      </c>
    </row>
    <row r="501" spans="1:17" x14ac:dyDescent="0.2">
      <c r="A501" s="7" t="s">
        <v>1046</v>
      </c>
      <c r="B501" t="s">
        <v>1069</v>
      </c>
      <c r="E501" s="7" t="str">
        <f>IF(ISNUMBER(MATCH($B501, [1]HeLa!$E:$E, 0)), "Yes", "No")</f>
        <v>Yes</v>
      </c>
      <c r="F501" s="7" t="str">
        <f>IF(ISNUMBER(MATCH($B501, [1]LCL!$D:$D, 0)), "Yes", "No")</f>
        <v>No</v>
      </c>
      <c r="G501" s="7" t="str">
        <f>IF(ISNUMBER(MATCH($B501, [1]U2OS!$D:$D, 0)), "Yes", "No")</f>
        <v>No</v>
      </c>
      <c r="H501" s="7" t="s">
        <v>23</v>
      </c>
      <c r="I501" s="7" t="str">
        <f>IF(ISNUMBER(MATCH($B501, '[1]BE2-C_Ultra_DIA'!$C:$C, 0)), "Yes", "No")</f>
        <v>No</v>
      </c>
      <c r="J501" s="7">
        <f t="shared" si="7"/>
        <v>1</v>
      </c>
      <c r="K501" s="7" t="str">
        <f>IF(ISNUMBER(MATCH($B501, '[1]BE2-C_Ultra_DIA CV 20%'!$C:$C, 0)), "Yes", "No")</f>
        <v>No</v>
      </c>
      <c r="L501" s="7" t="str">
        <f>IF(ISNUMBER(MATCH($B501, '[1]BE2-C_Ultra_PRM'!$C:$C, 0)), "Yes", "No")</f>
        <v>No</v>
      </c>
      <c r="M501" s="7" t="str">
        <f>IF(ISNUMBER(MATCH($B501, '[1]BE2-C_Ultra_PRM CV 20%'!$C:$C, 0)), "Yes", "No")</f>
        <v>No</v>
      </c>
      <c r="N501" s="7">
        <v>0.125</v>
      </c>
    </row>
    <row r="502" spans="1:17" x14ac:dyDescent="0.2">
      <c r="A502" s="7" t="s">
        <v>1046</v>
      </c>
      <c r="B502" t="s">
        <v>1070</v>
      </c>
      <c r="E502" s="7" t="str">
        <f>IF(ISNUMBER(MATCH($B502, [1]HeLa!$E:$E, 0)), "Yes", "No")</f>
        <v>Yes</v>
      </c>
      <c r="F502" s="7" t="str">
        <f>IF(ISNUMBER(MATCH($B502, [1]LCL!$D:$D, 0)), "Yes", "No")</f>
        <v>No</v>
      </c>
      <c r="G502" s="7" t="str">
        <f>IF(ISNUMBER(MATCH($B502, [1]U2OS!$D:$D, 0)), "Yes", "No")</f>
        <v>No</v>
      </c>
      <c r="H502" s="7" t="s">
        <v>23</v>
      </c>
      <c r="I502" s="7" t="str">
        <f>IF(ISNUMBER(MATCH($B502, '[1]BE2-C_Ultra_DIA'!$C:$C, 0)), "Yes", "No")</f>
        <v>No</v>
      </c>
      <c r="J502" s="7">
        <f t="shared" si="7"/>
        <v>1</v>
      </c>
      <c r="K502" s="7" t="str">
        <f>IF(ISNUMBER(MATCH($B502, '[1]BE2-C_Ultra_DIA CV 20%'!$C:$C, 0)), "Yes", "No")</f>
        <v>No</v>
      </c>
      <c r="L502" s="7" t="str">
        <f>IF(ISNUMBER(MATCH($B502, '[1]BE2-C_Ultra_PRM'!$C:$C, 0)), "Yes", "No")</f>
        <v>No</v>
      </c>
      <c r="M502" s="7" t="str">
        <f>IF(ISNUMBER(MATCH($B502, '[1]BE2-C_Ultra_PRM CV 20%'!$C:$C, 0)), "Yes", "No")</f>
        <v>No</v>
      </c>
      <c r="N502" s="7">
        <v>1.7000000000000001E-2</v>
      </c>
    </row>
    <row r="503" spans="1:17" x14ac:dyDescent="0.2">
      <c r="A503" s="7" t="s">
        <v>1046</v>
      </c>
      <c r="B503" t="s">
        <v>1071</v>
      </c>
      <c r="E503" s="7" t="str">
        <f>IF(ISNUMBER(MATCH($B503, [1]HeLa!$E:$E, 0)), "Yes", "No")</f>
        <v>Yes</v>
      </c>
      <c r="F503" s="7" t="str">
        <f>IF(ISNUMBER(MATCH($B503, [1]LCL!$D:$D, 0)), "Yes", "No")</f>
        <v>No</v>
      </c>
      <c r="G503" s="7" t="str">
        <f>IF(ISNUMBER(MATCH($B503, [1]U2OS!$D:$D, 0)), "Yes", "No")</f>
        <v>No</v>
      </c>
      <c r="H503" s="7" t="s">
        <v>23</v>
      </c>
      <c r="I503" s="7" t="str">
        <f>IF(ISNUMBER(MATCH($B503, '[1]BE2-C_Ultra_DIA'!$C:$C, 0)), "Yes", "No")</f>
        <v>No</v>
      </c>
      <c r="J503" s="7">
        <f t="shared" si="7"/>
        <v>1</v>
      </c>
      <c r="K503" s="7" t="str">
        <f>IF(ISNUMBER(MATCH($B503, '[1]BE2-C_Ultra_DIA CV 20%'!$C:$C, 0)), "Yes", "No")</f>
        <v>No</v>
      </c>
      <c r="L503" s="7" t="str">
        <f>IF(ISNUMBER(MATCH($B503, '[1]BE2-C_Ultra_PRM'!$C:$C, 0)), "Yes", "No")</f>
        <v>No</v>
      </c>
      <c r="M503" s="7" t="str">
        <f>IF(ISNUMBER(MATCH($B503, '[1]BE2-C_Ultra_PRM CV 20%'!$C:$C, 0)), "Yes", "No")</f>
        <v>No</v>
      </c>
      <c r="N503" s="7">
        <v>0.33900000000000002</v>
      </c>
    </row>
    <row r="504" spans="1:17" x14ac:dyDescent="0.2">
      <c r="A504" s="7" t="s">
        <v>1046</v>
      </c>
      <c r="B504" t="s">
        <v>1072</v>
      </c>
      <c r="E504" s="7" t="str">
        <f>IF(ISNUMBER(MATCH($B504, [1]HeLa!$E:$E, 0)), "Yes", "No")</f>
        <v>No</v>
      </c>
      <c r="F504" s="7" t="str">
        <f>IF(ISNUMBER(MATCH($B504, [1]LCL!$D:$D, 0)), "Yes", "No")</f>
        <v>Yes</v>
      </c>
      <c r="G504" s="7" t="str">
        <f>IF(ISNUMBER(MATCH($B504, [1]U2OS!$D:$D, 0)), "Yes", "No")</f>
        <v>No</v>
      </c>
      <c r="H504" s="7" t="s">
        <v>23</v>
      </c>
      <c r="I504" s="7" t="str">
        <f>IF(ISNUMBER(MATCH($B504, '[1]BE2-C_Ultra_DIA'!$C:$C, 0)), "Yes", "No")</f>
        <v>No</v>
      </c>
      <c r="J504" s="7">
        <f t="shared" si="7"/>
        <v>1</v>
      </c>
      <c r="K504" s="7" t="str">
        <f>IF(ISNUMBER(MATCH($B504, '[1]BE2-C_Ultra_DIA CV 20%'!$C:$C, 0)), "Yes", "No")</f>
        <v>No</v>
      </c>
      <c r="L504" s="7" t="str">
        <f>IF(ISNUMBER(MATCH($B504, '[1]BE2-C_Ultra_PRM'!$C:$C, 0)), "Yes", "No")</f>
        <v>No</v>
      </c>
      <c r="M504" s="7" t="str">
        <f>IF(ISNUMBER(MATCH($B504, '[1]BE2-C_Ultra_PRM CV 20%'!$C:$C, 0)), "Yes", "No")</f>
        <v>No</v>
      </c>
      <c r="N504" s="7"/>
    </row>
    <row r="505" spans="1:17" x14ac:dyDescent="0.2">
      <c r="A505" s="7" t="s">
        <v>1046</v>
      </c>
      <c r="B505" t="s">
        <v>1073</v>
      </c>
      <c r="E505" s="7" t="str">
        <f>IF(ISNUMBER(MATCH($B505, [1]HeLa!$E:$E, 0)), "Yes", "No")</f>
        <v>No</v>
      </c>
      <c r="F505" s="7" t="str">
        <f>IF(ISNUMBER(MATCH($B505, [1]LCL!$D:$D, 0)), "Yes", "No")</f>
        <v>Yes</v>
      </c>
      <c r="G505" s="7" t="str">
        <f>IF(ISNUMBER(MATCH($B505, [1]U2OS!$D:$D, 0)), "Yes", "No")</f>
        <v>No</v>
      </c>
      <c r="H505" s="7" t="s">
        <v>23</v>
      </c>
      <c r="I505" s="7" t="str">
        <f>IF(ISNUMBER(MATCH($B505, '[1]BE2-C_Ultra_DIA'!$C:$C, 0)), "Yes", "No")</f>
        <v>No</v>
      </c>
      <c r="J505" s="7">
        <f t="shared" si="7"/>
        <v>1</v>
      </c>
      <c r="K505" s="7" t="str">
        <f>IF(ISNUMBER(MATCH($B505, '[1]BE2-C_Ultra_DIA CV 20%'!$C:$C, 0)), "Yes", "No")</f>
        <v>No</v>
      </c>
      <c r="L505" s="7" t="str">
        <f>IF(ISNUMBER(MATCH($B505, '[1]BE2-C_Ultra_PRM'!$C:$C, 0)), "Yes", "No")</f>
        <v>No</v>
      </c>
      <c r="M505" s="7" t="str">
        <f>IF(ISNUMBER(MATCH($B505, '[1]BE2-C_Ultra_PRM CV 20%'!$C:$C, 0)), "Yes", "No")</f>
        <v>No</v>
      </c>
      <c r="N505" s="7"/>
    </row>
    <row r="506" spans="1:17" x14ac:dyDescent="0.2">
      <c r="A506" s="7" t="s">
        <v>1046</v>
      </c>
      <c r="B506" t="s">
        <v>1074</v>
      </c>
      <c r="E506" s="7" t="str">
        <f>IF(ISNUMBER(MATCH($B506, [1]HeLa!$E:$E, 0)), "Yes", "No")</f>
        <v>No</v>
      </c>
      <c r="F506" s="7" t="str">
        <f>IF(ISNUMBER(MATCH($B506, [1]LCL!$D:$D, 0)), "Yes", "No")</f>
        <v>Yes</v>
      </c>
      <c r="G506" s="7" t="str">
        <f>IF(ISNUMBER(MATCH($B506, [1]U2OS!$D:$D, 0)), "Yes", "No")</f>
        <v>No</v>
      </c>
      <c r="H506" s="7" t="s">
        <v>23</v>
      </c>
      <c r="I506" s="7" t="str">
        <f>IF(ISNUMBER(MATCH($B506, '[1]BE2-C_Ultra_DIA'!$C:$C, 0)), "Yes", "No")</f>
        <v>No</v>
      </c>
      <c r="J506" s="7">
        <f t="shared" si="7"/>
        <v>1</v>
      </c>
      <c r="K506" s="7" t="str">
        <f>IF(ISNUMBER(MATCH($B506, '[1]BE2-C_Ultra_DIA CV 20%'!$C:$C, 0)), "Yes", "No")</f>
        <v>No</v>
      </c>
      <c r="L506" s="7" t="str">
        <f>IF(ISNUMBER(MATCH($B506, '[1]BE2-C_Ultra_PRM'!$C:$C, 0)), "Yes", "No")</f>
        <v>No</v>
      </c>
      <c r="M506" s="7" t="str">
        <f>IF(ISNUMBER(MATCH($B506, '[1]BE2-C_Ultra_PRM CV 20%'!$C:$C, 0)), "Yes", "No")</f>
        <v>No</v>
      </c>
      <c r="N506" s="7"/>
    </row>
    <row r="507" spans="1:17" x14ac:dyDescent="0.2">
      <c r="A507" s="7" t="s">
        <v>1046</v>
      </c>
      <c r="B507" t="s">
        <v>1075</v>
      </c>
      <c r="E507" s="7" t="str">
        <f>IF(ISNUMBER(MATCH($B507, [1]HeLa!$E:$E, 0)), "Yes", "No")</f>
        <v>No</v>
      </c>
      <c r="F507" s="7" t="str">
        <f>IF(ISNUMBER(MATCH($B507, [1]LCL!$D:$D, 0)), "Yes", "No")</f>
        <v>Yes</v>
      </c>
      <c r="G507" s="7" t="str">
        <f>IF(ISNUMBER(MATCH($B507, [1]U2OS!$D:$D, 0)), "Yes", "No")</f>
        <v>No</v>
      </c>
      <c r="H507" s="7" t="s">
        <v>23</v>
      </c>
      <c r="I507" s="7" t="str">
        <f>IF(ISNUMBER(MATCH($B507, '[1]BE2-C_Ultra_DIA'!$C:$C, 0)), "Yes", "No")</f>
        <v>No</v>
      </c>
      <c r="J507" s="7">
        <f t="shared" si="7"/>
        <v>1</v>
      </c>
      <c r="K507" s="7" t="str">
        <f>IF(ISNUMBER(MATCH($B507, '[1]BE2-C_Ultra_DIA CV 20%'!$C:$C, 0)), "Yes", "No")</f>
        <v>No</v>
      </c>
      <c r="L507" s="7" t="str">
        <f>IF(ISNUMBER(MATCH($B507, '[1]BE2-C_Ultra_PRM'!$C:$C, 0)), "Yes", "No")</f>
        <v>No</v>
      </c>
      <c r="M507" s="7" t="str">
        <f>IF(ISNUMBER(MATCH($B507, '[1]BE2-C_Ultra_PRM CV 20%'!$C:$C, 0)), "Yes", "No")</f>
        <v>No</v>
      </c>
      <c r="N507" s="7"/>
    </row>
    <row r="508" spans="1:17" x14ac:dyDescent="0.2">
      <c r="A508" s="7" t="s">
        <v>1046</v>
      </c>
      <c r="B508" t="s">
        <v>1076</v>
      </c>
      <c r="E508" s="7" t="str">
        <f>IF(ISNUMBER(MATCH($B508, [1]HeLa!$E:$E, 0)), "Yes", "No")</f>
        <v>No</v>
      </c>
      <c r="F508" s="7" t="str">
        <f>IF(ISNUMBER(MATCH($B508, [1]LCL!$D:$D, 0)), "Yes", "No")</f>
        <v>No</v>
      </c>
      <c r="G508" s="7" t="str">
        <f>IF(ISNUMBER(MATCH($B508, [1]U2OS!$D:$D, 0)), "Yes", "No")</f>
        <v>No</v>
      </c>
      <c r="H508" s="7" t="s">
        <v>14</v>
      </c>
      <c r="I508" s="7" t="str">
        <f>IF(ISNUMBER(MATCH($B508, '[1]BE2-C_Ultra_DIA'!$C:$C, 0)), "Yes", "No")</f>
        <v>No</v>
      </c>
      <c r="J508" s="7">
        <f t="shared" si="7"/>
        <v>1</v>
      </c>
      <c r="K508" s="7" t="str">
        <f>IF(ISNUMBER(MATCH($B508, '[1]BE2-C_Ultra_DIA CV 20%'!$C:$C, 0)), "Yes", "No")</f>
        <v>No</v>
      </c>
      <c r="L508" s="7" t="str">
        <f>IF(ISNUMBER(MATCH($B508, '[1]BE2-C_Ultra_PRM'!$C:$C, 0)), "Yes", "No")</f>
        <v>No</v>
      </c>
      <c r="M508" s="7" t="str">
        <f>IF(ISNUMBER(MATCH($B508, '[1]BE2-C_Ultra_PRM CV 20%'!$C:$C, 0)), "Yes", "No")</f>
        <v>No</v>
      </c>
      <c r="N508" s="7"/>
    </row>
    <row r="509" spans="1:17" x14ac:dyDescent="0.2">
      <c r="A509" s="7" t="s">
        <v>1046</v>
      </c>
      <c r="B509" t="s">
        <v>314</v>
      </c>
      <c r="C509" t="s">
        <v>656</v>
      </c>
      <c r="D509" t="s">
        <v>656</v>
      </c>
      <c r="E509" s="7" t="str">
        <f>IF(ISNUMBER(MATCH($B509, [1]HeLa!$E:$E, 0)), "Yes", "No")</f>
        <v>No</v>
      </c>
      <c r="F509" s="7" t="str">
        <f>IF(ISNUMBER(MATCH($B509, [1]LCL!$D:$D, 0)), "Yes", "No")</f>
        <v>No</v>
      </c>
      <c r="G509" s="7" t="str">
        <f>IF(ISNUMBER(MATCH($B509, [1]U2OS!$D:$D, 0)), "Yes", "No")</f>
        <v>Yes</v>
      </c>
      <c r="H509" s="7" t="s">
        <v>23</v>
      </c>
      <c r="I509" s="7" t="str">
        <f>IF(ISNUMBER(MATCH($B509, '[1]BE2-C_Ultra_DIA'!$C:$C, 0)), "Yes", "No")</f>
        <v>No</v>
      </c>
      <c r="J509" s="7">
        <f t="shared" si="7"/>
        <v>1</v>
      </c>
      <c r="K509" s="7" t="str">
        <f>IF(ISNUMBER(MATCH($B509, '[1]BE2-C_Ultra_DIA CV 20%'!$C:$C, 0)), "Yes", "No")</f>
        <v>No</v>
      </c>
      <c r="L509" s="7" t="str">
        <f>IF(ISNUMBER(MATCH($B509, '[1]BE2-C_Ultra_PRM'!$C:$C, 0)), "Yes", "No")</f>
        <v>No</v>
      </c>
      <c r="M509" s="7" t="str">
        <f>IF(ISNUMBER(MATCH($B509, '[1]BE2-C_Ultra_PRM CV 20%'!$C:$C, 0)), "Yes", "No")</f>
        <v>No</v>
      </c>
      <c r="N509" s="7"/>
    </row>
    <row r="510" spans="1:17" x14ac:dyDescent="0.2">
      <c r="A510" s="15" t="s">
        <v>1077</v>
      </c>
      <c r="B510" t="s">
        <v>327</v>
      </c>
      <c r="N510" s="7"/>
      <c r="Q510" s="7" t="s">
        <v>15</v>
      </c>
    </row>
    <row r="511" spans="1:17" x14ac:dyDescent="0.2">
      <c r="A511" s="15" t="s">
        <v>1078</v>
      </c>
      <c r="B511" t="s">
        <v>329</v>
      </c>
      <c r="N511" s="7"/>
      <c r="Q511" s="7" t="s">
        <v>15</v>
      </c>
    </row>
    <row r="512" spans="1:17" x14ac:dyDescent="0.2">
      <c r="A512" s="7" t="s">
        <v>1079</v>
      </c>
      <c r="B512" t="s">
        <v>331</v>
      </c>
      <c r="C512" t="s">
        <v>656</v>
      </c>
      <c r="D512" t="s">
        <v>656</v>
      </c>
      <c r="E512" s="7" t="str">
        <f>IF(ISNUMBER(MATCH($B512, [1]HeLa!$E:$E, 0)), "Yes", "No")</f>
        <v>Yes</v>
      </c>
      <c r="F512" s="7" t="str">
        <f>IF(ISNUMBER(MATCH($B512, [1]LCL!$D:$D, 0)), "Yes", "No")</f>
        <v>Yes</v>
      </c>
      <c r="G512" s="7" t="str">
        <f>IF(ISNUMBER(MATCH($B512, [1]U2OS!$D:$D, 0)), "Yes", "No")</f>
        <v>Yes</v>
      </c>
      <c r="H512" s="7" t="s">
        <v>14</v>
      </c>
      <c r="I512" s="7" t="str">
        <f>IF(ISNUMBER(MATCH($B512, '[1]BE2-C_Ultra_DIA'!$C:$C, 0)), "Yes", "No")</f>
        <v>Yes</v>
      </c>
      <c r="J512" s="7">
        <f t="shared" ref="J512:J575" si="8">COUNTIF(E512:I512,"Yes")</f>
        <v>5</v>
      </c>
      <c r="K512" s="7" t="str">
        <f>IF(ISNUMBER(MATCH($B512, '[1]BE2-C_Ultra_DIA CV 20%'!$C:$C, 0)), "Yes", "No")</f>
        <v>Yes</v>
      </c>
      <c r="L512" s="7" t="str">
        <f>IF(ISNUMBER(MATCH($B512, '[1]BE2-C_Ultra_PRM'!$C:$C, 0)), "Yes", "No")</f>
        <v>Yes</v>
      </c>
      <c r="M512" s="7" t="str">
        <f>IF(ISNUMBER(MATCH($B512, '[1]BE2-C_Ultra_PRM CV 20%'!$C:$C, 0)), "Yes", "No")</f>
        <v>Yes</v>
      </c>
      <c r="N512" s="7">
        <v>0.74099999999999999</v>
      </c>
      <c r="O512">
        <v>0.83799999999999997</v>
      </c>
      <c r="P512">
        <v>8.6439070857039807E-2</v>
      </c>
      <c r="Q512" s="7" t="s">
        <v>15</v>
      </c>
    </row>
    <row r="513" spans="1:17" x14ac:dyDescent="0.2">
      <c r="A513" s="7" t="s">
        <v>1079</v>
      </c>
      <c r="B513" t="s">
        <v>1080</v>
      </c>
      <c r="E513" s="7" t="str">
        <f>IF(ISNUMBER(MATCH($B513, [1]HeLa!$E:$E, 0)), "Yes", "No")</f>
        <v>Yes</v>
      </c>
      <c r="F513" s="7" t="str">
        <f>IF(ISNUMBER(MATCH($B513, [1]LCL!$D:$D, 0)), "Yes", "No")</f>
        <v>Yes</v>
      </c>
      <c r="G513" s="7" t="str">
        <f>IF(ISNUMBER(MATCH($B513, [1]U2OS!$D:$D, 0)), "Yes", "No")</f>
        <v>Yes</v>
      </c>
      <c r="H513" s="7" t="s">
        <v>14</v>
      </c>
      <c r="I513" s="7" t="str">
        <f>IF(ISNUMBER(MATCH($B513, '[1]BE2-C_Ultra_DIA'!$C:$C, 0)), "Yes", "No")</f>
        <v>Yes</v>
      </c>
      <c r="J513" s="7">
        <f t="shared" si="8"/>
        <v>5</v>
      </c>
      <c r="K513" s="7" t="str">
        <f>IF(ISNUMBER(MATCH($B513, '[1]BE2-C_Ultra_DIA CV 20%'!$C:$C, 0)), "Yes", "No")</f>
        <v>Yes</v>
      </c>
      <c r="L513" s="7" t="str">
        <f>IF(ISNUMBER(MATCH($B513, '[1]BE2-C_Ultra_PRM'!$C:$C, 0)), "Yes", "No")</f>
        <v>Yes</v>
      </c>
      <c r="M513" s="7" t="str">
        <f>IF(ISNUMBER(MATCH($B513, '[1]BE2-C_Ultra_PRM CV 20%'!$C:$C, 0)), "Yes", "No")</f>
        <v>Yes</v>
      </c>
      <c r="N513" s="7">
        <v>0.47799999999999998</v>
      </c>
      <c r="O513">
        <v>0.81200000000000006</v>
      </c>
      <c r="P513">
        <v>0.13804779837480791</v>
      </c>
    </row>
    <row r="514" spans="1:17" x14ac:dyDescent="0.2">
      <c r="A514" s="7" t="s">
        <v>1079</v>
      </c>
      <c r="B514" t="s">
        <v>1081</v>
      </c>
      <c r="E514" s="7" t="str">
        <f>IF(ISNUMBER(MATCH($B514, [1]HeLa!$E:$E, 0)), "Yes", "No")</f>
        <v>Yes</v>
      </c>
      <c r="F514" s="7" t="str">
        <f>IF(ISNUMBER(MATCH($B514, [1]LCL!$D:$D, 0)), "Yes", "No")</f>
        <v>Yes</v>
      </c>
      <c r="G514" s="7" t="str">
        <f>IF(ISNUMBER(MATCH($B514, [1]U2OS!$D:$D, 0)), "Yes", "No")</f>
        <v>Yes</v>
      </c>
      <c r="H514" s="7" t="s">
        <v>14</v>
      </c>
      <c r="I514" s="7" t="str">
        <f>IF(ISNUMBER(MATCH($B514, '[1]BE2-C_Ultra_DIA'!$C:$C, 0)), "Yes", "No")</f>
        <v>Yes</v>
      </c>
      <c r="J514" s="7">
        <f t="shared" si="8"/>
        <v>5</v>
      </c>
      <c r="K514" s="7" t="str">
        <f>IF(ISNUMBER(MATCH($B514, '[1]BE2-C_Ultra_DIA CV 20%'!$C:$C, 0)), "Yes", "No")</f>
        <v>Yes</v>
      </c>
      <c r="L514" s="7" t="str">
        <f>IF(ISNUMBER(MATCH($B514, '[1]BE2-C_Ultra_PRM'!$C:$C, 0)), "Yes", "No")</f>
        <v>Yes</v>
      </c>
      <c r="M514" s="7" t="str">
        <f>IF(ISNUMBER(MATCH($B514, '[1]BE2-C_Ultra_PRM CV 20%'!$C:$C, 0)), "Yes", "No")</f>
        <v>Yes</v>
      </c>
      <c r="N514" s="7">
        <v>0.87</v>
      </c>
      <c r="O514">
        <v>0.79900000000000004</v>
      </c>
      <c r="P514">
        <v>8.7304452636574215E-2</v>
      </c>
    </row>
    <row r="515" spans="1:17" x14ac:dyDescent="0.2">
      <c r="A515" s="7" t="s">
        <v>1079</v>
      </c>
      <c r="B515" t="s">
        <v>346</v>
      </c>
      <c r="D515" t="s">
        <v>656</v>
      </c>
      <c r="E515" s="7" t="str">
        <f>IF(ISNUMBER(MATCH($B515, [1]HeLa!$E:$E, 0)), "Yes", "No")</f>
        <v>Yes</v>
      </c>
      <c r="F515" s="7" t="str">
        <f>IF(ISNUMBER(MATCH($B515, [1]LCL!$D:$D, 0)), "Yes", "No")</f>
        <v>Yes</v>
      </c>
      <c r="G515" s="7" t="str">
        <f>IF(ISNUMBER(MATCH($B515, [1]U2OS!$D:$D, 0)), "Yes", "No")</f>
        <v>Yes</v>
      </c>
      <c r="H515" s="7" t="s">
        <v>14</v>
      </c>
      <c r="I515" s="7" t="str">
        <f>IF(ISNUMBER(MATCH($B515, '[1]BE2-C_Ultra_DIA'!$C:$C, 0)), "Yes", "No")</f>
        <v>Yes</v>
      </c>
      <c r="J515" s="7">
        <f t="shared" si="8"/>
        <v>5</v>
      </c>
      <c r="K515" s="7" t="str">
        <f>IF(ISNUMBER(MATCH($B515, '[1]BE2-C_Ultra_DIA CV 20%'!$C:$C, 0)), "Yes", "No")</f>
        <v>No</v>
      </c>
      <c r="L515" s="7" t="str">
        <f>IF(ISNUMBER(MATCH($B515, '[1]BE2-C_Ultra_PRM'!$C:$C, 0)), "Yes", "No")</f>
        <v>Yes</v>
      </c>
      <c r="M515" s="7" t="str">
        <f>IF(ISNUMBER(MATCH($B515, '[1]BE2-C_Ultra_PRM CV 20%'!$C:$C, 0)), "Yes", "No")</f>
        <v>No</v>
      </c>
      <c r="N515" s="7">
        <v>0.67900000000000005</v>
      </c>
      <c r="O515">
        <v>0.72699999999999998</v>
      </c>
      <c r="P515">
        <v>0.29755798968082792</v>
      </c>
    </row>
    <row r="516" spans="1:17" x14ac:dyDescent="0.2">
      <c r="A516" s="7" t="s">
        <v>1079</v>
      </c>
      <c r="B516" t="s">
        <v>334</v>
      </c>
      <c r="D516" t="s">
        <v>656</v>
      </c>
      <c r="E516" s="7" t="str">
        <f>IF(ISNUMBER(MATCH($B516, [1]HeLa!$E:$E, 0)), "Yes", "No")</f>
        <v>Yes</v>
      </c>
      <c r="F516" s="7" t="str">
        <f>IF(ISNUMBER(MATCH($B516, [1]LCL!$D:$D, 0)), "Yes", "No")</f>
        <v>Yes</v>
      </c>
      <c r="G516" s="7" t="str">
        <f>IF(ISNUMBER(MATCH($B516, [1]U2OS!$D:$D, 0)), "Yes", "No")</f>
        <v>Yes</v>
      </c>
      <c r="H516" s="7" t="s">
        <v>14</v>
      </c>
      <c r="I516" s="7" t="str">
        <f>IF(ISNUMBER(MATCH($B516, '[1]BE2-C_Ultra_DIA'!$C:$C, 0)), "Yes", "No")</f>
        <v>Yes</v>
      </c>
      <c r="J516" s="7">
        <f t="shared" si="8"/>
        <v>5</v>
      </c>
      <c r="K516" s="7" t="str">
        <f>IF(ISNUMBER(MATCH($B516, '[1]BE2-C_Ultra_DIA CV 20%'!$C:$C, 0)), "Yes", "No")</f>
        <v>Yes</v>
      </c>
      <c r="L516" s="7" t="str">
        <f>IF(ISNUMBER(MATCH($B516, '[1]BE2-C_Ultra_PRM'!$C:$C, 0)), "Yes", "No")</f>
        <v>Yes</v>
      </c>
      <c r="M516" s="7" t="str">
        <f>IF(ISNUMBER(MATCH($B516, '[1]BE2-C_Ultra_PRM CV 20%'!$C:$C, 0)), "Yes", "No")</f>
        <v>Yes</v>
      </c>
      <c r="N516" s="7">
        <v>0.9</v>
      </c>
      <c r="O516">
        <v>0.72199999999999998</v>
      </c>
      <c r="P516">
        <v>0.18149737816114309</v>
      </c>
    </row>
    <row r="517" spans="1:17" x14ac:dyDescent="0.2">
      <c r="A517" s="7" t="s">
        <v>1079</v>
      </c>
      <c r="B517" t="s">
        <v>357</v>
      </c>
      <c r="D517" t="s">
        <v>656</v>
      </c>
      <c r="E517" s="7" t="str">
        <f>IF(ISNUMBER(MATCH($B517, [1]HeLa!$E:$E, 0)), "Yes", "No")</f>
        <v>Yes</v>
      </c>
      <c r="F517" s="7" t="str">
        <f>IF(ISNUMBER(MATCH($B517, [1]LCL!$D:$D, 0)), "Yes", "No")</f>
        <v>Yes</v>
      </c>
      <c r="G517" s="7" t="str">
        <f>IF(ISNUMBER(MATCH($B517, [1]U2OS!$D:$D, 0)), "Yes", "No")</f>
        <v>Yes</v>
      </c>
      <c r="H517" s="7" t="s">
        <v>14</v>
      </c>
      <c r="I517" s="7" t="str">
        <f>IF(ISNUMBER(MATCH($B517, '[1]BE2-C_Ultra_DIA'!$C:$C, 0)), "Yes", "No")</f>
        <v>Yes</v>
      </c>
      <c r="J517" s="7">
        <f t="shared" si="8"/>
        <v>5</v>
      </c>
      <c r="K517" s="7" t="str">
        <f>IF(ISNUMBER(MATCH($B517, '[1]BE2-C_Ultra_DIA CV 20%'!$C:$C, 0)), "Yes", "No")</f>
        <v>Yes</v>
      </c>
      <c r="L517" s="7" t="str">
        <f>IF(ISNUMBER(MATCH($B517, '[1]BE2-C_Ultra_PRM'!$C:$C, 0)), "Yes", "No")</f>
        <v>Yes</v>
      </c>
      <c r="M517" s="7" t="str">
        <f>IF(ISNUMBER(MATCH($B517, '[1]BE2-C_Ultra_PRM CV 20%'!$C:$C, 0)), "Yes", "No")</f>
        <v>Yes</v>
      </c>
      <c r="N517" s="7">
        <v>0.94799999999999995</v>
      </c>
      <c r="O517">
        <v>0.71699999999999997</v>
      </c>
      <c r="P517">
        <v>0.1408044344196856</v>
      </c>
    </row>
    <row r="518" spans="1:17" x14ac:dyDescent="0.2">
      <c r="A518" s="7" t="s">
        <v>1079</v>
      </c>
      <c r="B518" t="s">
        <v>335</v>
      </c>
      <c r="D518" t="s">
        <v>656</v>
      </c>
      <c r="E518" s="7" t="str">
        <f>IF(ISNUMBER(MATCH($B518, [1]HeLa!$E:$E, 0)), "Yes", "No")</f>
        <v>Yes</v>
      </c>
      <c r="F518" s="7" t="str">
        <f>IF(ISNUMBER(MATCH($B518, [1]LCL!$D:$D, 0)), "Yes", "No")</f>
        <v>Yes</v>
      </c>
      <c r="G518" s="7" t="str">
        <f>IF(ISNUMBER(MATCH($B518, [1]U2OS!$D:$D, 0)), "Yes", "No")</f>
        <v>Yes</v>
      </c>
      <c r="H518" s="7" t="s">
        <v>14</v>
      </c>
      <c r="I518" s="7" t="str">
        <f>IF(ISNUMBER(MATCH($B518, '[1]BE2-C_Ultra_DIA'!$C:$C, 0)), "Yes", "No")</f>
        <v>Yes</v>
      </c>
      <c r="J518" s="7">
        <f t="shared" si="8"/>
        <v>5</v>
      </c>
      <c r="K518" s="7" t="str">
        <f>IF(ISNUMBER(MATCH($B518, '[1]BE2-C_Ultra_DIA CV 20%'!$C:$C, 0)), "Yes", "No")</f>
        <v>Yes</v>
      </c>
      <c r="L518" s="7" t="str">
        <f>IF(ISNUMBER(MATCH($B518, '[1]BE2-C_Ultra_PRM'!$C:$C, 0)), "Yes", "No")</f>
        <v>Yes</v>
      </c>
      <c r="M518" s="7" t="str">
        <f>IF(ISNUMBER(MATCH($B518, '[1]BE2-C_Ultra_PRM CV 20%'!$C:$C, 0)), "Yes", "No")</f>
        <v>Yes</v>
      </c>
      <c r="N518" s="7">
        <v>0.98199999999999998</v>
      </c>
      <c r="O518">
        <v>0.67</v>
      </c>
      <c r="P518">
        <v>9.1915791579321296E-2</v>
      </c>
    </row>
    <row r="519" spans="1:17" x14ac:dyDescent="0.2">
      <c r="A519" s="7" t="s">
        <v>1079</v>
      </c>
      <c r="B519" t="s">
        <v>336</v>
      </c>
      <c r="D519" t="s">
        <v>656</v>
      </c>
      <c r="E519" s="7" t="str">
        <f>IF(ISNUMBER(MATCH($B519, [1]HeLa!$E:$E, 0)), "Yes", "No")</f>
        <v>Yes</v>
      </c>
      <c r="F519" s="7" t="str">
        <f>IF(ISNUMBER(MATCH($B519, [1]LCL!$D:$D, 0)), "Yes", "No")</f>
        <v>Yes</v>
      </c>
      <c r="G519" s="7" t="str">
        <f>IF(ISNUMBER(MATCH($B519, [1]U2OS!$D:$D, 0)), "Yes", "No")</f>
        <v>Yes</v>
      </c>
      <c r="H519" s="7" t="s">
        <v>14</v>
      </c>
      <c r="I519" s="7" t="str">
        <f>IF(ISNUMBER(MATCH($B519, '[1]BE2-C_Ultra_DIA'!$C:$C, 0)), "Yes", "No")</f>
        <v>Yes</v>
      </c>
      <c r="J519" s="7">
        <f t="shared" si="8"/>
        <v>5</v>
      </c>
      <c r="K519" s="7" t="str">
        <f>IF(ISNUMBER(MATCH($B519, '[1]BE2-C_Ultra_DIA CV 20%'!$C:$C, 0)), "Yes", "No")</f>
        <v>Yes</v>
      </c>
      <c r="L519" s="7" t="str">
        <f>IF(ISNUMBER(MATCH($B519, '[1]BE2-C_Ultra_PRM'!$C:$C, 0)), "Yes", "No")</f>
        <v>Yes</v>
      </c>
      <c r="M519" s="7" t="str">
        <f>IF(ISNUMBER(MATCH($B519, '[1]BE2-C_Ultra_PRM CV 20%'!$C:$C, 0)), "Yes", "No")</f>
        <v>Yes</v>
      </c>
      <c r="N519" s="7">
        <v>0.69799999999999995</v>
      </c>
      <c r="O519">
        <v>0.66</v>
      </c>
      <c r="P519">
        <v>0.13419387783359887</v>
      </c>
    </row>
    <row r="520" spans="1:17" x14ac:dyDescent="0.2">
      <c r="A520" s="7" t="s">
        <v>1079</v>
      </c>
      <c r="B520" t="s">
        <v>1082</v>
      </c>
      <c r="E520" s="7" t="str">
        <f>IF(ISNUMBER(MATCH($B520, [1]HeLa!$E:$E, 0)), "Yes", "No")</f>
        <v>Yes</v>
      </c>
      <c r="F520" s="7" t="str">
        <f>IF(ISNUMBER(MATCH($B520, [1]LCL!$D:$D, 0)), "Yes", "No")</f>
        <v>Yes</v>
      </c>
      <c r="G520" s="7" t="str">
        <f>IF(ISNUMBER(MATCH($B520, [1]U2OS!$D:$D, 0)), "Yes", "No")</f>
        <v>No</v>
      </c>
      <c r="H520" s="7" t="s">
        <v>14</v>
      </c>
      <c r="I520" s="7" t="str">
        <f>IF(ISNUMBER(MATCH($B520, '[1]BE2-C_Ultra_DIA'!$C:$C, 0)), "Yes", "No")</f>
        <v>Yes</v>
      </c>
      <c r="J520" s="7">
        <f t="shared" si="8"/>
        <v>4</v>
      </c>
      <c r="K520" s="7" t="str">
        <f>IF(ISNUMBER(MATCH($B520, '[1]BE2-C_Ultra_DIA CV 20%'!$C:$C, 0)), "Yes", "No")</f>
        <v>No</v>
      </c>
      <c r="L520" s="7" t="str">
        <f>IF(ISNUMBER(MATCH($B520, '[1]BE2-C_Ultra_PRM'!$C:$C, 0)), "Yes", "No")</f>
        <v>Yes</v>
      </c>
      <c r="M520" s="7" t="str">
        <f>IF(ISNUMBER(MATCH($B520, '[1]BE2-C_Ultra_PRM CV 20%'!$C:$C, 0)), "Yes", "No")</f>
        <v>No</v>
      </c>
      <c r="N520" s="7">
        <v>0.5</v>
      </c>
      <c r="O520">
        <v>0.624</v>
      </c>
      <c r="P520">
        <v>0.16527514733602228</v>
      </c>
    </row>
    <row r="521" spans="1:17" x14ac:dyDescent="0.2">
      <c r="A521" s="7" t="s">
        <v>1079</v>
      </c>
      <c r="B521" t="s">
        <v>1083</v>
      </c>
      <c r="E521" s="7" t="str">
        <f>IF(ISNUMBER(MATCH($B521, [1]HeLa!$E:$E, 0)), "Yes", "No")</f>
        <v>Yes</v>
      </c>
      <c r="F521" s="7" t="str">
        <f>IF(ISNUMBER(MATCH($B521, [1]LCL!$D:$D, 0)), "Yes", "No")</f>
        <v>Yes</v>
      </c>
      <c r="G521" s="7" t="str">
        <f>IF(ISNUMBER(MATCH($B521, [1]U2OS!$D:$D, 0)), "Yes", "No")</f>
        <v>Yes</v>
      </c>
      <c r="H521" s="7" t="s">
        <v>14</v>
      </c>
      <c r="I521" s="7" t="str">
        <f>IF(ISNUMBER(MATCH($B521, '[1]BE2-C_Ultra_DIA'!$C:$C, 0)), "Yes", "No")</f>
        <v>Yes</v>
      </c>
      <c r="J521" s="7">
        <f t="shared" si="8"/>
        <v>5</v>
      </c>
      <c r="K521" s="7" t="str">
        <f>IF(ISNUMBER(MATCH($B521, '[1]BE2-C_Ultra_DIA CV 20%'!$C:$C, 0)), "Yes", "No")</f>
        <v>Yes</v>
      </c>
      <c r="L521" s="7" t="str">
        <f>IF(ISNUMBER(MATCH($B521, '[1]BE2-C_Ultra_PRM'!$C:$C, 0)), "Yes", "No")</f>
        <v>Yes</v>
      </c>
      <c r="M521" s="7" t="str">
        <f>IF(ISNUMBER(MATCH($B521, '[1]BE2-C_Ultra_PRM CV 20%'!$C:$C, 0)), "Yes", "No")</f>
        <v>Yes</v>
      </c>
      <c r="N521" s="7">
        <v>0.76700000000000002</v>
      </c>
      <c r="O521">
        <v>0.61399999999999999</v>
      </c>
      <c r="P521">
        <v>7.1735050385120763E-2</v>
      </c>
      <c r="Q521" s="7" t="s">
        <v>15</v>
      </c>
    </row>
    <row r="522" spans="1:17" x14ac:dyDescent="0.2">
      <c r="A522" s="7" t="s">
        <v>1079</v>
      </c>
      <c r="B522" t="s">
        <v>1084</v>
      </c>
      <c r="E522" s="7" t="str">
        <f>IF(ISNUMBER(MATCH($B522, [1]HeLa!$E:$E, 0)), "Yes", "No")</f>
        <v>Yes</v>
      </c>
      <c r="F522" s="7" t="str">
        <f>IF(ISNUMBER(MATCH($B522, [1]LCL!$D:$D, 0)), "Yes", "No")</f>
        <v>Yes</v>
      </c>
      <c r="G522" s="7" t="str">
        <f>IF(ISNUMBER(MATCH($B522, [1]U2OS!$D:$D, 0)), "Yes", "No")</f>
        <v>Yes</v>
      </c>
      <c r="H522" s="7" t="s">
        <v>14</v>
      </c>
      <c r="I522" s="7" t="str">
        <f>IF(ISNUMBER(MATCH($B522, '[1]BE2-C_Ultra_DIA'!$C:$C, 0)), "Yes", "No")</f>
        <v>Yes</v>
      </c>
      <c r="J522" s="7">
        <f t="shared" si="8"/>
        <v>5</v>
      </c>
      <c r="K522" s="7" t="str">
        <f>IF(ISNUMBER(MATCH($B522, '[1]BE2-C_Ultra_DIA CV 20%'!$C:$C, 0)), "Yes", "No")</f>
        <v>No</v>
      </c>
      <c r="L522" s="7" t="str">
        <f>IF(ISNUMBER(MATCH($B522, '[1]BE2-C_Ultra_PRM'!$C:$C, 0)), "Yes", "No")</f>
        <v>Yes</v>
      </c>
      <c r="M522" s="7" t="str">
        <f>IF(ISNUMBER(MATCH($B522, '[1]BE2-C_Ultra_PRM CV 20%'!$C:$C, 0)), "Yes", "No")</f>
        <v>No</v>
      </c>
      <c r="N522" s="7">
        <v>0.86399999999999999</v>
      </c>
      <c r="O522">
        <v>0.60099999999999998</v>
      </c>
      <c r="P522">
        <v>0.26087175151032699</v>
      </c>
    </row>
    <row r="523" spans="1:17" x14ac:dyDescent="0.2">
      <c r="A523" s="7" t="s">
        <v>1079</v>
      </c>
      <c r="B523" t="s">
        <v>1085</v>
      </c>
      <c r="E523" s="7" t="str">
        <f>IF(ISNUMBER(MATCH($B523, [1]HeLa!$E:$E, 0)), "Yes", "No")</f>
        <v>Yes</v>
      </c>
      <c r="F523" s="7" t="str">
        <f>IF(ISNUMBER(MATCH($B523, [1]LCL!$D:$D, 0)), "Yes", "No")</f>
        <v>Yes</v>
      </c>
      <c r="G523" s="7" t="str">
        <f>IF(ISNUMBER(MATCH($B523, [1]U2OS!$D:$D, 0)), "Yes", "No")</f>
        <v>Yes</v>
      </c>
      <c r="H523" s="7" t="s">
        <v>14</v>
      </c>
      <c r="I523" s="7" t="str">
        <f>IF(ISNUMBER(MATCH($B523, '[1]BE2-C_Ultra_DIA'!$C:$C, 0)), "Yes", "No")</f>
        <v>Yes</v>
      </c>
      <c r="J523" s="7">
        <f t="shared" si="8"/>
        <v>5</v>
      </c>
      <c r="K523" s="7" t="str">
        <f>IF(ISNUMBER(MATCH($B523, '[1]BE2-C_Ultra_DIA CV 20%'!$C:$C, 0)), "Yes", "No")</f>
        <v>Yes</v>
      </c>
      <c r="L523" s="7" t="str">
        <f>IF(ISNUMBER(MATCH($B523, '[1]BE2-C_Ultra_PRM'!$C:$C, 0)), "Yes", "No")</f>
        <v>Yes</v>
      </c>
      <c r="M523" s="7" t="str">
        <f>IF(ISNUMBER(MATCH($B523, '[1]BE2-C_Ultra_PRM CV 20%'!$C:$C, 0)), "Yes", "No")</f>
        <v>Yes</v>
      </c>
      <c r="N523" s="7">
        <v>0.76</v>
      </c>
      <c r="O523">
        <v>0.58599999999999997</v>
      </c>
      <c r="P523">
        <v>0.14576513040266098</v>
      </c>
    </row>
    <row r="524" spans="1:17" x14ac:dyDescent="0.2">
      <c r="A524" s="7" t="s">
        <v>1079</v>
      </c>
      <c r="B524" t="s">
        <v>1086</v>
      </c>
      <c r="E524" s="7" t="str">
        <f>IF(ISNUMBER(MATCH($B524, [1]HeLa!$E:$E, 0)), "Yes", "No")</f>
        <v>Yes</v>
      </c>
      <c r="F524" s="7" t="str">
        <f>IF(ISNUMBER(MATCH($B524, [1]LCL!$D:$D, 0)), "Yes", "No")</f>
        <v>Yes</v>
      </c>
      <c r="G524" s="7" t="str">
        <f>IF(ISNUMBER(MATCH($B524, [1]U2OS!$D:$D, 0)), "Yes", "No")</f>
        <v>No</v>
      </c>
      <c r="H524" s="7" t="s">
        <v>14</v>
      </c>
      <c r="I524" s="7" t="str">
        <f>IF(ISNUMBER(MATCH($B524, '[1]BE2-C_Ultra_DIA'!$C:$C, 0)), "Yes", "No")</f>
        <v>Yes</v>
      </c>
      <c r="J524" s="7">
        <f t="shared" si="8"/>
        <v>4</v>
      </c>
      <c r="K524" s="7" t="str">
        <f>IF(ISNUMBER(MATCH($B524, '[1]BE2-C_Ultra_DIA CV 20%'!$C:$C, 0)), "Yes", "No")</f>
        <v>No</v>
      </c>
      <c r="L524" s="7" t="str">
        <f>IF(ISNUMBER(MATCH($B524, '[1]BE2-C_Ultra_PRM'!$C:$C, 0)), "Yes", "No")</f>
        <v>Yes</v>
      </c>
      <c r="M524" s="7" t="str">
        <f>IF(ISNUMBER(MATCH($B524, '[1]BE2-C_Ultra_PRM CV 20%'!$C:$C, 0)), "Yes", "No")</f>
        <v>No</v>
      </c>
      <c r="N524" s="7">
        <v>0.79</v>
      </c>
      <c r="O524">
        <v>0.57799999999999996</v>
      </c>
      <c r="P524">
        <v>0.28748542722763037</v>
      </c>
    </row>
    <row r="525" spans="1:17" x14ac:dyDescent="0.2">
      <c r="A525" s="7" t="s">
        <v>1079</v>
      </c>
      <c r="B525" t="s">
        <v>340</v>
      </c>
      <c r="D525" t="s">
        <v>656</v>
      </c>
      <c r="E525" s="7" t="str">
        <f>IF(ISNUMBER(MATCH($B525, [1]HeLa!$E:$E, 0)), "Yes", "No")</f>
        <v>Yes</v>
      </c>
      <c r="F525" s="7" t="str">
        <f>IF(ISNUMBER(MATCH($B525, [1]LCL!$D:$D, 0)), "Yes", "No")</f>
        <v>Yes</v>
      </c>
      <c r="G525" s="7" t="str">
        <f>IF(ISNUMBER(MATCH($B525, [1]U2OS!$D:$D, 0)), "Yes", "No")</f>
        <v>Yes</v>
      </c>
      <c r="H525" s="7" t="s">
        <v>14</v>
      </c>
      <c r="I525" s="7" t="str">
        <f>IF(ISNUMBER(MATCH($B525, '[1]BE2-C_Ultra_DIA'!$C:$C, 0)), "Yes", "No")</f>
        <v>Yes</v>
      </c>
      <c r="J525" s="7">
        <f t="shared" si="8"/>
        <v>5</v>
      </c>
      <c r="K525" s="7" t="str">
        <f>IF(ISNUMBER(MATCH($B525, '[1]BE2-C_Ultra_DIA CV 20%'!$C:$C, 0)), "Yes", "No")</f>
        <v>Yes</v>
      </c>
      <c r="L525" s="7" t="str">
        <f>IF(ISNUMBER(MATCH($B525, '[1]BE2-C_Ultra_PRM'!$C:$C, 0)), "Yes", "No")</f>
        <v>Yes</v>
      </c>
      <c r="M525" s="7" t="str">
        <f>IF(ISNUMBER(MATCH($B525, '[1]BE2-C_Ultra_PRM CV 20%'!$C:$C, 0)), "Yes", "No")</f>
        <v>Yes</v>
      </c>
      <c r="N525" s="7">
        <v>0.80800000000000005</v>
      </c>
      <c r="O525">
        <v>0.57299999999999995</v>
      </c>
      <c r="P525">
        <v>0.198089526588967</v>
      </c>
    </row>
    <row r="526" spans="1:17" x14ac:dyDescent="0.2">
      <c r="A526" s="7" t="s">
        <v>1079</v>
      </c>
      <c r="B526" t="s">
        <v>1087</v>
      </c>
      <c r="E526" s="7" t="str">
        <f>IF(ISNUMBER(MATCH($B526, [1]HeLa!$E:$E, 0)), "Yes", "No")</f>
        <v>Yes</v>
      </c>
      <c r="F526" s="7" t="str">
        <f>IF(ISNUMBER(MATCH($B526, [1]LCL!$D:$D, 0)), "Yes", "No")</f>
        <v>No</v>
      </c>
      <c r="G526" s="7" t="str">
        <f>IF(ISNUMBER(MATCH($B526, [1]U2OS!$D:$D, 0)), "Yes", "No")</f>
        <v>No</v>
      </c>
      <c r="H526" s="7" t="s">
        <v>23</v>
      </c>
      <c r="I526" s="7" t="str">
        <f>IF(ISNUMBER(MATCH($B526, '[1]BE2-C_Ultra_DIA'!$C:$C, 0)), "Yes", "No")</f>
        <v>Yes</v>
      </c>
      <c r="J526" s="7">
        <f t="shared" si="8"/>
        <v>2</v>
      </c>
      <c r="K526" s="7" t="str">
        <f>IF(ISNUMBER(MATCH($B526, '[1]BE2-C_Ultra_DIA CV 20%'!$C:$C, 0)), "Yes", "No")</f>
        <v>Yes</v>
      </c>
      <c r="L526" s="7" t="str">
        <f>IF(ISNUMBER(MATCH($B526, '[1]BE2-C_Ultra_PRM'!$C:$C, 0)), "Yes", "No")</f>
        <v>Yes</v>
      </c>
      <c r="M526" s="7" t="str">
        <f>IF(ISNUMBER(MATCH($B526, '[1]BE2-C_Ultra_PRM CV 20%'!$C:$C, 0)), "Yes", "No")</f>
        <v>Yes</v>
      </c>
      <c r="N526" s="7">
        <v>0.85699999999999998</v>
      </c>
      <c r="O526">
        <v>0.56799999999999995</v>
      </c>
      <c r="P526">
        <v>0.23297565411313773</v>
      </c>
    </row>
    <row r="527" spans="1:17" x14ac:dyDescent="0.2">
      <c r="A527" s="7" t="s">
        <v>1079</v>
      </c>
      <c r="B527" t="s">
        <v>338</v>
      </c>
      <c r="D527" t="s">
        <v>656</v>
      </c>
      <c r="E527" s="7" t="str">
        <f>IF(ISNUMBER(MATCH($B527, [1]HeLa!$E:$E, 0)), "Yes", "No")</f>
        <v>Yes</v>
      </c>
      <c r="F527" s="7" t="str">
        <f>IF(ISNUMBER(MATCH($B527, [1]LCL!$D:$D, 0)), "Yes", "No")</f>
        <v>Yes</v>
      </c>
      <c r="G527" s="7" t="str">
        <f>IF(ISNUMBER(MATCH($B527, [1]U2OS!$D:$D, 0)), "Yes", "No")</f>
        <v>Yes</v>
      </c>
      <c r="H527" s="7" t="s">
        <v>14</v>
      </c>
      <c r="I527" s="7" t="str">
        <f>IF(ISNUMBER(MATCH($B527, '[1]BE2-C_Ultra_DIA'!$C:$C, 0)), "Yes", "No")</f>
        <v>Yes</v>
      </c>
      <c r="J527" s="7">
        <f t="shared" si="8"/>
        <v>5</v>
      </c>
      <c r="K527" s="7" t="str">
        <f>IF(ISNUMBER(MATCH($B527, '[1]BE2-C_Ultra_DIA CV 20%'!$C:$C, 0)), "Yes", "No")</f>
        <v>No</v>
      </c>
      <c r="L527" s="7" t="str">
        <f>IF(ISNUMBER(MATCH($B527, '[1]BE2-C_Ultra_PRM'!$C:$C, 0)), "Yes", "No")</f>
        <v>Yes</v>
      </c>
      <c r="M527" s="7" t="str">
        <f>IF(ISNUMBER(MATCH($B527, '[1]BE2-C_Ultra_PRM CV 20%'!$C:$C, 0)), "Yes", "No")</f>
        <v>No</v>
      </c>
      <c r="N527" s="7">
        <v>0.94399999999999995</v>
      </c>
      <c r="O527">
        <v>0.53900000000000003</v>
      </c>
      <c r="P527">
        <v>0.19996750647835043</v>
      </c>
    </row>
    <row r="528" spans="1:17" x14ac:dyDescent="0.2">
      <c r="A528" s="7" t="s">
        <v>1079</v>
      </c>
      <c r="B528" t="s">
        <v>1088</v>
      </c>
      <c r="E528" s="7" t="str">
        <f>IF(ISNUMBER(MATCH($B528, [1]HeLa!$E:$E, 0)), "Yes", "No")</f>
        <v>Yes</v>
      </c>
      <c r="F528" s="7" t="str">
        <f>IF(ISNUMBER(MATCH($B528, [1]LCL!$D:$D, 0)), "Yes", "No")</f>
        <v>Yes</v>
      </c>
      <c r="G528" s="7" t="str">
        <f>IF(ISNUMBER(MATCH($B528, [1]U2OS!$D:$D, 0)), "Yes", "No")</f>
        <v>Yes</v>
      </c>
      <c r="H528" s="7" t="s">
        <v>14</v>
      </c>
      <c r="I528" s="7" t="str">
        <f>IF(ISNUMBER(MATCH($B528, '[1]BE2-C_Ultra_DIA'!$C:$C, 0)), "Yes", "No")</f>
        <v>No</v>
      </c>
      <c r="J528" s="7">
        <f t="shared" si="8"/>
        <v>4</v>
      </c>
      <c r="K528" s="7" t="str">
        <f>IF(ISNUMBER(MATCH($B528, '[1]BE2-C_Ultra_DIA CV 20%'!$C:$C, 0)), "Yes", "No")</f>
        <v>No</v>
      </c>
      <c r="L528" s="7" t="str">
        <f>IF(ISNUMBER(MATCH($B528, '[1]BE2-C_Ultra_PRM'!$C:$C, 0)), "Yes", "No")</f>
        <v>No</v>
      </c>
      <c r="M528" s="7" t="str">
        <f>IF(ISNUMBER(MATCH($B528, '[1]BE2-C_Ultra_PRM CV 20%'!$C:$C, 0)), "Yes", "No")</f>
        <v>No</v>
      </c>
      <c r="N528" s="7">
        <v>0.73799999999999999</v>
      </c>
    </row>
    <row r="529" spans="1:17" x14ac:dyDescent="0.2">
      <c r="A529" s="7" t="s">
        <v>1079</v>
      </c>
      <c r="B529" t="s">
        <v>347</v>
      </c>
      <c r="D529" t="s">
        <v>656</v>
      </c>
      <c r="E529" s="7" t="str">
        <f>IF(ISNUMBER(MATCH($B529, [1]HeLa!$E:$E, 0)), "Yes", "No")</f>
        <v>Yes</v>
      </c>
      <c r="F529" s="7" t="str">
        <f>IF(ISNUMBER(MATCH($B529, [1]LCL!$D:$D, 0)), "Yes", "No")</f>
        <v>Yes</v>
      </c>
      <c r="G529" s="7" t="str">
        <f>IF(ISNUMBER(MATCH($B529, [1]U2OS!$D:$D, 0)), "Yes", "No")</f>
        <v>Yes</v>
      </c>
      <c r="H529" s="7" t="s">
        <v>14</v>
      </c>
      <c r="I529" s="7" t="str">
        <f>IF(ISNUMBER(MATCH($B529, '[1]BE2-C_Ultra_DIA'!$C:$C, 0)), "Yes", "No")</f>
        <v>No</v>
      </c>
      <c r="J529" s="7">
        <f t="shared" si="8"/>
        <v>4</v>
      </c>
      <c r="K529" s="7" t="str">
        <f>IF(ISNUMBER(MATCH($B529, '[1]BE2-C_Ultra_DIA CV 20%'!$C:$C, 0)), "Yes", "No")</f>
        <v>No</v>
      </c>
      <c r="L529" s="7" t="str">
        <f>IF(ISNUMBER(MATCH($B529, '[1]BE2-C_Ultra_PRM'!$C:$C, 0)), "Yes", "No")</f>
        <v>No</v>
      </c>
      <c r="M529" s="7" t="str">
        <f>IF(ISNUMBER(MATCH($B529, '[1]BE2-C_Ultra_PRM CV 20%'!$C:$C, 0)), "Yes", "No")</f>
        <v>No</v>
      </c>
      <c r="N529" s="7">
        <v>0.247</v>
      </c>
    </row>
    <row r="530" spans="1:17" x14ac:dyDescent="0.2">
      <c r="A530" s="7" t="s">
        <v>1079</v>
      </c>
      <c r="B530" t="s">
        <v>332</v>
      </c>
      <c r="C530" t="s">
        <v>656</v>
      </c>
      <c r="D530" t="s">
        <v>656</v>
      </c>
      <c r="E530" s="7" t="str">
        <f>IF(ISNUMBER(MATCH($B530, [1]HeLa!$E:$E, 0)), "Yes", "No")</f>
        <v>Yes</v>
      </c>
      <c r="F530" s="7" t="str">
        <f>IF(ISNUMBER(MATCH($B530, [1]LCL!$D:$D, 0)), "Yes", "No")</f>
        <v>Yes</v>
      </c>
      <c r="G530" s="7" t="str">
        <f>IF(ISNUMBER(MATCH($B530, [1]U2OS!$D:$D, 0)), "Yes", "No")</f>
        <v>Yes</v>
      </c>
      <c r="H530" s="7" t="s">
        <v>14</v>
      </c>
      <c r="I530" s="7" t="str">
        <f>IF(ISNUMBER(MATCH($B530, '[1]BE2-C_Ultra_DIA'!$C:$C, 0)), "Yes", "No")</f>
        <v>No</v>
      </c>
      <c r="J530" s="7">
        <f t="shared" si="8"/>
        <v>4</v>
      </c>
      <c r="K530" s="7" t="str">
        <f>IF(ISNUMBER(MATCH($B530, '[1]BE2-C_Ultra_DIA CV 20%'!$C:$C, 0)), "Yes", "No")</f>
        <v>No</v>
      </c>
      <c r="L530" s="7" t="str">
        <f>IF(ISNUMBER(MATCH($B530, '[1]BE2-C_Ultra_PRM'!$C:$C, 0)), "Yes", "No")</f>
        <v>No</v>
      </c>
      <c r="M530" s="7" t="str">
        <f>IF(ISNUMBER(MATCH($B530, '[1]BE2-C_Ultra_PRM CV 20%'!$C:$C, 0)), "Yes", "No")</f>
        <v>No</v>
      </c>
      <c r="N530" s="7">
        <v>0.82199999999999995</v>
      </c>
      <c r="Q530" s="7" t="s">
        <v>15</v>
      </c>
    </row>
    <row r="531" spans="1:17" x14ac:dyDescent="0.2">
      <c r="A531" s="7" t="s">
        <v>1079</v>
      </c>
      <c r="B531" t="s">
        <v>1089</v>
      </c>
      <c r="E531" s="7" t="str">
        <f>IF(ISNUMBER(MATCH($B531, [1]HeLa!$E:$E, 0)), "Yes", "No")</f>
        <v>Yes</v>
      </c>
      <c r="F531" s="7" t="str">
        <f>IF(ISNUMBER(MATCH($B531, [1]LCL!$D:$D, 0)), "Yes", "No")</f>
        <v>Yes</v>
      </c>
      <c r="G531" s="7" t="str">
        <f>IF(ISNUMBER(MATCH($B531, [1]U2OS!$D:$D, 0)), "Yes", "No")</f>
        <v>Yes</v>
      </c>
      <c r="H531" s="7" t="s">
        <v>14</v>
      </c>
      <c r="I531" s="7" t="str">
        <f>IF(ISNUMBER(MATCH($B531, '[1]BE2-C_Ultra_DIA'!$C:$C, 0)), "Yes", "No")</f>
        <v>No</v>
      </c>
      <c r="J531" s="7">
        <f t="shared" si="8"/>
        <v>4</v>
      </c>
      <c r="K531" s="7" t="str">
        <f>IF(ISNUMBER(MATCH($B531, '[1]BE2-C_Ultra_DIA CV 20%'!$C:$C, 0)), "Yes", "No")</f>
        <v>No</v>
      </c>
      <c r="L531" s="7" t="str">
        <f>IF(ISNUMBER(MATCH($B531, '[1]BE2-C_Ultra_PRM'!$C:$C, 0)), "Yes", "No")</f>
        <v>No</v>
      </c>
      <c r="M531" s="7" t="str">
        <f>IF(ISNUMBER(MATCH($B531, '[1]BE2-C_Ultra_PRM CV 20%'!$C:$C, 0)), "Yes", "No")</f>
        <v>No</v>
      </c>
      <c r="N531" s="7">
        <v>0.97</v>
      </c>
    </row>
    <row r="532" spans="1:17" x14ac:dyDescent="0.2">
      <c r="A532" s="7" t="s">
        <v>1079</v>
      </c>
      <c r="B532" t="s">
        <v>1090</v>
      </c>
      <c r="E532" s="7" t="str">
        <f>IF(ISNUMBER(MATCH($B532, [1]HeLa!$E:$E, 0)), "Yes", "No")</f>
        <v>Yes</v>
      </c>
      <c r="F532" s="7" t="str">
        <f>IF(ISNUMBER(MATCH($B532, [1]LCL!$D:$D, 0)), "Yes", "No")</f>
        <v>Yes</v>
      </c>
      <c r="G532" s="7" t="str">
        <f>IF(ISNUMBER(MATCH($B532, [1]U2OS!$D:$D, 0)), "Yes", "No")</f>
        <v>Yes</v>
      </c>
      <c r="H532" s="7" t="s">
        <v>14</v>
      </c>
      <c r="I532" s="7" t="str">
        <f>IF(ISNUMBER(MATCH($B532, '[1]BE2-C_Ultra_DIA'!$C:$C, 0)), "Yes", "No")</f>
        <v>No</v>
      </c>
      <c r="J532" s="7">
        <f t="shared" si="8"/>
        <v>4</v>
      </c>
      <c r="K532" s="7" t="str">
        <f>IF(ISNUMBER(MATCH($B532, '[1]BE2-C_Ultra_DIA CV 20%'!$C:$C, 0)), "Yes", "No")</f>
        <v>No</v>
      </c>
      <c r="L532" s="7" t="str">
        <f>IF(ISNUMBER(MATCH($B532, '[1]BE2-C_Ultra_PRM'!$C:$C, 0)), "Yes", "No")</f>
        <v>No</v>
      </c>
      <c r="M532" s="7" t="str">
        <f>IF(ISNUMBER(MATCH($B532, '[1]BE2-C_Ultra_PRM CV 20%'!$C:$C, 0)), "Yes", "No")</f>
        <v>No</v>
      </c>
      <c r="N532" s="7">
        <v>0.97499999999999998</v>
      </c>
    </row>
    <row r="533" spans="1:17" x14ac:dyDescent="0.2">
      <c r="A533" s="7" t="s">
        <v>1079</v>
      </c>
      <c r="B533" t="s">
        <v>1091</v>
      </c>
      <c r="E533" s="7" t="str">
        <f>IF(ISNUMBER(MATCH($B533, [1]HeLa!$E:$E, 0)), "Yes", "No")</f>
        <v>Yes</v>
      </c>
      <c r="F533" s="7" t="str">
        <f>IF(ISNUMBER(MATCH($B533, [1]LCL!$D:$D, 0)), "Yes", "No")</f>
        <v>Yes</v>
      </c>
      <c r="G533" s="7" t="str">
        <f>IF(ISNUMBER(MATCH($B533, [1]U2OS!$D:$D, 0)), "Yes", "No")</f>
        <v>No</v>
      </c>
      <c r="H533" s="7" t="s">
        <v>14</v>
      </c>
      <c r="I533" s="7" t="str">
        <f>IF(ISNUMBER(MATCH($B533, '[1]BE2-C_Ultra_DIA'!$C:$C, 0)), "Yes", "No")</f>
        <v>No</v>
      </c>
      <c r="J533" s="7">
        <f t="shared" si="8"/>
        <v>3</v>
      </c>
      <c r="K533" s="7" t="str">
        <f>IF(ISNUMBER(MATCH($B533, '[1]BE2-C_Ultra_DIA CV 20%'!$C:$C, 0)), "Yes", "No")</f>
        <v>No</v>
      </c>
      <c r="L533" s="7" t="str">
        <f>IF(ISNUMBER(MATCH($B533, '[1]BE2-C_Ultra_PRM'!$C:$C, 0)), "Yes", "No")</f>
        <v>No</v>
      </c>
      <c r="M533" s="7" t="str">
        <f>IF(ISNUMBER(MATCH($B533, '[1]BE2-C_Ultra_PRM CV 20%'!$C:$C, 0)), "Yes", "No")</f>
        <v>No</v>
      </c>
      <c r="N533" s="7">
        <v>0.10100000000000001</v>
      </c>
    </row>
    <row r="534" spans="1:17" x14ac:dyDescent="0.2">
      <c r="A534" s="7" t="s">
        <v>1079</v>
      </c>
      <c r="B534" t="s">
        <v>356</v>
      </c>
      <c r="D534" t="s">
        <v>656</v>
      </c>
      <c r="E534" s="7" t="str">
        <f>IF(ISNUMBER(MATCH($B534, [1]HeLa!$E:$E, 0)), "Yes", "No")</f>
        <v>Yes</v>
      </c>
      <c r="F534" s="7" t="str">
        <f>IF(ISNUMBER(MATCH($B534, [1]LCL!$D:$D, 0)), "Yes", "No")</f>
        <v>Yes</v>
      </c>
      <c r="G534" s="7" t="str">
        <f>IF(ISNUMBER(MATCH($B534, [1]U2OS!$D:$D, 0)), "Yes", "No")</f>
        <v>No</v>
      </c>
      <c r="H534" s="7" t="s">
        <v>14</v>
      </c>
      <c r="I534" s="7" t="str">
        <f>IF(ISNUMBER(MATCH($B534, '[1]BE2-C_Ultra_DIA'!$C:$C, 0)), "Yes", "No")</f>
        <v>No</v>
      </c>
      <c r="J534" s="7">
        <f t="shared" si="8"/>
        <v>3</v>
      </c>
      <c r="K534" s="7" t="str">
        <f>IF(ISNUMBER(MATCH($B534, '[1]BE2-C_Ultra_DIA CV 20%'!$C:$C, 0)), "Yes", "No")</f>
        <v>No</v>
      </c>
      <c r="L534" s="7" t="str">
        <f>IF(ISNUMBER(MATCH($B534, '[1]BE2-C_Ultra_PRM'!$C:$C, 0)), "Yes", "No")</f>
        <v>No</v>
      </c>
      <c r="M534" s="7" t="str">
        <f>IF(ISNUMBER(MATCH($B534, '[1]BE2-C_Ultra_PRM CV 20%'!$C:$C, 0)), "Yes", "No")</f>
        <v>No</v>
      </c>
      <c r="N534" s="7">
        <v>0.74</v>
      </c>
    </row>
    <row r="535" spans="1:17" x14ac:dyDescent="0.2">
      <c r="A535" s="7" t="s">
        <v>1079</v>
      </c>
      <c r="B535" t="s">
        <v>1092</v>
      </c>
      <c r="E535" s="7" t="str">
        <f>IF(ISNUMBER(MATCH($B535, [1]HeLa!$E:$E, 0)), "Yes", "No")</f>
        <v>Yes</v>
      </c>
      <c r="F535" s="7" t="str">
        <f>IF(ISNUMBER(MATCH($B535, [1]LCL!$D:$D, 0)), "Yes", "No")</f>
        <v>Yes</v>
      </c>
      <c r="G535" s="7" t="str">
        <f>IF(ISNUMBER(MATCH($B535, [1]U2OS!$D:$D, 0)), "Yes", "No")</f>
        <v>No</v>
      </c>
      <c r="H535" s="7" t="s">
        <v>14</v>
      </c>
      <c r="I535" s="7" t="str">
        <f>IF(ISNUMBER(MATCH($B535, '[1]BE2-C_Ultra_DIA'!$C:$C, 0)), "Yes", "No")</f>
        <v>No</v>
      </c>
      <c r="J535" s="7">
        <f t="shared" si="8"/>
        <v>3</v>
      </c>
      <c r="K535" s="7" t="str">
        <f>IF(ISNUMBER(MATCH($B535, '[1]BE2-C_Ultra_DIA CV 20%'!$C:$C, 0)), "Yes", "No")</f>
        <v>No</v>
      </c>
      <c r="L535" s="7" t="str">
        <f>IF(ISNUMBER(MATCH($B535, '[1]BE2-C_Ultra_PRM'!$C:$C, 0)), "Yes", "No")</f>
        <v>No</v>
      </c>
      <c r="M535" s="7" t="str">
        <f>IF(ISNUMBER(MATCH($B535, '[1]BE2-C_Ultra_PRM CV 20%'!$C:$C, 0)), "Yes", "No")</f>
        <v>No</v>
      </c>
      <c r="N535" s="7">
        <v>0.65700000000000003</v>
      </c>
    </row>
    <row r="536" spans="1:17" x14ac:dyDescent="0.2">
      <c r="A536" s="7" t="s">
        <v>1079</v>
      </c>
      <c r="B536" t="s">
        <v>1093</v>
      </c>
      <c r="E536" s="7" t="str">
        <f>IF(ISNUMBER(MATCH($B536, [1]HeLa!$E:$E, 0)), "Yes", "No")</f>
        <v>Yes</v>
      </c>
      <c r="F536" s="7" t="str">
        <f>IF(ISNUMBER(MATCH($B536, [1]LCL!$D:$D, 0)), "Yes", "No")</f>
        <v>Yes</v>
      </c>
      <c r="G536" s="7" t="str">
        <f>IF(ISNUMBER(MATCH($B536, [1]U2OS!$D:$D, 0)), "Yes", "No")</f>
        <v>No</v>
      </c>
      <c r="H536" s="7" t="s">
        <v>14</v>
      </c>
      <c r="I536" s="7" t="str">
        <f>IF(ISNUMBER(MATCH($B536, '[1]BE2-C_Ultra_DIA'!$C:$C, 0)), "Yes", "No")</f>
        <v>No</v>
      </c>
      <c r="J536" s="7">
        <f t="shared" si="8"/>
        <v>3</v>
      </c>
      <c r="K536" s="7" t="str">
        <f>IF(ISNUMBER(MATCH($B536, '[1]BE2-C_Ultra_DIA CV 20%'!$C:$C, 0)), "Yes", "No")</f>
        <v>No</v>
      </c>
      <c r="L536" s="7" t="str">
        <f>IF(ISNUMBER(MATCH($B536, '[1]BE2-C_Ultra_PRM'!$C:$C, 0)), "Yes", "No")</f>
        <v>No</v>
      </c>
      <c r="M536" s="7" t="str">
        <f>IF(ISNUMBER(MATCH($B536, '[1]BE2-C_Ultra_PRM CV 20%'!$C:$C, 0)), "Yes", "No")</f>
        <v>No</v>
      </c>
      <c r="N536" s="7">
        <v>0.26600000000000001</v>
      </c>
    </row>
    <row r="537" spans="1:17" x14ac:dyDescent="0.2">
      <c r="A537" s="7" t="s">
        <v>1079</v>
      </c>
      <c r="B537" t="s">
        <v>359</v>
      </c>
      <c r="D537" t="s">
        <v>656</v>
      </c>
      <c r="E537" s="7" t="str">
        <f>IF(ISNUMBER(MATCH($B537, [1]HeLa!$E:$E, 0)), "Yes", "No")</f>
        <v>Yes</v>
      </c>
      <c r="F537" s="7" t="str">
        <f>IF(ISNUMBER(MATCH($B537, [1]LCL!$D:$D, 0)), "Yes", "No")</f>
        <v>Yes</v>
      </c>
      <c r="G537" s="7" t="str">
        <f>IF(ISNUMBER(MATCH($B537, [1]U2OS!$D:$D, 0)), "Yes", "No")</f>
        <v>Yes</v>
      </c>
      <c r="H537" s="7" t="s">
        <v>23</v>
      </c>
      <c r="I537" s="7" t="str">
        <f>IF(ISNUMBER(MATCH($B537, '[1]BE2-C_Ultra_DIA'!$C:$C, 0)), "Yes", "No")</f>
        <v>No</v>
      </c>
      <c r="J537" s="7">
        <f t="shared" si="8"/>
        <v>3</v>
      </c>
      <c r="K537" s="7" t="str">
        <f>IF(ISNUMBER(MATCH($B537, '[1]BE2-C_Ultra_DIA CV 20%'!$C:$C, 0)), "Yes", "No")</f>
        <v>No</v>
      </c>
      <c r="L537" s="7" t="str">
        <f>IF(ISNUMBER(MATCH($B537, '[1]BE2-C_Ultra_PRM'!$C:$C, 0)), "Yes", "No")</f>
        <v>No</v>
      </c>
      <c r="M537" s="7" t="str">
        <f>IF(ISNUMBER(MATCH($B537, '[1]BE2-C_Ultra_PRM CV 20%'!$C:$C, 0)), "Yes", "No")</f>
        <v>No</v>
      </c>
      <c r="N537" s="7">
        <v>0.90100000000000002</v>
      </c>
    </row>
    <row r="538" spans="1:17" x14ac:dyDescent="0.2">
      <c r="A538" s="7" t="s">
        <v>1079</v>
      </c>
      <c r="B538" t="s">
        <v>1094</v>
      </c>
      <c r="E538" s="7" t="str">
        <f>IF(ISNUMBER(MATCH($B538, [1]HeLa!$E:$E, 0)), "Yes", "No")</f>
        <v>Yes</v>
      </c>
      <c r="F538" s="7" t="str">
        <f>IF(ISNUMBER(MATCH($B538, [1]LCL!$D:$D, 0)), "Yes", "No")</f>
        <v>Yes</v>
      </c>
      <c r="G538" s="7" t="str">
        <f>IF(ISNUMBER(MATCH($B538, [1]U2OS!$D:$D, 0)), "Yes", "No")</f>
        <v>Yes</v>
      </c>
      <c r="H538" s="7" t="s">
        <v>23</v>
      </c>
      <c r="I538" s="7" t="str">
        <f>IF(ISNUMBER(MATCH($B538, '[1]BE2-C_Ultra_DIA'!$C:$C, 0)), "Yes", "No")</f>
        <v>No</v>
      </c>
      <c r="J538" s="7">
        <f t="shared" si="8"/>
        <v>3</v>
      </c>
      <c r="K538" s="7" t="str">
        <f>IF(ISNUMBER(MATCH($B538, '[1]BE2-C_Ultra_DIA CV 20%'!$C:$C, 0)), "Yes", "No")</f>
        <v>No</v>
      </c>
      <c r="L538" s="7" t="str">
        <f>IF(ISNUMBER(MATCH($B538, '[1]BE2-C_Ultra_PRM'!$C:$C, 0)), "Yes", "No")</f>
        <v>No</v>
      </c>
      <c r="M538" s="7" t="str">
        <f>IF(ISNUMBER(MATCH($B538, '[1]BE2-C_Ultra_PRM CV 20%'!$C:$C, 0)), "Yes", "No")</f>
        <v>No</v>
      </c>
      <c r="N538" s="7">
        <v>0.34899999999999998</v>
      </c>
    </row>
    <row r="539" spans="1:17" x14ac:dyDescent="0.2">
      <c r="A539" s="7" t="s">
        <v>1079</v>
      </c>
      <c r="B539" t="s">
        <v>1095</v>
      </c>
      <c r="E539" s="7" t="str">
        <f>IF(ISNUMBER(MATCH($B539, [1]HeLa!$E:$E, 0)), "Yes", "No")</f>
        <v>No</v>
      </c>
      <c r="F539" s="7" t="str">
        <f>IF(ISNUMBER(MATCH($B539, [1]LCL!$D:$D, 0)), "Yes", "No")</f>
        <v>Yes</v>
      </c>
      <c r="G539" s="7" t="str">
        <f>IF(ISNUMBER(MATCH($B539, [1]U2OS!$D:$D, 0)), "Yes", "No")</f>
        <v>Yes</v>
      </c>
      <c r="H539" s="7" t="s">
        <v>14</v>
      </c>
      <c r="I539" s="7" t="str">
        <f>IF(ISNUMBER(MATCH($B539, '[1]BE2-C_Ultra_DIA'!$C:$C, 0)), "Yes", "No")</f>
        <v>No</v>
      </c>
      <c r="J539" s="7">
        <f t="shared" si="8"/>
        <v>3</v>
      </c>
      <c r="K539" s="7" t="str">
        <f>IF(ISNUMBER(MATCH($B539, '[1]BE2-C_Ultra_DIA CV 20%'!$C:$C, 0)), "Yes", "No")</f>
        <v>No</v>
      </c>
      <c r="L539" s="7" t="str">
        <f>IF(ISNUMBER(MATCH($B539, '[1]BE2-C_Ultra_PRM'!$C:$C, 0)), "Yes", "No")</f>
        <v>No</v>
      </c>
      <c r="M539" s="7" t="str">
        <f>IF(ISNUMBER(MATCH($B539, '[1]BE2-C_Ultra_PRM CV 20%'!$C:$C, 0)), "Yes", "No")</f>
        <v>No</v>
      </c>
      <c r="N539" s="7"/>
    </row>
    <row r="540" spans="1:17" x14ac:dyDescent="0.2">
      <c r="A540" s="7" t="s">
        <v>1079</v>
      </c>
      <c r="B540" t="s">
        <v>360</v>
      </c>
      <c r="D540" t="s">
        <v>656</v>
      </c>
      <c r="E540" s="7" t="str">
        <f>IF(ISNUMBER(MATCH($B540, [1]HeLa!$E:$E, 0)), "Yes", "No")</f>
        <v>No</v>
      </c>
      <c r="F540" s="7" t="str">
        <f>IF(ISNUMBER(MATCH($B540, [1]LCL!$D:$D, 0)), "Yes", "No")</f>
        <v>Yes</v>
      </c>
      <c r="G540" s="7" t="str">
        <f>IF(ISNUMBER(MATCH($B540, [1]U2OS!$D:$D, 0)), "Yes", "No")</f>
        <v>Yes</v>
      </c>
      <c r="H540" s="7" t="s">
        <v>14</v>
      </c>
      <c r="I540" s="7" t="str">
        <f>IF(ISNUMBER(MATCH($B540, '[1]BE2-C_Ultra_DIA'!$C:$C, 0)), "Yes", "No")</f>
        <v>No</v>
      </c>
      <c r="J540" s="7">
        <f t="shared" si="8"/>
        <v>3</v>
      </c>
      <c r="K540" s="7" t="str">
        <f>IF(ISNUMBER(MATCH($B540, '[1]BE2-C_Ultra_DIA CV 20%'!$C:$C, 0)), "Yes", "No")</f>
        <v>No</v>
      </c>
      <c r="L540" s="7" t="str">
        <f>IF(ISNUMBER(MATCH($B540, '[1]BE2-C_Ultra_PRM'!$C:$C, 0)), "Yes", "No")</f>
        <v>No</v>
      </c>
      <c r="M540" s="7" t="str">
        <f>IF(ISNUMBER(MATCH($B540, '[1]BE2-C_Ultra_PRM CV 20%'!$C:$C, 0)), "Yes", "No")</f>
        <v>No</v>
      </c>
      <c r="N540" s="7"/>
    </row>
    <row r="541" spans="1:17" x14ac:dyDescent="0.2">
      <c r="A541" s="7" t="s">
        <v>1079</v>
      </c>
      <c r="B541" t="s">
        <v>1096</v>
      </c>
      <c r="E541" s="7" t="str">
        <f>IF(ISNUMBER(MATCH($B541, [1]HeLa!$E:$E, 0)), "Yes", "No")</f>
        <v>Yes</v>
      </c>
      <c r="F541" s="7" t="str">
        <f>IF(ISNUMBER(MATCH($B541, [1]LCL!$D:$D, 0)), "Yes", "No")</f>
        <v>Yes</v>
      </c>
      <c r="G541" s="7" t="str">
        <f>IF(ISNUMBER(MATCH($B541, [1]U2OS!$D:$D, 0)), "Yes", "No")</f>
        <v>No</v>
      </c>
      <c r="H541" s="7" t="s">
        <v>23</v>
      </c>
      <c r="I541" s="7" t="str">
        <f>IF(ISNUMBER(MATCH($B541, '[1]BE2-C_Ultra_DIA'!$C:$C, 0)), "Yes", "No")</f>
        <v>No</v>
      </c>
      <c r="J541" s="7">
        <f t="shared" si="8"/>
        <v>2</v>
      </c>
      <c r="K541" s="7" t="str">
        <f>IF(ISNUMBER(MATCH($B541, '[1]BE2-C_Ultra_DIA CV 20%'!$C:$C, 0)), "Yes", "No")</f>
        <v>No</v>
      </c>
      <c r="L541" s="7" t="str">
        <f>IF(ISNUMBER(MATCH($B541, '[1]BE2-C_Ultra_PRM'!$C:$C, 0)), "Yes", "No")</f>
        <v>No</v>
      </c>
      <c r="M541" s="7" t="str">
        <f>IF(ISNUMBER(MATCH($B541, '[1]BE2-C_Ultra_PRM CV 20%'!$C:$C, 0)), "Yes", "No")</f>
        <v>No</v>
      </c>
      <c r="N541" s="7">
        <v>0.75700000000000001</v>
      </c>
    </row>
    <row r="542" spans="1:17" x14ac:dyDescent="0.2">
      <c r="A542" s="7" t="s">
        <v>1079</v>
      </c>
      <c r="B542" t="s">
        <v>1097</v>
      </c>
      <c r="E542" s="7" t="str">
        <f>IF(ISNUMBER(MATCH($B542, [1]HeLa!$E:$E, 0)), "Yes", "No")</f>
        <v>Yes</v>
      </c>
      <c r="F542" s="7" t="str">
        <f>IF(ISNUMBER(MATCH($B542, [1]LCL!$D:$D, 0)), "Yes", "No")</f>
        <v>Yes</v>
      </c>
      <c r="G542" s="7" t="str">
        <f>IF(ISNUMBER(MATCH($B542, [1]U2OS!$D:$D, 0)), "Yes", "No")</f>
        <v>No</v>
      </c>
      <c r="H542" s="7" t="s">
        <v>23</v>
      </c>
      <c r="I542" s="7" t="str">
        <f>IF(ISNUMBER(MATCH($B542, '[1]BE2-C_Ultra_DIA'!$C:$C, 0)), "Yes", "No")</f>
        <v>No</v>
      </c>
      <c r="J542" s="7">
        <f t="shared" si="8"/>
        <v>2</v>
      </c>
      <c r="K542" s="7" t="str">
        <f>IF(ISNUMBER(MATCH($B542, '[1]BE2-C_Ultra_DIA CV 20%'!$C:$C, 0)), "Yes", "No")</f>
        <v>No</v>
      </c>
      <c r="L542" s="7" t="str">
        <f>IF(ISNUMBER(MATCH($B542, '[1]BE2-C_Ultra_PRM'!$C:$C, 0)), "Yes", "No")</f>
        <v>No</v>
      </c>
      <c r="M542" s="7" t="str">
        <f>IF(ISNUMBER(MATCH($B542, '[1]BE2-C_Ultra_PRM CV 20%'!$C:$C, 0)), "Yes", "No")</f>
        <v>No</v>
      </c>
      <c r="N542" s="7">
        <v>0.88400000000000001</v>
      </c>
    </row>
    <row r="543" spans="1:17" x14ac:dyDescent="0.2">
      <c r="A543" s="7" t="s">
        <v>1079</v>
      </c>
      <c r="B543" t="s">
        <v>1098</v>
      </c>
      <c r="E543" s="7" t="str">
        <f>IF(ISNUMBER(MATCH($B543, [1]HeLa!$E:$E, 0)), "Yes", "No")</f>
        <v>Yes</v>
      </c>
      <c r="F543" s="7" t="str">
        <f>IF(ISNUMBER(MATCH($B543, [1]LCL!$D:$D, 0)), "Yes", "No")</f>
        <v>Yes</v>
      </c>
      <c r="G543" s="7" t="str">
        <f>IF(ISNUMBER(MATCH($B543, [1]U2OS!$D:$D, 0)), "Yes", "No")</f>
        <v>No</v>
      </c>
      <c r="H543" s="7" t="s">
        <v>23</v>
      </c>
      <c r="I543" s="7" t="str">
        <f>IF(ISNUMBER(MATCH($B543, '[1]BE2-C_Ultra_DIA'!$C:$C, 0)), "Yes", "No")</f>
        <v>No</v>
      </c>
      <c r="J543" s="7">
        <f t="shared" si="8"/>
        <v>2</v>
      </c>
      <c r="K543" s="7" t="str">
        <f>IF(ISNUMBER(MATCH($B543, '[1]BE2-C_Ultra_DIA CV 20%'!$C:$C, 0)), "Yes", "No")</f>
        <v>No</v>
      </c>
      <c r="L543" s="7" t="str">
        <f>IF(ISNUMBER(MATCH($B543, '[1]BE2-C_Ultra_PRM'!$C:$C, 0)), "Yes", "No")</f>
        <v>No</v>
      </c>
      <c r="M543" s="7" t="str">
        <f>IF(ISNUMBER(MATCH($B543, '[1]BE2-C_Ultra_PRM CV 20%'!$C:$C, 0)), "Yes", "No")</f>
        <v>No</v>
      </c>
      <c r="N543" s="7">
        <v>0.98599999999999999</v>
      </c>
    </row>
    <row r="544" spans="1:17" x14ac:dyDescent="0.2">
      <c r="A544" s="7" t="s">
        <v>1079</v>
      </c>
      <c r="B544" t="s">
        <v>1099</v>
      </c>
      <c r="E544" s="7" t="str">
        <f>IF(ISNUMBER(MATCH($B544, [1]HeLa!$E:$E, 0)), "Yes", "No")</f>
        <v>Yes</v>
      </c>
      <c r="F544" s="7" t="str">
        <f>IF(ISNUMBER(MATCH($B544, [1]LCL!$D:$D, 0)), "Yes", "No")</f>
        <v>Yes</v>
      </c>
      <c r="G544" s="7" t="str">
        <f>IF(ISNUMBER(MATCH($B544, [1]U2OS!$D:$D, 0)), "Yes", "No")</f>
        <v>No</v>
      </c>
      <c r="H544" s="7" t="s">
        <v>23</v>
      </c>
      <c r="I544" s="7" t="str">
        <f>IF(ISNUMBER(MATCH($B544, '[1]BE2-C_Ultra_DIA'!$C:$C, 0)), "Yes", "No")</f>
        <v>No</v>
      </c>
      <c r="J544" s="7">
        <f t="shared" si="8"/>
        <v>2</v>
      </c>
      <c r="K544" s="7" t="str">
        <f>IF(ISNUMBER(MATCH($B544, '[1]BE2-C_Ultra_DIA CV 20%'!$C:$C, 0)), "Yes", "No")</f>
        <v>No</v>
      </c>
      <c r="L544" s="7" t="str">
        <f>IF(ISNUMBER(MATCH($B544, '[1]BE2-C_Ultra_PRM'!$C:$C, 0)), "Yes", "No")</f>
        <v>No</v>
      </c>
      <c r="M544" s="7" t="str">
        <f>IF(ISNUMBER(MATCH($B544, '[1]BE2-C_Ultra_PRM CV 20%'!$C:$C, 0)), "Yes", "No")</f>
        <v>No</v>
      </c>
      <c r="N544" s="7">
        <v>0.56699999999999995</v>
      </c>
    </row>
    <row r="545" spans="1:14" x14ac:dyDescent="0.2">
      <c r="A545" s="7" t="s">
        <v>1079</v>
      </c>
      <c r="B545" t="s">
        <v>1100</v>
      </c>
      <c r="E545" s="7" t="str">
        <f>IF(ISNUMBER(MATCH($B545, [1]HeLa!$E:$E, 0)), "Yes", "No")</f>
        <v>Yes</v>
      </c>
      <c r="F545" s="7" t="str">
        <f>IF(ISNUMBER(MATCH($B545, [1]LCL!$D:$D, 0)), "Yes", "No")</f>
        <v>No</v>
      </c>
      <c r="G545" s="7" t="str">
        <f>IF(ISNUMBER(MATCH($B545, [1]U2OS!$D:$D, 0)), "Yes", "No")</f>
        <v>Yes</v>
      </c>
      <c r="H545" s="7" t="s">
        <v>23</v>
      </c>
      <c r="I545" s="7" t="str">
        <f>IF(ISNUMBER(MATCH($B545, '[1]BE2-C_Ultra_DIA'!$C:$C, 0)), "Yes", "No")</f>
        <v>No</v>
      </c>
      <c r="J545" s="7">
        <f t="shared" si="8"/>
        <v>2</v>
      </c>
      <c r="K545" s="7" t="str">
        <f>IF(ISNUMBER(MATCH($B545, '[1]BE2-C_Ultra_DIA CV 20%'!$C:$C, 0)), "Yes", "No")</f>
        <v>No</v>
      </c>
      <c r="L545" s="7" t="str">
        <f>IF(ISNUMBER(MATCH($B545, '[1]BE2-C_Ultra_PRM'!$C:$C, 0)), "Yes", "No")</f>
        <v>No</v>
      </c>
      <c r="M545" s="7" t="str">
        <f>IF(ISNUMBER(MATCH($B545, '[1]BE2-C_Ultra_PRM CV 20%'!$C:$C, 0)), "Yes", "No")</f>
        <v>No</v>
      </c>
      <c r="N545" s="7">
        <v>0.29399999999999998</v>
      </c>
    </row>
    <row r="546" spans="1:14" x14ac:dyDescent="0.2">
      <c r="A546" s="7" t="s">
        <v>1079</v>
      </c>
      <c r="B546" t="s">
        <v>371</v>
      </c>
      <c r="D546" t="s">
        <v>656</v>
      </c>
      <c r="E546" s="7" t="str">
        <f>IF(ISNUMBER(MATCH($B546, [1]HeLa!$E:$E, 0)), "Yes", "No")</f>
        <v>Yes</v>
      </c>
      <c r="F546" s="7" t="str">
        <f>IF(ISNUMBER(MATCH($B546, [1]LCL!$D:$D, 0)), "Yes", "No")</f>
        <v>No</v>
      </c>
      <c r="G546" s="7" t="str">
        <f>IF(ISNUMBER(MATCH($B546, [1]U2OS!$D:$D, 0)), "Yes", "No")</f>
        <v>Yes</v>
      </c>
      <c r="H546" s="7" t="s">
        <v>23</v>
      </c>
      <c r="I546" s="7" t="str">
        <f>IF(ISNUMBER(MATCH($B546, '[1]BE2-C_Ultra_DIA'!$C:$C, 0)), "Yes", "No")</f>
        <v>No</v>
      </c>
      <c r="J546" s="7">
        <f t="shared" si="8"/>
        <v>2</v>
      </c>
      <c r="K546" s="7" t="str">
        <f>IF(ISNUMBER(MATCH($B546, '[1]BE2-C_Ultra_DIA CV 20%'!$C:$C, 0)), "Yes", "No")</f>
        <v>No</v>
      </c>
      <c r="L546" s="7" t="str">
        <f>IF(ISNUMBER(MATCH($B546, '[1]BE2-C_Ultra_PRM'!$C:$C, 0)), "Yes", "No")</f>
        <v>No</v>
      </c>
      <c r="M546" s="7" t="str">
        <f>IF(ISNUMBER(MATCH($B546, '[1]BE2-C_Ultra_PRM CV 20%'!$C:$C, 0)), "Yes", "No")</f>
        <v>No</v>
      </c>
      <c r="N546" s="7">
        <v>0.45</v>
      </c>
    </row>
    <row r="547" spans="1:14" x14ac:dyDescent="0.2">
      <c r="A547" s="7" t="s">
        <v>1079</v>
      </c>
      <c r="B547" t="s">
        <v>1101</v>
      </c>
      <c r="E547" s="7" t="str">
        <f>IF(ISNUMBER(MATCH($B547, [1]HeLa!$E:$E, 0)), "Yes", "No")</f>
        <v>No</v>
      </c>
      <c r="F547" s="7" t="str">
        <f>IF(ISNUMBER(MATCH($B547, [1]LCL!$D:$D, 0)), "Yes", "No")</f>
        <v>Yes</v>
      </c>
      <c r="G547" s="7" t="str">
        <f>IF(ISNUMBER(MATCH($B547, [1]U2OS!$D:$D, 0)), "Yes", "No")</f>
        <v>No</v>
      </c>
      <c r="H547" s="7" t="s">
        <v>14</v>
      </c>
      <c r="I547" s="7" t="str">
        <f>IF(ISNUMBER(MATCH($B547, '[1]BE2-C_Ultra_DIA'!$C:$C, 0)), "Yes", "No")</f>
        <v>No</v>
      </c>
      <c r="J547" s="7">
        <f t="shared" si="8"/>
        <v>2</v>
      </c>
      <c r="K547" s="7" t="str">
        <f>IF(ISNUMBER(MATCH($B547, '[1]BE2-C_Ultra_DIA CV 20%'!$C:$C, 0)), "Yes", "No")</f>
        <v>No</v>
      </c>
      <c r="L547" s="7" t="str">
        <f>IF(ISNUMBER(MATCH($B547, '[1]BE2-C_Ultra_PRM'!$C:$C, 0)), "Yes", "No")</f>
        <v>No</v>
      </c>
      <c r="M547" s="7" t="str">
        <f>IF(ISNUMBER(MATCH($B547, '[1]BE2-C_Ultra_PRM CV 20%'!$C:$C, 0)), "Yes", "No")</f>
        <v>No</v>
      </c>
      <c r="N547" s="7"/>
    </row>
    <row r="548" spans="1:14" x14ac:dyDescent="0.2">
      <c r="A548" s="7" t="s">
        <v>1079</v>
      </c>
      <c r="B548" t="s">
        <v>352</v>
      </c>
      <c r="D548" t="s">
        <v>656</v>
      </c>
      <c r="E548" s="7" t="str">
        <f>IF(ISNUMBER(MATCH($B548, [1]HeLa!$E:$E, 0)), "Yes", "No")</f>
        <v>No</v>
      </c>
      <c r="F548" s="7" t="str">
        <f>IF(ISNUMBER(MATCH($B548, [1]LCL!$D:$D, 0)), "Yes", "No")</f>
        <v>Yes</v>
      </c>
      <c r="G548" s="7" t="str">
        <f>IF(ISNUMBER(MATCH($B548, [1]U2OS!$D:$D, 0)), "Yes", "No")</f>
        <v>No</v>
      </c>
      <c r="H548" s="7" t="s">
        <v>14</v>
      </c>
      <c r="I548" s="7" t="str">
        <f>IF(ISNUMBER(MATCH($B548, '[1]BE2-C_Ultra_DIA'!$C:$C, 0)), "Yes", "No")</f>
        <v>No</v>
      </c>
      <c r="J548" s="7">
        <f t="shared" si="8"/>
        <v>2</v>
      </c>
      <c r="K548" s="7" t="str">
        <f>IF(ISNUMBER(MATCH($B548, '[1]BE2-C_Ultra_DIA CV 20%'!$C:$C, 0)), "Yes", "No")</f>
        <v>No</v>
      </c>
      <c r="L548" s="7" t="str">
        <f>IF(ISNUMBER(MATCH($B548, '[1]BE2-C_Ultra_PRM'!$C:$C, 0)), "Yes", "No")</f>
        <v>No</v>
      </c>
      <c r="M548" s="7" t="str">
        <f>IF(ISNUMBER(MATCH($B548, '[1]BE2-C_Ultra_PRM CV 20%'!$C:$C, 0)), "Yes", "No")</f>
        <v>No</v>
      </c>
      <c r="N548" s="7"/>
    </row>
    <row r="549" spans="1:14" x14ac:dyDescent="0.2">
      <c r="A549" s="7" t="s">
        <v>1079</v>
      </c>
      <c r="B549" t="s">
        <v>362</v>
      </c>
      <c r="D549" t="s">
        <v>656</v>
      </c>
      <c r="E549" s="7" t="str">
        <f>IF(ISNUMBER(MATCH($B549, [1]HeLa!$E:$E, 0)), "Yes", "No")</f>
        <v>Yes</v>
      </c>
      <c r="F549" s="7" t="str">
        <f>IF(ISNUMBER(MATCH($B549, [1]LCL!$D:$D, 0)), "Yes", "No")</f>
        <v>No</v>
      </c>
      <c r="G549" s="7" t="str">
        <f>IF(ISNUMBER(MATCH($B549, [1]U2OS!$D:$D, 0)), "Yes", "No")</f>
        <v>No</v>
      </c>
      <c r="H549" s="7" t="s">
        <v>23</v>
      </c>
      <c r="I549" s="7" t="str">
        <f>IF(ISNUMBER(MATCH($B549, '[1]BE2-C_Ultra_DIA'!$C:$C, 0)), "Yes", "No")</f>
        <v>No</v>
      </c>
      <c r="J549" s="7">
        <f t="shared" si="8"/>
        <v>1</v>
      </c>
      <c r="K549" s="7" t="str">
        <f>IF(ISNUMBER(MATCH($B549, '[1]BE2-C_Ultra_DIA CV 20%'!$C:$C, 0)), "Yes", "No")</f>
        <v>No</v>
      </c>
      <c r="L549" s="7" t="str">
        <f>IF(ISNUMBER(MATCH($B549, '[1]BE2-C_Ultra_PRM'!$C:$C, 0)), "Yes", "No")</f>
        <v>No</v>
      </c>
      <c r="M549" s="7" t="str">
        <f>IF(ISNUMBER(MATCH($B549, '[1]BE2-C_Ultra_PRM CV 20%'!$C:$C, 0)), "Yes", "No")</f>
        <v>No</v>
      </c>
      <c r="N549" s="7">
        <v>0.65500000000000003</v>
      </c>
    </row>
    <row r="550" spans="1:14" x14ac:dyDescent="0.2">
      <c r="A550" s="7" t="s">
        <v>1079</v>
      </c>
      <c r="B550" t="s">
        <v>1102</v>
      </c>
      <c r="E550" s="7" t="str">
        <f>IF(ISNUMBER(MATCH($B550, [1]HeLa!$E:$E, 0)), "Yes", "No")</f>
        <v>Yes</v>
      </c>
      <c r="F550" s="7" t="str">
        <f>IF(ISNUMBER(MATCH($B550, [1]LCL!$D:$D, 0)), "Yes", "No")</f>
        <v>No</v>
      </c>
      <c r="G550" s="7" t="str">
        <f>IF(ISNUMBER(MATCH($B550, [1]U2OS!$D:$D, 0)), "Yes", "No")</f>
        <v>No</v>
      </c>
      <c r="H550" s="7" t="s">
        <v>23</v>
      </c>
      <c r="I550" s="7" t="str">
        <f>IF(ISNUMBER(MATCH($B550, '[1]BE2-C_Ultra_DIA'!$C:$C, 0)), "Yes", "No")</f>
        <v>No</v>
      </c>
      <c r="J550" s="7">
        <f t="shared" si="8"/>
        <v>1</v>
      </c>
      <c r="K550" s="7" t="str">
        <f>IF(ISNUMBER(MATCH($B550, '[1]BE2-C_Ultra_DIA CV 20%'!$C:$C, 0)), "Yes", "No")</f>
        <v>No</v>
      </c>
      <c r="L550" s="7" t="str">
        <f>IF(ISNUMBER(MATCH($B550, '[1]BE2-C_Ultra_PRM'!$C:$C, 0)), "Yes", "No")</f>
        <v>No</v>
      </c>
      <c r="M550" s="7" t="str">
        <f>IF(ISNUMBER(MATCH($B550, '[1]BE2-C_Ultra_PRM CV 20%'!$C:$C, 0)), "Yes", "No")</f>
        <v>No</v>
      </c>
      <c r="N550" s="7">
        <v>0.86899999999999999</v>
      </c>
    </row>
    <row r="551" spans="1:14" x14ac:dyDescent="0.2">
      <c r="A551" s="7" t="s">
        <v>1079</v>
      </c>
      <c r="B551" t="s">
        <v>1103</v>
      </c>
      <c r="E551" s="7" t="str">
        <f>IF(ISNUMBER(MATCH($B551, [1]HeLa!$E:$E, 0)), "Yes", "No")</f>
        <v>Yes</v>
      </c>
      <c r="F551" s="7" t="str">
        <f>IF(ISNUMBER(MATCH($B551, [1]LCL!$D:$D, 0)), "Yes", "No")</f>
        <v>No</v>
      </c>
      <c r="G551" s="7" t="str">
        <f>IF(ISNUMBER(MATCH($B551, [1]U2OS!$D:$D, 0)), "Yes", "No")</f>
        <v>No</v>
      </c>
      <c r="H551" s="7" t="s">
        <v>23</v>
      </c>
      <c r="I551" s="7" t="str">
        <f>IF(ISNUMBER(MATCH($B551, '[1]BE2-C_Ultra_DIA'!$C:$C, 0)), "Yes", "No")</f>
        <v>No</v>
      </c>
      <c r="J551" s="7">
        <f t="shared" si="8"/>
        <v>1</v>
      </c>
      <c r="K551" s="7" t="str">
        <f>IF(ISNUMBER(MATCH($B551, '[1]BE2-C_Ultra_DIA CV 20%'!$C:$C, 0)), "Yes", "No")</f>
        <v>No</v>
      </c>
      <c r="L551" s="7" t="str">
        <f>IF(ISNUMBER(MATCH($B551, '[1]BE2-C_Ultra_PRM'!$C:$C, 0)), "Yes", "No")</f>
        <v>No</v>
      </c>
      <c r="M551" s="7" t="str">
        <f>IF(ISNUMBER(MATCH($B551, '[1]BE2-C_Ultra_PRM CV 20%'!$C:$C, 0)), "Yes", "No")</f>
        <v>No</v>
      </c>
      <c r="N551" s="7">
        <v>0.106</v>
      </c>
    </row>
    <row r="552" spans="1:14" x14ac:dyDescent="0.2">
      <c r="A552" s="7" t="s">
        <v>1079</v>
      </c>
      <c r="B552" t="s">
        <v>1104</v>
      </c>
      <c r="E552" s="7" t="str">
        <f>IF(ISNUMBER(MATCH($B552, [1]HeLa!$E:$E, 0)), "Yes", "No")</f>
        <v>Yes</v>
      </c>
      <c r="F552" s="7" t="str">
        <f>IF(ISNUMBER(MATCH($B552, [1]LCL!$D:$D, 0)), "Yes", "No")</f>
        <v>No</v>
      </c>
      <c r="G552" s="7" t="str">
        <f>IF(ISNUMBER(MATCH($B552, [1]U2OS!$D:$D, 0)), "Yes", "No")</f>
        <v>No</v>
      </c>
      <c r="H552" s="7" t="s">
        <v>23</v>
      </c>
      <c r="I552" s="7" t="str">
        <f>IF(ISNUMBER(MATCH($B552, '[1]BE2-C_Ultra_DIA'!$C:$C, 0)), "Yes", "No")</f>
        <v>No</v>
      </c>
      <c r="J552" s="7">
        <f t="shared" si="8"/>
        <v>1</v>
      </c>
      <c r="K552" s="7" t="str">
        <f>IF(ISNUMBER(MATCH($B552, '[1]BE2-C_Ultra_DIA CV 20%'!$C:$C, 0)), "Yes", "No")</f>
        <v>No</v>
      </c>
      <c r="L552" s="7" t="str">
        <f>IF(ISNUMBER(MATCH($B552, '[1]BE2-C_Ultra_PRM'!$C:$C, 0)), "Yes", "No")</f>
        <v>No</v>
      </c>
      <c r="M552" s="7" t="str">
        <f>IF(ISNUMBER(MATCH($B552, '[1]BE2-C_Ultra_PRM CV 20%'!$C:$C, 0)), "Yes", "No")</f>
        <v>No</v>
      </c>
      <c r="N552" s="7">
        <v>0.85299999999999998</v>
      </c>
    </row>
    <row r="553" spans="1:14" x14ac:dyDescent="0.2">
      <c r="A553" s="7" t="s">
        <v>1079</v>
      </c>
      <c r="B553" t="s">
        <v>1105</v>
      </c>
      <c r="E553" s="7" t="str">
        <f>IF(ISNUMBER(MATCH($B553, [1]HeLa!$E:$E, 0)), "Yes", "No")</f>
        <v>Yes</v>
      </c>
      <c r="F553" s="7" t="str">
        <f>IF(ISNUMBER(MATCH($B553, [1]LCL!$D:$D, 0)), "Yes", "No")</f>
        <v>No</v>
      </c>
      <c r="G553" s="7" t="str">
        <f>IF(ISNUMBER(MATCH($B553, [1]U2OS!$D:$D, 0)), "Yes", "No")</f>
        <v>No</v>
      </c>
      <c r="H553" s="7" t="s">
        <v>23</v>
      </c>
      <c r="I553" s="7" t="str">
        <f>IF(ISNUMBER(MATCH($B553, '[1]BE2-C_Ultra_DIA'!$C:$C, 0)), "Yes", "No")</f>
        <v>No</v>
      </c>
      <c r="J553" s="7">
        <f t="shared" si="8"/>
        <v>1</v>
      </c>
      <c r="K553" s="7" t="str">
        <f>IF(ISNUMBER(MATCH($B553, '[1]BE2-C_Ultra_DIA CV 20%'!$C:$C, 0)), "Yes", "No")</f>
        <v>No</v>
      </c>
      <c r="L553" s="7" t="str">
        <f>IF(ISNUMBER(MATCH($B553, '[1]BE2-C_Ultra_PRM'!$C:$C, 0)), "Yes", "No")</f>
        <v>No</v>
      </c>
      <c r="M553" s="7" t="str">
        <f>IF(ISNUMBER(MATCH($B553, '[1]BE2-C_Ultra_PRM CV 20%'!$C:$C, 0)), "Yes", "No")</f>
        <v>No</v>
      </c>
      <c r="N553" s="7">
        <v>9.1999999999999998E-2</v>
      </c>
    </row>
    <row r="554" spans="1:14" x14ac:dyDescent="0.2">
      <c r="A554" s="7" t="s">
        <v>1079</v>
      </c>
      <c r="B554" t="s">
        <v>1106</v>
      </c>
      <c r="E554" s="7" t="str">
        <f>IF(ISNUMBER(MATCH($B554, [1]HeLa!$E:$E, 0)), "Yes", "No")</f>
        <v>Yes</v>
      </c>
      <c r="F554" s="7" t="str">
        <f>IF(ISNUMBER(MATCH($B554, [1]LCL!$D:$D, 0)), "Yes", "No")</f>
        <v>No</v>
      </c>
      <c r="G554" s="7" t="str">
        <f>IF(ISNUMBER(MATCH($B554, [1]U2OS!$D:$D, 0)), "Yes", "No")</f>
        <v>No</v>
      </c>
      <c r="H554" s="7" t="s">
        <v>23</v>
      </c>
      <c r="I554" s="7" t="str">
        <f>IF(ISNUMBER(MATCH($B554, '[1]BE2-C_Ultra_DIA'!$C:$C, 0)), "Yes", "No")</f>
        <v>No</v>
      </c>
      <c r="J554" s="7">
        <f t="shared" si="8"/>
        <v>1</v>
      </c>
      <c r="K554" s="7" t="str">
        <f>IF(ISNUMBER(MATCH($B554, '[1]BE2-C_Ultra_DIA CV 20%'!$C:$C, 0)), "Yes", "No")</f>
        <v>No</v>
      </c>
      <c r="L554" s="7" t="str">
        <f>IF(ISNUMBER(MATCH($B554, '[1]BE2-C_Ultra_PRM'!$C:$C, 0)), "Yes", "No")</f>
        <v>No</v>
      </c>
      <c r="M554" s="7" t="str">
        <f>IF(ISNUMBER(MATCH($B554, '[1]BE2-C_Ultra_PRM CV 20%'!$C:$C, 0)), "Yes", "No")</f>
        <v>No</v>
      </c>
      <c r="N554" s="7">
        <v>0.63600000000000001</v>
      </c>
    </row>
    <row r="555" spans="1:14" x14ac:dyDescent="0.2">
      <c r="A555" s="7" t="s">
        <v>1079</v>
      </c>
      <c r="B555" t="s">
        <v>1107</v>
      </c>
      <c r="E555" s="7" t="str">
        <f>IF(ISNUMBER(MATCH($B555, [1]HeLa!$E:$E, 0)), "Yes", "No")</f>
        <v>Yes</v>
      </c>
      <c r="F555" s="7" t="str">
        <f>IF(ISNUMBER(MATCH($B555, [1]LCL!$D:$D, 0)), "Yes", "No")</f>
        <v>No</v>
      </c>
      <c r="G555" s="7" t="str">
        <f>IF(ISNUMBER(MATCH($B555, [1]U2OS!$D:$D, 0)), "Yes", "No")</f>
        <v>No</v>
      </c>
      <c r="H555" s="7" t="s">
        <v>23</v>
      </c>
      <c r="I555" s="7" t="str">
        <f>IF(ISNUMBER(MATCH($B555, '[1]BE2-C_Ultra_DIA'!$C:$C, 0)), "Yes", "No")</f>
        <v>No</v>
      </c>
      <c r="J555" s="7">
        <f t="shared" si="8"/>
        <v>1</v>
      </c>
      <c r="K555" s="7" t="str">
        <f>IF(ISNUMBER(MATCH($B555, '[1]BE2-C_Ultra_DIA CV 20%'!$C:$C, 0)), "Yes", "No")</f>
        <v>No</v>
      </c>
      <c r="L555" s="7" t="str">
        <f>IF(ISNUMBER(MATCH($B555, '[1]BE2-C_Ultra_PRM'!$C:$C, 0)), "Yes", "No")</f>
        <v>No</v>
      </c>
      <c r="M555" s="7" t="str">
        <f>IF(ISNUMBER(MATCH($B555, '[1]BE2-C_Ultra_PRM CV 20%'!$C:$C, 0)), "Yes", "No")</f>
        <v>No</v>
      </c>
      <c r="N555" s="7">
        <v>0.127</v>
      </c>
    </row>
    <row r="556" spans="1:14" x14ac:dyDescent="0.2">
      <c r="A556" s="7" t="s">
        <v>1079</v>
      </c>
      <c r="B556" t="s">
        <v>1108</v>
      </c>
      <c r="E556" s="7" t="str">
        <f>IF(ISNUMBER(MATCH($B556, [1]HeLa!$E:$E, 0)), "Yes", "No")</f>
        <v>Yes</v>
      </c>
      <c r="F556" s="7" t="str">
        <f>IF(ISNUMBER(MATCH($B556, [1]LCL!$D:$D, 0)), "Yes", "No")</f>
        <v>No</v>
      </c>
      <c r="G556" s="7" t="str">
        <f>IF(ISNUMBER(MATCH($B556, [1]U2OS!$D:$D, 0)), "Yes", "No")</f>
        <v>No</v>
      </c>
      <c r="H556" s="7" t="s">
        <v>23</v>
      </c>
      <c r="I556" s="7" t="str">
        <f>IF(ISNUMBER(MATCH($B556, '[1]BE2-C_Ultra_DIA'!$C:$C, 0)), "Yes", "No")</f>
        <v>No</v>
      </c>
      <c r="J556" s="7">
        <f t="shared" si="8"/>
        <v>1</v>
      </c>
      <c r="K556" s="7" t="str">
        <f>IF(ISNUMBER(MATCH($B556, '[1]BE2-C_Ultra_DIA CV 20%'!$C:$C, 0)), "Yes", "No")</f>
        <v>No</v>
      </c>
      <c r="L556" s="7" t="str">
        <f>IF(ISNUMBER(MATCH($B556, '[1]BE2-C_Ultra_PRM'!$C:$C, 0)), "Yes", "No")</f>
        <v>No</v>
      </c>
      <c r="M556" s="7" t="str">
        <f>IF(ISNUMBER(MATCH($B556, '[1]BE2-C_Ultra_PRM CV 20%'!$C:$C, 0)), "Yes", "No")</f>
        <v>No</v>
      </c>
      <c r="N556" s="7">
        <v>0.52400000000000002</v>
      </c>
    </row>
    <row r="557" spans="1:14" x14ac:dyDescent="0.2">
      <c r="A557" s="7" t="s">
        <v>1079</v>
      </c>
      <c r="B557" t="s">
        <v>1109</v>
      </c>
      <c r="E557" s="7" t="str">
        <f>IF(ISNUMBER(MATCH($B557, [1]HeLa!$E:$E, 0)), "Yes", "No")</f>
        <v>Yes</v>
      </c>
      <c r="F557" s="7" t="str">
        <f>IF(ISNUMBER(MATCH($B557, [1]LCL!$D:$D, 0)), "Yes", "No")</f>
        <v>No</v>
      </c>
      <c r="G557" s="7" t="str">
        <f>IF(ISNUMBER(MATCH($B557, [1]U2OS!$D:$D, 0)), "Yes", "No")</f>
        <v>No</v>
      </c>
      <c r="H557" s="7" t="s">
        <v>23</v>
      </c>
      <c r="I557" s="7" t="str">
        <f>IF(ISNUMBER(MATCH($B557, '[1]BE2-C_Ultra_DIA'!$C:$C, 0)), "Yes", "No")</f>
        <v>No</v>
      </c>
      <c r="J557" s="7">
        <f t="shared" si="8"/>
        <v>1</v>
      </c>
      <c r="K557" s="7" t="str">
        <f>IF(ISNUMBER(MATCH($B557, '[1]BE2-C_Ultra_DIA CV 20%'!$C:$C, 0)), "Yes", "No")</f>
        <v>No</v>
      </c>
      <c r="L557" s="7" t="str">
        <f>IF(ISNUMBER(MATCH($B557, '[1]BE2-C_Ultra_PRM'!$C:$C, 0)), "Yes", "No")</f>
        <v>No</v>
      </c>
      <c r="M557" s="7" t="str">
        <f>IF(ISNUMBER(MATCH($B557, '[1]BE2-C_Ultra_PRM CV 20%'!$C:$C, 0)), "Yes", "No")</f>
        <v>No</v>
      </c>
      <c r="N557" s="7">
        <v>6.7000000000000004E-2</v>
      </c>
    </row>
    <row r="558" spans="1:14" x14ac:dyDescent="0.2">
      <c r="A558" s="7" t="s">
        <v>1079</v>
      </c>
      <c r="B558" t="s">
        <v>1110</v>
      </c>
      <c r="E558" s="7" t="str">
        <f>IF(ISNUMBER(MATCH($B558, [1]HeLa!$E:$E, 0)), "Yes", "No")</f>
        <v>No</v>
      </c>
      <c r="F558" s="7" t="str">
        <f>IF(ISNUMBER(MATCH($B558, [1]LCL!$D:$D, 0)), "Yes", "No")</f>
        <v>Yes</v>
      </c>
      <c r="G558" s="7" t="str">
        <f>IF(ISNUMBER(MATCH($B558, [1]U2OS!$D:$D, 0)), "Yes", "No")</f>
        <v>No</v>
      </c>
      <c r="H558" s="7" t="s">
        <v>23</v>
      </c>
      <c r="I558" s="7" t="str">
        <f>IF(ISNUMBER(MATCH($B558, '[1]BE2-C_Ultra_DIA'!$C:$C, 0)), "Yes", "No")</f>
        <v>No</v>
      </c>
      <c r="J558" s="7">
        <f t="shared" si="8"/>
        <v>1</v>
      </c>
      <c r="K558" s="7" t="str">
        <f>IF(ISNUMBER(MATCH($B558, '[1]BE2-C_Ultra_DIA CV 20%'!$C:$C, 0)), "Yes", "No")</f>
        <v>No</v>
      </c>
      <c r="L558" s="7" t="str">
        <f>IF(ISNUMBER(MATCH($B558, '[1]BE2-C_Ultra_PRM'!$C:$C, 0)), "Yes", "No")</f>
        <v>No</v>
      </c>
      <c r="M558" s="7" t="str">
        <f>IF(ISNUMBER(MATCH($B558, '[1]BE2-C_Ultra_PRM CV 20%'!$C:$C, 0)), "Yes", "No")</f>
        <v>No</v>
      </c>
      <c r="N558" s="7"/>
    </row>
    <row r="559" spans="1:14" x14ac:dyDescent="0.2">
      <c r="A559" s="7" t="s">
        <v>1079</v>
      </c>
      <c r="B559" t="s">
        <v>1111</v>
      </c>
      <c r="E559" s="7" t="str">
        <f>IF(ISNUMBER(MATCH($B559, [1]HeLa!$E:$E, 0)), "Yes", "No")</f>
        <v>No</v>
      </c>
      <c r="F559" s="7" t="str">
        <f>IF(ISNUMBER(MATCH($B559, [1]LCL!$D:$D, 0)), "Yes", "No")</f>
        <v>No</v>
      </c>
      <c r="G559" s="7" t="str">
        <f>IF(ISNUMBER(MATCH($B559, [1]U2OS!$D:$D, 0)), "Yes", "No")</f>
        <v>No</v>
      </c>
      <c r="H559" s="7" t="s">
        <v>14</v>
      </c>
      <c r="I559" s="7" t="str">
        <f>IF(ISNUMBER(MATCH($B559, '[1]BE2-C_Ultra_DIA'!$C:$C, 0)), "Yes", "No")</f>
        <v>No</v>
      </c>
      <c r="J559" s="7">
        <f t="shared" si="8"/>
        <v>1</v>
      </c>
      <c r="K559" s="7" t="str">
        <f>IF(ISNUMBER(MATCH($B559, '[1]BE2-C_Ultra_DIA CV 20%'!$C:$C, 0)), "Yes", "No")</f>
        <v>No</v>
      </c>
      <c r="L559" s="7" t="str">
        <f>IF(ISNUMBER(MATCH($B559, '[1]BE2-C_Ultra_PRM'!$C:$C, 0)), "Yes", "No")</f>
        <v>No</v>
      </c>
      <c r="M559" s="7" t="str">
        <f>IF(ISNUMBER(MATCH($B559, '[1]BE2-C_Ultra_PRM CV 20%'!$C:$C, 0)), "Yes", "No")</f>
        <v>No</v>
      </c>
      <c r="N559" s="7"/>
    </row>
    <row r="560" spans="1:14" x14ac:dyDescent="0.2">
      <c r="A560" s="7" t="s">
        <v>1079</v>
      </c>
      <c r="B560" t="s">
        <v>1112</v>
      </c>
      <c r="E560" s="7" t="str">
        <f>IF(ISNUMBER(MATCH($B560, [1]HeLa!$E:$E, 0)), "Yes", "No")</f>
        <v>No</v>
      </c>
      <c r="F560" s="7" t="str">
        <f>IF(ISNUMBER(MATCH($B560, [1]LCL!$D:$D, 0)), "Yes", "No")</f>
        <v>No</v>
      </c>
      <c r="G560" s="7" t="str">
        <f>IF(ISNUMBER(MATCH($B560, [1]U2OS!$D:$D, 0)), "Yes", "No")</f>
        <v>Yes</v>
      </c>
      <c r="H560" s="7" t="s">
        <v>23</v>
      </c>
      <c r="I560" s="7" t="str">
        <f>IF(ISNUMBER(MATCH($B560, '[1]BE2-C_Ultra_DIA'!$C:$C, 0)), "Yes", "No")</f>
        <v>No</v>
      </c>
      <c r="J560" s="7">
        <f t="shared" si="8"/>
        <v>1</v>
      </c>
      <c r="K560" s="7" t="str">
        <f>IF(ISNUMBER(MATCH($B560, '[1]BE2-C_Ultra_DIA CV 20%'!$C:$C, 0)), "Yes", "No")</f>
        <v>No</v>
      </c>
      <c r="L560" s="7" t="str">
        <f>IF(ISNUMBER(MATCH($B560, '[1]BE2-C_Ultra_PRM'!$C:$C, 0)), "Yes", "No")</f>
        <v>No</v>
      </c>
      <c r="M560" s="7" t="str">
        <f>IF(ISNUMBER(MATCH($B560, '[1]BE2-C_Ultra_PRM CV 20%'!$C:$C, 0)), "Yes", "No")</f>
        <v>No</v>
      </c>
      <c r="N560" s="7"/>
    </row>
    <row r="561" spans="1:17" x14ac:dyDescent="0.2">
      <c r="A561" s="7" t="s">
        <v>1113</v>
      </c>
      <c r="B561" t="s">
        <v>375</v>
      </c>
      <c r="C561" t="s">
        <v>656</v>
      </c>
      <c r="D561" t="s">
        <v>656</v>
      </c>
      <c r="E561" s="7" t="str">
        <f>IF(ISNUMBER(MATCH($B561, [1]HeLa!$E:$E, 0)), "Yes", "No")</f>
        <v>Yes</v>
      </c>
      <c r="F561" s="7" t="str">
        <f>IF(ISNUMBER(MATCH($B561, [1]LCL!$D:$D, 0)), "Yes", "No")</f>
        <v>Yes</v>
      </c>
      <c r="G561" s="7" t="str">
        <f>IF(ISNUMBER(MATCH($B561, [1]U2OS!$D:$D, 0)), "Yes", "No")</f>
        <v>Yes</v>
      </c>
      <c r="H561" s="7" t="s">
        <v>14</v>
      </c>
      <c r="I561" s="7" t="str">
        <f>IF(ISNUMBER(MATCH($B561, '[1]BE2-C_Ultra_DIA'!$C:$C, 0)), "Yes", "No")</f>
        <v>Yes</v>
      </c>
      <c r="J561" s="7">
        <f t="shared" si="8"/>
        <v>5</v>
      </c>
      <c r="K561" s="7" t="str">
        <f>IF(ISNUMBER(MATCH($B561, '[1]BE2-C_Ultra_DIA CV 20%'!$C:$C, 0)), "Yes", "No")</f>
        <v>Yes</v>
      </c>
      <c r="L561" s="7" t="str">
        <f>IF(ISNUMBER(MATCH($B561, '[1]BE2-C_Ultra_PRM'!$C:$C, 0)), "Yes", "No")</f>
        <v>Yes</v>
      </c>
      <c r="M561" s="7" t="str">
        <f>IF(ISNUMBER(MATCH($B561, '[1]BE2-C_Ultra_PRM CV 20%'!$C:$C, 0)), "Yes", "No")</f>
        <v>Yes</v>
      </c>
      <c r="N561" s="7">
        <v>0.97199999999999998</v>
      </c>
      <c r="O561">
        <v>0.94299999999999995</v>
      </c>
      <c r="P561">
        <v>6.4214950068603963E-2</v>
      </c>
      <c r="Q561" s="7" t="s">
        <v>15</v>
      </c>
    </row>
    <row r="562" spans="1:17" x14ac:dyDescent="0.2">
      <c r="A562" s="7" t="s">
        <v>1113</v>
      </c>
      <c r="B562" t="s">
        <v>376</v>
      </c>
      <c r="C562" t="s">
        <v>656</v>
      </c>
      <c r="D562" t="s">
        <v>656</v>
      </c>
      <c r="E562" s="7" t="str">
        <f>IF(ISNUMBER(MATCH($B562, [1]HeLa!$E:$E, 0)), "Yes", "No")</f>
        <v>Yes</v>
      </c>
      <c r="F562" s="7" t="str">
        <f>IF(ISNUMBER(MATCH($B562, [1]LCL!$D:$D, 0)), "Yes", "No")</f>
        <v>Yes</v>
      </c>
      <c r="G562" s="7" t="str">
        <f>IF(ISNUMBER(MATCH($B562, [1]U2OS!$D:$D, 0)), "Yes", "No")</f>
        <v>Yes</v>
      </c>
      <c r="H562" s="7" t="s">
        <v>14</v>
      </c>
      <c r="I562" s="7" t="str">
        <f>IF(ISNUMBER(MATCH($B562, '[1]BE2-C_Ultra_DIA'!$C:$C, 0)), "Yes", "No")</f>
        <v>Yes</v>
      </c>
      <c r="J562" s="7">
        <f t="shared" si="8"/>
        <v>5</v>
      </c>
      <c r="K562" s="7" t="str">
        <f>IF(ISNUMBER(MATCH($B562, '[1]BE2-C_Ultra_DIA CV 20%'!$C:$C, 0)), "Yes", "No")</f>
        <v>Yes</v>
      </c>
      <c r="L562" s="7" t="str">
        <f>IF(ISNUMBER(MATCH($B562, '[1]BE2-C_Ultra_PRM'!$C:$C, 0)), "Yes", "No")</f>
        <v>Yes</v>
      </c>
      <c r="M562" s="7" t="str">
        <f>IF(ISNUMBER(MATCH($B562, '[1]BE2-C_Ultra_PRM CV 20%'!$C:$C, 0)), "Yes", "No")</f>
        <v>Yes</v>
      </c>
      <c r="N562" s="7">
        <v>1</v>
      </c>
      <c r="O562">
        <v>0.90700000000000003</v>
      </c>
      <c r="P562">
        <v>7.5137678605882718E-2</v>
      </c>
      <c r="Q562" s="7" t="s">
        <v>15</v>
      </c>
    </row>
    <row r="563" spans="1:17" x14ac:dyDescent="0.2">
      <c r="A563" s="7" t="s">
        <v>1113</v>
      </c>
      <c r="B563" t="s">
        <v>380</v>
      </c>
      <c r="D563" t="s">
        <v>656</v>
      </c>
      <c r="E563" s="7" t="str">
        <f>IF(ISNUMBER(MATCH($B563, [1]HeLa!$E:$E, 0)), "Yes", "No")</f>
        <v>Yes</v>
      </c>
      <c r="F563" s="7" t="str">
        <f>IF(ISNUMBER(MATCH($B563, [1]LCL!$D:$D, 0)), "Yes", "No")</f>
        <v>Yes</v>
      </c>
      <c r="G563" s="7" t="str">
        <f>IF(ISNUMBER(MATCH($B563, [1]U2OS!$D:$D, 0)), "Yes", "No")</f>
        <v>No</v>
      </c>
      <c r="H563" s="7" t="s">
        <v>14</v>
      </c>
      <c r="I563" s="7" t="str">
        <f>IF(ISNUMBER(MATCH($B563, '[1]BE2-C_Ultra_DIA'!$C:$C, 0)), "Yes", "No")</f>
        <v>Yes</v>
      </c>
      <c r="J563" s="7">
        <f t="shared" si="8"/>
        <v>4</v>
      </c>
      <c r="K563" s="7" t="str">
        <f>IF(ISNUMBER(MATCH($B563, '[1]BE2-C_Ultra_DIA CV 20%'!$C:$C, 0)), "Yes", "No")</f>
        <v>Yes</v>
      </c>
      <c r="L563" s="7" t="str">
        <f>IF(ISNUMBER(MATCH($B563, '[1]BE2-C_Ultra_PRM'!$C:$C, 0)), "Yes", "No")</f>
        <v>Yes</v>
      </c>
      <c r="M563" s="7" t="str">
        <f>IF(ISNUMBER(MATCH($B563, '[1]BE2-C_Ultra_PRM CV 20%'!$C:$C, 0)), "Yes", "No")</f>
        <v>Yes</v>
      </c>
      <c r="N563" s="7">
        <v>0.86699999999999999</v>
      </c>
      <c r="O563">
        <v>0.86799999999999999</v>
      </c>
      <c r="P563">
        <v>0.15865454138674548</v>
      </c>
    </row>
    <row r="564" spans="1:17" x14ac:dyDescent="0.2">
      <c r="A564" s="7" t="s">
        <v>1113</v>
      </c>
      <c r="B564" t="s">
        <v>378</v>
      </c>
      <c r="D564" t="s">
        <v>656</v>
      </c>
      <c r="E564" s="7" t="str">
        <f>IF(ISNUMBER(MATCH($B564, [1]HeLa!$E:$E, 0)), "Yes", "No")</f>
        <v>Yes</v>
      </c>
      <c r="F564" s="7" t="str">
        <f>IF(ISNUMBER(MATCH($B564, [1]LCL!$D:$D, 0)), "Yes", "No")</f>
        <v>Yes</v>
      </c>
      <c r="G564" s="7" t="str">
        <f>IF(ISNUMBER(MATCH($B564, [1]U2OS!$D:$D, 0)), "Yes", "No")</f>
        <v>No</v>
      </c>
      <c r="H564" s="7" t="s">
        <v>14</v>
      </c>
      <c r="I564" s="7" t="str">
        <f>IF(ISNUMBER(MATCH($B564, '[1]BE2-C_Ultra_DIA'!$C:$C, 0)), "Yes", "No")</f>
        <v>Yes</v>
      </c>
      <c r="J564" s="7">
        <f t="shared" si="8"/>
        <v>4</v>
      </c>
      <c r="K564" s="7" t="str">
        <f>IF(ISNUMBER(MATCH($B564, '[1]BE2-C_Ultra_DIA CV 20%'!$C:$C, 0)), "Yes", "No")</f>
        <v>Yes</v>
      </c>
      <c r="L564" s="7" t="str">
        <f>IF(ISNUMBER(MATCH($B564, '[1]BE2-C_Ultra_PRM'!$C:$C, 0)), "Yes", "No")</f>
        <v>Yes</v>
      </c>
      <c r="M564" s="7" t="str">
        <f>IF(ISNUMBER(MATCH($B564, '[1]BE2-C_Ultra_PRM CV 20%'!$C:$C, 0)), "Yes", "No")</f>
        <v>Yes</v>
      </c>
      <c r="N564" s="7">
        <v>0.86199999999999999</v>
      </c>
      <c r="O564">
        <v>0.86299999999999999</v>
      </c>
      <c r="P564">
        <v>6.7137817576775533E-2</v>
      </c>
    </row>
    <row r="565" spans="1:17" x14ac:dyDescent="0.2">
      <c r="A565" s="7" t="s">
        <v>1113</v>
      </c>
      <c r="B565" t="s">
        <v>374</v>
      </c>
      <c r="C565" t="s">
        <v>656</v>
      </c>
      <c r="D565" t="s">
        <v>656</v>
      </c>
      <c r="E565" s="7" t="str">
        <f>IF(ISNUMBER(MATCH($B565, [1]HeLa!$E:$E, 0)), "Yes", "No")</f>
        <v>Yes</v>
      </c>
      <c r="F565" s="7" t="str">
        <f>IF(ISNUMBER(MATCH($B565, [1]LCL!$D:$D, 0)), "Yes", "No")</f>
        <v>Yes</v>
      </c>
      <c r="G565" s="7" t="str">
        <f>IF(ISNUMBER(MATCH($B565, [1]U2OS!$D:$D, 0)), "Yes", "No")</f>
        <v>Yes</v>
      </c>
      <c r="H565" s="7" t="s">
        <v>14</v>
      </c>
      <c r="I565" s="7" t="str">
        <f>IF(ISNUMBER(MATCH($B565, '[1]BE2-C_Ultra_DIA'!$C:$C, 0)), "Yes", "No")</f>
        <v>Yes</v>
      </c>
      <c r="J565" s="7">
        <f t="shared" si="8"/>
        <v>5</v>
      </c>
      <c r="K565" s="7" t="str">
        <f>IF(ISNUMBER(MATCH($B565, '[1]BE2-C_Ultra_DIA CV 20%'!$C:$C, 0)), "Yes", "No")</f>
        <v>Yes</v>
      </c>
      <c r="L565" s="7" t="str">
        <f>IF(ISNUMBER(MATCH($B565, '[1]BE2-C_Ultra_PRM'!$C:$C, 0)), "Yes", "No")</f>
        <v>Yes</v>
      </c>
      <c r="M565" s="7" t="str">
        <f>IF(ISNUMBER(MATCH($B565, '[1]BE2-C_Ultra_PRM CV 20%'!$C:$C, 0)), "Yes", "No")</f>
        <v>Yes</v>
      </c>
      <c r="N565" s="7">
        <v>0.877</v>
      </c>
      <c r="O565">
        <v>0.86099999999999999</v>
      </c>
      <c r="P565">
        <v>0.10467641698836613</v>
      </c>
      <c r="Q565" s="7" t="s">
        <v>15</v>
      </c>
    </row>
    <row r="566" spans="1:17" x14ac:dyDescent="0.2">
      <c r="A566" s="7" t="s">
        <v>1113</v>
      </c>
      <c r="B566" t="s">
        <v>1114</v>
      </c>
      <c r="E566" s="7" t="str">
        <f>IF(ISNUMBER(MATCH($B566, [1]HeLa!$E:$E, 0)), "Yes", "No")</f>
        <v>Yes</v>
      </c>
      <c r="F566" s="7" t="str">
        <f>IF(ISNUMBER(MATCH($B566, [1]LCL!$D:$D, 0)), "Yes", "No")</f>
        <v>No</v>
      </c>
      <c r="G566" s="7" t="str">
        <f>IF(ISNUMBER(MATCH($B566, [1]U2OS!$D:$D, 0)), "Yes", "No")</f>
        <v>No</v>
      </c>
      <c r="H566" s="7" t="s">
        <v>23</v>
      </c>
      <c r="I566" s="7" t="str">
        <f>IF(ISNUMBER(MATCH($B566, '[1]BE2-C_Ultra_DIA'!$C:$C, 0)), "Yes", "No")</f>
        <v>Yes</v>
      </c>
      <c r="J566" s="7">
        <f t="shared" si="8"/>
        <v>2</v>
      </c>
      <c r="K566" s="7" t="str">
        <f>IF(ISNUMBER(MATCH($B566, '[1]BE2-C_Ultra_DIA CV 20%'!$C:$C, 0)), "Yes", "No")</f>
        <v>No</v>
      </c>
      <c r="L566" s="7" t="str">
        <f>IF(ISNUMBER(MATCH($B566, '[1]BE2-C_Ultra_PRM'!$C:$C, 0)), "Yes", "No")</f>
        <v>Yes</v>
      </c>
      <c r="M566" s="7" t="str">
        <f>IF(ISNUMBER(MATCH($B566, '[1]BE2-C_Ultra_PRM CV 20%'!$C:$C, 0)), "Yes", "No")</f>
        <v>No</v>
      </c>
      <c r="N566" s="7">
        <v>0.38</v>
      </c>
      <c r="O566">
        <v>0.68600000000000005</v>
      </c>
      <c r="P566">
        <v>0.58736456894122757</v>
      </c>
    </row>
    <row r="567" spans="1:17" x14ac:dyDescent="0.2">
      <c r="A567" s="7" t="s">
        <v>1113</v>
      </c>
      <c r="B567" t="s">
        <v>1115</v>
      </c>
      <c r="E567" s="7" t="str">
        <f>IF(ISNUMBER(MATCH($B567, [1]HeLa!$E:$E, 0)), "Yes", "No")</f>
        <v>Yes</v>
      </c>
      <c r="F567" s="7" t="str">
        <f>IF(ISNUMBER(MATCH($B567, [1]LCL!$D:$D, 0)), "Yes", "No")</f>
        <v>Yes</v>
      </c>
      <c r="G567" s="7" t="str">
        <f>IF(ISNUMBER(MATCH($B567, [1]U2OS!$D:$D, 0)), "Yes", "No")</f>
        <v>Yes</v>
      </c>
      <c r="H567" s="7" t="s">
        <v>14</v>
      </c>
      <c r="I567" s="7" t="str">
        <f>IF(ISNUMBER(MATCH($B567, '[1]BE2-C_Ultra_DIA'!$C:$C, 0)), "Yes", "No")</f>
        <v>No</v>
      </c>
      <c r="J567" s="7">
        <f t="shared" si="8"/>
        <v>4</v>
      </c>
      <c r="K567" s="7" t="str">
        <f>IF(ISNUMBER(MATCH($B567, '[1]BE2-C_Ultra_DIA CV 20%'!$C:$C, 0)), "Yes", "No")</f>
        <v>No</v>
      </c>
      <c r="L567" s="7" t="str">
        <f>IF(ISNUMBER(MATCH($B567, '[1]BE2-C_Ultra_PRM'!$C:$C, 0)), "Yes", "No")</f>
        <v>No</v>
      </c>
      <c r="M567" s="7" t="str">
        <f>IF(ISNUMBER(MATCH($B567, '[1]BE2-C_Ultra_PRM CV 20%'!$C:$C, 0)), "Yes", "No")</f>
        <v>No</v>
      </c>
      <c r="N567" s="7">
        <v>0.77900000000000003</v>
      </c>
    </row>
    <row r="568" spans="1:17" x14ac:dyDescent="0.2">
      <c r="A568" s="7" t="s">
        <v>1113</v>
      </c>
      <c r="B568" t="s">
        <v>381</v>
      </c>
      <c r="D568" t="s">
        <v>656</v>
      </c>
      <c r="E568" s="7" t="str">
        <f>IF(ISNUMBER(MATCH($B568, [1]HeLa!$E:$E, 0)), "Yes", "No")</f>
        <v>Yes</v>
      </c>
      <c r="F568" s="7" t="str">
        <f>IF(ISNUMBER(MATCH($B568, [1]LCL!$D:$D, 0)), "Yes", "No")</f>
        <v>Yes</v>
      </c>
      <c r="G568" s="7" t="str">
        <f>IF(ISNUMBER(MATCH($B568, [1]U2OS!$D:$D, 0)), "Yes", "No")</f>
        <v>Yes</v>
      </c>
      <c r="H568" s="7" t="s">
        <v>14</v>
      </c>
      <c r="I568" s="7" t="str">
        <f>IF(ISNUMBER(MATCH($B568, '[1]BE2-C_Ultra_DIA'!$C:$C, 0)), "Yes", "No")</f>
        <v>No</v>
      </c>
      <c r="J568" s="7">
        <f t="shared" si="8"/>
        <v>4</v>
      </c>
      <c r="K568" s="7" t="str">
        <f>IF(ISNUMBER(MATCH($B568, '[1]BE2-C_Ultra_DIA CV 20%'!$C:$C, 0)), "Yes", "No")</f>
        <v>No</v>
      </c>
      <c r="L568" s="7" t="str">
        <f>IF(ISNUMBER(MATCH($B568, '[1]BE2-C_Ultra_PRM'!$C:$C, 0)), "Yes", "No")</f>
        <v>No</v>
      </c>
      <c r="M568" s="7" t="str">
        <f>IF(ISNUMBER(MATCH($B568, '[1]BE2-C_Ultra_PRM CV 20%'!$C:$C, 0)), "Yes", "No")</f>
        <v>No</v>
      </c>
      <c r="N568" s="7">
        <v>0.88800000000000001</v>
      </c>
    </row>
    <row r="569" spans="1:17" x14ac:dyDescent="0.2">
      <c r="A569" s="7" t="s">
        <v>1113</v>
      </c>
      <c r="B569" t="s">
        <v>384</v>
      </c>
      <c r="D569" t="s">
        <v>656</v>
      </c>
      <c r="E569" s="7" t="str">
        <f>IF(ISNUMBER(MATCH($B569, [1]HeLa!$E:$E, 0)), "Yes", "No")</f>
        <v>Yes</v>
      </c>
      <c r="F569" s="7" t="str">
        <f>IF(ISNUMBER(MATCH($B569, [1]LCL!$D:$D, 0)), "Yes", "No")</f>
        <v>Yes</v>
      </c>
      <c r="G569" s="7" t="str">
        <f>IF(ISNUMBER(MATCH($B569, [1]U2OS!$D:$D, 0)), "Yes", "No")</f>
        <v>Yes</v>
      </c>
      <c r="H569" s="7" t="s">
        <v>14</v>
      </c>
      <c r="I569" s="7" t="str">
        <f>IF(ISNUMBER(MATCH($B569, '[1]BE2-C_Ultra_DIA'!$C:$C, 0)), "Yes", "No")</f>
        <v>No</v>
      </c>
      <c r="J569" s="7">
        <f t="shared" si="8"/>
        <v>4</v>
      </c>
      <c r="K569" s="7" t="str">
        <f>IF(ISNUMBER(MATCH($B569, '[1]BE2-C_Ultra_DIA CV 20%'!$C:$C, 0)), "Yes", "No")</f>
        <v>No</v>
      </c>
      <c r="L569" s="7" t="str">
        <f>IF(ISNUMBER(MATCH($B569, '[1]BE2-C_Ultra_PRM'!$C:$C, 0)), "Yes", "No")</f>
        <v>No</v>
      </c>
      <c r="M569" s="7" t="str">
        <f>IF(ISNUMBER(MATCH($B569, '[1]BE2-C_Ultra_PRM CV 20%'!$C:$C, 0)), "Yes", "No")</f>
        <v>No</v>
      </c>
      <c r="N569" s="7">
        <v>0.79800000000000004</v>
      </c>
    </row>
    <row r="570" spans="1:17" x14ac:dyDescent="0.2">
      <c r="A570" s="7" t="s">
        <v>1113</v>
      </c>
      <c r="B570" t="s">
        <v>382</v>
      </c>
      <c r="D570" t="s">
        <v>656</v>
      </c>
      <c r="E570" s="7" t="str">
        <f>IF(ISNUMBER(MATCH($B570, [1]HeLa!$E:$E, 0)), "Yes", "No")</f>
        <v>Yes</v>
      </c>
      <c r="F570" s="7" t="str">
        <f>IF(ISNUMBER(MATCH($B570, [1]LCL!$D:$D, 0)), "Yes", "No")</f>
        <v>Yes</v>
      </c>
      <c r="G570" s="7" t="str">
        <f>IF(ISNUMBER(MATCH($B570, [1]U2OS!$D:$D, 0)), "Yes", "No")</f>
        <v>Yes</v>
      </c>
      <c r="H570" s="7" t="s">
        <v>14</v>
      </c>
      <c r="I570" s="7" t="str">
        <f>IF(ISNUMBER(MATCH($B570, '[1]BE2-C_Ultra_DIA'!$C:$C, 0)), "Yes", "No")</f>
        <v>No</v>
      </c>
      <c r="J570" s="7">
        <f t="shared" si="8"/>
        <v>4</v>
      </c>
      <c r="K570" s="7" t="str">
        <f>IF(ISNUMBER(MATCH($B570, '[1]BE2-C_Ultra_DIA CV 20%'!$C:$C, 0)), "Yes", "No")</f>
        <v>No</v>
      </c>
      <c r="L570" s="7" t="str">
        <f>IF(ISNUMBER(MATCH($B570, '[1]BE2-C_Ultra_PRM'!$C:$C, 0)), "Yes", "No")</f>
        <v>No</v>
      </c>
      <c r="M570" s="7" t="str">
        <f>IF(ISNUMBER(MATCH($B570, '[1]BE2-C_Ultra_PRM CV 20%'!$C:$C, 0)), "Yes", "No")</f>
        <v>No</v>
      </c>
      <c r="N570" s="7">
        <v>0.93899999999999995</v>
      </c>
    </row>
    <row r="571" spans="1:17" x14ac:dyDescent="0.2">
      <c r="A571" s="7" t="s">
        <v>1113</v>
      </c>
      <c r="B571" t="s">
        <v>383</v>
      </c>
      <c r="D571" t="s">
        <v>656</v>
      </c>
      <c r="E571" s="7" t="str">
        <f>IF(ISNUMBER(MATCH($B571, [1]HeLa!$E:$E, 0)), "Yes", "No")</f>
        <v>Yes</v>
      </c>
      <c r="F571" s="7" t="str">
        <f>IF(ISNUMBER(MATCH($B571, [1]LCL!$D:$D, 0)), "Yes", "No")</f>
        <v>Yes</v>
      </c>
      <c r="G571" s="7" t="str">
        <f>IF(ISNUMBER(MATCH($B571, [1]U2OS!$D:$D, 0)), "Yes", "No")</f>
        <v>Yes</v>
      </c>
      <c r="H571" s="7" t="s">
        <v>14</v>
      </c>
      <c r="I571" s="7" t="str">
        <f>IF(ISNUMBER(MATCH($B571, '[1]BE2-C_Ultra_DIA'!$C:$C, 0)), "Yes", "No")</f>
        <v>No</v>
      </c>
      <c r="J571" s="7">
        <f t="shared" si="8"/>
        <v>4</v>
      </c>
      <c r="K571" s="7" t="str">
        <f>IF(ISNUMBER(MATCH($B571, '[1]BE2-C_Ultra_DIA CV 20%'!$C:$C, 0)), "Yes", "No")</f>
        <v>No</v>
      </c>
      <c r="L571" s="7" t="str">
        <f>IF(ISNUMBER(MATCH($B571, '[1]BE2-C_Ultra_PRM'!$C:$C, 0)), "Yes", "No")</f>
        <v>No</v>
      </c>
      <c r="M571" s="7" t="str">
        <f>IF(ISNUMBER(MATCH($B571, '[1]BE2-C_Ultra_PRM CV 20%'!$C:$C, 0)), "Yes", "No")</f>
        <v>No</v>
      </c>
      <c r="N571" s="7">
        <v>0.99099999999999999</v>
      </c>
    </row>
    <row r="572" spans="1:17" x14ac:dyDescent="0.2">
      <c r="A572" s="7" t="s">
        <v>1113</v>
      </c>
      <c r="B572" t="s">
        <v>377</v>
      </c>
      <c r="D572" t="s">
        <v>656</v>
      </c>
      <c r="E572" s="7" t="str">
        <f>IF(ISNUMBER(MATCH($B572, [1]HeLa!$E:$E, 0)), "Yes", "No")</f>
        <v>Yes</v>
      </c>
      <c r="F572" s="7" t="str">
        <f>IF(ISNUMBER(MATCH($B572, [1]LCL!$D:$D, 0)), "Yes", "No")</f>
        <v>Yes</v>
      </c>
      <c r="G572" s="7" t="str">
        <f>IF(ISNUMBER(MATCH($B572, [1]U2OS!$D:$D, 0)), "Yes", "No")</f>
        <v>Yes</v>
      </c>
      <c r="H572" s="7" t="s">
        <v>14</v>
      </c>
      <c r="I572" s="7" t="str">
        <f>IF(ISNUMBER(MATCH($B572, '[1]BE2-C_Ultra_DIA'!$C:$C, 0)), "Yes", "No")</f>
        <v>No</v>
      </c>
      <c r="J572" s="7">
        <f t="shared" si="8"/>
        <v>4</v>
      </c>
      <c r="K572" s="7" t="str">
        <f>IF(ISNUMBER(MATCH($B572, '[1]BE2-C_Ultra_DIA CV 20%'!$C:$C, 0)), "Yes", "No")</f>
        <v>No</v>
      </c>
      <c r="L572" s="7" t="str">
        <f>IF(ISNUMBER(MATCH($B572, '[1]BE2-C_Ultra_PRM'!$C:$C, 0)), "Yes", "No")</f>
        <v>No</v>
      </c>
      <c r="M572" s="7" t="str">
        <f>IF(ISNUMBER(MATCH($B572, '[1]BE2-C_Ultra_PRM CV 20%'!$C:$C, 0)), "Yes", "No")</f>
        <v>No</v>
      </c>
      <c r="N572" s="7">
        <v>0.95</v>
      </c>
    </row>
    <row r="573" spans="1:17" x14ac:dyDescent="0.2">
      <c r="A573" s="7" t="s">
        <v>1113</v>
      </c>
      <c r="B573" t="s">
        <v>1116</v>
      </c>
      <c r="E573" s="7" t="str">
        <f>IF(ISNUMBER(MATCH($B573, [1]HeLa!$E:$E, 0)), "Yes", "No")</f>
        <v>Yes</v>
      </c>
      <c r="F573" s="7" t="str">
        <f>IF(ISNUMBER(MATCH($B573, [1]LCL!$D:$D, 0)), "Yes", "No")</f>
        <v>Yes</v>
      </c>
      <c r="G573" s="7" t="str">
        <f>IF(ISNUMBER(MATCH($B573, [1]U2OS!$D:$D, 0)), "Yes", "No")</f>
        <v>No</v>
      </c>
      <c r="H573" s="7" t="s">
        <v>23</v>
      </c>
      <c r="I573" s="7" t="str">
        <f>IF(ISNUMBER(MATCH($B573, '[1]BE2-C_Ultra_DIA'!$C:$C, 0)), "Yes", "No")</f>
        <v>No</v>
      </c>
      <c r="J573" s="7">
        <f t="shared" si="8"/>
        <v>2</v>
      </c>
      <c r="K573" s="7" t="str">
        <f>IF(ISNUMBER(MATCH($B573, '[1]BE2-C_Ultra_DIA CV 20%'!$C:$C, 0)), "Yes", "No")</f>
        <v>No</v>
      </c>
      <c r="L573" s="7" t="str">
        <f>IF(ISNUMBER(MATCH($B573, '[1]BE2-C_Ultra_PRM'!$C:$C, 0)), "Yes", "No")</f>
        <v>No</v>
      </c>
      <c r="M573" s="7" t="str">
        <f>IF(ISNUMBER(MATCH($B573, '[1]BE2-C_Ultra_PRM CV 20%'!$C:$C, 0)), "Yes", "No")</f>
        <v>No</v>
      </c>
      <c r="N573" s="7">
        <v>0.99299999999999999</v>
      </c>
    </row>
    <row r="574" spans="1:17" x14ac:dyDescent="0.2">
      <c r="A574" s="7" t="s">
        <v>1113</v>
      </c>
      <c r="B574" t="s">
        <v>1117</v>
      </c>
      <c r="E574" s="7" t="str">
        <f>IF(ISNUMBER(MATCH($B574, [1]HeLa!$E:$E, 0)), "Yes", "No")</f>
        <v>Yes</v>
      </c>
      <c r="F574" s="7" t="str">
        <f>IF(ISNUMBER(MATCH($B574, [1]LCL!$D:$D, 0)), "Yes", "No")</f>
        <v>No</v>
      </c>
      <c r="G574" s="7" t="str">
        <f>IF(ISNUMBER(MATCH($B574, [1]U2OS!$D:$D, 0)), "Yes", "No")</f>
        <v>No</v>
      </c>
      <c r="H574" s="7" t="s">
        <v>23</v>
      </c>
      <c r="I574" s="7" t="str">
        <f>IF(ISNUMBER(MATCH($B574, '[1]BE2-C_Ultra_DIA'!$C:$C, 0)), "Yes", "No")</f>
        <v>No</v>
      </c>
      <c r="J574" s="7">
        <f t="shared" si="8"/>
        <v>1</v>
      </c>
      <c r="K574" s="7" t="str">
        <f>IF(ISNUMBER(MATCH($B574, '[1]BE2-C_Ultra_DIA CV 20%'!$C:$C, 0)), "Yes", "No")</f>
        <v>No</v>
      </c>
      <c r="L574" s="7" t="str">
        <f>IF(ISNUMBER(MATCH($B574, '[1]BE2-C_Ultra_PRM'!$C:$C, 0)), "Yes", "No")</f>
        <v>No</v>
      </c>
      <c r="M574" s="7" t="str">
        <f>IF(ISNUMBER(MATCH($B574, '[1]BE2-C_Ultra_PRM CV 20%'!$C:$C, 0)), "Yes", "No")</f>
        <v>No</v>
      </c>
      <c r="N574" s="7">
        <v>0.89300000000000002</v>
      </c>
    </row>
    <row r="575" spans="1:17" x14ac:dyDescent="0.2">
      <c r="A575" s="7" t="s">
        <v>1118</v>
      </c>
      <c r="B575" t="s">
        <v>1119</v>
      </c>
      <c r="E575" s="7" t="str">
        <f>IF(ISNUMBER(MATCH($B575, [1]HeLa!$E:$E, 0)), "Yes", "No")</f>
        <v>Yes</v>
      </c>
      <c r="F575" s="7" t="str">
        <f>IF(ISNUMBER(MATCH($B575, [1]LCL!$D:$D, 0)), "Yes", "No")</f>
        <v>No</v>
      </c>
      <c r="G575" s="7" t="str">
        <f>IF(ISNUMBER(MATCH($B575, [1]U2OS!$D:$D, 0)), "Yes", "No")</f>
        <v>No</v>
      </c>
      <c r="H575" s="7" t="s">
        <v>23</v>
      </c>
      <c r="I575" s="7" t="str">
        <f>IF(ISNUMBER(MATCH($B575, '[1]BE2-C_Ultra_DIA'!$C:$C, 0)), "Yes", "No")</f>
        <v>Yes</v>
      </c>
      <c r="J575" s="7">
        <f t="shared" si="8"/>
        <v>2</v>
      </c>
      <c r="K575" s="7" t="str">
        <f>IF(ISNUMBER(MATCH($B575, '[1]BE2-C_Ultra_DIA CV 20%'!$C:$C, 0)), "Yes", "No")</f>
        <v>Yes</v>
      </c>
      <c r="L575" s="7" t="str">
        <f>IF(ISNUMBER(MATCH($B575, '[1]BE2-C_Ultra_PRM'!$C:$C, 0)), "Yes", "No")</f>
        <v>Yes</v>
      </c>
      <c r="M575" s="7" t="str">
        <f>IF(ISNUMBER(MATCH($B575, '[1]BE2-C_Ultra_PRM CV 20%'!$C:$C, 0)), "Yes", "No")</f>
        <v>No</v>
      </c>
      <c r="N575" s="7">
        <v>0.246</v>
      </c>
      <c r="O575">
        <v>0.51400000000000001</v>
      </c>
      <c r="P575">
        <v>0.1430868975966833</v>
      </c>
      <c r="Q575" s="7" t="s">
        <v>15</v>
      </c>
    </row>
    <row r="576" spans="1:17" x14ac:dyDescent="0.2">
      <c r="A576" s="7" t="s">
        <v>1118</v>
      </c>
      <c r="B576" t="s">
        <v>1120</v>
      </c>
      <c r="E576" s="7" t="str">
        <f>IF(ISNUMBER(MATCH($B576, [1]HeLa!$E:$E, 0)), "Yes", "No")</f>
        <v>No</v>
      </c>
      <c r="F576" s="7" t="str">
        <f>IF(ISNUMBER(MATCH($B576, [1]LCL!$D:$D, 0)), "Yes", "No")</f>
        <v>Yes</v>
      </c>
      <c r="G576" s="7" t="str">
        <f>IF(ISNUMBER(MATCH($B576, [1]U2OS!$D:$D, 0)), "Yes", "No")</f>
        <v>No</v>
      </c>
      <c r="H576" s="7" t="s">
        <v>14</v>
      </c>
      <c r="I576" s="7" t="str">
        <f>IF(ISNUMBER(MATCH($B576, '[1]BE2-C_Ultra_DIA'!$C:$C, 0)), "Yes", "No")</f>
        <v>Yes</v>
      </c>
      <c r="J576" s="7">
        <f t="shared" ref="J576:J639" si="9">COUNTIF(E576:I576,"Yes")</f>
        <v>3</v>
      </c>
      <c r="K576" s="7" t="str">
        <f>IF(ISNUMBER(MATCH($B576, '[1]BE2-C_Ultra_DIA CV 20%'!$C:$C, 0)), "Yes", "No")</f>
        <v>Yes</v>
      </c>
      <c r="L576" s="7" t="str">
        <f>IF(ISNUMBER(MATCH($B576, '[1]BE2-C_Ultra_PRM'!$C:$C, 0)), "Yes", "No")</f>
        <v>Yes</v>
      </c>
      <c r="M576" s="7" t="str">
        <f>IF(ISNUMBER(MATCH($B576, '[1]BE2-C_Ultra_PRM CV 20%'!$C:$C, 0)), "Yes", "No")</f>
        <v>Yes</v>
      </c>
      <c r="N576" s="7"/>
      <c r="O576">
        <v>0.32300000000000001</v>
      </c>
      <c r="P576">
        <v>0.11992604864718595</v>
      </c>
      <c r="Q576" s="7" t="s">
        <v>15</v>
      </c>
    </row>
    <row r="577" spans="1:17" x14ac:dyDescent="0.2">
      <c r="A577" s="7" t="s">
        <v>1118</v>
      </c>
      <c r="B577" t="s">
        <v>1121</v>
      </c>
      <c r="E577" s="7" t="str">
        <f>IF(ISNUMBER(MATCH($B577, [1]HeLa!$E:$E, 0)), "Yes", "No")</f>
        <v>No</v>
      </c>
      <c r="F577" s="7" t="str">
        <f>IF(ISNUMBER(MATCH($B577, [1]LCL!$D:$D, 0)), "Yes", "No")</f>
        <v>No</v>
      </c>
      <c r="G577" s="7" t="str">
        <f>IF(ISNUMBER(MATCH($B577, [1]U2OS!$D:$D, 0)), "Yes", "No")</f>
        <v>Yes</v>
      </c>
      <c r="H577" s="7" t="s">
        <v>23</v>
      </c>
      <c r="I577" s="7" t="str">
        <f>IF(ISNUMBER(MATCH($B577, '[1]BE2-C_Ultra_DIA'!$C:$C, 0)), "Yes", "No")</f>
        <v>Yes</v>
      </c>
      <c r="J577" s="7">
        <f t="shared" si="9"/>
        <v>2</v>
      </c>
      <c r="K577" s="7" t="str">
        <f>IF(ISNUMBER(MATCH($B577, '[1]BE2-C_Ultra_DIA CV 20%'!$C:$C, 0)), "Yes", "No")</f>
        <v>No</v>
      </c>
      <c r="L577" s="7" t="str">
        <f>IF(ISNUMBER(MATCH($B577, '[1]BE2-C_Ultra_PRM'!$C:$C, 0)), "Yes", "No")</f>
        <v>Yes</v>
      </c>
      <c r="M577" s="7" t="str">
        <f>IF(ISNUMBER(MATCH($B577, '[1]BE2-C_Ultra_PRM CV 20%'!$C:$C, 0)), "Yes", "No")</f>
        <v>No</v>
      </c>
      <c r="N577" s="7"/>
      <c r="O577">
        <v>0.251</v>
      </c>
      <c r="P577">
        <v>0.23351195044228029</v>
      </c>
    </row>
    <row r="578" spans="1:17" x14ac:dyDescent="0.2">
      <c r="A578" s="7" t="s">
        <v>1118</v>
      </c>
      <c r="B578" t="s">
        <v>1122</v>
      </c>
      <c r="E578" s="7" t="str">
        <f>IF(ISNUMBER(MATCH($B578, [1]HeLa!$E:$E, 0)), "Yes", "No")</f>
        <v>No</v>
      </c>
      <c r="F578" s="7" t="str">
        <f>IF(ISNUMBER(MATCH($B578, [1]LCL!$D:$D, 0)), "Yes", "No")</f>
        <v>No</v>
      </c>
      <c r="G578" s="7" t="str">
        <f>IF(ISNUMBER(MATCH($B578, [1]U2OS!$D:$D, 0)), "Yes", "No")</f>
        <v>Yes</v>
      </c>
      <c r="H578" s="7" t="s">
        <v>23</v>
      </c>
      <c r="I578" s="7" t="str">
        <f>IF(ISNUMBER(MATCH($B578, '[1]BE2-C_Ultra_DIA'!$C:$C, 0)), "Yes", "No")</f>
        <v>Yes</v>
      </c>
      <c r="J578" s="7">
        <f t="shared" si="9"/>
        <v>2</v>
      </c>
      <c r="K578" s="7" t="str">
        <f>IF(ISNUMBER(MATCH($B578, '[1]BE2-C_Ultra_DIA CV 20%'!$C:$C, 0)), "Yes", "No")</f>
        <v>No</v>
      </c>
      <c r="L578" s="7" t="str">
        <f>IF(ISNUMBER(MATCH($B578, '[1]BE2-C_Ultra_PRM'!$C:$C, 0)), "Yes", "No")</f>
        <v>Yes</v>
      </c>
      <c r="M578" s="7" t="str">
        <f>IF(ISNUMBER(MATCH($B578, '[1]BE2-C_Ultra_PRM CV 20%'!$C:$C, 0)), "Yes", "No")</f>
        <v>Yes</v>
      </c>
      <c r="N578" s="7"/>
      <c r="O578">
        <v>0.182</v>
      </c>
      <c r="P578">
        <v>0.20124210701431164</v>
      </c>
    </row>
    <row r="579" spans="1:17" x14ac:dyDescent="0.2">
      <c r="A579" s="7" t="s">
        <v>1118</v>
      </c>
      <c r="B579" t="s">
        <v>1123</v>
      </c>
      <c r="E579" s="7" t="str">
        <f>IF(ISNUMBER(MATCH($B579, [1]HeLa!$E:$E, 0)), "Yes", "No")</f>
        <v>Yes</v>
      </c>
      <c r="F579" s="7" t="str">
        <f>IF(ISNUMBER(MATCH($B579, [1]LCL!$D:$D, 0)), "Yes", "No")</f>
        <v>No</v>
      </c>
      <c r="G579" s="7" t="str">
        <f>IF(ISNUMBER(MATCH($B579, [1]U2OS!$D:$D, 0)), "Yes", "No")</f>
        <v>No</v>
      </c>
      <c r="H579" s="7" t="s">
        <v>23</v>
      </c>
      <c r="I579" s="7" t="str">
        <f>IF(ISNUMBER(MATCH($B579, '[1]BE2-C_Ultra_DIA'!$C:$C, 0)), "Yes", "No")</f>
        <v>Yes</v>
      </c>
      <c r="J579" s="7">
        <f t="shared" si="9"/>
        <v>2</v>
      </c>
      <c r="K579" s="7" t="str">
        <f>IF(ISNUMBER(MATCH($B579, '[1]BE2-C_Ultra_DIA CV 20%'!$C:$C, 0)), "Yes", "No")</f>
        <v>Yes</v>
      </c>
      <c r="L579" s="7" t="str">
        <f>IF(ISNUMBER(MATCH($B579, '[1]BE2-C_Ultra_PRM'!$C:$C, 0)), "Yes", "No")</f>
        <v>Yes</v>
      </c>
      <c r="M579" s="7" t="str">
        <f>IF(ISNUMBER(MATCH($B579, '[1]BE2-C_Ultra_PRM CV 20%'!$C:$C, 0)), "Yes", "No")</f>
        <v>Yes</v>
      </c>
      <c r="N579" s="7">
        <v>0.56899999999999995</v>
      </c>
      <c r="O579">
        <v>7.6999999999999999E-2</v>
      </c>
      <c r="P579">
        <v>0.17784311137075348</v>
      </c>
    </row>
    <row r="580" spans="1:17" x14ac:dyDescent="0.2">
      <c r="A580" s="7" t="s">
        <v>1118</v>
      </c>
      <c r="B580" t="s">
        <v>1124</v>
      </c>
      <c r="E580" s="7" t="str">
        <f>IF(ISNUMBER(MATCH($B580, [1]HeLa!$E:$E, 0)), "Yes", "No")</f>
        <v>Yes</v>
      </c>
      <c r="F580" s="7" t="str">
        <f>IF(ISNUMBER(MATCH($B580, [1]LCL!$D:$D, 0)), "Yes", "No")</f>
        <v>Yes</v>
      </c>
      <c r="G580" s="7" t="str">
        <f>IF(ISNUMBER(MATCH($B580, [1]U2OS!$D:$D, 0)), "Yes", "No")</f>
        <v>No</v>
      </c>
      <c r="H580" s="7" t="s">
        <v>23</v>
      </c>
      <c r="I580" s="7" t="str">
        <f>IF(ISNUMBER(MATCH($B580, '[1]BE2-C_Ultra_DIA'!$C:$C, 0)), "Yes", "No")</f>
        <v>No</v>
      </c>
      <c r="J580" s="7">
        <f t="shared" si="9"/>
        <v>2</v>
      </c>
      <c r="K580" s="7" t="str">
        <f>IF(ISNUMBER(MATCH($B580, '[1]BE2-C_Ultra_DIA CV 20%'!$C:$C, 0)), "Yes", "No")</f>
        <v>No</v>
      </c>
      <c r="L580" s="7" t="str">
        <f>IF(ISNUMBER(MATCH($B580, '[1]BE2-C_Ultra_PRM'!$C:$C, 0)), "Yes", "No")</f>
        <v>No</v>
      </c>
      <c r="M580" s="7" t="str">
        <f>IF(ISNUMBER(MATCH($B580, '[1]BE2-C_Ultra_PRM CV 20%'!$C:$C, 0)), "Yes", "No")</f>
        <v>No</v>
      </c>
      <c r="N580" s="7">
        <v>0.71599999999999997</v>
      </c>
      <c r="Q580" s="7" t="s">
        <v>15</v>
      </c>
    </row>
    <row r="581" spans="1:17" x14ac:dyDescent="0.2">
      <c r="A581" s="7" t="s">
        <v>1118</v>
      </c>
      <c r="B581" t="s">
        <v>1125</v>
      </c>
      <c r="E581" s="7" t="str">
        <f>IF(ISNUMBER(MATCH($B581, [1]HeLa!$E:$E, 0)), "Yes", "No")</f>
        <v>Yes</v>
      </c>
      <c r="F581" s="7" t="str">
        <f>IF(ISNUMBER(MATCH($B581, [1]LCL!$D:$D, 0)), "Yes", "No")</f>
        <v>No</v>
      </c>
      <c r="G581" s="7" t="str">
        <f>IF(ISNUMBER(MATCH($B581, [1]U2OS!$D:$D, 0)), "Yes", "No")</f>
        <v>Yes</v>
      </c>
      <c r="H581" s="7" t="s">
        <v>23</v>
      </c>
      <c r="I581" s="7" t="str">
        <f>IF(ISNUMBER(MATCH($B581, '[1]BE2-C_Ultra_DIA'!$C:$C, 0)), "Yes", "No")</f>
        <v>No</v>
      </c>
      <c r="J581" s="7">
        <f t="shared" si="9"/>
        <v>2</v>
      </c>
      <c r="K581" s="7" t="str">
        <f>IF(ISNUMBER(MATCH($B581, '[1]BE2-C_Ultra_DIA CV 20%'!$C:$C, 0)), "Yes", "No")</f>
        <v>No</v>
      </c>
      <c r="L581" s="7" t="str">
        <f>IF(ISNUMBER(MATCH($B581, '[1]BE2-C_Ultra_PRM'!$C:$C, 0)), "Yes", "No")</f>
        <v>No</v>
      </c>
      <c r="M581" s="7" t="str">
        <f>IF(ISNUMBER(MATCH($B581, '[1]BE2-C_Ultra_PRM CV 20%'!$C:$C, 0)), "Yes", "No")</f>
        <v>No</v>
      </c>
      <c r="N581" s="7">
        <v>0.78800000000000003</v>
      </c>
    </row>
    <row r="582" spans="1:17" x14ac:dyDescent="0.2">
      <c r="A582" s="7" t="s">
        <v>1118</v>
      </c>
      <c r="B582" t="s">
        <v>1126</v>
      </c>
      <c r="E582" s="7" t="str">
        <f>IF(ISNUMBER(MATCH($B582, [1]HeLa!$E:$E, 0)), "Yes", "No")</f>
        <v>Yes</v>
      </c>
      <c r="F582" s="7" t="str">
        <f>IF(ISNUMBER(MATCH($B582, [1]LCL!$D:$D, 0)), "Yes", "No")</f>
        <v>No</v>
      </c>
      <c r="G582" s="7" t="str">
        <f>IF(ISNUMBER(MATCH($B582, [1]U2OS!$D:$D, 0)), "Yes", "No")</f>
        <v>No</v>
      </c>
      <c r="H582" s="7" t="s">
        <v>23</v>
      </c>
      <c r="I582" s="7" t="str">
        <f>IF(ISNUMBER(MATCH($B582, '[1]BE2-C_Ultra_DIA'!$C:$C, 0)), "Yes", "No")</f>
        <v>No</v>
      </c>
      <c r="J582" s="7">
        <f t="shared" si="9"/>
        <v>1</v>
      </c>
      <c r="K582" s="7" t="str">
        <f>IF(ISNUMBER(MATCH($B582, '[1]BE2-C_Ultra_DIA CV 20%'!$C:$C, 0)), "Yes", "No")</f>
        <v>No</v>
      </c>
      <c r="L582" s="7" t="str">
        <f>IF(ISNUMBER(MATCH($B582, '[1]BE2-C_Ultra_PRM'!$C:$C, 0)), "Yes", "No")</f>
        <v>No</v>
      </c>
      <c r="M582" s="7" t="str">
        <f>IF(ISNUMBER(MATCH($B582, '[1]BE2-C_Ultra_PRM CV 20%'!$C:$C, 0)), "Yes", "No")</f>
        <v>No</v>
      </c>
      <c r="N582" s="7">
        <v>0.44900000000000001</v>
      </c>
    </row>
    <row r="583" spans="1:17" x14ac:dyDescent="0.2">
      <c r="A583" s="7" t="s">
        <v>1118</v>
      </c>
      <c r="B583" t="s">
        <v>1127</v>
      </c>
      <c r="E583" s="7" t="str">
        <f>IF(ISNUMBER(MATCH($B583, [1]HeLa!$E:$E, 0)), "Yes", "No")</f>
        <v>Yes</v>
      </c>
      <c r="F583" s="7" t="str">
        <f>IF(ISNUMBER(MATCH($B583, [1]LCL!$D:$D, 0)), "Yes", "No")</f>
        <v>No</v>
      </c>
      <c r="G583" s="7" t="str">
        <f>IF(ISNUMBER(MATCH($B583, [1]U2OS!$D:$D, 0)), "Yes", "No")</f>
        <v>No</v>
      </c>
      <c r="H583" s="7" t="s">
        <v>23</v>
      </c>
      <c r="I583" s="7" t="str">
        <f>IF(ISNUMBER(MATCH($B583, '[1]BE2-C_Ultra_DIA'!$C:$C, 0)), "Yes", "No")</f>
        <v>No</v>
      </c>
      <c r="J583" s="7">
        <f t="shared" si="9"/>
        <v>1</v>
      </c>
      <c r="K583" s="7" t="str">
        <f>IF(ISNUMBER(MATCH($B583, '[1]BE2-C_Ultra_DIA CV 20%'!$C:$C, 0)), "Yes", "No")</f>
        <v>No</v>
      </c>
      <c r="L583" s="7" t="str">
        <f>IF(ISNUMBER(MATCH($B583, '[1]BE2-C_Ultra_PRM'!$C:$C, 0)), "Yes", "No")</f>
        <v>No</v>
      </c>
      <c r="M583" s="7" t="str">
        <f>IF(ISNUMBER(MATCH($B583, '[1]BE2-C_Ultra_PRM CV 20%'!$C:$C, 0)), "Yes", "No")</f>
        <v>No</v>
      </c>
      <c r="N583" s="7">
        <v>0.83599999999999997</v>
      </c>
    </row>
    <row r="584" spans="1:17" x14ac:dyDescent="0.2">
      <c r="A584" s="7" t="s">
        <v>1118</v>
      </c>
      <c r="B584" t="s">
        <v>1128</v>
      </c>
      <c r="E584" s="7" t="str">
        <f>IF(ISNUMBER(MATCH($B584, [1]HeLa!$E:$E, 0)), "Yes", "No")</f>
        <v>No</v>
      </c>
      <c r="F584" s="7" t="str">
        <f>IF(ISNUMBER(MATCH($B584, [1]LCL!$D:$D, 0)), "Yes", "No")</f>
        <v>Yes</v>
      </c>
      <c r="G584" s="7" t="str">
        <f>IF(ISNUMBER(MATCH($B584, [1]U2OS!$D:$D, 0)), "Yes", "No")</f>
        <v>No</v>
      </c>
      <c r="H584" s="7" t="s">
        <v>23</v>
      </c>
      <c r="I584" s="7" t="str">
        <f>IF(ISNUMBER(MATCH($B584, '[1]BE2-C_Ultra_DIA'!$C:$C, 0)), "Yes", "No")</f>
        <v>No</v>
      </c>
      <c r="J584" s="7">
        <f t="shared" si="9"/>
        <v>1</v>
      </c>
      <c r="K584" s="7" t="str">
        <f>IF(ISNUMBER(MATCH($B584, '[1]BE2-C_Ultra_DIA CV 20%'!$C:$C, 0)), "Yes", "No")</f>
        <v>No</v>
      </c>
      <c r="L584" s="7" t="str">
        <f>IF(ISNUMBER(MATCH($B584, '[1]BE2-C_Ultra_PRM'!$C:$C, 0)), "Yes", "No")</f>
        <v>No</v>
      </c>
      <c r="M584" s="7" t="str">
        <f>IF(ISNUMBER(MATCH($B584, '[1]BE2-C_Ultra_PRM CV 20%'!$C:$C, 0)), "Yes", "No")</f>
        <v>No</v>
      </c>
      <c r="N584" s="7"/>
    </row>
    <row r="585" spans="1:17" x14ac:dyDescent="0.2">
      <c r="A585" s="7" t="s">
        <v>1118</v>
      </c>
      <c r="B585" t="s">
        <v>1129</v>
      </c>
      <c r="E585" s="7" t="str">
        <f>IF(ISNUMBER(MATCH($B585, [1]HeLa!$E:$E, 0)), "Yes", "No")</f>
        <v>No</v>
      </c>
      <c r="F585" s="7" t="str">
        <f>IF(ISNUMBER(MATCH($B585, [1]LCL!$D:$D, 0)), "Yes", "No")</f>
        <v>Yes</v>
      </c>
      <c r="G585" s="7" t="str">
        <f>IF(ISNUMBER(MATCH($B585, [1]U2OS!$D:$D, 0)), "Yes", "No")</f>
        <v>No</v>
      </c>
      <c r="H585" s="7" t="s">
        <v>23</v>
      </c>
      <c r="I585" s="7" t="str">
        <f>IF(ISNUMBER(MATCH($B585, '[1]BE2-C_Ultra_DIA'!$C:$C, 0)), "Yes", "No")</f>
        <v>No</v>
      </c>
      <c r="J585" s="7">
        <f t="shared" si="9"/>
        <v>1</v>
      </c>
      <c r="K585" s="7" t="str">
        <f>IF(ISNUMBER(MATCH($B585, '[1]BE2-C_Ultra_DIA CV 20%'!$C:$C, 0)), "Yes", "No")</f>
        <v>No</v>
      </c>
      <c r="L585" s="7" t="str">
        <f>IF(ISNUMBER(MATCH($B585, '[1]BE2-C_Ultra_PRM'!$C:$C, 0)), "Yes", "No")</f>
        <v>No</v>
      </c>
      <c r="M585" s="7" t="str">
        <f>IF(ISNUMBER(MATCH($B585, '[1]BE2-C_Ultra_PRM CV 20%'!$C:$C, 0)), "Yes", "No")</f>
        <v>No</v>
      </c>
      <c r="N585" s="7"/>
    </row>
    <row r="586" spans="1:17" x14ac:dyDescent="0.2">
      <c r="A586" s="7" t="s">
        <v>1118</v>
      </c>
      <c r="B586" t="s">
        <v>1130</v>
      </c>
      <c r="E586" s="7" t="str">
        <f>IF(ISNUMBER(MATCH($B586, [1]HeLa!$E:$E, 0)), "Yes", "No")</f>
        <v>No</v>
      </c>
      <c r="F586" s="7" t="str">
        <f>IF(ISNUMBER(MATCH($B586, [1]LCL!$D:$D, 0)), "Yes", "No")</f>
        <v>Yes</v>
      </c>
      <c r="G586" s="7" t="str">
        <f>IF(ISNUMBER(MATCH($B586, [1]U2OS!$D:$D, 0)), "Yes", "No")</f>
        <v>No</v>
      </c>
      <c r="H586" s="7" t="s">
        <v>23</v>
      </c>
      <c r="I586" s="7" t="str">
        <f>IF(ISNUMBER(MATCH($B586, '[1]BE2-C_Ultra_DIA'!$C:$C, 0)), "Yes", "No")</f>
        <v>No</v>
      </c>
      <c r="J586" s="7">
        <f t="shared" si="9"/>
        <v>1</v>
      </c>
      <c r="K586" s="7" t="str">
        <f>IF(ISNUMBER(MATCH($B586, '[1]BE2-C_Ultra_DIA CV 20%'!$C:$C, 0)), "Yes", "No")</f>
        <v>No</v>
      </c>
      <c r="L586" s="7" t="str">
        <f>IF(ISNUMBER(MATCH($B586, '[1]BE2-C_Ultra_PRM'!$C:$C, 0)), "Yes", "No")</f>
        <v>No</v>
      </c>
      <c r="M586" s="7" t="str">
        <f>IF(ISNUMBER(MATCH($B586, '[1]BE2-C_Ultra_PRM CV 20%'!$C:$C, 0)), "Yes", "No")</f>
        <v>No</v>
      </c>
      <c r="N586" s="7"/>
    </row>
    <row r="587" spans="1:17" x14ac:dyDescent="0.2">
      <c r="A587" s="7" t="s">
        <v>1118</v>
      </c>
      <c r="B587" t="s">
        <v>1131</v>
      </c>
      <c r="E587" s="7" t="str">
        <f>IF(ISNUMBER(MATCH($B587, [1]HeLa!$E:$E, 0)), "Yes", "No")</f>
        <v>No</v>
      </c>
      <c r="F587" s="7" t="str">
        <f>IF(ISNUMBER(MATCH($B587, [1]LCL!$D:$D, 0)), "Yes", "No")</f>
        <v>No</v>
      </c>
      <c r="G587" s="7" t="str">
        <f>IF(ISNUMBER(MATCH($B587, [1]U2OS!$D:$D, 0)), "Yes", "No")</f>
        <v>Yes</v>
      </c>
      <c r="H587" s="7" t="s">
        <v>23</v>
      </c>
      <c r="I587" s="7" t="str">
        <f>IF(ISNUMBER(MATCH($B587, '[1]BE2-C_Ultra_DIA'!$C:$C, 0)), "Yes", "No")</f>
        <v>No</v>
      </c>
      <c r="J587" s="7">
        <f t="shared" si="9"/>
        <v>1</v>
      </c>
      <c r="K587" s="7" t="str">
        <f>IF(ISNUMBER(MATCH($B587, '[1]BE2-C_Ultra_DIA CV 20%'!$C:$C, 0)), "Yes", "No")</f>
        <v>No</v>
      </c>
      <c r="L587" s="7" t="str">
        <f>IF(ISNUMBER(MATCH($B587, '[1]BE2-C_Ultra_PRM'!$C:$C, 0)), "Yes", "No")</f>
        <v>No</v>
      </c>
      <c r="M587" s="7" t="str">
        <f>IF(ISNUMBER(MATCH($B587, '[1]BE2-C_Ultra_PRM CV 20%'!$C:$C, 0)), "Yes", "No")</f>
        <v>No</v>
      </c>
      <c r="N587" s="7"/>
    </row>
    <row r="588" spans="1:17" x14ac:dyDescent="0.2">
      <c r="A588" s="7" t="s">
        <v>1118</v>
      </c>
      <c r="B588" t="s">
        <v>1132</v>
      </c>
      <c r="E588" s="7" t="str">
        <f>IF(ISNUMBER(MATCH($B588, [1]HeLa!$E:$E, 0)), "Yes", "No")</f>
        <v>No</v>
      </c>
      <c r="F588" s="7" t="str">
        <f>IF(ISNUMBER(MATCH($B588, [1]LCL!$D:$D, 0)), "Yes", "No")</f>
        <v>No</v>
      </c>
      <c r="G588" s="7" t="str">
        <f>IF(ISNUMBER(MATCH($B588, [1]U2OS!$D:$D, 0)), "Yes", "No")</f>
        <v>Yes</v>
      </c>
      <c r="H588" s="7" t="s">
        <v>23</v>
      </c>
      <c r="I588" s="7" t="str">
        <f>IF(ISNUMBER(MATCH($B588, '[1]BE2-C_Ultra_DIA'!$C:$C, 0)), "Yes", "No")</f>
        <v>No</v>
      </c>
      <c r="J588" s="7">
        <f t="shared" si="9"/>
        <v>1</v>
      </c>
      <c r="K588" s="7" t="str">
        <f>IF(ISNUMBER(MATCH($B588, '[1]BE2-C_Ultra_DIA CV 20%'!$C:$C, 0)), "Yes", "No")</f>
        <v>No</v>
      </c>
      <c r="L588" s="7" t="str">
        <f>IF(ISNUMBER(MATCH($B588, '[1]BE2-C_Ultra_PRM'!$C:$C, 0)), "Yes", "No")</f>
        <v>No</v>
      </c>
      <c r="M588" s="7" t="str">
        <f>IF(ISNUMBER(MATCH($B588, '[1]BE2-C_Ultra_PRM CV 20%'!$C:$C, 0)), "Yes", "No")</f>
        <v>No</v>
      </c>
      <c r="N588" s="7"/>
    </row>
    <row r="589" spans="1:17" x14ac:dyDescent="0.2">
      <c r="A589" s="7" t="s">
        <v>1118</v>
      </c>
      <c r="B589" t="s">
        <v>1133</v>
      </c>
      <c r="E589" s="7" t="str">
        <f>IF(ISNUMBER(MATCH($B589, [1]HeLa!$E:$E, 0)), "Yes", "No")</f>
        <v>No</v>
      </c>
      <c r="F589" s="7" t="str">
        <f>IF(ISNUMBER(MATCH($B589, [1]LCL!$D:$D, 0)), "Yes", "No")</f>
        <v>No</v>
      </c>
      <c r="G589" s="7" t="str">
        <f>IF(ISNUMBER(MATCH($B589, [1]U2OS!$D:$D, 0)), "Yes", "No")</f>
        <v>Yes</v>
      </c>
      <c r="H589" s="7" t="s">
        <v>23</v>
      </c>
      <c r="I589" s="7" t="str">
        <f>IF(ISNUMBER(MATCH($B589, '[1]BE2-C_Ultra_DIA'!$C:$C, 0)), "Yes", "No")</f>
        <v>No</v>
      </c>
      <c r="J589" s="7">
        <f t="shared" si="9"/>
        <v>1</v>
      </c>
      <c r="K589" s="7" t="str">
        <f>IF(ISNUMBER(MATCH($B589, '[1]BE2-C_Ultra_DIA CV 20%'!$C:$C, 0)), "Yes", "No")</f>
        <v>No</v>
      </c>
      <c r="L589" s="7" t="str">
        <f>IF(ISNUMBER(MATCH($B589, '[1]BE2-C_Ultra_PRM'!$C:$C, 0)), "Yes", "No")</f>
        <v>No</v>
      </c>
      <c r="M589" s="7" t="str">
        <f>IF(ISNUMBER(MATCH($B589, '[1]BE2-C_Ultra_PRM CV 20%'!$C:$C, 0)), "Yes", "No")</f>
        <v>No</v>
      </c>
      <c r="N589" s="7"/>
    </row>
    <row r="590" spans="1:17" x14ac:dyDescent="0.2">
      <c r="A590" s="7" t="s">
        <v>1118</v>
      </c>
      <c r="B590" t="s">
        <v>1134</v>
      </c>
      <c r="E590" s="7" t="str">
        <f>IF(ISNUMBER(MATCH($B590, [1]HeLa!$E:$E, 0)), "Yes", "No")</f>
        <v>No</v>
      </c>
      <c r="F590" s="7" t="str">
        <f>IF(ISNUMBER(MATCH($B590, [1]LCL!$D:$D, 0)), "Yes", "No")</f>
        <v>No</v>
      </c>
      <c r="G590" s="7" t="str">
        <f>IF(ISNUMBER(MATCH($B590, [1]U2OS!$D:$D, 0)), "Yes", "No")</f>
        <v>Yes</v>
      </c>
      <c r="H590" s="7" t="s">
        <v>23</v>
      </c>
      <c r="I590" s="7" t="str">
        <f>IF(ISNUMBER(MATCH($B590, '[1]BE2-C_Ultra_DIA'!$C:$C, 0)), "Yes", "No")</f>
        <v>No</v>
      </c>
      <c r="J590" s="7">
        <f t="shared" si="9"/>
        <v>1</v>
      </c>
      <c r="K590" s="7" t="str">
        <f>IF(ISNUMBER(MATCH($B590, '[1]BE2-C_Ultra_DIA CV 20%'!$C:$C, 0)), "Yes", "No")</f>
        <v>No</v>
      </c>
      <c r="L590" s="7" t="str">
        <f>IF(ISNUMBER(MATCH($B590, '[1]BE2-C_Ultra_PRM'!$C:$C, 0)), "Yes", "No")</f>
        <v>No</v>
      </c>
      <c r="M590" s="7" t="str">
        <f>IF(ISNUMBER(MATCH($B590, '[1]BE2-C_Ultra_PRM CV 20%'!$C:$C, 0)), "Yes", "No")</f>
        <v>No</v>
      </c>
      <c r="N590" s="7"/>
    </row>
    <row r="591" spans="1:17" x14ac:dyDescent="0.2">
      <c r="A591" s="7" t="s">
        <v>1118</v>
      </c>
      <c r="B591" t="s">
        <v>1135</v>
      </c>
      <c r="E591" s="7" t="str">
        <f>IF(ISNUMBER(MATCH($B591, [1]HeLa!$E:$E, 0)), "Yes", "No")</f>
        <v>No</v>
      </c>
      <c r="F591" s="7" t="str">
        <f>IF(ISNUMBER(MATCH($B591, [1]LCL!$D:$D, 0)), "Yes", "No")</f>
        <v>No</v>
      </c>
      <c r="G591" s="7" t="str">
        <f>IF(ISNUMBER(MATCH($B591, [1]U2OS!$D:$D, 0)), "Yes", "No")</f>
        <v>Yes</v>
      </c>
      <c r="H591" s="7" t="s">
        <v>23</v>
      </c>
      <c r="I591" s="7" t="str">
        <f>IF(ISNUMBER(MATCH($B591, '[1]BE2-C_Ultra_DIA'!$C:$C, 0)), "Yes", "No")</f>
        <v>No</v>
      </c>
      <c r="J591" s="7">
        <f t="shared" si="9"/>
        <v>1</v>
      </c>
      <c r="K591" s="7" t="str">
        <f>IF(ISNUMBER(MATCH($B591, '[1]BE2-C_Ultra_DIA CV 20%'!$C:$C, 0)), "Yes", "No")</f>
        <v>No</v>
      </c>
      <c r="L591" s="7" t="str">
        <f>IF(ISNUMBER(MATCH($B591, '[1]BE2-C_Ultra_PRM'!$C:$C, 0)), "Yes", "No")</f>
        <v>No</v>
      </c>
      <c r="M591" s="7" t="str">
        <f>IF(ISNUMBER(MATCH($B591, '[1]BE2-C_Ultra_PRM CV 20%'!$C:$C, 0)), "Yes", "No")</f>
        <v>No</v>
      </c>
      <c r="N591" s="7"/>
    </row>
    <row r="592" spans="1:17" x14ac:dyDescent="0.2">
      <c r="A592" s="7" t="s">
        <v>1118</v>
      </c>
      <c r="B592" t="s">
        <v>1136</v>
      </c>
      <c r="E592" s="7" t="str">
        <f>IF(ISNUMBER(MATCH($B592, [1]HeLa!$E:$E, 0)), "Yes", "No")</f>
        <v>No</v>
      </c>
      <c r="F592" s="7" t="str">
        <f>IF(ISNUMBER(MATCH($B592, [1]LCL!$D:$D, 0)), "Yes", "No")</f>
        <v>No</v>
      </c>
      <c r="G592" s="7" t="str">
        <f>IF(ISNUMBER(MATCH($B592, [1]U2OS!$D:$D, 0)), "Yes", "No")</f>
        <v>Yes</v>
      </c>
      <c r="H592" s="7" t="s">
        <v>23</v>
      </c>
      <c r="I592" s="7" t="str">
        <f>IF(ISNUMBER(MATCH($B592, '[1]BE2-C_Ultra_DIA'!$C:$C, 0)), "Yes", "No")</f>
        <v>No</v>
      </c>
      <c r="J592" s="7">
        <f t="shared" si="9"/>
        <v>1</v>
      </c>
      <c r="K592" s="7" t="str">
        <f>IF(ISNUMBER(MATCH($B592, '[1]BE2-C_Ultra_DIA CV 20%'!$C:$C, 0)), "Yes", "No")</f>
        <v>No</v>
      </c>
      <c r="L592" s="7" t="str">
        <f>IF(ISNUMBER(MATCH($B592, '[1]BE2-C_Ultra_PRM'!$C:$C, 0)), "Yes", "No")</f>
        <v>No</v>
      </c>
      <c r="M592" s="7" t="str">
        <f>IF(ISNUMBER(MATCH($B592, '[1]BE2-C_Ultra_PRM CV 20%'!$C:$C, 0)), "Yes", "No")</f>
        <v>No</v>
      </c>
      <c r="N592" s="7"/>
    </row>
    <row r="593" spans="1:17" x14ac:dyDescent="0.2">
      <c r="A593" s="7" t="s">
        <v>1118</v>
      </c>
      <c r="B593" t="s">
        <v>1137</v>
      </c>
      <c r="E593" s="7" t="str">
        <f>IF(ISNUMBER(MATCH($B593, [1]HeLa!$E:$E, 0)), "Yes", "No")</f>
        <v>No</v>
      </c>
      <c r="F593" s="7" t="str">
        <f>IF(ISNUMBER(MATCH($B593, [1]LCL!$D:$D, 0)), "Yes", "No")</f>
        <v>No</v>
      </c>
      <c r="G593" s="7" t="str">
        <f>IF(ISNUMBER(MATCH($B593, [1]U2OS!$D:$D, 0)), "Yes", "No")</f>
        <v>Yes</v>
      </c>
      <c r="H593" s="7" t="s">
        <v>23</v>
      </c>
      <c r="I593" s="7" t="str">
        <f>IF(ISNUMBER(MATCH($B593, '[1]BE2-C_Ultra_DIA'!$C:$C, 0)), "Yes", "No")</f>
        <v>No</v>
      </c>
      <c r="J593" s="7">
        <f t="shared" si="9"/>
        <v>1</v>
      </c>
      <c r="K593" s="7" t="str">
        <f>IF(ISNUMBER(MATCH($B593, '[1]BE2-C_Ultra_DIA CV 20%'!$C:$C, 0)), "Yes", "No")</f>
        <v>No</v>
      </c>
      <c r="L593" s="7" t="str">
        <f>IF(ISNUMBER(MATCH($B593, '[1]BE2-C_Ultra_PRM'!$C:$C, 0)), "Yes", "No")</f>
        <v>No</v>
      </c>
      <c r="M593" s="7" t="str">
        <f>IF(ISNUMBER(MATCH($B593, '[1]BE2-C_Ultra_PRM CV 20%'!$C:$C, 0)), "Yes", "No")</f>
        <v>No</v>
      </c>
      <c r="N593" s="7"/>
    </row>
    <row r="594" spans="1:17" x14ac:dyDescent="0.2">
      <c r="A594" s="7" t="s">
        <v>1138</v>
      </c>
      <c r="B594" t="s">
        <v>1139</v>
      </c>
      <c r="E594" s="7" t="str">
        <f>IF(ISNUMBER(MATCH($B594, [1]HeLa!$E:$E, 0)), "Yes", "No")</f>
        <v>Yes</v>
      </c>
      <c r="F594" s="7" t="str">
        <f>IF(ISNUMBER(MATCH($B594, [1]LCL!$D:$D, 0)), "Yes", "No")</f>
        <v>No</v>
      </c>
      <c r="G594" s="7" t="str">
        <f>IF(ISNUMBER(MATCH($B594, [1]U2OS!$D:$D, 0)), "Yes", "No")</f>
        <v>Yes</v>
      </c>
      <c r="H594" s="7" t="s">
        <v>23</v>
      </c>
      <c r="I594" s="7" t="str">
        <f>IF(ISNUMBER(MATCH($B594, '[1]BE2-C_Ultra_DIA'!$C:$C, 0)), "Yes", "No")</f>
        <v>Yes</v>
      </c>
      <c r="J594" s="7">
        <f t="shared" si="9"/>
        <v>3</v>
      </c>
      <c r="K594" s="7" t="str">
        <f>IF(ISNUMBER(MATCH($B594, '[1]BE2-C_Ultra_DIA CV 20%'!$C:$C, 0)), "Yes", "No")</f>
        <v>No</v>
      </c>
      <c r="L594" s="7" t="str">
        <f>IF(ISNUMBER(MATCH($B594, '[1]BE2-C_Ultra_PRM'!$C:$C, 0)), "Yes", "No")</f>
        <v>Yes</v>
      </c>
      <c r="M594" s="7" t="str">
        <f>IF(ISNUMBER(MATCH($B594, '[1]BE2-C_Ultra_PRM CV 20%'!$C:$C, 0)), "Yes", "No")</f>
        <v>Yes</v>
      </c>
      <c r="N594" s="7">
        <v>0.37</v>
      </c>
      <c r="O594">
        <v>0.38800000000000001</v>
      </c>
      <c r="P594">
        <v>0.42667194247209983</v>
      </c>
    </row>
    <row r="595" spans="1:17" x14ac:dyDescent="0.2">
      <c r="A595" s="7" t="s">
        <v>1138</v>
      </c>
      <c r="B595" t="s">
        <v>1140</v>
      </c>
      <c r="E595" s="7" t="str">
        <f>IF(ISNUMBER(MATCH($B595, [1]HeLa!$E:$E, 0)), "Yes", "No")</f>
        <v>Yes</v>
      </c>
      <c r="F595" s="7" t="str">
        <f>IF(ISNUMBER(MATCH($B595, [1]LCL!$D:$D, 0)), "Yes", "No")</f>
        <v>No</v>
      </c>
      <c r="G595" s="7" t="str">
        <f>IF(ISNUMBER(MATCH($B595, [1]U2OS!$D:$D, 0)), "Yes", "No")</f>
        <v>No</v>
      </c>
      <c r="H595" s="7" t="s">
        <v>23</v>
      </c>
      <c r="I595" s="7" t="str">
        <f>IF(ISNUMBER(MATCH($B595, '[1]BE2-C_Ultra_DIA'!$C:$C, 0)), "Yes", "No")</f>
        <v>Yes</v>
      </c>
      <c r="J595" s="7">
        <f t="shared" si="9"/>
        <v>2</v>
      </c>
      <c r="K595" s="7" t="str">
        <f>IF(ISNUMBER(MATCH($B595, '[1]BE2-C_Ultra_DIA CV 20%'!$C:$C, 0)), "Yes", "No")</f>
        <v>Yes</v>
      </c>
      <c r="L595" s="7" t="str">
        <f>IF(ISNUMBER(MATCH($B595, '[1]BE2-C_Ultra_PRM'!$C:$C, 0)), "Yes", "No")</f>
        <v>Yes</v>
      </c>
      <c r="M595" s="7" t="str">
        <f>IF(ISNUMBER(MATCH($B595, '[1]BE2-C_Ultra_PRM CV 20%'!$C:$C, 0)), "Yes", "No")</f>
        <v>Yes</v>
      </c>
      <c r="N595" s="7">
        <v>0.91900000000000004</v>
      </c>
      <c r="O595">
        <v>0.35899999999999999</v>
      </c>
      <c r="P595">
        <v>0.24555431232708658</v>
      </c>
      <c r="Q595" s="7" t="s">
        <v>15</v>
      </c>
    </row>
    <row r="596" spans="1:17" x14ac:dyDescent="0.2">
      <c r="A596" s="7" t="s">
        <v>1138</v>
      </c>
      <c r="B596" t="s">
        <v>1141</v>
      </c>
      <c r="E596" s="7" t="str">
        <f>IF(ISNUMBER(MATCH($B596, [1]HeLa!$E:$E, 0)), "Yes", "No")</f>
        <v>Yes</v>
      </c>
      <c r="F596" s="7" t="str">
        <f>IF(ISNUMBER(MATCH($B596, [1]LCL!$D:$D, 0)), "Yes", "No")</f>
        <v>Yes</v>
      </c>
      <c r="G596" s="7" t="str">
        <f>IF(ISNUMBER(MATCH($B596, [1]U2OS!$D:$D, 0)), "Yes", "No")</f>
        <v>No</v>
      </c>
      <c r="H596" s="7" t="s">
        <v>23</v>
      </c>
      <c r="I596" s="7" t="str">
        <f>IF(ISNUMBER(MATCH($B596, '[1]BE2-C_Ultra_DIA'!$C:$C, 0)), "Yes", "No")</f>
        <v>Yes</v>
      </c>
      <c r="J596" s="7">
        <f t="shared" si="9"/>
        <v>3</v>
      </c>
      <c r="K596" s="7" t="str">
        <f>IF(ISNUMBER(MATCH($B596, '[1]BE2-C_Ultra_DIA CV 20%'!$C:$C, 0)), "Yes", "No")</f>
        <v>Yes</v>
      </c>
      <c r="L596" s="7" t="str">
        <f>IF(ISNUMBER(MATCH($B596, '[1]BE2-C_Ultra_PRM'!$C:$C, 0)), "Yes", "No")</f>
        <v>Yes</v>
      </c>
      <c r="M596" s="7" t="str">
        <f>IF(ISNUMBER(MATCH($B596, '[1]BE2-C_Ultra_PRM CV 20%'!$C:$C, 0)), "Yes", "No")</f>
        <v>No</v>
      </c>
      <c r="N596" s="7">
        <v>0.96</v>
      </c>
      <c r="O596">
        <v>0.128</v>
      </c>
      <c r="P596">
        <v>0.15613703216881186</v>
      </c>
      <c r="Q596" s="7" t="s">
        <v>15</v>
      </c>
    </row>
    <row r="597" spans="1:17" x14ac:dyDescent="0.2">
      <c r="A597" s="7" t="s">
        <v>1138</v>
      </c>
      <c r="B597" t="s">
        <v>1142</v>
      </c>
      <c r="E597" s="7" t="str">
        <f>IF(ISNUMBER(MATCH($B597, [1]HeLa!$E:$E, 0)), "Yes", "No")</f>
        <v>Yes</v>
      </c>
      <c r="F597" s="7" t="str">
        <f>IF(ISNUMBER(MATCH($B597, [1]LCL!$D:$D, 0)), "Yes", "No")</f>
        <v>No</v>
      </c>
      <c r="G597" s="7" t="str">
        <f>IF(ISNUMBER(MATCH($B597, [1]U2OS!$D:$D, 0)), "Yes", "No")</f>
        <v>No</v>
      </c>
      <c r="H597" s="7" t="s">
        <v>23</v>
      </c>
      <c r="I597" s="7" t="str">
        <f>IF(ISNUMBER(MATCH($B597, '[1]BE2-C_Ultra_DIA'!$C:$C, 0)), "Yes", "No")</f>
        <v>Yes</v>
      </c>
      <c r="J597" s="7">
        <f t="shared" si="9"/>
        <v>2</v>
      </c>
      <c r="K597" s="7" t="str">
        <f>IF(ISNUMBER(MATCH($B597, '[1]BE2-C_Ultra_DIA CV 20%'!$C:$C, 0)), "Yes", "No")</f>
        <v>Yes</v>
      </c>
      <c r="L597" s="7" t="str">
        <f>IF(ISNUMBER(MATCH($B597, '[1]BE2-C_Ultra_PRM'!$C:$C, 0)), "Yes", "No")</f>
        <v>Yes</v>
      </c>
      <c r="M597" s="7" t="str">
        <f>IF(ISNUMBER(MATCH($B597, '[1]BE2-C_Ultra_PRM CV 20%'!$C:$C, 0)), "Yes", "No")</f>
        <v>No</v>
      </c>
      <c r="N597" s="7">
        <v>0.67800000000000005</v>
      </c>
      <c r="O597">
        <v>4.8000000000000001E-2</v>
      </c>
      <c r="P597">
        <v>0.12861065988954662</v>
      </c>
    </row>
    <row r="598" spans="1:17" x14ac:dyDescent="0.2">
      <c r="A598" s="7" t="s">
        <v>1138</v>
      </c>
      <c r="B598" t="s">
        <v>1143</v>
      </c>
      <c r="E598" s="7" t="str">
        <f>IF(ISNUMBER(MATCH($B598, [1]HeLa!$E:$E, 0)), "Yes", "No")</f>
        <v>Yes</v>
      </c>
      <c r="F598" s="7" t="str">
        <f>IF(ISNUMBER(MATCH($B598, [1]LCL!$D:$D, 0)), "Yes", "No")</f>
        <v>No</v>
      </c>
      <c r="G598" s="7" t="str">
        <f>IF(ISNUMBER(MATCH($B598, [1]U2OS!$D:$D, 0)), "Yes", "No")</f>
        <v>No</v>
      </c>
      <c r="H598" s="7" t="s">
        <v>23</v>
      </c>
      <c r="I598" s="7" t="str">
        <f>IF(ISNUMBER(MATCH($B598, '[1]BE2-C_Ultra_DIA'!$C:$C, 0)), "Yes", "No")</f>
        <v>Yes</v>
      </c>
      <c r="J598" s="7">
        <f t="shared" si="9"/>
        <v>2</v>
      </c>
      <c r="K598" s="7" t="str">
        <f>IF(ISNUMBER(MATCH($B598, '[1]BE2-C_Ultra_DIA CV 20%'!$C:$C, 0)), "Yes", "No")</f>
        <v>Yes</v>
      </c>
      <c r="L598" s="7" t="str">
        <f>IF(ISNUMBER(MATCH($B598, '[1]BE2-C_Ultra_PRM'!$C:$C, 0)), "Yes", "No")</f>
        <v>Yes</v>
      </c>
      <c r="M598" s="7" t="str">
        <f>IF(ISNUMBER(MATCH($B598, '[1]BE2-C_Ultra_PRM CV 20%'!$C:$C, 0)), "Yes", "No")</f>
        <v>Yes</v>
      </c>
      <c r="N598" s="7">
        <v>0.38800000000000001</v>
      </c>
      <c r="O598">
        <v>2.5000000000000001E-2</v>
      </c>
      <c r="P598">
        <v>0.11281655340202162</v>
      </c>
      <c r="Q598" s="7" t="s">
        <v>15</v>
      </c>
    </row>
    <row r="599" spans="1:17" x14ac:dyDescent="0.2">
      <c r="A599" s="7" t="s">
        <v>1138</v>
      </c>
      <c r="B599" t="s">
        <v>1144</v>
      </c>
      <c r="E599" s="7" t="str">
        <f>IF(ISNUMBER(MATCH($B599, [1]HeLa!$E:$E, 0)), "Yes", "No")</f>
        <v>Yes</v>
      </c>
      <c r="F599" s="7" t="str">
        <f>IF(ISNUMBER(MATCH($B599, [1]LCL!$D:$D, 0)), "Yes", "No")</f>
        <v>Yes</v>
      </c>
      <c r="G599" s="7" t="str">
        <f>IF(ISNUMBER(MATCH($B599, [1]U2OS!$D:$D, 0)), "Yes", "No")</f>
        <v>Yes</v>
      </c>
      <c r="H599" s="7" t="s">
        <v>23</v>
      </c>
      <c r="I599" s="7" t="str">
        <f>IF(ISNUMBER(MATCH($B599, '[1]BE2-C_Ultra_DIA'!$C:$C, 0)), "Yes", "No")</f>
        <v>No</v>
      </c>
      <c r="J599" s="7">
        <f t="shared" si="9"/>
        <v>3</v>
      </c>
      <c r="K599" s="7" t="str">
        <f>IF(ISNUMBER(MATCH($B599, '[1]BE2-C_Ultra_DIA CV 20%'!$C:$C, 0)), "Yes", "No")</f>
        <v>No</v>
      </c>
      <c r="L599" s="7" t="str">
        <f>IF(ISNUMBER(MATCH($B599, '[1]BE2-C_Ultra_PRM'!$C:$C, 0)), "Yes", "No")</f>
        <v>No</v>
      </c>
      <c r="M599" s="7" t="str">
        <f>IF(ISNUMBER(MATCH($B599, '[1]BE2-C_Ultra_PRM CV 20%'!$C:$C, 0)), "Yes", "No")</f>
        <v>No</v>
      </c>
      <c r="N599" s="7">
        <v>0.13500000000000001</v>
      </c>
    </row>
    <row r="600" spans="1:17" x14ac:dyDescent="0.2">
      <c r="A600" s="7" t="s">
        <v>1138</v>
      </c>
      <c r="B600" t="s">
        <v>1145</v>
      </c>
      <c r="E600" s="7" t="str">
        <f>IF(ISNUMBER(MATCH($B600, [1]HeLa!$E:$E, 0)), "Yes", "No")</f>
        <v>Yes</v>
      </c>
      <c r="F600" s="7" t="str">
        <f>IF(ISNUMBER(MATCH($B600, [1]LCL!$D:$D, 0)), "Yes", "No")</f>
        <v>Yes</v>
      </c>
      <c r="G600" s="7" t="str">
        <f>IF(ISNUMBER(MATCH($B600, [1]U2OS!$D:$D, 0)), "Yes", "No")</f>
        <v>No</v>
      </c>
      <c r="H600" s="7" t="s">
        <v>23</v>
      </c>
      <c r="I600" s="7" t="str">
        <f>IF(ISNUMBER(MATCH($B600, '[1]BE2-C_Ultra_DIA'!$C:$C, 0)), "Yes", "No")</f>
        <v>No</v>
      </c>
      <c r="J600" s="7">
        <f t="shared" si="9"/>
        <v>2</v>
      </c>
      <c r="K600" s="7" t="str">
        <f>IF(ISNUMBER(MATCH($B600, '[1]BE2-C_Ultra_DIA CV 20%'!$C:$C, 0)), "Yes", "No")</f>
        <v>No</v>
      </c>
      <c r="L600" s="7" t="str">
        <f>IF(ISNUMBER(MATCH($B600, '[1]BE2-C_Ultra_PRM'!$C:$C, 0)), "Yes", "No")</f>
        <v>No</v>
      </c>
      <c r="M600" s="7" t="str">
        <f>IF(ISNUMBER(MATCH($B600, '[1]BE2-C_Ultra_PRM CV 20%'!$C:$C, 0)), "Yes", "No")</f>
        <v>No</v>
      </c>
      <c r="N600" s="7">
        <v>0.33700000000000002</v>
      </c>
    </row>
    <row r="601" spans="1:17" x14ac:dyDescent="0.2">
      <c r="A601" s="7" t="s">
        <v>1138</v>
      </c>
      <c r="B601" t="s">
        <v>1146</v>
      </c>
      <c r="E601" s="7" t="str">
        <f>IF(ISNUMBER(MATCH($B601, [1]HeLa!$E:$E, 0)), "Yes", "No")</f>
        <v>Yes</v>
      </c>
      <c r="F601" s="7" t="str">
        <f>IF(ISNUMBER(MATCH($B601, [1]LCL!$D:$D, 0)), "Yes", "No")</f>
        <v>Yes</v>
      </c>
      <c r="G601" s="7" t="str">
        <f>IF(ISNUMBER(MATCH($B601, [1]U2OS!$D:$D, 0)), "Yes", "No")</f>
        <v>No</v>
      </c>
      <c r="H601" s="7" t="s">
        <v>23</v>
      </c>
      <c r="I601" s="7" t="str">
        <f>IF(ISNUMBER(MATCH($B601, '[1]BE2-C_Ultra_DIA'!$C:$C, 0)), "Yes", "No")</f>
        <v>No</v>
      </c>
      <c r="J601" s="7">
        <f t="shared" si="9"/>
        <v>2</v>
      </c>
      <c r="K601" s="7" t="str">
        <f>IF(ISNUMBER(MATCH($B601, '[1]BE2-C_Ultra_DIA CV 20%'!$C:$C, 0)), "Yes", "No")</f>
        <v>No</v>
      </c>
      <c r="L601" s="7" t="str">
        <f>IF(ISNUMBER(MATCH($B601, '[1]BE2-C_Ultra_PRM'!$C:$C, 0)), "Yes", "No")</f>
        <v>No</v>
      </c>
      <c r="M601" s="7" t="str">
        <f>IF(ISNUMBER(MATCH($B601, '[1]BE2-C_Ultra_PRM CV 20%'!$C:$C, 0)), "Yes", "No")</f>
        <v>No</v>
      </c>
      <c r="N601" s="7">
        <v>8.6999999999999994E-2</v>
      </c>
    </row>
    <row r="602" spans="1:17" x14ac:dyDescent="0.2">
      <c r="A602" s="7" t="s">
        <v>1138</v>
      </c>
      <c r="B602" t="s">
        <v>1147</v>
      </c>
      <c r="E602" s="7" t="str">
        <f>IF(ISNUMBER(MATCH($B602, [1]HeLa!$E:$E, 0)), "Yes", "No")</f>
        <v>Yes</v>
      </c>
      <c r="F602" s="7" t="str">
        <f>IF(ISNUMBER(MATCH($B602, [1]LCL!$D:$D, 0)), "Yes", "No")</f>
        <v>No</v>
      </c>
      <c r="G602" s="7" t="str">
        <f>IF(ISNUMBER(MATCH($B602, [1]U2OS!$D:$D, 0)), "Yes", "No")</f>
        <v>No</v>
      </c>
      <c r="H602" s="7" t="s">
        <v>23</v>
      </c>
      <c r="I602" s="7" t="str">
        <f>IF(ISNUMBER(MATCH($B602, '[1]BE2-C_Ultra_DIA'!$C:$C, 0)), "Yes", "No")</f>
        <v>No</v>
      </c>
      <c r="J602" s="7">
        <f t="shared" si="9"/>
        <v>1</v>
      </c>
      <c r="K602" s="7" t="str">
        <f>IF(ISNUMBER(MATCH($B602, '[1]BE2-C_Ultra_DIA CV 20%'!$C:$C, 0)), "Yes", "No")</f>
        <v>No</v>
      </c>
      <c r="L602" s="7" t="str">
        <f>IF(ISNUMBER(MATCH($B602, '[1]BE2-C_Ultra_PRM'!$C:$C, 0)), "Yes", "No")</f>
        <v>No</v>
      </c>
      <c r="M602" s="7" t="str">
        <f>IF(ISNUMBER(MATCH($B602, '[1]BE2-C_Ultra_PRM CV 20%'!$C:$C, 0)), "Yes", "No")</f>
        <v>No</v>
      </c>
      <c r="N602" s="7">
        <v>8.4000000000000005E-2</v>
      </c>
    </row>
    <row r="603" spans="1:17" x14ac:dyDescent="0.2">
      <c r="A603" s="7" t="s">
        <v>1138</v>
      </c>
      <c r="B603" t="s">
        <v>392</v>
      </c>
      <c r="D603" t="s">
        <v>656</v>
      </c>
      <c r="E603" s="7" t="str">
        <f>IF(ISNUMBER(MATCH($B603, [1]HeLa!$E:$E, 0)), "Yes", "No")</f>
        <v>Yes</v>
      </c>
      <c r="F603" s="7" t="str">
        <f>IF(ISNUMBER(MATCH($B603, [1]LCL!$D:$D, 0)), "Yes", "No")</f>
        <v>No</v>
      </c>
      <c r="G603" s="7" t="str">
        <f>IF(ISNUMBER(MATCH($B603, [1]U2OS!$D:$D, 0)), "Yes", "No")</f>
        <v>No</v>
      </c>
      <c r="H603" s="7" t="s">
        <v>23</v>
      </c>
      <c r="I603" s="7" t="str">
        <f>IF(ISNUMBER(MATCH($B603, '[1]BE2-C_Ultra_DIA'!$C:$C, 0)), "Yes", "No")</f>
        <v>No</v>
      </c>
      <c r="J603" s="7">
        <f t="shared" si="9"/>
        <v>1</v>
      </c>
      <c r="K603" s="7" t="str">
        <f>IF(ISNUMBER(MATCH($B603, '[1]BE2-C_Ultra_DIA CV 20%'!$C:$C, 0)), "Yes", "No")</f>
        <v>No</v>
      </c>
      <c r="L603" s="7" t="str">
        <f>IF(ISNUMBER(MATCH($B603, '[1]BE2-C_Ultra_PRM'!$C:$C, 0)), "Yes", "No")</f>
        <v>No</v>
      </c>
      <c r="M603" s="7" t="str">
        <f>IF(ISNUMBER(MATCH($B603, '[1]BE2-C_Ultra_PRM CV 20%'!$C:$C, 0)), "Yes", "No")</f>
        <v>No</v>
      </c>
      <c r="N603" s="7">
        <v>0.309</v>
      </c>
    </row>
    <row r="604" spans="1:17" x14ac:dyDescent="0.2">
      <c r="A604" s="7" t="s">
        <v>1138</v>
      </c>
      <c r="B604" t="s">
        <v>1148</v>
      </c>
      <c r="E604" s="7" t="str">
        <f>IF(ISNUMBER(MATCH($B604, [1]HeLa!$E:$E, 0)), "Yes", "No")</f>
        <v>Yes</v>
      </c>
      <c r="F604" s="7" t="str">
        <f>IF(ISNUMBER(MATCH($B604, [1]LCL!$D:$D, 0)), "Yes", "No")</f>
        <v>No</v>
      </c>
      <c r="G604" s="7" t="str">
        <f>IF(ISNUMBER(MATCH($B604, [1]U2OS!$D:$D, 0)), "Yes", "No")</f>
        <v>No</v>
      </c>
      <c r="H604" s="7" t="s">
        <v>23</v>
      </c>
      <c r="I604" s="7" t="str">
        <f>IF(ISNUMBER(MATCH($B604, '[1]BE2-C_Ultra_DIA'!$C:$C, 0)), "Yes", "No")</f>
        <v>No</v>
      </c>
      <c r="J604" s="7">
        <f t="shared" si="9"/>
        <v>1</v>
      </c>
      <c r="K604" s="7" t="str">
        <f>IF(ISNUMBER(MATCH($B604, '[1]BE2-C_Ultra_DIA CV 20%'!$C:$C, 0)), "Yes", "No")</f>
        <v>No</v>
      </c>
      <c r="L604" s="7" t="str">
        <f>IF(ISNUMBER(MATCH($B604, '[1]BE2-C_Ultra_PRM'!$C:$C, 0)), "Yes", "No")</f>
        <v>No</v>
      </c>
      <c r="M604" s="7" t="str">
        <f>IF(ISNUMBER(MATCH($B604, '[1]BE2-C_Ultra_PRM CV 20%'!$C:$C, 0)), "Yes", "No")</f>
        <v>No</v>
      </c>
      <c r="N604" s="7">
        <v>0.54200000000000004</v>
      </c>
    </row>
    <row r="605" spans="1:17" x14ac:dyDescent="0.2">
      <c r="A605" s="7" t="s">
        <v>1138</v>
      </c>
      <c r="B605" t="s">
        <v>1149</v>
      </c>
      <c r="E605" s="7" t="str">
        <f>IF(ISNUMBER(MATCH($B605, [1]HeLa!$E:$E, 0)), "Yes", "No")</f>
        <v>Yes</v>
      </c>
      <c r="F605" s="7" t="str">
        <f>IF(ISNUMBER(MATCH($B605, [1]LCL!$D:$D, 0)), "Yes", "No")</f>
        <v>No</v>
      </c>
      <c r="G605" s="7" t="str">
        <f>IF(ISNUMBER(MATCH($B605, [1]U2OS!$D:$D, 0)), "Yes", "No")</f>
        <v>No</v>
      </c>
      <c r="H605" s="7" t="s">
        <v>23</v>
      </c>
      <c r="I605" s="7" t="str">
        <f>IF(ISNUMBER(MATCH($B605, '[1]BE2-C_Ultra_DIA'!$C:$C, 0)), "Yes", "No")</f>
        <v>No</v>
      </c>
      <c r="J605" s="7">
        <f t="shared" si="9"/>
        <v>1</v>
      </c>
      <c r="K605" s="7" t="str">
        <f>IF(ISNUMBER(MATCH($B605, '[1]BE2-C_Ultra_DIA CV 20%'!$C:$C, 0)), "Yes", "No")</f>
        <v>No</v>
      </c>
      <c r="L605" s="7" t="str">
        <f>IF(ISNUMBER(MATCH($B605, '[1]BE2-C_Ultra_PRM'!$C:$C, 0)), "Yes", "No")</f>
        <v>No</v>
      </c>
      <c r="M605" s="7" t="str">
        <f>IF(ISNUMBER(MATCH($B605, '[1]BE2-C_Ultra_PRM CV 20%'!$C:$C, 0)), "Yes", "No")</f>
        <v>No</v>
      </c>
      <c r="N605" s="7">
        <v>8.0000000000000002E-3</v>
      </c>
    </row>
    <row r="606" spans="1:17" x14ac:dyDescent="0.2">
      <c r="A606" s="7" t="s">
        <v>1138</v>
      </c>
      <c r="B606" t="s">
        <v>1150</v>
      </c>
      <c r="E606" s="7" t="str">
        <f>IF(ISNUMBER(MATCH($B606, [1]HeLa!$E:$E, 0)), "Yes", "No")</f>
        <v>Yes</v>
      </c>
      <c r="F606" s="7" t="str">
        <f>IF(ISNUMBER(MATCH($B606, [1]LCL!$D:$D, 0)), "Yes", "No")</f>
        <v>No</v>
      </c>
      <c r="G606" s="7" t="str">
        <f>IF(ISNUMBER(MATCH($B606, [1]U2OS!$D:$D, 0)), "Yes", "No")</f>
        <v>No</v>
      </c>
      <c r="H606" s="7" t="s">
        <v>23</v>
      </c>
      <c r="I606" s="7" t="str">
        <f>IF(ISNUMBER(MATCH($B606, '[1]BE2-C_Ultra_DIA'!$C:$C, 0)), "Yes", "No")</f>
        <v>No</v>
      </c>
      <c r="J606" s="7">
        <f t="shared" si="9"/>
        <v>1</v>
      </c>
      <c r="K606" s="7" t="str">
        <f>IF(ISNUMBER(MATCH($B606, '[1]BE2-C_Ultra_DIA CV 20%'!$C:$C, 0)), "Yes", "No")</f>
        <v>No</v>
      </c>
      <c r="L606" s="7" t="str">
        <f>IF(ISNUMBER(MATCH($B606, '[1]BE2-C_Ultra_PRM'!$C:$C, 0)), "Yes", "No")</f>
        <v>No</v>
      </c>
      <c r="M606" s="7" t="str">
        <f>IF(ISNUMBER(MATCH($B606, '[1]BE2-C_Ultra_PRM CV 20%'!$C:$C, 0)), "Yes", "No")</f>
        <v>No</v>
      </c>
      <c r="N606" s="7">
        <v>0.68799999999999994</v>
      </c>
    </row>
    <row r="607" spans="1:17" x14ac:dyDescent="0.2">
      <c r="A607" s="7" t="s">
        <v>1138</v>
      </c>
      <c r="B607" t="s">
        <v>1151</v>
      </c>
      <c r="E607" s="7" t="str">
        <f>IF(ISNUMBER(MATCH($B607, [1]HeLa!$E:$E, 0)), "Yes", "No")</f>
        <v>Yes</v>
      </c>
      <c r="F607" s="7" t="str">
        <f>IF(ISNUMBER(MATCH($B607, [1]LCL!$D:$D, 0)), "Yes", "No")</f>
        <v>No</v>
      </c>
      <c r="G607" s="7" t="str">
        <f>IF(ISNUMBER(MATCH($B607, [1]U2OS!$D:$D, 0)), "Yes", "No")</f>
        <v>No</v>
      </c>
      <c r="H607" s="7" t="s">
        <v>23</v>
      </c>
      <c r="I607" s="7" t="str">
        <f>IF(ISNUMBER(MATCH($B607, '[1]BE2-C_Ultra_DIA'!$C:$C, 0)), "Yes", "No")</f>
        <v>No</v>
      </c>
      <c r="J607" s="7">
        <f t="shared" si="9"/>
        <v>1</v>
      </c>
      <c r="K607" s="7" t="str">
        <f>IF(ISNUMBER(MATCH($B607, '[1]BE2-C_Ultra_DIA CV 20%'!$C:$C, 0)), "Yes", "No")</f>
        <v>No</v>
      </c>
      <c r="L607" s="7" t="str">
        <f>IF(ISNUMBER(MATCH($B607, '[1]BE2-C_Ultra_PRM'!$C:$C, 0)), "Yes", "No")</f>
        <v>No</v>
      </c>
      <c r="M607" s="7" t="str">
        <f>IF(ISNUMBER(MATCH($B607, '[1]BE2-C_Ultra_PRM CV 20%'!$C:$C, 0)), "Yes", "No")</f>
        <v>No</v>
      </c>
      <c r="N607" s="7">
        <v>0.47099999999999997</v>
      </c>
    </row>
    <row r="608" spans="1:17" x14ac:dyDescent="0.2">
      <c r="A608" s="7" t="s">
        <v>1138</v>
      </c>
      <c r="B608" t="s">
        <v>1152</v>
      </c>
      <c r="E608" s="7" t="str">
        <f>IF(ISNUMBER(MATCH($B608, [1]HeLa!$E:$E, 0)), "Yes", "No")</f>
        <v>Yes</v>
      </c>
      <c r="F608" s="7" t="str">
        <f>IF(ISNUMBER(MATCH($B608, [1]LCL!$D:$D, 0)), "Yes", "No")</f>
        <v>No</v>
      </c>
      <c r="G608" s="7" t="str">
        <f>IF(ISNUMBER(MATCH($B608, [1]U2OS!$D:$D, 0)), "Yes", "No")</f>
        <v>No</v>
      </c>
      <c r="H608" s="7" t="s">
        <v>23</v>
      </c>
      <c r="I608" s="7" t="str">
        <f>IF(ISNUMBER(MATCH($B608, '[1]BE2-C_Ultra_DIA'!$C:$C, 0)), "Yes", "No")</f>
        <v>No</v>
      </c>
      <c r="J608" s="7">
        <f t="shared" si="9"/>
        <v>1</v>
      </c>
      <c r="K608" s="7" t="str">
        <f>IF(ISNUMBER(MATCH($B608, '[1]BE2-C_Ultra_DIA CV 20%'!$C:$C, 0)), "Yes", "No")</f>
        <v>No</v>
      </c>
      <c r="L608" s="7" t="str">
        <f>IF(ISNUMBER(MATCH($B608, '[1]BE2-C_Ultra_PRM'!$C:$C, 0)), "Yes", "No")</f>
        <v>No</v>
      </c>
      <c r="M608" s="7" t="str">
        <f>IF(ISNUMBER(MATCH($B608, '[1]BE2-C_Ultra_PRM CV 20%'!$C:$C, 0)), "Yes", "No")</f>
        <v>No</v>
      </c>
      <c r="N608" s="7">
        <v>0.23400000000000001</v>
      </c>
    </row>
    <row r="609" spans="1:17" x14ac:dyDescent="0.2">
      <c r="A609" s="7" t="s">
        <v>1138</v>
      </c>
      <c r="B609" t="s">
        <v>1153</v>
      </c>
      <c r="E609" s="7" t="str">
        <f>IF(ISNUMBER(MATCH($B609, [1]HeLa!$E:$E, 0)), "Yes", "No")</f>
        <v>No</v>
      </c>
      <c r="F609" s="7" t="str">
        <f>IF(ISNUMBER(MATCH($B609, [1]LCL!$D:$D, 0)), "Yes", "No")</f>
        <v>No</v>
      </c>
      <c r="G609" s="7" t="str">
        <f>IF(ISNUMBER(MATCH($B609, [1]U2OS!$D:$D, 0)), "Yes", "No")</f>
        <v>Yes</v>
      </c>
      <c r="H609" s="7" t="s">
        <v>23</v>
      </c>
      <c r="I609" s="7" t="str">
        <f>IF(ISNUMBER(MATCH($B609, '[1]BE2-C_Ultra_DIA'!$C:$C, 0)), "Yes", "No")</f>
        <v>No</v>
      </c>
      <c r="J609" s="7">
        <f t="shared" si="9"/>
        <v>1</v>
      </c>
      <c r="K609" s="7" t="str">
        <f>IF(ISNUMBER(MATCH($B609, '[1]BE2-C_Ultra_DIA CV 20%'!$C:$C, 0)), "Yes", "No")</f>
        <v>No</v>
      </c>
      <c r="L609" s="7" t="str">
        <f>IF(ISNUMBER(MATCH($B609, '[1]BE2-C_Ultra_PRM'!$C:$C, 0)), "Yes", "No")</f>
        <v>No</v>
      </c>
      <c r="M609" s="7" t="str">
        <f>IF(ISNUMBER(MATCH($B609, '[1]BE2-C_Ultra_PRM CV 20%'!$C:$C, 0)), "Yes", "No")</f>
        <v>No</v>
      </c>
      <c r="N609" s="7"/>
    </row>
    <row r="610" spans="1:17" x14ac:dyDescent="0.2">
      <c r="A610" s="7" t="s">
        <v>1154</v>
      </c>
      <c r="B610" t="s">
        <v>404</v>
      </c>
      <c r="D610" t="s">
        <v>656</v>
      </c>
      <c r="E610" s="7" t="str">
        <f>IF(ISNUMBER(MATCH($B610, [1]HeLa!$E:$E, 0)), "Yes", "No")</f>
        <v>Yes</v>
      </c>
      <c r="F610" s="7" t="str">
        <f>IF(ISNUMBER(MATCH($B610, [1]LCL!$D:$D, 0)), "Yes", "No")</f>
        <v>Yes</v>
      </c>
      <c r="G610" s="7" t="str">
        <f>IF(ISNUMBER(MATCH($B610, [1]U2OS!$D:$D, 0)), "Yes", "No")</f>
        <v>No</v>
      </c>
      <c r="H610" s="7" t="s">
        <v>14</v>
      </c>
      <c r="I610" s="7" t="str">
        <f>IF(ISNUMBER(MATCH($B610, '[1]BE2-C_Ultra_DIA'!$C:$C, 0)), "Yes", "No")</f>
        <v>Yes</v>
      </c>
      <c r="J610" s="7">
        <f t="shared" si="9"/>
        <v>4</v>
      </c>
      <c r="K610" s="7" t="str">
        <f>IF(ISNUMBER(MATCH($B610, '[1]BE2-C_Ultra_DIA CV 20%'!$C:$C, 0)), "Yes", "No")</f>
        <v>Yes</v>
      </c>
      <c r="L610" s="7" t="str">
        <f>IF(ISNUMBER(MATCH($B610, '[1]BE2-C_Ultra_PRM'!$C:$C, 0)), "Yes", "No")</f>
        <v>Yes</v>
      </c>
      <c r="M610" s="7" t="str">
        <f>IF(ISNUMBER(MATCH($B610, '[1]BE2-C_Ultra_PRM CV 20%'!$C:$C, 0)), "Yes", "No")</f>
        <v>Yes</v>
      </c>
      <c r="N610" s="7">
        <v>0.73399999999999999</v>
      </c>
      <c r="O610">
        <v>0.73199999999999998</v>
      </c>
      <c r="P610">
        <v>0.14933566902884154</v>
      </c>
    </row>
    <row r="611" spans="1:17" x14ac:dyDescent="0.2">
      <c r="A611" s="7" t="s">
        <v>1154</v>
      </c>
      <c r="B611" t="s">
        <v>1155</v>
      </c>
      <c r="E611" s="7" t="str">
        <f>IF(ISNUMBER(MATCH($B611, [1]HeLa!$E:$E, 0)), "Yes", "No")</f>
        <v>Yes</v>
      </c>
      <c r="F611" s="7" t="str">
        <f>IF(ISNUMBER(MATCH($B611, [1]LCL!$D:$D, 0)), "Yes", "No")</f>
        <v>Yes</v>
      </c>
      <c r="G611" s="7" t="str">
        <f>IF(ISNUMBER(MATCH($B611, [1]U2OS!$D:$D, 0)), "Yes", "No")</f>
        <v>No</v>
      </c>
      <c r="H611" s="7" t="s">
        <v>14</v>
      </c>
      <c r="I611" s="7" t="str">
        <f>IF(ISNUMBER(MATCH($B611, '[1]BE2-C_Ultra_DIA'!$C:$C, 0)), "Yes", "No")</f>
        <v>Yes</v>
      </c>
      <c r="J611" s="7">
        <f t="shared" si="9"/>
        <v>4</v>
      </c>
      <c r="K611" s="7" t="str">
        <f>IF(ISNUMBER(MATCH($B611, '[1]BE2-C_Ultra_DIA CV 20%'!$C:$C, 0)), "Yes", "No")</f>
        <v>Yes</v>
      </c>
      <c r="L611" s="7" t="str">
        <f>IF(ISNUMBER(MATCH($B611, '[1]BE2-C_Ultra_PRM'!$C:$C, 0)), "Yes", "No")</f>
        <v>Yes</v>
      </c>
      <c r="M611" s="7" t="str">
        <f>IF(ISNUMBER(MATCH($B611, '[1]BE2-C_Ultra_PRM CV 20%'!$C:$C, 0)), "Yes", "No")</f>
        <v>Yes</v>
      </c>
      <c r="N611" s="7">
        <v>0.69</v>
      </c>
      <c r="O611">
        <v>0.70599999999999996</v>
      </c>
      <c r="P611">
        <v>0.10814600711214642</v>
      </c>
      <c r="Q611" s="7" t="s">
        <v>15</v>
      </c>
    </row>
    <row r="612" spans="1:17" x14ac:dyDescent="0.2">
      <c r="A612" s="7" t="s">
        <v>1154</v>
      </c>
      <c r="B612" t="s">
        <v>1156</v>
      </c>
      <c r="E612" s="7" t="str">
        <f>IF(ISNUMBER(MATCH($B612, [1]HeLa!$E:$E, 0)), "Yes", "No")</f>
        <v>Yes</v>
      </c>
      <c r="F612" s="7" t="str">
        <f>IF(ISNUMBER(MATCH($B612, [1]LCL!$D:$D, 0)), "Yes", "No")</f>
        <v>Yes</v>
      </c>
      <c r="G612" s="7" t="str">
        <f>IF(ISNUMBER(MATCH($B612, [1]U2OS!$D:$D, 0)), "Yes", "No")</f>
        <v>Yes</v>
      </c>
      <c r="H612" s="7" t="s">
        <v>14</v>
      </c>
      <c r="I612" s="7" t="str">
        <f>IF(ISNUMBER(MATCH($B612, '[1]BE2-C_Ultra_DIA'!$C:$C, 0)), "Yes", "No")</f>
        <v>Yes</v>
      </c>
      <c r="J612" s="7">
        <f t="shared" si="9"/>
        <v>5</v>
      </c>
      <c r="K612" s="7" t="str">
        <f>IF(ISNUMBER(MATCH($B612, '[1]BE2-C_Ultra_DIA CV 20%'!$C:$C, 0)), "Yes", "No")</f>
        <v>Yes</v>
      </c>
      <c r="L612" s="7" t="str">
        <f>IF(ISNUMBER(MATCH($B612, '[1]BE2-C_Ultra_PRM'!$C:$C, 0)), "Yes", "No")</f>
        <v>Yes</v>
      </c>
      <c r="M612" s="7" t="str">
        <f>IF(ISNUMBER(MATCH($B612, '[1]BE2-C_Ultra_PRM CV 20%'!$C:$C, 0)), "Yes", "No")</f>
        <v>Yes</v>
      </c>
      <c r="N612" s="7">
        <v>0.70499999999999996</v>
      </c>
      <c r="O612">
        <v>0.64200000000000002</v>
      </c>
      <c r="P612">
        <v>0.20718110604451134</v>
      </c>
    </row>
    <row r="613" spans="1:17" x14ac:dyDescent="0.2">
      <c r="A613" s="7" t="s">
        <v>1154</v>
      </c>
      <c r="B613" t="s">
        <v>1157</v>
      </c>
      <c r="E613" s="7" t="str">
        <f>IF(ISNUMBER(MATCH($B613, [1]HeLa!$E:$E, 0)), "Yes", "No")</f>
        <v>Yes</v>
      </c>
      <c r="F613" s="7" t="str">
        <f>IF(ISNUMBER(MATCH($B613, [1]LCL!$D:$D, 0)), "Yes", "No")</f>
        <v>Yes</v>
      </c>
      <c r="G613" s="7" t="str">
        <f>IF(ISNUMBER(MATCH($B613, [1]U2OS!$D:$D, 0)), "Yes", "No")</f>
        <v>Yes</v>
      </c>
      <c r="H613" s="7" t="s">
        <v>14</v>
      </c>
      <c r="I613" s="7" t="str">
        <f>IF(ISNUMBER(MATCH($B613, '[1]BE2-C_Ultra_DIA'!$C:$C, 0)), "Yes", "No")</f>
        <v>Yes</v>
      </c>
      <c r="J613" s="7">
        <f t="shared" si="9"/>
        <v>5</v>
      </c>
      <c r="K613" s="7" t="str">
        <f>IF(ISNUMBER(MATCH($B613, '[1]BE2-C_Ultra_DIA CV 20%'!$C:$C, 0)), "Yes", "No")</f>
        <v>Yes</v>
      </c>
      <c r="L613" s="7" t="str">
        <f>IF(ISNUMBER(MATCH($B613, '[1]BE2-C_Ultra_PRM'!$C:$C, 0)), "Yes", "No")</f>
        <v>Yes</v>
      </c>
      <c r="M613" s="7" t="str">
        <f>IF(ISNUMBER(MATCH($B613, '[1]BE2-C_Ultra_PRM CV 20%'!$C:$C, 0)), "Yes", "No")</f>
        <v>No</v>
      </c>
      <c r="N613" s="7">
        <v>0.72099999999999997</v>
      </c>
      <c r="O613">
        <v>0.61599999999999999</v>
      </c>
      <c r="P613">
        <v>0.13672109368438534</v>
      </c>
      <c r="Q613" s="7" t="s">
        <v>15</v>
      </c>
    </row>
    <row r="614" spans="1:17" x14ac:dyDescent="0.2">
      <c r="A614" s="7" t="s">
        <v>1154</v>
      </c>
      <c r="B614" t="s">
        <v>1158</v>
      </c>
      <c r="E614" s="7" t="str">
        <f>IF(ISNUMBER(MATCH($B614, [1]HeLa!$E:$E, 0)), "Yes", "No")</f>
        <v>Yes</v>
      </c>
      <c r="F614" s="7" t="str">
        <f>IF(ISNUMBER(MATCH($B614, [1]LCL!$D:$D, 0)), "Yes", "No")</f>
        <v>Yes</v>
      </c>
      <c r="G614" s="7" t="str">
        <f>IF(ISNUMBER(MATCH($B614, [1]U2OS!$D:$D, 0)), "Yes", "No")</f>
        <v>Yes</v>
      </c>
      <c r="H614" s="7" t="s">
        <v>14</v>
      </c>
      <c r="I614" s="7" t="str">
        <f>IF(ISNUMBER(MATCH($B614, '[1]BE2-C_Ultra_DIA'!$C:$C, 0)), "Yes", "No")</f>
        <v>Yes</v>
      </c>
      <c r="J614" s="7">
        <f t="shared" si="9"/>
        <v>5</v>
      </c>
      <c r="K614" s="7" t="str">
        <f>IF(ISNUMBER(MATCH($B614, '[1]BE2-C_Ultra_DIA CV 20%'!$C:$C, 0)), "Yes", "No")</f>
        <v>Yes</v>
      </c>
      <c r="L614" s="7" t="str">
        <f>IF(ISNUMBER(MATCH($B614, '[1]BE2-C_Ultra_PRM'!$C:$C, 0)), "Yes", "No")</f>
        <v>Yes</v>
      </c>
      <c r="M614" s="7" t="str">
        <f>IF(ISNUMBER(MATCH($B614, '[1]BE2-C_Ultra_PRM CV 20%'!$C:$C, 0)), "Yes", "No")</f>
        <v>Yes</v>
      </c>
      <c r="N614" s="7">
        <v>0.60499999999999998</v>
      </c>
      <c r="O614">
        <v>0.60399999999999998</v>
      </c>
      <c r="P614">
        <v>7.9225412259182601E-2</v>
      </c>
    </row>
    <row r="615" spans="1:17" x14ac:dyDescent="0.2">
      <c r="A615" s="7" t="s">
        <v>1154</v>
      </c>
      <c r="B615" t="s">
        <v>1159</v>
      </c>
      <c r="E615" s="7" t="str">
        <f>IF(ISNUMBER(MATCH($B615, [1]HeLa!$E:$E, 0)), "Yes", "No")</f>
        <v>Yes</v>
      </c>
      <c r="F615" s="7" t="str">
        <f>IF(ISNUMBER(MATCH($B615, [1]LCL!$D:$D, 0)), "Yes", "No")</f>
        <v>Yes</v>
      </c>
      <c r="G615" s="7" t="str">
        <f>IF(ISNUMBER(MATCH($B615, [1]U2OS!$D:$D, 0)), "Yes", "No")</f>
        <v>Yes</v>
      </c>
      <c r="H615" s="7" t="s">
        <v>23</v>
      </c>
      <c r="I615" s="7" t="str">
        <f>IF(ISNUMBER(MATCH($B615, '[1]BE2-C_Ultra_DIA'!$C:$C, 0)), "Yes", "No")</f>
        <v>Yes</v>
      </c>
      <c r="J615" s="7">
        <f t="shared" si="9"/>
        <v>4</v>
      </c>
      <c r="K615" s="7" t="str">
        <f>IF(ISNUMBER(MATCH($B615, '[1]BE2-C_Ultra_DIA CV 20%'!$C:$C, 0)), "Yes", "No")</f>
        <v>Yes</v>
      </c>
      <c r="L615" s="7" t="str">
        <f>IF(ISNUMBER(MATCH($B615, '[1]BE2-C_Ultra_PRM'!$C:$C, 0)), "Yes", "No")</f>
        <v>Yes</v>
      </c>
      <c r="M615" s="7" t="str">
        <f>IF(ISNUMBER(MATCH($B615, '[1]BE2-C_Ultra_PRM CV 20%'!$C:$C, 0)), "Yes", "No")</f>
        <v>Yes</v>
      </c>
      <c r="N615" s="7">
        <v>0.621</v>
      </c>
      <c r="O615">
        <v>0.55500000000000005</v>
      </c>
      <c r="P615">
        <v>8.7867490151903982E-2</v>
      </c>
    </row>
    <row r="616" spans="1:17" x14ac:dyDescent="0.2">
      <c r="A616" s="7" t="s">
        <v>1154</v>
      </c>
      <c r="B616" t="s">
        <v>1160</v>
      </c>
      <c r="E616" s="7" t="str">
        <f>IF(ISNUMBER(MATCH($B616, [1]HeLa!$E:$E, 0)), "Yes", "No")</f>
        <v>Yes</v>
      </c>
      <c r="F616" s="7" t="str">
        <f>IF(ISNUMBER(MATCH($B616, [1]LCL!$D:$D, 0)), "Yes", "No")</f>
        <v>Yes</v>
      </c>
      <c r="G616" s="7" t="str">
        <f>IF(ISNUMBER(MATCH($B616, [1]U2OS!$D:$D, 0)), "Yes", "No")</f>
        <v>Yes</v>
      </c>
      <c r="H616" s="7" t="s">
        <v>23</v>
      </c>
      <c r="I616" s="7" t="str">
        <f>IF(ISNUMBER(MATCH($B616, '[1]BE2-C_Ultra_DIA'!$C:$C, 0)), "Yes", "No")</f>
        <v>Yes</v>
      </c>
      <c r="J616" s="7">
        <f t="shared" si="9"/>
        <v>4</v>
      </c>
      <c r="K616" s="7" t="str">
        <f>IF(ISNUMBER(MATCH($B616, '[1]BE2-C_Ultra_DIA CV 20%'!$C:$C, 0)), "Yes", "No")</f>
        <v>Yes</v>
      </c>
      <c r="L616" s="7" t="str">
        <f>IF(ISNUMBER(MATCH($B616, '[1]BE2-C_Ultra_PRM'!$C:$C, 0)), "Yes", "No")</f>
        <v>Yes</v>
      </c>
      <c r="M616" s="7" t="str">
        <f>IF(ISNUMBER(MATCH($B616, '[1]BE2-C_Ultra_PRM CV 20%'!$C:$C, 0)), "Yes", "No")</f>
        <v>Yes</v>
      </c>
      <c r="N616" s="7">
        <v>0.94099999999999995</v>
      </c>
      <c r="O616">
        <v>0.49299999999999999</v>
      </c>
      <c r="P616">
        <v>0.1846253272202962</v>
      </c>
    </row>
    <row r="617" spans="1:17" x14ac:dyDescent="0.2">
      <c r="A617" s="7" t="s">
        <v>1154</v>
      </c>
      <c r="B617" t="s">
        <v>415</v>
      </c>
      <c r="D617" t="s">
        <v>656</v>
      </c>
      <c r="E617" s="7" t="str">
        <f>IF(ISNUMBER(MATCH($B617, [1]HeLa!$E:$E, 0)), "Yes", "No")</f>
        <v>Yes</v>
      </c>
      <c r="F617" s="7" t="str">
        <f>IF(ISNUMBER(MATCH($B617, [1]LCL!$D:$D, 0)), "Yes", "No")</f>
        <v>Yes</v>
      </c>
      <c r="G617" s="7" t="str">
        <f>IF(ISNUMBER(MATCH($B617, [1]U2OS!$D:$D, 0)), "Yes", "No")</f>
        <v>Yes</v>
      </c>
      <c r="H617" s="7" t="s">
        <v>23</v>
      </c>
      <c r="I617" s="7" t="str">
        <f>IF(ISNUMBER(MATCH($B617, '[1]BE2-C_Ultra_DIA'!$C:$C, 0)), "Yes", "No")</f>
        <v>Yes</v>
      </c>
      <c r="J617" s="7">
        <f t="shared" si="9"/>
        <v>4</v>
      </c>
      <c r="K617" s="7" t="str">
        <f>IF(ISNUMBER(MATCH($B617, '[1]BE2-C_Ultra_DIA CV 20%'!$C:$C, 0)), "Yes", "No")</f>
        <v>Yes</v>
      </c>
      <c r="L617" s="7" t="str">
        <f>IF(ISNUMBER(MATCH($B617, '[1]BE2-C_Ultra_PRM'!$C:$C, 0)), "Yes", "No")</f>
        <v>Yes</v>
      </c>
      <c r="M617" s="7" t="str">
        <f>IF(ISNUMBER(MATCH($B617, '[1]BE2-C_Ultra_PRM CV 20%'!$C:$C, 0)), "Yes", "No")</f>
        <v>Yes</v>
      </c>
      <c r="N617" s="7">
        <v>0.72799999999999998</v>
      </c>
      <c r="O617">
        <v>0.47499999999999998</v>
      </c>
      <c r="P617">
        <v>0.16529822118048781</v>
      </c>
    </row>
    <row r="618" spans="1:17" x14ac:dyDescent="0.2">
      <c r="A618" s="7" t="s">
        <v>1154</v>
      </c>
      <c r="B618" t="s">
        <v>408</v>
      </c>
      <c r="D618" t="s">
        <v>656</v>
      </c>
      <c r="E618" s="7" t="str">
        <f>IF(ISNUMBER(MATCH($B618, [1]HeLa!$E:$E, 0)), "Yes", "No")</f>
        <v>Yes</v>
      </c>
      <c r="F618" s="7" t="str">
        <f>IF(ISNUMBER(MATCH($B618, [1]LCL!$D:$D, 0)), "Yes", "No")</f>
        <v>Yes</v>
      </c>
      <c r="G618" s="7" t="str">
        <f>IF(ISNUMBER(MATCH($B618, [1]U2OS!$D:$D, 0)), "Yes", "No")</f>
        <v>Yes</v>
      </c>
      <c r="H618" s="7" t="s">
        <v>14</v>
      </c>
      <c r="I618" s="7" t="str">
        <f>IF(ISNUMBER(MATCH($B618, '[1]BE2-C_Ultra_DIA'!$C:$C, 0)), "Yes", "No")</f>
        <v>Yes</v>
      </c>
      <c r="J618" s="7">
        <f t="shared" si="9"/>
        <v>5</v>
      </c>
      <c r="K618" s="7" t="str">
        <f>IF(ISNUMBER(MATCH($B618, '[1]BE2-C_Ultra_DIA CV 20%'!$C:$C, 0)), "Yes", "No")</f>
        <v>No</v>
      </c>
      <c r="L618" s="7" t="str">
        <f>IF(ISNUMBER(MATCH($B618, '[1]BE2-C_Ultra_PRM'!$C:$C, 0)), "Yes", "No")</f>
        <v>Yes</v>
      </c>
      <c r="M618" s="7" t="str">
        <f>IF(ISNUMBER(MATCH($B618, '[1]BE2-C_Ultra_PRM CV 20%'!$C:$C, 0)), "Yes", "No")</f>
        <v>Yes</v>
      </c>
      <c r="N618" s="7">
        <v>0.33200000000000002</v>
      </c>
      <c r="O618">
        <v>0.42899999999999999</v>
      </c>
      <c r="P618">
        <v>0.2016368569931091</v>
      </c>
    </row>
    <row r="619" spans="1:17" x14ac:dyDescent="0.2">
      <c r="A619" s="7" t="s">
        <v>1154</v>
      </c>
      <c r="B619" t="s">
        <v>1161</v>
      </c>
      <c r="E619" s="7" t="str">
        <f>IF(ISNUMBER(MATCH($B619, [1]HeLa!$E:$E, 0)), "Yes", "No")</f>
        <v>Yes</v>
      </c>
      <c r="F619" s="7" t="str">
        <f>IF(ISNUMBER(MATCH($B619, [1]LCL!$D:$D, 0)), "Yes", "No")</f>
        <v>Yes</v>
      </c>
      <c r="G619" s="7" t="str">
        <f>IF(ISNUMBER(MATCH($B619, [1]U2OS!$D:$D, 0)), "Yes", "No")</f>
        <v>Yes</v>
      </c>
      <c r="H619" s="7" t="s">
        <v>23</v>
      </c>
      <c r="I619" s="7" t="str">
        <f>IF(ISNUMBER(MATCH($B619, '[1]BE2-C_Ultra_DIA'!$C:$C, 0)), "Yes", "No")</f>
        <v>Yes</v>
      </c>
      <c r="J619" s="7">
        <f t="shared" si="9"/>
        <v>4</v>
      </c>
      <c r="K619" s="7" t="str">
        <f>IF(ISNUMBER(MATCH($B619, '[1]BE2-C_Ultra_DIA CV 20%'!$C:$C, 0)), "Yes", "No")</f>
        <v>Yes</v>
      </c>
      <c r="L619" s="7" t="str">
        <f>IF(ISNUMBER(MATCH($B619, '[1]BE2-C_Ultra_PRM'!$C:$C, 0)), "Yes", "No")</f>
        <v>Yes</v>
      </c>
      <c r="M619" s="7" t="str">
        <f>IF(ISNUMBER(MATCH($B619, '[1]BE2-C_Ultra_PRM CV 20%'!$C:$C, 0)), "Yes", "No")</f>
        <v>Yes</v>
      </c>
      <c r="N619" s="7">
        <v>0.96299999999999997</v>
      </c>
      <c r="O619">
        <v>0.40300000000000002</v>
      </c>
      <c r="P619">
        <v>0.21309551960011397</v>
      </c>
    </row>
    <row r="620" spans="1:17" x14ac:dyDescent="0.2">
      <c r="A620" s="7" t="s">
        <v>1154</v>
      </c>
      <c r="B620" t="s">
        <v>407</v>
      </c>
      <c r="D620" t="s">
        <v>656</v>
      </c>
      <c r="E620" s="7" t="str">
        <f>IF(ISNUMBER(MATCH($B620, [1]HeLa!$E:$E, 0)), "Yes", "No")</f>
        <v>Yes</v>
      </c>
      <c r="F620" s="7" t="str">
        <f>IF(ISNUMBER(MATCH($B620, [1]LCL!$D:$D, 0)), "Yes", "No")</f>
        <v>Yes</v>
      </c>
      <c r="G620" s="7" t="str">
        <f>IF(ISNUMBER(MATCH($B620, [1]U2OS!$D:$D, 0)), "Yes", "No")</f>
        <v>Yes</v>
      </c>
      <c r="H620" s="7" t="s">
        <v>14</v>
      </c>
      <c r="I620" s="7" t="str">
        <f>IF(ISNUMBER(MATCH($B620, '[1]BE2-C_Ultra_DIA'!$C:$C, 0)), "Yes", "No")</f>
        <v>Yes</v>
      </c>
      <c r="J620" s="7">
        <f t="shared" si="9"/>
        <v>5</v>
      </c>
      <c r="K620" s="7" t="str">
        <f>IF(ISNUMBER(MATCH($B620, '[1]BE2-C_Ultra_DIA CV 20%'!$C:$C, 0)), "Yes", "No")</f>
        <v>No</v>
      </c>
      <c r="L620" s="7" t="str">
        <f>IF(ISNUMBER(MATCH($B620, '[1]BE2-C_Ultra_PRM'!$C:$C, 0)), "Yes", "No")</f>
        <v>Yes</v>
      </c>
      <c r="M620" s="7" t="str">
        <f>IF(ISNUMBER(MATCH($B620, '[1]BE2-C_Ultra_PRM CV 20%'!$C:$C, 0)), "Yes", "No")</f>
        <v>No</v>
      </c>
      <c r="N620" s="7">
        <v>0.46600000000000003</v>
      </c>
      <c r="O620">
        <v>0.23599999999999999</v>
      </c>
      <c r="P620">
        <v>0.2655676769084242</v>
      </c>
    </row>
    <row r="621" spans="1:17" x14ac:dyDescent="0.2">
      <c r="A621" s="7" t="s">
        <v>1154</v>
      </c>
      <c r="B621" t="s">
        <v>402</v>
      </c>
      <c r="D621" t="s">
        <v>656</v>
      </c>
      <c r="E621" s="7" t="str">
        <f>IF(ISNUMBER(MATCH($B621, [1]HeLa!$E:$E, 0)), "Yes", "No")</f>
        <v>Yes</v>
      </c>
      <c r="F621" s="7" t="str">
        <f>IF(ISNUMBER(MATCH($B621, [1]LCL!$D:$D, 0)), "Yes", "No")</f>
        <v>Yes</v>
      </c>
      <c r="G621" s="7" t="str">
        <f>IF(ISNUMBER(MATCH($B621, [1]U2OS!$D:$D, 0)), "Yes", "No")</f>
        <v>Yes</v>
      </c>
      <c r="H621" s="7" t="s">
        <v>14</v>
      </c>
      <c r="I621" s="7" t="str">
        <f>IF(ISNUMBER(MATCH($B621, '[1]BE2-C_Ultra_DIA'!$C:$C, 0)), "Yes", "No")</f>
        <v>Yes</v>
      </c>
      <c r="J621" s="7">
        <f t="shared" si="9"/>
        <v>5</v>
      </c>
      <c r="K621" s="7" t="str">
        <f>IF(ISNUMBER(MATCH($B621, '[1]BE2-C_Ultra_DIA CV 20%'!$C:$C, 0)), "Yes", "No")</f>
        <v>Yes</v>
      </c>
      <c r="L621" s="7" t="str">
        <f>IF(ISNUMBER(MATCH($B621, '[1]BE2-C_Ultra_PRM'!$C:$C, 0)), "Yes", "No")</f>
        <v>Yes</v>
      </c>
      <c r="M621" s="7" t="str">
        <f>IF(ISNUMBER(MATCH($B621, '[1]BE2-C_Ultra_PRM CV 20%'!$C:$C, 0)), "Yes", "No")</f>
        <v>Yes</v>
      </c>
      <c r="N621" s="7">
        <v>0.71899999999999997</v>
      </c>
      <c r="O621">
        <v>0.221</v>
      </c>
      <c r="P621">
        <v>0.31987812922997694</v>
      </c>
    </row>
    <row r="622" spans="1:17" x14ac:dyDescent="0.2">
      <c r="A622" s="7" t="s">
        <v>1154</v>
      </c>
      <c r="B622" t="s">
        <v>1162</v>
      </c>
      <c r="E622" s="7" t="str">
        <f>IF(ISNUMBER(MATCH($B622, [1]HeLa!$E:$E, 0)), "Yes", "No")</f>
        <v>No</v>
      </c>
      <c r="F622" s="7" t="str">
        <f>IF(ISNUMBER(MATCH($B622, [1]LCL!$D:$D, 0)), "Yes", "No")</f>
        <v>Yes</v>
      </c>
      <c r="G622" s="7" t="str">
        <f>IF(ISNUMBER(MATCH($B622, [1]U2OS!$D:$D, 0)), "Yes", "No")</f>
        <v>No</v>
      </c>
      <c r="H622" s="7" t="s">
        <v>23</v>
      </c>
      <c r="I622" s="7" t="str">
        <f>IF(ISNUMBER(MATCH($B622, '[1]BE2-C_Ultra_DIA'!$C:$C, 0)), "Yes", "No")</f>
        <v>Yes</v>
      </c>
      <c r="J622" s="7">
        <f t="shared" si="9"/>
        <v>2</v>
      </c>
      <c r="K622" s="7" t="str">
        <f>IF(ISNUMBER(MATCH($B622, '[1]BE2-C_Ultra_DIA CV 20%'!$C:$C, 0)), "Yes", "No")</f>
        <v>No</v>
      </c>
      <c r="L622" s="7" t="str">
        <f>IF(ISNUMBER(MATCH($B622, '[1]BE2-C_Ultra_PRM'!$C:$C, 0)), "Yes", "No")</f>
        <v>Yes</v>
      </c>
      <c r="M622" s="7" t="str">
        <f>IF(ISNUMBER(MATCH($B622, '[1]BE2-C_Ultra_PRM CV 20%'!$C:$C, 0)), "Yes", "No")</f>
        <v>No</v>
      </c>
      <c r="N622" s="7"/>
      <c r="O622">
        <v>0.12</v>
      </c>
      <c r="P622">
        <v>0.32384935853112862</v>
      </c>
    </row>
    <row r="623" spans="1:17" x14ac:dyDescent="0.2">
      <c r="A623" s="7" t="s">
        <v>1154</v>
      </c>
      <c r="B623" t="s">
        <v>1163</v>
      </c>
      <c r="E623" s="7" t="str">
        <f>IF(ISNUMBER(MATCH($B623, [1]HeLa!$E:$E, 0)), "Yes", "No")</f>
        <v>Yes</v>
      </c>
      <c r="F623" s="7" t="str">
        <f>IF(ISNUMBER(MATCH($B623, [1]LCL!$D:$D, 0)), "Yes", "No")</f>
        <v>No</v>
      </c>
      <c r="G623" s="7" t="str">
        <f>IF(ISNUMBER(MATCH($B623, [1]U2OS!$D:$D, 0)), "Yes", "No")</f>
        <v>No</v>
      </c>
      <c r="H623" s="7" t="s">
        <v>23</v>
      </c>
      <c r="I623" s="7" t="str">
        <f>IF(ISNUMBER(MATCH($B623, '[1]BE2-C_Ultra_DIA'!$C:$C, 0)), "Yes", "No")</f>
        <v>Yes</v>
      </c>
      <c r="J623" s="7">
        <f t="shared" si="9"/>
        <v>2</v>
      </c>
      <c r="K623" s="7" t="str">
        <f>IF(ISNUMBER(MATCH($B623, '[1]BE2-C_Ultra_DIA CV 20%'!$C:$C, 0)), "Yes", "No")</f>
        <v>No</v>
      </c>
      <c r="L623" s="7" t="str">
        <f>IF(ISNUMBER(MATCH($B623, '[1]BE2-C_Ultra_PRM'!$C:$C, 0)), "Yes", "No")</f>
        <v>Yes</v>
      </c>
      <c r="M623" s="7" t="str">
        <f>IF(ISNUMBER(MATCH($B623, '[1]BE2-C_Ultra_PRM CV 20%'!$C:$C, 0)), "Yes", "No")</f>
        <v>No</v>
      </c>
      <c r="N623" s="7">
        <v>0.308</v>
      </c>
      <c r="O623">
        <v>0.1</v>
      </c>
      <c r="P623">
        <v>0.26951393455313166</v>
      </c>
    </row>
    <row r="624" spans="1:17" x14ac:dyDescent="0.2">
      <c r="A624" s="7" t="s">
        <v>1154</v>
      </c>
      <c r="B624" t="s">
        <v>1164</v>
      </c>
      <c r="E624" s="7" t="str">
        <f>IF(ISNUMBER(MATCH($B624, [1]HeLa!$E:$E, 0)), "Yes", "No")</f>
        <v>Yes</v>
      </c>
      <c r="F624" s="7" t="str">
        <f>IF(ISNUMBER(MATCH($B624, [1]LCL!$D:$D, 0)), "Yes", "No")</f>
        <v>Yes</v>
      </c>
      <c r="G624" s="7" t="str">
        <f>IF(ISNUMBER(MATCH($B624, [1]U2OS!$D:$D, 0)), "Yes", "No")</f>
        <v>Yes</v>
      </c>
      <c r="H624" s="7" t="s">
        <v>14</v>
      </c>
      <c r="I624" s="7" t="str">
        <f>IF(ISNUMBER(MATCH($B624, '[1]BE2-C_Ultra_DIA'!$C:$C, 0)), "Yes", "No")</f>
        <v>No</v>
      </c>
      <c r="J624" s="7">
        <f t="shared" si="9"/>
        <v>4</v>
      </c>
      <c r="K624" s="7" t="str">
        <f>IF(ISNUMBER(MATCH($B624, '[1]BE2-C_Ultra_DIA CV 20%'!$C:$C, 0)), "Yes", "No")</f>
        <v>No</v>
      </c>
      <c r="L624" s="7" t="str">
        <f>IF(ISNUMBER(MATCH($B624, '[1]BE2-C_Ultra_PRM'!$C:$C, 0)), "Yes", "No")</f>
        <v>No</v>
      </c>
      <c r="M624" s="7" t="str">
        <f>IF(ISNUMBER(MATCH($B624, '[1]BE2-C_Ultra_PRM CV 20%'!$C:$C, 0)), "Yes", "No")</f>
        <v>No</v>
      </c>
      <c r="N624" s="7">
        <v>0.68600000000000005</v>
      </c>
    </row>
    <row r="625" spans="1:17" x14ac:dyDescent="0.2">
      <c r="A625" s="7" t="s">
        <v>1154</v>
      </c>
      <c r="B625" t="s">
        <v>409</v>
      </c>
      <c r="D625" t="s">
        <v>656</v>
      </c>
      <c r="E625" s="7" t="str">
        <f>IF(ISNUMBER(MATCH($B625, [1]HeLa!$E:$E, 0)), "Yes", "No")</f>
        <v>Yes</v>
      </c>
      <c r="F625" s="7" t="str">
        <f>IF(ISNUMBER(MATCH($B625, [1]LCL!$D:$D, 0)), "Yes", "No")</f>
        <v>Yes</v>
      </c>
      <c r="G625" s="7" t="str">
        <f>IF(ISNUMBER(MATCH($B625, [1]U2OS!$D:$D, 0)), "Yes", "No")</f>
        <v>Yes</v>
      </c>
      <c r="H625" s="7" t="s">
        <v>14</v>
      </c>
      <c r="I625" s="7" t="str">
        <f>IF(ISNUMBER(MATCH($B625, '[1]BE2-C_Ultra_DIA'!$C:$C, 0)), "Yes", "No")</f>
        <v>No</v>
      </c>
      <c r="J625" s="7">
        <f t="shared" si="9"/>
        <v>4</v>
      </c>
      <c r="K625" s="7" t="str">
        <f>IF(ISNUMBER(MATCH($B625, '[1]BE2-C_Ultra_DIA CV 20%'!$C:$C, 0)), "Yes", "No")</f>
        <v>No</v>
      </c>
      <c r="L625" s="7" t="str">
        <f>IF(ISNUMBER(MATCH($B625, '[1]BE2-C_Ultra_PRM'!$C:$C, 0)), "Yes", "No")</f>
        <v>No</v>
      </c>
      <c r="M625" s="7" t="str">
        <f>IF(ISNUMBER(MATCH($B625, '[1]BE2-C_Ultra_PRM CV 20%'!$C:$C, 0)), "Yes", "No")</f>
        <v>No</v>
      </c>
      <c r="N625" s="7">
        <v>0.45400000000000001</v>
      </c>
    </row>
    <row r="626" spans="1:17" x14ac:dyDescent="0.2">
      <c r="A626" s="7" t="s">
        <v>1154</v>
      </c>
      <c r="B626" t="s">
        <v>396</v>
      </c>
      <c r="C626" t="s">
        <v>656</v>
      </c>
      <c r="D626" t="s">
        <v>656</v>
      </c>
      <c r="E626" s="7" t="str">
        <f>IF(ISNUMBER(MATCH($B626, [1]HeLa!$E:$E, 0)), "Yes", "No")</f>
        <v>Yes</v>
      </c>
      <c r="F626" s="7" t="str">
        <f>IF(ISNUMBER(MATCH($B626, [1]LCL!$D:$D, 0)), "Yes", "No")</f>
        <v>Yes</v>
      </c>
      <c r="G626" s="7" t="str">
        <f>IF(ISNUMBER(MATCH($B626, [1]U2OS!$D:$D, 0)), "Yes", "No")</f>
        <v>Yes</v>
      </c>
      <c r="H626" s="7" t="s">
        <v>14</v>
      </c>
      <c r="I626" s="7" t="str">
        <f>IF(ISNUMBER(MATCH($B626, '[1]BE2-C_Ultra_DIA'!$C:$C, 0)), "Yes", "No")</f>
        <v>No</v>
      </c>
      <c r="J626" s="7">
        <f t="shared" si="9"/>
        <v>4</v>
      </c>
      <c r="K626" s="7" t="str">
        <f>IF(ISNUMBER(MATCH($B626, '[1]BE2-C_Ultra_DIA CV 20%'!$C:$C, 0)), "Yes", "No")</f>
        <v>No</v>
      </c>
      <c r="L626" s="7" t="str">
        <f>IF(ISNUMBER(MATCH($B626, '[1]BE2-C_Ultra_PRM'!$C:$C, 0)), "Yes", "No")</f>
        <v>No</v>
      </c>
      <c r="M626" s="7" t="str">
        <f>IF(ISNUMBER(MATCH($B626, '[1]BE2-C_Ultra_PRM CV 20%'!$C:$C, 0)), "Yes", "No")</f>
        <v>No</v>
      </c>
      <c r="N626" s="7">
        <v>0.77100000000000002</v>
      </c>
      <c r="Q626" s="7" t="s">
        <v>15</v>
      </c>
    </row>
    <row r="627" spans="1:17" x14ac:dyDescent="0.2">
      <c r="A627" s="7" t="s">
        <v>1154</v>
      </c>
      <c r="B627" t="s">
        <v>1165</v>
      </c>
      <c r="E627" s="7" t="str">
        <f>IF(ISNUMBER(MATCH($B627, [1]HeLa!$E:$E, 0)), "Yes", "No")</f>
        <v>Yes</v>
      </c>
      <c r="F627" s="7" t="str">
        <f>IF(ISNUMBER(MATCH($B627, [1]LCL!$D:$D, 0)), "Yes", "No")</f>
        <v>Yes</v>
      </c>
      <c r="G627" s="7" t="str">
        <f>IF(ISNUMBER(MATCH($B627, [1]U2OS!$D:$D, 0)), "Yes", "No")</f>
        <v>Yes</v>
      </c>
      <c r="H627" s="7" t="s">
        <v>14</v>
      </c>
      <c r="I627" s="7" t="str">
        <f>IF(ISNUMBER(MATCH($B627, '[1]BE2-C_Ultra_DIA'!$C:$C, 0)), "Yes", "No")</f>
        <v>No</v>
      </c>
      <c r="J627" s="7">
        <f t="shared" si="9"/>
        <v>4</v>
      </c>
      <c r="K627" s="7" t="str">
        <f>IF(ISNUMBER(MATCH($B627, '[1]BE2-C_Ultra_DIA CV 20%'!$C:$C, 0)), "Yes", "No")</f>
        <v>No</v>
      </c>
      <c r="L627" s="7" t="str">
        <f>IF(ISNUMBER(MATCH($B627, '[1]BE2-C_Ultra_PRM'!$C:$C, 0)), "Yes", "No")</f>
        <v>No</v>
      </c>
      <c r="M627" s="7" t="str">
        <f>IF(ISNUMBER(MATCH($B627, '[1]BE2-C_Ultra_PRM CV 20%'!$C:$C, 0)), "Yes", "No")</f>
        <v>No</v>
      </c>
      <c r="N627" s="7">
        <v>0.81399999999999995</v>
      </c>
    </row>
    <row r="628" spans="1:17" x14ac:dyDescent="0.2">
      <c r="A628" s="7" t="s">
        <v>1154</v>
      </c>
      <c r="B628" t="s">
        <v>417</v>
      </c>
      <c r="D628" t="s">
        <v>656</v>
      </c>
      <c r="E628" s="7" t="str">
        <f>IF(ISNUMBER(MATCH($B628, [1]HeLa!$E:$E, 0)), "Yes", "No")</f>
        <v>Yes</v>
      </c>
      <c r="F628" s="7" t="str">
        <f>IF(ISNUMBER(MATCH($B628, [1]LCL!$D:$D, 0)), "Yes", "No")</f>
        <v>Yes</v>
      </c>
      <c r="G628" s="7" t="str">
        <f>IF(ISNUMBER(MATCH($B628, [1]U2OS!$D:$D, 0)), "Yes", "No")</f>
        <v>Yes</v>
      </c>
      <c r="H628" s="7" t="s">
        <v>23</v>
      </c>
      <c r="I628" s="7" t="str">
        <f>IF(ISNUMBER(MATCH($B628, '[1]BE2-C_Ultra_DIA'!$C:$C, 0)), "Yes", "No")</f>
        <v>No</v>
      </c>
      <c r="J628" s="7">
        <f t="shared" si="9"/>
        <v>3</v>
      </c>
      <c r="K628" s="7" t="str">
        <f>IF(ISNUMBER(MATCH($B628, '[1]BE2-C_Ultra_DIA CV 20%'!$C:$C, 0)), "Yes", "No")</f>
        <v>No</v>
      </c>
      <c r="L628" s="7" t="str">
        <f>IF(ISNUMBER(MATCH($B628, '[1]BE2-C_Ultra_PRM'!$C:$C, 0)), "Yes", "No")</f>
        <v>No</v>
      </c>
      <c r="M628" s="7" t="str">
        <f>IF(ISNUMBER(MATCH($B628, '[1]BE2-C_Ultra_PRM CV 20%'!$C:$C, 0)), "Yes", "No")</f>
        <v>No</v>
      </c>
      <c r="N628" s="7">
        <v>0.35899999999999999</v>
      </c>
    </row>
    <row r="629" spans="1:17" x14ac:dyDescent="0.2">
      <c r="A629" s="7" t="s">
        <v>1154</v>
      </c>
      <c r="B629" t="s">
        <v>1166</v>
      </c>
      <c r="E629" s="7" t="str">
        <f>IF(ISNUMBER(MATCH($B629, [1]HeLa!$E:$E, 0)), "Yes", "No")</f>
        <v>Yes</v>
      </c>
      <c r="F629" s="7" t="str">
        <f>IF(ISNUMBER(MATCH($B629, [1]LCL!$D:$D, 0)), "Yes", "No")</f>
        <v>Yes</v>
      </c>
      <c r="G629" s="7" t="str">
        <f>IF(ISNUMBER(MATCH($B629, [1]U2OS!$D:$D, 0)), "Yes", "No")</f>
        <v>No</v>
      </c>
      <c r="H629" s="7" t="s">
        <v>14</v>
      </c>
      <c r="I629" s="7" t="str">
        <f>IF(ISNUMBER(MATCH($B629, '[1]BE2-C_Ultra_DIA'!$C:$C, 0)), "Yes", "No")</f>
        <v>No</v>
      </c>
      <c r="J629" s="7">
        <f t="shared" si="9"/>
        <v>3</v>
      </c>
      <c r="K629" s="7" t="str">
        <f>IF(ISNUMBER(MATCH($B629, '[1]BE2-C_Ultra_DIA CV 20%'!$C:$C, 0)), "Yes", "No")</f>
        <v>No</v>
      </c>
      <c r="L629" s="7" t="str">
        <f>IF(ISNUMBER(MATCH($B629, '[1]BE2-C_Ultra_PRM'!$C:$C, 0)), "Yes", "No")</f>
        <v>No</v>
      </c>
      <c r="M629" s="7" t="str">
        <f>IF(ISNUMBER(MATCH($B629, '[1]BE2-C_Ultra_PRM CV 20%'!$C:$C, 0)), "Yes", "No")</f>
        <v>No</v>
      </c>
      <c r="N629" s="7">
        <v>0.623</v>
      </c>
    </row>
    <row r="630" spans="1:17" x14ac:dyDescent="0.2">
      <c r="A630" s="7" t="s">
        <v>1154</v>
      </c>
      <c r="B630" t="s">
        <v>422</v>
      </c>
      <c r="D630" t="s">
        <v>656</v>
      </c>
      <c r="E630" s="7" t="str">
        <f>IF(ISNUMBER(MATCH($B630, [1]HeLa!$E:$E, 0)), "Yes", "No")</f>
        <v>Yes</v>
      </c>
      <c r="F630" s="7" t="str">
        <f>IF(ISNUMBER(MATCH($B630, [1]LCL!$D:$D, 0)), "Yes", "No")</f>
        <v>Yes</v>
      </c>
      <c r="G630" s="7" t="str">
        <f>IF(ISNUMBER(MATCH($B630, [1]U2OS!$D:$D, 0)), "Yes", "No")</f>
        <v>Yes</v>
      </c>
      <c r="H630" s="7" t="s">
        <v>23</v>
      </c>
      <c r="I630" s="7" t="str">
        <f>IF(ISNUMBER(MATCH($B630, '[1]BE2-C_Ultra_DIA'!$C:$C, 0)), "Yes", "No")</f>
        <v>No</v>
      </c>
      <c r="J630" s="7">
        <f t="shared" si="9"/>
        <v>3</v>
      </c>
      <c r="K630" s="7" t="str">
        <f>IF(ISNUMBER(MATCH($B630, '[1]BE2-C_Ultra_DIA CV 20%'!$C:$C, 0)), "Yes", "No")</f>
        <v>No</v>
      </c>
      <c r="L630" s="7" t="str">
        <f>IF(ISNUMBER(MATCH($B630, '[1]BE2-C_Ultra_PRM'!$C:$C, 0)), "Yes", "No")</f>
        <v>No</v>
      </c>
      <c r="M630" s="7" t="str">
        <f>IF(ISNUMBER(MATCH($B630, '[1]BE2-C_Ultra_PRM CV 20%'!$C:$C, 0)), "Yes", "No")</f>
        <v>No</v>
      </c>
      <c r="N630" s="7">
        <v>0.433</v>
      </c>
    </row>
    <row r="631" spans="1:17" x14ac:dyDescent="0.2">
      <c r="A631" s="7" t="s">
        <v>1154</v>
      </c>
      <c r="B631" t="s">
        <v>1167</v>
      </c>
      <c r="E631" s="7" t="str">
        <f>IF(ISNUMBER(MATCH($B631, [1]HeLa!$E:$E, 0)), "Yes", "No")</f>
        <v>Yes</v>
      </c>
      <c r="F631" s="7" t="str">
        <f>IF(ISNUMBER(MATCH($B631, [1]LCL!$D:$D, 0)), "Yes", "No")</f>
        <v>Yes</v>
      </c>
      <c r="G631" s="7" t="str">
        <f>IF(ISNUMBER(MATCH($B631, [1]U2OS!$D:$D, 0)), "Yes", "No")</f>
        <v>Yes</v>
      </c>
      <c r="H631" s="7" t="s">
        <v>23</v>
      </c>
      <c r="I631" s="7" t="str">
        <f>IF(ISNUMBER(MATCH($B631, '[1]BE2-C_Ultra_DIA'!$C:$C, 0)), "Yes", "No")</f>
        <v>No</v>
      </c>
      <c r="J631" s="7">
        <f t="shared" si="9"/>
        <v>3</v>
      </c>
      <c r="K631" s="7" t="str">
        <f>IF(ISNUMBER(MATCH($B631, '[1]BE2-C_Ultra_DIA CV 20%'!$C:$C, 0)), "Yes", "No")</f>
        <v>No</v>
      </c>
      <c r="L631" s="7" t="str">
        <f>IF(ISNUMBER(MATCH($B631, '[1]BE2-C_Ultra_PRM'!$C:$C, 0)), "Yes", "No")</f>
        <v>No</v>
      </c>
      <c r="M631" s="7" t="str">
        <f>IF(ISNUMBER(MATCH($B631, '[1]BE2-C_Ultra_PRM CV 20%'!$C:$C, 0)), "Yes", "No")</f>
        <v>No</v>
      </c>
      <c r="N631" s="7">
        <v>0.254</v>
      </c>
    </row>
    <row r="632" spans="1:17" x14ac:dyDescent="0.2">
      <c r="A632" s="7" t="s">
        <v>1154</v>
      </c>
      <c r="B632" t="s">
        <v>1168</v>
      </c>
      <c r="E632" s="7" t="str">
        <f>IF(ISNUMBER(MATCH($B632, [1]HeLa!$E:$E, 0)), "Yes", "No")</f>
        <v>No</v>
      </c>
      <c r="F632" s="7" t="str">
        <f>IF(ISNUMBER(MATCH($B632, [1]LCL!$D:$D, 0)), "Yes", "No")</f>
        <v>Yes</v>
      </c>
      <c r="G632" s="7" t="str">
        <f>IF(ISNUMBER(MATCH($B632, [1]U2OS!$D:$D, 0)), "Yes", "No")</f>
        <v>Yes</v>
      </c>
      <c r="H632" s="7" t="s">
        <v>14</v>
      </c>
      <c r="I632" s="7" t="str">
        <f>IF(ISNUMBER(MATCH($B632, '[1]BE2-C_Ultra_DIA'!$C:$C, 0)), "Yes", "No")</f>
        <v>No</v>
      </c>
      <c r="J632" s="7">
        <f t="shared" si="9"/>
        <v>3</v>
      </c>
      <c r="K632" s="7" t="str">
        <f>IF(ISNUMBER(MATCH($B632, '[1]BE2-C_Ultra_DIA CV 20%'!$C:$C, 0)), "Yes", "No")</f>
        <v>No</v>
      </c>
      <c r="L632" s="7" t="str">
        <f>IF(ISNUMBER(MATCH($B632, '[1]BE2-C_Ultra_PRM'!$C:$C, 0)), "Yes", "No")</f>
        <v>No</v>
      </c>
      <c r="M632" s="7" t="str">
        <f>IF(ISNUMBER(MATCH($B632, '[1]BE2-C_Ultra_PRM CV 20%'!$C:$C, 0)), "Yes", "No")</f>
        <v>No</v>
      </c>
      <c r="N632" s="7"/>
    </row>
    <row r="633" spans="1:17" x14ac:dyDescent="0.2">
      <c r="A633" s="7" t="s">
        <v>1154</v>
      </c>
      <c r="B633" t="s">
        <v>1169</v>
      </c>
      <c r="E633" s="7" t="str">
        <f>IF(ISNUMBER(MATCH($B633, [1]HeLa!$E:$E, 0)), "Yes", "No")</f>
        <v>Yes</v>
      </c>
      <c r="F633" s="7" t="str">
        <f>IF(ISNUMBER(MATCH($B633, [1]LCL!$D:$D, 0)), "Yes", "No")</f>
        <v>No</v>
      </c>
      <c r="G633" s="7" t="str">
        <f>IF(ISNUMBER(MATCH($B633, [1]U2OS!$D:$D, 0)), "Yes", "No")</f>
        <v>No</v>
      </c>
      <c r="H633" s="7" t="s">
        <v>14</v>
      </c>
      <c r="I633" s="7" t="str">
        <f>IF(ISNUMBER(MATCH($B633, '[1]BE2-C_Ultra_DIA'!$C:$C, 0)), "Yes", "No")</f>
        <v>No</v>
      </c>
      <c r="J633" s="7">
        <f t="shared" si="9"/>
        <v>2</v>
      </c>
      <c r="K633" s="7" t="str">
        <f>IF(ISNUMBER(MATCH($B633, '[1]BE2-C_Ultra_DIA CV 20%'!$C:$C, 0)), "Yes", "No")</f>
        <v>No</v>
      </c>
      <c r="L633" s="7" t="str">
        <f>IF(ISNUMBER(MATCH($B633, '[1]BE2-C_Ultra_PRM'!$C:$C, 0)), "Yes", "No")</f>
        <v>No</v>
      </c>
      <c r="M633" s="7" t="str">
        <f>IF(ISNUMBER(MATCH($B633, '[1]BE2-C_Ultra_PRM CV 20%'!$C:$C, 0)), "Yes", "No")</f>
        <v>No</v>
      </c>
      <c r="N633" s="7">
        <v>0.218</v>
      </c>
    </row>
    <row r="634" spans="1:17" x14ac:dyDescent="0.2">
      <c r="A634" s="7" t="s">
        <v>1154</v>
      </c>
      <c r="B634" t="s">
        <v>420</v>
      </c>
      <c r="D634" t="s">
        <v>656</v>
      </c>
      <c r="E634" s="7" t="str">
        <f>IF(ISNUMBER(MATCH($B634, [1]HeLa!$E:$E, 0)), "Yes", "No")</f>
        <v>Yes</v>
      </c>
      <c r="F634" s="7" t="str">
        <f>IF(ISNUMBER(MATCH($B634, [1]LCL!$D:$D, 0)), "Yes", "No")</f>
        <v>No</v>
      </c>
      <c r="G634" s="7" t="str">
        <f>IF(ISNUMBER(MATCH($B634, [1]U2OS!$D:$D, 0)), "Yes", "No")</f>
        <v>No</v>
      </c>
      <c r="H634" s="7" t="s">
        <v>14</v>
      </c>
      <c r="I634" s="7" t="str">
        <f>IF(ISNUMBER(MATCH($B634, '[1]BE2-C_Ultra_DIA'!$C:$C, 0)), "Yes", "No")</f>
        <v>No</v>
      </c>
      <c r="J634" s="7">
        <f t="shared" si="9"/>
        <v>2</v>
      </c>
      <c r="K634" s="7" t="str">
        <f>IF(ISNUMBER(MATCH($B634, '[1]BE2-C_Ultra_DIA CV 20%'!$C:$C, 0)), "Yes", "No")</f>
        <v>No</v>
      </c>
      <c r="L634" s="7" t="str">
        <f>IF(ISNUMBER(MATCH($B634, '[1]BE2-C_Ultra_PRM'!$C:$C, 0)), "Yes", "No")</f>
        <v>No</v>
      </c>
      <c r="M634" s="7" t="str">
        <f>IF(ISNUMBER(MATCH($B634, '[1]BE2-C_Ultra_PRM CV 20%'!$C:$C, 0)), "Yes", "No")</f>
        <v>No</v>
      </c>
      <c r="N634" s="7">
        <v>0.98699999999999999</v>
      </c>
    </row>
    <row r="635" spans="1:17" x14ac:dyDescent="0.2">
      <c r="A635" s="7" t="s">
        <v>1154</v>
      </c>
      <c r="B635" t="s">
        <v>421</v>
      </c>
      <c r="D635" t="s">
        <v>656</v>
      </c>
      <c r="E635" s="7" t="str">
        <f>IF(ISNUMBER(MATCH($B635, [1]HeLa!$E:$E, 0)), "Yes", "No")</f>
        <v>Yes</v>
      </c>
      <c r="F635" s="7" t="str">
        <f>IF(ISNUMBER(MATCH($B635, [1]LCL!$D:$D, 0)), "Yes", "No")</f>
        <v>No</v>
      </c>
      <c r="G635" s="7" t="str">
        <f>IF(ISNUMBER(MATCH($B635, [1]U2OS!$D:$D, 0)), "Yes", "No")</f>
        <v>Yes</v>
      </c>
      <c r="H635" s="7" t="s">
        <v>23</v>
      </c>
      <c r="I635" s="7" t="str">
        <f>IF(ISNUMBER(MATCH($B635, '[1]BE2-C_Ultra_DIA'!$C:$C, 0)), "Yes", "No")</f>
        <v>No</v>
      </c>
      <c r="J635" s="7">
        <f t="shared" si="9"/>
        <v>2</v>
      </c>
      <c r="K635" s="7" t="str">
        <f>IF(ISNUMBER(MATCH($B635, '[1]BE2-C_Ultra_DIA CV 20%'!$C:$C, 0)), "Yes", "No")</f>
        <v>No</v>
      </c>
      <c r="L635" s="7" t="str">
        <f>IF(ISNUMBER(MATCH($B635, '[1]BE2-C_Ultra_PRM'!$C:$C, 0)), "Yes", "No")</f>
        <v>No</v>
      </c>
      <c r="M635" s="7" t="str">
        <f>IF(ISNUMBER(MATCH($B635, '[1]BE2-C_Ultra_PRM CV 20%'!$C:$C, 0)), "Yes", "No")</f>
        <v>No</v>
      </c>
      <c r="N635" s="7">
        <v>0.52600000000000002</v>
      </c>
    </row>
    <row r="636" spans="1:17" x14ac:dyDescent="0.2">
      <c r="A636" s="7" t="s">
        <v>1154</v>
      </c>
      <c r="B636" t="s">
        <v>1170</v>
      </c>
      <c r="E636" s="7" t="str">
        <f>IF(ISNUMBER(MATCH($B636, [1]HeLa!$E:$E, 0)), "Yes", "No")</f>
        <v>Yes</v>
      </c>
      <c r="F636" s="7" t="str">
        <f>IF(ISNUMBER(MATCH($B636, [1]LCL!$D:$D, 0)), "Yes", "No")</f>
        <v>No</v>
      </c>
      <c r="G636" s="7" t="str">
        <f>IF(ISNUMBER(MATCH($B636, [1]U2OS!$D:$D, 0)), "Yes", "No")</f>
        <v>Yes</v>
      </c>
      <c r="H636" s="7" t="s">
        <v>23</v>
      </c>
      <c r="I636" s="7" t="str">
        <f>IF(ISNUMBER(MATCH($B636, '[1]BE2-C_Ultra_DIA'!$C:$C, 0)), "Yes", "No")</f>
        <v>No</v>
      </c>
      <c r="J636" s="7">
        <f t="shared" si="9"/>
        <v>2</v>
      </c>
      <c r="K636" s="7" t="str">
        <f>IF(ISNUMBER(MATCH($B636, '[1]BE2-C_Ultra_DIA CV 20%'!$C:$C, 0)), "Yes", "No")</f>
        <v>No</v>
      </c>
      <c r="L636" s="7" t="str">
        <f>IF(ISNUMBER(MATCH($B636, '[1]BE2-C_Ultra_PRM'!$C:$C, 0)), "Yes", "No")</f>
        <v>No</v>
      </c>
      <c r="M636" s="7" t="str">
        <f>IF(ISNUMBER(MATCH($B636, '[1]BE2-C_Ultra_PRM CV 20%'!$C:$C, 0)), "Yes", "No")</f>
        <v>No</v>
      </c>
      <c r="N636" s="7">
        <v>0.57099999999999995</v>
      </c>
    </row>
    <row r="637" spans="1:17" x14ac:dyDescent="0.2">
      <c r="A637" s="7" t="s">
        <v>1154</v>
      </c>
      <c r="B637" t="s">
        <v>1171</v>
      </c>
      <c r="E637" s="7" t="str">
        <f>IF(ISNUMBER(MATCH($B637, [1]HeLa!$E:$E, 0)), "Yes", "No")</f>
        <v>Yes</v>
      </c>
      <c r="F637" s="7" t="str">
        <f>IF(ISNUMBER(MATCH($B637, [1]LCL!$D:$D, 0)), "Yes", "No")</f>
        <v>Yes</v>
      </c>
      <c r="G637" s="7" t="str">
        <f>IF(ISNUMBER(MATCH($B637, [1]U2OS!$D:$D, 0)), "Yes", "No")</f>
        <v>No</v>
      </c>
      <c r="H637" s="7" t="s">
        <v>23</v>
      </c>
      <c r="I637" s="7" t="str">
        <f>IF(ISNUMBER(MATCH($B637, '[1]BE2-C_Ultra_DIA'!$C:$C, 0)), "Yes", "No")</f>
        <v>No</v>
      </c>
      <c r="J637" s="7">
        <f t="shared" si="9"/>
        <v>2</v>
      </c>
      <c r="K637" s="7" t="str">
        <f>IF(ISNUMBER(MATCH($B637, '[1]BE2-C_Ultra_DIA CV 20%'!$C:$C, 0)), "Yes", "No")</f>
        <v>No</v>
      </c>
      <c r="L637" s="7" t="str">
        <f>IF(ISNUMBER(MATCH($B637, '[1]BE2-C_Ultra_PRM'!$C:$C, 0)), "Yes", "No")</f>
        <v>No</v>
      </c>
      <c r="M637" s="7" t="str">
        <f>IF(ISNUMBER(MATCH($B637, '[1]BE2-C_Ultra_PRM CV 20%'!$C:$C, 0)), "Yes", "No")</f>
        <v>No</v>
      </c>
      <c r="N637" s="7">
        <v>0.46100000000000002</v>
      </c>
    </row>
    <row r="638" spans="1:17" x14ac:dyDescent="0.2">
      <c r="A638" s="7" t="s">
        <v>1154</v>
      </c>
      <c r="B638" t="s">
        <v>1172</v>
      </c>
      <c r="E638" s="7" t="str">
        <f>IF(ISNUMBER(MATCH($B638, [1]HeLa!$E:$E, 0)), "Yes", "No")</f>
        <v>Yes</v>
      </c>
      <c r="F638" s="7" t="str">
        <f>IF(ISNUMBER(MATCH($B638, [1]LCL!$D:$D, 0)), "Yes", "No")</f>
        <v>No</v>
      </c>
      <c r="G638" s="7" t="str">
        <f>IF(ISNUMBER(MATCH($B638, [1]U2OS!$D:$D, 0)), "Yes", "No")</f>
        <v>Yes</v>
      </c>
      <c r="H638" s="7" t="s">
        <v>23</v>
      </c>
      <c r="I638" s="7" t="str">
        <f>IF(ISNUMBER(MATCH($B638, '[1]BE2-C_Ultra_DIA'!$C:$C, 0)), "Yes", "No")</f>
        <v>No</v>
      </c>
      <c r="J638" s="7">
        <f t="shared" si="9"/>
        <v>2</v>
      </c>
      <c r="K638" s="7" t="str">
        <f>IF(ISNUMBER(MATCH($B638, '[1]BE2-C_Ultra_DIA CV 20%'!$C:$C, 0)), "Yes", "No")</f>
        <v>No</v>
      </c>
      <c r="L638" s="7" t="str">
        <f>IF(ISNUMBER(MATCH($B638, '[1]BE2-C_Ultra_PRM'!$C:$C, 0)), "Yes", "No")</f>
        <v>No</v>
      </c>
      <c r="M638" s="7" t="str">
        <f>IF(ISNUMBER(MATCH($B638, '[1]BE2-C_Ultra_PRM CV 20%'!$C:$C, 0)), "Yes", "No")</f>
        <v>No</v>
      </c>
      <c r="N638" s="7">
        <v>6.5000000000000002E-2</v>
      </c>
    </row>
    <row r="639" spans="1:17" x14ac:dyDescent="0.2">
      <c r="A639" s="7" t="s">
        <v>1154</v>
      </c>
      <c r="B639" t="s">
        <v>1173</v>
      </c>
      <c r="E639" s="7" t="str">
        <f>IF(ISNUMBER(MATCH($B639, [1]HeLa!$E:$E, 0)), "Yes", "No")</f>
        <v>No</v>
      </c>
      <c r="F639" s="7" t="str">
        <f>IF(ISNUMBER(MATCH($B639, [1]LCL!$D:$D, 0)), "Yes", "No")</f>
        <v>Yes</v>
      </c>
      <c r="G639" s="7" t="str">
        <f>IF(ISNUMBER(MATCH($B639, [1]U2OS!$D:$D, 0)), "Yes", "No")</f>
        <v>No</v>
      </c>
      <c r="H639" s="7" t="s">
        <v>14</v>
      </c>
      <c r="I639" s="7" t="str">
        <f>IF(ISNUMBER(MATCH($B639, '[1]BE2-C_Ultra_DIA'!$C:$C, 0)), "Yes", "No")</f>
        <v>No</v>
      </c>
      <c r="J639" s="7">
        <f t="shared" si="9"/>
        <v>2</v>
      </c>
      <c r="K639" s="7" t="str">
        <f>IF(ISNUMBER(MATCH($B639, '[1]BE2-C_Ultra_DIA CV 20%'!$C:$C, 0)), "Yes", "No")</f>
        <v>No</v>
      </c>
      <c r="L639" s="7" t="str">
        <f>IF(ISNUMBER(MATCH($B639, '[1]BE2-C_Ultra_PRM'!$C:$C, 0)), "Yes", "No")</f>
        <v>No</v>
      </c>
      <c r="M639" s="7" t="str">
        <f>IF(ISNUMBER(MATCH($B639, '[1]BE2-C_Ultra_PRM CV 20%'!$C:$C, 0)), "Yes", "No")</f>
        <v>No</v>
      </c>
      <c r="N639" s="7"/>
    </row>
    <row r="640" spans="1:17" x14ac:dyDescent="0.2">
      <c r="A640" s="7" t="s">
        <v>1154</v>
      </c>
      <c r="B640" t="s">
        <v>1174</v>
      </c>
      <c r="E640" s="7" t="str">
        <f>IF(ISNUMBER(MATCH($B640, [1]HeLa!$E:$E, 0)), "Yes", "No")</f>
        <v>Yes</v>
      </c>
      <c r="F640" s="7" t="str">
        <f>IF(ISNUMBER(MATCH($B640, [1]LCL!$D:$D, 0)), "Yes", "No")</f>
        <v>No</v>
      </c>
      <c r="G640" s="7" t="str">
        <f>IF(ISNUMBER(MATCH($B640, [1]U2OS!$D:$D, 0)), "Yes", "No")</f>
        <v>No</v>
      </c>
      <c r="H640" s="7" t="s">
        <v>23</v>
      </c>
      <c r="I640" s="7" t="str">
        <f>IF(ISNUMBER(MATCH($B640, '[1]BE2-C_Ultra_DIA'!$C:$C, 0)), "Yes", "No")</f>
        <v>No</v>
      </c>
      <c r="J640" s="7">
        <f t="shared" ref="J640:J703" si="10">COUNTIF(E640:I640,"Yes")</f>
        <v>1</v>
      </c>
      <c r="K640" s="7" t="str">
        <f>IF(ISNUMBER(MATCH($B640, '[1]BE2-C_Ultra_DIA CV 20%'!$C:$C, 0)), "Yes", "No")</f>
        <v>No</v>
      </c>
      <c r="L640" s="7" t="str">
        <f>IF(ISNUMBER(MATCH($B640, '[1]BE2-C_Ultra_PRM'!$C:$C, 0)), "Yes", "No")</f>
        <v>No</v>
      </c>
      <c r="M640" s="7" t="str">
        <f>IF(ISNUMBER(MATCH($B640, '[1]BE2-C_Ultra_PRM CV 20%'!$C:$C, 0)), "Yes", "No")</f>
        <v>No</v>
      </c>
      <c r="N640" s="7">
        <v>0.36599999999999999</v>
      </c>
    </row>
    <row r="641" spans="1:17" x14ac:dyDescent="0.2">
      <c r="A641" s="7" t="s">
        <v>1154</v>
      </c>
      <c r="B641" t="s">
        <v>1175</v>
      </c>
      <c r="E641" s="7" t="str">
        <f>IF(ISNUMBER(MATCH($B641, [1]HeLa!$E:$E, 0)), "Yes", "No")</f>
        <v>Yes</v>
      </c>
      <c r="F641" s="7" t="str">
        <f>IF(ISNUMBER(MATCH($B641, [1]LCL!$D:$D, 0)), "Yes", "No")</f>
        <v>No</v>
      </c>
      <c r="G641" s="7" t="str">
        <f>IF(ISNUMBER(MATCH($B641, [1]U2OS!$D:$D, 0)), "Yes", "No")</f>
        <v>No</v>
      </c>
      <c r="H641" s="7" t="s">
        <v>23</v>
      </c>
      <c r="I641" s="7" t="str">
        <f>IF(ISNUMBER(MATCH($B641, '[1]BE2-C_Ultra_DIA'!$C:$C, 0)), "Yes", "No")</f>
        <v>No</v>
      </c>
      <c r="J641" s="7">
        <f t="shared" si="10"/>
        <v>1</v>
      </c>
      <c r="K641" s="7" t="str">
        <f>IF(ISNUMBER(MATCH($B641, '[1]BE2-C_Ultra_DIA CV 20%'!$C:$C, 0)), "Yes", "No")</f>
        <v>No</v>
      </c>
      <c r="L641" s="7" t="str">
        <f>IF(ISNUMBER(MATCH($B641, '[1]BE2-C_Ultra_PRM'!$C:$C, 0)), "Yes", "No")</f>
        <v>No</v>
      </c>
      <c r="M641" s="7" t="str">
        <f>IF(ISNUMBER(MATCH($B641, '[1]BE2-C_Ultra_PRM CV 20%'!$C:$C, 0)), "Yes", "No")</f>
        <v>No</v>
      </c>
      <c r="N641" s="7">
        <v>0.17</v>
      </c>
    </row>
    <row r="642" spans="1:17" x14ac:dyDescent="0.2">
      <c r="A642" s="7" t="s">
        <v>1154</v>
      </c>
      <c r="B642" t="s">
        <v>1176</v>
      </c>
      <c r="E642" s="7" t="str">
        <f>IF(ISNUMBER(MATCH($B642, [1]HeLa!$E:$E, 0)), "Yes", "No")</f>
        <v>Yes</v>
      </c>
      <c r="F642" s="7" t="str">
        <f>IF(ISNUMBER(MATCH($B642, [1]LCL!$D:$D, 0)), "Yes", "No")</f>
        <v>No</v>
      </c>
      <c r="G642" s="7" t="str">
        <f>IF(ISNUMBER(MATCH($B642, [1]U2OS!$D:$D, 0)), "Yes", "No")</f>
        <v>No</v>
      </c>
      <c r="H642" s="7" t="s">
        <v>23</v>
      </c>
      <c r="I642" s="7" t="str">
        <f>IF(ISNUMBER(MATCH($B642, '[1]BE2-C_Ultra_DIA'!$C:$C, 0)), "Yes", "No")</f>
        <v>No</v>
      </c>
      <c r="J642" s="7">
        <f t="shared" si="10"/>
        <v>1</v>
      </c>
      <c r="K642" s="7" t="str">
        <f>IF(ISNUMBER(MATCH($B642, '[1]BE2-C_Ultra_DIA CV 20%'!$C:$C, 0)), "Yes", "No")</f>
        <v>No</v>
      </c>
      <c r="L642" s="7" t="str">
        <f>IF(ISNUMBER(MATCH($B642, '[1]BE2-C_Ultra_PRM'!$C:$C, 0)), "Yes", "No")</f>
        <v>No</v>
      </c>
      <c r="M642" s="7" t="str">
        <f>IF(ISNUMBER(MATCH($B642, '[1]BE2-C_Ultra_PRM CV 20%'!$C:$C, 0)), "Yes", "No")</f>
        <v>No</v>
      </c>
      <c r="N642" s="7">
        <v>0.52800000000000002</v>
      </c>
    </row>
    <row r="643" spans="1:17" x14ac:dyDescent="0.2">
      <c r="A643" s="7" t="s">
        <v>1154</v>
      </c>
      <c r="B643" t="s">
        <v>1177</v>
      </c>
      <c r="E643" s="7" t="str">
        <f>IF(ISNUMBER(MATCH($B643, [1]HeLa!$E:$E, 0)), "Yes", "No")</f>
        <v>Yes</v>
      </c>
      <c r="F643" s="7" t="str">
        <f>IF(ISNUMBER(MATCH($B643, [1]LCL!$D:$D, 0)), "Yes", "No")</f>
        <v>No</v>
      </c>
      <c r="G643" s="7" t="str">
        <f>IF(ISNUMBER(MATCH($B643, [1]U2OS!$D:$D, 0)), "Yes", "No")</f>
        <v>No</v>
      </c>
      <c r="H643" s="7" t="s">
        <v>23</v>
      </c>
      <c r="I643" s="7" t="str">
        <f>IF(ISNUMBER(MATCH($B643, '[1]BE2-C_Ultra_DIA'!$C:$C, 0)), "Yes", "No")</f>
        <v>No</v>
      </c>
      <c r="J643" s="7">
        <f t="shared" si="10"/>
        <v>1</v>
      </c>
      <c r="K643" s="7" t="str">
        <f>IF(ISNUMBER(MATCH($B643, '[1]BE2-C_Ultra_DIA CV 20%'!$C:$C, 0)), "Yes", "No")</f>
        <v>No</v>
      </c>
      <c r="L643" s="7" t="str">
        <f>IF(ISNUMBER(MATCH($B643, '[1]BE2-C_Ultra_PRM'!$C:$C, 0)), "Yes", "No")</f>
        <v>No</v>
      </c>
      <c r="M643" s="7" t="str">
        <f>IF(ISNUMBER(MATCH($B643, '[1]BE2-C_Ultra_PRM CV 20%'!$C:$C, 0)), "Yes", "No")</f>
        <v>No</v>
      </c>
      <c r="N643" s="7">
        <v>0.23899999999999999</v>
      </c>
    </row>
    <row r="644" spans="1:17" x14ac:dyDescent="0.2">
      <c r="A644" s="7" t="s">
        <v>1154</v>
      </c>
      <c r="B644" t="s">
        <v>1178</v>
      </c>
      <c r="E644" s="7" t="str">
        <f>IF(ISNUMBER(MATCH($B644, [1]HeLa!$E:$E, 0)), "Yes", "No")</f>
        <v>Yes</v>
      </c>
      <c r="F644" s="7" t="str">
        <f>IF(ISNUMBER(MATCH($B644, [1]LCL!$D:$D, 0)), "Yes", "No")</f>
        <v>No</v>
      </c>
      <c r="G644" s="7" t="str">
        <f>IF(ISNUMBER(MATCH($B644, [1]U2OS!$D:$D, 0)), "Yes", "No")</f>
        <v>No</v>
      </c>
      <c r="H644" s="7" t="s">
        <v>23</v>
      </c>
      <c r="I644" s="7" t="str">
        <f>IF(ISNUMBER(MATCH($B644, '[1]BE2-C_Ultra_DIA'!$C:$C, 0)), "Yes", "No")</f>
        <v>No</v>
      </c>
      <c r="J644" s="7">
        <f t="shared" si="10"/>
        <v>1</v>
      </c>
      <c r="K644" s="7" t="str">
        <f>IF(ISNUMBER(MATCH($B644, '[1]BE2-C_Ultra_DIA CV 20%'!$C:$C, 0)), "Yes", "No")</f>
        <v>No</v>
      </c>
      <c r="L644" s="7" t="str">
        <f>IF(ISNUMBER(MATCH($B644, '[1]BE2-C_Ultra_PRM'!$C:$C, 0)), "Yes", "No")</f>
        <v>No</v>
      </c>
      <c r="M644" s="7" t="str">
        <f>IF(ISNUMBER(MATCH($B644, '[1]BE2-C_Ultra_PRM CV 20%'!$C:$C, 0)), "Yes", "No")</f>
        <v>No</v>
      </c>
      <c r="N644" s="7">
        <v>0.113</v>
      </c>
    </row>
    <row r="645" spans="1:17" x14ac:dyDescent="0.2">
      <c r="A645" s="7" t="s">
        <v>1154</v>
      </c>
      <c r="B645" t="s">
        <v>1179</v>
      </c>
      <c r="E645" s="7" t="str">
        <f>IF(ISNUMBER(MATCH($B645, [1]HeLa!$E:$E, 0)), "Yes", "No")</f>
        <v>Yes</v>
      </c>
      <c r="F645" s="7" t="str">
        <f>IF(ISNUMBER(MATCH($B645, [1]LCL!$D:$D, 0)), "Yes", "No")</f>
        <v>No</v>
      </c>
      <c r="G645" s="7" t="str">
        <f>IF(ISNUMBER(MATCH($B645, [1]U2OS!$D:$D, 0)), "Yes", "No")</f>
        <v>No</v>
      </c>
      <c r="H645" s="7" t="s">
        <v>23</v>
      </c>
      <c r="I645" s="7" t="str">
        <f>IF(ISNUMBER(MATCH($B645, '[1]BE2-C_Ultra_DIA'!$C:$C, 0)), "Yes", "No")</f>
        <v>No</v>
      </c>
      <c r="J645" s="7">
        <f t="shared" si="10"/>
        <v>1</v>
      </c>
      <c r="K645" s="7" t="str">
        <f>IF(ISNUMBER(MATCH($B645, '[1]BE2-C_Ultra_DIA CV 20%'!$C:$C, 0)), "Yes", "No")</f>
        <v>No</v>
      </c>
      <c r="L645" s="7" t="str">
        <f>IF(ISNUMBER(MATCH($B645, '[1]BE2-C_Ultra_PRM'!$C:$C, 0)), "Yes", "No")</f>
        <v>No</v>
      </c>
      <c r="M645" s="7" t="str">
        <f>IF(ISNUMBER(MATCH($B645, '[1]BE2-C_Ultra_PRM CV 20%'!$C:$C, 0)), "Yes", "No")</f>
        <v>No</v>
      </c>
      <c r="N645" s="7">
        <v>5.6000000000000001E-2</v>
      </c>
    </row>
    <row r="646" spans="1:17" x14ac:dyDescent="0.2">
      <c r="A646" s="7" t="s">
        <v>1154</v>
      </c>
      <c r="B646" t="s">
        <v>426</v>
      </c>
      <c r="D646" t="s">
        <v>656</v>
      </c>
      <c r="E646" s="7" t="str">
        <f>IF(ISNUMBER(MATCH($B646, [1]HeLa!$E:$E, 0)), "Yes", "No")</f>
        <v>Yes</v>
      </c>
      <c r="F646" s="7" t="str">
        <f>IF(ISNUMBER(MATCH($B646, [1]LCL!$D:$D, 0)), "Yes", "No")</f>
        <v>No</v>
      </c>
      <c r="G646" s="7" t="str">
        <f>IF(ISNUMBER(MATCH($B646, [1]U2OS!$D:$D, 0)), "Yes", "No")</f>
        <v>No</v>
      </c>
      <c r="H646" s="7" t="s">
        <v>23</v>
      </c>
      <c r="I646" s="7" t="str">
        <f>IF(ISNUMBER(MATCH($B646, '[1]BE2-C_Ultra_DIA'!$C:$C, 0)), "Yes", "No")</f>
        <v>No</v>
      </c>
      <c r="J646" s="7">
        <f t="shared" si="10"/>
        <v>1</v>
      </c>
      <c r="K646" s="7" t="str">
        <f>IF(ISNUMBER(MATCH($B646, '[1]BE2-C_Ultra_DIA CV 20%'!$C:$C, 0)), "Yes", "No")</f>
        <v>No</v>
      </c>
      <c r="L646" s="7" t="str">
        <f>IF(ISNUMBER(MATCH($B646, '[1]BE2-C_Ultra_PRM'!$C:$C, 0)), "Yes", "No")</f>
        <v>No</v>
      </c>
      <c r="M646" s="7" t="str">
        <f>IF(ISNUMBER(MATCH($B646, '[1]BE2-C_Ultra_PRM CV 20%'!$C:$C, 0)), "Yes", "No")</f>
        <v>No</v>
      </c>
      <c r="N646" s="7">
        <v>0.27100000000000002</v>
      </c>
    </row>
    <row r="647" spans="1:17" x14ac:dyDescent="0.2">
      <c r="A647" s="7" t="s">
        <v>1154</v>
      </c>
      <c r="B647" t="s">
        <v>1180</v>
      </c>
      <c r="E647" s="7" t="str">
        <f>IF(ISNUMBER(MATCH($B647, [1]HeLa!$E:$E, 0)), "Yes", "No")</f>
        <v>No</v>
      </c>
      <c r="F647" s="7" t="str">
        <f>IF(ISNUMBER(MATCH($B647, [1]LCL!$D:$D, 0)), "Yes", "No")</f>
        <v>Yes</v>
      </c>
      <c r="G647" s="7" t="str">
        <f>IF(ISNUMBER(MATCH($B647, [1]U2OS!$D:$D, 0)), "Yes", "No")</f>
        <v>No</v>
      </c>
      <c r="H647" s="7" t="s">
        <v>23</v>
      </c>
      <c r="I647" s="7" t="str">
        <f>IF(ISNUMBER(MATCH($B647, '[1]BE2-C_Ultra_DIA'!$C:$C, 0)), "Yes", "No")</f>
        <v>No</v>
      </c>
      <c r="J647" s="7">
        <f t="shared" si="10"/>
        <v>1</v>
      </c>
      <c r="K647" s="7" t="str">
        <f>IF(ISNUMBER(MATCH($B647, '[1]BE2-C_Ultra_DIA CV 20%'!$C:$C, 0)), "Yes", "No")</f>
        <v>No</v>
      </c>
      <c r="L647" s="7" t="str">
        <f>IF(ISNUMBER(MATCH($B647, '[1]BE2-C_Ultra_PRM'!$C:$C, 0)), "Yes", "No")</f>
        <v>No</v>
      </c>
      <c r="M647" s="7" t="str">
        <f>IF(ISNUMBER(MATCH($B647, '[1]BE2-C_Ultra_PRM CV 20%'!$C:$C, 0)), "Yes", "No")</f>
        <v>No</v>
      </c>
      <c r="N647" s="7"/>
    </row>
    <row r="648" spans="1:17" x14ac:dyDescent="0.2">
      <c r="A648" s="7" t="s">
        <v>1154</v>
      </c>
      <c r="B648" t="s">
        <v>413</v>
      </c>
      <c r="D648" t="s">
        <v>656</v>
      </c>
      <c r="E648" s="7" t="str">
        <f>IF(ISNUMBER(MATCH($B648, [1]HeLa!$E:$E, 0)), "Yes", "No")</f>
        <v>No</v>
      </c>
      <c r="F648" s="7" t="str">
        <f>IF(ISNUMBER(MATCH($B648, [1]LCL!$D:$D, 0)), "Yes", "No")</f>
        <v>Yes</v>
      </c>
      <c r="G648" s="7" t="str">
        <f>IF(ISNUMBER(MATCH($B648, [1]U2OS!$D:$D, 0)), "Yes", "No")</f>
        <v>No</v>
      </c>
      <c r="H648" s="7" t="s">
        <v>23</v>
      </c>
      <c r="I648" s="7" t="str">
        <f>IF(ISNUMBER(MATCH($B648, '[1]BE2-C_Ultra_DIA'!$C:$C, 0)), "Yes", "No")</f>
        <v>No</v>
      </c>
      <c r="J648" s="7">
        <f t="shared" si="10"/>
        <v>1</v>
      </c>
      <c r="K648" s="7" t="str">
        <f>IF(ISNUMBER(MATCH($B648, '[1]BE2-C_Ultra_DIA CV 20%'!$C:$C, 0)), "Yes", "No")</f>
        <v>No</v>
      </c>
      <c r="L648" s="7" t="str">
        <f>IF(ISNUMBER(MATCH($B648, '[1]BE2-C_Ultra_PRM'!$C:$C, 0)), "Yes", "No")</f>
        <v>No</v>
      </c>
      <c r="M648" s="7" t="str">
        <f>IF(ISNUMBER(MATCH($B648, '[1]BE2-C_Ultra_PRM CV 20%'!$C:$C, 0)), "Yes", "No")</f>
        <v>No</v>
      </c>
      <c r="N648" s="7"/>
    </row>
    <row r="649" spans="1:17" x14ac:dyDescent="0.2">
      <c r="A649" s="7" t="s">
        <v>1154</v>
      </c>
      <c r="B649" t="s">
        <v>1181</v>
      </c>
      <c r="E649" s="7" t="str">
        <f>IF(ISNUMBER(MATCH($B649, [1]HeLa!$E:$E, 0)), "Yes", "No")</f>
        <v>No</v>
      </c>
      <c r="F649" s="7" t="str">
        <f>IF(ISNUMBER(MATCH($B649, [1]LCL!$D:$D, 0)), "Yes", "No")</f>
        <v>No</v>
      </c>
      <c r="G649" s="7" t="str">
        <f>IF(ISNUMBER(MATCH($B649, [1]U2OS!$D:$D, 0)), "Yes", "No")</f>
        <v>Yes</v>
      </c>
      <c r="H649" s="7" t="s">
        <v>23</v>
      </c>
      <c r="I649" s="7" t="str">
        <f>IF(ISNUMBER(MATCH($B649, '[1]BE2-C_Ultra_DIA'!$C:$C, 0)), "Yes", "No")</f>
        <v>No</v>
      </c>
      <c r="J649" s="7">
        <f t="shared" si="10"/>
        <v>1</v>
      </c>
      <c r="K649" s="7" t="str">
        <f>IF(ISNUMBER(MATCH($B649, '[1]BE2-C_Ultra_DIA CV 20%'!$C:$C, 0)), "Yes", "No")</f>
        <v>No</v>
      </c>
      <c r="L649" s="7" t="str">
        <f>IF(ISNUMBER(MATCH($B649, '[1]BE2-C_Ultra_PRM'!$C:$C, 0)), "Yes", "No")</f>
        <v>No</v>
      </c>
      <c r="M649" s="7" t="str">
        <f>IF(ISNUMBER(MATCH($B649, '[1]BE2-C_Ultra_PRM CV 20%'!$C:$C, 0)), "Yes", "No")</f>
        <v>No</v>
      </c>
      <c r="N649" s="7"/>
    </row>
    <row r="650" spans="1:17" x14ac:dyDescent="0.2">
      <c r="A650" s="7" t="s">
        <v>1182</v>
      </c>
      <c r="B650" t="s">
        <v>1183</v>
      </c>
      <c r="E650" s="7" t="str">
        <f>IF(ISNUMBER(MATCH($B650, [1]HeLa!$E:$E, 0)), "Yes", "No")</f>
        <v>No</v>
      </c>
      <c r="F650" s="7" t="str">
        <f>IF(ISNUMBER(MATCH($B650, [1]LCL!$D:$D, 0)), "Yes", "No")</f>
        <v>Yes</v>
      </c>
      <c r="G650" s="7" t="str">
        <f>IF(ISNUMBER(MATCH($B650, [1]U2OS!$D:$D, 0)), "Yes", "No")</f>
        <v>No</v>
      </c>
      <c r="H650" s="7" t="s">
        <v>23</v>
      </c>
      <c r="I650" s="7" t="str">
        <f>IF(ISNUMBER(MATCH($B650, '[1]BE2-C_Ultra_DIA'!$C:$C, 0)), "Yes", "No")</f>
        <v>Yes</v>
      </c>
      <c r="J650" s="7">
        <f t="shared" si="10"/>
        <v>2</v>
      </c>
      <c r="K650" s="7" t="str">
        <f>IF(ISNUMBER(MATCH($B650, '[1]BE2-C_Ultra_DIA CV 20%'!$C:$C, 0)), "Yes", "No")</f>
        <v>No</v>
      </c>
      <c r="L650" s="7" t="str">
        <f>IF(ISNUMBER(MATCH($B650, '[1]BE2-C_Ultra_PRM'!$C:$C, 0)), "Yes", "No")</f>
        <v>Yes</v>
      </c>
      <c r="M650" s="7" t="str">
        <f>IF(ISNUMBER(MATCH($B650, '[1]BE2-C_Ultra_PRM CV 20%'!$C:$C, 0)), "Yes", "No")</f>
        <v>Yes</v>
      </c>
      <c r="N650" s="7"/>
      <c r="O650">
        <v>0.39500000000000002</v>
      </c>
      <c r="P650">
        <v>0.53915660716562708</v>
      </c>
    </row>
    <row r="651" spans="1:17" x14ac:dyDescent="0.2">
      <c r="A651" s="7" t="s">
        <v>1182</v>
      </c>
      <c r="B651" t="s">
        <v>430</v>
      </c>
      <c r="C651" t="s">
        <v>656</v>
      </c>
      <c r="D651" t="s">
        <v>656</v>
      </c>
      <c r="E651" s="7" t="str">
        <f>IF(ISNUMBER(MATCH($B651, [1]HeLa!$E:$E, 0)), "Yes", "No")</f>
        <v>Yes</v>
      </c>
      <c r="F651" s="7" t="str">
        <f>IF(ISNUMBER(MATCH($B651, [1]LCL!$D:$D, 0)), "Yes", "No")</f>
        <v>Yes</v>
      </c>
      <c r="G651" s="7" t="str">
        <f>IF(ISNUMBER(MATCH($B651, [1]U2OS!$D:$D, 0)), "Yes", "No")</f>
        <v>Yes</v>
      </c>
      <c r="H651" s="7" t="s">
        <v>14</v>
      </c>
      <c r="I651" s="7" t="str">
        <f>IF(ISNUMBER(MATCH($B651, '[1]BE2-C_Ultra_DIA'!$C:$C, 0)), "Yes", "No")</f>
        <v>Yes</v>
      </c>
      <c r="J651" s="7">
        <f t="shared" si="10"/>
        <v>5</v>
      </c>
      <c r="K651" s="7" t="str">
        <f>IF(ISNUMBER(MATCH($B651, '[1]BE2-C_Ultra_DIA CV 20%'!$C:$C, 0)), "Yes", "No")</f>
        <v>No</v>
      </c>
      <c r="L651" s="7" t="str">
        <f>IF(ISNUMBER(MATCH($B651, '[1]BE2-C_Ultra_PRM'!$C:$C, 0)), "Yes", "No")</f>
        <v>Yes</v>
      </c>
      <c r="M651" s="7" t="str">
        <f>IF(ISNUMBER(MATCH($B651, '[1]BE2-C_Ultra_PRM CV 20%'!$C:$C, 0)), "Yes", "No")</f>
        <v>No</v>
      </c>
      <c r="N651" s="7">
        <v>0.70199999999999996</v>
      </c>
      <c r="O651">
        <v>0.35199999999999998</v>
      </c>
      <c r="P651">
        <v>0.34045876472961589</v>
      </c>
      <c r="Q651" s="7" t="s">
        <v>15</v>
      </c>
    </row>
    <row r="652" spans="1:17" x14ac:dyDescent="0.2">
      <c r="A652" s="7" t="s">
        <v>1182</v>
      </c>
      <c r="B652" t="s">
        <v>432</v>
      </c>
      <c r="C652" t="s">
        <v>656</v>
      </c>
      <c r="D652" t="s">
        <v>656</v>
      </c>
      <c r="E652" s="7" t="str">
        <f>IF(ISNUMBER(MATCH($B652, [1]HeLa!$E:$E, 0)), "Yes", "No")</f>
        <v>Yes</v>
      </c>
      <c r="F652" s="7" t="str">
        <f>IF(ISNUMBER(MATCH($B652, [1]LCL!$D:$D, 0)), "Yes", "No")</f>
        <v>Yes</v>
      </c>
      <c r="G652" s="7" t="str">
        <f>IF(ISNUMBER(MATCH($B652, [1]U2OS!$D:$D, 0)), "Yes", "No")</f>
        <v>No</v>
      </c>
      <c r="H652" s="7" t="s">
        <v>14</v>
      </c>
      <c r="I652" s="7" t="str">
        <f>IF(ISNUMBER(MATCH($B652, '[1]BE2-C_Ultra_DIA'!$C:$C, 0)), "Yes", "No")</f>
        <v>No</v>
      </c>
      <c r="J652" s="7">
        <f t="shared" si="10"/>
        <v>3</v>
      </c>
      <c r="K652" s="7" t="str">
        <f>IF(ISNUMBER(MATCH($B652, '[1]BE2-C_Ultra_DIA CV 20%'!$C:$C, 0)), "Yes", "No")</f>
        <v>No</v>
      </c>
      <c r="L652" s="7" t="str">
        <f>IF(ISNUMBER(MATCH($B652, '[1]BE2-C_Ultra_PRM'!$C:$C, 0)), "Yes", "No")</f>
        <v>No</v>
      </c>
      <c r="M652" s="7" t="str">
        <f>IF(ISNUMBER(MATCH($B652, '[1]BE2-C_Ultra_PRM CV 20%'!$C:$C, 0)), "Yes", "No")</f>
        <v>No</v>
      </c>
      <c r="N652" s="7">
        <v>0.88900000000000001</v>
      </c>
      <c r="Q652" s="7" t="s">
        <v>15</v>
      </c>
    </row>
    <row r="653" spans="1:17" x14ac:dyDescent="0.2">
      <c r="A653" s="7" t="s">
        <v>1182</v>
      </c>
      <c r="B653" t="s">
        <v>1184</v>
      </c>
      <c r="E653" s="7" t="str">
        <f>IF(ISNUMBER(MATCH($B653, [1]HeLa!$E:$E, 0)), "Yes", "No")</f>
        <v>Yes</v>
      </c>
      <c r="F653" s="7" t="str">
        <f>IF(ISNUMBER(MATCH($B653, [1]LCL!$D:$D, 0)), "Yes", "No")</f>
        <v>Yes</v>
      </c>
      <c r="G653" s="7" t="str">
        <f>IF(ISNUMBER(MATCH($B653, [1]U2OS!$D:$D, 0)), "Yes", "No")</f>
        <v>No</v>
      </c>
      <c r="H653" s="7" t="s">
        <v>14</v>
      </c>
      <c r="I653" s="7" t="str">
        <f>IF(ISNUMBER(MATCH($B653, '[1]BE2-C_Ultra_DIA'!$C:$C, 0)), "Yes", "No")</f>
        <v>No</v>
      </c>
      <c r="J653" s="7">
        <f t="shared" si="10"/>
        <v>3</v>
      </c>
      <c r="K653" s="7" t="str">
        <f>IF(ISNUMBER(MATCH($B653, '[1]BE2-C_Ultra_DIA CV 20%'!$C:$C, 0)), "Yes", "No")</f>
        <v>No</v>
      </c>
      <c r="L653" s="7" t="str">
        <f>IF(ISNUMBER(MATCH($B653, '[1]BE2-C_Ultra_PRM'!$C:$C, 0)), "Yes", "No")</f>
        <v>No</v>
      </c>
      <c r="M653" s="7" t="str">
        <f>IF(ISNUMBER(MATCH($B653, '[1]BE2-C_Ultra_PRM CV 20%'!$C:$C, 0)), "Yes", "No")</f>
        <v>No</v>
      </c>
      <c r="N653" s="7">
        <v>0.376</v>
      </c>
    </row>
    <row r="654" spans="1:17" x14ac:dyDescent="0.2">
      <c r="A654" s="7" t="s">
        <v>1182</v>
      </c>
      <c r="B654" t="s">
        <v>1185</v>
      </c>
      <c r="E654" s="7" t="str">
        <f>IF(ISNUMBER(MATCH($B654, [1]HeLa!$E:$E, 0)), "Yes", "No")</f>
        <v>Yes</v>
      </c>
      <c r="F654" s="7" t="str">
        <f>IF(ISNUMBER(MATCH($B654, [1]LCL!$D:$D, 0)), "Yes", "No")</f>
        <v>Yes</v>
      </c>
      <c r="G654" s="7" t="str">
        <f>IF(ISNUMBER(MATCH($B654, [1]U2OS!$D:$D, 0)), "Yes", "No")</f>
        <v>Yes</v>
      </c>
      <c r="H654" s="7" t="s">
        <v>23</v>
      </c>
      <c r="I654" s="7" t="str">
        <f>IF(ISNUMBER(MATCH($B654, '[1]BE2-C_Ultra_DIA'!$C:$C, 0)), "Yes", "No")</f>
        <v>No</v>
      </c>
      <c r="J654" s="7">
        <f t="shared" si="10"/>
        <v>3</v>
      </c>
      <c r="K654" s="7" t="str">
        <f>IF(ISNUMBER(MATCH($B654, '[1]BE2-C_Ultra_DIA CV 20%'!$C:$C, 0)), "Yes", "No")</f>
        <v>No</v>
      </c>
      <c r="L654" s="7" t="str">
        <f>IF(ISNUMBER(MATCH($B654, '[1]BE2-C_Ultra_PRM'!$C:$C, 0)), "Yes", "No")</f>
        <v>No</v>
      </c>
      <c r="M654" s="7" t="str">
        <f>IF(ISNUMBER(MATCH($B654, '[1]BE2-C_Ultra_PRM CV 20%'!$C:$C, 0)), "Yes", "No")</f>
        <v>No</v>
      </c>
      <c r="N654" s="7">
        <v>0.26100000000000001</v>
      </c>
    </row>
    <row r="655" spans="1:17" x14ac:dyDescent="0.2">
      <c r="A655" s="7" t="s">
        <v>1182</v>
      </c>
      <c r="B655" t="s">
        <v>1186</v>
      </c>
      <c r="E655" s="7" t="str">
        <f>IF(ISNUMBER(MATCH($B655, [1]HeLa!$E:$E, 0)), "Yes", "No")</f>
        <v>Yes</v>
      </c>
      <c r="F655" s="7" t="str">
        <f>IF(ISNUMBER(MATCH($B655, [1]LCL!$D:$D, 0)), "Yes", "No")</f>
        <v>Yes</v>
      </c>
      <c r="G655" s="7" t="str">
        <f>IF(ISNUMBER(MATCH($B655, [1]U2OS!$D:$D, 0)), "Yes", "No")</f>
        <v>No</v>
      </c>
      <c r="H655" s="7" t="s">
        <v>23</v>
      </c>
      <c r="I655" s="7" t="str">
        <f>IF(ISNUMBER(MATCH($B655, '[1]BE2-C_Ultra_DIA'!$C:$C, 0)), "Yes", "No")</f>
        <v>No</v>
      </c>
      <c r="J655" s="7">
        <f t="shared" si="10"/>
        <v>2</v>
      </c>
      <c r="K655" s="7" t="str">
        <f>IF(ISNUMBER(MATCH($B655, '[1]BE2-C_Ultra_DIA CV 20%'!$C:$C, 0)), "Yes", "No")</f>
        <v>No</v>
      </c>
      <c r="L655" s="7" t="str">
        <f>IF(ISNUMBER(MATCH($B655, '[1]BE2-C_Ultra_PRM'!$C:$C, 0)), "Yes", "No")</f>
        <v>No</v>
      </c>
      <c r="M655" s="7" t="str">
        <f>IF(ISNUMBER(MATCH($B655, '[1]BE2-C_Ultra_PRM CV 20%'!$C:$C, 0)), "Yes", "No")</f>
        <v>No</v>
      </c>
      <c r="N655" s="7">
        <v>0.42499999999999999</v>
      </c>
    </row>
    <row r="656" spans="1:17" x14ac:dyDescent="0.2">
      <c r="A656" s="7" t="s">
        <v>1182</v>
      </c>
      <c r="B656" t="s">
        <v>433</v>
      </c>
      <c r="D656" t="s">
        <v>656</v>
      </c>
      <c r="E656" s="7" t="str">
        <f>IF(ISNUMBER(MATCH($B656, [1]HeLa!$E:$E, 0)), "Yes", "No")</f>
        <v>No</v>
      </c>
      <c r="F656" s="7" t="str">
        <f>IF(ISNUMBER(MATCH($B656, [1]LCL!$D:$D, 0)), "Yes", "No")</f>
        <v>Yes</v>
      </c>
      <c r="G656" s="7" t="str">
        <f>IF(ISNUMBER(MATCH($B656, [1]U2OS!$D:$D, 0)), "Yes", "No")</f>
        <v>Yes</v>
      </c>
      <c r="H656" s="7" t="s">
        <v>23</v>
      </c>
      <c r="I656" s="7" t="str">
        <f>IF(ISNUMBER(MATCH($B656, '[1]BE2-C_Ultra_DIA'!$C:$C, 0)), "Yes", "No")</f>
        <v>No</v>
      </c>
      <c r="J656" s="7">
        <f t="shared" si="10"/>
        <v>2</v>
      </c>
      <c r="K656" s="7" t="str">
        <f>IF(ISNUMBER(MATCH($B656, '[1]BE2-C_Ultra_DIA CV 20%'!$C:$C, 0)), "Yes", "No")</f>
        <v>No</v>
      </c>
      <c r="L656" s="7" t="str">
        <f>IF(ISNUMBER(MATCH($B656, '[1]BE2-C_Ultra_PRM'!$C:$C, 0)), "Yes", "No")</f>
        <v>No</v>
      </c>
      <c r="M656" s="7" t="str">
        <f>IF(ISNUMBER(MATCH($B656, '[1]BE2-C_Ultra_PRM CV 20%'!$C:$C, 0)), "Yes", "No")</f>
        <v>No</v>
      </c>
      <c r="N656" s="7"/>
      <c r="Q656" s="7" t="s">
        <v>15</v>
      </c>
    </row>
    <row r="657" spans="1:17" x14ac:dyDescent="0.2">
      <c r="A657" s="7" t="s">
        <v>1182</v>
      </c>
      <c r="B657" t="s">
        <v>1187</v>
      </c>
      <c r="E657" s="7" t="str">
        <f>IF(ISNUMBER(MATCH($B657, [1]HeLa!$E:$E, 0)), "Yes", "No")</f>
        <v>Yes</v>
      </c>
      <c r="F657" s="7" t="str">
        <f>IF(ISNUMBER(MATCH($B657, [1]LCL!$D:$D, 0)), "Yes", "No")</f>
        <v>No</v>
      </c>
      <c r="G657" s="7" t="str">
        <f>IF(ISNUMBER(MATCH($B657, [1]U2OS!$D:$D, 0)), "Yes", "No")</f>
        <v>No</v>
      </c>
      <c r="H657" s="7" t="s">
        <v>23</v>
      </c>
      <c r="I657" s="7" t="str">
        <f>IF(ISNUMBER(MATCH($B657, '[1]BE2-C_Ultra_DIA'!$C:$C, 0)), "Yes", "No")</f>
        <v>No</v>
      </c>
      <c r="J657" s="7">
        <f t="shared" si="10"/>
        <v>1</v>
      </c>
      <c r="K657" s="7" t="str">
        <f>IF(ISNUMBER(MATCH($B657, '[1]BE2-C_Ultra_DIA CV 20%'!$C:$C, 0)), "Yes", "No")</f>
        <v>No</v>
      </c>
      <c r="L657" s="7" t="str">
        <f>IF(ISNUMBER(MATCH($B657, '[1]BE2-C_Ultra_PRM'!$C:$C, 0)), "Yes", "No")</f>
        <v>No</v>
      </c>
      <c r="M657" s="7" t="str">
        <f>IF(ISNUMBER(MATCH($B657, '[1]BE2-C_Ultra_PRM CV 20%'!$C:$C, 0)), "Yes", "No")</f>
        <v>No</v>
      </c>
      <c r="N657" s="7">
        <v>0.33</v>
      </c>
    </row>
    <row r="658" spans="1:17" x14ac:dyDescent="0.2">
      <c r="A658" s="7" t="s">
        <v>1182</v>
      </c>
      <c r="B658" t="s">
        <v>1188</v>
      </c>
      <c r="E658" s="7" t="str">
        <f>IF(ISNUMBER(MATCH($B658, [1]HeLa!$E:$E, 0)), "Yes", "No")</f>
        <v>Yes</v>
      </c>
      <c r="F658" s="7" t="str">
        <f>IF(ISNUMBER(MATCH($B658, [1]LCL!$D:$D, 0)), "Yes", "No")</f>
        <v>No</v>
      </c>
      <c r="G658" s="7" t="str">
        <f>IF(ISNUMBER(MATCH($B658, [1]U2OS!$D:$D, 0)), "Yes", "No")</f>
        <v>No</v>
      </c>
      <c r="H658" s="7" t="s">
        <v>23</v>
      </c>
      <c r="I658" s="7" t="str">
        <f>IF(ISNUMBER(MATCH($B658, '[1]BE2-C_Ultra_DIA'!$C:$C, 0)), "Yes", "No")</f>
        <v>No</v>
      </c>
      <c r="J658" s="7">
        <f t="shared" si="10"/>
        <v>1</v>
      </c>
      <c r="K658" s="7" t="str">
        <f>IF(ISNUMBER(MATCH($B658, '[1]BE2-C_Ultra_DIA CV 20%'!$C:$C, 0)), "Yes", "No")</f>
        <v>No</v>
      </c>
      <c r="L658" s="7" t="str">
        <f>IF(ISNUMBER(MATCH($B658, '[1]BE2-C_Ultra_PRM'!$C:$C, 0)), "Yes", "No")</f>
        <v>No</v>
      </c>
      <c r="M658" s="7" t="str">
        <f>IF(ISNUMBER(MATCH($B658, '[1]BE2-C_Ultra_PRM CV 20%'!$C:$C, 0)), "Yes", "No")</f>
        <v>No</v>
      </c>
      <c r="N658" s="7">
        <v>0.28699999999999998</v>
      </c>
    </row>
    <row r="659" spans="1:17" x14ac:dyDescent="0.2">
      <c r="A659" s="7" t="s">
        <v>1182</v>
      </c>
      <c r="B659" t="s">
        <v>1189</v>
      </c>
      <c r="E659" s="7" t="str">
        <f>IF(ISNUMBER(MATCH($B659, [1]HeLa!$E:$E, 0)), "Yes", "No")</f>
        <v>Yes</v>
      </c>
      <c r="F659" s="7" t="str">
        <f>IF(ISNUMBER(MATCH($B659, [1]LCL!$D:$D, 0)), "Yes", "No")</f>
        <v>No</v>
      </c>
      <c r="G659" s="7" t="str">
        <f>IF(ISNUMBER(MATCH($B659, [1]U2OS!$D:$D, 0)), "Yes", "No")</f>
        <v>No</v>
      </c>
      <c r="H659" s="7" t="s">
        <v>23</v>
      </c>
      <c r="I659" s="7" t="str">
        <f>IF(ISNUMBER(MATCH($B659, '[1]BE2-C_Ultra_DIA'!$C:$C, 0)), "Yes", "No")</f>
        <v>No</v>
      </c>
      <c r="J659" s="7">
        <f t="shared" si="10"/>
        <v>1</v>
      </c>
      <c r="K659" s="7" t="str">
        <f>IF(ISNUMBER(MATCH($B659, '[1]BE2-C_Ultra_DIA CV 20%'!$C:$C, 0)), "Yes", "No")</f>
        <v>No</v>
      </c>
      <c r="L659" s="7" t="str">
        <f>IF(ISNUMBER(MATCH($B659, '[1]BE2-C_Ultra_PRM'!$C:$C, 0)), "Yes", "No")</f>
        <v>No</v>
      </c>
      <c r="M659" s="7" t="str">
        <f>IF(ISNUMBER(MATCH($B659, '[1]BE2-C_Ultra_PRM CV 20%'!$C:$C, 0)), "Yes", "No")</f>
        <v>No</v>
      </c>
      <c r="N659" s="7">
        <v>1.7999999999999999E-2</v>
      </c>
    </row>
    <row r="660" spans="1:17" x14ac:dyDescent="0.2">
      <c r="A660" s="7" t="s">
        <v>1182</v>
      </c>
      <c r="B660" t="s">
        <v>1190</v>
      </c>
      <c r="E660" s="7" t="str">
        <f>IF(ISNUMBER(MATCH($B660, [1]HeLa!$E:$E, 0)), "Yes", "No")</f>
        <v>Yes</v>
      </c>
      <c r="F660" s="7" t="str">
        <f>IF(ISNUMBER(MATCH($B660, [1]LCL!$D:$D, 0)), "Yes", "No")</f>
        <v>No</v>
      </c>
      <c r="G660" s="7" t="str">
        <f>IF(ISNUMBER(MATCH($B660, [1]U2OS!$D:$D, 0)), "Yes", "No")</f>
        <v>No</v>
      </c>
      <c r="H660" s="7" t="s">
        <v>23</v>
      </c>
      <c r="I660" s="7" t="str">
        <f>IF(ISNUMBER(MATCH($B660, '[1]BE2-C_Ultra_DIA'!$C:$C, 0)), "Yes", "No")</f>
        <v>No</v>
      </c>
      <c r="J660" s="7">
        <f t="shared" si="10"/>
        <v>1</v>
      </c>
      <c r="K660" s="7" t="str">
        <f>IF(ISNUMBER(MATCH($B660, '[1]BE2-C_Ultra_DIA CV 20%'!$C:$C, 0)), "Yes", "No")</f>
        <v>No</v>
      </c>
      <c r="L660" s="7" t="str">
        <f>IF(ISNUMBER(MATCH($B660, '[1]BE2-C_Ultra_PRM'!$C:$C, 0)), "Yes", "No")</f>
        <v>No</v>
      </c>
      <c r="M660" s="7" t="str">
        <f>IF(ISNUMBER(MATCH($B660, '[1]BE2-C_Ultra_PRM CV 20%'!$C:$C, 0)), "Yes", "No")</f>
        <v>No</v>
      </c>
      <c r="N660" s="7">
        <v>0.83799999999999997</v>
      </c>
    </row>
    <row r="661" spans="1:17" x14ac:dyDescent="0.2">
      <c r="A661" s="7" t="s">
        <v>1182</v>
      </c>
      <c r="B661" t="s">
        <v>1191</v>
      </c>
      <c r="E661" s="7" t="str">
        <f>IF(ISNUMBER(MATCH($B661, [1]HeLa!$E:$E, 0)), "Yes", "No")</f>
        <v>Yes</v>
      </c>
      <c r="F661" s="7" t="str">
        <f>IF(ISNUMBER(MATCH($B661, [1]LCL!$D:$D, 0)), "Yes", "No")</f>
        <v>No</v>
      </c>
      <c r="G661" s="7" t="str">
        <f>IF(ISNUMBER(MATCH($B661, [1]U2OS!$D:$D, 0)), "Yes", "No")</f>
        <v>No</v>
      </c>
      <c r="H661" s="7" t="s">
        <v>23</v>
      </c>
      <c r="I661" s="7" t="str">
        <f>IF(ISNUMBER(MATCH($B661, '[1]BE2-C_Ultra_DIA'!$C:$C, 0)), "Yes", "No")</f>
        <v>No</v>
      </c>
      <c r="J661" s="7">
        <f t="shared" si="10"/>
        <v>1</v>
      </c>
      <c r="K661" s="7" t="str">
        <f>IF(ISNUMBER(MATCH($B661, '[1]BE2-C_Ultra_DIA CV 20%'!$C:$C, 0)), "Yes", "No")</f>
        <v>No</v>
      </c>
      <c r="L661" s="7" t="str">
        <f>IF(ISNUMBER(MATCH($B661, '[1]BE2-C_Ultra_PRM'!$C:$C, 0)), "Yes", "No")</f>
        <v>No</v>
      </c>
      <c r="M661" s="7" t="str">
        <f>IF(ISNUMBER(MATCH($B661, '[1]BE2-C_Ultra_PRM CV 20%'!$C:$C, 0)), "Yes", "No")</f>
        <v>No</v>
      </c>
      <c r="N661" s="7">
        <v>0.154</v>
      </c>
    </row>
    <row r="662" spans="1:17" x14ac:dyDescent="0.2">
      <c r="A662" s="7" t="s">
        <v>1182</v>
      </c>
      <c r="B662" t="s">
        <v>1192</v>
      </c>
      <c r="E662" s="7" t="str">
        <f>IF(ISNUMBER(MATCH($B662, [1]HeLa!$E:$E, 0)), "Yes", "No")</f>
        <v>No</v>
      </c>
      <c r="F662" s="7" t="str">
        <f>IF(ISNUMBER(MATCH($B662, [1]LCL!$D:$D, 0)), "Yes", "No")</f>
        <v>Yes</v>
      </c>
      <c r="G662" s="7" t="str">
        <f>IF(ISNUMBER(MATCH($B662, [1]U2OS!$D:$D, 0)), "Yes", "No")</f>
        <v>No</v>
      </c>
      <c r="H662" s="7" t="s">
        <v>23</v>
      </c>
      <c r="I662" s="7" t="str">
        <f>IF(ISNUMBER(MATCH($B662, '[1]BE2-C_Ultra_DIA'!$C:$C, 0)), "Yes", "No")</f>
        <v>No</v>
      </c>
      <c r="J662" s="7">
        <f t="shared" si="10"/>
        <v>1</v>
      </c>
      <c r="K662" s="7" t="str">
        <f>IF(ISNUMBER(MATCH($B662, '[1]BE2-C_Ultra_DIA CV 20%'!$C:$C, 0)), "Yes", "No")</f>
        <v>No</v>
      </c>
      <c r="L662" s="7" t="str">
        <f>IF(ISNUMBER(MATCH($B662, '[1]BE2-C_Ultra_PRM'!$C:$C, 0)), "Yes", "No")</f>
        <v>No</v>
      </c>
      <c r="M662" s="7" t="str">
        <f>IF(ISNUMBER(MATCH($B662, '[1]BE2-C_Ultra_PRM CV 20%'!$C:$C, 0)), "Yes", "No")</f>
        <v>No</v>
      </c>
      <c r="N662" s="7"/>
    </row>
    <row r="663" spans="1:17" x14ac:dyDescent="0.2">
      <c r="A663" s="7" t="s">
        <v>1182</v>
      </c>
      <c r="B663" t="s">
        <v>1193</v>
      </c>
      <c r="E663" s="7" t="str">
        <f>IF(ISNUMBER(MATCH($B663, [1]HeLa!$E:$E, 0)), "Yes", "No")</f>
        <v>No</v>
      </c>
      <c r="F663" s="7" t="str">
        <f>IF(ISNUMBER(MATCH($B663, [1]LCL!$D:$D, 0)), "Yes", "No")</f>
        <v>Yes</v>
      </c>
      <c r="G663" s="7" t="str">
        <f>IF(ISNUMBER(MATCH($B663, [1]U2OS!$D:$D, 0)), "Yes", "No")</f>
        <v>No</v>
      </c>
      <c r="H663" s="7" t="s">
        <v>23</v>
      </c>
      <c r="I663" s="7" t="str">
        <f>IF(ISNUMBER(MATCH($B663, '[1]BE2-C_Ultra_DIA'!$C:$C, 0)), "Yes", "No")</f>
        <v>No</v>
      </c>
      <c r="J663" s="7">
        <f t="shared" si="10"/>
        <v>1</v>
      </c>
      <c r="K663" s="7" t="str">
        <f>IF(ISNUMBER(MATCH($B663, '[1]BE2-C_Ultra_DIA CV 20%'!$C:$C, 0)), "Yes", "No")</f>
        <v>No</v>
      </c>
      <c r="L663" s="7" t="str">
        <f>IF(ISNUMBER(MATCH($B663, '[1]BE2-C_Ultra_PRM'!$C:$C, 0)), "Yes", "No")</f>
        <v>No</v>
      </c>
      <c r="M663" s="7" t="str">
        <f>IF(ISNUMBER(MATCH($B663, '[1]BE2-C_Ultra_PRM CV 20%'!$C:$C, 0)), "Yes", "No")</f>
        <v>No</v>
      </c>
      <c r="N663" s="7"/>
    </row>
    <row r="664" spans="1:17" x14ac:dyDescent="0.2">
      <c r="A664" s="7" t="s">
        <v>1182</v>
      </c>
      <c r="B664" t="s">
        <v>1194</v>
      </c>
      <c r="E664" s="7" t="str">
        <f>IF(ISNUMBER(MATCH($B664, [1]HeLa!$E:$E, 0)), "Yes", "No")</f>
        <v>No</v>
      </c>
      <c r="F664" s="7" t="str">
        <f>IF(ISNUMBER(MATCH($B664, [1]LCL!$D:$D, 0)), "Yes", "No")</f>
        <v>No</v>
      </c>
      <c r="G664" s="7" t="str">
        <f>IF(ISNUMBER(MATCH($B664, [1]U2OS!$D:$D, 0)), "Yes", "No")</f>
        <v>No</v>
      </c>
      <c r="H664" s="7" t="s">
        <v>14</v>
      </c>
      <c r="I664" s="7" t="str">
        <f>IF(ISNUMBER(MATCH($B664, '[1]BE2-C_Ultra_DIA'!$C:$C, 0)), "Yes", "No")</f>
        <v>No</v>
      </c>
      <c r="J664" s="7">
        <f t="shared" si="10"/>
        <v>1</v>
      </c>
      <c r="K664" s="7" t="str">
        <f>IF(ISNUMBER(MATCH($B664, '[1]BE2-C_Ultra_DIA CV 20%'!$C:$C, 0)), "Yes", "No")</f>
        <v>No</v>
      </c>
      <c r="L664" s="7" t="str">
        <f>IF(ISNUMBER(MATCH($B664, '[1]BE2-C_Ultra_PRM'!$C:$C, 0)), "Yes", "No")</f>
        <v>No</v>
      </c>
      <c r="M664" s="7" t="str">
        <f>IF(ISNUMBER(MATCH($B664, '[1]BE2-C_Ultra_PRM CV 20%'!$C:$C, 0)), "Yes", "No")</f>
        <v>No</v>
      </c>
      <c r="N664" s="7"/>
    </row>
    <row r="665" spans="1:17" x14ac:dyDescent="0.2">
      <c r="A665" s="7" t="s">
        <v>1195</v>
      </c>
      <c r="B665" t="s">
        <v>1196</v>
      </c>
      <c r="E665" s="7" t="str">
        <f>IF(ISNUMBER(MATCH($B665, [1]HeLa!$E:$E, 0)), "Yes", "No")</f>
        <v>Yes</v>
      </c>
      <c r="F665" s="7" t="str">
        <f>IF(ISNUMBER(MATCH($B665, [1]LCL!$D:$D, 0)), "Yes", "No")</f>
        <v>Yes</v>
      </c>
      <c r="G665" s="7" t="str">
        <f>IF(ISNUMBER(MATCH($B665, [1]U2OS!$D:$D, 0)), "Yes", "No")</f>
        <v>Yes</v>
      </c>
      <c r="H665" s="7" t="s">
        <v>14</v>
      </c>
      <c r="I665" s="7" t="str">
        <f>IF(ISNUMBER(MATCH($B665, '[1]BE2-C_Ultra_DIA'!$C:$C, 0)), "Yes", "No")</f>
        <v>Yes</v>
      </c>
      <c r="J665" s="7">
        <f t="shared" si="10"/>
        <v>5</v>
      </c>
      <c r="K665" s="7" t="str">
        <f>IF(ISNUMBER(MATCH($B665, '[1]BE2-C_Ultra_DIA CV 20%'!$C:$C, 0)), "Yes", "No")</f>
        <v>Yes</v>
      </c>
      <c r="L665" s="7" t="str">
        <f>IF(ISNUMBER(MATCH($B665, '[1]BE2-C_Ultra_PRM'!$C:$C, 0)), "Yes", "No")</f>
        <v>Yes</v>
      </c>
      <c r="M665" s="7" t="str">
        <f>IF(ISNUMBER(MATCH($B665, '[1]BE2-C_Ultra_PRM CV 20%'!$C:$C, 0)), "Yes", "No")</f>
        <v>Yes</v>
      </c>
      <c r="N665" s="7">
        <v>0.73099999999999998</v>
      </c>
      <c r="O665">
        <v>0.69599999999999995</v>
      </c>
      <c r="P665">
        <v>0.12974965561649368</v>
      </c>
      <c r="Q665" s="7" t="s">
        <v>15</v>
      </c>
    </row>
    <row r="666" spans="1:17" x14ac:dyDescent="0.2">
      <c r="A666" s="7" t="s">
        <v>1195</v>
      </c>
      <c r="B666" t="s">
        <v>441</v>
      </c>
      <c r="C666" t="s">
        <v>656</v>
      </c>
      <c r="D666" t="s">
        <v>656</v>
      </c>
      <c r="E666" s="7" t="str">
        <f>IF(ISNUMBER(MATCH($B666, [1]HeLa!$E:$E, 0)), "Yes", "No")</f>
        <v>Yes</v>
      </c>
      <c r="F666" s="7" t="str">
        <f>IF(ISNUMBER(MATCH($B666, [1]LCL!$D:$D, 0)), "Yes", "No")</f>
        <v>Yes</v>
      </c>
      <c r="G666" s="7" t="str">
        <f>IF(ISNUMBER(MATCH($B666, [1]U2OS!$D:$D, 0)), "Yes", "No")</f>
        <v>Yes</v>
      </c>
      <c r="H666" s="7" t="s">
        <v>14</v>
      </c>
      <c r="I666" s="7" t="str">
        <f>IF(ISNUMBER(MATCH($B666, '[1]BE2-C_Ultra_DIA'!$C:$C, 0)), "Yes", "No")</f>
        <v>Yes</v>
      </c>
      <c r="J666" s="7">
        <f t="shared" si="10"/>
        <v>5</v>
      </c>
      <c r="K666" s="7" t="str">
        <f>IF(ISNUMBER(MATCH($B666, '[1]BE2-C_Ultra_DIA CV 20%'!$C:$C, 0)), "Yes", "No")</f>
        <v>Yes</v>
      </c>
      <c r="L666" s="7" t="str">
        <f>IF(ISNUMBER(MATCH($B666, '[1]BE2-C_Ultra_PRM'!$C:$C, 0)), "Yes", "No")</f>
        <v>Yes</v>
      </c>
      <c r="M666" s="7" t="str">
        <f>IF(ISNUMBER(MATCH($B666, '[1]BE2-C_Ultra_PRM CV 20%'!$C:$C, 0)), "Yes", "No")</f>
        <v>Yes</v>
      </c>
      <c r="N666" s="7">
        <v>0.502</v>
      </c>
      <c r="O666">
        <v>0.49099999999999999</v>
      </c>
      <c r="P666">
        <v>5.3323648785021285E-2</v>
      </c>
      <c r="Q666" s="7" t="s">
        <v>15</v>
      </c>
    </row>
    <row r="667" spans="1:17" x14ac:dyDescent="0.2">
      <c r="A667" s="7" t="s">
        <v>1195</v>
      </c>
      <c r="B667" t="s">
        <v>445</v>
      </c>
      <c r="D667" t="s">
        <v>656</v>
      </c>
      <c r="E667" s="7" t="str">
        <f>IF(ISNUMBER(MATCH($B667, [1]HeLa!$E:$E, 0)), "Yes", "No")</f>
        <v>Yes</v>
      </c>
      <c r="F667" s="7" t="str">
        <f>IF(ISNUMBER(MATCH($B667, [1]LCL!$D:$D, 0)), "Yes", "No")</f>
        <v>No</v>
      </c>
      <c r="G667" s="7" t="str">
        <f>IF(ISNUMBER(MATCH($B667, [1]U2OS!$D:$D, 0)), "Yes", "No")</f>
        <v>No</v>
      </c>
      <c r="H667" s="7" t="s">
        <v>23</v>
      </c>
      <c r="I667" s="7" t="str">
        <f>IF(ISNUMBER(MATCH($B667, '[1]BE2-C_Ultra_DIA'!$C:$C, 0)), "Yes", "No")</f>
        <v>Yes</v>
      </c>
      <c r="J667" s="7">
        <f t="shared" si="10"/>
        <v>2</v>
      </c>
      <c r="K667" s="7" t="str">
        <f>IF(ISNUMBER(MATCH($B667, '[1]BE2-C_Ultra_DIA CV 20%'!$C:$C, 0)), "Yes", "No")</f>
        <v>Yes</v>
      </c>
      <c r="L667" s="7" t="str">
        <f>IF(ISNUMBER(MATCH($B667, '[1]BE2-C_Ultra_PRM'!$C:$C, 0)), "Yes", "No")</f>
        <v>Yes</v>
      </c>
      <c r="M667" s="7" t="str">
        <f>IF(ISNUMBER(MATCH($B667, '[1]BE2-C_Ultra_PRM CV 20%'!$C:$C, 0)), "Yes", "No")</f>
        <v>Yes</v>
      </c>
      <c r="N667" s="7">
        <v>0.82</v>
      </c>
      <c r="O667">
        <v>0.48499999999999999</v>
      </c>
      <c r="P667">
        <v>0.12562617489384914</v>
      </c>
      <c r="Q667" s="7" t="s">
        <v>15</v>
      </c>
    </row>
    <row r="668" spans="1:17" x14ac:dyDescent="0.2">
      <c r="A668" s="7" t="s">
        <v>1195</v>
      </c>
      <c r="B668" t="s">
        <v>1197</v>
      </c>
      <c r="E668" s="7" t="str">
        <f>IF(ISNUMBER(MATCH($B668, [1]HeLa!$E:$E, 0)), "Yes", "No")</f>
        <v>Yes</v>
      </c>
      <c r="F668" s="7" t="str">
        <f>IF(ISNUMBER(MATCH($B668, [1]LCL!$D:$D, 0)), "Yes", "No")</f>
        <v>Yes</v>
      </c>
      <c r="G668" s="7" t="str">
        <f>IF(ISNUMBER(MATCH($B668, [1]U2OS!$D:$D, 0)), "Yes", "No")</f>
        <v>No</v>
      </c>
      <c r="H668" s="7" t="s">
        <v>14</v>
      </c>
      <c r="I668" s="7" t="str">
        <f>IF(ISNUMBER(MATCH($B668, '[1]BE2-C_Ultra_DIA'!$C:$C, 0)), "Yes", "No")</f>
        <v>No</v>
      </c>
      <c r="J668" s="7">
        <f t="shared" si="10"/>
        <v>3</v>
      </c>
      <c r="K668" s="7" t="str">
        <f>IF(ISNUMBER(MATCH($B668, '[1]BE2-C_Ultra_DIA CV 20%'!$C:$C, 0)), "Yes", "No")</f>
        <v>No</v>
      </c>
      <c r="L668" s="7" t="str">
        <f>IF(ISNUMBER(MATCH($B668, '[1]BE2-C_Ultra_PRM'!$C:$C, 0)), "Yes", "No")</f>
        <v>No</v>
      </c>
      <c r="M668" s="7" t="str">
        <f>IF(ISNUMBER(MATCH($B668, '[1]BE2-C_Ultra_PRM CV 20%'!$C:$C, 0)), "Yes", "No")</f>
        <v>No</v>
      </c>
      <c r="N668" s="7">
        <v>0.748</v>
      </c>
    </row>
    <row r="669" spans="1:17" x14ac:dyDescent="0.2">
      <c r="A669" s="7" t="s">
        <v>1195</v>
      </c>
      <c r="B669" t="s">
        <v>444</v>
      </c>
      <c r="D669" t="s">
        <v>656</v>
      </c>
      <c r="E669" s="7" t="str">
        <f>IF(ISNUMBER(MATCH($B669, [1]HeLa!$E:$E, 0)), "Yes", "No")</f>
        <v>Yes</v>
      </c>
      <c r="F669" s="7" t="str">
        <f>IF(ISNUMBER(MATCH($B669, [1]LCL!$D:$D, 0)), "Yes", "No")</f>
        <v>Yes</v>
      </c>
      <c r="G669" s="7" t="str">
        <f>IF(ISNUMBER(MATCH($B669, [1]U2OS!$D:$D, 0)), "Yes", "No")</f>
        <v>No</v>
      </c>
      <c r="H669" s="7" t="s">
        <v>23</v>
      </c>
      <c r="I669" s="7" t="str">
        <f>IF(ISNUMBER(MATCH($B669, '[1]BE2-C_Ultra_DIA'!$C:$C, 0)), "Yes", "No")</f>
        <v>No</v>
      </c>
      <c r="J669" s="7">
        <f t="shared" si="10"/>
        <v>2</v>
      </c>
      <c r="K669" s="7" t="str">
        <f>IF(ISNUMBER(MATCH($B669, '[1]BE2-C_Ultra_DIA CV 20%'!$C:$C, 0)), "Yes", "No")</f>
        <v>No</v>
      </c>
      <c r="L669" s="7" t="str">
        <f>IF(ISNUMBER(MATCH($B669, '[1]BE2-C_Ultra_PRM'!$C:$C, 0)), "Yes", "No")</f>
        <v>No</v>
      </c>
      <c r="M669" s="7" t="str">
        <f>IF(ISNUMBER(MATCH($B669, '[1]BE2-C_Ultra_PRM CV 20%'!$C:$C, 0)), "Yes", "No")</f>
        <v>No</v>
      </c>
      <c r="N669" s="7">
        <v>0.52300000000000002</v>
      </c>
    </row>
    <row r="670" spans="1:17" x14ac:dyDescent="0.2">
      <c r="A670" s="7" t="s">
        <v>1195</v>
      </c>
      <c r="B670" t="s">
        <v>1198</v>
      </c>
      <c r="E670" s="7" t="str">
        <f>IF(ISNUMBER(MATCH($B670, [1]HeLa!$E:$E, 0)), "Yes", "No")</f>
        <v>Yes</v>
      </c>
      <c r="F670" s="7" t="str">
        <f>IF(ISNUMBER(MATCH($B670, [1]LCL!$D:$D, 0)), "Yes", "No")</f>
        <v>No</v>
      </c>
      <c r="G670" s="7" t="str">
        <f>IF(ISNUMBER(MATCH($B670, [1]U2OS!$D:$D, 0)), "Yes", "No")</f>
        <v>No</v>
      </c>
      <c r="H670" s="7" t="s">
        <v>14</v>
      </c>
      <c r="I670" s="7" t="str">
        <f>IF(ISNUMBER(MATCH($B670, '[1]BE2-C_Ultra_DIA'!$C:$C, 0)), "Yes", "No")</f>
        <v>No</v>
      </c>
      <c r="J670" s="7">
        <f t="shared" si="10"/>
        <v>2</v>
      </c>
      <c r="K670" s="7" t="str">
        <f>IF(ISNUMBER(MATCH($B670, '[1]BE2-C_Ultra_DIA CV 20%'!$C:$C, 0)), "Yes", "No")</f>
        <v>No</v>
      </c>
      <c r="L670" s="7" t="str">
        <f>IF(ISNUMBER(MATCH($B670, '[1]BE2-C_Ultra_PRM'!$C:$C, 0)), "Yes", "No")</f>
        <v>No</v>
      </c>
      <c r="M670" s="7" t="str">
        <f>IF(ISNUMBER(MATCH($B670, '[1]BE2-C_Ultra_PRM CV 20%'!$C:$C, 0)), "Yes", "No")</f>
        <v>No</v>
      </c>
      <c r="N670" s="7">
        <v>0.34699999999999998</v>
      </c>
    </row>
    <row r="671" spans="1:17" x14ac:dyDescent="0.2">
      <c r="A671" s="7" t="s">
        <v>1195</v>
      </c>
      <c r="B671" t="s">
        <v>1199</v>
      </c>
      <c r="E671" s="7" t="str">
        <f>IF(ISNUMBER(MATCH($B671, [1]HeLa!$E:$E, 0)), "Yes", "No")</f>
        <v>Yes</v>
      </c>
      <c r="F671" s="7" t="str">
        <f>IF(ISNUMBER(MATCH($B671, [1]LCL!$D:$D, 0)), "Yes", "No")</f>
        <v>No</v>
      </c>
      <c r="G671" s="7" t="str">
        <f>IF(ISNUMBER(MATCH($B671, [1]U2OS!$D:$D, 0)), "Yes", "No")</f>
        <v>No</v>
      </c>
      <c r="H671" s="7" t="s">
        <v>23</v>
      </c>
      <c r="I671" s="7" t="str">
        <f>IF(ISNUMBER(MATCH($B671, '[1]BE2-C_Ultra_DIA'!$C:$C, 0)), "Yes", "No")</f>
        <v>No</v>
      </c>
      <c r="J671" s="7">
        <f t="shared" si="10"/>
        <v>1</v>
      </c>
      <c r="K671" s="7" t="str">
        <f>IF(ISNUMBER(MATCH($B671, '[1]BE2-C_Ultra_DIA CV 20%'!$C:$C, 0)), "Yes", "No")</f>
        <v>No</v>
      </c>
      <c r="L671" s="7" t="str">
        <f>IF(ISNUMBER(MATCH($B671, '[1]BE2-C_Ultra_PRM'!$C:$C, 0)), "Yes", "No")</f>
        <v>No</v>
      </c>
      <c r="M671" s="7" t="str">
        <f>IF(ISNUMBER(MATCH($B671, '[1]BE2-C_Ultra_PRM CV 20%'!$C:$C, 0)), "Yes", "No")</f>
        <v>No</v>
      </c>
      <c r="N671" s="7">
        <v>0.39200000000000002</v>
      </c>
    </row>
    <row r="672" spans="1:17" x14ac:dyDescent="0.2">
      <c r="A672" s="7" t="s">
        <v>1195</v>
      </c>
      <c r="B672" t="s">
        <v>1200</v>
      </c>
      <c r="E672" s="7" t="str">
        <f>IF(ISNUMBER(MATCH($B672, [1]HeLa!$E:$E, 0)), "Yes", "No")</f>
        <v>Yes</v>
      </c>
      <c r="F672" s="7" t="str">
        <f>IF(ISNUMBER(MATCH($B672, [1]LCL!$D:$D, 0)), "Yes", "No")</f>
        <v>No</v>
      </c>
      <c r="G672" s="7" t="str">
        <f>IF(ISNUMBER(MATCH($B672, [1]U2OS!$D:$D, 0)), "Yes", "No")</f>
        <v>No</v>
      </c>
      <c r="H672" s="7" t="s">
        <v>23</v>
      </c>
      <c r="I672" s="7" t="str">
        <f>IF(ISNUMBER(MATCH($B672, '[1]BE2-C_Ultra_DIA'!$C:$C, 0)), "Yes", "No")</f>
        <v>No</v>
      </c>
      <c r="J672" s="7">
        <f t="shared" si="10"/>
        <v>1</v>
      </c>
      <c r="K672" s="7" t="str">
        <f>IF(ISNUMBER(MATCH($B672, '[1]BE2-C_Ultra_DIA CV 20%'!$C:$C, 0)), "Yes", "No")</f>
        <v>No</v>
      </c>
      <c r="L672" s="7" t="str">
        <f>IF(ISNUMBER(MATCH($B672, '[1]BE2-C_Ultra_PRM'!$C:$C, 0)), "Yes", "No")</f>
        <v>No</v>
      </c>
      <c r="M672" s="7" t="str">
        <f>IF(ISNUMBER(MATCH($B672, '[1]BE2-C_Ultra_PRM CV 20%'!$C:$C, 0)), "Yes", "No")</f>
        <v>No</v>
      </c>
      <c r="N672" s="7">
        <v>0.71399999999999997</v>
      </c>
    </row>
    <row r="673" spans="1:17" x14ac:dyDescent="0.2">
      <c r="A673" s="7" t="s">
        <v>1195</v>
      </c>
      <c r="B673" t="s">
        <v>1201</v>
      </c>
      <c r="E673" s="7" t="str">
        <f>IF(ISNUMBER(MATCH($B673, [1]HeLa!$E:$E, 0)), "Yes", "No")</f>
        <v>Yes</v>
      </c>
      <c r="F673" s="7" t="str">
        <f>IF(ISNUMBER(MATCH($B673, [1]LCL!$D:$D, 0)), "Yes", "No")</f>
        <v>No</v>
      </c>
      <c r="G673" s="7" t="str">
        <f>IF(ISNUMBER(MATCH($B673, [1]U2OS!$D:$D, 0)), "Yes", "No")</f>
        <v>No</v>
      </c>
      <c r="H673" s="7" t="s">
        <v>23</v>
      </c>
      <c r="I673" s="7" t="str">
        <f>IF(ISNUMBER(MATCH($B673, '[1]BE2-C_Ultra_DIA'!$C:$C, 0)), "Yes", "No")</f>
        <v>No</v>
      </c>
      <c r="J673" s="7">
        <f t="shared" si="10"/>
        <v>1</v>
      </c>
      <c r="K673" s="7" t="str">
        <f>IF(ISNUMBER(MATCH($B673, '[1]BE2-C_Ultra_DIA CV 20%'!$C:$C, 0)), "Yes", "No")</f>
        <v>No</v>
      </c>
      <c r="L673" s="7" t="str">
        <f>IF(ISNUMBER(MATCH($B673, '[1]BE2-C_Ultra_PRM'!$C:$C, 0)), "Yes", "No")</f>
        <v>No</v>
      </c>
      <c r="M673" s="7" t="str">
        <f>IF(ISNUMBER(MATCH($B673, '[1]BE2-C_Ultra_PRM CV 20%'!$C:$C, 0)), "Yes", "No")</f>
        <v>No</v>
      </c>
      <c r="N673" s="7">
        <v>0.84299999999999997</v>
      </c>
    </row>
    <row r="674" spans="1:17" x14ac:dyDescent="0.2">
      <c r="A674" s="7" t="s">
        <v>1195</v>
      </c>
      <c r="B674" t="s">
        <v>1202</v>
      </c>
      <c r="E674" s="7" t="str">
        <f>IF(ISNUMBER(MATCH($B674, [1]HeLa!$E:$E, 0)), "Yes", "No")</f>
        <v>Yes</v>
      </c>
      <c r="F674" s="7" t="str">
        <f>IF(ISNUMBER(MATCH($B674, [1]LCL!$D:$D, 0)), "Yes", "No")</f>
        <v>No</v>
      </c>
      <c r="G674" s="7" t="str">
        <f>IF(ISNUMBER(MATCH($B674, [1]U2OS!$D:$D, 0)), "Yes", "No")</f>
        <v>No</v>
      </c>
      <c r="H674" s="7" t="s">
        <v>23</v>
      </c>
      <c r="I674" s="7" t="str">
        <f>IF(ISNUMBER(MATCH($B674, '[1]BE2-C_Ultra_DIA'!$C:$C, 0)), "Yes", "No")</f>
        <v>No</v>
      </c>
      <c r="J674" s="7">
        <f t="shared" si="10"/>
        <v>1</v>
      </c>
      <c r="K674" s="7" t="str">
        <f>IF(ISNUMBER(MATCH($B674, '[1]BE2-C_Ultra_DIA CV 20%'!$C:$C, 0)), "Yes", "No")</f>
        <v>No</v>
      </c>
      <c r="L674" s="7" t="str">
        <f>IF(ISNUMBER(MATCH($B674, '[1]BE2-C_Ultra_PRM'!$C:$C, 0)), "Yes", "No")</f>
        <v>No</v>
      </c>
      <c r="M674" s="7" t="str">
        <f>IF(ISNUMBER(MATCH($B674, '[1]BE2-C_Ultra_PRM CV 20%'!$C:$C, 0)), "Yes", "No")</f>
        <v>No</v>
      </c>
      <c r="N674" s="7">
        <v>0.65200000000000002</v>
      </c>
    </row>
    <row r="675" spans="1:17" x14ac:dyDescent="0.2">
      <c r="A675" s="7" t="s">
        <v>1195</v>
      </c>
      <c r="B675" t="s">
        <v>1203</v>
      </c>
      <c r="E675" s="7" t="str">
        <f>IF(ISNUMBER(MATCH($B675, [1]HeLa!$E:$E, 0)), "Yes", "No")</f>
        <v>No</v>
      </c>
      <c r="F675" s="7" t="str">
        <f>IF(ISNUMBER(MATCH($B675, [1]LCL!$D:$D, 0)), "Yes", "No")</f>
        <v>No</v>
      </c>
      <c r="G675" s="7" t="str">
        <f>IF(ISNUMBER(MATCH($B675, [1]U2OS!$D:$D, 0)), "Yes", "No")</f>
        <v>Yes</v>
      </c>
      <c r="H675" s="7" t="s">
        <v>23</v>
      </c>
      <c r="I675" s="7" t="str">
        <f>IF(ISNUMBER(MATCH($B675, '[1]BE2-C_Ultra_DIA'!$C:$C, 0)), "Yes", "No")</f>
        <v>No</v>
      </c>
      <c r="J675" s="7">
        <f t="shared" si="10"/>
        <v>1</v>
      </c>
      <c r="K675" s="7" t="str">
        <f>IF(ISNUMBER(MATCH($B675, '[1]BE2-C_Ultra_DIA CV 20%'!$C:$C, 0)), "Yes", "No")</f>
        <v>No</v>
      </c>
      <c r="L675" s="7" t="str">
        <f>IF(ISNUMBER(MATCH($B675, '[1]BE2-C_Ultra_PRM'!$C:$C, 0)), "Yes", "No")</f>
        <v>No</v>
      </c>
      <c r="M675" s="7" t="str">
        <f>IF(ISNUMBER(MATCH($B675, '[1]BE2-C_Ultra_PRM CV 20%'!$C:$C, 0)), "Yes", "No")</f>
        <v>No</v>
      </c>
      <c r="N675" s="7"/>
    </row>
    <row r="676" spans="1:17" x14ac:dyDescent="0.2">
      <c r="A676" s="7" t="s">
        <v>1204</v>
      </c>
      <c r="B676" t="s">
        <v>1205</v>
      </c>
      <c r="E676" s="7" t="str">
        <f>IF(ISNUMBER(MATCH($B676, [1]HeLa!$E:$E, 0)), "Yes", "No")</f>
        <v>Yes</v>
      </c>
      <c r="F676" s="7" t="str">
        <f>IF(ISNUMBER(MATCH($B676, [1]LCL!$D:$D, 0)), "Yes", "No")</f>
        <v>Yes</v>
      </c>
      <c r="G676" s="7" t="str">
        <f>IF(ISNUMBER(MATCH($B676, [1]U2OS!$D:$D, 0)), "Yes", "No")</f>
        <v>No</v>
      </c>
      <c r="H676" s="7" t="s">
        <v>23</v>
      </c>
      <c r="I676" s="7" t="str">
        <f>IF(ISNUMBER(MATCH($B676, '[1]BE2-C_Ultra_DIA'!$C:$C, 0)), "Yes", "No")</f>
        <v>Yes</v>
      </c>
      <c r="J676" s="7">
        <f t="shared" si="10"/>
        <v>3</v>
      </c>
      <c r="K676" s="7" t="str">
        <f>IF(ISNUMBER(MATCH($B676, '[1]BE2-C_Ultra_DIA CV 20%'!$C:$C, 0)), "Yes", "No")</f>
        <v>Yes</v>
      </c>
      <c r="L676" s="7" t="str">
        <f>IF(ISNUMBER(MATCH($B676, '[1]BE2-C_Ultra_PRM'!$C:$C, 0)), "Yes", "No")</f>
        <v>Yes</v>
      </c>
      <c r="M676" s="7" t="str">
        <f>IF(ISNUMBER(MATCH($B676, '[1]BE2-C_Ultra_PRM CV 20%'!$C:$C, 0)), "Yes", "No")</f>
        <v>No</v>
      </c>
      <c r="N676" s="7">
        <v>0.77200000000000002</v>
      </c>
      <c r="O676">
        <v>8.6999999999999994E-2</v>
      </c>
      <c r="P676">
        <v>0.12037821036077793</v>
      </c>
      <c r="Q676" s="7" t="s">
        <v>15</v>
      </c>
    </row>
    <row r="677" spans="1:17" x14ac:dyDescent="0.2">
      <c r="A677" s="7" t="s">
        <v>1204</v>
      </c>
      <c r="B677" t="s">
        <v>1206</v>
      </c>
      <c r="E677" s="7" t="str">
        <f>IF(ISNUMBER(MATCH($B677, [1]HeLa!$E:$E, 0)), "Yes", "No")</f>
        <v>Yes</v>
      </c>
      <c r="F677" s="7" t="str">
        <f>IF(ISNUMBER(MATCH($B677, [1]LCL!$D:$D, 0)), "Yes", "No")</f>
        <v>Yes</v>
      </c>
      <c r="G677" s="7" t="str">
        <f>IF(ISNUMBER(MATCH($B677, [1]U2OS!$D:$D, 0)), "Yes", "No")</f>
        <v>No</v>
      </c>
      <c r="H677" s="7" t="s">
        <v>23</v>
      </c>
      <c r="I677" s="7" t="str">
        <f>IF(ISNUMBER(MATCH($B677, '[1]BE2-C_Ultra_DIA'!$C:$C, 0)), "Yes", "No")</f>
        <v>No</v>
      </c>
      <c r="J677" s="7">
        <f t="shared" si="10"/>
        <v>2</v>
      </c>
      <c r="K677" s="7" t="str">
        <f>IF(ISNUMBER(MATCH($B677, '[1]BE2-C_Ultra_DIA CV 20%'!$C:$C, 0)), "Yes", "No")</f>
        <v>No</v>
      </c>
      <c r="L677" s="7" t="str">
        <f>IF(ISNUMBER(MATCH($B677, '[1]BE2-C_Ultra_PRM'!$C:$C, 0)), "Yes", "No")</f>
        <v>No</v>
      </c>
      <c r="M677" s="7" t="str">
        <f>IF(ISNUMBER(MATCH($B677, '[1]BE2-C_Ultra_PRM CV 20%'!$C:$C, 0)), "Yes", "No")</f>
        <v>No</v>
      </c>
      <c r="N677" s="7">
        <v>0.39400000000000002</v>
      </c>
      <c r="Q677" s="7" t="s">
        <v>15</v>
      </c>
    </row>
    <row r="678" spans="1:17" x14ac:dyDescent="0.2">
      <c r="A678" s="7" t="s">
        <v>1204</v>
      </c>
      <c r="B678" t="s">
        <v>1207</v>
      </c>
      <c r="E678" s="7" t="str">
        <f>IF(ISNUMBER(MATCH($B678, [1]HeLa!$E:$E, 0)), "Yes", "No")</f>
        <v>Yes</v>
      </c>
      <c r="F678" s="7" t="str">
        <f>IF(ISNUMBER(MATCH($B678, [1]LCL!$D:$D, 0)), "Yes", "No")</f>
        <v>No</v>
      </c>
      <c r="G678" s="7" t="str">
        <f>IF(ISNUMBER(MATCH($B678, [1]U2OS!$D:$D, 0)), "Yes", "No")</f>
        <v>No</v>
      </c>
      <c r="H678" s="7" t="s">
        <v>23</v>
      </c>
      <c r="I678" s="7" t="str">
        <f>IF(ISNUMBER(MATCH($B678, '[1]BE2-C_Ultra_DIA'!$C:$C, 0)), "Yes", "No")</f>
        <v>No</v>
      </c>
      <c r="J678" s="7">
        <f t="shared" si="10"/>
        <v>1</v>
      </c>
      <c r="K678" s="7" t="str">
        <f>IF(ISNUMBER(MATCH($B678, '[1]BE2-C_Ultra_DIA CV 20%'!$C:$C, 0)), "Yes", "No")</f>
        <v>No</v>
      </c>
      <c r="L678" s="7" t="str">
        <f>IF(ISNUMBER(MATCH($B678, '[1]BE2-C_Ultra_PRM'!$C:$C, 0)), "Yes", "No")</f>
        <v>No</v>
      </c>
      <c r="M678" s="7" t="str">
        <f>IF(ISNUMBER(MATCH($B678, '[1]BE2-C_Ultra_PRM CV 20%'!$C:$C, 0)), "Yes", "No")</f>
        <v>No</v>
      </c>
      <c r="N678" s="7">
        <v>0.189</v>
      </c>
      <c r="Q678" s="7" t="s">
        <v>15</v>
      </c>
    </row>
    <row r="679" spans="1:17" x14ac:dyDescent="0.2">
      <c r="A679" s="7" t="s">
        <v>1208</v>
      </c>
      <c r="B679" t="s">
        <v>469</v>
      </c>
      <c r="D679" t="s">
        <v>656</v>
      </c>
      <c r="E679" s="7" t="str">
        <f>IF(ISNUMBER(MATCH($B679, [1]HeLa!$E:$E, 0)), "Yes", "No")</f>
        <v>Yes</v>
      </c>
      <c r="F679" s="7" t="str">
        <f>IF(ISNUMBER(MATCH($B679, [1]LCL!$D:$D, 0)), "Yes", "No")</f>
        <v>Yes</v>
      </c>
      <c r="G679" s="7" t="str">
        <f>IF(ISNUMBER(MATCH($B679, [1]U2OS!$D:$D, 0)), "Yes", "No")</f>
        <v>Yes</v>
      </c>
      <c r="H679" s="7" t="s">
        <v>14</v>
      </c>
      <c r="I679" s="7" t="str">
        <f>IF(ISNUMBER(MATCH($B679, '[1]BE2-C_Ultra_DIA'!$C:$C, 0)), "Yes", "No")</f>
        <v>Yes</v>
      </c>
      <c r="J679" s="7">
        <f t="shared" si="10"/>
        <v>5</v>
      </c>
      <c r="K679" s="7" t="str">
        <f>IF(ISNUMBER(MATCH($B679, '[1]BE2-C_Ultra_DIA CV 20%'!$C:$C, 0)), "Yes", "No")</f>
        <v>Yes</v>
      </c>
      <c r="L679" s="7" t="str">
        <f>IF(ISNUMBER(MATCH($B679, '[1]BE2-C_Ultra_PRM'!$C:$C, 0)), "Yes", "No")</f>
        <v>Yes</v>
      </c>
      <c r="M679" s="7" t="str">
        <f>IF(ISNUMBER(MATCH($B679, '[1]BE2-C_Ultra_PRM CV 20%'!$C:$C, 0)), "Yes", "No")</f>
        <v>Yes</v>
      </c>
      <c r="N679" s="7">
        <v>0.35199999999999998</v>
      </c>
      <c r="O679">
        <v>0.71199999999999997</v>
      </c>
      <c r="P679">
        <v>0.15012372455436082</v>
      </c>
      <c r="Q679" s="7" t="s">
        <v>15</v>
      </c>
    </row>
    <row r="680" spans="1:17" x14ac:dyDescent="0.2">
      <c r="A680" s="7" t="s">
        <v>1208</v>
      </c>
      <c r="B680" t="s">
        <v>467</v>
      </c>
      <c r="D680" t="s">
        <v>656</v>
      </c>
      <c r="E680" s="7" t="str">
        <f>IF(ISNUMBER(MATCH($B680, [1]HeLa!$E:$E, 0)), "Yes", "No")</f>
        <v>Yes</v>
      </c>
      <c r="F680" s="7" t="str">
        <f>IF(ISNUMBER(MATCH($B680, [1]LCL!$D:$D, 0)), "Yes", "No")</f>
        <v>Yes</v>
      </c>
      <c r="G680" s="7" t="str">
        <f>IF(ISNUMBER(MATCH($B680, [1]U2OS!$D:$D, 0)), "Yes", "No")</f>
        <v>Yes</v>
      </c>
      <c r="H680" s="7" t="s">
        <v>23</v>
      </c>
      <c r="I680" s="7" t="str">
        <f>IF(ISNUMBER(MATCH($B680, '[1]BE2-C_Ultra_DIA'!$C:$C, 0)), "Yes", "No")</f>
        <v>Yes</v>
      </c>
      <c r="J680" s="7">
        <f t="shared" si="10"/>
        <v>4</v>
      </c>
      <c r="K680" s="7" t="str">
        <f>IF(ISNUMBER(MATCH($B680, '[1]BE2-C_Ultra_DIA CV 20%'!$C:$C, 0)), "Yes", "No")</f>
        <v>Yes</v>
      </c>
      <c r="L680" s="7" t="str">
        <f>IF(ISNUMBER(MATCH($B680, '[1]BE2-C_Ultra_PRM'!$C:$C, 0)), "Yes", "No")</f>
        <v>Yes</v>
      </c>
      <c r="M680" s="7" t="str">
        <f>IF(ISNUMBER(MATCH($B680, '[1]BE2-C_Ultra_PRM CV 20%'!$C:$C, 0)), "Yes", "No")</f>
        <v>Yes</v>
      </c>
      <c r="N680" s="7">
        <v>0.93799999999999994</v>
      </c>
      <c r="O680">
        <v>0.53700000000000003</v>
      </c>
      <c r="P680">
        <v>0.13065832573396124</v>
      </c>
      <c r="Q680" s="7" t="s">
        <v>15</v>
      </c>
    </row>
    <row r="681" spans="1:17" x14ac:dyDescent="0.2">
      <c r="A681" s="7" t="s">
        <v>1208</v>
      </c>
      <c r="B681" t="s">
        <v>471</v>
      </c>
      <c r="D681" t="s">
        <v>656</v>
      </c>
      <c r="E681" s="7" t="str">
        <f>IF(ISNUMBER(MATCH($B681, [1]HeLa!$E:$E, 0)), "Yes", "No")</f>
        <v>Yes</v>
      </c>
      <c r="F681" s="7" t="str">
        <f>IF(ISNUMBER(MATCH($B681, [1]LCL!$D:$D, 0)), "Yes", "No")</f>
        <v>Yes</v>
      </c>
      <c r="G681" s="7" t="str">
        <f>IF(ISNUMBER(MATCH($B681, [1]U2OS!$D:$D, 0)), "Yes", "No")</f>
        <v>Yes</v>
      </c>
      <c r="H681" s="7" t="s">
        <v>14</v>
      </c>
      <c r="I681" s="7" t="str">
        <f>IF(ISNUMBER(MATCH($B681, '[1]BE2-C_Ultra_DIA'!$C:$C, 0)), "Yes", "No")</f>
        <v>Yes</v>
      </c>
      <c r="J681" s="7">
        <f t="shared" si="10"/>
        <v>5</v>
      </c>
      <c r="K681" s="7" t="str">
        <f>IF(ISNUMBER(MATCH($B681, '[1]BE2-C_Ultra_DIA CV 20%'!$C:$C, 0)), "Yes", "No")</f>
        <v>Yes</v>
      </c>
      <c r="L681" s="7" t="str">
        <f>IF(ISNUMBER(MATCH($B681, '[1]BE2-C_Ultra_PRM'!$C:$C, 0)), "Yes", "No")</f>
        <v>Yes</v>
      </c>
      <c r="M681" s="7" t="str">
        <f>IF(ISNUMBER(MATCH($B681, '[1]BE2-C_Ultra_PRM CV 20%'!$C:$C, 0)), "Yes", "No")</f>
        <v>Yes</v>
      </c>
      <c r="N681" s="7">
        <v>0.438</v>
      </c>
      <c r="O681">
        <v>0.44900000000000001</v>
      </c>
      <c r="P681">
        <v>0.16992693741397968</v>
      </c>
      <c r="Q681" s="7" t="s">
        <v>15</v>
      </c>
    </row>
    <row r="682" spans="1:17" x14ac:dyDescent="0.2">
      <c r="A682" s="7" t="s">
        <v>1208</v>
      </c>
      <c r="B682" t="s">
        <v>1209</v>
      </c>
      <c r="E682" s="7" t="str">
        <f>IF(ISNUMBER(MATCH($B682, [1]HeLa!$E:$E, 0)), "Yes", "No")</f>
        <v>Yes</v>
      </c>
      <c r="F682" s="7" t="str">
        <f>IF(ISNUMBER(MATCH($B682, [1]LCL!$D:$D, 0)), "Yes", "No")</f>
        <v>Yes</v>
      </c>
      <c r="G682" s="7" t="str">
        <f>IF(ISNUMBER(MATCH($B682, [1]U2OS!$D:$D, 0)), "Yes", "No")</f>
        <v>Yes</v>
      </c>
      <c r="H682" s="7" t="s">
        <v>14</v>
      </c>
      <c r="I682" s="7" t="str">
        <f>IF(ISNUMBER(MATCH($B682, '[1]BE2-C_Ultra_DIA'!$C:$C, 0)), "Yes", "No")</f>
        <v>Yes</v>
      </c>
      <c r="J682" s="7">
        <f t="shared" si="10"/>
        <v>5</v>
      </c>
      <c r="K682" s="7" t="str">
        <f>IF(ISNUMBER(MATCH($B682, '[1]BE2-C_Ultra_DIA CV 20%'!$C:$C, 0)), "Yes", "No")</f>
        <v>Yes</v>
      </c>
      <c r="L682" s="7" t="str">
        <f>IF(ISNUMBER(MATCH($B682, '[1]BE2-C_Ultra_PRM'!$C:$C, 0)), "Yes", "No")</f>
        <v>Yes</v>
      </c>
      <c r="M682" s="7" t="str">
        <f>IF(ISNUMBER(MATCH($B682, '[1]BE2-C_Ultra_PRM CV 20%'!$C:$C, 0)), "Yes", "No")</f>
        <v>Yes</v>
      </c>
      <c r="N682" s="7">
        <v>0.7</v>
      </c>
      <c r="O682">
        <v>0.29799999999999999</v>
      </c>
      <c r="P682">
        <v>0.29315233983169686</v>
      </c>
    </row>
    <row r="683" spans="1:17" x14ac:dyDescent="0.2">
      <c r="A683" s="7" t="s">
        <v>1208</v>
      </c>
      <c r="B683" t="s">
        <v>465</v>
      </c>
      <c r="C683" t="s">
        <v>656</v>
      </c>
      <c r="D683" t="s">
        <v>656</v>
      </c>
      <c r="E683" s="7" t="str">
        <f>IF(ISNUMBER(MATCH($B683, [1]HeLa!$E:$E, 0)), "Yes", "No")</f>
        <v>Yes</v>
      </c>
      <c r="F683" s="7" t="str">
        <f>IF(ISNUMBER(MATCH($B683, [1]LCL!$D:$D, 0)), "Yes", "No")</f>
        <v>Yes</v>
      </c>
      <c r="G683" s="7" t="str">
        <f>IF(ISNUMBER(MATCH($B683, [1]U2OS!$D:$D, 0)), "Yes", "No")</f>
        <v>Yes</v>
      </c>
      <c r="H683" s="7" t="s">
        <v>14</v>
      </c>
      <c r="I683" s="7" t="str">
        <f>IF(ISNUMBER(MATCH($B683, '[1]BE2-C_Ultra_DIA'!$C:$C, 0)), "Yes", "No")</f>
        <v>Yes</v>
      </c>
      <c r="J683" s="7">
        <f t="shared" si="10"/>
        <v>5</v>
      </c>
      <c r="K683" s="7" t="str">
        <f>IF(ISNUMBER(MATCH($B683, '[1]BE2-C_Ultra_DIA CV 20%'!$C:$C, 0)), "Yes", "No")</f>
        <v>No</v>
      </c>
      <c r="L683" s="7" t="str">
        <f>IF(ISNUMBER(MATCH($B683, '[1]BE2-C_Ultra_PRM'!$C:$C, 0)), "Yes", "No")</f>
        <v>Yes</v>
      </c>
      <c r="M683" s="7" t="str">
        <f>IF(ISNUMBER(MATCH($B683, '[1]BE2-C_Ultra_PRM CV 20%'!$C:$C, 0)), "Yes", "No")</f>
        <v>No</v>
      </c>
      <c r="N683" s="7">
        <v>0.75900000000000001</v>
      </c>
      <c r="O683">
        <v>0.16700000000000001</v>
      </c>
      <c r="P683">
        <v>0.59610502628819773</v>
      </c>
    </row>
    <row r="684" spans="1:17" x14ac:dyDescent="0.2">
      <c r="A684" s="7" t="s">
        <v>1208</v>
      </c>
      <c r="B684" t="s">
        <v>1210</v>
      </c>
      <c r="E684" s="7" t="str">
        <f>IF(ISNUMBER(MATCH($B684, [1]HeLa!$E:$E, 0)), "Yes", "No")</f>
        <v>Yes</v>
      </c>
      <c r="F684" s="7" t="str">
        <f>IF(ISNUMBER(MATCH($B684, [1]LCL!$D:$D, 0)), "Yes", "No")</f>
        <v>Yes</v>
      </c>
      <c r="G684" s="7" t="str">
        <f>IF(ISNUMBER(MATCH($B684, [1]U2OS!$D:$D, 0)), "Yes", "No")</f>
        <v>Yes</v>
      </c>
      <c r="H684" s="7" t="s">
        <v>14</v>
      </c>
      <c r="I684" s="7" t="str">
        <f>IF(ISNUMBER(MATCH($B684, '[1]BE2-C_Ultra_DIA'!$C:$C, 0)), "Yes", "No")</f>
        <v>No</v>
      </c>
      <c r="J684" s="7">
        <f t="shared" si="10"/>
        <v>4</v>
      </c>
      <c r="K684" s="7" t="str">
        <f>IF(ISNUMBER(MATCH($B684, '[1]BE2-C_Ultra_DIA CV 20%'!$C:$C, 0)), "Yes", "No")</f>
        <v>No</v>
      </c>
      <c r="L684" s="7" t="str">
        <f>IF(ISNUMBER(MATCH($B684, '[1]BE2-C_Ultra_PRM'!$C:$C, 0)), "Yes", "No")</f>
        <v>No</v>
      </c>
      <c r="M684" s="7" t="str">
        <f>IF(ISNUMBER(MATCH($B684, '[1]BE2-C_Ultra_PRM CV 20%'!$C:$C, 0)), "Yes", "No")</f>
        <v>No</v>
      </c>
      <c r="N684" s="7">
        <v>0.67100000000000004</v>
      </c>
    </row>
    <row r="685" spans="1:17" x14ac:dyDescent="0.2">
      <c r="A685" s="7" t="s">
        <v>1208</v>
      </c>
      <c r="B685" t="s">
        <v>1211</v>
      </c>
      <c r="E685" s="7" t="str">
        <f>IF(ISNUMBER(MATCH($B685, [1]HeLa!$E:$E, 0)), "Yes", "No")</f>
        <v>Yes</v>
      </c>
      <c r="F685" s="7" t="str">
        <f>IF(ISNUMBER(MATCH($B685, [1]LCL!$D:$D, 0)), "Yes", "No")</f>
        <v>Yes</v>
      </c>
      <c r="G685" s="7" t="str">
        <f>IF(ISNUMBER(MATCH($B685, [1]U2OS!$D:$D, 0)), "Yes", "No")</f>
        <v>Yes</v>
      </c>
      <c r="H685" s="7" t="s">
        <v>23</v>
      </c>
      <c r="I685" s="7" t="str">
        <f>IF(ISNUMBER(MATCH($B685, '[1]BE2-C_Ultra_DIA'!$C:$C, 0)), "Yes", "No")</f>
        <v>No</v>
      </c>
      <c r="J685" s="7">
        <f t="shared" si="10"/>
        <v>3</v>
      </c>
      <c r="K685" s="7" t="str">
        <f>IF(ISNUMBER(MATCH($B685, '[1]BE2-C_Ultra_DIA CV 20%'!$C:$C, 0)), "Yes", "No")</f>
        <v>No</v>
      </c>
      <c r="L685" s="7" t="str">
        <f>IF(ISNUMBER(MATCH($B685, '[1]BE2-C_Ultra_PRM'!$C:$C, 0)), "Yes", "No")</f>
        <v>No</v>
      </c>
      <c r="M685" s="7" t="str">
        <f>IF(ISNUMBER(MATCH($B685, '[1]BE2-C_Ultra_PRM CV 20%'!$C:$C, 0)), "Yes", "No")</f>
        <v>No</v>
      </c>
      <c r="N685" s="7">
        <v>0.50700000000000001</v>
      </c>
    </row>
    <row r="686" spans="1:17" x14ac:dyDescent="0.2">
      <c r="A686" s="7" t="s">
        <v>1208</v>
      </c>
      <c r="B686" t="s">
        <v>1212</v>
      </c>
      <c r="E686" s="7" t="str">
        <f>IF(ISNUMBER(MATCH($B686, [1]HeLa!$E:$E, 0)), "Yes", "No")</f>
        <v>No</v>
      </c>
      <c r="F686" s="7" t="str">
        <f>IF(ISNUMBER(MATCH($B686, [1]LCL!$D:$D, 0)), "Yes", "No")</f>
        <v>Yes</v>
      </c>
      <c r="G686" s="7" t="str">
        <f>IF(ISNUMBER(MATCH($B686, [1]U2OS!$D:$D, 0)), "Yes", "No")</f>
        <v>Yes</v>
      </c>
      <c r="H686" s="7" t="s">
        <v>14</v>
      </c>
      <c r="I686" s="7" t="str">
        <f>IF(ISNUMBER(MATCH($B686, '[1]BE2-C_Ultra_DIA'!$C:$C, 0)), "Yes", "No")</f>
        <v>No</v>
      </c>
      <c r="J686" s="7">
        <f t="shared" si="10"/>
        <v>3</v>
      </c>
      <c r="K686" s="7" t="str">
        <f>IF(ISNUMBER(MATCH($B686, '[1]BE2-C_Ultra_DIA CV 20%'!$C:$C, 0)), "Yes", "No")</f>
        <v>No</v>
      </c>
      <c r="L686" s="7" t="str">
        <f>IF(ISNUMBER(MATCH($B686, '[1]BE2-C_Ultra_PRM'!$C:$C, 0)), "Yes", "No")</f>
        <v>No</v>
      </c>
      <c r="M686" s="7" t="str">
        <f>IF(ISNUMBER(MATCH($B686, '[1]BE2-C_Ultra_PRM CV 20%'!$C:$C, 0)), "Yes", "No")</f>
        <v>No</v>
      </c>
      <c r="N686" s="7"/>
    </row>
    <row r="687" spans="1:17" x14ac:dyDescent="0.2">
      <c r="A687" s="7" t="s">
        <v>1208</v>
      </c>
      <c r="B687" t="s">
        <v>468</v>
      </c>
      <c r="D687" t="s">
        <v>656</v>
      </c>
      <c r="E687" s="7" t="str">
        <f>IF(ISNUMBER(MATCH($B687, [1]HeLa!$E:$E, 0)), "Yes", "No")</f>
        <v>No</v>
      </c>
      <c r="F687" s="7" t="str">
        <f>IF(ISNUMBER(MATCH($B687, [1]LCL!$D:$D, 0)), "Yes", "No")</f>
        <v>Yes</v>
      </c>
      <c r="G687" s="7" t="str">
        <f>IF(ISNUMBER(MATCH($B687, [1]U2OS!$D:$D, 0)), "Yes", "No")</f>
        <v>Yes</v>
      </c>
      <c r="H687" s="7" t="s">
        <v>14</v>
      </c>
      <c r="I687" s="7" t="str">
        <f>IF(ISNUMBER(MATCH($B687, '[1]BE2-C_Ultra_DIA'!$C:$C, 0)), "Yes", "No")</f>
        <v>No</v>
      </c>
      <c r="J687" s="7">
        <f t="shared" si="10"/>
        <v>3</v>
      </c>
      <c r="K687" s="7" t="str">
        <f>IF(ISNUMBER(MATCH($B687, '[1]BE2-C_Ultra_DIA CV 20%'!$C:$C, 0)), "Yes", "No")</f>
        <v>No</v>
      </c>
      <c r="L687" s="7" t="str">
        <f>IF(ISNUMBER(MATCH($B687, '[1]BE2-C_Ultra_PRM'!$C:$C, 0)), "Yes", "No")</f>
        <v>No</v>
      </c>
      <c r="M687" s="7" t="str">
        <f>IF(ISNUMBER(MATCH($B687, '[1]BE2-C_Ultra_PRM CV 20%'!$C:$C, 0)), "Yes", "No")</f>
        <v>No</v>
      </c>
      <c r="N687" s="7"/>
    </row>
    <row r="688" spans="1:17" x14ac:dyDescent="0.2">
      <c r="A688" s="7" t="s">
        <v>1208</v>
      </c>
      <c r="B688" t="s">
        <v>1213</v>
      </c>
      <c r="E688" s="7" t="str">
        <f>IF(ISNUMBER(MATCH($B688, [1]HeLa!$E:$E, 0)), "Yes", "No")</f>
        <v>No</v>
      </c>
      <c r="F688" s="7" t="str">
        <f>IF(ISNUMBER(MATCH($B688, [1]LCL!$D:$D, 0)), "Yes", "No")</f>
        <v>Yes</v>
      </c>
      <c r="G688" s="7" t="str">
        <f>IF(ISNUMBER(MATCH($B688, [1]U2OS!$D:$D, 0)), "Yes", "No")</f>
        <v>No</v>
      </c>
      <c r="H688" s="7" t="s">
        <v>14</v>
      </c>
      <c r="I688" s="7" t="str">
        <f>IF(ISNUMBER(MATCH($B688, '[1]BE2-C_Ultra_DIA'!$C:$C, 0)), "Yes", "No")</f>
        <v>No</v>
      </c>
      <c r="J688" s="7">
        <f t="shared" si="10"/>
        <v>2</v>
      </c>
      <c r="K688" s="7" t="str">
        <f>IF(ISNUMBER(MATCH($B688, '[1]BE2-C_Ultra_DIA CV 20%'!$C:$C, 0)), "Yes", "No")</f>
        <v>No</v>
      </c>
      <c r="L688" s="7" t="str">
        <f>IF(ISNUMBER(MATCH($B688, '[1]BE2-C_Ultra_PRM'!$C:$C, 0)), "Yes", "No")</f>
        <v>No</v>
      </c>
      <c r="M688" s="7" t="str">
        <f>IF(ISNUMBER(MATCH($B688, '[1]BE2-C_Ultra_PRM CV 20%'!$C:$C, 0)), "Yes", "No")</f>
        <v>No</v>
      </c>
      <c r="N688" s="7"/>
    </row>
    <row r="689" spans="1:18" x14ac:dyDescent="0.2">
      <c r="A689" s="7" t="s">
        <v>1208</v>
      </c>
      <c r="B689" t="s">
        <v>1214</v>
      </c>
      <c r="E689" s="7" t="str">
        <f>IF(ISNUMBER(MATCH($B689, [1]HeLa!$E:$E, 0)), "Yes", "No")</f>
        <v>Yes</v>
      </c>
      <c r="F689" s="7" t="str">
        <f>IF(ISNUMBER(MATCH($B689, [1]LCL!$D:$D, 0)), "Yes", "No")</f>
        <v>No</v>
      </c>
      <c r="G689" s="7" t="str">
        <f>IF(ISNUMBER(MATCH($B689, [1]U2OS!$D:$D, 0)), "Yes", "No")</f>
        <v>No</v>
      </c>
      <c r="H689" s="7" t="s">
        <v>23</v>
      </c>
      <c r="I689" s="7" t="str">
        <f>IF(ISNUMBER(MATCH($B689, '[1]BE2-C_Ultra_DIA'!$C:$C, 0)), "Yes", "No")</f>
        <v>No</v>
      </c>
      <c r="J689" s="7">
        <f t="shared" si="10"/>
        <v>1</v>
      </c>
      <c r="K689" s="7" t="str">
        <f>IF(ISNUMBER(MATCH($B689, '[1]BE2-C_Ultra_DIA CV 20%'!$C:$C, 0)), "Yes", "No")</f>
        <v>No</v>
      </c>
      <c r="L689" s="7" t="str">
        <f>IF(ISNUMBER(MATCH($B689, '[1]BE2-C_Ultra_PRM'!$C:$C, 0)), "Yes", "No")</f>
        <v>No</v>
      </c>
      <c r="M689" s="7" t="str">
        <f>IF(ISNUMBER(MATCH($B689, '[1]BE2-C_Ultra_PRM CV 20%'!$C:$C, 0)), "Yes", "No")</f>
        <v>No</v>
      </c>
      <c r="N689" s="7">
        <v>0.82399999999999995</v>
      </c>
    </row>
    <row r="690" spans="1:18" x14ac:dyDescent="0.2">
      <c r="A690" s="7" t="s">
        <v>1208</v>
      </c>
      <c r="B690" t="s">
        <v>472</v>
      </c>
      <c r="D690" t="s">
        <v>656</v>
      </c>
      <c r="E690" s="7" t="str">
        <f>IF(ISNUMBER(MATCH($B690, [1]HeLa!$E:$E, 0)), "Yes", "No")</f>
        <v>Yes</v>
      </c>
      <c r="F690" s="7" t="str">
        <f>IF(ISNUMBER(MATCH($B690, [1]LCL!$D:$D, 0)), "Yes", "No")</f>
        <v>No</v>
      </c>
      <c r="G690" s="7" t="str">
        <f>IF(ISNUMBER(MATCH($B690, [1]U2OS!$D:$D, 0)), "Yes", "No")</f>
        <v>No</v>
      </c>
      <c r="H690" s="7" t="s">
        <v>23</v>
      </c>
      <c r="I690" s="7" t="str">
        <f>IF(ISNUMBER(MATCH($B690, '[1]BE2-C_Ultra_DIA'!$C:$C, 0)), "Yes", "No")</f>
        <v>No</v>
      </c>
      <c r="J690" s="7">
        <f t="shared" si="10"/>
        <v>1</v>
      </c>
      <c r="K690" s="7" t="str">
        <f>IF(ISNUMBER(MATCH($B690, '[1]BE2-C_Ultra_DIA CV 20%'!$C:$C, 0)), "Yes", "No")</f>
        <v>No</v>
      </c>
      <c r="L690" s="7" t="str">
        <f>IF(ISNUMBER(MATCH($B690, '[1]BE2-C_Ultra_PRM'!$C:$C, 0)), "Yes", "No")</f>
        <v>No</v>
      </c>
      <c r="M690" s="7" t="str">
        <f>IF(ISNUMBER(MATCH($B690, '[1]BE2-C_Ultra_PRM CV 20%'!$C:$C, 0)), "Yes", "No")</f>
        <v>No</v>
      </c>
      <c r="N690" s="7">
        <v>0.17199999999999999</v>
      </c>
    </row>
    <row r="691" spans="1:18" x14ac:dyDescent="0.2">
      <c r="A691" s="7" t="s">
        <v>1208</v>
      </c>
      <c r="B691" t="s">
        <v>1215</v>
      </c>
      <c r="E691" s="7" t="str">
        <f>IF(ISNUMBER(MATCH($B691, [1]HeLa!$E:$E, 0)), "Yes", "No")</f>
        <v>Yes</v>
      </c>
      <c r="F691" s="7" t="str">
        <f>IF(ISNUMBER(MATCH($B691, [1]LCL!$D:$D, 0)), "Yes", "No")</f>
        <v>No</v>
      </c>
      <c r="G691" s="7" t="str">
        <f>IF(ISNUMBER(MATCH($B691, [1]U2OS!$D:$D, 0)), "Yes", "No")</f>
        <v>No</v>
      </c>
      <c r="H691" s="7" t="s">
        <v>23</v>
      </c>
      <c r="I691" s="7" t="str">
        <f>IF(ISNUMBER(MATCH($B691, '[1]BE2-C_Ultra_DIA'!$C:$C, 0)), "Yes", "No")</f>
        <v>No</v>
      </c>
      <c r="J691" s="7">
        <f t="shared" si="10"/>
        <v>1</v>
      </c>
      <c r="K691" s="7" t="str">
        <f>IF(ISNUMBER(MATCH($B691, '[1]BE2-C_Ultra_DIA CV 20%'!$C:$C, 0)), "Yes", "No")</f>
        <v>No</v>
      </c>
      <c r="L691" s="7" t="str">
        <f>IF(ISNUMBER(MATCH($B691, '[1]BE2-C_Ultra_PRM'!$C:$C, 0)), "Yes", "No")</f>
        <v>No</v>
      </c>
      <c r="M691" s="7" t="str">
        <f>IF(ISNUMBER(MATCH($B691, '[1]BE2-C_Ultra_PRM CV 20%'!$C:$C, 0)), "Yes", "No")</f>
        <v>No</v>
      </c>
      <c r="N691" s="7">
        <v>0.14899999999999999</v>
      </c>
    </row>
    <row r="692" spans="1:18" x14ac:dyDescent="0.2">
      <c r="A692" s="7" t="s">
        <v>1208</v>
      </c>
      <c r="B692" t="s">
        <v>1216</v>
      </c>
      <c r="E692" s="7" t="str">
        <f>IF(ISNUMBER(MATCH($B692, [1]HeLa!$E:$E, 0)), "Yes", "No")</f>
        <v>No</v>
      </c>
      <c r="F692" s="7" t="str">
        <f>IF(ISNUMBER(MATCH($B692, [1]LCL!$D:$D, 0)), "Yes", "No")</f>
        <v>Yes</v>
      </c>
      <c r="G692" s="7" t="str">
        <f>IF(ISNUMBER(MATCH($B692, [1]U2OS!$D:$D, 0)), "Yes", "No")</f>
        <v>No</v>
      </c>
      <c r="H692" s="7" t="s">
        <v>23</v>
      </c>
      <c r="I692" s="7" t="str">
        <f>IF(ISNUMBER(MATCH($B692, '[1]BE2-C_Ultra_DIA'!$C:$C, 0)), "Yes", "No")</f>
        <v>No</v>
      </c>
      <c r="J692" s="7">
        <f t="shared" si="10"/>
        <v>1</v>
      </c>
      <c r="K692" s="7" t="str">
        <f>IF(ISNUMBER(MATCH($B692, '[1]BE2-C_Ultra_DIA CV 20%'!$C:$C, 0)), "Yes", "No")</f>
        <v>No</v>
      </c>
      <c r="L692" s="7" t="str">
        <f>IF(ISNUMBER(MATCH($B692, '[1]BE2-C_Ultra_PRM'!$C:$C, 0)), "Yes", "No")</f>
        <v>No</v>
      </c>
      <c r="M692" s="7" t="str">
        <f>IF(ISNUMBER(MATCH($B692, '[1]BE2-C_Ultra_PRM CV 20%'!$C:$C, 0)), "Yes", "No")</f>
        <v>No</v>
      </c>
      <c r="N692" s="7"/>
    </row>
    <row r="693" spans="1:18" x14ac:dyDescent="0.2">
      <c r="A693" s="7" t="s">
        <v>1208</v>
      </c>
      <c r="B693" t="s">
        <v>1217</v>
      </c>
      <c r="E693" s="7" t="str">
        <f>IF(ISNUMBER(MATCH($B693, [1]HeLa!$E:$E, 0)), "Yes", "No")</f>
        <v>No</v>
      </c>
      <c r="F693" s="7" t="str">
        <f>IF(ISNUMBER(MATCH($B693, [1]LCL!$D:$D, 0)), "Yes", "No")</f>
        <v>Yes</v>
      </c>
      <c r="G693" s="7" t="str">
        <f>IF(ISNUMBER(MATCH($B693, [1]U2OS!$D:$D, 0)), "Yes", "No")</f>
        <v>No</v>
      </c>
      <c r="H693" s="7" t="s">
        <v>23</v>
      </c>
      <c r="I693" s="7" t="str">
        <f>IF(ISNUMBER(MATCH($B693, '[1]BE2-C_Ultra_DIA'!$C:$C, 0)), "Yes", "No")</f>
        <v>No</v>
      </c>
      <c r="J693" s="7">
        <f t="shared" si="10"/>
        <v>1</v>
      </c>
      <c r="K693" s="7" t="str">
        <f>IF(ISNUMBER(MATCH($B693, '[1]BE2-C_Ultra_DIA CV 20%'!$C:$C, 0)), "Yes", "No")</f>
        <v>No</v>
      </c>
      <c r="L693" s="7" t="str">
        <f>IF(ISNUMBER(MATCH($B693, '[1]BE2-C_Ultra_PRM'!$C:$C, 0)), "Yes", "No")</f>
        <v>No</v>
      </c>
      <c r="M693" s="7" t="str">
        <f>IF(ISNUMBER(MATCH($B693, '[1]BE2-C_Ultra_PRM CV 20%'!$C:$C, 0)), "Yes", "No")</f>
        <v>No</v>
      </c>
      <c r="N693" s="7"/>
    </row>
    <row r="694" spans="1:18" x14ac:dyDescent="0.2">
      <c r="A694" s="7" t="s">
        <v>1208</v>
      </c>
      <c r="B694" t="s">
        <v>1218</v>
      </c>
      <c r="E694" s="7" t="str">
        <f>IF(ISNUMBER(MATCH($B694, [1]HeLa!$E:$E, 0)), "Yes", "No")</f>
        <v>No</v>
      </c>
      <c r="F694" s="7" t="str">
        <f>IF(ISNUMBER(MATCH($B694, [1]LCL!$D:$D, 0)), "Yes", "No")</f>
        <v>Yes</v>
      </c>
      <c r="G694" s="7" t="str">
        <f>IF(ISNUMBER(MATCH($B694, [1]U2OS!$D:$D, 0)), "Yes", "No")</f>
        <v>No</v>
      </c>
      <c r="H694" s="7" t="s">
        <v>23</v>
      </c>
      <c r="I694" s="7" t="str">
        <f>IF(ISNUMBER(MATCH($B694, '[1]BE2-C_Ultra_DIA'!$C:$C, 0)), "Yes", "No")</f>
        <v>No</v>
      </c>
      <c r="J694" s="7">
        <f t="shared" si="10"/>
        <v>1</v>
      </c>
      <c r="K694" s="7" t="str">
        <f>IF(ISNUMBER(MATCH($B694, '[1]BE2-C_Ultra_DIA CV 20%'!$C:$C, 0)), "Yes", "No")</f>
        <v>No</v>
      </c>
      <c r="L694" s="7" t="str">
        <f>IF(ISNUMBER(MATCH($B694, '[1]BE2-C_Ultra_PRM'!$C:$C, 0)), "Yes", "No")</f>
        <v>No</v>
      </c>
      <c r="M694" s="7" t="str">
        <f>IF(ISNUMBER(MATCH($B694, '[1]BE2-C_Ultra_PRM CV 20%'!$C:$C, 0)), "Yes", "No")</f>
        <v>No</v>
      </c>
      <c r="N694" s="7"/>
    </row>
    <row r="695" spans="1:18" x14ac:dyDescent="0.2">
      <c r="A695" s="7" t="s">
        <v>1219</v>
      </c>
      <c r="B695" t="s">
        <v>1220</v>
      </c>
      <c r="C695" s="13"/>
      <c r="D695" s="13"/>
      <c r="E695" s="7" t="str">
        <f>IF(ISNUMBER(MATCH($B695, [1]HeLa!$E:$E, 0)), "Yes", "No")</f>
        <v>No</v>
      </c>
      <c r="F695" s="7" t="str">
        <f>IF(ISNUMBER(MATCH($B695, [1]LCL!$D:$D, 0)), "Yes", "No")</f>
        <v>No</v>
      </c>
      <c r="G695" s="7" t="str">
        <f>IF(ISNUMBER(MATCH($B695, [1]U2OS!$D:$D, 0)), "Yes", "No")</f>
        <v>No</v>
      </c>
      <c r="H695" s="7" t="s">
        <v>23</v>
      </c>
      <c r="I695" s="7" t="str">
        <f>IF(ISNUMBER(MATCH($B695, '[1]BE2-C_Ultra_DIA'!$C:$C, 0)), "Yes", "No")</f>
        <v>Yes</v>
      </c>
      <c r="J695" s="7">
        <f t="shared" si="10"/>
        <v>1</v>
      </c>
      <c r="K695" s="7" t="str">
        <f>IF(ISNUMBER(MATCH($B695, '[1]BE2-C_Ultra_DIA CV 20%'!$C:$C, 0)), "Yes", "No")</f>
        <v>No</v>
      </c>
      <c r="L695" s="7" t="str">
        <f>IF(ISNUMBER(MATCH($B695, '[1]BE2-C_Ultra_PRM'!$C:$C, 0)), "Yes", "No")</f>
        <v>Yes</v>
      </c>
      <c r="M695" s="7" t="str">
        <f>IF(ISNUMBER(MATCH($B695, '[1]BE2-C_Ultra_PRM CV 20%'!$C:$C, 0)), "Yes", "No")</f>
        <v>No</v>
      </c>
      <c r="O695">
        <v>0.66800000000000004</v>
      </c>
      <c r="P695">
        <v>0.32306669506179131</v>
      </c>
      <c r="Q695"/>
      <c r="R695"/>
    </row>
    <row r="696" spans="1:18" x14ac:dyDescent="0.2">
      <c r="A696" s="7" t="s">
        <v>1219</v>
      </c>
      <c r="B696" t="s">
        <v>482</v>
      </c>
      <c r="C696" s="13"/>
      <c r="D696" s="13" t="s">
        <v>656</v>
      </c>
      <c r="E696" s="7" t="str">
        <f>IF(ISNUMBER(MATCH($B696, [1]HeLa!$E:$E, 0)), "Yes", "No")</f>
        <v>No</v>
      </c>
      <c r="F696" s="7" t="str">
        <f>IF(ISNUMBER(MATCH($B696, [1]LCL!$D:$D, 0)), "Yes", "No")</f>
        <v>No</v>
      </c>
      <c r="G696" s="7" t="str">
        <f>IF(ISNUMBER(MATCH($B696, [1]U2OS!$D:$D, 0)), "Yes", "No")</f>
        <v>No</v>
      </c>
      <c r="H696" s="7" t="s">
        <v>23</v>
      </c>
      <c r="I696" s="7" t="str">
        <f>IF(ISNUMBER(MATCH($B696, '[1]BE2-C_Ultra_DIA'!$C:$C, 0)), "Yes", "No")</f>
        <v>Yes</v>
      </c>
      <c r="J696" s="7">
        <f t="shared" si="10"/>
        <v>1</v>
      </c>
      <c r="K696" s="7" t="str">
        <f>IF(ISNUMBER(MATCH($B696, '[1]BE2-C_Ultra_DIA CV 20%'!$C:$C, 0)), "Yes", "No")</f>
        <v>Yes</v>
      </c>
      <c r="L696" s="7" t="str">
        <f>IF(ISNUMBER(MATCH($B696, '[1]BE2-C_Ultra_PRM'!$C:$C, 0)), "Yes", "No")</f>
        <v>Yes</v>
      </c>
      <c r="M696" s="7" t="str">
        <f>IF(ISNUMBER(MATCH($B696, '[1]BE2-C_Ultra_PRM CV 20%'!$C:$C, 0)), "Yes", "No")</f>
        <v>Yes</v>
      </c>
      <c r="O696">
        <v>0.67800000000000005</v>
      </c>
      <c r="P696">
        <v>0.15662923354044303</v>
      </c>
      <c r="Q696" t="s">
        <v>15</v>
      </c>
      <c r="R696"/>
    </row>
    <row r="697" spans="1:18" x14ac:dyDescent="0.2">
      <c r="A697" s="7" t="s">
        <v>1219</v>
      </c>
      <c r="B697" t="s">
        <v>480</v>
      </c>
      <c r="C697" s="13"/>
      <c r="D697" s="13" t="s">
        <v>656</v>
      </c>
      <c r="E697" s="7" t="str">
        <f>IF(ISNUMBER(MATCH($B697, [1]HeLa!$E:$E, 0)), "Yes", "No")</f>
        <v>No</v>
      </c>
      <c r="F697" s="7" t="str">
        <f>IF(ISNUMBER(MATCH($B697, [1]LCL!$D:$D, 0)), "Yes", "No")</f>
        <v>No</v>
      </c>
      <c r="G697" s="7" t="str">
        <f>IF(ISNUMBER(MATCH($B697, [1]U2OS!$D:$D, 0)), "Yes", "No")</f>
        <v>No</v>
      </c>
      <c r="H697" s="7" t="s">
        <v>23</v>
      </c>
      <c r="I697" s="7" t="str">
        <f>IF(ISNUMBER(MATCH($B697, '[1]BE2-C_Ultra_DIA'!$C:$C, 0)), "Yes", "No")</f>
        <v>Yes</v>
      </c>
      <c r="J697" s="7">
        <f t="shared" si="10"/>
        <v>1</v>
      </c>
      <c r="K697" s="7" t="str">
        <f>IF(ISNUMBER(MATCH($B697, '[1]BE2-C_Ultra_DIA CV 20%'!$C:$C, 0)), "Yes", "No")</f>
        <v>No</v>
      </c>
      <c r="L697" s="7" t="str">
        <f>IF(ISNUMBER(MATCH($B697, '[1]BE2-C_Ultra_PRM'!$C:$C, 0)), "Yes", "No")</f>
        <v>Yes</v>
      </c>
      <c r="M697" s="7" t="str">
        <f>IF(ISNUMBER(MATCH($B697, '[1]BE2-C_Ultra_PRM CV 20%'!$C:$C, 0)), "Yes", "No")</f>
        <v>No</v>
      </c>
      <c r="O697">
        <v>0.40100000000000002</v>
      </c>
      <c r="P697">
        <v>0.32809951840145912</v>
      </c>
      <c r="Q697" t="s">
        <v>15</v>
      </c>
      <c r="R697"/>
    </row>
    <row r="698" spans="1:18" x14ac:dyDescent="0.2">
      <c r="A698" s="7" t="s">
        <v>1219</v>
      </c>
      <c r="B698" t="s">
        <v>1221</v>
      </c>
      <c r="C698" s="13"/>
      <c r="D698" s="13"/>
      <c r="E698" s="7" t="str">
        <f>IF(ISNUMBER(MATCH($B698, [1]HeLa!$E:$E, 0)), "Yes", "No")</f>
        <v>No</v>
      </c>
      <c r="F698" s="7" t="str">
        <f>IF(ISNUMBER(MATCH($B698, [1]LCL!$D:$D, 0)), "Yes", "No")</f>
        <v>No</v>
      </c>
      <c r="G698" s="7" t="str">
        <f>IF(ISNUMBER(MATCH($B698, [1]U2OS!$D:$D, 0)), "Yes", "No")</f>
        <v>No</v>
      </c>
      <c r="H698" s="7" t="s">
        <v>23</v>
      </c>
      <c r="I698" s="7" t="str">
        <f>IF(ISNUMBER(MATCH($B698, '[1]BE2-C_Ultra_DIA'!$C:$C, 0)), "Yes", "No")</f>
        <v>Yes</v>
      </c>
      <c r="J698" s="7">
        <f t="shared" si="10"/>
        <v>1</v>
      </c>
      <c r="K698" s="7" t="str">
        <f>IF(ISNUMBER(MATCH($B698, '[1]BE2-C_Ultra_DIA CV 20%'!$C:$C, 0)), "Yes", "No")</f>
        <v>Yes</v>
      </c>
      <c r="L698" s="7" t="str">
        <f>IF(ISNUMBER(MATCH($B698, '[1]BE2-C_Ultra_PRM'!$C:$C, 0)), "Yes", "No")</f>
        <v>Yes</v>
      </c>
      <c r="M698" s="7" t="str">
        <f>IF(ISNUMBER(MATCH($B698, '[1]BE2-C_Ultra_PRM CV 20%'!$C:$C, 0)), "Yes", "No")</f>
        <v>Yes</v>
      </c>
      <c r="O698">
        <v>0.78600000000000003</v>
      </c>
      <c r="P698">
        <v>9.8507551891585721E-2</v>
      </c>
      <c r="Q698" t="s">
        <v>15</v>
      </c>
      <c r="R698"/>
    </row>
    <row r="699" spans="1:18" x14ac:dyDescent="0.2">
      <c r="A699" s="7" t="s">
        <v>1222</v>
      </c>
      <c r="B699" t="s">
        <v>1223</v>
      </c>
      <c r="D699" s="13"/>
      <c r="E699" s="7" t="str">
        <f>IF(ISNUMBER(MATCH($B699, [1]HeLa!$E:$E, 0)), "Yes", "No")</f>
        <v>No</v>
      </c>
      <c r="F699" s="7" t="str">
        <f>IF(ISNUMBER(MATCH($B699, [1]LCL!$D:$D, 0)), "Yes", "No")</f>
        <v>No</v>
      </c>
      <c r="G699" s="7" t="str">
        <f>IF(ISNUMBER(MATCH($B699, [1]U2OS!$D:$D, 0)), "Yes", "No")</f>
        <v>No</v>
      </c>
      <c r="H699" s="7" t="s">
        <v>23</v>
      </c>
      <c r="I699" s="7" t="str">
        <f>IF(ISNUMBER(MATCH($B699, '[1]BE2-C_Ultra_DIA'!$C:$C, 0)), "Yes", "No")</f>
        <v>Yes</v>
      </c>
      <c r="J699" s="7">
        <f t="shared" si="10"/>
        <v>1</v>
      </c>
      <c r="K699" s="7" t="str">
        <f>IF(ISNUMBER(MATCH($B699, '[1]BE2-C_Ultra_DIA CV 20%'!$C:$C, 0)), "Yes", "No")</f>
        <v>Yes</v>
      </c>
      <c r="L699" s="7" t="str">
        <f>IF(ISNUMBER(MATCH($B699, '[1]BE2-C_Ultra_PRM'!$C:$C, 0)), "Yes", "No")</f>
        <v>Yes</v>
      </c>
      <c r="M699" s="7" t="str">
        <f>IF(ISNUMBER(MATCH($B699, '[1]BE2-C_Ultra_PRM CV 20%'!$C:$C, 0)), "Yes", "No")</f>
        <v>Yes</v>
      </c>
      <c r="O699">
        <v>0.61899999999999999</v>
      </c>
      <c r="P699">
        <v>8.3151925444563984E-2</v>
      </c>
      <c r="Q699"/>
      <c r="R699"/>
    </row>
    <row r="700" spans="1:18" x14ac:dyDescent="0.2">
      <c r="A700" s="7" t="s">
        <v>1222</v>
      </c>
      <c r="B700" t="s">
        <v>459</v>
      </c>
      <c r="C700" t="s">
        <v>656</v>
      </c>
      <c r="D700" s="13" t="s">
        <v>656</v>
      </c>
      <c r="E700" s="7" t="str">
        <f>IF(ISNUMBER(MATCH($B700, [1]HeLa!$E:$E, 0)), "Yes", "No")</f>
        <v>No</v>
      </c>
      <c r="F700" s="7" t="str">
        <f>IF(ISNUMBER(MATCH($B700, [1]LCL!$D:$D, 0)), "Yes", "No")</f>
        <v>No</v>
      </c>
      <c r="G700" s="7" t="str">
        <f>IF(ISNUMBER(MATCH($B700, [1]U2OS!$D:$D, 0)), "Yes", "No")</f>
        <v>No</v>
      </c>
      <c r="H700" s="7" t="s">
        <v>23</v>
      </c>
      <c r="I700" s="7" t="str">
        <f>IF(ISNUMBER(MATCH($B700, '[1]BE2-C_Ultra_DIA'!$C:$C, 0)), "Yes", "No")</f>
        <v>Yes</v>
      </c>
      <c r="J700" s="7">
        <f t="shared" si="10"/>
        <v>1</v>
      </c>
      <c r="K700" s="7" t="str">
        <f>IF(ISNUMBER(MATCH($B700, '[1]BE2-C_Ultra_DIA CV 20%'!$C:$C, 0)), "Yes", "No")</f>
        <v>Yes</v>
      </c>
      <c r="L700" s="7" t="str">
        <f>IF(ISNUMBER(MATCH($B700, '[1]BE2-C_Ultra_PRM'!$C:$C, 0)), "Yes", "No")</f>
        <v>Yes</v>
      </c>
      <c r="M700" s="7" t="str">
        <f>IF(ISNUMBER(MATCH($B700, '[1]BE2-C_Ultra_PRM CV 20%'!$C:$C, 0)), "Yes", "No")</f>
        <v>Yes</v>
      </c>
      <c r="O700">
        <v>0.85799999999999998</v>
      </c>
      <c r="P700">
        <v>0.1368007161361508</v>
      </c>
      <c r="Q700"/>
      <c r="R700"/>
    </row>
    <row r="701" spans="1:18" x14ac:dyDescent="0.2">
      <c r="A701" s="7" t="s">
        <v>1222</v>
      </c>
      <c r="B701" t="s">
        <v>462</v>
      </c>
      <c r="D701" s="13" t="s">
        <v>656</v>
      </c>
      <c r="E701" s="7" t="str">
        <f>IF(ISNUMBER(MATCH($B701, [1]HeLa!$E:$E, 0)), "Yes", "No")</f>
        <v>No</v>
      </c>
      <c r="F701" s="7" t="str">
        <f>IF(ISNUMBER(MATCH($B701, [1]LCL!$D:$D, 0)), "Yes", "No")</f>
        <v>No</v>
      </c>
      <c r="G701" s="7" t="str">
        <f>IF(ISNUMBER(MATCH($B701, [1]U2OS!$D:$D, 0)), "Yes", "No")</f>
        <v>No</v>
      </c>
      <c r="H701" s="7" t="s">
        <v>23</v>
      </c>
      <c r="I701" s="7" t="str">
        <f>IF(ISNUMBER(MATCH($B701, '[1]BE2-C_Ultra_DIA'!$C:$C, 0)), "Yes", "No")</f>
        <v>Yes</v>
      </c>
      <c r="J701" s="7">
        <f t="shared" si="10"/>
        <v>1</v>
      </c>
      <c r="K701" s="7" t="str">
        <f>IF(ISNUMBER(MATCH($B701, '[1]BE2-C_Ultra_DIA CV 20%'!$C:$C, 0)), "Yes", "No")</f>
        <v>Yes</v>
      </c>
      <c r="L701" s="7" t="str">
        <f>IF(ISNUMBER(MATCH($B701, '[1]BE2-C_Ultra_PRM'!$C:$C, 0)), "Yes", "No")</f>
        <v>Yes</v>
      </c>
      <c r="M701" s="7" t="str">
        <f>IF(ISNUMBER(MATCH($B701, '[1]BE2-C_Ultra_PRM CV 20%'!$C:$C, 0)), "Yes", "No")</f>
        <v>Yes</v>
      </c>
      <c r="O701">
        <v>0.75800000000000001</v>
      </c>
      <c r="P701">
        <v>8.9660267029932891E-2</v>
      </c>
      <c r="Q701" t="s">
        <v>15</v>
      </c>
      <c r="R701"/>
    </row>
    <row r="702" spans="1:18" x14ac:dyDescent="0.2">
      <c r="A702" s="7" t="s">
        <v>1222</v>
      </c>
      <c r="B702" t="s">
        <v>1224</v>
      </c>
      <c r="D702" s="13"/>
      <c r="E702" s="7" t="str">
        <f>IF(ISNUMBER(MATCH($B702, [1]HeLa!$E:$E, 0)), "Yes", "No")</f>
        <v>No</v>
      </c>
      <c r="F702" s="7" t="str">
        <f>IF(ISNUMBER(MATCH($B702, [1]LCL!$D:$D, 0)), "Yes", "No")</f>
        <v>No</v>
      </c>
      <c r="G702" s="7" t="str">
        <f>IF(ISNUMBER(MATCH($B702, [1]U2OS!$D:$D, 0)), "Yes", "No")</f>
        <v>No</v>
      </c>
      <c r="H702" s="7" t="s">
        <v>23</v>
      </c>
      <c r="I702" s="7" t="str">
        <f>IF(ISNUMBER(MATCH($B702, '[1]BE2-C_Ultra_DIA'!$C:$C, 0)), "Yes", "No")</f>
        <v>Yes</v>
      </c>
      <c r="J702" s="7">
        <f t="shared" si="10"/>
        <v>1</v>
      </c>
      <c r="K702" s="7" t="str">
        <f>IF(ISNUMBER(MATCH($B702, '[1]BE2-C_Ultra_DIA CV 20%'!$C:$C, 0)), "Yes", "No")</f>
        <v>Yes</v>
      </c>
      <c r="L702" s="7" t="str">
        <f>IF(ISNUMBER(MATCH($B702, '[1]BE2-C_Ultra_PRM'!$C:$C, 0)), "Yes", "No")</f>
        <v>Yes</v>
      </c>
      <c r="M702" s="7" t="str">
        <f>IF(ISNUMBER(MATCH($B702, '[1]BE2-C_Ultra_PRM CV 20%'!$C:$C, 0)), "Yes", "No")</f>
        <v>Yes</v>
      </c>
      <c r="O702">
        <v>0.94799999999999995</v>
      </c>
      <c r="P702">
        <v>3.8722946788159039E-2</v>
      </c>
      <c r="Q702"/>
      <c r="R702"/>
    </row>
    <row r="703" spans="1:18" x14ac:dyDescent="0.2">
      <c r="A703" s="7" t="s">
        <v>1222</v>
      </c>
      <c r="B703" t="s">
        <v>1225</v>
      </c>
      <c r="C703" s="13"/>
      <c r="D703" s="13"/>
      <c r="E703" s="7" t="str">
        <f>IF(ISNUMBER(MATCH($B703, [1]HeLa!$E:$E, 0)), "Yes", "No")</f>
        <v>No</v>
      </c>
      <c r="F703" s="7" t="str">
        <f>IF(ISNUMBER(MATCH($B703, [1]LCL!$D:$D, 0)), "Yes", "No")</f>
        <v>No</v>
      </c>
      <c r="G703" s="7" t="str">
        <f>IF(ISNUMBER(MATCH($B703, [1]U2OS!$D:$D, 0)), "Yes", "No")</f>
        <v>No</v>
      </c>
      <c r="H703" s="7" t="s">
        <v>23</v>
      </c>
      <c r="I703" s="7" t="str">
        <f>IF(ISNUMBER(MATCH($B703, '[1]BE2-C_Ultra_DIA'!$C:$C, 0)), "Yes", "No")</f>
        <v>Yes</v>
      </c>
      <c r="J703" s="7">
        <f t="shared" si="10"/>
        <v>1</v>
      </c>
      <c r="K703" s="7" t="str">
        <f>IF(ISNUMBER(MATCH($B703, '[1]BE2-C_Ultra_DIA CV 20%'!$C:$C, 0)), "Yes", "No")</f>
        <v>Yes</v>
      </c>
      <c r="L703" s="7" t="str">
        <f>IF(ISNUMBER(MATCH($B703, '[1]BE2-C_Ultra_PRM'!$C:$C, 0)), "Yes", "No")</f>
        <v>Yes</v>
      </c>
      <c r="M703" s="7" t="str">
        <f>IF(ISNUMBER(MATCH($B703, '[1]BE2-C_Ultra_PRM CV 20%'!$C:$C, 0)), "Yes", "No")</f>
        <v>Yes</v>
      </c>
      <c r="O703">
        <v>0.73</v>
      </c>
      <c r="P703">
        <v>0.14384725305192875</v>
      </c>
      <c r="Q703" t="s">
        <v>15</v>
      </c>
      <c r="R703"/>
    </row>
    <row r="704" spans="1:18" x14ac:dyDescent="0.2">
      <c r="A704" s="7" t="s">
        <v>1222</v>
      </c>
      <c r="B704" t="s">
        <v>1226</v>
      </c>
      <c r="C704" s="13"/>
      <c r="D704" s="13"/>
      <c r="E704" s="7" t="str">
        <f>IF(ISNUMBER(MATCH($B704, [1]HeLa!$E:$E, 0)), "Yes", "No")</f>
        <v>No</v>
      </c>
      <c r="F704" s="7" t="str">
        <f>IF(ISNUMBER(MATCH($B704, [1]LCL!$D:$D, 0)), "Yes", "No")</f>
        <v>No</v>
      </c>
      <c r="G704" s="7" t="str">
        <f>IF(ISNUMBER(MATCH($B704, [1]U2OS!$D:$D, 0)), "Yes", "No")</f>
        <v>No</v>
      </c>
      <c r="H704" s="7" t="s">
        <v>23</v>
      </c>
      <c r="I704" s="7" t="str">
        <f>IF(ISNUMBER(MATCH($B704, '[1]BE2-C_Ultra_DIA'!$C:$C, 0)), "Yes", "No")</f>
        <v>Yes</v>
      </c>
      <c r="J704" s="7">
        <f t="shared" ref="J704:J725" si="11">COUNTIF(E704:I704,"Yes")</f>
        <v>1</v>
      </c>
      <c r="K704" s="7" t="str">
        <f>IF(ISNUMBER(MATCH($B704, '[1]BE2-C_Ultra_DIA CV 20%'!$C:$C, 0)), "Yes", "No")</f>
        <v>Yes</v>
      </c>
      <c r="L704" s="7" t="str">
        <f>IF(ISNUMBER(MATCH($B704, '[1]BE2-C_Ultra_PRM'!$C:$C, 0)), "Yes", "No")</f>
        <v>Yes</v>
      </c>
      <c r="M704" s="7" t="str">
        <f>IF(ISNUMBER(MATCH($B704, '[1]BE2-C_Ultra_PRM CV 20%'!$C:$C, 0)), "Yes", "No")</f>
        <v>Yes</v>
      </c>
      <c r="O704">
        <v>0.77100000000000002</v>
      </c>
      <c r="P704">
        <v>0.10049526603462536</v>
      </c>
      <c r="Q704" t="s">
        <v>15</v>
      </c>
      <c r="R704"/>
    </row>
    <row r="705" spans="1:18" x14ac:dyDescent="0.2">
      <c r="A705" s="7" t="s">
        <v>1222</v>
      </c>
      <c r="B705" t="s">
        <v>1227</v>
      </c>
      <c r="C705" s="13"/>
      <c r="D705" s="13"/>
      <c r="E705" s="7" t="str">
        <f>IF(ISNUMBER(MATCH($B705, [1]HeLa!$E:$E, 0)), "Yes", "No")</f>
        <v>No</v>
      </c>
      <c r="F705" s="7" t="str">
        <f>IF(ISNUMBER(MATCH($B705, [1]LCL!$D:$D, 0)), "Yes", "No")</f>
        <v>No</v>
      </c>
      <c r="G705" s="7" t="str">
        <f>IF(ISNUMBER(MATCH($B705, [1]U2OS!$D:$D, 0)), "Yes", "No")</f>
        <v>No</v>
      </c>
      <c r="H705" s="7" t="s">
        <v>23</v>
      </c>
      <c r="I705" s="7" t="str">
        <f>IF(ISNUMBER(MATCH($B705, '[1]BE2-C_Ultra_DIA'!$C:$C, 0)), "Yes", "No")</f>
        <v>Yes</v>
      </c>
      <c r="J705" s="7">
        <f t="shared" si="11"/>
        <v>1</v>
      </c>
      <c r="K705" s="7" t="str">
        <f>IF(ISNUMBER(MATCH($B705, '[1]BE2-C_Ultra_DIA CV 20%'!$C:$C, 0)), "Yes", "No")</f>
        <v>No</v>
      </c>
      <c r="L705" s="7" t="str">
        <f>IF(ISNUMBER(MATCH($B705, '[1]BE2-C_Ultra_PRM'!$C:$C, 0)), "Yes", "No")</f>
        <v>Yes</v>
      </c>
      <c r="M705" s="7" t="str">
        <f>IF(ISNUMBER(MATCH($B705, '[1]BE2-C_Ultra_PRM CV 20%'!$C:$C, 0)), "Yes", "No")</f>
        <v>No</v>
      </c>
      <c r="O705">
        <v>0.34100000000000003</v>
      </c>
      <c r="P705">
        <v>0.20574757488285261</v>
      </c>
      <c r="Q705"/>
      <c r="R705"/>
    </row>
    <row r="706" spans="1:18" x14ac:dyDescent="0.2">
      <c r="A706" s="7" t="s">
        <v>1222</v>
      </c>
      <c r="B706" t="s">
        <v>1228</v>
      </c>
      <c r="C706" s="13"/>
      <c r="D706" s="13"/>
      <c r="E706" s="7" t="str">
        <f>IF(ISNUMBER(MATCH($B706, [1]HeLa!$E:$E, 0)), "Yes", "No")</f>
        <v>No</v>
      </c>
      <c r="F706" s="7" t="str">
        <f>IF(ISNUMBER(MATCH($B706, [1]LCL!$D:$D, 0)), "Yes", "No")</f>
        <v>No</v>
      </c>
      <c r="G706" s="7" t="str">
        <f>IF(ISNUMBER(MATCH($B706, [1]U2OS!$D:$D, 0)), "Yes", "No")</f>
        <v>No</v>
      </c>
      <c r="H706" s="7" t="s">
        <v>23</v>
      </c>
      <c r="I706" s="7" t="str">
        <f>IF(ISNUMBER(MATCH($B706, '[1]BE2-C_Ultra_DIA'!$C:$C, 0)), "Yes", "No")</f>
        <v>Yes</v>
      </c>
      <c r="J706" s="7">
        <f t="shared" si="11"/>
        <v>1</v>
      </c>
      <c r="K706" s="7" t="str">
        <f>IF(ISNUMBER(MATCH($B706, '[1]BE2-C_Ultra_DIA CV 20%'!$C:$C, 0)), "Yes", "No")</f>
        <v>Yes</v>
      </c>
      <c r="L706" s="7" t="str">
        <f>IF(ISNUMBER(MATCH($B706, '[1]BE2-C_Ultra_PRM'!$C:$C, 0)), "Yes", "No")</f>
        <v>Yes</v>
      </c>
      <c r="M706" s="7" t="str">
        <f>IF(ISNUMBER(MATCH($B706, '[1]BE2-C_Ultra_PRM CV 20%'!$C:$C, 0)), "Yes", "No")</f>
        <v>No</v>
      </c>
      <c r="O706">
        <v>0.36699999999999999</v>
      </c>
      <c r="P706">
        <v>0.28346950536534349</v>
      </c>
      <c r="Q706"/>
      <c r="R706"/>
    </row>
    <row r="707" spans="1:18" x14ac:dyDescent="0.2">
      <c r="A707" s="7" t="s">
        <v>1229</v>
      </c>
      <c r="B707" t="s">
        <v>1230</v>
      </c>
      <c r="D707" s="13"/>
      <c r="E707" s="7" t="str">
        <f>IF(ISNUMBER(MATCH($B707, [1]HeLa!$E:$E, 0)), "Yes", "No")</f>
        <v>No</v>
      </c>
      <c r="F707" s="7" t="str">
        <f>IF(ISNUMBER(MATCH($B707, [1]LCL!$D:$D, 0)), "Yes", "No")</f>
        <v>No</v>
      </c>
      <c r="G707" s="7" t="str">
        <f>IF(ISNUMBER(MATCH($B707, [1]U2OS!$D:$D, 0)), "Yes", "No")</f>
        <v>No</v>
      </c>
      <c r="H707" s="7" t="s">
        <v>23</v>
      </c>
      <c r="I707" s="7" t="str">
        <f>IF(ISNUMBER(MATCH($B707, '[1]BE2-C_Ultra_DIA'!$C:$C, 0)), "Yes", "No")</f>
        <v>Yes</v>
      </c>
      <c r="J707" s="7">
        <f t="shared" si="11"/>
        <v>1</v>
      </c>
      <c r="K707" s="7" t="str">
        <f>IF(ISNUMBER(MATCH($B707, '[1]BE2-C_Ultra_DIA CV 20%'!$C:$C, 0)), "Yes", "No")</f>
        <v>Yes</v>
      </c>
      <c r="L707" s="7" t="str">
        <f>IF(ISNUMBER(MATCH($B707, '[1]BE2-C_Ultra_PRM'!$C:$C, 0)), "Yes", "No")</f>
        <v>Yes</v>
      </c>
      <c r="M707" s="7" t="str">
        <f>IF(ISNUMBER(MATCH($B707, '[1]BE2-C_Ultra_PRM CV 20%'!$C:$C, 0)), "Yes", "No")</f>
        <v>Yes</v>
      </c>
      <c r="O707">
        <v>0.34399999999999997</v>
      </c>
      <c r="P707">
        <v>0.10500909385130683</v>
      </c>
      <c r="Q707"/>
      <c r="R707"/>
    </row>
    <row r="708" spans="1:18" x14ac:dyDescent="0.2">
      <c r="A708" s="7" t="s">
        <v>1229</v>
      </c>
      <c r="B708" t="s">
        <v>1231</v>
      </c>
      <c r="D708" s="13"/>
      <c r="E708" s="7" t="str">
        <f>IF(ISNUMBER(MATCH($B708, [1]HeLa!$E:$E, 0)), "Yes", "No")</f>
        <v>No</v>
      </c>
      <c r="F708" s="7" t="str">
        <f>IF(ISNUMBER(MATCH($B708, [1]LCL!$D:$D, 0)), "Yes", "No")</f>
        <v>No</v>
      </c>
      <c r="G708" s="7" t="str">
        <f>IF(ISNUMBER(MATCH($B708, [1]U2OS!$D:$D, 0)), "Yes", "No")</f>
        <v>No</v>
      </c>
      <c r="H708" s="7" t="s">
        <v>23</v>
      </c>
      <c r="I708" s="7" t="str">
        <f>IF(ISNUMBER(MATCH($B708, '[1]BE2-C_Ultra_DIA'!$C:$C, 0)), "Yes", "No")</f>
        <v>Yes</v>
      </c>
      <c r="J708" s="7">
        <f t="shared" si="11"/>
        <v>1</v>
      </c>
      <c r="K708" s="7" t="str">
        <f>IF(ISNUMBER(MATCH($B708, '[1]BE2-C_Ultra_DIA CV 20%'!$C:$C, 0)), "Yes", "No")</f>
        <v>Yes</v>
      </c>
      <c r="L708" s="7" t="str">
        <f>IF(ISNUMBER(MATCH($B708, '[1]BE2-C_Ultra_PRM'!$C:$C, 0)), "Yes", "No")</f>
        <v>Yes</v>
      </c>
      <c r="M708" s="7" t="str">
        <f>IF(ISNUMBER(MATCH($B708, '[1]BE2-C_Ultra_PRM CV 20%'!$C:$C, 0)), "Yes", "No")</f>
        <v>Yes</v>
      </c>
      <c r="O708">
        <v>0.622</v>
      </c>
      <c r="P708">
        <v>0.14455790797111667</v>
      </c>
      <c r="Q708" t="s">
        <v>15</v>
      </c>
      <c r="R708"/>
    </row>
    <row r="709" spans="1:18" x14ac:dyDescent="0.2">
      <c r="A709" s="7" t="s">
        <v>1229</v>
      </c>
      <c r="B709" t="s">
        <v>1232</v>
      </c>
      <c r="D709" s="13"/>
      <c r="E709" s="7" t="str">
        <f>IF(ISNUMBER(MATCH($B709, [1]HeLa!$E:$E, 0)), "Yes", "No")</f>
        <v>No</v>
      </c>
      <c r="F709" s="7" t="str">
        <f>IF(ISNUMBER(MATCH($B709, [1]LCL!$D:$D, 0)), "Yes", "No")</f>
        <v>No</v>
      </c>
      <c r="G709" s="7" t="str">
        <f>IF(ISNUMBER(MATCH($B709, [1]U2OS!$D:$D, 0)), "Yes", "No")</f>
        <v>No</v>
      </c>
      <c r="H709" s="7" t="s">
        <v>23</v>
      </c>
      <c r="I709" s="7" t="str">
        <f>IF(ISNUMBER(MATCH($B709, '[1]BE2-C_Ultra_DIA'!$C:$C, 0)), "Yes", "No")</f>
        <v>Yes</v>
      </c>
      <c r="J709" s="7">
        <f t="shared" si="11"/>
        <v>1</v>
      </c>
      <c r="K709" s="7" t="str">
        <f>IF(ISNUMBER(MATCH($B709, '[1]BE2-C_Ultra_DIA CV 20%'!$C:$C, 0)), "Yes", "No")</f>
        <v>No</v>
      </c>
      <c r="L709" s="7" t="str">
        <f>IF(ISNUMBER(MATCH($B709, '[1]BE2-C_Ultra_PRM'!$C:$C, 0)), "Yes", "No")</f>
        <v>Yes</v>
      </c>
      <c r="M709" s="7" t="str">
        <f>IF(ISNUMBER(MATCH($B709, '[1]BE2-C_Ultra_PRM CV 20%'!$C:$C, 0)), "Yes", "No")</f>
        <v>No</v>
      </c>
      <c r="O709">
        <v>0.26900000000000002</v>
      </c>
      <c r="P709">
        <v>0.26829703650183356</v>
      </c>
      <c r="Q709"/>
      <c r="R709"/>
    </row>
    <row r="710" spans="1:18" x14ac:dyDescent="0.2">
      <c r="A710" s="7" t="s">
        <v>1229</v>
      </c>
      <c r="B710" t="s">
        <v>453</v>
      </c>
      <c r="C710" s="13"/>
      <c r="D710" s="13" t="s">
        <v>656</v>
      </c>
      <c r="E710" s="7" t="str">
        <f>IF(ISNUMBER(MATCH($B710, [1]HeLa!$E:$E, 0)), "Yes", "No")</f>
        <v>No</v>
      </c>
      <c r="F710" s="7" t="str">
        <f>IF(ISNUMBER(MATCH($B710, [1]LCL!$D:$D, 0)), "Yes", "No")</f>
        <v>No</v>
      </c>
      <c r="G710" s="7" t="str">
        <f>IF(ISNUMBER(MATCH($B710, [1]U2OS!$D:$D, 0)), "Yes", "No")</f>
        <v>No</v>
      </c>
      <c r="H710" s="7" t="s">
        <v>23</v>
      </c>
      <c r="I710" s="7" t="str">
        <f>IF(ISNUMBER(MATCH($B710, '[1]BE2-C_Ultra_DIA'!$C:$C, 0)), "Yes", "No")</f>
        <v>Yes</v>
      </c>
      <c r="J710" s="7">
        <f t="shared" si="11"/>
        <v>1</v>
      </c>
      <c r="K710" s="7" t="str">
        <f>IF(ISNUMBER(MATCH($B710, '[1]BE2-C_Ultra_DIA CV 20%'!$C:$C, 0)), "Yes", "No")</f>
        <v>No</v>
      </c>
      <c r="L710" s="7" t="str">
        <f>IF(ISNUMBER(MATCH($B710, '[1]BE2-C_Ultra_PRM'!$C:$C, 0)), "Yes", "No")</f>
        <v>Yes</v>
      </c>
      <c r="M710" s="7" t="str">
        <f>IF(ISNUMBER(MATCH($B710, '[1]BE2-C_Ultra_PRM CV 20%'!$C:$C, 0)), "Yes", "No")</f>
        <v>No</v>
      </c>
      <c r="O710">
        <v>0.35699999999999998</v>
      </c>
      <c r="P710">
        <v>0.2682346415023934</v>
      </c>
      <c r="Q710"/>
      <c r="R710"/>
    </row>
    <row r="711" spans="1:18" x14ac:dyDescent="0.2">
      <c r="A711" s="7" t="s">
        <v>1229</v>
      </c>
      <c r="B711" t="s">
        <v>1233</v>
      </c>
      <c r="C711" s="13"/>
      <c r="D711" s="13"/>
      <c r="E711" s="7" t="str">
        <f>IF(ISNUMBER(MATCH($B711, [1]HeLa!$E:$E, 0)), "Yes", "No")</f>
        <v>No</v>
      </c>
      <c r="F711" s="7" t="str">
        <f>IF(ISNUMBER(MATCH($B711, [1]LCL!$D:$D, 0)), "Yes", "No")</f>
        <v>No</v>
      </c>
      <c r="G711" s="7" t="str">
        <f>IF(ISNUMBER(MATCH($B711, [1]U2OS!$D:$D, 0)), "Yes", "No")</f>
        <v>No</v>
      </c>
      <c r="H711" s="7" t="s">
        <v>23</v>
      </c>
      <c r="I711" s="7" t="str">
        <f>IF(ISNUMBER(MATCH($B711, '[1]BE2-C_Ultra_DIA'!$C:$C, 0)), "Yes", "No")</f>
        <v>Yes</v>
      </c>
      <c r="J711" s="7">
        <f t="shared" si="11"/>
        <v>1</v>
      </c>
      <c r="K711" s="7" t="str">
        <f>IF(ISNUMBER(MATCH($B711, '[1]BE2-C_Ultra_DIA CV 20%'!$C:$C, 0)), "Yes", "No")</f>
        <v>No</v>
      </c>
      <c r="L711" s="7" t="str">
        <f>IF(ISNUMBER(MATCH($B711, '[1]BE2-C_Ultra_PRM'!$C:$C, 0)), "Yes", "No")</f>
        <v>Yes</v>
      </c>
      <c r="M711" s="7" t="str">
        <f>IF(ISNUMBER(MATCH($B711, '[1]BE2-C_Ultra_PRM CV 20%'!$C:$C, 0)), "Yes", "No")</f>
        <v>No</v>
      </c>
      <c r="O711">
        <v>0.46</v>
      </c>
      <c r="P711">
        <v>0.41715894291280664</v>
      </c>
      <c r="Q711" t="s">
        <v>15</v>
      </c>
      <c r="R711"/>
    </row>
    <row r="712" spans="1:18" x14ac:dyDescent="0.2">
      <c r="A712" s="7" t="s">
        <v>1229</v>
      </c>
      <c r="B712" t="s">
        <v>1234</v>
      </c>
      <c r="C712" s="13"/>
      <c r="D712" s="13"/>
      <c r="E712" s="7" t="str">
        <f>IF(ISNUMBER(MATCH($B712, [1]HeLa!$E:$E, 0)), "Yes", "No")</f>
        <v>No</v>
      </c>
      <c r="F712" s="7" t="str">
        <f>IF(ISNUMBER(MATCH($B712, [1]LCL!$D:$D, 0)), "Yes", "No")</f>
        <v>No</v>
      </c>
      <c r="G712" s="7" t="str">
        <f>IF(ISNUMBER(MATCH($B712, [1]U2OS!$D:$D, 0)), "Yes", "No")</f>
        <v>No</v>
      </c>
      <c r="H712" s="7" t="s">
        <v>23</v>
      </c>
      <c r="I712" s="7" t="str">
        <f>IF(ISNUMBER(MATCH($B712, '[1]BE2-C_Ultra_DIA'!$C:$C, 0)), "Yes", "No")</f>
        <v>Yes</v>
      </c>
      <c r="J712" s="7">
        <f t="shared" si="11"/>
        <v>1</v>
      </c>
      <c r="K712" s="7" t="str">
        <f>IF(ISNUMBER(MATCH($B712, '[1]BE2-C_Ultra_DIA CV 20%'!$C:$C, 0)), "Yes", "No")</f>
        <v>Yes</v>
      </c>
      <c r="L712" s="7" t="str">
        <f>IF(ISNUMBER(MATCH($B712, '[1]BE2-C_Ultra_PRM'!$C:$C, 0)), "Yes", "No")</f>
        <v>Yes</v>
      </c>
      <c r="M712" s="7" t="str">
        <f>IF(ISNUMBER(MATCH($B712, '[1]BE2-C_Ultra_PRM CV 20%'!$C:$C, 0)), "Yes", "No")</f>
        <v>Yes</v>
      </c>
      <c r="O712">
        <v>0.55000000000000004</v>
      </c>
      <c r="P712">
        <v>0.14067728633423904</v>
      </c>
      <c r="Q712"/>
      <c r="R712"/>
    </row>
    <row r="713" spans="1:18" x14ac:dyDescent="0.2">
      <c r="A713" s="7" t="s">
        <v>1229</v>
      </c>
      <c r="B713" t="s">
        <v>1235</v>
      </c>
      <c r="C713" s="13"/>
      <c r="D713" s="13"/>
      <c r="E713" s="7" t="str">
        <f>IF(ISNUMBER(MATCH($B713, [1]HeLa!$E:$E, 0)), "Yes", "No")</f>
        <v>No</v>
      </c>
      <c r="F713" s="7" t="str">
        <f>IF(ISNUMBER(MATCH($B713, [1]LCL!$D:$D, 0)), "Yes", "No")</f>
        <v>No</v>
      </c>
      <c r="G713" s="7" t="str">
        <f>IF(ISNUMBER(MATCH($B713, [1]U2OS!$D:$D, 0)), "Yes", "No")</f>
        <v>No</v>
      </c>
      <c r="H713" s="7" t="s">
        <v>23</v>
      </c>
      <c r="I713" s="7" t="str">
        <f>IF(ISNUMBER(MATCH($B713, '[1]BE2-C_Ultra_DIA'!$C:$C, 0)), "Yes", "No")</f>
        <v>Yes</v>
      </c>
      <c r="J713" s="7">
        <f t="shared" si="11"/>
        <v>1</v>
      </c>
      <c r="K713" s="7" t="str">
        <f>IF(ISNUMBER(MATCH($B713, '[1]BE2-C_Ultra_DIA CV 20%'!$C:$C, 0)), "Yes", "No")</f>
        <v>Yes</v>
      </c>
      <c r="L713" s="7" t="str">
        <f>IF(ISNUMBER(MATCH($B713, '[1]BE2-C_Ultra_PRM'!$C:$C, 0)), "Yes", "No")</f>
        <v>Yes</v>
      </c>
      <c r="M713" s="7" t="str">
        <f>IF(ISNUMBER(MATCH($B713, '[1]BE2-C_Ultra_PRM CV 20%'!$C:$C, 0)), "Yes", "No")</f>
        <v>Yes</v>
      </c>
      <c r="O713">
        <v>0.68100000000000005</v>
      </c>
      <c r="P713">
        <v>0.15376100897577399</v>
      </c>
      <c r="Q713"/>
      <c r="R713"/>
    </row>
    <row r="714" spans="1:18" x14ac:dyDescent="0.2">
      <c r="A714" s="7" t="s">
        <v>1229</v>
      </c>
      <c r="B714" t="s">
        <v>1236</v>
      </c>
      <c r="D714" s="13"/>
      <c r="E714" s="7" t="str">
        <f>IF(ISNUMBER(MATCH($B714, [1]HeLa!$E:$E, 0)), "Yes", "No")</f>
        <v>No</v>
      </c>
      <c r="F714" s="7" t="str">
        <f>IF(ISNUMBER(MATCH($B714, [1]LCL!$D:$D, 0)), "Yes", "No")</f>
        <v>No</v>
      </c>
      <c r="G714" s="7" t="str">
        <f>IF(ISNUMBER(MATCH($B714, [1]U2OS!$D:$D, 0)), "Yes", "No")</f>
        <v>No</v>
      </c>
      <c r="H714" s="7" t="s">
        <v>23</v>
      </c>
      <c r="I714" s="7" t="str">
        <f>IF(ISNUMBER(MATCH($B714, '[1]BE2-C_Ultra_DIA'!$C:$C, 0)), "Yes", "No")</f>
        <v>Yes</v>
      </c>
      <c r="J714" s="7">
        <f t="shared" si="11"/>
        <v>1</v>
      </c>
      <c r="K714" s="7" t="str">
        <f>IF(ISNUMBER(MATCH($B714, '[1]BE2-C_Ultra_DIA CV 20%'!$C:$C, 0)), "Yes", "No")</f>
        <v>No</v>
      </c>
      <c r="L714" s="7" t="str">
        <f>IF(ISNUMBER(MATCH($B714, '[1]BE2-C_Ultra_PRM'!$C:$C, 0)), "Yes", "No")</f>
        <v>Yes</v>
      </c>
      <c r="M714" s="7" t="str">
        <f>IF(ISNUMBER(MATCH($B714, '[1]BE2-C_Ultra_PRM CV 20%'!$C:$C, 0)), "Yes", "No")</f>
        <v>No</v>
      </c>
      <c r="O714">
        <v>7.3999999999999996E-2</v>
      </c>
      <c r="P714">
        <v>0.35572413738238645</v>
      </c>
      <c r="Q714" t="s">
        <v>15</v>
      </c>
      <c r="R714"/>
    </row>
    <row r="715" spans="1:18" x14ac:dyDescent="0.2">
      <c r="A715" s="7" t="s">
        <v>1229</v>
      </c>
      <c r="B715" t="s">
        <v>455</v>
      </c>
      <c r="C715" s="13"/>
      <c r="D715" s="13" t="s">
        <v>656</v>
      </c>
      <c r="E715" s="7" t="str">
        <f>IF(ISNUMBER(MATCH($B715, [1]HeLa!$E:$E, 0)), "Yes", "No")</f>
        <v>No</v>
      </c>
      <c r="F715" s="7" t="str">
        <f>IF(ISNUMBER(MATCH($B715, [1]LCL!$D:$D, 0)), "Yes", "No")</f>
        <v>No</v>
      </c>
      <c r="G715" s="7" t="str">
        <f>IF(ISNUMBER(MATCH($B715, [1]U2OS!$D:$D, 0)), "Yes", "No")</f>
        <v>No</v>
      </c>
      <c r="H715" s="7" t="s">
        <v>23</v>
      </c>
      <c r="I715" s="7" t="str">
        <f>IF(ISNUMBER(MATCH($B715, '[1]BE2-C_Ultra_DIA'!$C:$C, 0)), "Yes", "No")</f>
        <v>Yes</v>
      </c>
      <c r="J715" s="7">
        <f t="shared" si="11"/>
        <v>1</v>
      </c>
      <c r="K715" s="7" t="str">
        <f>IF(ISNUMBER(MATCH($B715, '[1]BE2-C_Ultra_DIA CV 20%'!$C:$C, 0)), "Yes", "No")</f>
        <v>Yes</v>
      </c>
      <c r="L715" s="7" t="str">
        <f>IF(ISNUMBER(MATCH($B715, '[1]BE2-C_Ultra_PRM'!$C:$C, 0)), "Yes", "No")</f>
        <v>Yes</v>
      </c>
      <c r="M715" s="7" t="str">
        <f>IF(ISNUMBER(MATCH($B715, '[1]BE2-C_Ultra_PRM CV 20%'!$C:$C, 0)), "Yes", "No")</f>
        <v>Yes</v>
      </c>
      <c r="O715">
        <v>0.11799999999999999</v>
      </c>
      <c r="P715">
        <v>0.31658752511198629</v>
      </c>
      <c r="Q715"/>
      <c r="R715"/>
    </row>
    <row r="716" spans="1:18" x14ac:dyDescent="0.2">
      <c r="A716" s="7" t="s">
        <v>1229</v>
      </c>
      <c r="B716" t="s">
        <v>1237</v>
      </c>
      <c r="C716" s="13"/>
      <c r="D716" s="13"/>
      <c r="E716" s="7" t="str">
        <f>IF(ISNUMBER(MATCH($B716, [1]HeLa!$E:$E, 0)), "Yes", "No")</f>
        <v>No</v>
      </c>
      <c r="F716" s="7" t="str">
        <f>IF(ISNUMBER(MATCH($B716, [1]LCL!$D:$D, 0)), "Yes", "No")</f>
        <v>No</v>
      </c>
      <c r="G716" s="7" t="str">
        <f>IF(ISNUMBER(MATCH($B716, [1]U2OS!$D:$D, 0)), "Yes", "No")</f>
        <v>No</v>
      </c>
      <c r="H716" s="7" t="s">
        <v>23</v>
      </c>
      <c r="I716" s="7" t="str">
        <f>IF(ISNUMBER(MATCH($B716, '[1]BE2-C_Ultra_DIA'!$C:$C, 0)), "Yes", "No")</f>
        <v>Yes</v>
      </c>
      <c r="J716" s="7">
        <f t="shared" si="11"/>
        <v>1</v>
      </c>
      <c r="K716" s="7" t="str">
        <f>IF(ISNUMBER(MATCH($B716, '[1]BE2-C_Ultra_DIA CV 20%'!$C:$C, 0)), "Yes", "No")</f>
        <v>Yes</v>
      </c>
      <c r="L716" s="7" t="str">
        <f>IF(ISNUMBER(MATCH($B716, '[1]BE2-C_Ultra_PRM'!$C:$C, 0)), "Yes", "No")</f>
        <v>Yes</v>
      </c>
      <c r="M716" s="7" t="str">
        <f>IF(ISNUMBER(MATCH($B716, '[1]BE2-C_Ultra_PRM CV 20%'!$C:$C, 0)), "Yes", "No")</f>
        <v>Yes</v>
      </c>
      <c r="O716">
        <v>0.629</v>
      </c>
      <c r="P716">
        <v>0.12279316281126686</v>
      </c>
      <c r="Q716"/>
      <c r="R716"/>
    </row>
    <row r="717" spans="1:18" x14ac:dyDescent="0.2">
      <c r="A717" s="7" t="s">
        <v>1229</v>
      </c>
      <c r="B717" t="s">
        <v>1238</v>
      </c>
      <c r="C717" s="13"/>
      <c r="D717" s="13"/>
      <c r="E717" s="7" t="str">
        <f>IF(ISNUMBER(MATCH($B717, [1]HeLa!$E:$E, 0)), "Yes", "No")</f>
        <v>No</v>
      </c>
      <c r="F717" s="7" t="str">
        <f>IF(ISNUMBER(MATCH($B717, [1]LCL!$D:$D, 0)), "Yes", "No")</f>
        <v>No</v>
      </c>
      <c r="G717" s="7" t="str">
        <f>IF(ISNUMBER(MATCH($B717, [1]U2OS!$D:$D, 0)), "Yes", "No")</f>
        <v>No</v>
      </c>
      <c r="H717" s="7" t="s">
        <v>23</v>
      </c>
      <c r="I717" s="7" t="str">
        <f>IF(ISNUMBER(MATCH($B717, '[1]BE2-C_Ultra_DIA'!$C:$C, 0)), "Yes", "No")</f>
        <v>Yes</v>
      </c>
      <c r="J717" s="7">
        <f t="shared" si="11"/>
        <v>1</v>
      </c>
      <c r="K717" s="7" t="str">
        <f>IF(ISNUMBER(MATCH($B717, '[1]BE2-C_Ultra_DIA CV 20%'!$C:$C, 0)), "Yes", "No")</f>
        <v>Yes</v>
      </c>
      <c r="L717" s="7" t="str">
        <f>IF(ISNUMBER(MATCH($B717, '[1]BE2-C_Ultra_PRM'!$C:$C, 0)), "Yes", "No")</f>
        <v>Yes</v>
      </c>
      <c r="M717" s="7" t="str">
        <f>IF(ISNUMBER(MATCH($B717, '[1]BE2-C_Ultra_PRM CV 20%'!$C:$C, 0)), "Yes", "No")</f>
        <v>Yes</v>
      </c>
      <c r="O717">
        <v>0.02</v>
      </c>
      <c r="P717">
        <v>0.1407190839270121</v>
      </c>
      <c r="Q717"/>
      <c r="R717"/>
    </row>
    <row r="718" spans="1:18" x14ac:dyDescent="0.2">
      <c r="A718" s="7" t="s">
        <v>1229</v>
      </c>
      <c r="B718" t="s">
        <v>1239</v>
      </c>
      <c r="C718" s="13"/>
      <c r="D718" s="13"/>
      <c r="E718" s="7" t="str">
        <f>IF(ISNUMBER(MATCH($B718, [1]HeLa!$E:$E, 0)), "Yes", "No")</f>
        <v>No</v>
      </c>
      <c r="F718" s="7" t="str">
        <f>IF(ISNUMBER(MATCH($B718, [1]LCL!$D:$D, 0)), "Yes", "No")</f>
        <v>No</v>
      </c>
      <c r="G718" s="7" t="str">
        <f>IF(ISNUMBER(MATCH($B718, [1]U2OS!$D:$D, 0)), "Yes", "No")</f>
        <v>No</v>
      </c>
      <c r="H718" s="7" t="s">
        <v>23</v>
      </c>
      <c r="I718" s="7" t="str">
        <f>IF(ISNUMBER(MATCH($B718, '[1]BE2-C_Ultra_DIA'!$C:$C, 0)), "Yes", "No")</f>
        <v>Yes</v>
      </c>
      <c r="J718" s="7">
        <f t="shared" si="11"/>
        <v>1</v>
      </c>
      <c r="K718" s="7" t="str">
        <f>IF(ISNUMBER(MATCH($B718, '[1]BE2-C_Ultra_DIA CV 20%'!$C:$C, 0)), "Yes", "No")</f>
        <v>No</v>
      </c>
      <c r="L718" s="7" t="str">
        <f>IF(ISNUMBER(MATCH($B718, '[1]BE2-C_Ultra_PRM'!$C:$C, 0)), "Yes", "No")</f>
        <v>Yes</v>
      </c>
      <c r="M718" s="7" t="str">
        <f>IF(ISNUMBER(MATCH($B718, '[1]BE2-C_Ultra_PRM CV 20%'!$C:$C, 0)), "Yes", "No")</f>
        <v>Yes</v>
      </c>
      <c r="O718">
        <v>7.9000000000000001E-2</v>
      </c>
      <c r="P718">
        <v>0.37930016538145278</v>
      </c>
      <c r="Q718"/>
      <c r="R718"/>
    </row>
    <row r="719" spans="1:18" x14ac:dyDescent="0.2">
      <c r="A719" s="7" t="s">
        <v>1229</v>
      </c>
      <c r="B719" t="s">
        <v>1240</v>
      </c>
      <c r="C719" s="13"/>
      <c r="D719" s="13"/>
      <c r="E719" s="7" t="str">
        <f>IF(ISNUMBER(MATCH($B719, [1]HeLa!$E:$E, 0)), "Yes", "No")</f>
        <v>No</v>
      </c>
      <c r="F719" s="7" t="str">
        <f>IF(ISNUMBER(MATCH($B719, [1]LCL!$D:$D, 0)), "Yes", "No")</f>
        <v>No</v>
      </c>
      <c r="G719" s="7" t="str">
        <f>IF(ISNUMBER(MATCH($B719, [1]U2OS!$D:$D, 0)), "Yes", "No")</f>
        <v>No</v>
      </c>
      <c r="H719" s="7" t="s">
        <v>23</v>
      </c>
      <c r="I719" s="7" t="str">
        <f>IF(ISNUMBER(MATCH($B719, '[1]BE2-C_Ultra_DIA'!$C:$C, 0)), "Yes", "No")</f>
        <v>Yes</v>
      </c>
      <c r="J719" s="7">
        <f t="shared" si="11"/>
        <v>1</v>
      </c>
      <c r="K719" s="7" t="str">
        <f>IF(ISNUMBER(MATCH($B719, '[1]BE2-C_Ultra_DIA CV 20%'!$C:$C, 0)), "Yes", "No")</f>
        <v>Yes</v>
      </c>
      <c r="L719" s="7" t="str">
        <f>IF(ISNUMBER(MATCH($B719, '[1]BE2-C_Ultra_PRM'!$C:$C, 0)), "Yes", "No")</f>
        <v>Yes</v>
      </c>
      <c r="M719" s="7" t="str">
        <f>IF(ISNUMBER(MATCH($B719, '[1]BE2-C_Ultra_PRM CV 20%'!$C:$C, 0)), "Yes", "No")</f>
        <v>Yes</v>
      </c>
      <c r="O719">
        <v>0.53200000000000003</v>
      </c>
      <c r="P719">
        <v>0.10880225778695132</v>
      </c>
      <c r="Q719"/>
      <c r="R719"/>
    </row>
    <row r="720" spans="1:18" x14ac:dyDescent="0.2">
      <c r="A720" s="7" t="s">
        <v>1241</v>
      </c>
      <c r="B720" t="s">
        <v>1242</v>
      </c>
      <c r="C720" s="13"/>
      <c r="D720" s="13"/>
      <c r="E720" s="7" t="str">
        <f>IF(ISNUMBER(MATCH($B720, [1]HeLa!$E:$E, 0)), "Yes", "No")</f>
        <v>No</v>
      </c>
      <c r="F720" s="7" t="str">
        <f>IF(ISNUMBER(MATCH($B720, [1]LCL!$D:$D, 0)), "Yes", "No")</f>
        <v>No</v>
      </c>
      <c r="G720" s="7" t="str">
        <f>IF(ISNUMBER(MATCH($B720, [1]U2OS!$D:$D, 0)), "Yes", "No")</f>
        <v>No</v>
      </c>
      <c r="H720" s="7" t="s">
        <v>23</v>
      </c>
      <c r="I720" s="7" t="str">
        <f>IF(ISNUMBER(MATCH($B720, '[1]BE2-C_Ultra_DIA'!$C:$C, 0)), "Yes", "No")</f>
        <v>Yes</v>
      </c>
      <c r="J720" s="7">
        <f t="shared" si="11"/>
        <v>1</v>
      </c>
      <c r="K720" s="7" t="str">
        <f>IF(ISNUMBER(MATCH($B720, '[1]BE2-C_Ultra_DIA CV 20%'!$C:$C, 0)), "Yes", "No")</f>
        <v>Yes</v>
      </c>
      <c r="L720" s="7" t="str">
        <f>IF(ISNUMBER(MATCH($B720, '[1]BE2-C_Ultra_PRM'!$C:$C, 0)), "Yes", "No")</f>
        <v>Yes</v>
      </c>
      <c r="M720" s="7" t="str">
        <f>IF(ISNUMBER(MATCH($B720, '[1]BE2-C_Ultra_PRM CV 20%'!$C:$C, 0)), "Yes", "No")</f>
        <v>Yes</v>
      </c>
      <c r="O720">
        <v>0.58299999999999996</v>
      </c>
      <c r="P720">
        <v>0.11200377832235903</v>
      </c>
      <c r="Q720"/>
      <c r="R720"/>
    </row>
    <row r="721" spans="1:18" x14ac:dyDescent="0.2">
      <c r="A721" s="7" t="s">
        <v>1241</v>
      </c>
      <c r="B721" t="s">
        <v>484</v>
      </c>
      <c r="C721" s="13" t="s">
        <v>656</v>
      </c>
      <c r="D721" s="13" t="s">
        <v>656</v>
      </c>
      <c r="E721" s="7" t="str">
        <f>IF(ISNUMBER(MATCH($B721, [1]HeLa!$E:$E, 0)), "Yes", "No")</f>
        <v>No</v>
      </c>
      <c r="F721" s="7" t="str">
        <f>IF(ISNUMBER(MATCH($B721, [1]LCL!$D:$D, 0)), "Yes", "No")</f>
        <v>No</v>
      </c>
      <c r="G721" s="7" t="str">
        <f>IF(ISNUMBER(MATCH($B721, [1]U2OS!$D:$D, 0)), "Yes", "No")</f>
        <v>No</v>
      </c>
      <c r="H721" s="7" t="s">
        <v>23</v>
      </c>
      <c r="I721" s="7" t="str">
        <f>IF(ISNUMBER(MATCH($B721, '[1]BE2-C_Ultra_DIA'!$C:$C, 0)), "Yes", "No")</f>
        <v>Yes</v>
      </c>
      <c r="J721" s="7">
        <f t="shared" si="11"/>
        <v>1</v>
      </c>
      <c r="K721" s="7" t="str">
        <f>IF(ISNUMBER(MATCH($B721, '[1]BE2-C_Ultra_DIA CV 20%'!$C:$C, 0)), "Yes", "No")</f>
        <v>Yes</v>
      </c>
      <c r="L721" s="7" t="str">
        <f>IF(ISNUMBER(MATCH($B721, '[1]BE2-C_Ultra_PRM'!$C:$C, 0)), "Yes", "No")</f>
        <v>Yes</v>
      </c>
      <c r="M721" s="7" t="str">
        <f>IF(ISNUMBER(MATCH($B721, '[1]BE2-C_Ultra_PRM CV 20%'!$C:$C, 0)), "Yes", "No")</f>
        <v>No</v>
      </c>
      <c r="O721">
        <v>0.34899999999999998</v>
      </c>
      <c r="P721">
        <v>0.2894346385069575</v>
      </c>
      <c r="Q721" t="s">
        <v>15</v>
      </c>
      <c r="R721"/>
    </row>
    <row r="722" spans="1:18" x14ac:dyDescent="0.2">
      <c r="A722" s="7" t="s">
        <v>1241</v>
      </c>
      <c r="B722" t="s">
        <v>1243</v>
      </c>
      <c r="C722" s="13"/>
      <c r="D722" s="13"/>
      <c r="E722" s="7" t="str">
        <f>IF(ISNUMBER(MATCH($B722, [1]HeLa!$E:$E, 0)), "Yes", "No")</f>
        <v>No</v>
      </c>
      <c r="F722" s="7" t="str">
        <f>IF(ISNUMBER(MATCH($B722, [1]LCL!$D:$D, 0)), "Yes", "No")</f>
        <v>No</v>
      </c>
      <c r="G722" s="7" t="str">
        <f>IF(ISNUMBER(MATCH($B722, [1]U2OS!$D:$D, 0)), "Yes", "No")</f>
        <v>No</v>
      </c>
      <c r="H722" s="7" t="s">
        <v>23</v>
      </c>
      <c r="I722" s="7" t="str">
        <f>IF(ISNUMBER(MATCH($B722, '[1]BE2-C_Ultra_DIA'!$C:$C, 0)), "Yes", "No")</f>
        <v>Yes</v>
      </c>
      <c r="J722" s="7">
        <f t="shared" si="11"/>
        <v>1</v>
      </c>
      <c r="K722" s="7" t="str">
        <f>IF(ISNUMBER(MATCH($B722, '[1]BE2-C_Ultra_DIA CV 20%'!$C:$C, 0)), "Yes", "No")</f>
        <v>Yes</v>
      </c>
      <c r="L722" s="7" t="str">
        <f>IF(ISNUMBER(MATCH($B722, '[1]BE2-C_Ultra_PRM'!$C:$C, 0)), "Yes", "No")</f>
        <v>Yes</v>
      </c>
      <c r="M722" s="7" t="str">
        <f>IF(ISNUMBER(MATCH($B722, '[1]BE2-C_Ultra_PRM CV 20%'!$C:$C, 0)), "Yes", "No")</f>
        <v>Yes</v>
      </c>
      <c r="O722">
        <v>0.85</v>
      </c>
      <c r="P722">
        <v>0.1084310917459424</v>
      </c>
      <c r="Q722" t="s">
        <v>15</v>
      </c>
      <c r="R722"/>
    </row>
    <row r="723" spans="1:18" x14ac:dyDescent="0.2">
      <c r="A723" s="7" t="s">
        <v>1241</v>
      </c>
      <c r="B723" t="s">
        <v>1244</v>
      </c>
      <c r="C723" s="13"/>
      <c r="D723" s="13"/>
      <c r="E723" s="7" t="str">
        <f>IF(ISNUMBER(MATCH($B723, [1]HeLa!$E:$E, 0)), "Yes", "No")</f>
        <v>No</v>
      </c>
      <c r="F723" s="7" t="str">
        <f>IF(ISNUMBER(MATCH($B723, [1]LCL!$D:$D, 0)), "Yes", "No")</f>
        <v>No</v>
      </c>
      <c r="G723" s="7" t="str">
        <f>IF(ISNUMBER(MATCH($B723, [1]U2OS!$D:$D, 0)), "Yes", "No")</f>
        <v>No</v>
      </c>
      <c r="H723" s="7" t="s">
        <v>23</v>
      </c>
      <c r="I723" s="7" t="str">
        <f>IF(ISNUMBER(MATCH($B723, '[1]BE2-C_Ultra_DIA'!$C:$C, 0)), "Yes", "No")</f>
        <v>Yes</v>
      </c>
      <c r="J723" s="7">
        <f t="shared" si="11"/>
        <v>1</v>
      </c>
      <c r="K723" s="7" t="str">
        <f>IF(ISNUMBER(MATCH($B723, '[1]BE2-C_Ultra_DIA CV 20%'!$C:$C, 0)), "Yes", "No")</f>
        <v>No</v>
      </c>
      <c r="L723" s="7" t="str">
        <f>IF(ISNUMBER(MATCH($B723, '[1]BE2-C_Ultra_PRM'!$C:$C, 0)), "Yes", "No")</f>
        <v>Yes</v>
      </c>
      <c r="M723" s="7" t="str">
        <f>IF(ISNUMBER(MATCH($B723, '[1]BE2-C_Ultra_PRM CV 20%'!$C:$C, 0)), "Yes", "No")</f>
        <v>No</v>
      </c>
      <c r="O723">
        <v>0.20300000000000001</v>
      </c>
      <c r="P723">
        <v>0.29812051673742351</v>
      </c>
      <c r="Q723" t="s">
        <v>15</v>
      </c>
      <c r="R723"/>
    </row>
    <row r="724" spans="1:18" x14ac:dyDescent="0.2">
      <c r="A724" s="7" t="s">
        <v>1241</v>
      </c>
      <c r="B724" t="s">
        <v>1245</v>
      </c>
      <c r="C724" s="13"/>
      <c r="D724" s="13"/>
      <c r="E724" s="7" t="str">
        <f>IF(ISNUMBER(MATCH($B724, [1]HeLa!$E:$E, 0)), "Yes", "No")</f>
        <v>No</v>
      </c>
      <c r="F724" s="7" t="str">
        <f>IF(ISNUMBER(MATCH($B724, [1]LCL!$D:$D, 0)), "Yes", "No")</f>
        <v>No</v>
      </c>
      <c r="G724" s="7" t="str">
        <f>IF(ISNUMBER(MATCH($B724, [1]U2OS!$D:$D, 0)), "Yes", "No")</f>
        <v>No</v>
      </c>
      <c r="H724" s="7" t="s">
        <v>23</v>
      </c>
      <c r="I724" s="7" t="str">
        <f>IF(ISNUMBER(MATCH($B724, '[1]BE2-C_Ultra_DIA'!$C:$C, 0)), "Yes", "No")</f>
        <v>Yes</v>
      </c>
      <c r="J724" s="7">
        <f t="shared" si="11"/>
        <v>1</v>
      </c>
      <c r="K724" s="7" t="str">
        <f>IF(ISNUMBER(MATCH($B724, '[1]BE2-C_Ultra_DIA CV 20%'!$C:$C, 0)), "Yes", "No")</f>
        <v>No</v>
      </c>
      <c r="L724" s="7" t="str">
        <f>IF(ISNUMBER(MATCH($B724, '[1]BE2-C_Ultra_PRM'!$C:$C, 0)), "Yes", "No")</f>
        <v>Yes</v>
      </c>
      <c r="M724" s="7" t="str">
        <f>IF(ISNUMBER(MATCH($B724, '[1]BE2-C_Ultra_PRM CV 20%'!$C:$C, 0)), "Yes", "No")</f>
        <v>No</v>
      </c>
      <c r="O724">
        <v>0.64700000000000002</v>
      </c>
      <c r="P724">
        <v>0.2429443993364967</v>
      </c>
      <c r="Q724"/>
      <c r="R724"/>
    </row>
    <row r="725" spans="1:18" x14ac:dyDescent="0.2">
      <c r="A725" s="7" t="s">
        <v>1241</v>
      </c>
      <c r="B725" t="s">
        <v>1246</v>
      </c>
      <c r="C725" s="13"/>
      <c r="D725" s="13"/>
      <c r="E725" s="7" t="str">
        <f>IF(ISNUMBER(MATCH($B725, [1]HeLa!$E:$E, 0)), "Yes", "No")</f>
        <v>No</v>
      </c>
      <c r="F725" s="7" t="str">
        <f>IF(ISNUMBER(MATCH($B725, [1]LCL!$D:$D, 0)), "Yes", "No")</f>
        <v>No</v>
      </c>
      <c r="G725" s="7" t="str">
        <f>IF(ISNUMBER(MATCH($B725, [1]U2OS!$D:$D, 0)), "Yes", "No")</f>
        <v>No</v>
      </c>
      <c r="H725" s="7" t="s">
        <v>23</v>
      </c>
      <c r="I725" s="7" t="str">
        <f>IF(ISNUMBER(MATCH($B725, '[1]BE2-C_Ultra_DIA'!$C:$C, 0)), "Yes", "No")</f>
        <v>Yes</v>
      </c>
      <c r="J725" s="7">
        <f t="shared" si="11"/>
        <v>1</v>
      </c>
      <c r="K725" s="7" t="str">
        <f>IF(ISNUMBER(MATCH($B725, '[1]BE2-C_Ultra_DIA CV 20%'!$C:$C, 0)), "Yes", "No")</f>
        <v>Yes</v>
      </c>
      <c r="L725" s="7" t="str">
        <f>IF(ISNUMBER(MATCH($B725, '[1]BE2-C_Ultra_PRM'!$C:$C, 0)), "Yes", "No")</f>
        <v>Yes</v>
      </c>
      <c r="M725" s="7" t="str">
        <f>IF(ISNUMBER(MATCH($B725, '[1]BE2-C_Ultra_PRM CV 20%'!$C:$C, 0)), "Yes", "No")</f>
        <v>Yes</v>
      </c>
      <c r="O725">
        <v>0.28000000000000003</v>
      </c>
      <c r="P725">
        <v>4.8619282344233808E-2</v>
      </c>
      <c r="Q725"/>
      <c r="R725"/>
    </row>
    <row r="726" spans="1:18" x14ac:dyDescent="0.2">
      <c r="A726" s="7" t="s">
        <v>1247</v>
      </c>
      <c r="B726" t="s">
        <v>498</v>
      </c>
      <c r="C726" s="13"/>
      <c r="D726" s="13" t="s">
        <v>656</v>
      </c>
      <c r="E726" s="7" t="str">
        <f>IF(ISNUMBER(MATCH($B726, [1]HeLa!$E:$E, 0)), "Yes", "No")</f>
        <v>No</v>
      </c>
      <c r="F726" s="7" t="str">
        <f>IF(ISNUMBER(MATCH($B726, [1]LCL!$D:$D, 0)), "Yes", "No")</f>
        <v>No</v>
      </c>
      <c r="G726" s="7" t="str">
        <f>IF(ISNUMBER(MATCH($B726, [1]U2OS!$D:$D, 0)), "Yes", "No")</f>
        <v>No</v>
      </c>
      <c r="H726" s="7" t="s">
        <v>23</v>
      </c>
      <c r="I726" s="7" t="str">
        <f>IF(ISNUMBER(MATCH($B726, '[1]BE2-C_Ultra_DIA'!$C:$C, 0)), "Yes", "No")</f>
        <v>Yes</v>
      </c>
      <c r="J726" s="7">
        <f t="shared" ref="J726:J735" si="12">COUNTIF(E726:I726,"Yes")</f>
        <v>1</v>
      </c>
      <c r="K726" s="7" t="str">
        <f>IF(ISNUMBER(MATCH($B726, '[1]BE2-C_Ultra_DIA CV 20%'!$C:$C, 0)), "Yes", "No")</f>
        <v>Yes</v>
      </c>
      <c r="L726" s="7" t="str">
        <f>IF(ISNUMBER(MATCH($B726, '[1]BE2-C_Ultra_PRM'!$C:$C, 0)), "Yes", "No")</f>
        <v>Yes</v>
      </c>
      <c r="M726" s="7" t="str">
        <f>IF(ISNUMBER(MATCH($B726, '[1]BE2-C_Ultra_PRM CV 20%'!$C:$C, 0)), "Yes", "No")</f>
        <v>Yes</v>
      </c>
      <c r="O726">
        <v>0.80900000000000005</v>
      </c>
      <c r="P726">
        <v>0.1114729938373665</v>
      </c>
      <c r="Q726" t="s">
        <v>15</v>
      </c>
      <c r="R726"/>
    </row>
    <row r="727" spans="1:18" x14ac:dyDescent="0.2">
      <c r="A727" s="7" t="s">
        <v>1247</v>
      </c>
      <c r="B727" t="s">
        <v>493</v>
      </c>
      <c r="C727" s="13"/>
      <c r="D727" s="13" t="s">
        <v>656</v>
      </c>
      <c r="E727" s="7" t="str">
        <f>IF(ISNUMBER(MATCH($B727, [1]HeLa!$E:$E, 0)), "Yes", "No")</f>
        <v>No</v>
      </c>
      <c r="F727" s="7" t="str">
        <f>IF(ISNUMBER(MATCH($B727, [1]LCL!$D:$D, 0)), "Yes", "No")</f>
        <v>No</v>
      </c>
      <c r="G727" s="7" t="str">
        <f>IF(ISNUMBER(MATCH($B727, [1]U2OS!$D:$D, 0)), "Yes", "No")</f>
        <v>No</v>
      </c>
      <c r="H727" s="7" t="s">
        <v>23</v>
      </c>
      <c r="I727" s="7" t="str">
        <f>IF(ISNUMBER(MATCH($B727, '[1]BE2-C_Ultra_DIA'!$C:$C, 0)), "Yes", "No")</f>
        <v>Yes</v>
      </c>
      <c r="J727" s="7">
        <f t="shared" si="12"/>
        <v>1</v>
      </c>
      <c r="K727" s="7" t="str">
        <f>IF(ISNUMBER(MATCH($B727, '[1]BE2-C_Ultra_DIA CV 20%'!$C:$C, 0)), "Yes", "No")</f>
        <v>No</v>
      </c>
      <c r="L727" s="7" t="str">
        <f>IF(ISNUMBER(MATCH($B727, '[1]BE2-C_Ultra_PRM'!$C:$C, 0)), "Yes", "No")</f>
        <v>Yes</v>
      </c>
      <c r="M727" s="7" t="str">
        <f>IF(ISNUMBER(MATCH($B727, '[1]BE2-C_Ultra_PRM CV 20%'!$C:$C, 0)), "Yes", "No")</f>
        <v>No</v>
      </c>
      <c r="O727">
        <v>0.58799999999999997</v>
      </c>
      <c r="P727">
        <v>0.24635753411321804</v>
      </c>
      <c r="Q727"/>
      <c r="R727"/>
    </row>
    <row r="728" spans="1:18" x14ac:dyDescent="0.2">
      <c r="A728" s="7" t="s">
        <v>1247</v>
      </c>
      <c r="B728" t="s">
        <v>491</v>
      </c>
      <c r="C728" s="13"/>
      <c r="D728" s="13" t="s">
        <v>656</v>
      </c>
      <c r="E728" s="7" t="str">
        <f>IF(ISNUMBER(MATCH($B728, [1]HeLa!$E:$E, 0)), "Yes", "No")</f>
        <v>No</v>
      </c>
      <c r="F728" s="7" t="str">
        <f>IF(ISNUMBER(MATCH($B728, [1]LCL!$D:$D, 0)), "Yes", "No")</f>
        <v>No</v>
      </c>
      <c r="G728" s="7" t="str">
        <f>IF(ISNUMBER(MATCH($B728, [1]U2OS!$D:$D, 0)), "Yes", "No")</f>
        <v>No</v>
      </c>
      <c r="H728" s="7" t="s">
        <v>23</v>
      </c>
      <c r="I728" s="7" t="str">
        <f>IF(ISNUMBER(MATCH($B728, '[1]BE2-C_Ultra_DIA'!$C:$C, 0)), "Yes", "No")</f>
        <v>Yes</v>
      </c>
      <c r="J728" s="7">
        <f t="shared" si="12"/>
        <v>1</v>
      </c>
      <c r="K728" s="7" t="str">
        <f>IF(ISNUMBER(MATCH($B728, '[1]BE2-C_Ultra_DIA CV 20%'!$C:$C, 0)), "Yes", "No")</f>
        <v>Yes</v>
      </c>
      <c r="L728" s="7" t="str">
        <f>IF(ISNUMBER(MATCH($B728, '[1]BE2-C_Ultra_PRM'!$C:$C, 0)), "Yes", "No")</f>
        <v>Yes</v>
      </c>
      <c r="M728" s="7" t="str">
        <f>IF(ISNUMBER(MATCH($B728, '[1]BE2-C_Ultra_PRM CV 20%'!$C:$C, 0)), "Yes", "No")</f>
        <v>Yes</v>
      </c>
      <c r="O728">
        <v>0.748</v>
      </c>
      <c r="P728">
        <v>9.7804402462375817E-2</v>
      </c>
      <c r="Q728" t="s">
        <v>15</v>
      </c>
      <c r="R728"/>
    </row>
    <row r="729" spans="1:18" x14ac:dyDescent="0.2">
      <c r="A729" s="7" t="s">
        <v>1247</v>
      </c>
      <c r="B729" t="s">
        <v>497</v>
      </c>
      <c r="C729" s="13"/>
      <c r="D729" s="13" t="s">
        <v>656</v>
      </c>
      <c r="E729" s="7" t="str">
        <f>IF(ISNUMBER(MATCH($B729, [1]HeLa!$E:$E, 0)), "Yes", "No")</f>
        <v>No</v>
      </c>
      <c r="F729" s="7" t="str">
        <f>IF(ISNUMBER(MATCH($B729, [1]LCL!$D:$D, 0)), "Yes", "No")</f>
        <v>No</v>
      </c>
      <c r="G729" s="7" t="str">
        <f>IF(ISNUMBER(MATCH($B729, [1]U2OS!$D:$D, 0)), "Yes", "No")</f>
        <v>No</v>
      </c>
      <c r="H729" s="7" t="s">
        <v>23</v>
      </c>
      <c r="I729" s="7" t="str">
        <f>IF(ISNUMBER(MATCH($B729, '[1]BE2-C_Ultra_DIA'!$C:$C, 0)), "Yes", "No")</f>
        <v>Yes</v>
      </c>
      <c r="J729" s="7">
        <f t="shared" si="12"/>
        <v>1</v>
      </c>
      <c r="K729" s="7" t="str">
        <f>IF(ISNUMBER(MATCH($B729, '[1]BE2-C_Ultra_DIA CV 20%'!$C:$C, 0)), "Yes", "No")</f>
        <v>Yes</v>
      </c>
      <c r="L729" s="7" t="str">
        <f>IF(ISNUMBER(MATCH($B729, '[1]BE2-C_Ultra_PRM'!$C:$C, 0)), "Yes", "No")</f>
        <v>Yes</v>
      </c>
      <c r="M729" s="7" t="str">
        <f>IF(ISNUMBER(MATCH($B729, '[1]BE2-C_Ultra_PRM CV 20%'!$C:$C, 0)), "Yes", "No")</f>
        <v>Yes</v>
      </c>
      <c r="O729">
        <v>0.79100000000000004</v>
      </c>
      <c r="P729">
        <v>0.1594624484263244</v>
      </c>
      <c r="Q729" t="s">
        <v>15</v>
      </c>
      <c r="R729"/>
    </row>
    <row r="730" spans="1:18" x14ac:dyDescent="0.2">
      <c r="A730" s="7" t="s">
        <v>1247</v>
      </c>
      <c r="B730" t="s">
        <v>1248</v>
      </c>
      <c r="C730" s="13"/>
      <c r="D730" s="13"/>
      <c r="E730" s="7" t="str">
        <f>IF(ISNUMBER(MATCH($B730, [1]HeLa!$E:$E, 0)), "Yes", "No")</f>
        <v>No</v>
      </c>
      <c r="F730" s="7" t="str">
        <f>IF(ISNUMBER(MATCH($B730, [1]LCL!$D:$D, 0)), "Yes", "No")</f>
        <v>No</v>
      </c>
      <c r="G730" s="7" t="str">
        <f>IF(ISNUMBER(MATCH($B730, [1]U2OS!$D:$D, 0)), "Yes", "No")</f>
        <v>No</v>
      </c>
      <c r="H730" s="7" t="s">
        <v>23</v>
      </c>
      <c r="I730" s="7" t="str">
        <f>IF(ISNUMBER(MATCH($B730, '[1]BE2-C_Ultra_DIA'!$C:$C, 0)), "Yes", "No")</f>
        <v>Yes</v>
      </c>
      <c r="J730" s="7">
        <f t="shared" si="12"/>
        <v>1</v>
      </c>
      <c r="K730" s="7" t="str">
        <f>IF(ISNUMBER(MATCH($B730, '[1]BE2-C_Ultra_DIA CV 20%'!$C:$C, 0)), "Yes", "No")</f>
        <v>Yes</v>
      </c>
      <c r="L730" s="7" t="str">
        <f>IF(ISNUMBER(MATCH($B730, '[1]BE2-C_Ultra_PRM'!$C:$C, 0)), "Yes", "No")</f>
        <v>Yes</v>
      </c>
      <c r="M730" s="7" t="str">
        <f>IF(ISNUMBER(MATCH($B730, '[1]BE2-C_Ultra_PRM CV 20%'!$C:$C, 0)), "Yes", "No")</f>
        <v>Yes</v>
      </c>
      <c r="O730">
        <v>0.79400000000000004</v>
      </c>
      <c r="P730">
        <v>0.12092990525105014</v>
      </c>
      <c r="Q730"/>
      <c r="R730"/>
    </row>
    <row r="731" spans="1:18" x14ac:dyDescent="0.2">
      <c r="A731" s="7" t="s">
        <v>1247</v>
      </c>
      <c r="B731" t="s">
        <v>1249</v>
      </c>
      <c r="C731" s="13"/>
      <c r="D731" s="13"/>
      <c r="E731" s="7" t="str">
        <f>IF(ISNUMBER(MATCH($B731, [1]HeLa!$E:$E, 0)), "Yes", "No")</f>
        <v>No</v>
      </c>
      <c r="F731" s="7" t="str">
        <f>IF(ISNUMBER(MATCH($B731, [1]LCL!$D:$D, 0)), "Yes", "No")</f>
        <v>No</v>
      </c>
      <c r="G731" s="7" t="str">
        <f>IF(ISNUMBER(MATCH($B731, [1]U2OS!$D:$D, 0)), "Yes", "No")</f>
        <v>No</v>
      </c>
      <c r="H731" s="7" t="s">
        <v>23</v>
      </c>
      <c r="I731" s="7" t="str">
        <f>IF(ISNUMBER(MATCH($B731, '[1]BE2-C_Ultra_DIA'!$C:$C, 0)), "Yes", "No")</f>
        <v>Yes</v>
      </c>
      <c r="J731" s="7">
        <f t="shared" si="12"/>
        <v>1</v>
      </c>
      <c r="K731" s="7" t="str">
        <f>IF(ISNUMBER(MATCH($B731, '[1]BE2-C_Ultra_DIA CV 20%'!$C:$C, 0)), "Yes", "No")</f>
        <v>No</v>
      </c>
      <c r="L731" s="7" t="str">
        <f>IF(ISNUMBER(MATCH($B731, '[1]BE2-C_Ultra_PRM'!$C:$C, 0)), "Yes", "No")</f>
        <v>Yes</v>
      </c>
      <c r="M731" s="7" t="str">
        <f>IF(ISNUMBER(MATCH($B731, '[1]BE2-C_Ultra_PRM CV 20%'!$C:$C, 0)), "Yes", "No")</f>
        <v>No</v>
      </c>
      <c r="O731">
        <v>0.439</v>
      </c>
      <c r="P731">
        <v>0.24515652694752399</v>
      </c>
      <c r="Q731"/>
      <c r="R731"/>
    </row>
    <row r="732" spans="1:18" x14ac:dyDescent="0.2">
      <c r="A732" s="7" t="s">
        <v>1247</v>
      </c>
      <c r="B732" t="s">
        <v>1250</v>
      </c>
      <c r="C732" s="13"/>
      <c r="D732" s="13"/>
      <c r="E732" s="7" t="str">
        <f>IF(ISNUMBER(MATCH($B732, [1]HeLa!$E:$E, 0)), "Yes", "No")</f>
        <v>No</v>
      </c>
      <c r="F732" s="7" t="str">
        <f>IF(ISNUMBER(MATCH($B732, [1]LCL!$D:$D, 0)), "Yes", "No")</f>
        <v>No</v>
      </c>
      <c r="G732" s="7" t="str">
        <f>IF(ISNUMBER(MATCH($B732, [1]U2OS!$D:$D, 0)), "Yes", "No")</f>
        <v>No</v>
      </c>
      <c r="H732" s="7" t="s">
        <v>23</v>
      </c>
      <c r="I732" s="7" t="str">
        <f>IF(ISNUMBER(MATCH($B732, '[1]BE2-C_Ultra_DIA'!$C:$C, 0)), "Yes", "No")</f>
        <v>Yes</v>
      </c>
      <c r="J732" s="7">
        <f t="shared" si="12"/>
        <v>1</v>
      </c>
      <c r="K732" s="7" t="str">
        <f>IF(ISNUMBER(MATCH($B732, '[1]BE2-C_Ultra_DIA CV 20%'!$C:$C, 0)), "Yes", "No")</f>
        <v>No</v>
      </c>
      <c r="L732" s="7" t="str">
        <f>IF(ISNUMBER(MATCH($B732, '[1]BE2-C_Ultra_PRM'!$C:$C, 0)), "Yes", "No")</f>
        <v>Yes</v>
      </c>
      <c r="M732" s="7" t="str">
        <f>IF(ISNUMBER(MATCH($B732, '[1]BE2-C_Ultra_PRM CV 20%'!$C:$C, 0)), "Yes", "No")</f>
        <v>No</v>
      </c>
      <c r="O732">
        <v>0.33400000000000002</v>
      </c>
      <c r="P732">
        <v>0.28120370898183733</v>
      </c>
      <c r="Q732"/>
      <c r="R732"/>
    </row>
    <row r="733" spans="1:18" x14ac:dyDescent="0.2">
      <c r="A733" s="7" t="s">
        <v>1247</v>
      </c>
      <c r="B733" t="s">
        <v>1251</v>
      </c>
      <c r="C733" s="13"/>
      <c r="D733" s="13"/>
      <c r="E733" s="7" t="str">
        <f>IF(ISNUMBER(MATCH($B733, [1]HeLa!$E:$E, 0)), "Yes", "No")</f>
        <v>No</v>
      </c>
      <c r="F733" s="7" t="str">
        <f>IF(ISNUMBER(MATCH($B733, [1]LCL!$D:$D, 0)), "Yes", "No")</f>
        <v>No</v>
      </c>
      <c r="G733" s="7" t="str">
        <f>IF(ISNUMBER(MATCH($B733, [1]U2OS!$D:$D, 0)), "Yes", "No")</f>
        <v>No</v>
      </c>
      <c r="H733" s="7" t="s">
        <v>23</v>
      </c>
      <c r="I733" s="7" t="str">
        <f>IF(ISNUMBER(MATCH($B733, '[1]BE2-C_Ultra_DIA'!$C:$C, 0)), "Yes", "No")</f>
        <v>Yes</v>
      </c>
      <c r="J733" s="7">
        <f t="shared" si="12"/>
        <v>1</v>
      </c>
      <c r="K733" s="7" t="str">
        <f>IF(ISNUMBER(MATCH($B733, '[1]BE2-C_Ultra_DIA CV 20%'!$C:$C, 0)), "Yes", "No")</f>
        <v>No</v>
      </c>
      <c r="L733" s="7" t="str">
        <f>IF(ISNUMBER(MATCH($B733, '[1]BE2-C_Ultra_PRM'!$C:$C, 0)), "Yes", "No")</f>
        <v>Yes</v>
      </c>
      <c r="M733" s="7" t="str">
        <f>IF(ISNUMBER(MATCH($B733, '[1]BE2-C_Ultra_PRM CV 20%'!$C:$C, 0)), "Yes", "No")</f>
        <v>Yes</v>
      </c>
      <c r="O733">
        <v>0.59799999999999998</v>
      </c>
      <c r="P733">
        <v>0.29948316599604308</v>
      </c>
      <c r="Q733"/>
      <c r="R733"/>
    </row>
    <row r="734" spans="1:18" x14ac:dyDescent="0.2">
      <c r="A734" s="7" t="s">
        <v>1247</v>
      </c>
      <c r="B734" t="s">
        <v>1252</v>
      </c>
      <c r="C734" s="13"/>
      <c r="D734" s="13" t="s">
        <v>656</v>
      </c>
      <c r="E734" s="7" t="str">
        <f>IF(ISNUMBER(MATCH($B734, [1]HeLa!$E:$E, 0)), "Yes", "No")</f>
        <v>No</v>
      </c>
      <c r="F734" s="7" t="str">
        <f>IF(ISNUMBER(MATCH($B734, [1]LCL!$D:$D, 0)), "Yes", "No")</f>
        <v>No</v>
      </c>
      <c r="G734" s="7" t="str">
        <f>IF(ISNUMBER(MATCH($B734, [1]U2OS!$D:$D, 0)), "Yes", "No")</f>
        <v>No</v>
      </c>
      <c r="H734" s="7" t="s">
        <v>23</v>
      </c>
      <c r="I734" s="7" t="str">
        <f>IF(ISNUMBER(MATCH($B734, '[1]BE2-C_Ultra_DIA'!$C:$C, 0)), "Yes", "No")</f>
        <v>Yes</v>
      </c>
      <c r="J734" s="7">
        <f t="shared" si="12"/>
        <v>1</v>
      </c>
      <c r="K734" s="7" t="str">
        <f>IF(ISNUMBER(MATCH($B734, '[1]BE2-C_Ultra_DIA CV 20%'!$C:$C, 0)), "Yes", "No")</f>
        <v>Yes</v>
      </c>
      <c r="L734" s="7" t="str">
        <f>IF(ISNUMBER(MATCH($B734, '[1]BE2-C_Ultra_PRM'!$C:$C, 0)), "Yes", "No")</f>
        <v>No</v>
      </c>
      <c r="M734" s="7" t="str">
        <f>IF(ISNUMBER(MATCH($B734, '[1]BE2-C_Ultra_PRM CV 20%'!$C:$C, 0)), "Yes", "No")</f>
        <v>No</v>
      </c>
      <c r="O734">
        <v>0.54200000000000004</v>
      </c>
      <c r="P734">
        <v>0.11133319647446092</v>
      </c>
      <c r="Q734"/>
      <c r="R734"/>
    </row>
    <row r="735" spans="1:18" x14ac:dyDescent="0.2">
      <c r="A735" s="7" t="s">
        <v>1247</v>
      </c>
      <c r="B735" t="s">
        <v>1253</v>
      </c>
      <c r="C735" s="13"/>
      <c r="D735" s="13"/>
      <c r="E735" s="7" t="str">
        <f>IF(ISNUMBER(MATCH($B735, [1]HeLa!$E:$E, 0)), "Yes", "No")</f>
        <v>No</v>
      </c>
      <c r="F735" s="7" t="str">
        <f>IF(ISNUMBER(MATCH($B735, [1]LCL!$D:$D, 0)), "Yes", "No")</f>
        <v>No</v>
      </c>
      <c r="G735" s="7" t="str">
        <f>IF(ISNUMBER(MATCH($B735, [1]U2OS!$D:$D, 0)), "Yes", "No")</f>
        <v>No</v>
      </c>
      <c r="H735" s="7" t="s">
        <v>23</v>
      </c>
      <c r="I735" s="7" t="str">
        <f>IF(ISNUMBER(MATCH($B735, '[1]BE2-C_Ultra_DIA'!$C:$C, 0)), "Yes", "No")</f>
        <v>Yes</v>
      </c>
      <c r="J735" s="7">
        <f t="shared" si="12"/>
        <v>1</v>
      </c>
      <c r="K735" s="7" t="str">
        <f>IF(ISNUMBER(MATCH($B735, '[1]BE2-C_Ultra_DIA CV 20%'!$C:$C, 0)), "Yes", "No")</f>
        <v>Yes</v>
      </c>
      <c r="L735" s="7" t="str">
        <f>IF(ISNUMBER(MATCH($B735, '[1]BE2-C_Ultra_PRM'!$C:$C, 0)), "Yes", "No")</f>
        <v>Yes</v>
      </c>
      <c r="M735" s="7" t="str">
        <f>IF(ISNUMBER(MATCH($B735, '[1]BE2-C_Ultra_PRM CV 20%'!$C:$C, 0)), "Yes", "No")</f>
        <v>Yes</v>
      </c>
      <c r="O735">
        <v>0.77300000000000002</v>
      </c>
      <c r="P735">
        <v>0.13532192293506068</v>
      </c>
      <c r="Q735"/>
      <c r="R735"/>
    </row>
    <row r="736" spans="1:18" x14ac:dyDescent="0.2">
      <c r="A736" s="7" t="s">
        <v>1254</v>
      </c>
      <c r="B736" t="s">
        <v>509</v>
      </c>
      <c r="D736" t="s">
        <v>656</v>
      </c>
      <c r="E736" s="7" t="str">
        <f>IF(ISNUMBER(MATCH($B736, [1]HeLa!$E:$E, 0)), "Yes", "No")</f>
        <v>Yes</v>
      </c>
      <c r="F736" s="7" t="str">
        <f>IF(ISNUMBER(MATCH($B736, [1]LCL!$D:$D, 0)), "Yes", "No")</f>
        <v>Yes</v>
      </c>
      <c r="G736" s="7" t="str">
        <f>IF(ISNUMBER(MATCH($B736, [1]U2OS!$D:$D, 0)), "Yes", "No")</f>
        <v>Yes</v>
      </c>
      <c r="H736" s="7" t="s">
        <v>14</v>
      </c>
      <c r="I736" s="7" t="str">
        <f>IF(ISNUMBER(MATCH($B736, '[1]BE2-C_Ultra_DIA'!$C:$C, 0)), "Yes", "No")</f>
        <v>Yes</v>
      </c>
      <c r="J736" s="7">
        <f t="shared" ref="J736:J767" si="13">COUNTIF(E736:I736,"Yes")</f>
        <v>5</v>
      </c>
      <c r="K736" s="7" t="str">
        <f>IF(ISNUMBER(MATCH($B736, '[1]BE2-C_Ultra_DIA CV 20%'!$C:$C, 0)), "Yes", "No")</f>
        <v>Yes</v>
      </c>
      <c r="L736" s="7" t="str">
        <f>IF(ISNUMBER(MATCH($B736, '[1]BE2-C_Ultra_PRM'!$C:$C, 0)), "Yes", "No")</f>
        <v>Yes</v>
      </c>
      <c r="M736" s="7" t="str">
        <f>IF(ISNUMBER(MATCH($B736, '[1]BE2-C_Ultra_PRM CV 20%'!$C:$C, 0)), "Yes", "No")</f>
        <v>No</v>
      </c>
      <c r="N736" s="7">
        <v>0.96699999999999997</v>
      </c>
      <c r="O736">
        <v>0.51600000000000001</v>
      </c>
      <c r="P736">
        <v>0.1479732875338485</v>
      </c>
      <c r="Q736" s="7" t="s">
        <v>15</v>
      </c>
    </row>
    <row r="737" spans="1:18" x14ac:dyDescent="0.2">
      <c r="A737" s="7" t="s">
        <v>1254</v>
      </c>
      <c r="B737" t="s">
        <v>1255</v>
      </c>
      <c r="E737" s="7" t="str">
        <f>IF(ISNUMBER(MATCH($B737, [1]HeLa!$E:$E, 0)), "Yes", "No")</f>
        <v>No</v>
      </c>
      <c r="F737" s="7" t="str">
        <f>IF(ISNUMBER(MATCH($B737, [1]LCL!$D:$D, 0)), "Yes", "No")</f>
        <v>Yes</v>
      </c>
      <c r="G737" s="7" t="str">
        <f>IF(ISNUMBER(MATCH($B737, [1]U2OS!$D:$D, 0)), "Yes", "No")</f>
        <v>No</v>
      </c>
      <c r="H737" s="7" t="s">
        <v>14</v>
      </c>
      <c r="I737" s="7" t="str">
        <f>IF(ISNUMBER(MATCH($B737, '[1]BE2-C_Ultra_DIA'!$C:$C, 0)), "Yes", "No")</f>
        <v>Yes</v>
      </c>
      <c r="J737" s="7">
        <f t="shared" si="13"/>
        <v>3</v>
      </c>
      <c r="K737" s="7" t="str">
        <f>IF(ISNUMBER(MATCH($B737, '[1]BE2-C_Ultra_DIA CV 20%'!$C:$C, 0)), "Yes", "No")</f>
        <v>Yes</v>
      </c>
      <c r="L737" s="7" t="str">
        <f>IF(ISNUMBER(MATCH($B737, '[1]BE2-C_Ultra_PRM'!$C:$C, 0)), "Yes", "No")</f>
        <v>Yes</v>
      </c>
      <c r="M737" s="7" t="str">
        <f>IF(ISNUMBER(MATCH($B737, '[1]BE2-C_Ultra_PRM CV 20%'!$C:$C, 0)), "Yes", "No")</f>
        <v>No</v>
      </c>
      <c r="N737" s="7"/>
      <c r="O737">
        <v>0.223</v>
      </c>
      <c r="P737">
        <v>0.21592169848619164</v>
      </c>
    </row>
    <row r="738" spans="1:18" x14ac:dyDescent="0.2">
      <c r="A738" s="7" t="s">
        <v>1254</v>
      </c>
      <c r="B738" t="s">
        <v>516</v>
      </c>
      <c r="D738" t="s">
        <v>656</v>
      </c>
      <c r="E738" s="7" t="str">
        <f>IF(ISNUMBER(MATCH($B738, [1]HeLa!$E:$E, 0)), "Yes", "No")</f>
        <v>Yes</v>
      </c>
      <c r="F738" s="7" t="str">
        <f>IF(ISNUMBER(MATCH($B738, [1]LCL!$D:$D, 0)), "Yes", "No")</f>
        <v>Yes</v>
      </c>
      <c r="G738" s="7" t="str">
        <f>IF(ISNUMBER(MATCH($B738, [1]U2OS!$D:$D, 0)), "Yes", "No")</f>
        <v>Yes</v>
      </c>
      <c r="H738" s="7" t="s">
        <v>14</v>
      </c>
      <c r="I738" s="7" t="str">
        <f>IF(ISNUMBER(MATCH($B738, '[1]BE2-C_Ultra_DIA'!$C:$C, 0)), "Yes", "No")</f>
        <v>Yes</v>
      </c>
      <c r="J738" s="7">
        <f t="shared" si="13"/>
        <v>5</v>
      </c>
      <c r="K738" s="7" t="str">
        <f>IF(ISNUMBER(MATCH($B738, '[1]BE2-C_Ultra_DIA CV 20%'!$C:$C, 0)), "Yes", "No")</f>
        <v>No</v>
      </c>
      <c r="L738" s="7" t="str">
        <f>IF(ISNUMBER(MATCH($B738, '[1]BE2-C_Ultra_PRM'!$C:$C, 0)), "Yes", "No")</f>
        <v>Yes</v>
      </c>
      <c r="M738" s="7" t="str">
        <f>IF(ISNUMBER(MATCH($B738, '[1]BE2-C_Ultra_PRM CV 20%'!$C:$C, 0)), "Yes", "No")</f>
        <v>No</v>
      </c>
      <c r="N738" s="7">
        <v>0.95599999999999996</v>
      </c>
      <c r="O738">
        <v>0.19700000000000001</v>
      </c>
      <c r="P738">
        <v>0.19646427912665254</v>
      </c>
      <c r="Q738" s="7" t="s">
        <v>15</v>
      </c>
    </row>
    <row r="739" spans="1:18" x14ac:dyDescent="0.2">
      <c r="A739" s="7" t="s">
        <v>1254</v>
      </c>
      <c r="B739" t="s">
        <v>511</v>
      </c>
      <c r="C739" t="s">
        <v>656</v>
      </c>
      <c r="D739" t="s">
        <v>656</v>
      </c>
      <c r="E739" s="7" t="str">
        <f>IF(ISNUMBER(MATCH($B739, [1]HeLa!$E:$E, 0)), "Yes", "No")</f>
        <v>Yes</v>
      </c>
      <c r="F739" s="7" t="str">
        <f>IF(ISNUMBER(MATCH($B739, [1]LCL!$D:$D, 0)), "Yes", "No")</f>
        <v>Yes</v>
      </c>
      <c r="G739" s="7" t="str">
        <f>IF(ISNUMBER(MATCH($B739, [1]U2OS!$D:$D, 0)), "Yes", "No")</f>
        <v>Yes</v>
      </c>
      <c r="H739" s="7" t="s">
        <v>14</v>
      </c>
      <c r="I739" s="7" t="str">
        <f>IF(ISNUMBER(MATCH($B739, '[1]BE2-C_Ultra_DIA'!$C:$C, 0)), "Yes", "No")</f>
        <v>No</v>
      </c>
      <c r="J739" s="7">
        <f t="shared" si="13"/>
        <v>4</v>
      </c>
      <c r="K739" s="7" t="str">
        <f>IF(ISNUMBER(MATCH($B739, '[1]BE2-C_Ultra_DIA CV 20%'!$C:$C, 0)), "Yes", "No")</f>
        <v>No</v>
      </c>
      <c r="L739" s="7" t="str">
        <f>IF(ISNUMBER(MATCH($B739, '[1]BE2-C_Ultra_PRM'!$C:$C, 0)), "Yes", "No")</f>
        <v>No</v>
      </c>
      <c r="M739" s="7" t="str">
        <f>IF(ISNUMBER(MATCH($B739, '[1]BE2-C_Ultra_PRM CV 20%'!$C:$C, 0)), "Yes", "No")</f>
        <v>No</v>
      </c>
      <c r="N739" s="7">
        <v>0.628</v>
      </c>
    </row>
    <row r="740" spans="1:18" x14ac:dyDescent="0.2">
      <c r="A740" s="7" t="s">
        <v>1254</v>
      </c>
      <c r="B740" t="s">
        <v>510</v>
      </c>
      <c r="C740" t="s">
        <v>656</v>
      </c>
      <c r="D740" t="s">
        <v>656</v>
      </c>
      <c r="E740" s="7" t="str">
        <f>IF(ISNUMBER(MATCH($B740, [1]HeLa!$E:$E, 0)), "Yes", "No")</f>
        <v>No</v>
      </c>
      <c r="F740" s="7" t="str">
        <f>IF(ISNUMBER(MATCH($B740, [1]LCL!$D:$D, 0)), "Yes", "No")</f>
        <v>Yes</v>
      </c>
      <c r="G740" s="7" t="str">
        <f>IF(ISNUMBER(MATCH($B740, [1]U2OS!$D:$D, 0)), "Yes", "No")</f>
        <v>Yes</v>
      </c>
      <c r="H740" s="7" t="s">
        <v>14</v>
      </c>
      <c r="I740" s="7" t="str">
        <f>IF(ISNUMBER(MATCH($B740, '[1]BE2-C_Ultra_DIA'!$C:$C, 0)), "Yes", "No")</f>
        <v>No</v>
      </c>
      <c r="J740" s="7">
        <f t="shared" si="13"/>
        <v>3</v>
      </c>
      <c r="K740" s="7" t="str">
        <f>IF(ISNUMBER(MATCH($B740, '[1]BE2-C_Ultra_DIA CV 20%'!$C:$C, 0)), "Yes", "No")</f>
        <v>No</v>
      </c>
      <c r="L740" s="7" t="str">
        <f>IF(ISNUMBER(MATCH($B740, '[1]BE2-C_Ultra_PRM'!$C:$C, 0)), "Yes", "No")</f>
        <v>No</v>
      </c>
      <c r="M740" s="7" t="str">
        <f>IF(ISNUMBER(MATCH($B740, '[1]BE2-C_Ultra_PRM CV 20%'!$C:$C, 0)), "Yes", "No")</f>
        <v>No</v>
      </c>
      <c r="N740" s="7"/>
      <c r="Q740" s="7" t="s">
        <v>15</v>
      </c>
    </row>
    <row r="741" spans="1:18" x14ac:dyDescent="0.2">
      <c r="A741" s="7" t="s">
        <v>1254</v>
      </c>
      <c r="B741" t="s">
        <v>1256</v>
      </c>
      <c r="E741" s="7" t="str">
        <f>IF(ISNUMBER(MATCH($B741, [1]HeLa!$E:$E, 0)), "Yes", "No")</f>
        <v>No</v>
      </c>
      <c r="F741" s="7" t="str">
        <f>IF(ISNUMBER(MATCH($B741, [1]LCL!$D:$D, 0)), "Yes", "No")</f>
        <v>Yes</v>
      </c>
      <c r="G741" s="7" t="str">
        <f>IF(ISNUMBER(MATCH($B741, [1]U2OS!$D:$D, 0)), "Yes", "No")</f>
        <v>Yes</v>
      </c>
      <c r="H741" s="7" t="s">
        <v>14</v>
      </c>
      <c r="I741" s="7" t="str">
        <f>IF(ISNUMBER(MATCH($B741, '[1]BE2-C_Ultra_DIA'!$C:$C, 0)), "Yes", "No")</f>
        <v>No</v>
      </c>
      <c r="J741" s="7">
        <f t="shared" si="13"/>
        <v>3</v>
      </c>
      <c r="K741" s="7" t="str">
        <f>IF(ISNUMBER(MATCH($B741, '[1]BE2-C_Ultra_DIA CV 20%'!$C:$C, 0)), "Yes", "No")</f>
        <v>No</v>
      </c>
      <c r="L741" s="7" t="str">
        <f>IF(ISNUMBER(MATCH($B741, '[1]BE2-C_Ultra_PRM'!$C:$C, 0)), "Yes", "No")</f>
        <v>No</v>
      </c>
      <c r="M741" s="7" t="str">
        <f>IF(ISNUMBER(MATCH($B741, '[1]BE2-C_Ultra_PRM CV 20%'!$C:$C, 0)), "Yes", "No")</f>
        <v>No</v>
      </c>
      <c r="N741" s="7"/>
    </row>
    <row r="742" spans="1:18" x14ac:dyDescent="0.2">
      <c r="A742" s="7" t="s">
        <v>1254</v>
      </c>
      <c r="B742" t="s">
        <v>512</v>
      </c>
      <c r="D742" t="s">
        <v>656</v>
      </c>
      <c r="E742" s="7" t="str">
        <f>IF(ISNUMBER(MATCH($B742, [1]HeLa!$E:$E, 0)), "Yes", "No")</f>
        <v>No</v>
      </c>
      <c r="F742" s="7" t="str">
        <f>IF(ISNUMBER(MATCH($B742, [1]LCL!$D:$D, 0)), "Yes", "No")</f>
        <v>Yes</v>
      </c>
      <c r="G742" s="7" t="str">
        <f>IF(ISNUMBER(MATCH($B742, [1]U2OS!$D:$D, 0)), "Yes", "No")</f>
        <v>Yes</v>
      </c>
      <c r="H742" s="7" t="s">
        <v>14</v>
      </c>
      <c r="I742" s="7" t="str">
        <f>IF(ISNUMBER(MATCH($B742, '[1]BE2-C_Ultra_DIA'!$C:$C, 0)), "Yes", "No")</f>
        <v>No</v>
      </c>
      <c r="J742" s="7">
        <f t="shared" si="13"/>
        <v>3</v>
      </c>
      <c r="K742" s="7" t="str">
        <f>IF(ISNUMBER(MATCH($B742, '[1]BE2-C_Ultra_DIA CV 20%'!$C:$C, 0)), "Yes", "No")</f>
        <v>No</v>
      </c>
      <c r="L742" s="7" t="str">
        <f>IF(ISNUMBER(MATCH($B742, '[1]BE2-C_Ultra_PRM'!$C:$C, 0)), "Yes", "No")</f>
        <v>No</v>
      </c>
      <c r="M742" s="7" t="str">
        <f>IF(ISNUMBER(MATCH($B742, '[1]BE2-C_Ultra_PRM CV 20%'!$C:$C, 0)), "Yes", "No")</f>
        <v>No</v>
      </c>
      <c r="N742" s="7"/>
    </row>
    <row r="743" spans="1:18" x14ac:dyDescent="0.2">
      <c r="A743" s="7" t="s">
        <v>1254</v>
      </c>
      <c r="B743" t="s">
        <v>1257</v>
      </c>
      <c r="E743" s="7" t="str">
        <f>IF(ISNUMBER(MATCH($B743, [1]HeLa!$E:$E, 0)), "Yes", "No")</f>
        <v>Yes</v>
      </c>
      <c r="F743" s="7" t="str">
        <f>IF(ISNUMBER(MATCH($B743, [1]LCL!$D:$D, 0)), "Yes", "No")</f>
        <v>No</v>
      </c>
      <c r="G743" s="7" t="str">
        <f>IF(ISNUMBER(MATCH($B743, [1]U2OS!$D:$D, 0)), "Yes", "No")</f>
        <v>No</v>
      </c>
      <c r="H743" s="7" t="s">
        <v>14</v>
      </c>
      <c r="I743" s="7" t="str">
        <f>IF(ISNUMBER(MATCH($B743, '[1]BE2-C_Ultra_DIA'!$C:$C, 0)), "Yes", "No")</f>
        <v>No</v>
      </c>
      <c r="J743" s="7">
        <f t="shared" si="13"/>
        <v>2</v>
      </c>
      <c r="K743" s="7" t="str">
        <f>IF(ISNUMBER(MATCH($B743, '[1]BE2-C_Ultra_DIA CV 20%'!$C:$C, 0)), "Yes", "No")</f>
        <v>No</v>
      </c>
      <c r="L743" s="7" t="str">
        <f>IF(ISNUMBER(MATCH($B743, '[1]BE2-C_Ultra_PRM'!$C:$C, 0)), "Yes", "No")</f>
        <v>No</v>
      </c>
      <c r="M743" s="7" t="str">
        <f>IF(ISNUMBER(MATCH($B743, '[1]BE2-C_Ultra_PRM CV 20%'!$C:$C, 0)), "Yes", "No")</f>
        <v>No</v>
      </c>
      <c r="N743" s="7">
        <v>0.47599999999999998</v>
      </c>
    </row>
    <row r="744" spans="1:18" x14ac:dyDescent="0.2">
      <c r="A744" s="7" t="s">
        <v>1254</v>
      </c>
      <c r="B744" t="s">
        <v>1258</v>
      </c>
      <c r="E744" s="7" t="str">
        <f>IF(ISNUMBER(MATCH($B744, [1]HeLa!$E:$E, 0)), "Yes", "No")</f>
        <v>No</v>
      </c>
      <c r="F744" s="7" t="str">
        <f>IF(ISNUMBER(MATCH($B744, [1]LCL!$D:$D, 0)), "Yes", "No")</f>
        <v>Yes</v>
      </c>
      <c r="G744" s="7" t="str">
        <f>IF(ISNUMBER(MATCH($B744, [1]U2OS!$D:$D, 0)), "Yes", "No")</f>
        <v>No</v>
      </c>
      <c r="H744" s="7" t="s">
        <v>14</v>
      </c>
      <c r="I744" s="7" t="str">
        <f>IF(ISNUMBER(MATCH($B744, '[1]BE2-C_Ultra_DIA'!$C:$C, 0)), "Yes", "No")</f>
        <v>No</v>
      </c>
      <c r="J744" s="7">
        <f t="shared" si="13"/>
        <v>2</v>
      </c>
      <c r="K744" s="7" t="str">
        <f>IF(ISNUMBER(MATCH($B744, '[1]BE2-C_Ultra_DIA CV 20%'!$C:$C, 0)), "Yes", "No")</f>
        <v>No</v>
      </c>
      <c r="L744" s="7" t="str">
        <f>IF(ISNUMBER(MATCH($B744, '[1]BE2-C_Ultra_PRM'!$C:$C, 0)), "Yes", "No")</f>
        <v>No</v>
      </c>
      <c r="M744" s="7" t="str">
        <f>IF(ISNUMBER(MATCH($B744, '[1]BE2-C_Ultra_PRM CV 20%'!$C:$C, 0)), "Yes", "No")</f>
        <v>No</v>
      </c>
      <c r="N744" s="7"/>
    </row>
    <row r="745" spans="1:18" x14ac:dyDescent="0.2">
      <c r="A745" s="7" t="s">
        <v>1254</v>
      </c>
      <c r="B745" t="s">
        <v>1259</v>
      </c>
      <c r="E745" s="7" t="str">
        <f>IF(ISNUMBER(MATCH($B745, [1]HeLa!$E:$E, 0)), "Yes", "No")</f>
        <v>No</v>
      </c>
      <c r="F745" s="7" t="str">
        <f>IF(ISNUMBER(MATCH($B745, [1]LCL!$D:$D, 0)), "Yes", "No")</f>
        <v>Yes</v>
      </c>
      <c r="G745" s="7" t="str">
        <f>IF(ISNUMBER(MATCH($B745, [1]U2OS!$D:$D, 0)), "Yes", "No")</f>
        <v>Yes</v>
      </c>
      <c r="H745" s="7" t="s">
        <v>23</v>
      </c>
      <c r="I745" s="7" t="str">
        <f>IF(ISNUMBER(MATCH($B745, '[1]BE2-C_Ultra_DIA'!$C:$C, 0)), "Yes", "No")</f>
        <v>No</v>
      </c>
      <c r="J745" s="7">
        <f t="shared" si="13"/>
        <v>2</v>
      </c>
      <c r="K745" s="7" t="str">
        <f>IF(ISNUMBER(MATCH($B745, '[1]BE2-C_Ultra_DIA CV 20%'!$C:$C, 0)), "Yes", "No")</f>
        <v>No</v>
      </c>
      <c r="L745" s="7" t="str">
        <f>IF(ISNUMBER(MATCH($B745, '[1]BE2-C_Ultra_PRM'!$C:$C, 0)), "Yes", "No")</f>
        <v>No</v>
      </c>
      <c r="M745" s="7" t="str">
        <f>IF(ISNUMBER(MATCH($B745, '[1]BE2-C_Ultra_PRM CV 20%'!$C:$C, 0)), "Yes", "No")</f>
        <v>No</v>
      </c>
      <c r="N745" s="7"/>
    </row>
    <row r="746" spans="1:18" x14ac:dyDescent="0.2">
      <c r="A746" s="7" t="s">
        <v>1254</v>
      </c>
      <c r="B746" t="s">
        <v>1260</v>
      </c>
      <c r="E746" s="7" t="str">
        <f>IF(ISNUMBER(MATCH($B746, [1]HeLa!$E:$E, 0)), "Yes", "No")</f>
        <v>No</v>
      </c>
      <c r="F746" s="7" t="str">
        <f>IF(ISNUMBER(MATCH($B746, [1]LCL!$D:$D, 0)), "Yes", "No")</f>
        <v>No</v>
      </c>
      <c r="G746" s="7" t="str">
        <f>IF(ISNUMBER(MATCH($B746, [1]U2OS!$D:$D, 0)), "Yes", "No")</f>
        <v>Yes</v>
      </c>
      <c r="H746" s="7" t="s">
        <v>23</v>
      </c>
      <c r="I746" s="7" t="str">
        <f>IF(ISNUMBER(MATCH($B746, '[1]BE2-C_Ultra_DIA'!$C:$C, 0)), "Yes", "No")</f>
        <v>No</v>
      </c>
      <c r="J746" s="7">
        <f t="shared" si="13"/>
        <v>1</v>
      </c>
      <c r="K746" s="7" t="str">
        <f>IF(ISNUMBER(MATCH($B746, '[1]BE2-C_Ultra_DIA CV 20%'!$C:$C, 0)), "Yes", "No")</f>
        <v>No</v>
      </c>
      <c r="L746" s="7" t="str">
        <f>IF(ISNUMBER(MATCH($B746, '[1]BE2-C_Ultra_PRM'!$C:$C, 0)), "Yes", "No")</f>
        <v>No</v>
      </c>
      <c r="M746" s="7" t="str">
        <f>IF(ISNUMBER(MATCH($B746, '[1]BE2-C_Ultra_PRM CV 20%'!$C:$C, 0)), "Yes", "No")</f>
        <v>No</v>
      </c>
      <c r="N746" s="7"/>
    </row>
    <row r="747" spans="1:18" x14ac:dyDescent="0.2">
      <c r="A747" s="7" t="s">
        <v>1261</v>
      </c>
      <c r="B747" t="s">
        <v>1262</v>
      </c>
      <c r="C747" s="13"/>
      <c r="D747" s="13"/>
      <c r="E747" s="7" t="str">
        <f>IF(ISNUMBER(MATCH($B747, [1]HeLa!$E:$E, 0)), "Yes", "No")</f>
        <v>No</v>
      </c>
      <c r="F747" s="7" t="str">
        <f>IF(ISNUMBER(MATCH($B747, [1]LCL!$D:$D, 0)), "Yes", "No")</f>
        <v>No</v>
      </c>
      <c r="G747" s="7" t="str">
        <f>IF(ISNUMBER(MATCH($B747, [1]U2OS!$D:$D, 0)), "Yes", "No")</f>
        <v>No</v>
      </c>
      <c r="H747" s="7" t="s">
        <v>23</v>
      </c>
      <c r="I747" s="7" t="str">
        <f>IF(ISNUMBER(MATCH($B747, '[1]BE2-C_Ultra_DIA'!$C:$C, 0)), "Yes", "No")</f>
        <v>Yes</v>
      </c>
      <c r="J747" s="7">
        <f t="shared" si="13"/>
        <v>1</v>
      </c>
      <c r="K747" s="7" t="str">
        <f>IF(ISNUMBER(MATCH($B747, '[1]BE2-C_Ultra_DIA CV 20%'!$C:$C, 0)), "Yes", "No")</f>
        <v>No</v>
      </c>
      <c r="L747" s="7" t="str">
        <f>IF(ISNUMBER(MATCH($B747, '[1]BE2-C_Ultra_PRM'!$C:$C, 0)), "Yes", "No")</f>
        <v>Yes</v>
      </c>
      <c r="M747" s="7" t="str">
        <f>IF(ISNUMBER(MATCH($B747, '[1]BE2-C_Ultra_PRM CV 20%'!$C:$C, 0)), "Yes", "No")</f>
        <v>No</v>
      </c>
      <c r="P747">
        <v>0.3467668437603848</v>
      </c>
      <c r="Q747"/>
      <c r="R747"/>
    </row>
    <row r="748" spans="1:18" x14ac:dyDescent="0.2">
      <c r="A748" s="7" t="s">
        <v>1261</v>
      </c>
      <c r="B748" t="s">
        <v>1263</v>
      </c>
      <c r="C748" s="13"/>
      <c r="D748" s="13"/>
      <c r="E748" s="7" t="str">
        <f>IF(ISNUMBER(MATCH($B748, [1]HeLa!$E:$E, 0)), "Yes", "No")</f>
        <v>No</v>
      </c>
      <c r="F748" s="7" t="str">
        <f>IF(ISNUMBER(MATCH($B748, [1]LCL!$D:$D, 0)), "Yes", "No")</f>
        <v>No</v>
      </c>
      <c r="G748" s="7" t="str">
        <f>IF(ISNUMBER(MATCH($B748, [1]U2OS!$D:$D, 0)), "Yes", "No")</f>
        <v>No</v>
      </c>
      <c r="H748" s="7" t="s">
        <v>23</v>
      </c>
      <c r="I748" s="7" t="str">
        <f>IF(ISNUMBER(MATCH($B748, '[1]BE2-C_Ultra_DIA'!$C:$C, 0)), "Yes", "No")</f>
        <v>Yes</v>
      </c>
      <c r="J748" s="7">
        <f t="shared" si="13"/>
        <v>1</v>
      </c>
      <c r="K748" s="7" t="str">
        <f>IF(ISNUMBER(MATCH($B748, '[1]BE2-C_Ultra_DIA CV 20%'!$C:$C, 0)), "Yes", "No")</f>
        <v>No</v>
      </c>
      <c r="L748" s="7" t="str">
        <f>IF(ISNUMBER(MATCH($B748, '[1]BE2-C_Ultra_PRM'!$C:$C, 0)), "Yes", "No")</f>
        <v>Yes</v>
      </c>
      <c r="M748" s="7" t="str">
        <f>IF(ISNUMBER(MATCH($B748, '[1]BE2-C_Ultra_PRM CV 20%'!$C:$C, 0)), "Yes", "No")</f>
        <v>No</v>
      </c>
      <c r="P748">
        <v>0.58903379269011802</v>
      </c>
      <c r="Q748"/>
      <c r="R748"/>
    </row>
    <row r="749" spans="1:18" x14ac:dyDescent="0.2">
      <c r="A749" s="7" t="s">
        <v>1261</v>
      </c>
      <c r="B749" t="s">
        <v>1264</v>
      </c>
      <c r="C749" s="13"/>
      <c r="D749" s="13"/>
      <c r="E749" s="7" t="str">
        <f>IF(ISNUMBER(MATCH($B749, [1]HeLa!$E:$E, 0)), "Yes", "No")</f>
        <v>No</v>
      </c>
      <c r="F749" s="7" t="str">
        <f>IF(ISNUMBER(MATCH($B749, [1]LCL!$D:$D, 0)), "Yes", "No")</f>
        <v>No</v>
      </c>
      <c r="G749" s="7" t="str">
        <f>IF(ISNUMBER(MATCH($B749, [1]U2OS!$D:$D, 0)), "Yes", "No")</f>
        <v>No</v>
      </c>
      <c r="H749" s="7" t="s">
        <v>23</v>
      </c>
      <c r="I749" s="7" t="str">
        <f>IF(ISNUMBER(MATCH($B749, '[1]BE2-C_Ultra_DIA'!$C:$C, 0)), "Yes", "No")</f>
        <v>Yes</v>
      </c>
      <c r="J749" s="7">
        <f t="shared" si="13"/>
        <v>1</v>
      </c>
      <c r="K749" s="7" t="str">
        <f>IF(ISNUMBER(MATCH($B749, '[1]BE2-C_Ultra_DIA CV 20%'!$C:$C, 0)), "Yes", "No")</f>
        <v>No</v>
      </c>
      <c r="L749" s="7" t="str">
        <f>IF(ISNUMBER(MATCH($B749, '[1]BE2-C_Ultra_PRM'!$C:$C, 0)), "Yes", "No")</f>
        <v>Yes</v>
      </c>
      <c r="M749" s="7" t="str">
        <f>IF(ISNUMBER(MATCH($B749, '[1]BE2-C_Ultra_PRM CV 20%'!$C:$C, 0)), "Yes", "No")</f>
        <v>Yes</v>
      </c>
      <c r="P749">
        <v>0.18715833275241542</v>
      </c>
      <c r="Q749"/>
      <c r="R749"/>
    </row>
    <row r="750" spans="1:18" x14ac:dyDescent="0.2">
      <c r="A750" s="7" t="s">
        <v>1261</v>
      </c>
      <c r="B750" t="s">
        <v>505</v>
      </c>
      <c r="C750" s="13"/>
      <c r="D750" s="13" t="s">
        <v>656</v>
      </c>
      <c r="E750" s="7" t="str">
        <f>IF(ISNUMBER(MATCH($B750, [1]HeLa!$E:$E, 0)), "Yes", "No")</f>
        <v>No</v>
      </c>
      <c r="F750" s="7" t="str">
        <f>IF(ISNUMBER(MATCH($B750, [1]LCL!$D:$D, 0)), "Yes", "No")</f>
        <v>No</v>
      </c>
      <c r="G750" s="7" t="str">
        <f>IF(ISNUMBER(MATCH($B750, [1]U2OS!$D:$D, 0)), "Yes", "No")</f>
        <v>No</v>
      </c>
      <c r="H750" s="7" t="s">
        <v>23</v>
      </c>
      <c r="I750" s="7" t="str">
        <f>IF(ISNUMBER(MATCH($B750, '[1]BE2-C_Ultra_DIA'!$C:$C, 0)), "Yes", "No")</f>
        <v>Yes</v>
      </c>
      <c r="J750" s="7">
        <f t="shared" si="13"/>
        <v>1</v>
      </c>
      <c r="K750" s="7" t="str">
        <f>IF(ISNUMBER(MATCH($B750, '[1]BE2-C_Ultra_DIA CV 20%'!$C:$C, 0)), "Yes", "No")</f>
        <v>Yes</v>
      </c>
      <c r="L750" s="7" t="str">
        <f>IF(ISNUMBER(MATCH($B750, '[1]BE2-C_Ultra_PRM'!$C:$C, 0)), "Yes", "No")</f>
        <v>Yes</v>
      </c>
      <c r="M750" s="7" t="str">
        <f>IF(ISNUMBER(MATCH($B750, '[1]BE2-C_Ultra_PRM CV 20%'!$C:$C, 0)), "Yes", "No")</f>
        <v>Yes</v>
      </c>
      <c r="P750">
        <v>0.10552357736104481</v>
      </c>
      <c r="Q750" t="s">
        <v>15</v>
      </c>
      <c r="R750"/>
    </row>
    <row r="751" spans="1:18" x14ac:dyDescent="0.2">
      <c r="A751" s="7" t="s">
        <v>1261</v>
      </c>
      <c r="B751" t="s">
        <v>1265</v>
      </c>
      <c r="C751" s="13"/>
      <c r="D751" s="13"/>
      <c r="E751" s="7" t="str">
        <f>IF(ISNUMBER(MATCH($B751, [1]HeLa!$E:$E, 0)), "Yes", "No")</f>
        <v>No</v>
      </c>
      <c r="F751" s="7" t="str">
        <f>IF(ISNUMBER(MATCH($B751, [1]LCL!$D:$D, 0)), "Yes", "No")</f>
        <v>No</v>
      </c>
      <c r="G751" s="7" t="str">
        <f>IF(ISNUMBER(MATCH($B751, [1]U2OS!$D:$D, 0)), "Yes", "No")</f>
        <v>No</v>
      </c>
      <c r="H751" s="7" t="s">
        <v>23</v>
      </c>
      <c r="I751" s="7" t="str">
        <f>IF(ISNUMBER(MATCH($B751, '[1]BE2-C_Ultra_DIA'!$C:$C, 0)), "Yes", "No")</f>
        <v>Yes</v>
      </c>
      <c r="J751" s="7">
        <f t="shared" si="13"/>
        <v>1</v>
      </c>
      <c r="K751" s="7" t="str">
        <f>IF(ISNUMBER(MATCH($B751, '[1]BE2-C_Ultra_DIA CV 20%'!$C:$C, 0)), "Yes", "No")</f>
        <v>Yes</v>
      </c>
      <c r="L751" s="7" t="str">
        <f>IF(ISNUMBER(MATCH($B751, '[1]BE2-C_Ultra_PRM'!$C:$C, 0)), "Yes", "No")</f>
        <v>Yes</v>
      </c>
      <c r="M751" s="7" t="str">
        <f>IF(ISNUMBER(MATCH($B751, '[1]BE2-C_Ultra_PRM CV 20%'!$C:$C, 0)), "Yes", "No")</f>
        <v>Yes</v>
      </c>
      <c r="P751">
        <v>5.752266365660131E-2</v>
      </c>
      <c r="Q751" t="s">
        <v>15</v>
      </c>
      <c r="R751"/>
    </row>
    <row r="752" spans="1:18" x14ac:dyDescent="0.2">
      <c r="A752" s="7" t="s">
        <v>1261</v>
      </c>
      <c r="B752" t="s">
        <v>1266</v>
      </c>
      <c r="C752" s="13"/>
      <c r="D752" s="13"/>
      <c r="E752" s="7" t="str">
        <f>IF(ISNUMBER(MATCH($B752, [1]HeLa!$E:$E, 0)), "Yes", "No")</f>
        <v>No</v>
      </c>
      <c r="F752" s="7" t="str">
        <f>IF(ISNUMBER(MATCH($B752, [1]LCL!$D:$D, 0)), "Yes", "No")</f>
        <v>No</v>
      </c>
      <c r="G752" s="7" t="str">
        <f>IF(ISNUMBER(MATCH($B752, [1]U2OS!$D:$D, 0)), "Yes", "No")</f>
        <v>No</v>
      </c>
      <c r="H752" s="7" t="s">
        <v>23</v>
      </c>
      <c r="I752" s="7" t="str">
        <f>IF(ISNUMBER(MATCH($B752, '[1]BE2-C_Ultra_DIA'!$C:$C, 0)), "Yes", "No")</f>
        <v>Yes</v>
      </c>
      <c r="J752" s="7">
        <f t="shared" si="13"/>
        <v>1</v>
      </c>
      <c r="K752" s="7" t="str">
        <f>IF(ISNUMBER(MATCH($B752, '[1]BE2-C_Ultra_DIA CV 20%'!$C:$C, 0)), "Yes", "No")</f>
        <v>No</v>
      </c>
      <c r="L752" s="7" t="str">
        <f>IF(ISNUMBER(MATCH($B752, '[1]BE2-C_Ultra_PRM'!$C:$C, 0)), "Yes", "No")</f>
        <v>Yes</v>
      </c>
      <c r="M752" s="7" t="str">
        <f>IF(ISNUMBER(MATCH($B752, '[1]BE2-C_Ultra_PRM CV 20%'!$C:$C, 0)), "Yes", "No")</f>
        <v>No</v>
      </c>
      <c r="P752">
        <v>0.2774791699645629</v>
      </c>
      <c r="Q752"/>
      <c r="R752"/>
    </row>
    <row r="753" spans="1:18" x14ac:dyDescent="0.2">
      <c r="A753" s="7" t="s">
        <v>1261</v>
      </c>
      <c r="B753" t="s">
        <v>1267</v>
      </c>
      <c r="C753" s="13"/>
      <c r="D753" s="13"/>
      <c r="E753" s="7" t="str">
        <f>IF(ISNUMBER(MATCH($B753, [1]HeLa!$E:$E, 0)), "Yes", "No")</f>
        <v>No</v>
      </c>
      <c r="F753" s="7" t="str">
        <f>IF(ISNUMBER(MATCH($B753, [1]LCL!$D:$D, 0)), "Yes", "No")</f>
        <v>No</v>
      </c>
      <c r="G753" s="7" t="str">
        <f>IF(ISNUMBER(MATCH($B753, [1]U2OS!$D:$D, 0)), "Yes", "No")</f>
        <v>No</v>
      </c>
      <c r="H753" s="7" t="s">
        <v>23</v>
      </c>
      <c r="I753" s="7" t="str">
        <f>IF(ISNUMBER(MATCH($B753, '[1]BE2-C_Ultra_DIA'!$C:$C, 0)), "Yes", "No")</f>
        <v>Yes</v>
      </c>
      <c r="J753" s="7">
        <f t="shared" si="13"/>
        <v>1</v>
      </c>
      <c r="K753" s="7" t="str">
        <f>IF(ISNUMBER(MATCH($B753, '[1]BE2-C_Ultra_DIA CV 20%'!$C:$C, 0)), "Yes", "No")</f>
        <v>No</v>
      </c>
      <c r="L753" s="7" t="str">
        <f>IF(ISNUMBER(MATCH($B753, '[1]BE2-C_Ultra_PRM'!$C:$C, 0)), "Yes", "No")</f>
        <v>Yes</v>
      </c>
      <c r="M753" s="7" t="str">
        <f>IF(ISNUMBER(MATCH($B753, '[1]BE2-C_Ultra_PRM CV 20%'!$C:$C, 0)), "Yes", "No")</f>
        <v>No</v>
      </c>
      <c r="P753">
        <v>0.20260143667160746</v>
      </c>
      <c r="Q753"/>
      <c r="R753"/>
    </row>
    <row r="754" spans="1:18" x14ac:dyDescent="0.2">
      <c r="A754" s="7" t="s">
        <v>1261</v>
      </c>
      <c r="B754" t="s">
        <v>507</v>
      </c>
      <c r="C754" s="13"/>
      <c r="D754" s="13" t="s">
        <v>656</v>
      </c>
      <c r="E754" s="7" t="str">
        <f>IF(ISNUMBER(MATCH($B754, [1]HeLa!$E:$E, 0)), "Yes", "No")</f>
        <v>No</v>
      </c>
      <c r="F754" s="7" t="str">
        <f>IF(ISNUMBER(MATCH($B754, [1]LCL!$D:$D, 0)), "Yes", "No")</f>
        <v>No</v>
      </c>
      <c r="G754" s="7" t="str">
        <f>IF(ISNUMBER(MATCH($B754, [1]U2OS!$D:$D, 0)), "Yes", "No")</f>
        <v>No</v>
      </c>
      <c r="H754" s="7" t="s">
        <v>23</v>
      </c>
      <c r="I754" s="7" t="str">
        <f>IF(ISNUMBER(MATCH($B754, '[1]BE2-C_Ultra_DIA'!$C:$C, 0)), "Yes", "No")</f>
        <v>Yes</v>
      </c>
      <c r="J754" s="7">
        <f t="shared" si="13"/>
        <v>1</v>
      </c>
      <c r="K754" s="7" t="str">
        <f>IF(ISNUMBER(MATCH($B754, '[1]BE2-C_Ultra_DIA CV 20%'!$C:$C, 0)), "Yes", "No")</f>
        <v>Yes</v>
      </c>
      <c r="L754" s="7" t="str">
        <f>IF(ISNUMBER(MATCH($B754, '[1]BE2-C_Ultra_PRM'!$C:$C, 0)), "Yes", "No")</f>
        <v>Yes</v>
      </c>
      <c r="M754" s="7" t="str">
        <f>IF(ISNUMBER(MATCH($B754, '[1]BE2-C_Ultra_PRM CV 20%'!$C:$C, 0)), "Yes", "No")</f>
        <v>No</v>
      </c>
      <c r="P754">
        <v>0.26693286132389427</v>
      </c>
      <c r="Q754" t="s">
        <v>15</v>
      </c>
      <c r="R754"/>
    </row>
    <row r="755" spans="1:18" x14ac:dyDescent="0.2">
      <c r="A755" s="7" t="s">
        <v>1261</v>
      </c>
      <c r="B755" t="s">
        <v>1268</v>
      </c>
      <c r="C755" s="13"/>
      <c r="D755" s="13"/>
      <c r="E755" s="7" t="str">
        <f>IF(ISNUMBER(MATCH($B755, [1]HeLa!$E:$E, 0)), "Yes", "No")</f>
        <v>No</v>
      </c>
      <c r="F755" s="7" t="str">
        <f>IF(ISNUMBER(MATCH($B755, [1]LCL!$D:$D, 0)), "Yes", "No")</f>
        <v>No</v>
      </c>
      <c r="G755" s="7" t="str">
        <f>IF(ISNUMBER(MATCH($B755, [1]U2OS!$D:$D, 0)), "Yes", "No")</f>
        <v>No</v>
      </c>
      <c r="H755" s="7" t="s">
        <v>23</v>
      </c>
      <c r="I755" s="7" t="str">
        <f>IF(ISNUMBER(MATCH($B755, '[1]BE2-C_Ultra_DIA'!$C:$C, 0)), "Yes", "No")</f>
        <v>Yes</v>
      </c>
      <c r="J755" s="7">
        <f t="shared" si="13"/>
        <v>1</v>
      </c>
      <c r="K755" s="7" t="str">
        <f>IF(ISNUMBER(MATCH($B755, '[1]BE2-C_Ultra_DIA CV 20%'!$C:$C, 0)), "Yes", "No")</f>
        <v>Yes</v>
      </c>
      <c r="L755" s="7" t="str">
        <f>IF(ISNUMBER(MATCH($B755, '[1]BE2-C_Ultra_PRM'!$C:$C, 0)), "Yes", "No")</f>
        <v>Yes</v>
      </c>
      <c r="M755" s="7" t="str">
        <f>IF(ISNUMBER(MATCH($B755, '[1]BE2-C_Ultra_PRM CV 20%'!$C:$C, 0)), "Yes", "No")</f>
        <v>Yes</v>
      </c>
      <c r="P755">
        <v>0.14359122498837876</v>
      </c>
      <c r="Q755"/>
      <c r="R755"/>
    </row>
    <row r="756" spans="1:18" x14ac:dyDescent="0.2">
      <c r="A756" s="7" t="s">
        <v>1261</v>
      </c>
      <c r="B756" t="s">
        <v>1269</v>
      </c>
      <c r="C756" s="13"/>
      <c r="D756" s="13"/>
      <c r="E756" s="7" t="str">
        <f>IF(ISNUMBER(MATCH($B756, [1]HeLa!$E:$E, 0)), "Yes", "No")</f>
        <v>No</v>
      </c>
      <c r="F756" s="7" t="str">
        <f>IF(ISNUMBER(MATCH($B756, [1]LCL!$D:$D, 0)), "Yes", "No")</f>
        <v>No</v>
      </c>
      <c r="G756" s="7" t="str">
        <f>IF(ISNUMBER(MATCH($B756, [1]U2OS!$D:$D, 0)), "Yes", "No")</f>
        <v>No</v>
      </c>
      <c r="H756" s="7" t="s">
        <v>23</v>
      </c>
      <c r="I756" s="7" t="str">
        <f>IF(ISNUMBER(MATCH($B756, '[1]BE2-C_Ultra_DIA'!$C:$C, 0)), "Yes", "No")</f>
        <v>Yes</v>
      </c>
      <c r="J756" s="7">
        <f t="shared" si="13"/>
        <v>1</v>
      </c>
      <c r="K756" s="7" t="str">
        <f>IF(ISNUMBER(MATCH($B756, '[1]BE2-C_Ultra_DIA CV 20%'!$C:$C, 0)), "Yes", "No")</f>
        <v>Yes</v>
      </c>
      <c r="L756" s="7" t="str">
        <f>IF(ISNUMBER(MATCH($B756, '[1]BE2-C_Ultra_PRM'!$C:$C, 0)), "Yes", "No")</f>
        <v>Yes</v>
      </c>
      <c r="M756" s="7" t="str">
        <f>IF(ISNUMBER(MATCH($B756, '[1]BE2-C_Ultra_PRM CV 20%'!$C:$C, 0)), "Yes", "No")</f>
        <v>Yes</v>
      </c>
      <c r="P756">
        <v>0.13782173951319462</v>
      </c>
      <c r="Q756"/>
      <c r="R756"/>
    </row>
    <row r="757" spans="1:18" x14ac:dyDescent="0.2">
      <c r="A757" s="7" t="s">
        <v>1261</v>
      </c>
      <c r="B757" t="s">
        <v>1270</v>
      </c>
      <c r="C757" s="13"/>
      <c r="D757" s="13"/>
      <c r="E757" s="7" t="str">
        <f>IF(ISNUMBER(MATCH($B757, [1]HeLa!$E:$E, 0)), "Yes", "No")</f>
        <v>No</v>
      </c>
      <c r="F757" s="7" t="str">
        <f>IF(ISNUMBER(MATCH($B757, [1]LCL!$D:$D, 0)), "Yes", "No")</f>
        <v>No</v>
      </c>
      <c r="G757" s="7" t="str">
        <f>IF(ISNUMBER(MATCH($B757, [1]U2OS!$D:$D, 0)), "Yes", "No")</f>
        <v>No</v>
      </c>
      <c r="H757" s="7" t="s">
        <v>23</v>
      </c>
      <c r="I757" s="7" t="str">
        <f>IF(ISNUMBER(MATCH($B757, '[1]BE2-C_Ultra_DIA'!$C:$C, 0)), "Yes", "No")</f>
        <v>Yes</v>
      </c>
      <c r="J757" s="7">
        <f t="shared" si="13"/>
        <v>1</v>
      </c>
      <c r="K757" s="7" t="str">
        <f>IF(ISNUMBER(MATCH($B757, '[1]BE2-C_Ultra_DIA CV 20%'!$C:$C, 0)), "Yes", "No")</f>
        <v>No</v>
      </c>
      <c r="L757" s="7" t="str">
        <f>IF(ISNUMBER(MATCH($B757, '[1]BE2-C_Ultra_PRM'!$C:$C, 0)), "Yes", "No")</f>
        <v>Yes</v>
      </c>
      <c r="M757" s="7" t="str">
        <f>IF(ISNUMBER(MATCH($B757, '[1]BE2-C_Ultra_PRM CV 20%'!$C:$C, 0)), "Yes", "No")</f>
        <v>No</v>
      </c>
      <c r="P757">
        <v>0.51144035133871479</v>
      </c>
      <c r="Q757"/>
      <c r="R757"/>
    </row>
    <row r="758" spans="1:18" x14ac:dyDescent="0.2">
      <c r="A758" s="7" t="s">
        <v>1261</v>
      </c>
      <c r="B758" t="s">
        <v>1271</v>
      </c>
      <c r="C758" s="13"/>
      <c r="D758" s="13"/>
      <c r="E758" s="7" t="str">
        <f>IF(ISNUMBER(MATCH($B758, [1]HeLa!$E:$E, 0)), "Yes", "No")</f>
        <v>No</v>
      </c>
      <c r="F758" s="7" t="str">
        <f>IF(ISNUMBER(MATCH($B758, [1]LCL!$D:$D, 0)), "Yes", "No")</f>
        <v>No</v>
      </c>
      <c r="G758" s="7" t="str">
        <f>IF(ISNUMBER(MATCH($B758, [1]U2OS!$D:$D, 0)), "Yes", "No")</f>
        <v>No</v>
      </c>
      <c r="H758" s="7" t="s">
        <v>23</v>
      </c>
      <c r="I758" s="7" t="str">
        <f>IF(ISNUMBER(MATCH($B758, '[1]BE2-C_Ultra_DIA'!$C:$C, 0)), "Yes", "No")</f>
        <v>Yes</v>
      </c>
      <c r="J758" s="7">
        <f t="shared" si="13"/>
        <v>1</v>
      </c>
      <c r="K758" s="7" t="str">
        <f>IF(ISNUMBER(MATCH($B758, '[1]BE2-C_Ultra_DIA CV 20%'!$C:$C, 0)), "Yes", "No")</f>
        <v>Yes</v>
      </c>
      <c r="L758" s="7" t="str">
        <f>IF(ISNUMBER(MATCH($B758, '[1]BE2-C_Ultra_PRM'!$C:$C, 0)), "Yes", "No")</f>
        <v>Yes</v>
      </c>
      <c r="M758" s="7" t="str">
        <f>IF(ISNUMBER(MATCH($B758, '[1]BE2-C_Ultra_PRM CV 20%'!$C:$C, 0)), "Yes", "No")</f>
        <v>No</v>
      </c>
      <c r="P758">
        <v>0.25064311478650425</v>
      </c>
      <c r="Q758"/>
      <c r="R758"/>
    </row>
    <row r="759" spans="1:18" x14ac:dyDescent="0.2">
      <c r="A759" s="7" t="s">
        <v>1261</v>
      </c>
      <c r="B759" t="s">
        <v>1272</v>
      </c>
      <c r="C759" s="13"/>
      <c r="D759" s="13"/>
      <c r="E759" s="7" t="str">
        <f>IF(ISNUMBER(MATCH($B759, [1]HeLa!$E:$E, 0)), "Yes", "No")</f>
        <v>No</v>
      </c>
      <c r="F759" s="7" t="str">
        <f>IF(ISNUMBER(MATCH($B759, [1]LCL!$D:$D, 0)), "Yes", "No")</f>
        <v>No</v>
      </c>
      <c r="G759" s="7" t="str">
        <f>IF(ISNUMBER(MATCH($B759, [1]U2OS!$D:$D, 0)), "Yes", "No")</f>
        <v>No</v>
      </c>
      <c r="H759" s="7" t="s">
        <v>23</v>
      </c>
      <c r="I759" s="7" t="str">
        <f>IF(ISNUMBER(MATCH($B759, '[1]BE2-C_Ultra_DIA'!$C:$C, 0)), "Yes", "No")</f>
        <v>Yes</v>
      </c>
      <c r="J759" s="7">
        <f t="shared" si="13"/>
        <v>1</v>
      </c>
      <c r="K759" s="7" t="str">
        <f>IF(ISNUMBER(MATCH($B759, '[1]BE2-C_Ultra_DIA CV 20%'!$C:$C, 0)), "Yes", "No")</f>
        <v>Yes</v>
      </c>
      <c r="L759" s="7" t="str">
        <f>IF(ISNUMBER(MATCH($B759, '[1]BE2-C_Ultra_PRM'!$C:$C, 0)), "Yes", "No")</f>
        <v>Yes</v>
      </c>
      <c r="M759" s="7" t="str">
        <f>IF(ISNUMBER(MATCH($B759, '[1]BE2-C_Ultra_PRM CV 20%'!$C:$C, 0)), "Yes", "No")</f>
        <v>Yes</v>
      </c>
      <c r="P759">
        <v>0.42099859843230791</v>
      </c>
      <c r="Q759"/>
      <c r="R759"/>
    </row>
    <row r="760" spans="1:18" x14ac:dyDescent="0.2">
      <c r="A760" s="7" t="s">
        <v>1261</v>
      </c>
      <c r="B760" t="s">
        <v>1273</v>
      </c>
      <c r="C760" s="13"/>
      <c r="D760" s="13"/>
      <c r="E760" s="7" t="str">
        <f>IF(ISNUMBER(MATCH($B760, [1]HeLa!$E:$E, 0)), "Yes", "No")</f>
        <v>No</v>
      </c>
      <c r="F760" s="7" t="str">
        <f>IF(ISNUMBER(MATCH($B760, [1]LCL!$D:$D, 0)), "Yes", "No")</f>
        <v>No</v>
      </c>
      <c r="G760" s="7" t="str">
        <f>IF(ISNUMBER(MATCH($B760, [1]U2OS!$D:$D, 0)), "Yes", "No")</f>
        <v>No</v>
      </c>
      <c r="H760" s="7" t="s">
        <v>23</v>
      </c>
      <c r="I760" s="7" t="str">
        <f>IF(ISNUMBER(MATCH($B760, '[1]BE2-C_Ultra_DIA'!$C:$C, 0)), "Yes", "No")</f>
        <v>Yes</v>
      </c>
      <c r="J760" s="7">
        <f t="shared" si="13"/>
        <v>1</v>
      </c>
      <c r="K760" s="7" t="str">
        <f>IF(ISNUMBER(MATCH($B760, '[1]BE2-C_Ultra_DIA CV 20%'!$C:$C, 0)), "Yes", "No")</f>
        <v>Yes</v>
      </c>
      <c r="L760" s="7" t="str">
        <f>IF(ISNUMBER(MATCH($B760, '[1]BE2-C_Ultra_PRM'!$C:$C, 0)), "Yes", "No")</f>
        <v>Yes</v>
      </c>
      <c r="M760" s="7" t="str">
        <f>IF(ISNUMBER(MATCH($B760, '[1]BE2-C_Ultra_PRM CV 20%'!$C:$C, 0)), "Yes", "No")</f>
        <v>Yes</v>
      </c>
      <c r="P760">
        <v>8.4564080112731671E-2</v>
      </c>
      <c r="Q760"/>
      <c r="R760"/>
    </row>
    <row r="761" spans="1:18" x14ac:dyDescent="0.2">
      <c r="A761" s="7" t="s">
        <v>1274</v>
      </c>
      <c r="B761" t="s">
        <v>1275</v>
      </c>
      <c r="E761" s="7" t="str">
        <f>IF(ISNUMBER(MATCH($B761, [1]HeLa!$E:$E, 0)), "Yes", "No")</f>
        <v>No</v>
      </c>
      <c r="F761" s="7" t="str">
        <f>IF(ISNUMBER(MATCH($B761, [1]LCL!$D:$D, 0)), "Yes", "No")</f>
        <v>No</v>
      </c>
      <c r="G761" s="7" t="str">
        <f>IF(ISNUMBER(MATCH($B761, [1]U2OS!$D:$D, 0)), "Yes", "No")</f>
        <v>No</v>
      </c>
      <c r="H761" s="7" t="s">
        <v>23</v>
      </c>
      <c r="I761" s="7" t="str">
        <f>IF(ISNUMBER(MATCH($B761, '[1]BE2-C_Ultra_DIA'!$C:$C, 0)), "Yes", "No")</f>
        <v>Yes</v>
      </c>
      <c r="J761" s="7">
        <f t="shared" si="13"/>
        <v>1</v>
      </c>
      <c r="K761" s="7" t="str">
        <f>IF(ISNUMBER(MATCH($B761, '[1]BE2-C_Ultra_DIA CV 20%'!$C:$C, 0)), "Yes", "No")</f>
        <v>Yes</v>
      </c>
      <c r="L761" s="7" t="str">
        <f>IF(ISNUMBER(MATCH($B761, '[1]BE2-C_Ultra_PRM'!$C:$C, 0)), "Yes", "No")</f>
        <v>Yes</v>
      </c>
      <c r="M761" s="7" t="str">
        <f>IF(ISNUMBER(MATCH($B761, '[1]BE2-C_Ultra_PRM CV 20%'!$C:$C, 0)), "Yes", "No")</f>
        <v>Yes</v>
      </c>
      <c r="N761" s="7"/>
      <c r="O761">
        <v>0.81699999999999995</v>
      </c>
      <c r="P761">
        <v>0.1177956806464516</v>
      </c>
    </row>
    <row r="762" spans="1:18" x14ac:dyDescent="0.2">
      <c r="A762" s="7" t="s">
        <v>1274</v>
      </c>
      <c r="B762" t="s">
        <v>1276</v>
      </c>
      <c r="E762" s="7" t="str">
        <f>IF(ISNUMBER(MATCH($B762, [1]HeLa!$E:$E, 0)), "Yes", "No")</f>
        <v>No</v>
      </c>
      <c r="F762" s="7" t="str">
        <f>IF(ISNUMBER(MATCH($B762, [1]LCL!$D:$D, 0)), "Yes", "No")</f>
        <v>No</v>
      </c>
      <c r="G762" s="7" t="str">
        <f>IF(ISNUMBER(MATCH($B762, [1]U2OS!$D:$D, 0)), "Yes", "No")</f>
        <v>No</v>
      </c>
      <c r="H762" s="7" t="s">
        <v>23</v>
      </c>
      <c r="I762" s="7" t="str">
        <f>IF(ISNUMBER(MATCH($B762, '[1]BE2-C_Ultra_DIA'!$C:$C, 0)), "Yes", "No")</f>
        <v>Yes</v>
      </c>
      <c r="J762" s="7">
        <f t="shared" si="13"/>
        <v>1</v>
      </c>
      <c r="K762" s="7" t="str">
        <f>IF(ISNUMBER(MATCH($B762, '[1]BE2-C_Ultra_DIA CV 20%'!$C:$C, 0)), "Yes", "No")</f>
        <v>Yes</v>
      </c>
      <c r="L762" s="7" t="str">
        <f>IF(ISNUMBER(MATCH($B762, '[1]BE2-C_Ultra_PRM'!$C:$C, 0)), "Yes", "No")</f>
        <v>Yes</v>
      </c>
      <c r="M762" s="7" t="str">
        <f>IF(ISNUMBER(MATCH($B762, '[1]BE2-C_Ultra_PRM CV 20%'!$C:$C, 0)), "Yes", "No")</f>
        <v>Yes</v>
      </c>
      <c r="N762" s="7"/>
      <c r="O762">
        <v>0.876</v>
      </c>
      <c r="P762">
        <v>9.4035845697267362E-2</v>
      </c>
      <c r="Q762" s="7" t="s">
        <v>15</v>
      </c>
    </row>
    <row r="763" spans="1:18" x14ac:dyDescent="0.2">
      <c r="A763" s="7" t="s">
        <v>1274</v>
      </c>
      <c r="B763" t="s">
        <v>626</v>
      </c>
      <c r="C763" t="s">
        <v>656</v>
      </c>
      <c r="D763" t="s">
        <v>656</v>
      </c>
      <c r="E763" s="7" t="str">
        <f>IF(ISNUMBER(MATCH($B763, [1]HeLa!$E:$E, 0)), "Yes", "No")</f>
        <v>No</v>
      </c>
      <c r="F763" s="7" t="str">
        <f>IF(ISNUMBER(MATCH($B763, [1]LCL!$D:$D, 0)), "Yes", "No")</f>
        <v>No</v>
      </c>
      <c r="G763" s="7" t="str">
        <f>IF(ISNUMBER(MATCH($B763, [1]U2OS!$D:$D, 0)), "Yes", "No")</f>
        <v>No</v>
      </c>
      <c r="H763" s="7" t="s">
        <v>23</v>
      </c>
      <c r="I763" s="7" t="str">
        <f>IF(ISNUMBER(MATCH($B763, '[1]BE2-C_Ultra_DIA'!$C:$C, 0)), "Yes", "No")</f>
        <v>Yes</v>
      </c>
      <c r="J763" s="7">
        <f t="shared" si="13"/>
        <v>1</v>
      </c>
      <c r="K763" s="7" t="str">
        <f>IF(ISNUMBER(MATCH($B763, '[1]BE2-C_Ultra_DIA CV 20%'!$C:$C, 0)), "Yes", "No")</f>
        <v>Yes</v>
      </c>
      <c r="L763" s="7" t="str">
        <f>IF(ISNUMBER(MATCH($B763, '[1]BE2-C_Ultra_PRM'!$C:$C, 0)), "Yes", "No")</f>
        <v>Yes</v>
      </c>
      <c r="M763" s="7" t="str">
        <f>IF(ISNUMBER(MATCH($B763, '[1]BE2-C_Ultra_PRM CV 20%'!$C:$C, 0)), "Yes", "No")</f>
        <v>Yes</v>
      </c>
      <c r="N763" s="7"/>
      <c r="O763">
        <v>0.52900000000000003</v>
      </c>
      <c r="P763">
        <v>0.14325690613136394</v>
      </c>
      <c r="Q763" s="7" t="s">
        <v>15</v>
      </c>
    </row>
    <row r="764" spans="1:18" x14ac:dyDescent="0.2">
      <c r="A764" s="7" t="s">
        <v>1274</v>
      </c>
      <c r="B764" t="s">
        <v>1277</v>
      </c>
      <c r="E764" s="7" t="str">
        <f>IF(ISNUMBER(MATCH($B764, [1]HeLa!$E:$E, 0)), "Yes", "No")</f>
        <v>No</v>
      </c>
      <c r="F764" s="7" t="str">
        <f>IF(ISNUMBER(MATCH($B764, [1]LCL!$D:$D, 0)), "Yes", "No")</f>
        <v>No</v>
      </c>
      <c r="G764" s="7" t="str">
        <f>IF(ISNUMBER(MATCH($B764, [1]U2OS!$D:$D, 0)), "Yes", "No")</f>
        <v>No</v>
      </c>
      <c r="H764" s="7" t="s">
        <v>23</v>
      </c>
      <c r="I764" s="7" t="str">
        <f>IF(ISNUMBER(MATCH($B764, '[1]BE2-C_Ultra_DIA'!$C:$C, 0)), "Yes", "No")</f>
        <v>Yes</v>
      </c>
      <c r="J764" s="7">
        <f t="shared" si="13"/>
        <v>1</v>
      </c>
      <c r="K764" s="7" t="str">
        <f>IF(ISNUMBER(MATCH($B764, '[1]BE2-C_Ultra_DIA CV 20%'!$C:$C, 0)), "Yes", "No")</f>
        <v>Yes</v>
      </c>
      <c r="L764" s="7" t="str">
        <f>IF(ISNUMBER(MATCH($B764, '[1]BE2-C_Ultra_PRM'!$C:$C, 0)), "Yes", "No")</f>
        <v>Yes</v>
      </c>
      <c r="M764" s="7" t="str">
        <f>IF(ISNUMBER(MATCH($B764, '[1]BE2-C_Ultra_PRM CV 20%'!$C:$C, 0)), "Yes", "No")</f>
        <v>Yes</v>
      </c>
      <c r="N764" s="7"/>
      <c r="O764">
        <v>0.161</v>
      </c>
      <c r="P764">
        <v>9.4578189329263068E-2</v>
      </c>
    </row>
    <row r="765" spans="1:18" x14ac:dyDescent="0.2">
      <c r="A765" s="7" t="s">
        <v>1274</v>
      </c>
      <c r="B765" t="s">
        <v>1278</v>
      </c>
      <c r="E765" s="7" t="str">
        <f>IF(ISNUMBER(MATCH($B765, [1]HeLa!$E:$E, 0)), "Yes", "No")</f>
        <v>No</v>
      </c>
      <c r="F765" s="7" t="str">
        <f>IF(ISNUMBER(MATCH($B765, [1]LCL!$D:$D, 0)), "Yes", "No")</f>
        <v>No</v>
      </c>
      <c r="G765" s="7" t="str">
        <f>IF(ISNUMBER(MATCH($B765, [1]U2OS!$D:$D, 0)), "Yes", "No")</f>
        <v>No</v>
      </c>
      <c r="H765" s="7" t="s">
        <v>23</v>
      </c>
      <c r="I765" s="7" t="str">
        <f>IF(ISNUMBER(MATCH($B765, '[1]BE2-C_Ultra_DIA'!$C:$C, 0)), "Yes", "No")</f>
        <v>Yes</v>
      </c>
      <c r="J765" s="7">
        <f t="shared" si="13"/>
        <v>1</v>
      </c>
      <c r="K765" s="7" t="str">
        <f>IF(ISNUMBER(MATCH($B765, '[1]BE2-C_Ultra_DIA CV 20%'!$C:$C, 0)), "Yes", "No")</f>
        <v>Yes</v>
      </c>
      <c r="L765" s="7" t="str">
        <f>IF(ISNUMBER(MATCH($B765, '[1]BE2-C_Ultra_PRM'!$C:$C, 0)), "Yes", "No")</f>
        <v>Yes</v>
      </c>
      <c r="M765" s="7" t="str">
        <f>IF(ISNUMBER(MATCH($B765, '[1]BE2-C_Ultra_PRM CV 20%'!$C:$C, 0)), "Yes", "No")</f>
        <v>Yes</v>
      </c>
      <c r="N765" s="7"/>
      <c r="O765">
        <v>0.76300000000000001</v>
      </c>
      <c r="P765">
        <v>0.11419278565199734</v>
      </c>
      <c r="Q765" s="7" t="s">
        <v>15</v>
      </c>
    </row>
    <row r="766" spans="1:18" x14ac:dyDescent="0.2">
      <c r="A766" s="7" t="s">
        <v>1274</v>
      </c>
      <c r="B766" t="s">
        <v>1279</v>
      </c>
      <c r="E766" s="7" t="str">
        <f>IF(ISNUMBER(MATCH($B766, [1]HeLa!$E:$E, 0)), "Yes", "No")</f>
        <v>No</v>
      </c>
      <c r="F766" s="7" t="str">
        <f>IF(ISNUMBER(MATCH($B766, [1]LCL!$D:$D, 0)), "Yes", "No")</f>
        <v>No</v>
      </c>
      <c r="G766" s="7" t="str">
        <f>IF(ISNUMBER(MATCH($B766, [1]U2OS!$D:$D, 0)), "Yes", "No")</f>
        <v>No</v>
      </c>
      <c r="H766" s="7" t="s">
        <v>23</v>
      </c>
      <c r="I766" s="7" t="str">
        <f>IF(ISNUMBER(MATCH($B766, '[1]BE2-C_Ultra_DIA'!$C:$C, 0)), "Yes", "No")</f>
        <v>Yes</v>
      </c>
      <c r="J766" s="7">
        <f t="shared" si="13"/>
        <v>1</v>
      </c>
      <c r="K766" s="7" t="str">
        <f>IF(ISNUMBER(MATCH($B766, '[1]BE2-C_Ultra_DIA CV 20%'!$C:$C, 0)), "Yes", "No")</f>
        <v>Yes</v>
      </c>
      <c r="L766" s="7" t="str">
        <f>IF(ISNUMBER(MATCH($B766, '[1]BE2-C_Ultra_PRM'!$C:$C, 0)), "Yes", "No")</f>
        <v>Yes</v>
      </c>
      <c r="M766" s="7" t="str">
        <f>IF(ISNUMBER(MATCH($B766, '[1]BE2-C_Ultra_PRM CV 20%'!$C:$C, 0)), "Yes", "No")</f>
        <v>Yes</v>
      </c>
      <c r="N766" s="7"/>
      <c r="O766">
        <v>0.71399999999999997</v>
      </c>
      <c r="P766">
        <v>0.16373237363971535</v>
      </c>
    </row>
    <row r="767" spans="1:18" x14ac:dyDescent="0.2">
      <c r="A767" s="7" t="s">
        <v>1274</v>
      </c>
      <c r="B767" t="s">
        <v>1280</v>
      </c>
      <c r="E767" s="7" t="str">
        <f>IF(ISNUMBER(MATCH($B767, [1]HeLa!$E:$E, 0)), "Yes", "No")</f>
        <v>No</v>
      </c>
      <c r="F767" s="7" t="str">
        <f>IF(ISNUMBER(MATCH($B767, [1]LCL!$D:$D, 0)), "Yes", "No")</f>
        <v>No</v>
      </c>
      <c r="G767" s="7" t="str">
        <f>IF(ISNUMBER(MATCH($B767, [1]U2OS!$D:$D, 0)), "Yes", "No")</f>
        <v>No</v>
      </c>
      <c r="H767" s="7" t="s">
        <v>23</v>
      </c>
      <c r="I767" s="7" t="str">
        <f>IF(ISNUMBER(MATCH($B767, '[1]BE2-C_Ultra_DIA'!$C:$C, 0)), "Yes", "No")</f>
        <v>Yes</v>
      </c>
      <c r="J767" s="7">
        <f t="shared" si="13"/>
        <v>1</v>
      </c>
      <c r="K767" s="7" t="str">
        <f>IF(ISNUMBER(MATCH($B767, '[1]BE2-C_Ultra_DIA CV 20%'!$C:$C, 0)), "Yes", "No")</f>
        <v>Yes</v>
      </c>
      <c r="L767" s="7" t="str">
        <f>IF(ISNUMBER(MATCH($B767, '[1]BE2-C_Ultra_PRM'!$C:$C, 0)), "Yes", "No")</f>
        <v>Yes</v>
      </c>
      <c r="M767" s="7" t="str">
        <f>IF(ISNUMBER(MATCH($B767, '[1]BE2-C_Ultra_PRM CV 20%'!$C:$C, 0)), "Yes", "No")</f>
        <v>Yes</v>
      </c>
      <c r="N767" s="7"/>
      <c r="O767">
        <v>0.76800000000000002</v>
      </c>
      <c r="P767">
        <v>0.15597647311455187</v>
      </c>
    </row>
    <row r="768" spans="1:18" x14ac:dyDescent="0.2">
      <c r="A768" s="7" t="s">
        <v>1281</v>
      </c>
      <c r="B768" t="s">
        <v>528</v>
      </c>
      <c r="D768" t="s">
        <v>656</v>
      </c>
      <c r="E768" s="7" t="str">
        <f>IF(ISNUMBER(MATCH($B768, [1]HeLa!$E:$E, 0)), "Yes", "No")</f>
        <v>Yes</v>
      </c>
      <c r="F768" s="7" t="str">
        <f>IF(ISNUMBER(MATCH($B768, [1]LCL!$D:$D, 0)), "Yes", "No")</f>
        <v>Yes</v>
      </c>
      <c r="G768" s="7" t="str">
        <f>IF(ISNUMBER(MATCH($B768, [1]U2OS!$D:$D, 0)), "Yes", "No")</f>
        <v>Yes</v>
      </c>
      <c r="H768" s="7" t="s">
        <v>14</v>
      </c>
      <c r="I768" s="7" t="str">
        <f>IF(ISNUMBER(MATCH($B768, '[1]BE2-C_Ultra_DIA'!$C:$C, 0)), "Yes", "No")</f>
        <v>Yes</v>
      </c>
      <c r="J768" s="7">
        <f t="shared" ref="J768:J799" si="14">COUNTIF(E768:I768,"Yes")</f>
        <v>5</v>
      </c>
      <c r="K768" s="7" t="str">
        <f>IF(ISNUMBER(MATCH($B768, '[1]BE2-C_Ultra_DIA CV 20%'!$C:$C, 0)), "Yes", "No")</f>
        <v>Yes</v>
      </c>
      <c r="L768" s="7" t="str">
        <f>IF(ISNUMBER(MATCH($B768, '[1]BE2-C_Ultra_PRM'!$C:$C, 0)), "Yes", "No")</f>
        <v>Yes</v>
      </c>
      <c r="M768" s="7" t="str">
        <f>IF(ISNUMBER(MATCH($B768, '[1]BE2-C_Ultra_PRM CV 20%'!$C:$C, 0)), "Yes", "No")</f>
        <v>Yes</v>
      </c>
      <c r="N768" s="7">
        <v>0.49</v>
      </c>
      <c r="O768">
        <v>0.84</v>
      </c>
      <c r="P768">
        <v>0.11474916262562504</v>
      </c>
      <c r="Q768" s="7" t="s">
        <v>15</v>
      </c>
    </row>
    <row r="769" spans="1:17" x14ac:dyDescent="0.2">
      <c r="A769" s="7" t="s">
        <v>1281</v>
      </c>
      <c r="B769" t="s">
        <v>535</v>
      </c>
      <c r="D769" t="s">
        <v>656</v>
      </c>
      <c r="E769" s="7" t="str">
        <f>IF(ISNUMBER(MATCH($B769, [1]HeLa!$E:$E, 0)), "Yes", "No")</f>
        <v>Yes</v>
      </c>
      <c r="F769" s="7" t="str">
        <f>IF(ISNUMBER(MATCH($B769, [1]LCL!$D:$D, 0)), "Yes", "No")</f>
        <v>Yes</v>
      </c>
      <c r="G769" s="7" t="str">
        <f>IF(ISNUMBER(MATCH($B769, [1]U2OS!$D:$D, 0)), "Yes", "No")</f>
        <v>Yes</v>
      </c>
      <c r="H769" s="7" t="s">
        <v>14</v>
      </c>
      <c r="I769" s="7" t="str">
        <f>IF(ISNUMBER(MATCH($B769, '[1]BE2-C_Ultra_DIA'!$C:$C, 0)), "Yes", "No")</f>
        <v>Yes</v>
      </c>
      <c r="J769" s="7">
        <f t="shared" si="14"/>
        <v>5</v>
      </c>
      <c r="K769" s="7" t="str">
        <f>IF(ISNUMBER(MATCH($B769, '[1]BE2-C_Ultra_DIA CV 20%'!$C:$C, 0)), "Yes", "No")</f>
        <v>Yes</v>
      </c>
      <c r="L769" s="7" t="str">
        <f>IF(ISNUMBER(MATCH($B769, '[1]BE2-C_Ultra_PRM'!$C:$C, 0)), "Yes", "No")</f>
        <v>Yes</v>
      </c>
      <c r="M769" s="7" t="str">
        <f>IF(ISNUMBER(MATCH($B769, '[1]BE2-C_Ultra_PRM CV 20%'!$C:$C, 0)), "Yes", "No")</f>
        <v>Yes</v>
      </c>
      <c r="N769" s="7">
        <v>0.52100000000000002</v>
      </c>
      <c r="O769">
        <v>0.82699999999999996</v>
      </c>
      <c r="P769">
        <v>0.1130643039812603</v>
      </c>
    </row>
    <row r="770" spans="1:17" x14ac:dyDescent="0.2">
      <c r="A770" s="7" t="s">
        <v>1281</v>
      </c>
      <c r="B770" t="s">
        <v>544</v>
      </c>
      <c r="D770" t="s">
        <v>656</v>
      </c>
      <c r="E770" s="7" t="str">
        <f>IF(ISNUMBER(MATCH($B770, [1]HeLa!$E:$E, 0)), "Yes", "No")</f>
        <v>Yes</v>
      </c>
      <c r="F770" s="7" t="str">
        <f>IF(ISNUMBER(MATCH($B770, [1]LCL!$D:$D, 0)), "Yes", "No")</f>
        <v>Yes</v>
      </c>
      <c r="G770" s="7" t="str">
        <f>IF(ISNUMBER(MATCH($B770, [1]U2OS!$D:$D, 0)), "Yes", "No")</f>
        <v>Yes</v>
      </c>
      <c r="H770" s="7" t="s">
        <v>14</v>
      </c>
      <c r="I770" s="7" t="str">
        <f>IF(ISNUMBER(MATCH($B770, '[1]BE2-C_Ultra_DIA'!$C:$C, 0)), "Yes", "No")</f>
        <v>Yes</v>
      </c>
      <c r="J770" s="7">
        <f t="shared" si="14"/>
        <v>5</v>
      </c>
      <c r="K770" s="7" t="str">
        <f>IF(ISNUMBER(MATCH($B770, '[1]BE2-C_Ultra_DIA CV 20%'!$C:$C, 0)), "Yes", "No")</f>
        <v>Yes</v>
      </c>
      <c r="L770" s="7" t="str">
        <f>IF(ISNUMBER(MATCH($B770, '[1]BE2-C_Ultra_PRM'!$C:$C, 0)), "Yes", "No")</f>
        <v>Yes</v>
      </c>
      <c r="M770" s="7" t="str">
        <f>IF(ISNUMBER(MATCH($B770, '[1]BE2-C_Ultra_PRM CV 20%'!$C:$C, 0)), "Yes", "No")</f>
        <v>No</v>
      </c>
      <c r="N770" s="7">
        <v>0.66400000000000003</v>
      </c>
      <c r="O770">
        <v>0.70899999999999996</v>
      </c>
      <c r="P770">
        <v>0.31672621704954584</v>
      </c>
      <c r="Q770" s="7" t="s">
        <v>15</v>
      </c>
    </row>
    <row r="771" spans="1:17" x14ac:dyDescent="0.2">
      <c r="A771" s="7" t="s">
        <v>1281</v>
      </c>
      <c r="B771" t="s">
        <v>537</v>
      </c>
      <c r="D771" t="s">
        <v>656</v>
      </c>
      <c r="E771" s="7" t="str">
        <f>IF(ISNUMBER(MATCH($B771, [1]HeLa!$E:$E, 0)), "Yes", "No")</f>
        <v>No</v>
      </c>
      <c r="F771" s="7" t="str">
        <f>IF(ISNUMBER(MATCH($B771, [1]LCL!$D:$D, 0)), "Yes", "No")</f>
        <v>No</v>
      </c>
      <c r="G771" s="7" t="str">
        <f>IF(ISNUMBER(MATCH($B771, [1]U2OS!$D:$D, 0)), "Yes", "No")</f>
        <v>Yes</v>
      </c>
      <c r="H771" s="7" t="s">
        <v>14</v>
      </c>
      <c r="I771" s="7" t="str">
        <f>IF(ISNUMBER(MATCH($B771, '[1]BE2-C_Ultra_DIA'!$C:$C, 0)), "Yes", "No")</f>
        <v>Yes</v>
      </c>
      <c r="J771" s="7">
        <f t="shared" si="14"/>
        <v>3</v>
      </c>
      <c r="K771" s="7" t="str">
        <f>IF(ISNUMBER(MATCH($B771, '[1]BE2-C_Ultra_DIA CV 20%'!$C:$C, 0)), "Yes", "No")</f>
        <v>Yes</v>
      </c>
      <c r="L771" s="7" t="str">
        <f>IF(ISNUMBER(MATCH($B771, '[1]BE2-C_Ultra_PRM'!$C:$C, 0)), "Yes", "No")</f>
        <v>Yes</v>
      </c>
      <c r="M771" s="7" t="str">
        <f>IF(ISNUMBER(MATCH($B771, '[1]BE2-C_Ultra_PRM CV 20%'!$C:$C, 0)), "Yes", "No")</f>
        <v>Yes</v>
      </c>
      <c r="N771" s="7"/>
      <c r="O771">
        <v>0.65800000000000003</v>
      </c>
      <c r="P771">
        <v>0.14247082679088233</v>
      </c>
    </row>
    <row r="772" spans="1:17" x14ac:dyDescent="0.2">
      <c r="A772" s="7" t="s">
        <v>1281</v>
      </c>
      <c r="B772" t="s">
        <v>521</v>
      </c>
      <c r="D772" t="s">
        <v>656</v>
      </c>
      <c r="E772" s="7" t="str">
        <f>IF(ISNUMBER(MATCH($B772, [1]HeLa!$E:$E, 0)), "Yes", "No")</f>
        <v>Yes</v>
      </c>
      <c r="F772" s="7" t="str">
        <f>IF(ISNUMBER(MATCH($B772, [1]LCL!$D:$D, 0)), "Yes", "No")</f>
        <v>No</v>
      </c>
      <c r="G772" s="7" t="str">
        <f>IF(ISNUMBER(MATCH($B772, [1]U2OS!$D:$D, 0)), "Yes", "No")</f>
        <v>Yes</v>
      </c>
      <c r="H772" s="7" t="s">
        <v>14</v>
      </c>
      <c r="I772" s="7" t="str">
        <f>IF(ISNUMBER(MATCH($B772, '[1]BE2-C_Ultra_DIA'!$C:$C, 0)), "Yes", "No")</f>
        <v>Yes</v>
      </c>
      <c r="J772" s="7">
        <f t="shared" si="14"/>
        <v>4</v>
      </c>
      <c r="K772" s="7" t="str">
        <f>IF(ISNUMBER(MATCH($B772, '[1]BE2-C_Ultra_DIA CV 20%'!$C:$C, 0)), "Yes", "No")</f>
        <v>Yes</v>
      </c>
      <c r="L772" s="7" t="str">
        <f>IF(ISNUMBER(MATCH($B772, '[1]BE2-C_Ultra_PRM'!$C:$C, 0)), "Yes", "No")</f>
        <v>Yes</v>
      </c>
      <c r="M772" s="7" t="str">
        <f>IF(ISNUMBER(MATCH($B772, '[1]BE2-C_Ultra_PRM CV 20%'!$C:$C, 0)), "Yes", "No")</f>
        <v>No</v>
      </c>
      <c r="N772" s="7">
        <v>0.17899999999999999</v>
      </c>
      <c r="O772">
        <v>0.55700000000000005</v>
      </c>
      <c r="P772">
        <v>0.11155368554091195</v>
      </c>
    </row>
    <row r="773" spans="1:17" x14ac:dyDescent="0.2">
      <c r="A773" s="7" t="s">
        <v>1281</v>
      </c>
      <c r="B773" t="s">
        <v>1282</v>
      </c>
      <c r="E773" s="7" t="str">
        <f>IF(ISNUMBER(MATCH($B773, [1]HeLa!$E:$E, 0)), "Yes", "No")</f>
        <v>No</v>
      </c>
      <c r="F773" s="7" t="str">
        <f>IF(ISNUMBER(MATCH($B773, [1]LCL!$D:$D, 0)), "Yes", "No")</f>
        <v>No</v>
      </c>
      <c r="G773" s="7" t="str">
        <f>IF(ISNUMBER(MATCH($B773, [1]U2OS!$D:$D, 0)), "Yes", "No")</f>
        <v>Yes</v>
      </c>
      <c r="H773" s="7" t="s">
        <v>23</v>
      </c>
      <c r="I773" s="7" t="str">
        <f>IF(ISNUMBER(MATCH($B773, '[1]BE2-C_Ultra_DIA'!$C:$C, 0)), "Yes", "No")</f>
        <v>Yes</v>
      </c>
      <c r="J773" s="7">
        <f t="shared" si="14"/>
        <v>2</v>
      </c>
      <c r="K773" s="7" t="str">
        <f>IF(ISNUMBER(MATCH($B773, '[1]BE2-C_Ultra_DIA CV 20%'!$C:$C, 0)), "Yes", "No")</f>
        <v>Yes</v>
      </c>
      <c r="L773" s="7" t="str">
        <f>IF(ISNUMBER(MATCH($B773, '[1]BE2-C_Ultra_PRM'!$C:$C, 0)), "Yes", "No")</f>
        <v>Yes</v>
      </c>
      <c r="M773" s="7" t="str">
        <f>IF(ISNUMBER(MATCH($B773, '[1]BE2-C_Ultra_PRM CV 20%'!$C:$C, 0)), "Yes", "No")</f>
        <v>No</v>
      </c>
      <c r="N773" s="7"/>
      <c r="O773">
        <v>0.52600000000000002</v>
      </c>
      <c r="P773">
        <v>0.23425720811188333</v>
      </c>
    </row>
    <row r="774" spans="1:17" x14ac:dyDescent="0.2">
      <c r="A774" s="7" t="s">
        <v>1281</v>
      </c>
      <c r="B774" t="s">
        <v>531</v>
      </c>
      <c r="D774" t="s">
        <v>656</v>
      </c>
      <c r="E774" s="7" t="str">
        <f>IF(ISNUMBER(MATCH($B774, [1]HeLa!$E:$E, 0)), "Yes", "No")</f>
        <v>Yes</v>
      </c>
      <c r="F774" s="7" t="str">
        <f>IF(ISNUMBER(MATCH($B774, [1]LCL!$D:$D, 0)), "Yes", "No")</f>
        <v>Yes</v>
      </c>
      <c r="G774" s="7" t="str">
        <f>IF(ISNUMBER(MATCH($B774, [1]U2OS!$D:$D, 0)), "Yes", "No")</f>
        <v>Yes</v>
      </c>
      <c r="H774" s="7" t="s">
        <v>14</v>
      </c>
      <c r="I774" s="7" t="str">
        <f>IF(ISNUMBER(MATCH($B774, '[1]BE2-C_Ultra_DIA'!$C:$C, 0)), "Yes", "No")</f>
        <v>Yes</v>
      </c>
      <c r="J774" s="7">
        <f t="shared" si="14"/>
        <v>5</v>
      </c>
      <c r="K774" s="7" t="str">
        <f>IF(ISNUMBER(MATCH($B774, '[1]BE2-C_Ultra_DIA CV 20%'!$C:$C, 0)), "Yes", "No")</f>
        <v>Yes</v>
      </c>
      <c r="L774" s="7" t="str">
        <f>IF(ISNUMBER(MATCH($B774, '[1]BE2-C_Ultra_PRM'!$C:$C, 0)), "Yes", "No")</f>
        <v>Yes</v>
      </c>
      <c r="M774" s="7" t="str">
        <f>IF(ISNUMBER(MATCH($B774, '[1]BE2-C_Ultra_PRM CV 20%'!$C:$C, 0)), "Yes", "No")</f>
        <v>Yes</v>
      </c>
      <c r="N774" s="7">
        <v>0.63500000000000001</v>
      </c>
      <c r="O774">
        <v>0.47</v>
      </c>
      <c r="P774">
        <v>8.5006240917282358E-2</v>
      </c>
      <c r="Q774" s="7" t="s">
        <v>15</v>
      </c>
    </row>
    <row r="775" spans="1:17" x14ac:dyDescent="0.2">
      <c r="A775" s="7" t="s">
        <v>1281</v>
      </c>
      <c r="B775" t="s">
        <v>1283</v>
      </c>
      <c r="E775" s="7" t="str">
        <f>IF(ISNUMBER(MATCH($B775, [1]HeLa!$E:$E, 0)), "Yes", "No")</f>
        <v>Yes</v>
      </c>
      <c r="F775" s="7" t="str">
        <f>IF(ISNUMBER(MATCH($B775, [1]LCL!$D:$D, 0)), "Yes", "No")</f>
        <v>Yes</v>
      </c>
      <c r="G775" s="7" t="str">
        <f>IF(ISNUMBER(MATCH($B775, [1]U2OS!$D:$D, 0)), "Yes", "No")</f>
        <v>Yes</v>
      </c>
      <c r="H775" s="7" t="s">
        <v>14</v>
      </c>
      <c r="I775" s="7" t="str">
        <f>IF(ISNUMBER(MATCH($B775, '[1]BE2-C_Ultra_DIA'!$C:$C, 0)), "Yes", "No")</f>
        <v>Yes</v>
      </c>
      <c r="J775" s="7">
        <f t="shared" si="14"/>
        <v>5</v>
      </c>
      <c r="K775" s="7" t="str">
        <f>IF(ISNUMBER(MATCH($B775, '[1]BE2-C_Ultra_DIA CV 20%'!$C:$C, 0)), "Yes", "No")</f>
        <v>No</v>
      </c>
      <c r="L775" s="7" t="str">
        <f>IF(ISNUMBER(MATCH($B775, '[1]BE2-C_Ultra_PRM'!$C:$C, 0)), "Yes", "No")</f>
        <v>Yes</v>
      </c>
      <c r="M775" s="7" t="str">
        <f>IF(ISNUMBER(MATCH($B775, '[1]BE2-C_Ultra_PRM CV 20%'!$C:$C, 0)), "Yes", "No")</f>
        <v>Yes</v>
      </c>
      <c r="N775" s="7">
        <v>0.90300000000000002</v>
      </c>
      <c r="O775">
        <v>0.41599999999999998</v>
      </c>
      <c r="P775">
        <v>0.23598223555185333</v>
      </c>
    </row>
    <row r="776" spans="1:17" x14ac:dyDescent="0.2">
      <c r="A776" s="7" t="s">
        <v>1281</v>
      </c>
      <c r="B776" t="s">
        <v>1284</v>
      </c>
      <c r="E776" s="7" t="str">
        <f>IF(ISNUMBER(MATCH($B776, [1]HeLa!$E:$E, 0)), "Yes", "No")</f>
        <v>Yes</v>
      </c>
      <c r="F776" s="7" t="str">
        <f>IF(ISNUMBER(MATCH($B776, [1]LCL!$D:$D, 0)), "Yes", "No")</f>
        <v>Yes</v>
      </c>
      <c r="G776" s="7" t="str">
        <f>IF(ISNUMBER(MATCH($B776, [1]U2OS!$D:$D, 0)), "Yes", "No")</f>
        <v>Yes</v>
      </c>
      <c r="H776" s="7" t="s">
        <v>23</v>
      </c>
      <c r="I776" s="7" t="str">
        <f>IF(ISNUMBER(MATCH($B776, '[1]BE2-C_Ultra_DIA'!$C:$C, 0)), "Yes", "No")</f>
        <v>Yes</v>
      </c>
      <c r="J776" s="7">
        <f t="shared" si="14"/>
        <v>4</v>
      </c>
      <c r="K776" s="7" t="str">
        <f>IF(ISNUMBER(MATCH($B776, '[1]BE2-C_Ultra_DIA CV 20%'!$C:$C, 0)), "Yes", "No")</f>
        <v>Yes</v>
      </c>
      <c r="L776" s="7" t="str">
        <f>IF(ISNUMBER(MATCH($B776, '[1]BE2-C_Ultra_PRM'!$C:$C, 0)), "Yes", "No")</f>
        <v>Yes</v>
      </c>
      <c r="M776" s="7" t="str">
        <f>IF(ISNUMBER(MATCH($B776, '[1]BE2-C_Ultra_PRM CV 20%'!$C:$C, 0)), "Yes", "No")</f>
        <v>Yes</v>
      </c>
      <c r="N776" s="7">
        <v>0.88200000000000001</v>
      </c>
      <c r="O776">
        <v>0.39</v>
      </c>
      <c r="P776">
        <v>0.17781392516465028</v>
      </c>
    </row>
    <row r="777" spans="1:17" x14ac:dyDescent="0.2">
      <c r="A777" s="7" t="s">
        <v>1281</v>
      </c>
      <c r="B777" t="s">
        <v>555</v>
      </c>
      <c r="D777" t="s">
        <v>656</v>
      </c>
      <c r="E777" s="7" t="str">
        <f>IF(ISNUMBER(MATCH($B777, [1]HeLa!$E:$E, 0)), "Yes", "No")</f>
        <v>Yes</v>
      </c>
      <c r="F777" s="7" t="str">
        <f>IF(ISNUMBER(MATCH($B777, [1]LCL!$D:$D, 0)), "Yes", "No")</f>
        <v>No</v>
      </c>
      <c r="G777" s="7" t="str">
        <f>IF(ISNUMBER(MATCH($B777, [1]U2OS!$D:$D, 0)), "Yes", "No")</f>
        <v>Yes</v>
      </c>
      <c r="H777" s="7" t="s">
        <v>14</v>
      </c>
      <c r="I777" s="7" t="str">
        <f>IF(ISNUMBER(MATCH($B777, '[1]BE2-C_Ultra_DIA'!$C:$C, 0)), "Yes", "No")</f>
        <v>Yes</v>
      </c>
      <c r="J777" s="7">
        <f t="shared" si="14"/>
        <v>4</v>
      </c>
      <c r="K777" s="7" t="str">
        <f>IF(ISNUMBER(MATCH($B777, '[1]BE2-C_Ultra_DIA CV 20%'!$C:$C, 0)), "Yes", "No")</f>
        <v>Yes</v>
      </c>
      <c r="L777" s="7" t="str">
        <f>IF(ISNUMBER(MATCH($B777, '[1]BE2-C_Ultra_PRM'!$C:$C, 0)), "Yes", "No")</f>
        <v>Yes</v>
      </c>
      <c r="M777" s="7" t="str">
        <f>IF(ISNUMBER(MATCH($B777, '[1]BE2-C_Ultra_PRM CV 20%'!$C:$C, 0)), "Yes", "No")</f>
        <v>No</v>
      </c>
      <c r="N777" s="7">
        <v>0.36799999999999999</v>
      </c>
      <c r="O777">
        <v>0.27500000000000002</v>
      </c>
      <c r="P777">
        <v>0.16883772391551005</v>
      </c>
    </row>
    <row r="778" spans="1:17" x14ac:dyDescent="0.2">
      <c r="A778" s="7" t="s">
        <v>1281</v>
      </c>
      <c r="B778" t="s">
        <v>530</v>
      </c>
      <c r="D778" t="s">
        <v>656</v>
      </c>
      <c r="E778" s="7" t="str">
        <f>IF(ISNUMBER(MATCH($B778, [1]HeLa!$E:$E, 0)), "Yes", "No")</f>
        <v>Yes</v>
      </c>
      <c r="F778" s="7" t="str">
        <f>IF(ISNUMBER(MATCH($B778, [1]LCL!$D:$D, 0)), "Yes", "No")</f>
        <v>No</v>
      </c>
      <c r="G778" s="7" t="str">
        <f>IF(ISNUMBER(MATCH($B778, [1]U2OS!$D:$D, 0)), "Yes", "No")</f>
        <v>Yes</v>
      </c>
      <c r="H778" s="7" t="s">
        <v>23</v>
      </c>
      <c r="I778" s="7" t="str">
        <f>IF(ISNUMBER(MATCH($B778, '[1]BE2-C_Ultra_DIA'!$C:$C, 0)), "Yes", "No")</f>
        <v>Yes</v>
      </c>
      <c r="J778" s="7">
        <f t="shared" si="14"/>
        <v>3</v>
      </c>
      <c r="K778" s="7" t="str">
        <f>IF(ISNUMBER(MATCH($B778, '[1]BE2-C_Ultra_DIA CV 20%'!$C:$C, 0)), "Yes", "No")</f>
        <v>Yes</v>
      </c>
      <c r="L778" s="7" t="str">
        <f>IF(ISNUMBER(MATCH($B778, '[1]BE2-C_Ultra_PRM'!$C:$C, 0)), "Yes", "No")</f>
        <v>Yes</v>
      </c>
      <c r="M778" s="7" t="str">
        <f>IF(ISNUMBER(MATCH($B778, '[1]BE2-C_Ultra_PRM CV 20%'!$C:$C, 0)), "Yes", "No")</f>
        <v>No</v>
      </c>
      <c r="N778" s="7">
        <v>0.54500000000000004</v>
      </c>
      <c r="O778">
        <v>0.249</v>
      </c>
      <c r="P778">
        <v>0.18428719594434034</v>
      </c>
    </row>
    <row r="779" spans="1:17" x14ac:dyDescent="0.2">
      <c r="A779" s="7" t="s">
        <v>1281</v>
      </c>
      <c r="B779" t="s">
        <v>538</v>
      </c>
      <c r="D779" t="s">
        <v>656</v>
      </c>
      <c r="E779" s="7" t="str">
        <f>IF(ISNUMBER(MATCH($B779, [1]HeLa!$E:$E, 0)), "Yes", "No")</f>
        <v>No</v>
      </c>
      <c r="F779" s="7" t="str">
        <f>IF(ISNUMBER(MATCH($B779, [1]LCL!$D:$D, 0)), "Yes", "No")</f>
        <v>No</v>
      </c>
      <c r="G779" s="7" t="str">
        <f>IF(ISNUMBER(MATCH($B779, [1]U2OS!$D:$D, 0)), "Yes", "No")</f>
        <v>Yes</v>
      </c>
      <c r="H779" s="7" t="s">
        <v>14</v>
      </c>
      <c r="I779" s="7" t="str">
        <f>IF(ISNUMBER(MATCH($B779, '[1]BE2-C_Ultra_DIA'!$C:$C, 0)), "Yes", "No")</f>
        <v>Yes</v>
      </c>
      <c r="J779" s="7">
        <f t="shared" si="14"/>
        <v>3</v>
      </c>
      <c r="K779" s="7" t="str">
        <f>IF(ISNUMBER(MATCH($B779, '[1]BE2-C_Ultra_DIA CV 20%'!$C:$C, 0)), "Yes", "No")</f>
        <v>Yes</v>
      </c>
      <c r="L779" s="7" t="str">
        <f>IF(ISNUMBER(MATCH($B779, '[1]BE2-C_Ultra_PRM'!$C:$C, 0)), "Yes", "No")</f>
        <v>Yes</v>
      </c>
      <c r="M779" s="7" t="str">
        <f>IF(ISNUMBER(MATCH($B779, '[1]BE2-C_Ultra_PRM CV 20%'!$C:$C, 0)), "Yes", "No")</f>
        <v>Yes</v>
      </c>
      <c r="N779" s="7"/>
      <c r="O779">
        <v>0.14099999999999999</v>
      </c>
      <c r="P779">
        <v>9.8369638609878143E-2</v>
      </c>
    </row>
    <row r="780" spans="1:17" x14ac:dyDescent="0.2">
      <c r="A780" s="7" t="s">
        <v>1281</v>
      </c>
      <c r="B780" t="s">
        <v>552</v>
      </c>
      <c r="D780" t="s">
        <v>656</v>
      </c>
      <c r="E780" s="7" t="str">
        <f>IF(ISNUMBER(MATCH($B780, [1]HeLa!$E:$E, 0)), "Yes", "No")</f>
        <v>Yes</v>
      </c>
      <c r="F780" s="7" t="str">
        <f>IF(ISNUMBER(MATCH($B780, [1]LCL!$D:$D, 0)), "Yes", "No")</f>
        <v>Yes</v>
      </c>
      <c r="G780" s="7" t="str">
        <f>IF(ISNUMBER(MATCH($B780, [1]U2OS!$D:$D, 0)), "Yes", "No")</f>
        <v>Yes</v>
      </c>
      <c r="H780" s="7" t="s">
        <v>14</v>
      </c>
      <c r="I780" s="7" t="str">
        <f>IF(ISNUMBER(MATCH($B780, '[1]BE2-C_Ultra_DIA'!$C:$C, 0)), "Yes", "No")</f>
        <v>No</v>
      </c>
      <c r="J780" s="7">
        <f t="shared" si="14"/>
        <v>4</v>
      </c>
      <c r="K780" s="7" t="str">
        <f>IF(ISNUMBER(MATCH($B780, '[1]BE2-C_Ultra_DIA CV 20%'!$C:$C, 0)), "Yes", "No")</f>
        <v>No</v>
      </c>
      <c r="L780" s="7" t="str">
        <f>IF(ISNUMBER(MATCH($B780, '[1]BE2-C_Ultra_PRM'!$C:$C, 0)), "Yes", "No")</f>
        <v>No</v>
      </c>
      <c r="M780" s="7" t="str">
        <f>IF(ISNUMBER(MATCH($B780, '[1]BE2-C_Ultra_PRM CV 20%'!$C:$C, 0)), "Yes", "No")</f>
        <v>No</v>
      </c>
      <c r="N780" s="7">
        <v>0.59</v>
      </c>
    </row>
    <row r="781" spans="1:17" x14ac:dyDescent="0.2">
      <c r="A781" s="7" t="s">
        <v>1281</v>
      </c>
      <c r="B781" t="s">
        <v>526</v>
      </c>
      <c r="D781" t="s">
        <v>656</v>
      </c>
      <c r="E781" s="7" t="str">
        <f>IF(ISNUMBER(MATCH($B781, [1]HeLa!$E:$E, 0)), "Yes", "No")</f>
        <v>Yes</v>
      </c>
      <c r="F781" s="7" t="str">
        <f>IF(ISNUMBER(MATCH($B781, [1]LCL!$D:$D, 0)), "Yes", "No")</f>
        <v>Yes</v>
      </c>
      <c r="G781" s="7" t="str">
        <f>IF(ISNUMBER(MATCH($B781, [1]U2OS!$D:$D, 0)), "Yes", "No")</f>
        <v>Yes</v>
      </c>
      <c r="H781" s="7" t="s">
        <v>14</v>
      </c>
      <c r="I781" s="7" t="str">
        <f>IF(ISNUMBER(MATCH($B781, '[1]BE2-C_Ultra_DIA'!$C:$C, 0)), "Yes", "No")</f>
        <v>No</v>
      </c>
      <c r="J781" s="7">
        <f t="shared" si="14"/>
        <v>4</v>
      </c>
      <c r="K781" s="7" t="str">
        <f>IF(ISNUMBER(MATCH($B781, '[1]BE2-C_Ultra_DIA CV 20%'!$C:$C, 0)), "Yes", "No")</f>
        <v>No</v>
      </c>
      <c r="L781" s="7" t="str">
        <f>IF(ISNUMBER(MATCH($B781, '[1]BE2-C_Ultra_PRM'!$C:$C, 0)), "Yes", "No")</f>
        <v>No</v>
      </c>
      <c r="M781" s="7" t="str">
        <f>IF(ISNUMBER(MATCH($B781, '[1]BE2-C_Ultra_PRM CV 20%'!$C:$C, 0)), "Yes", "No")</f>
        <v>No</v>
      </c>
      <c r="N781" s="7">
        <v>0.6</v>
      </c>
    </row>
    <row r="782" spans="1:17" x14ac:dyDescent="0.2">
      <c r="A782" s="7" t="s">
        <v>1281</v>
      </c>
      <c r="B782" t="s">
        <v>533</v>
      </c>
      <c r="D782" t="s">
        <v>656</v>
      </c>
      <c r="E782" s="7" t="str">
        <f>IF(ISNUMBER(MATCH($B782, [1]HeLa!$E:$E, 0)), "Yes", "No")</f>
        <v>Yes</v>
      </c>
      <c r="F782" s="7" t="str">
        <f>IF(ISNUMBER(MATCH($B782, [1]LCL!$D:$D, 0)), "Yes", "No")</f>
        <v>Yes</v>
      </c>
      <c r="G782" s="7" t="str">
        <f>IF(ISNUMBER(MATCH($B782, [1]U2OS!$D:$D, 0)), "Yes", "No")</f>
        <v>Yes</v>
      </c>
      <c r="H782" s="7" t="s">
        <v>14</v>
      </c>
      <c r="I782" s="7" t="str">
        <f>IF(ISNUMBER(MATCH($B782, '[1]BE2-C_Ultra_DIA'!$C:$C, 0)), "Yes", "No")</f>
        <v>No</v>
      </c>
      <c r="J782" s="7">
        <f t="shared" si="14"/>
        <v>4</v>
      </c>
      <c r="K782" s="7" t="str">
        <f>IF(ISNUMBER(MATCH($B782, '[1]BE2-C_Ultra_DIA CV 20%'!$C:$C, 0)), "Yes", "No")</f>
        <v>No</v>
      </c>
      <c r="L782" s="7" t="str">
        <f>IF(ISNUMBER(MATCH($B782, '[1]BE2-C_Ultra_PRM'!$C:$C, 0)), "Yes", "No")</f>
        <v>No</v>
      </c>
      <c r="M782" s="7" t="str">
        <f>IF(ISNUMBER(MATCH($B782, '[1]BE2-C_Ultra_PRM CV 20%'!$C:$C, 0)), "Yes", "No")</f>
        <v>No</v>
      </c>
      <c r="N782" s="7">
        <v>0.53700000000000003</v>
      </c>
    </row>
    <row r="783" spans="1:17" x14ac:dyDescent="0.2">
      <c r="A783" s="7" t="s">
        <v>1281</v>
      </c>
      <c r="B783" t="s">
        <v>522</v>
      </c>
      <c r="C783" t="s">
        <v>656</v>
      </c>
      <c r="D783" t="s">
        <v>656</v>
      </c>
      <c r="E783" s="7" t="str">
        <f>IF(ISNUMBER(MATCH($B783, [1]HeLa!$E:$E, 0)), "Yes", "No")</f>
        <v>Yes</v>
      </c>
      <c r="F783" s="7" t="str">
        <f>IF(ISNUMBER(MATCH($B783, [1]LCL!$D:$D, 0)), "Yes", "No")</f>
        <v>Yes</v>
      </c>
      <c r="G783" s="7" t="str">
        <f>IF(ISNUMBER(MATCH($B783, [1]U2OS!$D:$D, 0)), "Yes", "No")</f>
        <v>No</v>
      </c>
      <c r="H783" s="7" t="s">
        <v>14</v>
      </c>
      <c r="I783" s="7" t="str">
        <f>IF(ISNUMBER(MATCH($B783, '[1]BE2-C_Ultra_DIA'!$C:$C, 0)), "Yes", "No")</f>
        <v>No</v>
      </c>
      <c r="J783" s="7">
        <f t="shared" si="14"/>
        <v>3</v>
      </c>
      <c r="K783" s="7" t="str">
        <f>IF(ISNUMBER(MATCH($B783, '[1]BE2-C_Ultra_DIA CV 20%'!$C:$C, 0)), "Yes", "No")</f>
        <v>No</v>
      </c>
      <c r="L783" s="7" t="str">
        <f>IF(ISNUMBER(MATCH($B783, '[1]BE2-C_Ultra_PRM'!$C:$C, 0)), "Yes", "No")</f>
        <v>No</v>
      </c>
      <c r="M783" s="7" t="str">
        <f>IF(ISNUMBER(MATCH($B783, '[1]BE2-C_Ultra_PRM CV 20%'!$C:$C, 0)), "Yes", "No")</f>
        <v>No</v>
      </c>
      <c r="N783" s="7">
        <v>0.14799999999999999</v>
      </c>
    </row>
    <row r="784" spans="1:17" x14ac:dyDescent="0.2">
      <c r="A784" s="7" t="s">
        <v>1281</v>
      </c>
      <c r="B784" t="s">
        <v>525</v>
      </c>
      <c r="C784" t="s">
        <v>656</v>
      </c>
      <c r="D784" t="s">
        <v>656</v>
      </c>
      <c r="E784" s="7" t="str">
        <f>IF(ISNUMBER(MATCH($B784, [1]HeLa!$E:$E, 0)), "Yes", "No")</f>
        <v>Yes</v>
      </c>
      <c r="F784" s="7" t="str">
        <f>IF(ISNUMBER(MATCH($B784, [1]LCL!$D:$D, 0)), "Yes", "No")</f>
        <v>No</v>
      </c>
      <c r="G784" s="7" t="str">
        <f>IF(ISNUMBER(MATCH($B784, [1]U2OS!$D:$D, 0)), "Yes", "No")</f>
        <v>Yes</v>
      </c>
      <c r="H784" s="7" t="s">
        <v>14</v>
      </c>
      <c r="I784" s="7" t="str">
        <f>IF(ISNUMBER(MATCH($B784, '[1]BE2-C_Ultra_DIA'!$C:$C, 0)), "Yes", "No")</f>
        <v>No</v>
      </c>
      <c r="J784" s="7">
        <f t="shared" si="14"/>
        <v>3</v>
      </c>
      <c r="K784" s="7" t="str">
        <f>IF(ISNUMBER(MATCH($B784, '[1]BE2-C_Ultra_DIA CV 20%'!$C:$C, 0)), "Yes", "No")</f>
        <v>No</v>
      </c>
      <c r="L784" s="7" t="str">
        <f>IF(ISNUMBER(MATCH($B784, '[1]BE2-C_Ultra_PRM'!$C:$C, 0)), "Yes", "No")</f>
        <v>No</v>
      </c>
      <c r="M784" s="7" t="str">
        <f>IF(ISNUMBER(MATCH($B784, '[1]BE2-C_Ultra_PRM CV 20%'!$C:$C, 0)), "Yes", "No")</f>
        <v>No</v>
      </c>
      <c r="N784" s="7">
        <v>0.19600000000000001</v>
      </c>
    </row>
    <row r="785" spans="1:14" x14ac:dyDescent="0.2">
      <c r="A785" s="7" t="s">
        <v>1281</v>
      </c>
      <c r="B785" t="s">
        <v>566</v>
      </c>
      <c r="D785" t="s">
        <v>656</v>
      </c>
      <c r="E785" s="7" t="str">
        <f>IF(ISNUMBER(MATCH($B785, [1]HeLa!$E:$E, 0)), "Yes", "No")</f>
        <v>Yes</v>
      </c>
      <c r="F785" s="7" t="str">
        <f>IF(ISNUMBER(MATCH($B785, [1]LCL!$D:$D, 0)), "Yes", "No")</f>
        <v>Yes</v>
      </c>
      <c r="G785" s="7" t="str">
        <f>IF(ISNUMBER(MATCH($B785, [1]U2OS!$D:$D, 0)), "Yes", "No")</f>
        <v>Yes</v>
      </c>
      <c r="H785" s="7" t="s">
        <v>23</v>
      </c>
      <c r="I785" s="7" t="str">
        <f>IF(ISNUMBER(MATCH($B785, '[1]BE2-C_Ultra_DIA'!$C:$C, 0)), "Yes", "No")</f>
        <v>No</v>
      </c>
      <c r="J785" s="7">
        <f t="shared" si="14"/>
        <v>3</v>
      </c>
      <c r="K785" s="7" t="str">
        <f>IF(ISNUMBER(MATCH($B785, '[1]BE2-C_Ultra_DIA CV 20%'!$C:$C, 0)), "Yes", "No")</f>
        <v>No</v>
      </c>
      <c r="L785" s="7" t="str">
        <f>IF(ISNUMBER(MATCH($B785, '[1]BE2-C_Ultra_PRM'!$C:$C, 0)), "Yes", "No")</f>
        <v>No</v>
      </c>
      <c r="M785" s="7" t="str">
        <f>IF(ISNUMBER(MATCH($B785, '[1]BE2-C_Ultra_PRM CV 20%'!$C:$C, 0)), "Yes", "No")</f>
        <v>No</v>
      </c>
      <c r="N785" s="7">
        <v>0.71699999999999997</v>
      </c>
    </row>
    <row r="786" spans="1:14" x14ac:dyDescent="0.2">
      <c r="A786" s="7" t="s">
        <v>1281</v>
      </c>
      <c r="B786" t="s">
        <v>550</v>
      </c>
      <c r="D786" t="s">
        <v>656</v>
      </c>
      <c r="E786" s="7" t="str">
        <f>IF(ISNUMBER(MATCH($B786, [1]HeLa!$E:$E, 0)), "Yes", "No")</f>
        <v>Yes</v>
      </c>
      <c r="F786" s="7" t="str">
        <f>IF(ISNUMBER(MATCH($B786, [1]LCL!$D:$D, 0)), "Yes", "No")</f>
        <v>No</v>
      </c>
      <c r="G786" s="7" t="str">
        <f>IF(ISNUMBER(MATCH($B786, [1]U2OS!$D:$D, 0)), "Yes", "No")</f>
        <v>Yes</v>
      </c>
      <c r="H786" s="7" t="s">
        <v>14</v>
      </c>
      <c r="I786" s="7" t="str">
        <f>IF(ISNUMBER(MATCH($B786, '[1]BE2-C_Ultra_DIA'!$C:$C, 0)), "Yes", "No")</f>
        <v>No</v>
      </c>
      <c r="J786" s="7">
        <f t="shared" si="14"/>
        <v>3</v>
      </c>
      <c r="K786" s="7" t="str">
        <f>IF(ISNUMBER(MATCH($B786, '[1]BE2-C_Ultra_DIA CV 20%'!$C:$C, 0)), "Yes", "No")</f>
        <v>No</v>
      </c>
      <c r="L786" s="7" t="str">
        <f>IF(ISNUMBER(MATCH($B786, '[1]BE2-C_Ultra_PRM'!$C:$C, 0)), "Yes", "No")</f>
        <v>No</v>
      </c>
      <c r="M786" s="7" t="str">
        <f>IF(ISNUMBER(MATCH($B786, '[1]BE2-C_Ultra_PRM CV 20%'!$C:$C, 0)), "Yes", "No")</f>
        <v>No</v>
      </c>
      <c r="N786" s="7">
        <v>0.185</v>
      </c>
    </row>
    <row r="787" spans="1:14" x14ac:dyDescent="0.2">
      <c r="A787" s="7" t="s">
        <v>1281</v>
      </c>
      <c r="B787" t="s">
        <v>518</v>
      </c>
      <c r="C787" t="s">
        <v>656</v>
      </c>
      <c r="D787" t="s">
        <v>656</v>
      </c>
      <c r="E787" s="7" t="str">
        <f>IF(ISNUMBER(MATCH($B787, [1]HeLa!$E:$E, 0)), "Yes", "No")</f>
        <v>No</v>
      </c>
      <c r="F787" s="7" t="str">
        <f>IF(ISNUMBER(MATCH($B787, [1]LCL!$D:$D, 0)), "Yes", "No")</f>
        <v>No</v>
      </c>
      <c r="G787" s="7" t="str">
        <f>IF(ISNUMBER(MATCH($B787, [1]U2OS!$D:$D, 0)), "Yes", "No")</f>
        <v>Yes</v>
      </c>
      <c r="H787" s="7" t="s">
        <v>14</v>
      </c>
      <c r="I787" s="7" t="str">
        <f>IF(ISNUMBER(MATCH($B787, '[1]BE2-C_Ultra_DIA'!$C:$C, 0)), "Yes", "No")</f>
        <v>No</v>
      </c>
      <c r="J787" s="7">
        <f t="shared" si="14"/>
        <v>2</v>
      </c>
      <c r="K787" s="7" t="str">
        <f>IF(ISNUMBER(MATCH($B787, '[1]BE2-C_Ultra_DIA CV 20%'!$C:$C, 0)), "Yes", "No")</f>
        <v>No</v>
      </c>
      <c r="L787" s="7" t="str">
        <f>IF(ISNUMBER(MATCH($B787, '[1]BE2-C_Ultra_PRM'!$C:$C, 0)), "Yes", "No")</f>
        <v>No</v>
      </c>
      <c r="M787" s="7" t="str">
        <f>IF(ISNUMBER(MATCH($B787, '[1]BE2-C_Ultra_PRM CV 20%'!$C:$C, 0)), "Yes", "No")</f>
        <v>No</v>
      </c>
      <c r="N787" s="7"/>
    </row>
    <row r="788" spans="1:14" x14ac:dyDescent="0.2">
      <c r="A788" s="7" t="s">
        <v>1281</v>
      </c>
      <c r="B788" t="s">
        <v>545</v>
      </c>
      <c r="D788" t="s">
        <v>656</v>
      </c>
      <c r="E788" s="7" t="str">
        <f>IF(ISNUMBER(MATCH($B788, [1]HeLa!$E:$E, 0)), "Yes", "No")</f>
        <v>No</v>
      </c>
      <c r="F788" s="7" t="str">
        <f>IF(ISNUMBER(MATCH($B788, [1]LCL!$D:$D, 0)), "Yes", "No")</f>
        <v>No</v>
      </c>
      <c r="G788" s="7" t="str">
        <f>IF(ISNUMBER(MATCH($B788, [1]U2OS!$D:$D, 0)), "Yes", "No")</f>
        <v>Yes</v>
      </c>
      <c r="H788" s="7" t="s">
        <v>14</v>
      </c>
      <c r="I788" s="7" t="str">
        <f>IF(ISNUMBER(MATCH($B788, '[1]BE2-C_Ultra_DIA'!$C:$C, 0)), "Yes", "No")</f>
        <v>No</v>
      </c>
      <c r="J788" s="7">
        <f t="shared" si="14"/>
        <v>2</v>
      </c>
      <c r="K788" s="7" t="str">
        <f>IF(ISNUMBER(MATCH($B788, '[1]BE2-C_Ultra_DIA CV 20%'!$C:$C, 0)), "Yes", "No")</f>
        <v>No</v>
      </c>
      <c r="L788" s="7" t="str">
        <f>IF(ISNUMBER(MATCH($B788, '[1]BE2-C_Ultra_PRM'!$C:$C, 0)), "Yes", "No")</f>
        <v>No</v>
      </c>
      <c r="M788" s="7" t="str">
        <f>IF(ISNUMBER(MATCH($B788, '[1]BE2-C_Ultra_PRM CV 20%'!$C:$C, 0)), "Yes", "No")</f>
        <v>No</v>
      </c>
      <c r="N788" s="7"/>
    </row>
    <row r="789" spans="1:14" x14ac:dyDescent="0.2">
      <c r="A789" s="7" t="s">
        <v>1281</v>
      </c>
      <c r="B789" t="s">
        <v>527</v>
      </c>
      <c r="D789" t="s">
        <v>656</v>
      </c>
      <c r="E789" s="7" t="str">
        <f>IF(ISNUMBER(MATCH($B789, [1]HeLa!$E:$E, 0)), "Yes", "No")</f>
        <v>No</v>
      </c>
      <c r="F789" s="7" t="str">
        <f>IF(ISNUMBER(MATCH($B789, [1]LCL!$D:$D, 0)), "Yes", "No")</f>
        <v>No</v>
      </c>
      <c r="G789" s="7" t="str">
        <f>IF(ISNUMBER(MATCH($B789, [1]U2OS!$D:$D, 0)), "Yes", "No")</f>
        <v>Yes</v>
      </c>
      <c r="H789" s="7" t="s">
        <v>14</v>
      </c>
      <c r="I789" s="7" t="str">
        <f>IF(ISNUMBER(MATCH($B789, '[1]BE2-C_Ultra_DIA'!$C:$C, 0)), "Yes", "No")</f>
        <v>No</v>
      </c>
      <c r="J789" s="7">
        <f t="shared" si="14"/>
        <v>2</v>
      </c>
      <c r="K789" s="7" t="str">
        <f>IF(ISNUMBER(MATCH($B789, '[1]BE2-C_Ultra_DIA CV 20%'!$C:$C, 0)), "Yes", "No")</f>
        <v>No</v>
      </c>
      <c r="L789" s="7" t="str">
        <f>IF(ISNUMBER(MATCH($B789, '[1]BE2-C_Ultra_PRM'!$C:$C, 0)), "Yes", "No")</f>
        <v>No</v>
      </c>
      <c r="M789" s="7" t="str">
        <f>IF(ISNUMBER(MATCH($B789, '[1]BE2-C_Ultra_PRM CV 20%'!$C:$C, 0)), "Yes", "No")</f>
        <v>No</v>
      </c>
      <c r="N789" s="7"/>
    </row>
    <row r="790" spans="1:14" x14ac:dyDescent="0.2">
      <c r="A790" s="7" t="s">
        <v>1281</v>
      </c>
      <c r="B790" t="s">
        <v>523</v>
      </c>
      <c r="D790" t="s">
        <v>656</v>
      </c>
      <c r="E790" s="7" t="str">
        <f>IF(ISNUMBER(MATCH($B790, [1]HeLa!$E:$E, 0)), "Yes", "No")</f>
        <v>No</v>
      </c>
      <c r="F790" s="7" t="str">
        <f>IF(ISNUMBER(MATCH($B790, [1]LCL!$D:$D, 0)), "Yes", "No")</f>
        <v>No</v>
      </c>
      <c r="G790" s="7" t="str">
        <f>IF(ISNUMBER(MATCH($B790, [1]U2OS!$D:$D, 0)), "Yes", "No")</f>
        <v>Yes</v>
      </c>
      <c r="H790" s="7" t="s">
        <v>14</v>
      </c>
      <c r="I790" s="7" t="str">
        <f>IF(ISNUMBER(MATCH($B790, '[1]BE2-C_Ultra_DIA'!$C:$C, 0)), "Yes", "No")</f>
        <v>No</v>
      </c>
      <c r="J790" s="7">
        <f t="shared" si="14"/>
        <v>2</v>
      </c>
      <c r="K790" s="7" t="str">
        <f>IF(ISNUMBER(MATCH($B790, '[1]BE2-C_Ultra_DIA CV 20%'!$C:$C, 0)), "Yes", "No")</f>
        <v>No</v>
      </c>
      <c r="L790" s="7" t="str">
        <f>IF(ISNUMBER(MATCH($B790, '[1]BE2-C_Ultra_PRM'!$C:$C, 0)), "Yes", "No")</f>
        <v>No</v>
      </c>
      <c r="M790" s="7" t="str">
        <f>IF(ISNUMBER(MATCH($B790, '[1]BE2-C_Ultra_PRM CV 20%'!$C:$C, 0)), "Yes", "No")</f>
        <v>No</v>
      </c>
      <c r="N790" s="7"/>
    </row>
    <row r="791" spans="1:14" x14ac:dyDescent="0.2">
      <c r="A791" s="7" t="s">
        <v>1281</v>
      </c>
      <c r="B791" t="s">
        <v>1285</v>
      </c>
      <c r="E791" s="7" t="str">
        <f>IF(ISNUMBER(MATCH($B791, [1]HeLa!$E:$E, 0)), "Yes", "No")</f>
        <v>Yes</v>
      </c>
      <c r="F791" s="7" t="str">
        <f>IF(ISNUMBER(MATCH($B791, [1]LCL!$D:$D, 0)), "Yes", "No")</f>
        <v>No</v>
      </c>
      <c r="G791" s="7" t="str">
        <f>IF(ISNUMBER(MATCH($B791, [1]U2OS!$D:$D, 0)), "Yes", "No")</f>
        <v>No</v>
      </c>
      <c r="H791" s="7" t="s">
        <v>23</v>
      </c>
      <c r="I791" s="7" t="str">
        <f>IF(ISNUMBER(MATCH($B791, '[1]BE2-C_Ultra_DIA'!$C:$C, 0)), "Yes", "No")</f>
        <v>No</v>
      </c>
      <c r="J791" s="7">
        <f t="shared" si="14"/>
        <v>1</v>
      </c>
      <c r="K791" s="7" t="str">
        <f>IF(ISNUMBER(MATCH($B791, '[1]BE2-C_Ultra_DIA CV 20%'!$C:$C, 0)), "Yes", "No")</f>
        <v>No</v>
      </c>
      <c r="L791" s="7" t="str">
        <f>IF(ISNUMBER(MATCH($B791, '[1]BE2-C_Ultra_PRM'!$C:$C, 0)), "Yes", "No")</f>
        <v>No</v>
      </c>
      <c r="M791" s="7" t="str">
        <f>IF(ISNUMBER(MATCH($B791, '[1]BE2-C_Ultra_PRM CV 20%'!$C:$C, 0)), "Yes", "No")</f>
        <v>No</v>
      </c>
      <c r="N791" s="7">
        <v>0.93400000000000005</v>
      </c>
    </row>
    <row r="792" spans="1:14" x14ac:dyDescent="0.2">
      <c r="A792" s="7" t="s">
        <v>1281</v>
      </c>
      <c r="B792" t="s">
        <v>1286</v>
      </c>
      <c r="E792" s="7" t="str">
        <f>IF(ISNUMBER(MATCH($B792, [1]HeLa!$E:$E, 0)), "Yes", "No")</f>
        <v>Yes</v>
      </c>
      <c r="F792" s="7" t="str">
        <f>IF(ISNUMBER(MATCH($B792, [1]LCL!$D:$D, 0)), "Yes", "No")</f>
        <v>No</v>
      </c>
      <c r="G792" s="7" t="str">
        <f>IF(ISNUMBER(MATCH($B792, [1]U2OS!$D:$D, 0)), "Yes", "No")</f>
        <v>No</v>
      </c>
      <c r="H792" s="7" t="s">
        <v>23</v>
      </c>
      <c r="I792" s="7" t="str">
        <f>IF(ISNUMBER(MATCH($B792, '[1]BE2-C_Ultra_DIA'!$C:$C, 0)), "Yes", "No")</f>
        <v>No</v>
      </c>
      <c r="J792" s="7">
        <f t="shared" si="14"/>
        <v>1</v>
      </c>
      <c r="K792" s="7" t="str">
        <f>IF(ISNUMBER(MATCH($B792, '[1]BE2-C_Ultra_DIA CV 20%'!$C:$C, 0)), "Yes", "No")</f>
        <v>No</v>
      </c>
      <c r="L792" s="7" t="str">
        <f>IF(ISNUMBER(MATCH($B792, '[1]BE2-C_Ultra_PRM'!$C:$C, 0)), "Yes", "No")</f>
        <v>No</v>
      </c>
      <c r="M792" s="7" t="str">
        <f>IF(ISNUMBER(MATCH($B792, '[1]BE2-C_Ultra_PRM CV 20%'!$C:$C, 0)), "Yes", "No")</f>
        <v>No</v>
      </c>
      <c r="N792" s="7">
        <v>0.629</v>
      </c>
    </row>
    <row r="793" spans="1:14" x14ac:dyDescent="0.2">
      <c r="A793" s="7" t="s">
        <v>1281</v>
      </c>
      <c r="B793" t="s">
        <v>534</v>
      </c>
      <c r="D793" t="s">
        <v>656</v>
      </c>
      <c r="E793" s="7" t="str">
        <f>IF(ISNUMBER(MATCH($B793, [1]HeLa!$E:$E, 0)), "Yes", "No")</f>
        <v>Yes</v>
      </c>
      <c r="F793" s="7" t="str">
        <f>IF(ISNUMBER(MATCH($B793, [1]LCL!$D:$D, 0)), "Yes", "No")</f>
        <v>No</v>
      </c>
      <c r="G793" s="7" t="str">
        <f>IF(ISNUMBER(MATCH($B793, [1]U2OS!$D:$D, 0)), "Yes", "No")</f>
        <v>No</v>
      </c>
      <c r="H793" s="7" t="s">
        <v>23</v>
      </c>
      <c r="I793" s="7" t="str">
        <f>IF(ISNUMBER(MATCH($B793, '[1]BE2-C_Ultra_DIA'!$C:$C, 0)), "Yes", "No")</f>
        <v>No</v>
      </c>
      <c r="J793" s="7">
        <f t="shared" si="14"/>
        <v>1</v>
      </c>
      <c r="K793" s="7" t="str">
        <f>IF(ISNUMBER(MATCH($B793, '[1]BE2-C_Ultra_DIA CV 20%'!$C:$C, 0)), "Yes", "No")</f>
        <v>No</v>
      </c>
      <c r="L793" s="7" t="str">
        <f>IF(ISNUMBER(MATCH($B793, '[1]BE2-C_Ultra_PRM'!$C:$C, 0)), "Yes", "No")</f>
        <v>No</v>
      </c>
      <c r="M793" s="7" t="str">
        <f>IF(ISNUMBER(MATCH($B793, '[1]BE2-C_Ultra_PRM CV 20%'!$C:$C, 0)), "Yes", "No")</f>
        <v>No</v>
      </c>
      <c r="N793" s="7">
        <v>0.89600000000000002</v>
      </c>
    </row>
    <row r="794" spans="1:14" x14ac:dyDescent="0.2">
      <c r="A794" s="7" t="s">
        <v>1281</v>
      </c>
      <c r="B794" t="s">
        <v>1287</v>
      </c>
      <c r="E794" s="7" t="str">
        <f>IF(ISNUMBER(MATCH($B794, [1]HeLa!$E:$E, 0)), "Yes", "No")</f>
        <v>Yes</v>
      </c>
      <c r="F794" s="7" t="str">
        <f>IF(ISNUMBER(MATCH($B794, [1]LCL!$D:$D, 0)), "Yes", "No")</f>
        <v>No</v>
      </c>
      <c r="G794" s="7" t="str">
        <f>IF(ISNUMBER(MATCH($B794, [1]U2OS!$D:$D, 0)), "Yes", "No")</f>
        <v>No</v>
      </c>
      <c r="H794" s="7" t="s">
        <v>23</v>
      </c>
      <c r="I794" s="7" t="str">
        <f>IF(ISNUMBER(MATCH($B794, '[1]BE2-C_Ultra_DIA'!$C:$C, 0)), "Yes", "No")</f>
        <v>No</v>
      </c>
      <c r="J794" s="7">
        <f t="shared" si="14"/>
        <v>1</v>
      </c>
      <c r="K794" s="7" t="str">
        <f>IF(ISNUMBER(MATCH($B794, '[1]BE2-C_Ultra_DIA CV 20%'!$C:$C, 0)), "Yes", "No")</f>
        <v>No</v>
      </c>
      <c r="L794" s="7" t="str">
        <f>IF(ISNUMBER(MATCH($B794, '[1]BE2-C_Ultra_PRM'!$C:$C, 0)), "Yes", "No")</f>
        <v>No</v>
      </c>
      <c r="M794" s="7" t="str">
        <f>IF(ISNUMBER(MATCH($B794, '[1]BE2-C_Ultra_PRM CV 20%'!$C:$C, 0)), "Yes", "No")</f>
        <v>No</v>
      </c>
      <c r="N794" s="7">
        <v>0.253</v>
      </c>
    </row>
    <row r="795" spans="1:14" x14ac:dyDescent="0.2">
      <c r="A795" s="7" t="s">
        <v>1281</v>
      </c>
      <c r="B795" t="s">
        <v>540</v>
      </c>
      <c r="D795" t="s">
        <v>656</v>
      </c>
      <c r="E795" s="7" t="str">
        <f>IF(ISNUMBER(MATCH($B795, [1]HeLa!$E:$E, 0)), "Yes", "No")</f>
        <v>Yes</v>
      </c>
      <c r="F795" s="7" t="str">
        <f>IF(ISNUMBER(MATCH($B795, [1]LCL!$D:$D, 0)), "Yes", "No")</f>
        <v>No</v>
      </c>
      <c r="G795" s="7" t="str">
        <f>IF(ISNUMBER(MATCH($B795, [1]U2OS!$D:$D, 0)), "Yes", "No")</f>
        <v>No</v>
      </c>
      <c r="H795" s="7" t="s">
        <v>23</v>
      </c>
      <c r="I795" s="7" t="str">
        <f>IF(ISNUMBER(MATCH($B795, '[1]BE2-C_Ultra_DIA'!$C:$C, 0)), "Yes", "No")</f>
        <v>No</v>
      </c>
      <c r="J795" s="7">
        <f t="shared" si="14"/>
        <v>1</v>
      </c>
      <c r="K795" s="7" t="str">
        <f>IF(ISNUMBER(MATCH($B795, '[1]BE2-C_Ultra_DIA CV 20%'!$C:$C, 0)), "Yes", "No")</f>
        <v>No</v>
      </c>
      <c r="L795" s="7" t="str">
        <f>IF(ISNUMBER(MATCH($B795, '[1]BE2-C_Ultra_PRM'!$C:$C, 0)), "Yes", "No")</f>
        <v>No</v>
      </c>
      <c r="M795" s="7" t="str">
        <f>IF(ISNUMBER(MATCH($B795, '[1]BE2-C_Ultra_PRM CV 20%'!$C:$C, 0)), "Yes", "No")</f>
        <v>No</v>
      </c>
      <c r="N795" s="7">
        <v>0.66700000000000004</v>
      </c>
    </row>
    <row r="796" spans="1:14" x14ac:dyDescent="0.2">
      <c r="A796" s="7" t="s">
        <v>1281</v>
      </c>
      <c r="B796" t="s">
        <v>1288</v>
      </c>
      <c r="E796" s="7" t="str">
        <f>IF(ISNUMBER(MATCH($B796, [1]HeLa!$E:$E, 0)), "Yes", "No")</f>
        <v>Yes</v>
      </c>
      <c r="F796" s="7" t="str">
        <f>IF(ISNUMBER(MATCH($B796, [1]LCL!$D:$D, 0)), "Yes", "No")</f>
        <v>No</v>
      </c>
      <c r="G796" s="7" t="str">
        <f>IF(ISNUMBER(MATCH($B796, [1]U2OS!$D:$D, 0)), "Yes", "No")</f>
        <v>No</v>
      </c>
      <c r="H796" s="7" t="s">
        <v>23</v>
      </c>
      <c r="I796" s="7" t="str">
        <f>IF(ISNUMBER(MATCH($B796, '[1]BE2-C_Ultra_DIA'!$C:$C, 0)), "Yes", "No")</f>
        <v>No</v>
      </c>
      <c r="J796" s="7">
        <f t="shared" si="14"/>
        <v>1</v>
      </c>
      <c r="K796" s="7" t="str">
        <f>IF(ISNUMBER(MATCH($B796, '[1]BE2-C_Ultra_DIA CV 20%'!$C:$C, 0)), "Yes", "No")</f>
        <v>No</v>
      </c>
      <c r="L796" s="7" t="str">
        <f>IF(ISNUMBER(MATCH($B796, '[1]BE2-C_Ultra_PRM'!$C:$C, 0)), "Yes", "No")</f>
        <v>No</v>
      </c>
      <c r="M796" s="7" t="str">
        <f>IF(ISNUMBER(MATCH($B796, '[1]BE2-C_Ultra_PRM CV 20%'!$C:$C, 0)), "Yes", "No")</f>
        <v>No</v>
      </c>
      <c r="N796" s="7">
        <v>0.32</v>
      </c>
    </row>
    <row r="797" spans="1:14" x14ac:dyDescent="0.2">
      <c r="A797" s="7" t="s">
        <v>1281</v>
      </c>
      <c r="B797" t="s">
        <v>543</v>
      </c>
      <c r="D797" t="s">
        <v>656</v>
      </c>
      <c r="E797" s="7" t="str">
        <f>IF(ISNUMBER(MATCH($B797, [1]HeLa!$E:$E, 0)), "Yes", "No")</f>
        <v>Yes</v>
      </c>
      <c r="F797" s="7" t="str">
        <f>IF(ISNUMBER(MATCH($B797, [1]LCL!$D:$D, 0)), "Yes", "No")</f>
        <v>No</v>
      </c>
      <c r="G797" s="7" t="str">
        <f>IF(ISNUMBER(MATCH($B797, [1]U2OS!$D:$D, 0)), "Yes", "No")</f>
        <v>No</v>
      </c>
      <c r="H797" s="7" t="s">
        <v>23</v>
      </c>
      <c r="I797" s="7" t="str">
        <f>IF(ISNUMBER(MATCH($B797, '[1]BE2-C_Ultra_DIA'!$C:$C, 0)), "Yes", "No")</f>
        <v>No</v>
      </c>
      <c r="J797" s="7">
        <f t="shared" si="14"/>
        <v>1</v>
      </c>
      <c r="K797" s="7" t="str">
        <f>IF(ISNUMBER(MATCH($B797, '[1]BE2-C_Ultra_DIA CV 20%'!$C:$C, 0)), "Yes", "No")</f>
        <v>No</v>
      </c>
      <c r="L797" s="7" t="str">
        <f>IF(ISNUMBER(MATCH($B797, '[1]BE2-C_Ultra_PRM'!$C:$C, 0)), "Yes", "No")</f>
        <v>No</v>
      </c>
      <c r="M797" s="7" t="str">
        <f>IF(ISNUMBER(MATCH($B797, '[1]BE2-C_Ultra_PRM CV 20%'!$C:$C, 0)), "Yes", "No")</f>
        <v>No</v>
      </c>
      <c r="N797" s="7">
        <v>0.20300000000000001</v>
      </c>
    </row>
    <row r="798" spans="1:14" x14ac:dyDescent="0.2">
      <c r="A798" s="7" t="s">
        <v>1281</v>
      </c>
      <c r="B798" t="s">
        <v>1289</v>
      </c>
      <c r="E798" s="7" t="str">
        <f>IF(ISNUMBER(MATCH($B798, [1]HeLa!$E:$E, 0)), "Yes", "No")</f>
        <v>Yes</v>
      </c>
      <c r="F798" s="7" t="str">
        <f>IF(ISNUMBER(MATCH($B798, [1]LCL!$D:$D, 0)), "Yes", "No")</f>
        <v>No</v>
      </c>
      <c r="G798" s="7" t="str">
        <f>IF(ISNUMBER(MATCH($B798, [1]U2OS!$D:$D, 0)), "Yes", "No")</f>
        <v>No</v>
      </c>
      <c r="H798" s="7" t="s">
        <v>23</v>
      </c>
      <c r="I798" s="7" t="str">
        <f>IF(ISNUMBER(MATCH($B798, '[1]BE2-C_Ultra_DIA'!$C:$C, 0)), "Yes", "No")</f>
        <v>No</v>
      </c>
      <c r="J798" s="7">
        <f t="shared" si="14"/>
        <v>1</v>
      </c>
      <c r="K798" s="7" t="str">
        <f>IF(ISNUMBER(MATCH($B798, '[1]BE2-C_Ultra_DIA CV 20%'!$C:$C, 0)), "Yes", "No")</f>
        <v>No</v>
      </c>
      <c r="L798" s="7" t="str">
        <f>IF(ISNUMBER(MATCH($B798, '[1]BE2-C_Ultra_PRM'!$C:$C, 0)), "Yes", "No")</f>
        <v>No</v>
      </c>
      <c r="M798" s="7" t="str">
        <f>IF(ISNUMBER(MATCH($B798, '[1]BE2-C_Ultra_PRM CV 20%'!$C:$C, 0)), "Yes", "No")</f>
        <v>No</v>
      </c>
      <c r="N798" s="7">
        <v>0.41799999999999998</v>
      </c>
    </row>
    <row r="799" spans="1:14" x14ac:dyDescent="0.2">
      <c r="A799" s="7" t="s">
        <v>1281</v>
      </c>
      <c r="B799" t="s">
        <v>556</v>
      </c>
      <c r="D799" t="s">
        <v>656</v>
      </c>
      <c r="E799" s="7" t="str">
        <f>IF(ISNUMBER(MATCH($B799, [1]HeLa!$E:$E, 0)), "Yes", "No")</f>
        <v>Yes</v>
      </c>
      <c r="F799" s="7" t="str">
        <f>IF(ISNUMBER(MATCH($B799, [1]LCL!$D:$D, 0)), "Yes", "No")</f>
        <v>No</v>
      </c>
      <c r="G799" s="7" t="str">
        <f>IF(ISNUMBER(MATCH($B799, [1]U2OS!$D:$D, 0)), "Yes", "No")</f>
        <v>No</v>
      </c>
      <c r="H799" s="7" t="s">
        <v>23</v>
      </c>
      <c r="I799" s="7" t="str">
        <f>IF(ISNUMBER(MATCH($B799, '[1]BE2-C_Ultra_DIA'!$C:$C, 0)), "Yes", "No")</f>
        <v>No</v>
      </c>
      <c r="J799" s="7">
        <f t="shared" si="14"/>
        <v>1</v>
      </c>
      <c r="K799" s="7" t="str">
        <f>IF(ISNUMBER(MATCH($B799, '[1]BE2-C_Ultra_DIA CV 20%'!$C:$C, 0)), "Yes", "No")</f>
        <v>No</v>
      </c>
      <c r="L799" s="7" t="str">
        <f>IF(ISNUMBER(MATCH($B799, '[1]BE2-C_Ultra_PRM'!$C:$C, 0)), "Yes", "No")</f>
        <v>No</v>
      </c>
      <c r="M799" s="7" t="str">
        <f>IF(ISNUMBER(MATCH($B799, '[1]BE2-C_Ultra_PRM CV 20%'!$C:$C, 0)), "Yes", "No")</f>
        <v>No</v>
      </c>
      <c r="N799" s="7">
        <v>0.99399999999999999</v>
      </c>
    </row>
    <row r="800" spans="1:14" x14ac:dyDescent="0.2">
      <c r="A800" s="7" t="s">
        <v>1281</v>
      </c>
      <c r="B800" t="s">
        <v>541</v>
      </c>
      <c r="D800" t="s">
        <v>656</v>
      </c>
      <c r="E800" s="7" t="str">
        <f>IF(ISNUMBER(MATCH($B800, [1]HeLa!$E:$E, 0)), "Yes", "No")</f>
        <v>Yes</v>
      </c>
      <c r="F800" s="7" t="str">
        <f>IF(ISNUMBER(MATCH($B800, [1]LCL!$D:$D, 0)), "Yes", "No")</f>
        <v>No</v>
      </c>
      <c r="G800" s="7" t="str">
        <f>IF(ISNUMBER(MATCH($B800, [1]U2OS!$D:$D, 0)), "Yes", "No")</f>
        <v>No</v>
      </c>
      <c r="H800" s="7" t="s">
        <v>23</v>
      </c>
      <c r="I800" s="7" t="str">
        <f>IF(ISNUMBER(MATCH($B800, '[1]BE2-C_Ultra_DIA'!$C:$C, 0)), "Yes", "No")</f>
        <v>No</v>
      </c>
      <c r="J800" s="7">
        <f t="shared" ref="J800:J831" si="15">COUNTIF(E800:I800,"Yes")</f>
        <v>1</v>
      </c>
      <c r="K800" s="7" t="str">
        <f>IF(ISNUMBER(MATCH($B800, '[1]BE2-C_Ultra_DIA CV 20%'!$C:$C, 0)), "Yes", "No")</f>
        <v>No</v>
      </c>
      <c r="L800" s="7" t="str">
        <f>IF(ISNUMBER(MATCH($B800, '[1]BE2-C_Ultra_PRM'!$C:$C, 0)), "Yes", "No")</f>
        <v>No</v>
      </c>
      <c r="M800" s="7" t="str">
        <f>IF(ISNUMBER(MATCH($B800, '[1]BE2-C_Ultra_PRM CV 20%'!$C:$C, 0)), "Yes", "No")</f>
        <v>No</v>
      </c>
      <c r="N800" s="7">
        <v>0.54300000000000004</v>
      </c>
    </row>
    <row r="801" spans="1:17" x14ac:dyDescent="0.2">
      <c r="A801" s="7" t="s">
        <v>1281</v>
      </c>
      <c r="B801" t="s">
        <v>565</v>
      </c>
      <c r="D801" t="s">
        <v>656</v>
      </c>
      <c r="E801" s="7" t="str">
        <f>IF(ISNUMBER(MATCH($B801, [1]HeLa!$E:$E, 0)), "Yes", "No")</f>
        <v>No</v>
      </c>
      <c r="F801" s="7" t="str">
        <f>IF(ISNUMBER(MATCH($B801, [1]LCL!$D:$D, 0)), "Yes", "No")</f>
        <v>No</v>
      </c>
      <c r="G801" s="7" t="str">
        <f>IF(ISNUMBER(MATCH($B801, [1]U2OS!$D:$D, 0)), "Yes", "No")</f>
        <v>No</v>
      </c>
      <c r="H801" s="7" t="s">
        <v>14</v>
      </c>
      <c r="I801" s="7" t="str">
        <f>IF(ISNUMBER(MATCH($B801, '[1]BE2-C_Ultra_DIA'!$C:$C, 0)), "Yes", "No")</f>
        <v>No</v>
      </c>
      <c r="J801" s="7">
        <f t="shared" si="15"/>
        <v>1</v>
      </c>
      <c r="K801" s="7" t="str">
        <f>IF(ISNUMBER(MATCH($B801, '[1]BE2-C_Ultra_DIA CV 20%'!$C:$C, 0)), "Yes", "No")</f>
        <v>No</v>
      </c>
      <c r="L801" s="7" t="str">
        <f>IF(ISNUMBER(MATCH($B801, '[1]BE2-C_Ultra_PRM'!$C:$C, 0)), "Yes", "No")</f>
        <v>No</v>
      </c>
      <c r="M801" s="7" t="str">
        <f>IF(ISNUMBER(MATCH($B801, '[1]BE2-C_Ultra_PRM CV 20%'!$C:$C, 0)), "Yes", "No")</f>
        <v>No</v>
      </c>
      <c r="N801" s="7"/>
    </row>
    <row r="802" spans="1:17" x14ac:dyDescent="0.2">
      <c r="A802" s="7" t="s">
        <v>1281</v>
      </c>
      <c r="B802" t="s">
        <v>562</v>
      </c>
      <c r="D802" t="s">
        <v>656</v>
      </c>
      <c r="E802" s="7" t="str">
        <f>IF(ISNUMBER(MATCH($B802, [1]HeLa!$E:$E, 0)), "Yes", "No")</f>
        <v>No</v>
      </c>
      <c r="F802" s="7" t="str">
        <f>IF(ISNUMBER(MATCH($B802, [1]LCL!$D:$D, 0)), "Yes", "No")</f>
        <v>No</v>
      </c>
      <c r="G802" s="7" t="str">
        <f>IF(ISNUMBER(MATCH($B802, [1]U2OS!$D:$D, 0)), "Yes", "No")</f>
        <v>No</v>
      </c>
      <c r="H802" s="7" t="s">
        <v>14</v>
      </c>
      <c r="I802" s="7" t="str">
        <f>IF(ISNUMBER(MATCH($B802, '[1]BE2-C_Ultra_DIA'!$C:$C, 0)), "Yes", "No")</f>
        <v>No</v>
      </c>
      <c r="J802" s="7">
        <f t="shared" si="15"/>
        <v>1</v>
      </c>
      <c r="K802" s="7" t="str">
        <f>IF(ISNUMBER(MATCH($B802, '[1]BE2-C_Ultra_DIA CV 20%'!$C:$C, 0)), "Yes", "No")</f>
        <v>No</v>
      </c>
      <c r="L802" s="7" t="str">
        <f>IF(ISNUMBER(MATCH($B802, '[1]BE2-C_Ultra_PRM'!$C:$C, 0)), "Yes", "No")</f>
        <v>No</v>
      </c>
      <c r="M802" s="7" t="str">
        <f>IF(ISNUMBER(MATCH($B802, '[1]BE2-C_Ultra_PRM CV 20%'!$C:$C, 0)), "Yes", "No")</f>
        <v>No</v>
      </c>
      <c r="N802" s="7"/>
    </row>
    <row r="803" spans="1:17" x14ac:dyDescent="0.2">
      <c r="A803" s="7" t="s">
        <v>1281</v>
      </c>
      <c r="B803" t="s">
        <v>563</v>
      </c>
      <c r="D803" t="s">
        <v>656</v>
      </c>
      <c r="E803" s="7" t="str">
        <f>IF(ISNUMBER(MATCH($B803, [1]HeLa!$E:$E, 0)), "Yes", "No")</f>
        <v>No</v>
      </c>
      <c r="F803" s="7" t="str">
        <f>IF(ISNUMBER(MATCH($B803, [1]LCL!$D:$D, 0)), "Yes", "No")</f>
        <v>No</v>
      </c>
      <c r="G803" s="7" t="str">
        <f>IF(ISNUMBER(MATCH($B803, [1]U2OS!$D:$D, 0)), "Yes", "No")</f>
        <v>Yes</v>
      </c>
      <c r="H803" s="7" t="s">
        <v>23</v>
      </c>
      <c r="I803" s="7" t="str">
        <f>IF(ISNUMBER(MATCH($B803, '[1]BE2-C_Ultra_DIA'!$C:$C, 0)), "Yes", "No")</f>
        <v>No</v>
      </c>
      <c r="J803" s="7">
        <f t="shared" si="15"/>
        <v>1</v>
      </c>
      <c r="K803" s="7" t="str">
        <f>IF(ISNUMBER(MATCH($B803, '[1]BE2-C_Ultra_DIA CV 20%'!$C:$C, 0)), "Yes", "No")</f>
        <v>No</v>
      </c>
      <c r="L803" s="7" t="str">
        <f>IF(ISNUMBER(MATCH($B803, '[1]BE2-C_Ultra_PRM'!$C:$C, 0)), "Yes", "No")</f>
        <v>No</v>
      </c>
      <c r="M803" s="7" t="str">
        <f>IF(ISNUMBER(MATCH($B803, '[1]BE2-C_Ultra_PRM CV 20%'!$C:$C, 0)), "Yes", "No")</f>
        <v>No</v>
      </c>
      <c r="N803" s="7"/>
    </row>
    <row r="804" spans="1:17" x14ac:dyDescent="0.2">
      <c r="A804" s="7" t="s">
        <v>1290</v>
      </c>
      <c r="B804" t="s">
        <v>570</v>
      </c>
      <c r="C804" t="s">
        <v>656</v>
      </c>
      <c r="D804" t="s">
        <v>656</v>
      </c>
      <c r="E804" s="7" t="str">
        <f>IF(ISNUMBER(MATCH($B804, [1]HeLa!$E:$E, 0)), "Yes", "No")</f>
        <v>Yes</v>
      </c>
      <c r="F804" s="7" t="str">
        <f>IF(ISNUMBER(MATCH($B804, [1]LCL!$D:$D, 0)), "Yes", "No")</f>
        <v>Yes</v>
      </c>
      <c r="G804" s="7" t="str">
        <f>IF(ISNUMBER(MATCH($B804, [1]U2OS!$D:$D, 0)), "Yes", "No")</f>
        <v>Yes</v>
      </c>
      <c r="H804" s="7" t="s">
        <v>14</v>
      </c>
      <c r="I804" s="7" t="str">
        <f>IF(ISNUMBER(MATCH($B804, '[1]BE2-C_Ultra_DIA'!$C:$C, 0)), "Yes", "No")</f>
        <v>Yes</v>
      </c>
      <c r="J804" s="7">
        <f t="shared" si="15"/>
        <v>5</v>
      </c>
      <c r="K804" s="7" t="str">
        <f>IF(ISNUMBER(MATCH($B804, '[1]BE2-C_Ultra_DIA CV 20%'!$C:$C, 0)), "Yes", "No")</f>
        <v>No</v>
      </c>
      <c r="L804" s="7" t="str">
        <f>IF(ISNUMBER(MATCH($B804, '[1]BE2-C_Ultra_PRM'!$C:$C, 0)), "Yes", "No")</f>
        <v>Yes</v>
      </c>
      <c r="M804" s="7" t="str">
        <f>IF(ISNUMBER(MATCH($B804, '[1]BE2-C_Ultra_PRM CV 20%'!$C:$C, 0)), "Yes", "No")</f>
        <v>Yes</v>
      </c>
      <c r="N804" s="7">
        <v>0.28199999999999997</v>
      </c>
      <c r="O804">
        <v>0.67600000000000005</v>
      </c>
      <c r="P804">
        <v>0.25470593301342764</v>
      </c>
      <c r="Q804" s="7" t="s">
        <v>15</v>
      </c>
    </row>
    <row r="805" spans="1:17" x14ac:dyDescent="0.2">
      <c r="A805" s="7" t="s">
        <v>1290</v>
      </c>
      <c r="B805" t="s">
        <v>1291</v>
      </c>
      <c r="E805" s="7" t="str">
        <f>IF(ISNUMBER(MATCH($B805, [1]HeLa!$E:$E, 0)), "Yes", "No")</f>
        <v>Yes</v>
      </c>
      <c r="F805" s="7" t="str">
        <f>IF(ISNUMBER(MATCH($B805, [1]LCL!$D:$D, 0)), "Yes", "No")</f>
        <v>Yes</v>
      </c>
      <c r="G805" s="7" t="str">
        <f>IF(ISNUMBER(MATCH($B805, [1]U2OS!$D:$D, 0)), "Yes", "No")</f>
        <v>No</v>
      </c>
      <c r="H805" s="7" t="s">
        <v>23</v>
      </c>
      <c r="I805" s="7" t="str">
        <f>IF(ISNUMBER(MATCH($B805, '[1]BE2-C_Ultra_DIA'!$C:$C, 0)), "Yes", "No")</f>
        <v>Yes</v>
      </c>
      <c r="J805" s="7">
        <f t="shared" si="15"/>
        <v>3</v>
      </c>
      <c r="K805" s="7" t="str">
        <f>IF(ISNUMBER(MATCH($B805, '[1]BE2-C_Ultra_DIA CV 20%'!$C:$C, 0)), "Yes", "No")</f>
        <v>Yes</v>
      </c>
      <c r="L805" s="7" t="str">
        <f>IF(ISNUMBER(MATCH($B805, '[1]BE2-C_Ultra_PRM'!$C:$C, 0)), "Yes", "No")</f>
        <v>Yes</v>
      </c>
      <c r="M805" s="7" t="str">
        <f>IF(ISNUMBER(MATCH($B805, '[1]BE2-C_Ultra_PRM CV 20%'!$C:$C, 0)), "Yes", "No")</f>
        <v>Yes</v>
      </c>
      <c r="N805" s="7">
        <v>0.57799999999999996</v>
      </c>
      <c r="O805">
        <v>0.66300000000000003</v>
      </c>
      <c r="P805">
        <v>0.11947973989151769</v>
      </c>
    </row>
    <row r="806" spans="1:17" x14ac:dyDescent="0.2">
      <c r="A806" s="7" t="s">
        <v>1290</v>
      </c>
      <c r="B806" t="s">
        <v>569</v>
      </c>
      <c r="D806" t="s">
        <v>656</v>
      </c>
      <c r="E806" s="7" t="str">
        <f>IF(ISNUMBER(MATCH($B806, [1]HeLa!$E:$E, 0)), "Yes", "No")</f>
        <v>Yes</v>
      </c>
      <c r="F806" s="7" t="str">
        <f>IF(ISNUMBER(MATCH($B806, [1]LCL!$D:$D, 0)), "Yes", "No")</f>
        <v>Yes</v>
      </c>
      <c r="G806" s="7" t="str">
        <f>IF(ISNUMBER(MATCH($B806, [1]U2OS!$D:$D, 0)), "Yes", "No")</f>
        <v>Yes</v>
      </c>
      <c r="H806" s="7" t="s">
        <v>14</v>
      </c>
      <c r="I806" s="7" t="str">
        <f>IF(ISNUMBER(MATCH($B806, '[1]BE2-C_Ultra_DIA'!$C:$C, 0)), "Yes", "No")</f>
        <v>Yes</v>
      </c>
      <c r="J806" s="7">
        <f t="shared" si="15"/>
        <v>5</v>
      </c>
      <c r="K806" s="7" t="str">
        <f>IF(ISNUMBER(MATCH($B806, '[1]BE2-C_Ultra_DIA CV 20%'!$C:$C, 0)), "Yes", "No")</f>
        <v>Yes</v>
      </c>
      <c r="L806" s="7" t="str">
        <f>IF(ISNUMBER(MATCH($B806, '[1]BE2-C_Ultra_PRM'!$C:$C, 0)), "Yes", "No")</f>
        <v>Yes</v>
      </c>
      <c r="M806" s="7" t="str">
        <f>IF(ISNUMBER(MATCH($B806, '[1]BE2-C_Ultra_PRM CV 20%'!$C:$C, 0)), "Yes", "No")</f>
        <v>Yes</v>
      </c>
      <c r="N806" s="7">
        <v>0.73599999999999999</v>
      </c>
      <c r="O806">
        <v>0.51900000000000002</v>
      </c>
      <c r="P806">
        <v>0.11442248276739292</v>
      </c>
    </row>
    <row r="807" spans="1:17" x14ac:dyDescent="0.2">
      <c r="A807" s="7" t="s">
        <v>1290</v>
      </c>
      <c r="B807" t="s">
        <v>594</v>
      </c>
      <c r="D807" t="s">
        <v>656</v>
      </c>
      <c r="E807" s="7" t="str">
        <f>IF(ISNUMBER(MATCH($B807, [1]HeLa!$E:$E, 0)), "Yes", "No")</f>
        <v>Yes</v>
      </c>
      <c r="F807" s="7" t="str">
        <f>IF(ISNUMBER(MATCH($B807, [1]LCL!$D:$D, 0)), "Yes", "No")</f>
        <v>Yes</v>
      </c>
      <c r="G807" s="7" t="str">
        <f>IF(ISNUMBER(MATCH($B807, [1]U2OS!$D:$D, 0)), "Yes", "No")</f>
        <v>No</v>
      </c>
      <c r="H807" s="7" t="s">
        <v>23</v>
      </c>
      <c r="I807" s="7" t="str">
        <f>IF(ISNUMBER(MATCH($B807, '[1]BE2-C_Ultra_DIA'!$C:$C, 0)), "Yes", "No")</f>
        <v>Yes</v>
      </c>
      <c r="J807" s="7">
        <f t="shared" si="15"/>
        <v>3</v>
      </c>
      <c r="K807" s="7" t="str">
        <f>IF(ISNUMBER(MATCH($B807, '[1]BE2-C_Ultra_DIA CV 20%'!$C:$C, 0)), "Yes", "No")</f>
        <v>Yes</v>
      </c>
      <c r="L807" s="7" t="str">
        <f>IF(ISNUMBER(MATCH($B807, '[1]BE2-C_Ultra_PRM'!$C:$C, 0)), "Yes", "No")</f>
        <v>Yes</v>
      </c>
      <c r="M807" s="7" t="str">
        <f>IF(ISNUMBER(MATCH($B807, '[1]BE2-C_Ultra_PRM CV 20%'!$C:$C, 0)), "Yes", "No")</f>
        <v>Yes</v>
      </c>
      <c r="N807" s="7">
        <v>0.95499999999999996</v>
      </c>
      <c r="O807">
        <v>0.501</v>
      </c>
      <c r="P807">
        <v>0.10905763888730718</v>
      </c>
      <c r="Q807" s="7" t="s">
        <v>15</v>
      </c>
    </row>
    <row r="808" spans="1:17" x14ac:dyDescent="0.2">
      <c r="A808" s="7" t="s">
        <v>1290</v>
      </c>
      <c r="B808" t="s">
        <v>1292</v>
      </c>
      <c r="E808" s="7" t="str">
        <f>IF(ISNUMBER(MATCH($B808, [1]HeLa!$E:$E, 0)), "Yes", "No")</f>
        <v>Yes</v>
      </c>
      <c r="F808" s="7" t="str">
        <f>IF(ISNUMBER(MATCH($B808, [1]LCL!$D:$D, 0)), "Yes", "No")</f>
        <v>Yes</v>
      </c>
      <c r="G808" s="7" t="str">
        <f>IF(ISNUMBER(MATCH($B808, [1]U2OS!$D:$D, 0)), "Yes", "No")</f>
        <v>No</v>
      </c>
      <c r="H808" s="7" t="s">
        <v>14</v>
      </c>
      <c r="I808" s="7" t="str">
        <f>IF(ISNUMBER(MATCH($B808, '[1]BE2-C_Ultra_DIA'!$C:$C, 0)), "Yes", "No")</f>
        <v>Yes</v>
      </c>
      <c r="J808" s="7">
        <f t="shared" si="15"/>
        <v>4</v>
      </c>
      <c r="K808" s="7" t="str">
        <f>IF(ISNUMBER(MATCH($B808, '[1]BE2-C_Ultra_DIA CV 20%'!$C:$C, 0)), "Yes", "No")</f>
        <v>No</v>
      </c>
      <c r="L808" s="7" t="str">
        <f>IF(ISNUMBER(MATCH($B808, '[1]BE2-C_Ultra_PRM'!$C:$C, 0)), "Yes", "No")</f>
        <v>Yes</v>
      </c>
      <c r="M808" s="7" t="str">
        <f>IF(ISNUMBER(MATCH($B808, '[1]BE2-C_Ultra_PRM CV 20%'!$C:$C, 0)), "Yes", "No")</f>
        <v>Yes</v>
      </c>
      <c r="N808" s="7">
        <v>0.55000000000000004</v>
      </c>
      <c r="O808">
        <v>0.42399999999999999</v>
      </c>
      <c r="P808">
        <v>0.24626310166290721</v>
      </c>
    </row>
    <row r="809" spans="1:17" x14ac:dyDescent="0.2">
      <c r="A809" s="7" t="s">
        <v>1290</v>
      </c>
      <c r="B809" t="s">
        <v>587</v>
      </c>
      <c r="D809" t="s">
        <v>656</v>
      </c>
      <c r="E809" s="7" t="str">
        <f>IF(ISNUMBER(MATCH($B809, [1]HeLa!$E:$E, 0)), "Yes", "No")</f>
        <v>Yes</v>
      </c>
      <c r="F809" s="7" t="str">
        <f>IF(ISNUMBER(MATCH($B809, [1]LCL!$D:$D, 0)), "Yes", "No")</f>
        <v>No</v>
      </c>
      <c r="G809" s="7" t="str">
        <f>IF(ISNUMBER(MATCH($B809, [1]U2OS!$D:$D, 0)), "Yes", "No")</f>
        <v>Yes</v>
      </c>
      <c r="H809" s="7" t="s">
        <v>14</v>
      </c>
      <c r="I809" s="7" t="str">
        <f>IF(ISNUMBER(MATCH($B809, '[1]BE2-C_Ultra_DIA'!$C:$C, 0)), "Yes", "No")</f>
        <v>Yes</v>
      </c>
      <c r="J809" s="7">
        <f t="shared" si="15"/>
        <v>4</v>
      </c>
      <c r="K809" s="7" t="str">
        <f>IF(ISNUMBER(MATCH($B809, '[1]BE2-C_Ultra_DIA CV 20%'!$C:$C, 0)), "Yes", "No")</f>
        <v>Yes</v>
      </c>
      <c r="L809" s="7" t="str">
        <f>IF(ISNUMBER(MATCH($B809, '[1]BE2-C_Ultra_PRM'!$C:$C, 0)), "Yes", "No")</f>
        <v>Yes</v>
      </c>
      <c r="M809" s="7" t="str">
        <f>IF(ISNUMBER(MATCH($B809, '[1]BE2-C_Ultra_PRM CV 20%'!$C:$C, 0)), "Yes", "No")</f>
        <v>Yes</v>
      </c>
      <c r="N809" s="7">
        <v>0.75</v>
      </c>
      <c r="O809">
        <v>0.41099999999999998</v>
      </c>
      <c r="P809">
        <v>7.7970119379622671E-2</v>
      </c>
    </row>
    <row r="810" spans="1:17" x14ac:dyDescent="0.2">
      <c r="A810" s="7" t="s">
        <v>1290</v>
      </c>
      <c r="B810" t="s">
        <v>1293</v>
      </c>
      <c r="E810" s="7" t="str">
        <f>IF(ISNUMBER(MATCH($B810, [1]HeLa!$E:$E, 0)), "Yes", "No")</f>
        <v>Yes</v>
      </c>
      <c r="F810" s="7" t="str">
        <f>IF(ISNUMBER(MATCH($B810, [1]LCL!$D:$D, 0)), "Yes", "No")</f>
        <v>Yes</v>
      </c>
      <c r="G810" s="7" t="str">
        <f>IF(ISNUMBER(MATCH($B810, [1]U2OS!$D:$D, 0)), "Yes", "No")</f>
        <v>Yes</v>
      </c>
      <c r="H810" s="7" t="s">
        <v>14</v>
      </c>
      <c r="I810" s="7" t="str">
        <f>IF(ISNUMBER(MATCH($B810, '[1]BE2-C_Ultra_DIA'!$C:$C, 0)), "Yes", "No")</f>
        <v>Yes</v>
      </c>
      <c r="J810" s="7">
        <f t="shared" si="15"/>
        <v>5</v>
      </c>
      <c r="K810" s="7" t="str">
        <f>IF(ISNUMBER(MATCH($B810, '[1]BE2-C_Ultra_DIA CV 20%'!$C:$C, 0)), "Yes", "No")</f>
        <v>No</v>
      </c>
      <c r="L810" s="7" t="str">
        <f>IF(ISNUMBER(MATCH($B810, '[1]BE2-C_Ultra_PRM'!$C:$C, 0)), "Yes", "No")</f>
        <v>Yes</v>
      </c>
      <c r="M810" s="7" t="str">
        <f>IF(ISNUMBER(MATCH($B810, '[1]BE2-C_Ultra_PRM CV 20%'!$C:$C, 0)), "Yes", "No")</f>
        <v>No</v>
      </c>
      <c r="N810" s="7">
        <v>0.33500000000000002</v>
      </c>
      <c r="O810">
        <v>0.377</v>
      </c>
      <c r="P810">
        <v>0.22251961284446753</v>
      </c>
    </row>
    <row r="811" spans="1:17" x14ac:dyDescent="0.2">
      <c r="A811" s="7" t="s">
        <v>1290</v>
      </c>
      <c r="B811" t="s">
        <v>591</v>
      </c>
      <c r="D811" t="s">
        <v>656</v>
      </c>
      <c r="E811" s="7" t="str">
        <f>IF(ISNUMBER(MATCH($B811, [1]HeLa!$E:$E, 0)), "Yes", "No")</f>
        <v>Yes</v>
      </c>
      <c r="F811" s="7" t="str">
        <f>IF(ISNUMBER(MATCH($B811, [1]LCL!$D:$D, 0)), "Yes", "No")</f>
        <v>Yes</v>
      </c>
      <c r="G811" s="7" t="str">
        <f>IF(ISNUMBER(MATCH($B811, [1]U2OS!$D:$D, 0)), "Yes", "No")</f>
        <v>Yes</v>
      </c>
      <c r="H811" s="7" t="s">
        <v>14</v>
      </c>
      <c r="I811" s="7" t="str">
        <f>IF(ISNUMBER(MATCH($B811, '[1]BE2-C_Ultra_DIA'!$C:$C, 0)), "Yes", "No")</f>
        <v>Yes</v>
      </c>
      <c r="J811" s="7">
        <f t="shared" si="15"/>
        <v>5</v>
      </c>
      <c r="K811" s="7" t="str">
        <f>IF(ISNUMBER(MATCH($B811, '[1]BE2-C_Ultra_DIA CV 20%'!$C:$C, 0)), "Yes", "No")</f>
        <v>Yes</v>
      </c>
      <c r="L811" s="7" t="str">
        <f>IF(ISNUMBER(MATCH($B811, '[1]BE2-C_Ultra_PRM'!$C:$C, 0)), "Yes", "No")</f>
        <v>Yes</v>
      </c>
      <c r="M811" s="7" t="str">
        <f>IF(ISNUMBER(MATCH($B811, '[1]BE2-C_Ultra_PRM CV 20%'!$C:$C, 0)), "Yes", "No")</f>
        <v>No</v>
      </c>
      <c r="N811" s="7">
        <v>0.36399999999999999</v>
      </c>
      <c r="O811">
        <v>0.28499999999999998</v>
      </c>
      <c r="P811">
        <v>0.22342301701955453</v>
      </c>
      <c r="Q811" s="7" t="s">
        <v>15</v>
      </c>
    </row>
    <row r="812" spans="1:17" x14ac:dyDescent="0.2">
      <c r="A812" s="7" t="s">
        <v>1290</v>
      </c>
      <c r="B812" t="s">
        <v>583</v>
      </c>
      <c r="D812" t="s">
        <v>656</v>
      </c>
      <c r="E812" s="7" t="str">
        <f>IF(ISNUMBER(MATCH($B812, [1]HeLa!$E:$E, 0)), "Yes", "No")</f>
        <v>No</v>
      </c>
      <c r="F812" s="7" t="str">
        <f>IF(ISNUMBER(MATCH($B812, [1]LCL!$D:$D, 0)), "Yes", "No")</f>
        <v>Yes</v>
      </c>
      <c r="G812" s="7" t="str">
        <f>IF(ISNUMBER(MATCH($B812, [1]U2OS!$D:$D, 0)), "Yes", "No")</f>
        <v>Yes</v>
      </c>
      <c r="H812" s="7" t="s">
        <v>14</v>
      </c>
      <c r="I812" s="7" t="str">
        <f>IF(ISNUMBER(MATCH($B812, '[1]BE2-C_Ultra_DIA'!$C:$C, 0)), "Yes", "No")</f>
        <v>Yes</v>
      </c>
      <c r="J812" s="7">
        <f t="shared" si="15"/>
        <v>4</v>
      </c>
      <c r="K812" s="7" t="str">
        <f>IF(ISNUMBER(MATCH($B812, '[1]BE2-C_Ultra_DIA CV 20%'!$C:$C, 0)), "Yes", "No")</f>
        <v>Yes</v>
      </c>
      <c r="L812" s="7" t="str">
        <f>IF(ISNUMBER(MATCH($B812, '[1]BE2-C_Ultra_PRM'!$C:$C, 0)), "Yes", "No")</f>
        <v>Yes</v>
      </c>
      <c r="M812" s="7" t="str">
        <f>IF(ISNUMBER(MATCH($B812, '[1]BE2-C_Ultra_PRM CV 20%'!$C:$C, 0)), "Yes", "No")</f>
        <v>Yes</v>
      </c>
      <c r="N812" s="7"/>
      <c r="O812">
        <v>0.26400000000000001</v>
      </c>
      <c r="P812">
        <v>0.23160864937821662</v>
      </c>
    </row>
    <row r="813" spans="1:17" x14ac:dyDescent="0.2">
      <c r="A813" s="7" t="s">
        <v>1290</v>
      </c>
      <c r="B813" t="s">
        <v>1294</v>
      </c>
      <c r="E813" s="7" t="str">
        <f>IF(ISNUMBER(MATCH($B813, [1]HeLa!$E:$E, 0)), "Yes", "No")</f>
        <v>Yes</v>
      </c>
      <c r="F813" s="7" t="str">
        <f>IF(ISNUMBER(MATCH($B813, [1]LCL!$D:$D, 0)), "Yes", "No")</f>
        <v>Yes</v>
      </c>
      <c r="G813" s="7" t="str">
        <f>IF(ISNUMBER(MATCH($B813, [1]U2OS!$D:$D, 0)), "Yes", "No")</f>
        <v>No</v>
      </c>
      <c r="H813" s="7" t="s">
        <v>23</v>
      </c>
      <c r="I813" s="7" t="str">
        <f>IF(ISNUMBER(MATCH($B813, '[1]BE2-C_Ultra_DIA'!$C:$C, 0)), "Yes", "No")</f>
        <v>Yes</v>
      </c>
      <c r="J813" s="7">
        <f t="shared" si="15"/>
        <v>3</v>
      </c>
      <c r="K813" s="7" t="str">
        <f>IF(ISNUMBER(MATCH($B813, '[1]BE2-C_Ultra_DIA CV 20%'!$C:$C, 0)), "Yes", "No")</f>
        <v>Yes</v>
      </c>
      <c r="L813" s="7" t="str">
        <f>IF(ISNUMBER(MATCH($B813, '[1]BE2-C_Ultra_PRM'!$C:$C, 0)), "Yes", "No")</f>
        <v>Yes</v>
      </c>
      <c r="M813" s="7" t="str">
        <f>IF(ISNUMBER(MATCH($B813, '[1]BE2-C_Ultra_PRM CV 20%'!$C:$C, 0)), "Yes", "No")</f>
        <v>Yes</v>
      </c>
      <c r="N813" s="7">
        <v>3.9E-2</v>
      </c>
      <c r="O813">
        <v>0.16400000000000001</v>
      </c>
      <c r="P813">
        <v>0.21281910531726767</v>
      </c>
    </row>
    <row r="814" spans="1:17" x14ac:dyDescent="0.2">
      <c r="A814" s="7" t="s">
        <v>1290</v>
      </c>
      <c r="B814" t="s">
        <v>590</v>
      </c>
      <c r="D814" t="s">
        <v>656</v>
      </c>
      <c r="E814" s="7" t="str">
        <f>IF(ISNUMBER(MATCH($B814, [1]HeLa!$E:$E, 0)), "Yes", "No")</f>
        <v>No</v>
      </c>
      <c r="F814" s="7" t="str">
        <f>IF(ISNUMBER(MATCH($B814, [1]LCL!$D:$D, 0)), "Yes", "No")</f>
        <v>Yes</v>
      </c>
      <c r="G814" s="7" t="str">
        <f>IF(ISNUMBER(MATCH($B814, [1]U2OS!$D:$D, 0)), "Yes", "No")</f>
        <v>Yes</v>
      </c>
      <c r="H814" s="7" t="s">
        <v>23</v>
      </c>
      <c r="I814" s="7" t="str">
        <f>IF(ISNUMBER(MATCH($B814, '[1]BE2-C_Ultra_DIA'!$C:$C, 0)), "Yes", "No")</f>
        <v>Yes</v>
      </c>
      <c r="J814" s="7">
        <f t="shared" si="15"/>
        <v>3</v>
      </c>
      <c r="K814" s="7" t="str">
        <f>IF(ISNUMBER(MATCH($B814, '[1]BE2-C_Ultra_DIA CV 20%'!$C:$C, 0)), "Yes", "No")</f>
        <v>No</v>
      </c>
      <c r="L814" s="7" t="str">
        <f>IF(ISNUMBER(MATCH($B814, '[1]BE2-C_Ultra_PRM'!$C:$C, 0)), "Yes", "No")</f>
        <v>Yes</v>
      </c>
      <c r="M814" s="7" t="str">
        <f>IF(ISNUMBER(MATCH($B814, '[1]BE2-C_Ultra_PRM CV 20%'!$C:$C, 0)), "Yes", "No")</f>
        <v>No</v>
      </c>
      <c r="N814" s="7"/>
      <c r="O814">
        <v>0.159</v>
      </c>
      <c r="P814">
        <v>0.2003267074963716</v>
      </c>
    </row>
    <row r="815" spans="1:17" x14ac:dyDescent="0.2">
      <c r="A815" s="7" t="s">
        <v>1290</v>
      </c>
      <c r="B815" t="s">
        <v>1295</v>
      </c>
      <c r="E815" s="7" t="str">
        <f>IF(ISNUMBER(MATCH($B815, [1]HeLa!$E:$E, 0)), "Yes", "No")</f>
        <v>Yes</v>
      </c>
      <c r="F815" s="7" t="str">
        <f>IF(ISNUMBER(MATCH($B815, [1]LCL!$D:$D, 0)), "Yes", "No")</f>
        <v>Yes</v>
      </c>
      <c r="G815" s="7" t="str">
        <f>IF(ISNUMBER(MATCH($B815, [1]U2OS!$D:$D, 0)), "Yes", "No")</f>
        <v>Yes</v>
      </c>
      <c r="H815" s="7" t="s">
        <v>14</v>
      </c>
      <c r="I815" s="7" t="str">
        <f>IF(ISNUMBER(MATCH($B815, '[1]BE2-C_Ultra_DIA'!$C:$C, 0)), "Yes", "No")</f>
        <v>No</v>
      </c>
      <c r="J815" s="7">
        <f t="shared" si="15"/>
        <v>4</v>
      </c>
      <c r="K815" s="7" t="str">
        <f>IF(ISNUMBER(MATCH($B815, '[1]BE2-C_Ultra_DIA CV 20%'!$C:$C, 0)), "Yes", "No")</f>
        <v>No</v>
      </c>
      <c r="L815" s="7" t="str">
        <f>IF(ISNUMBER(MATCH($B815, '[1]BE2-C_Ultra_PRM'!$C:$C, 0)), "Yes", "No")</f>
        <v>No</v>
      </c>
      <c r="M815" s="7" t="str">
        <f>IF(ISNUMBER(MATCH($B815, '[1]BE2-C_Ultra_PRM CV 20%'!$C:$C, 0)), "Yes", "No")</f>
        <v>No</v>
      </c>
      <c r="N815" s="7">
        <v>0.22500000000000001</v>
      </c>
    </row>
    <row r="816" spans="1:17" x14ac:dyDescent="0.2">
      <c r="A816" s="7" t="s">
        <v>1290</v>
      </c>
      <c r="B816" t="s">
        <v>579</v>
      </c>
      <c r="D816" t="s">
        <v>656</v>
      </c>
      <c r="E816" s="7" t="str">
        <f>IF(ISNUMBER(MATCH($B816, [1]HeLa!$E:$E, 0)), "Yes", "No")</f>
        <v>Yes</v>
      </c>
      <c r="F816" s="7" t="str">
        <f>IF(ISNUMBER(MATCH($B816, [1]LCL!$D:$D, 0)), "Yes", "No")</f>
        <v>Yes</v>
      </c>
      <c r="G816" s="7" t="str">
        <f>IF(ISNUMBER(MATCH($B816, [1]U2OS!$D:$D, 0)), "Yes", "No")</f>
        <v>Yes</v>
      </c>
      <c r="H816" s="7" t="s">
        <v>14</v>
      </c>
      <c r="I816" s="7" t="str">
        <f>IF(ISNUMBER(MATCH($B816, '[1]BE2-C_Ultra_DIA'!$C:$C, 0)), "Yes", "No")</f>
        <v>No</v>
      </c>
      <c r="J816" s="7">
        <f t="shared" si="15"/>
        <v>4</v>
      </c>
      <c r="K816" s="7" t="str">
        <f>IF(ISNUMBER(MATCH($B816, '[1]BE2-C_Ultra_DIA CV 20%'!$C:$C, 0)), "Yes", "No")</f>
        <v>No</v>
      </c>
      <c r="L816" s="7" t="str">
        <f>IF(ISNUMBER(MATCH($B816, '[1]BE2-C_Ultra_PRM'!$C:$C, 0)), "Yes", "No")</f>
        <v>No</v>
      </c>
      <c r="M816" s="7" t="str">
        <f>IF(ISNUMBER(MATCH($B816, '[1]BE2-C_Ultra_PRM CV 20%'!$C:$C, 0)), "Yes", "No")</f>
        <v>No</v>
      </c>
      <c r="N816" s="7">
        <v>0.14199999999999999</v>
      </c>
    </row>
    <row r="817" spans="1:14" x14ac:dyDescent="0.2">
      <c r="A817" s="7" t="s">
        <v>1290</v>
      </c>
      <c r="B817" t="s">
        <v>588</v>
      </c>
      <c r="D817" t="s">
        <v>656</v>
      </c>
      <c r="E817" s="7" t="str">
        <f>IF(ISNUMBER(MATCH($B817, [1]HeLa!$E:$E, 0)), "Yes", "No")</f>
        <v>Yes</v>
      </c>
      <c r="F817" s="7" t="str">
        <f>IF(ISNUMBER(MATCH($B817, [1]LCL!$D:$D, 0)), "Yes", "No")</f>
        <v>Yes</v>
      </c>
      <c r="G817" s="7" t="str">
        <f>IF(ISNUMBER(MATCH($B817, [1]U2OS!$D:$D, 0)), "Yes", "No")</f>
        <v>Yes</v>
      </c>
      <c r="H817" s="7" t="s">
        <v>14</v>
      </c>
      <c r="I817" s="7" t="str">
        <f>IF(ISNUMBER(MATCH($B817, '[1]BE2-C_Ultra_DIA'!$C:$C, 0)), "Yes", "No")</f>
        <v>No</v>
      </c>
      <c r="J817" s="7">
        <f t="shared" si="15"/>
        <v>4</v>
      </c>
      <c r="K817" s="7" t="str">
        <f>IF(ISNUMBER(MATCH($B817, '[1]BE2-C_Ultra_DIA CV 20%'!$C:$C, 0)), "Yes", "No")</f>
        <v>No</v>
      </c>
      <c r="L817" s="7" t="str">
        <f>IF(ISNUMBER(MATCH($B817, '[1]BE2-C_Ultra_PRM'!$C:$C, 0)), "Yes", "No")</f>
        <v>No</v>
      </c>
      <c r="M817" s="7" t="str">
        <f>IF(ISNUMBER(MATCH($B817, '[1]BE2-C_Ultra_PRM CV 20%'!$C:$C, 0)), "Yes", "No")</f>
        <v>No</v>
      </c>
      <c r="N817" s="7">
        <v>0.996</v>
      </c>
    </row>
    <row r="818" spans="1:14" x14ac:dyDescent="0.2">
      <c r="A818" s="7" t="s">
        <v>1290</v>
      </c>
      <c r="B818" t="s">
        <v>584</v>
      </c>
      <c r="D818" t="s">
        <v>656</v>
      </c>
      <c r="E818" s="7" t="str">
        <f>IF(ISNUMBER(MATCH($B818, [1]HeLa!$E:$E, 0)), "Yes", "No")</f>
        <v>Yes</v>
      </c>
      <c r="F818" s="7" t="str">
        <f>IF(ISNUMBER(MATCH($B818, [1]LCL!$D:$D, 0)), "Yes", "No")</f>
        <v>Yes</v>
      </c>
      <c r="G818" s="7" t="str">
        <f>IF(ISNUMBER(MATCH($B818, [1]U2OS!$D:$D, 0)), "Yes", "No")</f>
        <v>Yes</v>
      </c>
      <c r="H818" s="7" t="s">
        <v>14</v>
      </c>
      <c r="I818" s="7" t="str">
        <f>IF(ISNUMBER(MATCH($B818, '[1]BE2-C_Ultra_DIA'!$C:$C, 0)), "Yes", "No")</f>
        <v>No</v>
      </c>
      <c r="J818" s="7">
        <f t="shared" si="15"/>
        <v>4</v>
      </c>
      <c r="K818" s="7" t="str">
        <f>IF(ISNUMBER(MATCH($B818, '[1]BE2-C_Ultra_DIA CV 20%'!$C:$C, 0)), "Yes", "No")</f>
        <v>No</v>
      </c>
      <c r="L818" s="7" t="str">
        <f>IF(ISNUMBER(MATCH($B818, '[1]BE2-C_Ultra_PRM'!$C:$C, 0)), "Yes", "No")</f>
        <v>No</v>
      </c>
      <c r="M818" s="7" t="str">
        <f>IF(ISNUMBER(MATCH($B818, '[1]BE2-C_Ultra_PRM CV 20%'!$C:$C, 0)), "Yes", "No")</f>
        <v>No</v>
      </c>
      <c r="N818" s="7">
        <v>0.57999999999999996</v>
      </c>
    </row>
    <row r="819" spans="1:14" x14ac:dyDescent="0.2">
      <c r="A819" s="7" t="s">
        <v>1290</v>
      </c>
      <c r="B819" t="s">
        <v>586</v>
      </c>
      <c r="D819" t="s">
        <v>656</v>
      </c>
      <c r="E819" s="7" t="str">
        <f>IF(ISNUMBER(MATCH($B819, [1]HeLa!$E:$E, 0)), "Yes", "No")</f>
        <v>Yes</v>
      </c>
      <c r="F819" s="7" t="str">
        <f>IF(ISNUMBER(MATCH($B819, [1]LCL!$D:$D, 0)), "Yes", "No")</f>
        <v>Yes</v>
      </c>
      <c r="G819" s="7" t="str">
        <f>IF(ISNUMBER(MATCH($B819, [1]U2OS!$D:$D, 0)), "Yes", "No")</f>
        <v>Yes</v>
      </c>
      <c r="H819" s="7" t="s">
        <v>14</v>
      </c>
      <c r="I819" s="7" t="str">
        <f>IF(ISNUMBER(MATCH($B819, '[1]BE2-C_Ultra_DIA'!$C:$C, 0)), "Yes", "No")</f>
        <v>No</v>
      </c>
      <c r="J819" s="7">
        <f t="shared" si="15"/>
        <v>4</v>
      </c>
      <c r="K819" s="7" t="str">
        <f>IF(ISNUMBER(MATCH($B819, '[1]BE2-C_Ultra_DIA CV 20%'!$C:$C, 0)), "Yes", "No")</f>
        <v>No</v>
      </c>
      <c r="L819" s="7" t="str">
        <f>IF(ISNUMBER(MATCH($B819, '[1]BE2-C_Ultra_PRM'!$C:$C, 0)), "Yes", "No")</f>
        <v>No</v>
      </c>
      <c r="M819" s="7" t="str">
        <f>IF(ISNUMBER(MATCH($B819, '[1]BE2-C_Ultra_PRM CV 20%'!$C:$C, 0)), "Yes", "No")</f>
        <v>No</v>
      </c>
      <c r="N819" s="7">
        <v>0.32800000000000001</v>
      </c>
    </row>
    <row r="820" spans="1:14" x14ac:dyDescent="0.2">
      <c r="A820" s="7" t="s">
        <v>1290</v>
      </c>
      <c r="B820" t="s">
        <v>574</v>
      </c>
      <c r="D820" t="s">
        <v>656</v>
      </c>
      <c r="E820" s="7" t="str">
        <f>IF(ISNUMBER(MATCH($B820, [1]HeLa!$E:$E, 0)), "Yes", "No")</f>
        <v>Yes</v>
      </c>
      <c r="F820" s="7" t="str">
        <f>IF(ISNUMBER(MATCH($B820, [1]LCL!$D:$D, 0)), "Yes", "No")</f>
        <v>Yes</v>
      </c>
      <c r="G820" s="7" t="str">
        <f>IF(ISNUMBER(MATCH($B820, [1]U2OS!$D:$D, 0)), "Yes", "No")</f>
        <v>No</v>
      </c>
      <c r="H820" s="7" t="s">
        <v>14</v>
      </c>
      <c r="I820" s="7" t="str">
        <f>IF(ISNUMBER(MATCH($B820, '[1]BE2-C_Ultra_DIA'!$C:$C, 0)), "Yes", "No")</f>
        <v>No</v>
      </c>
      <c r="J820" s="7">
        <f t="shared" si="15"/>
        <v>3</v>
      </c>
      <c r="K820" s="7" t="str">
        <f>IF(ISNUMBER(MATCH($B820, '[1]BE2-C_Ultra_DIA CV 20%'!$C:$C, 0)), "Yes", "No")</f>
        <v>No</v>
      </c>
      <c r="L820" s="7" t="str">
        <f>IF(ISNUMBER(MATCH($B820, '[1]BE2-C_Ultra_PRM'!$C:$C, 0)), "Yes", "No")</f>
        <v>No</v>
      </c>
      <c r="M820" s="7" t="str">
        <f>IF(ISNUMBER(MATCH($B820, '[1]BE2-C_Ultra_PRM CV 20%'!$C:$C, 0)), "Yes", "No")</f>
        <v>No</v>
      </c>
      <c r="N820" s="7">
        <v>0.45600000000000002</v>
      </c>
    </row>
    <row r="821" spans="1:14" x14ac:dyDescent="0.2">
      <c r="A821" s="7" t="s">
        <v>1290</v>
      </c>
      <c r="B821" t="s">
        <v>1296</v>
      </c>
      <c r="E821" s="7" t="str">
        <f>IF(ISNUMBER(MATCH($B821, [1]HeLa!$E:$E, 0)), "Yes", "No")</f>
        <v>Yes</v>
      </c>
      <c r="F821" s="7" t="str">
        <f>IF(ISNUMBER(MATCH($B821, [1]LCL!$D:$D, 0)), "Yes", "No")</f>
        <v>No</v>
      </c>
      <c r="G821" s="7" t="str">
        <f>IF(ISNUMBER(MATCH($B821, [1]U2OS!$D:$D, 0)), "Yes", "No")</f>
        <v>Yes</v>
      </c>
      <c r="H821" s="7" t="s">
        <v>14</v>
      </c>
      <c r="I821" s="7" t="str">
        <f>IF(ISNUMBER(MATCH($B821, '[1]BE2-C_Ultra_DIA'!$C:$C, 0)), "Yes", "No")</f>
        <v>No</v>
      </c>
      <c r="J821" s="7">
        <f t="shared" si="15"/>
        <v>3</v>
      </c>
      <c r="K821" s="7" t="str">
        <f>IF(ISNUMBER(MATCH($B821, '[1]BE2-C_Ultra_DIA CV 20%'!$C:$C, 0)), "Yes", "No")</f>
        <v>No</v>
      </c>
      <c r="L821" s="7" t="str">
        <f>IF(ISNUMBER(MATCH($B821, '[1]BE2-C_Ultra_PRM'!$C:$C, 0)), "Yes", "No")</f>
        <v>No</v>
      </c>
      <c r="M821" s="7" t="str">
        <f>IF(ISNUMBER(MATCH($B821, '[1]BE2-C_Ultra_PRM CV 20%'!$C:$C, 0)), "Yes", "No")</f>
        <v>No</v>
      </c>
      <c r="N821" s="7">
        <v>0.42599999999999999</v>
      </c>
    </row>
    <row r="822" spans="1:14" x14ac:dyDescent="0.2">
      <c r="A822" s="7" t="s">
        <v>1290</v>
      </c>
      <c r="B822" t="s">
        <v>573</v>
      </c>
      <c r="D822" t="s">
        <v>656</v>
      </c>
      <c r="E822" s="7" t="str">
        <f>IF(ISNUMBER(MATCH($B822, [1]HeLa!$E:$E, 0)), "Yes", "No")</f>
        <v>Yes</v>
      </c>
      <c r="F822" s="7" t="str">
        <f>IF(ISNUMBER(MATCH($B822, [1]LCL!$D:$D, 0)), "Yes", "No")</f>
        <v>Yes</v>
      </c>
      <c r="G822" s="7" t="str">
        <f>IF(ISNUMBER(MATCH($B822, [1]U2OS!$D:$D, 0)), "Yes", "No")</f>
        <v>Yes</v>
      </c>
      <c r="H822" s="7" t="s">
        <v>23</v>
      </c>
      <c r="I822" s="7" t="str">
        <f>IF(ISNUMBER(MATCH($B822, '[1]BE2-C_Ultra_DIA'!$C:$C, 0)), "Yes", "No")</f>
        <v>No</v>
      </c>
      <c r="J822" s="7">
        <f t="shared" si="15"/>
        <v>3</v>
      </c>
      <c r="K822" s="7" t="str">
        <f>IF(ISNUMBER(MATCH($B822, '[1]BE2-C_Ultra_DIA CV 20%'!$C:$C, 0)), "Yes", "No")</f>
        <v>No</v>
      </c>
      <c r="L822" s="7" t="str">
        <f>IF(ISNUMBER(MATCH($B822, '[1]BE2-C_Ultra_PRM'!$C:$C, 0)), "Yes", "No")</f>
        <v>No</v>
      </c>
      <c r="M822" s="7" t="str">
        <f>IF(ISNUMBER(MATCH($B822, '[1]BE2-C_Ultra_PRM CV 20%'!$C:$C, 0)), "Yes", "No")</f>
        <v>No</v>
      </c>
      <c r="N822" s="7">
        <v>0.72199999999999998</v>
      </c>
    </row>
    <row r="823" spans="1:14" x14ac:dyDescent="0.2">
      <c r="A823" s="7" t="s">
        <v>1290</v>
      </c>
      <c r="B823" t="s">
        <v>1297</v>
      </c>
      <c r="E823" s="7" t="str">
        <f>IF(ISNUMBER(MATCH($B823, [1]HeLa!$E:$E, 0)), "Yes", "No")</f>
        <v>Yes</v>
      </c>
      <c r="F823" s="7" t="str">
        <f>IF(ISNUMBER(MATCH($B823, [1]LCL!$D:$D, 0)), "Yes", "No")</f>
        <v>Yes</v>
      </c>
      <c r="G823" s="7" t="str">
        <f>IF(ISNUMBER(MATCH($B823, [1]U2OS!$D:$D, 0)), "Yes", "No")</f>
        <v>Yes</v>
      </c>
      <c r="H823" s="7" t="s">
        <v>23</v>
      </c>
      <c r="I823" s="7" t="str">
        <f>IF(ISNUMBER(MATCH($B823, '[1]BE2-C_Ultra_DIA'!$C:$C, 0)), "Yes", "No")</f>
        <v>No</v>
      </c>
      <c r="J823" s="7">
        <f t="shared" si="15"/>
        <v>3</v>
      </c>
      <c r="K823" s="7" t="str">
        <f>IF(ISNUMBER(MATCH($B823, '[1]BE2-C_Ultra_DIA CV 20%'!$C:$C, 0)), "Yes", "No")</f>
        <v>No</v>
      </c>
      <c r="L823" s="7" t="str">
        <f>IF(ISNUMBER(MATCH($B823, '[1]BE2-C_Ultra_PRM'!$C:$C, 0)), "Yes", "No")</f>
        <v>No</v>
      </c>
      <c r="M823" s="7" t="str">
        <f>IF(ISNUMBER(MATCH($B823, '[1]BE2-C_Ultra_PRM CV 20%'!$C:$C, 0)), "Yes", "No")</f>
        <v>No</v>
      </c>
      <c r="N823" s="7">
        <v>0.58099999999999996</v>
      </c>
    </row>
    <row r="824" spans="1:14" x14ac:dyDescent="0.2">
      <c r="A824" s="7" t="s">
        <v>1290</v>
      </c>
      <c r="B824" t="s">
        <v>571</v>
      </c>
      <c r="C824" t="s">
        <v>656</v>
      </c>
      <c r="D824" t="s">
        <v>656</v>
      </c>
      <c r="E824" s="7" t="str">
        <f>IF(ISNUMBER(MATCH($B824, [1]HeLa!$E:$E, 0)), "Yes", "No")</f>
        <v>Yes</v>
      </c>
      <c r="F824" s="7" t="str">
        <f>IF(ISNUMBER(MATCH($B824, [1]LCL!$D:$D, 0)), "Yes", "No")</f>
        <v>Yes</v>
      </c>
      <c r="G824" s="7" t="str">
        <f>IF(ISNUMBER(MATCH($B824, [1]U2OS!$D:$D, 0)), "Yes", "No")</f>
        <v>No</v>
      </c>
      <c r="H824" s="7" t="s">
        <v>14</v>
      </c>
      <c r="I824" s="7" t="str">
        <f>IF(ISNUMBER(MATCH($B824, '[1]BE2-C_Ultra_DIA'!$C:$C, 0)), "Yes", "No")</f>
        <v>No</v>
      </c>
      <c r="J824" s="7">
        <f t="shared" si="15"/>
        <v>3</v>
      </c>
      <c r="K824" s="7" t="str">
        <f>IF(ISNUMBER(MATCH($B824, '[1]BE2-C_Ultra_DIA CV 20%'!$C:$C, 0)), "Yes", "No")</f>
        <v>No</v>
      </c>
      <c r="L824" s="7" t="str">
        <f>IF(ISNUMBER(MATCH($B824, '[1]BE2-C_Ultra_PRM'!$C:$C, 0)), "Yes", "No")</f>
        <v>No</v>
      </c>
      <c r="M824" s="7" t="str">
        <f>IF(ISNUMBER(MATCH($B824, '[1]BE2-C_Ultra_PRM CV 20%'!$C:$C, 0)), "Yes", "No")</f>
        <v>No</v>
      </c>
      <c r="N824" s="7">
        <v>0.60699999999999998</v>
      </c>
    </row>
    <row r="825" spans="1:14" x14ac:dyDescent="0.2">
      <c r="A825" s="7" t="s">
        <v>1290</v>
      </c>
      <c r="B825" t="s">
        <v>592</v>
      </c>
      <c r="D825" t="s">
        <v>656</v>
      </c>
      <c r="E825" s="7" t="str">
        <f>IF(ISNUMBER(MATCH($B825, [1]HeLa!$E:$E, 0)), "Yes", "No")</f>
        <v>Yes</v>
      </c>
      <c r="F825" s="7" t="str">
        <f>IF(ISNUMBER(MATCH($B825, [1]LCL!$D:$D, 0)), "Yes", "No")</f>
        <v>Yes</v>
      </c>
      <c r="G825" s="7" t="str">
        <f>IF(ISNUMBER(MATCH($B825, [1]U2OS!$D:$D, 0)), "Yes", "No")</f>
        <v>No</v>
      </c>
      <c r="H825" s="7" t="s">
        <v>14</v>
      </c>
      <c r="I825" s="7" t="str">
        <f>IF(ISNUMBER(MATCH($B825, '[1]BE2-C_Ultra_DIA'!$C:$C, 0)), "Yes", "No")</f>
        <v>No</v>
      </c>
      <c r="J825" s="7">
        <f t="shared" si="15"/>
        <v>3</v>
      </c>
      <c r="K825" s="7" t="str">
        <f>IF(ISNUMBER(MATCH($B825, '[1]BE2-C_Ultra_DIA CV 20%'!$C:$C, 0)), "Yes", "No")</f>
        <v>No</v>
      </c>
      <c r="L825" s="7" t="str">
        <f>IF(ISNUMBER(MATCH($B825, '[1]BE2-C_Ultra_PRM'!$C:$C, 0)), "Yes", "No")</f>
        <v>No</v>
      </c>
      <c r="M825" s="7" t="str">
        <f>IF(ISNUMBER(MATCH($B825, '[1]BE2-C_Ultra_PRM CV 20%'!$C:$C, 0)), "Yes", "No")</f>
        <v>No</v>
      </c>
      <c r="N825" s="7">
        <v>0.16800000000000001</v>
      </c>
    </row>
    <row r="826" spans="1:14" x14ac:dyDescent="0.2">
      <c r="A826" s="7" t="s">
        <v>1290</v>
      </c>
      <c r="B826" t="s">
        <v>1298</v>
      </c>
      <c r="E826" s="7" t="str">
        <f>IF(ISNUMBER(MATCH($B826, [1]HeLa!$E:$E, 0)), "Yes", "No")</f>
        <v>No</v>
      </c>
      <c r="F826" s="7" t="str">
        <f>IF(ISNUMBER(MATCH($B826, [1]LCL!$D:$D, 0)), "Yes", "No")</f>
        <v>Yes</v>
      </c>
      <c r="G826" s="7" t="str">
        <f>IF(ISNUMBER(MATCH($B826, [1]U2OS!$D:$D, 0)), "Yes", "No")</f>
        <v>Yes</v>
      </c>
      <c r="H826" s="7" t="s">
        <v>14</v>
      </c>
      <c r="I826" s="7" t="str">
        <f>IF(ISNUMBER(MATCH($B826, '[1]BE2-C_Ultra_DIA'!$C:$C, 0)), "Yes", "No")</f>
        <v>No</v>
      </c>
      <c r="J826" s="7">
        <f t="shared" si="15"/>
        <v>3</v>
      </c>
      <c r="K826" s="7" t="str">
        <f>IF(ISNUMBER(MATCH($B826, '[1]BE2-C_Ultra_DIA CV 20%'!$C:$C, 0)), "Yes", "No")</f>
        <v>No</v>
      </c>
      <c r="L826" s="7" t="str">
        <f>IF(ISNUMBER(MATCH($B826, '[1]BE2-C_Ultra_PRM'!$C:$C, 0)), "Yes", "No")</f>
        <v>No</v>
      </c>
      <c r="M826" s="7" t="str">
        <f>IF(ISNUMBER(MATCH($B826, '[1]BE2-C_Ultra_PRM CV 20%'!$C:$C, 0)), "Yes", "No")</f>
        <v>No</v>
      </c>
      <c r="N826" s="7"/>
    </row>
    <row r="827" spans="1:14" x14ac:dyDescent="0.2">
      <c r="A827" s="7" t="s">
        <v>1290</v>
      </c>
      <c r="B827" t="s">
        <v>606</v>
      </c>
      <c r="D827" t="s">
        <v>656</v>
      </c>
      <c r="E827" s="7" t="str">
        <f>IF(ISNUMBER(MATCH($B827, [1]HeLa!$E:$E, 0)), "Yes", "No")</f>
        <v>No</v>
      </c>
      <c r="F827" s="7" t="str">
        <f>IF(ISNUMBER(MATCH($B827, [1]LCL!$D:$D, 0)), "Yes", "No")</f>
        <v>Yes</v>
      </c>
      <c r="G827" s="7" t="str">
        <f>IF(ISNUMBER(MATCH($B827, [1]U2OS!$D:$D, 0)), "Yes", "No")</f>
        <v>Yes</v>
      </c>
      <c r="H827" s="7" t="s">
        <v>14</v>
      </c>
      <c r="I827" s="7" t="str">
        <f>IF(ISNUMBER(MATCH($B827, '[1]BE2-C_Ultra_DIA'!$C:$C, 0)), "Yes", "No")</f>
        <v>No</v>
      </c>
      <c r="J827" s="7">
        <f t="shared" si="15"/>
        <v>3</v>
      </c>
      <c r="K827" s="7" t="str">
        <f>IF(ISNUMBER(MATCH($B827, '[1]BE2-C_Ultra_DIA CV 20%'!$C:$C, 0)), "Yes", "No")</f>
        <v>No</v>
      </c>
      <c r="L827" s="7" t="str">
        <f>IF(ISNUMBER(MATCH($B827, '[1]BE2-C_Ultra_PRM'!$C:$C, 0)), "Yes", "No")</f>
        <v>No</v>
      </c>
      <c r="M827" s="7" t="str">
        <f>IF(ISNUMBER(MATCH($B827, '[1]BE2-C_Ultra_PRM CV 20%'!$C:$C, 0)), "Yes", "No")</f>
        <v>No</v>
      </c>
      <c r="N827" s="7"/>
    </row>
    <row r="828" spans="1:14" x14ac:dyDescent="0.2">
      <c r="A828" s="7" t="s">
        <v>1290</v>
      </c>
      <c r="B828" t="s">
        <v>595</v>
      </c>
      <c r="D828" t="s">
        <v>656</v>
      </c>
      <c r="E828" s="7" t="str">
        <f>IF(ISNUMBER(MATCH($B828, [1]HeLa!$E:$E, 0)), "Yes", "No")</f>
        <v>Yes</v>
      </c>
      <c r="F828" s="7" t="str">
        <f>IF(ISNUMBER(MATCH($B828, [1]LCL!$D:$D, 0)), "Yes", "No")</f>
        <v>Yes</v>
      </c>
      <c r="G828" s="7" t="str">
        <f>IF(ISNUMBER(MATCH($B828, [1]U2OS!$D:$D, 0)), "Yes", "No")</f>
        <v>No</v>
      </c>
      <c r="H828" s="7" t="s">
        <v>23</v>
      </c>
      <c r="I828" s="7" t="str">
        <f>IF(ISNUMBER(MATCH($B828, '[1]BE2-C_Ultra_DIA'!$C:$C, 0)), "Yes", "No")</f>
        <v>No</v>
      </c>
      <c r="J828" s="7">
        <f t="shared" si="15"/>
        <v>2</v>
      </c>
      <c r="K828" s="7" t="str">
        <f>IF(ISNUMBER(MATCH($B828, '[1]BE2-C_Ultra_DIA CV 20%'!$C:$C, 0)), "Yes", "No")</f>
        <v>No</v>
      </c>
      <c r="L828" s="7" t="str">
        <f>IF(ISNUMBER(MATCH($B828, '[1]BE2-C_Ultra_PRM'!$C:$C, 0)), "Yes", "No")</f>
        <v>No</v>
      </c>
      <c r="M828" s="7" t="str">
        <f>IF(ISNUMBER(MATCH($B828, '[1]BE2-C_Ultra_PRM CV 20%'!$C:$C, 0)), "Yes", "No")</f>
        <v>No</v>
      </c>
      <c r="N828" s="7">
        <v>0.90800000000000003</v>
      </c>
    </row>
    <row r="829" spans="1:14" x14ac:dyDescent="0.2">
      <c r="A829" s="7" t="s">
        <v>1290</v>
      </c>
      <c r="B829" t="s">
        <v>599</v>
      </c>
      <c r="D829" t="s">
        <v>656</v>
      </c>
      <c r="E829" s="7" t="str">
        <f>IF(ISNUMBER(MATCH($B829, [1]HeLa!$E:$E, 0)), "Yes", "No")</f>
        <v>Yes</v>
      </c>
      <c r="F829" s="7" t="str">
        <f>IF(ISNUMBER(MATCH($B829, [1]LCL!$D:$D, 0)), "Yes", "No")</f>
        <v>No</v>
      </c>
      <c r="G829" s="7" t="str">
        <f>IF(ISNUMBER(MATCH($B829, [1]U2OS!$D:$D, 0)), "Yes", "No")</f>
        <v>Yes</v>
      </c>
      <c r="H829" s="7" t="s">
        <v>23</v>
      </c>
      <c r="I829" s="7" t="str">
        <f>IF(ISNUMBER(MATCH($B829, '[1]BE2-C_Ultra_DIA'!$C:$C, 0)), "Yes", "No")</f>
        <v>No</v>
      </c>
      <c r="J829" s="7">
        <f t="shared" si="15"/>
        <v>2</v>
      </c>
      <c r="K829" s="7" t="str">
        <f>IF(ISNUMBER(MATCH($B829, '[1]BE2-C_Ultra_DIA CV 20%'!$C:$C, 0)), "Yes", "No")</f>
        <v>No</v>
      </c>
      <c r="L829" s="7" t="str">
        <f>IF(ISNUMBER(MATCH($B829, '[1]BE2-C_Ultra_PRM'!$C:$C, 0)), "Yes", "No")</f>
        <v>No</v>
      </c>
      <c r="M829" s="7" t="str">
        <f>IF(ISNUMBER(MATCH($B829, '[1]BE2-C_Ultra_PRM CV 20%'!$C:$C, 0)), "Yes", "No")</f>
        <v>No</v>
      </c>
      <c r="N829" s="7">
        <v>0.151</v>
      </c>
    </row>
    <row r="830" spans="1:14" x14ac:dyDescent="0.2">
      <c r="A830" s="7" t="s">
        <v>1290</v>
      </c>
      <c r="B830" t="s">
        <v>1299</v>
      </c>
      <c r="E830" s="7" t="str">
        <f>IF(ISNUMBER(MATCH($B830, [1]HeLa!$E:$E, 0)), "Yes", "No")</f>
        <v>Yes</v>
      </c>
      <c r="F830" s="7" t="str">
        <f>IF(ISNUMBER(MATCH($B830, [1]LCL!$D:$D, 0)), "Yes", "No")</f>
        <v>No</v>
      </c>
      <c r="G830" s="7" t="str">
        <f>IF(ISNUMBER(MATCH($B830, [1]U2OS!$D:$D, 0)), "Yes", "No")</f>
        <v>Yes</v>
      </c>
      <c r="H830" s="7" t="s">
        <v>23</v>
      </c>
      <c r="I830" s="7" t="str">
        <f>IF(ISNUMBER(MATCH($B830, '[1]BE2-C_Ultra_DIA'!$C:$C, 0)), "Yes", "No")</f>
        <v>No</v>
      </c>
      <c r="J830" s="7">
        <f t="shared" si="15"/>
        <v>2</v>
      </c>
      <c r="K830" s="7" t="str">
        <f>IF(ISNUMBER(MATCH($B830, '[1]BE2-C_Ultra_DIA CV 20%'!$C:$C, 0)), "Yes", "No")</f>
        <v>No</v>
      </c>
      <c r="L830" s="7" t="str">
        <f>IF(ISNUMBER(MATCH($B830, '[1]BE2-C_Ultra_PRM'!$C:$C, 0)), "Yes", "No")</f>
        <v>No</v>
      </c>
      <c r="M830" s="7" t="str">
        <f>IF(ISNUMBER(MATCH($B830, '[1]BE2-C_Ultra_PRM CV 20%'!$C:$C, 0)), "Yes", "No")</f>
        <v>No</v>
      </c>
      <c r="N830" s="7">
        <v>0.42799999999999999</v>
      </c>
    </row>
    <row r="831" spans="1:14" x14ac:dyDescent="0.2">
      <c r="A831" s="7" t="s">
        <v>1290</v>
      </c>
      <c r="B831" t="s">
        <v>1300</v>
      </c>
      <c r="E831" s="7" t="str">
        <f>IF(ISNUMBER(MATCH($B831, [1]HeLa!$E:$E, 0)), "Yes", "No")</f>
        <v>Yes</v>
      </c>
      <c r="F831" s="7" t="str">
        <f>IF(ISNUMBER(MATCH($B831, [1]LCL!$D:$D, 0)), "Yes", "No")</f>
        <v>No</v>
      </c>
      <c r="G831" s="7" t="str">
        <f>IF(ISNUMBER(MATCH($B831, [1]U2OS!$D:$D, 0)), "Yes", "No")</f>
        <v>Yes</v>
      </c>
      <c r="H831" s="7" t="s">
        <v>23</v>
      </c>
      <c r="I831" s="7" t="str">
        <f>IF(ISNUMBER(MATCH($B831, '[1]BE2-C_Ultra_DIA'!$C:$C, 0)), "Yes", "No")</f>
        <v>No</v>
      </c>
      <c r="J831" s="7">
        <f t="shared" si="15"/>
        <v>2</v>
      </c>
      <c r="K831" s="7" t="str">
        <f>IF(ISNUMBER(MATCH($B831, '[1]BE2-C_Ultra_DIA CV 20%'!$C:$C, 0)), "Yes", "No")</f>
        <v>No</v>
      </c>
      <c r="L831" s="7" t="str">
        <f>IF(ISNUMBER(MATCH($B831, '[1]BE2-C_Ultra_PRM'!$C:$C, 0)), "Yes", "No")</f>
        <v>No</v>
      </c>
      <c r="M831" s="7" t="str">
        <f>IF(ISNUMBER(MATCH($B831, '[1]BE2-C_Ultra_PRM CV 20%'!$C:$C, 0)), "Yes", "No")</f>
        <v>No</v>
      </c>
      <c r="N831" s="7">
        <v>0.108</v>
      </c>
    </row>
    <row r="832" spans="1:14" x14ac:dyDescent="0.2">
      <c r="A832" s="7" t="s">
        <v>1290</v>
      </c>
      <c r="B832" t="s">
        <v>589</v>
      </c>
      <c r="D832" t="s">
        <v>656</v>
      </c>
      <c r="E832" s="7" t="str">
        <f>IF(ISNUMBER(MATCH($B832, [1]HeLa!$E:$E, 0)), "Yes", "No")</f>
        <v>Yes</v>
      </c>
      <c r="F832" s="7" t="str">
        <f>IF(ISNUMBER(MATCH($B832, [1]LCL!$D:$D, 0)), "Yes", "No")</f>
        <v>Yes</v>
      </c>
      <c r="G832" s="7" t="str">
        <f>IF(ISNUMBER(MATCH($B832, [1]U2OS!$D:$D, 0)), "Yes", "No")</f>
        <v>No</v>
      </c>
      <c r="H832" s="7" t="s">
        <v>23</v>
      </c>
      <c r="I832" s="7" t="str">
        <f>IF(ISNUMBER(MATCH($B832, '[1]BE2-C_Ultra_DIA'!$C:$C, 0)), "Yes", "No")</f>
        <v>No</v>
      </c>
      <c r="J832" s="7">
        <f t="shared" ref="J832:J863" si="16">COUNTIF(E832:I832,"Yes")</f>
        <v>2</v>
      </c>
      <c r="K832" s="7" t="str">
        <f>IF(ISNUMBER(MATCH($B832, '[1]BE2-C_Ultra_DIA CV 20%'!$C:$C, 0)), "Yes", "No")</f>
        <v>No</v>
      </c>
      <c r="L832" s="7" t="str">
        <f>IF(ISNUMBER(MATCH($B832, '[1]BE2-C_Ultra_PRM'!$C:$C, 0)), "Yes", "No")</f>
        <v>No</v>
      </c>
      <c r="M832" s="7" t="str">
        <f>IF(ISNUMBER(MATCH($B832, '[1]BE2-C_Ultra_PRM CV 20%'!$C:$C, 0)), "Yes", "No")</f>
        <v>No</v>
      </c>
      <c r="N832" s="7">
        <v>0.24</v>
      </c>
    </row>
    <row r="833" spans="1:14" x14ac:dyDescent="0.2">
      <c r="A833" s="7" t="s">
        <v>1290</v>
      </c>
      <c r="B833" t="s">
        <v>1301</v>
      </c>
      <c r="E833" s="7" t="str">
        <f>IF(ISNUMBER(MATCH($B833, [1]HeLa!$E:$E, 0)), "Yes", "No")</f>
        <v>No</v>
      </c>
      <c r="F833" s="7" t="str">
        <f>IF(ISNUMBER(MATCH($B833, [1]LCL!$D:$D, 0)), "Yes", "No")</f>
        <v>Yes</v>
      </c>
      <c r="G833" s="7" t="str">
        <f>IF(ISNUMBER(MATCH($B833, [1]U2OS!$D:$D, 0)), "Yes", "No")</f>
        <v>Yes</v>
      </c>
      <c r="H833" s="7" t="s">
        <v>23</v>
      </c>
      <c r="I833" s="7" t="str">
        <f>IF(ISNUMBER(MATCH($B833, '[1]BE2-C_Ultra_DIA'!$C:$C, 0)), "Yes", "No")</f>
        <v>No</v>
      </c>
      <c r="J833" s="7">
        <f t="shared" si="16"/>
        <v>2</v>
      </c>
      <c r="K833" s="7" t="str">
        <f>IF(ISNUMBER(MATCH($B833, '[1]BE2-C_Ultra_DIA CV 20%'!$C:$C, 0)), "Yes", "No")</f>
        <v>No</v>
      </c>
      <c r="L833" s="7" t="str">
        <f>IF(ISNUMBER(MATCH($B833, '[1]BE2-C_Ultra_PRM'!$C:$C, 0)), "Yes", "No")</f>
        <v>No</v>
      </c>
      <c r="M833" s="7" t="str">
        <f>IF(ISNUMBER(MATCH($B833, '[1]BE2-C_Ultra_PRM CV 20%'!$C:$C, 0)), "Yes", "No")</f>
        <v>No</v>
      </c>
      <c r="N833" s="7"/>
    </row>
    <row r="834" spans="1:14" x14ac:dyDescent="0.2">
      <c r="A834" s="7" t="s">
        <v>1290</v>
      </c>
      <c r="B834" t="s">
        <v>1302</v>
      </c>
      <c r="E834" s="7" t="str">
        <f>IF(ISNUMBER(MATCH($B834, [1]HeLa!$E:$E, 0)), "Yes", "No")</f>
        <v>No</v>
      </c>
      <c r="F834" s="7" t="str">
        <f>IF(ISNUMBER(MATCH($B834, [1]LCL!$D:$D, 0)), "Yes", "No")</f>
        <v>Yes</v>
      </c>
      <c r="G834" s="7" t="str">
        <f>IF(ISNUMBER(MATCH($B834, [1]U2OS!$D:$D, 0)), "Yes", "No")</f>
        <v>No</v>
      </c>
      <c r="H834" s="7" t="s">
        <v>14</v>
      </c>
      <c r="I834" s="7" t="str">
        <f>IF(ISNUMBER(MATCH($B834, '[1]BE2-C_Ultra_DIA'!$C:$C, 0)), "Yes", "No")</f>
        <v>No</v>
      </c>
      <c r="J834" s="7">
        <f t="shared" si="16"/>
        <v>2</v>
      </c>
      <c r="K834" s="7" t="str">
        <f>IF(ISNUMBER(MATCH($B834, '[1]BE2-C_Ultra_DIA CV 20%'!$C:$C, 0)), "Yes", "No")</f>
        <v>No</v>
      </c>
      <c r="L834" s="7" t="str">
        <f>IF(ISNUMBER(MATCH($B834, '[1]BE2-C_Ultra_PRM'!$C:$C, 0)), "Yes", "No")</f>
        <v>No</v>
      </c>
      <c r="M834" s="7" t="str">
        <f>IF(ISNUMBER(MATCH($B834, '[1]BE2-C_Ultra_PRM CV 20%'!$C:$C, 0)), "Yes", "No")</f>
        <v>No</v>
      </c>
      <c r="N834" s="7"/>
    </row>
    <row r="835" spans="1:14" x14ac:dyDescent="0.2">
      <c r="A835" s="7" t="s">
        <v>1290</v>
      </c>
      <c r="B835" t="s">
        <v>1303</v>
      </c>
      <c r="E835" s="7" t="str">
        <f>IF(ISNUMBER(MATCH($B835, [1]HeLa!$E:$E, 0)), "Yes", "No")</f>
        <v>No</v>
      </c>
      <c r="F835" s="7" t="str">
        <f>IF(ISNUMBER(MATCH($B835, [1]LCL!$D:$D, 0)), "Yes", "No")</f>
        <v>Yes</v>
      </c>
      <c r="G835" s="7" t="str">
        <f>IF(ISNUMBER(MATCH($B835, [1]U2OS!$D:$D, 0)), "Yes", "No")</f>
        <v>No</v>
      </c>
      <c r="H835" s="7" t="s">
        <v>14</v>
      </c>
      <c r="I835" s="7" t="str">
        <f>IF(ISNUMBER(MATCH($B835, '[1]BE2-C_Ultra_DIA'!$C:$C, 0)), "Yes", "No")</f>
        <v>No</v>
      </c>
      <c r="J835" s="7">
        <f t="shared" si="16"/>
        <v>2</v>
      </c>
      <c r="K835" s="7" t="str">
        <f>IF(ISNUMBER(MATCH($B835, '[1]BE2-C_Ultra_DIA CV 20%'!$C:$C, 0)), "Yes", "No")</f>
        <v>No</v>
      </c>
      <c r="L835" s="7" t="str">
        <f>IF(ISNUMBER(MATCH($B835, '[1]BE2-C_Ultra_PRM'!$C:$C, 0)), "Yes", "No")</f>
        <v>No</v>
      </c>
      <c r="M835" s="7" t="str">
        <f>IF(ISNUMBER(MATCH($B835, '[1]BE2-C_Ultra_PRM CV 20%'!$C:$C, 0)), "Yes", "No")</f>
        <v>No</v>
      </c>
      <c r="N835" s="7"/>
    </row>
    <row r="836" spans="1:14" x14ac:dyDescent="0.2">
      <c r="A836" s="7" t="s">
        <v>1290</v>
      </c>
      <c r="B836" t="s">
        <v>568</v>
      </c>
      <c r="C836" t="s">
        <v>656</v>
      </c>
      <c r="D836" t="s">
        <v>656</v>
      </c>
      <c r="E836" s="7" t="str">
        <f>IF(ISNUMBER(MATCH($B836, [1]HeLa!$E:$E, 0)), "Yes", "No")</f>
        <v>No</v>
      </c>
      <c r="F836" s="7" t="str">
        <f>IF(ISNUMBER(MATCH($B836, [1]LCL!$D:$D, 0)), "Yes", "No")</f>
        <v>Yes</v>
      </c>
      <c r="G836" s="7" t="str">
        <f>IF(ISNUMBER(MATCH($B836, [1]U2OS!$D:$D, 0)), "Yes", "No")</f>
        <v>No</v>
      </c>
      <c r="H836" s="7" t="s">
        <v>14</v>
      </c>
      <c r="I836" s="7" t="str">
        <f>IF(ISNUMBER(MATCH($B836, '[1]BE2-C_Ultra_DIA'!$C:$C, 0)), "Yes", "No")</f>
        <v>No</v>
      </c>
      <c r="J836" s="7">
        <f t="shared" si="16"/>
        <v>2</v>
      </c>
      <c r="K836" s="7" t="str">
        <f>IF(ISNUMBER(MATCH($B836, '[1]BE2-C_Ultra_DIA CV 20%'!$C:$C, 0)), "Yes", "No")</f>
        <v>No</v>
      </c>
      <c r="L836" s="7" t="str">
        <f>IF(ISNUMBER(MATCH($B836, '[1]BE2-C_Ultra_PRM'!$C:$C, 0)), "Yes", "No")</f>
        <v>No</v>
      </c>
      <c r="M836" s="7" t="str">
        <f>IF(ISNUMBER(MATCH($B836, '[1]BE2-C_Ultra_PRM CV 20%'!$C:$C, 0)), "Yes", "No")</f>
        <v>No</v>
      </c>
      <c r="N836" s="7"/>
    </row>
    <row r="837" spans="1:14" x14ac:dyDescent="0.2">
      <c r="A837" s="7" t="s">
        <v>1290</v>
      </c>
      <c r="B837" t="s">
        <v>1304</v>
      </c>
      <c r="E837" s="7" t="str">
        <f>IF(ISNUMBER(MATCH($B837, [1]HeLa!$E:$E, 0)), "Yes", "No")</f>
        <v>Yes</v>
      </c>
      <c r="F837" s="7" t="str">
        <f>IF(ISNUMBER(MATCH($B837, [1]LCL!$D:$D, 0)), "Yes", "No")</f>
        <v>No</v>
      </c>
      <c r="G837" s="7" t="str">
        <f>IF(ISNUMBER(MATCH($B837, [1]U2OS!$D:$D, 0)), "Yes", "No")</f>
        <v>No</v>
      </c>
      <c r="H837" s="7" t="s">
        <v>23</v>
      </c>
      <c r="I837" s="7" t="str">
        <f>IF(ISNUMBER(MATCH($B837, '[1]BE2-C_Ultra_DIA'!$C:$C, 0)), "Yes", "No")</f>
        <v>No</v>
      </c>
      <c r="J837" s="7">
        <f t="shared" si="16"/>
        <v>1</v>
      </c>
      <c r="K837" s="7" t="str">
        <f>IF(ISNUMBER(MATCH($B837, '[1]BE2-C_Ultra_DIA CV 20%'!$C:$C, 0)), "Yes", "No")</f>
        <v>No</v>
      </c>
      <c r="L837" s="7" t="str">
        <f>IF(ISNUMBER(MATCH($B837, '[1]BE2-C_Ultra_PRM'!$C:$C, 0)), "Yes", "No")</f>
        <v>No</v>
      </c>
      <c r="M837" s="7" t="str">
        <f>IF(ISNUMBER(MATCH($B837, '[1]BE2-C_Ultra_PRM CV 20%'!$C:$C, 0)), "Yes", "No")</f>
        <v>No</v>
      </c>
      <c r="N837" s="7">
        <v>0.38300000000000001</v>
      </c>
    </row>
    <row r="838" spans="1:14" x14ac:dyDescent="0.2">
      <c r="A838" s="7" t="s">
        <v>1290</v>
      </c>
      <c r="B838" t="s">
        <v>1305</v>
      </c>
      <c r="E838" s="7" t="str">
        <f>IF(ISNUMBER(MATCH($B838, [1]HeLa!$E:$E, 0)), "Yes", "No")</f>
        <v>Yes</v>
      </c>
      <c r="F838" s="7" t="str">
        <f>IF(ISNUMBER(MATCH($B838, [1]LCL!$D:$D, 0)), "Yes", "No")</f>
        <v>No</v>
      </c>
      <c r="G838" s="7" t="str">
        <f>IF(ISNUMBER(MATCH($B838, [1]U2OS!$D:$D, 0)), "Yes", "No")</f>
        <v>No</v>
      </c>
      <c r="H838" s="7" t="s">
        <v>23</v>
      </c>
      <c r="I838" s="7" t="str">
        <f>IF(ISNUMBER(MATCH($B838, '[1]BE2-C_Ultra_DIA'!$C:$C, 0)), "Yes", "No")</f>
        <v>No</v>
      </c>
      <c r="J838" s="7">
        <f t="shared" si="16"/>
        <v>1</v>
      </c>
      <c r="K838" s="7" t="str">
        <f>IF(ISNUMBER(MATCH($B838, '[1]BE2-C_Ultra_DIA CV 20%'!$C:$C, 0)), "Yes", "No")</f>
        <v>No</v>
      </c>
      <c r="L838" s="7" t="str">
        <f>IF(ISNUMBER(MATCH($B838, '[1]BE2-C_Ultra_PRM'!$C:$C, 0)), "Yes", "No")</f>
        <v>No</v>
      </c>
      <c r="M838" s="7" t="str">
        <f>IF(ISNUMBER(MATCH($B838, '[1]BE2-C_Ultra_PRM CV 20%'!$C:$C, 0)), "Yes", "No")</f>
        <v>No</v>
      </c>
      <c r="N838" s="7">
        <v>3.4000000000000002E-2</v>
      </c>
    </row>
    <row r="839" spans="1:14" x14ac:dyDescent="0.2">
      <c r="A839" s="7" t="s">
        <v>1290</v>
      </c>
      <c r="B839" t="s">
        <v>1306</v>
      </c>
      <c r="E839" s="7" t="str">
        <f>IF(ISNUMBER(MATCH($B839, [1]HeLa!$E:$E, 0)), "Yes", "No")</f>
        <v>Yes</v>
      </c>
      <c r="F839" s="7" t="str">
        <f>IF(ISNUMBER(MATCH($B839, [1]LCL!$D:$D, 0)), "Yes", "No")</f>
        <v>No</v>
      </c>
      <c r="G839" s="7" t="str">
        <f>IF(ISNUMBER(MATCH($B839, [1]U2OS!$D:$D, 0)), "Yes", "No")</f>
        <v>No</v>
      </c>
      <c r="H839" s="7" t="s">
        <v>23</v>
      </c>
      <c r="I839" s="7" t="str">
        <f>IF(ISNUMBER(MATCH($B839, '[1]BE2-C_Ultra_DIA'!$C:$C, 0)), "Yes", "No")</f>
        <v>No</v>
      </c>
      <c r="J839" s="7">
        <f t="shared" si="16"/>
        <v>1</v>
      </c>
      <c r="K839" s="7" t="str">
        <f>IF(ISNUMBER(MATCH($B839, '[1]BE2-C_Ultra_DIA CV 20%'!$C:$C, 0)), "Yes", "No")</f>
        <v>No</v>
      </c>
      <c r="L839" s="7" t="str">
        <f>IF(ISNUMBER(MATCH($B839, '[1]BE2-C_Ultra_PRM'!$C:$C, 0)), "Yes", "No")</f>
        <v>No</v>
      </c>
      <c r="M839" s="7" t="str">
        <f>IF(ISNUMBER(MATCH($B839, '[1]BE2-C_Ultra_PRM CV 20%'!$C:$C, 0)), "Yes", "No")</f>
        <v>No</v>
      </c>
      <c r="N839" s="7">
        <v>0.98099999999999998</v>
      </c>
    </row>
    <row r="840" spans="1:14" x14ac:dyDescent="0.2">
      <c r="A840" s="7" t="s">
        <v>1290</v>
      </c>
      <c r="B840" t="s">
        <v>600</v>
      </c>
      <c r="D840" t="s">
        <v>656</v>
      </c>
      <c r="E840" s="7" t="str">
        <f>IF(ISNUMBER(MATCH($B840, [1]HeLa!$E:$E, 0)), "Yes", "No")</f>
        <v>Yes</v>
      </c>
      <c r="F840" s="7" t="str">
        <f>IF(ISNUMBER(MATCH($B840, [1]LCL!$D:$D, 0)), "Yes", "No")</f>
        <v>No</v>
      </c>
      <c r="G840" s="7" t="str">
        <f>IF(ISNUMBER(MATCH($B840, [1]U2OS!$D:$D, 0)), "Yes", "No")</f>
        <v>No</v>
      </c>
      <c r="H840" s="7" t="s">
        <v>23</v>
      </c>
      <c r="I840" s="7" t="str">
        <f>IF(ISNUMBER(MATCH($B840, '[1]BE2-C_Ultra_DIA'!$C:$C, 0)), "Yes", "No")</f>
        <v>No</v>
      </c>
      <c r="J840" s="7">
        <f t="shared" si="16"/>
        <v>1</v>
      </c>
      <c r="K840" s="7" t="str">
        <f>IF(ISNUMBER(MATCH($B840, '[1]BE2-C_Ultra_DIA CV 20%'!$C:$C, 0)), "Yes", "No")</f>
        <v>No</v>
      </c>
      <c r="L840" s="7" t="str">
        <f>IF(ISNUMBER(MATCH($B840, '[1]BE2-C_Ultra_PRM'!$C:$C, 0)), "Yes", "No")</f>
        <v>No</v>
      </c>
      <c r="M840" s="7" t="str">
        <f>IF(ISNUMBER(MATCH($B840, '[1]BE2-C_Ultra_PRM CV 20%'!$C:$C, 0)), "Yes", "No")</f>
        <v>No</v>
      </c>
      <c r="N840" s="7">
        <v>0.71</v>
      </c>
    </row>
    <row r="841" spans="1:14" x14ac:dyDescent="0.2">
      <c r="A841" s="7" t="s">
        <v>1290</v>
      </c>
      <c r="B841" t="s">
        <v>1307</v>
      </c>
      <c r="E841" s="7" t="str">
        <f>IF(ISNUMBER(MATCH($B841, [1]HeLa!$E:$E, 0)), "Yes", "No")</f>
        <v>Yes</v>
      </c>
      <c r="F841" s="7" t="str">
        <f>IF(ISNUMBER(MATCH($B841, [1]LCL!$D:$D, 0)), "Yes", "No")</f>
        <v>No</v>
      </c>
      <c r="G841" s="7" t="str">
        <f>IF(ISNUMBER(MATCH($B841, [1]U2OS!$D:$D, 0)), "Yes", "No")</f>
        <v>No</v>
      </c>
      <c r="H841" s="7" t="s">
        <v>23</v>
      </c>
      <c r="I841" s="7" t="str">
        <f>IF(ISNUMBER(MATCH($B841, '[1]BE2-C_Ultra_DIA'!$C:$C, 0)), "Yes", "No")</f>
        <v>No</v>
      </c>
      <c r="J841" s="7">
        <f t="shared" si="16"/>
        <v>1</v>
      </c>
      <c r="K841" s="7" t="str">
        <f>IF(ISNUMBER(MATCH($B841, '[1]BE2-C_Ultra_DIA CV 20%'!$C:$C, 0)), "Yes", "No")</f>
        <v>No</v>
      </c>
      <c r="L841" s="7" t="str">
        <f>IF(ISNUMBER(MATCH($B841, '[1]BE2-C_Ultra_PRM'!$C:$C, 0)), "Yes", "No")</f>
        <v>No</v>
      </c>
      <c r="M841" s="7" t="str">
        <f>IF(ISNUMBER(MATCH($B841, '[1]BE2-C_Ultra_PRM CV 20%'!$C:$C, 0)), "Yes", "No")</f>
        <v>No</v>
      </c>
      <c r="N841" s="7">
        <v>0.13</v>
      </c>
    </row>
    <row r="842" spans="1:14" x14ac:dyDescent="0.2">
      <c r="A842" s="7" t="s">
        <v>1290</v>
      </c>
      <c r="B842" t="s">
        <v>1308</v>
      </c>
      <c r="E842" s="7" t="str">
        <f>IF(ISNUMBER(MATCH($B842, [1]HeLa!$E:$E, 0)), "Yes", "No")</f>
        <v>Yes</v>
      </c>
      <c r="F842" s="7" t="str">
        <f>IF(ISNUMBER(MATCH($B842, [1]LCL!$D:$D, 0)), "Yes", "No")</f>
        <v>No</v>
      </c>
      <c r="G842" s="7" t="str">
        <f>IF(ISNUMBER(MATCH($B842, [1]U2OS!$D:$D, 0)), "Yes", "No")</f>
        <v>No</v>
      </c>
      <c r="H842" s="7" t="s">
        <v>23</v>
      </c>
      <c r="I842" s="7" t="str">
        <f>IF(ISNUMBER(MATCH($B842, '[1]BE2-C_Ultra_DIA'!$C:$C, 0)), "Yes", "No")</f>
        <v>No</v>
      </c>
      <c r="J842" s="7">
        <f t="shared" si="16"/>
        <v>1</v>
      </c>
      <c r="K842" s="7" t="str">
        <f>IF(ISNUMBER(MATCH($B842, '[1]BE2-C_Ultra_DIA CV 20%'!$C:$C, 0)), "Yes", "No")</f>
        <v>No</v>
      </c>
      <c r="L842" s="7" t="str">
        <f>IF(ISNUMBER(MATCH($B842, '[1]BE2-C_Ultra_PRM'!$C:$C, 0)), "Yes", "No")</f>
        <v>No</v>
      </c>
      <c r="M842" s="7" t="str">
        <f>IF(ISNUMBER(MATCH($B842, '[1]BE2-C_Ultra_PRM CV 20%'!$C:$C, 0)), "Yes", "No")</f>
        <v>No</v>
      </c>
      <c r="N842" s="7">
        <v>0.153</v>
      </c>
    </row>
    <row r="843" spans="1:14" x14ac:dyDescent="0.2">
      <c r="A843" s="7" t="s">
        <v>1290</v>
      </c>
      <c r="B843" t="s">
        <v>577</v>
      </c>
      <c r="D843" t="s">
        <v>656</v>
      </c>
      <c r="E843" s="7" t="str">
        <f>IF(ISNUMBER(MATCH($B843, [1]HeLa!$E:$E, 0)), "Yes", "No")</f>
        <v>Yes</v>
      </c>
      <c r="F843" s="7" t="str">
        <f>IF(ISNUMBER(MATCH($B843, [1]LCL!$D:$D, 0)), "Yes", "No")</f>
        <v>No</v>
      </c>
      <c r="G843" s="7" t="str">
        <f>IF(ISNUMBER(MATCH($B843, [1]U2OS!$D:$D, 0)), "Yes", "No")</f>
        <v>No</v>
      </c>
      <c r="H843" s="7" t="s">
        <v>23</v>
      </c>
      <c r="I843" s="7" t="str">
        <f>IF(ISNUMBER(MATCH($B843, '[1]BE2-C_Ultra_DIA'!$C:$C, 0)), "Yes", "No")</f>
        <v>No</v>
      </c>
      <c r="J843" s="7">
        <f t="shared" si="16"/>
        <v>1</v>
      </c>
      <c r="K843" s="7" t="str">
        <f>IF(ISNUMBER(MATCH($B843, '[1]BE2-C_Ultra_DIA CV 20%'!$C:$C, 0)), "Yes", "No")</f>
        <v>No</v>
      </c>
      <c r="L843" s="7" t="str">
        <f>IF(ISNUMBER(MATCH($B843, '[1]BE2-C_Ultra_PRM'!$C:$C, 0)), "Yes", "No")</f>
        <v>No</v>
      </c>
      <c r="M843" s="7" t="str">
        <f>IF(ISNUMBER(MATCH($B843, '[1]BE2-C_Ultra_PRM CV 20%'!$C:$C, 0)), "Yes", "No")</f>
        <v>No</v>
      </c>
      <c r="N843" s="7">
        <v>0.40699999999999997</v>
      </c>
    </row>
    <row r="844" spans="1:14" x14ac:dyDescent="0.2">
      <c r="A844" s="7" t="s">
        <v>1290</v>
      </c>
      <c r="B844" t="s">
        <v>1309</v>
      </c>
      <c r="E844" s="7" t="str">
        <f>IF(ISNUMBER(MATCH($B844, [1]HeLa!$E:$E, 0)), "Yes", "No")</f>
        <v>Yes</v>
      </c>
      <c r="F844" s="7" t="str">
        <f>IF(ISNUMBER(MATCH($B844, [1]LCL!$D:$D, 0)), "Yes", "No")</f>
        <v>No</v>
      </c>
      <c r="G844" s="7" t="str">
        <f>IF(ISNUMBER(MATCH($B844, [1]U2OS!$D:$D, 0)), "Yes", "No")</f>
        <v>No</v>
      </c>
      <c r="H844" s="7" t="s">
        <v>23</v>
      </c>
      <c r="I844" s="7" t="str">
        <f>IF(ISNUMBER(MATCH($B844, '[1]BE2-C_Ultra_DIA'!$C:$C, 0)), "Yes", "No")</f>
        <v>No</v>
      </c>
      <c r="J844" s="7">
        <f t="shared" si="16"/>
        <v>1</v>
      </c>
      <c r="K844" s="7" t="str">
        <f>IF(ISNUMBER(MATCH($B844, '[1]BE2-C_Ultra_DIA CV 20%'!$C:$C, 0)), "Yes", "No")</f>
        <v>No</v>
      </c>
      <c r="L844" s="7" t="str">
        <f>IF(ISNUMBER(MATCH($B844, '[1]BE2-C_Ultra_PRM'!$C:$C, 0)), "Yes", "No")</f>
        <v>No</v>
      </c>
      <c r="M844" s="7" t="str">
        <f>IF(ISNUMBER(MATCH($B844, '[1]BE2-C_Ultra_PRM CV 20%'!$C:$C, 0)), "Yes", "No")</f>
        <v>No</v>
      </c>
      <c r="N844" s="7">
        <v>0.318</v>
      </c>
    </row>
    <row r="845" spans="1:14" x14ac:dyDescent="0.2">
      <c r="A845" s="7" t="s">
        <v>1290</v>
      </c>
      <c r="B845" t="s">
        <v>1310</v>
      </c>
      <c r="E845" s="7" t="str">
        <f>IF(ISNUMBER(MATCH($B845, [1]HeLa!$E:$E, 0)), "Yes", "No")</f>
        <v>Yes</v>
      </c>
      <c r="F845" s="7" t="str">
        <f>IF(ISNUMBER(MATCH($B845, [1]LCL!$D:$D, 0)), "Yes", "No")</f>
        <v>No</v>
      </c>
      <c r="G845" s="7" t="str">
        <f>IF(ISNUMBER(MATCH($B845, [1]U2OS!$D:$D, 0)), "Yes", "No")</f>
        <v>No</v>
      </c>
      <c r="H845" s="7" t="s">
        <v>23</v>
      </c>
      <c r="I845" s="7" t="str">
        <f>IF(ISNUMBER(MATCH($B845, '[1]BE2-C_Ultra_DIA'!$C:$C, 0)), "Yes", "No")</f>
        <v>No</v>
      </c>
      <c r="J845" s="7">
        <f t="shared" si="16"/>
        <v>1</v>
      </c>
      <c r="K845" s="7" t="str">
        <f>IF(ISNUMBER(MATCH($B845, '[1]BE2-C_Ultra_DIA CV 20%'!$C:$C, 0)), "Yes", "No")</f>
        <v>No</v>
      </c>
      <c r="L845" s="7" t="str">
        <f>IF(ISNUMBER(MATCH($B845, '[1]BE2-C_Ultra_PRM'!$C:$C, 0)), "Yes", "No")</f>
        <v>No</v>
      </c>
      <c r="M845" s="7" t="str">
        <f>IF(ISNUMBER(MATCH($B845, '[1]BE2-C_Ultra_PRM CV 20%'!$C:$C, 0)), "Yes", "No")</f>
        <v>No</v>
      </c>
      <c r="N845" s="7">
        <v>0.92400000000000004</v>
      </c>
    </row>
    <row r="846" spans="1:14" x14ac:dyDescent="0.2">
      <c r="A846" s="7" t="s">
        <v>1290</v>
      </c>
      <c r="B846" t="s">
        <v>1311</v>
      </c>
      <c r="E846" s="7" t="str">
        <f>IF(ISNUMBER(MATCH($B846, [1]HeLa!$E:$E, 0)), "Yes", "No")</f>
        <v>Yes</v>
      </c>
      <c r="F846" s="7" t="str">
        <f>IF(ISNUMBER(MATCH($B846, [1]LCL!$D:$D, 0)), "Yes", "No")</f>
        <v>No</v>
      </c>
      <c r="G846" s="7" t="str">
        <f>IF(ISNUMBER(MATCH($B846, [1]U2OS!$D:$D, 0)), "Yes", "No")</f>
        <v>No</v>
      </c>
      <c r="H846" s="7" t="s">
        <v>23</v>
      </c>
      <c r="I846" s="7" t="str">
        <f>IF(ISNUMBER(MATCH($B846, '[1]BE2-C_Ultra_DIA'!$C:$C, 0)), "Yes", "No")</f>
        <v>No</v>
      </c>
      <c r="J846" s="7">
        <f t="shared" si="16"/>
        <v>1</v>
      </c>
      <c r="K846" s="7" t="str">
        <f>IF(ISNUMBER(MATCH($B846, '[1]BE2-C_Ultra_DIA CV 20%'!$C:$C, 0)), "Yes", "No")</f>
        <v>No</v>
      </c>
      <c r="L846" s="7" t="str">
        <f>IF(ISNUMBER(MATCH($B846, '[1]BE2-C_Ultra_PRM'!$C:$C, 0)), "Yes", "No")</f>
        <v>No</v>
      </c>
      <c r="M846" s="7" t="str">
        <f>IF(ISNUMBER(MATCH($B846, '[1]BE2-C_Ultra_PRM CV 20%'!$C:$C, 0)), "Yes", "No")</f>
        <v>No</v>
      </c>
      <c r="N846" s="7">
        <v>0.69499999999999995</v>
      </c>
    </row>
    <row r="847" spans="1:14" x14ac:dyDescent="0.2">
      <c r="A847" s="7" t="s">
        <v>1290</v>
      </c>
      <c r="B847" t="s">
        <v>1312</v>
      </c>
      <c r="E847" s="7" t="str">
        <f>IF(ISNUMBER(MATCH($B847, [1]HeLa!$E:$E, 0)), "Yes", "No")</f>
        <v>Yes</v>
      </c>
      <c r="F847" s="7" t="str">
        <f>IF(ISNUMBER(MATCH($B847, [1]LCL!$D:$D, 0)), "Yes", "No")</f>
        <v>No</v>
      </c>
      <c r="G847" s="7" t="str">
        <f>IF(ISNUMBER(MATCH($B847, [1]U2OS!$D:$D, 0)), "Yes", "No")</f>
        <v>No</v>
      </c>
      <c r="H847" s="7" t="s">
        <v>23</v>
      </c>
      <c r="I847" s="7" t="str">
        <f>IF(ISNUMBER(MATCH($B847, '[1]BE2-C_Ultra_DIA'!$C:$C, 0)), "Yes", "No")</f>
        <v>No</v>
      </c>
      <c r="J847" s="7">
        <f t="shared" si="16"/>
        <v>1</v>
      </c>
      <c r="K847" s="7" t="str">
        <f>IF(ISNUMBER(MATCH($B847, '[1]BE2-C_Ultra_DIA CV 20%'!$C:$C, 0)), "Yes", "No")</f>
        <v>No</v>
      </c>
      <c r="L847" s="7" t="str">
        <f>IF(ISNUMBER(MATCH($B847, '[1]BE2-C_Ultra_PRM'!$C:$C, 0)), "Yes", "No")</f>
        <v>No</v>
      </c>
      <c r="M847" s="7" t="str">
        <f>IF(ISNUMBER(MATCH($B847, '[1]BE2-C_Ultra_PRM CV 20%'!$C:$C, 0)), "Yes", "No")</f>
        <v>No</v>
      </c>
      <c r="N847" s="7">
        <v>0.35099999999999998</v>
      </c>
    </row>
    <row r="848" spans="1:14" x14ac:dyDescent="0.2">
      <c r="A848" s="7" t="s">
        <v>1290</v>
      </c>
      <c r="B848" t="s">
        <v>603</v>
      </c>
      <c r="D848" t="s">
        <v>656</v>
      </c>
      <c r="E848" s="7" t="str">
        <f>IF(ISNUMBER(MATCH($B848, [1]HeLa!$E:$E, 0)), "Yes", "No")</f>
        <v>Yes</v>
      </c>
      <c r="F848" s="7" t="str">
        <f>IF(ISNUMBER(MATCH($B848, [1]LCL!$D:$D, 0)), "Yes", "No")</f>
        <v>No</v>
      </c>
      <c r="G848" s="7" t="str">
        <f>IF(ISNUMBER(MATCH($B848, [1]U2OS!$D:$D, 0)), "Yes", "No")</f>
        <v>No</v>
      </c>
      <c r="H848" s="7" t="s">
        <v>23</v>
      </c>
      <c r="I848" s="7" t="str">
        <f>IF(ISNUMBER(MATCH($B848, '[1]BE2-C_Ultra_DIA'!$C:$C, 0)), "Yes", "No")</f>
        <v>No</v>
      </c>
      <c r="J848" s="7">
        <f t="shared" si="16"/>
        <v>1</v>
      </c>
      <c r="K848" s="7" t="str">
        <f>IF(ISNUMBER(MATCH($B848, '[1]BE2-C_Ultra_DIA CV 20%'!$C:$C, 0)), "Yes", "No")</f>
        <v>No</v>
      </c>
      <c r="L848" s="7" t="str">
        <f>IF(ISNUMBER(MATCH($B848, '[1]BE2-C_Ultra_PRM'!$C:$C, 0)), "Yes", "No")</f>
        <v>No</v>
      </c>
      <c r="M848" s="7" t="str">
        <f>IF(ISNUMBER(MATCH($B848, '[1]BE2-C_Ultra_PRM CV 20%'!$C:$C, 0)), "Yes", "No")</f>
        <v>No</v>
      </c>
      <c r="N848" s="7">
        <v>4.8000000000000001E-2</v>
      </c>
    </row>
    <row r="849" spans="1:14" x14ac:dyDescent="0.2">
      <c r="A849" s="7" t="s">
        <v>1290</v>
      </c>
      <c r="B849" t="s">
        <v>576</v>
      </c>
      <c r="D849" t="s">
        <v>656</v>
      </c>
      <c r="E849" s="7" t="str">
        <f>IF(ISNUMBER(MATCH($B849, [1]HeLa!$E:$E, 0)), "Yes", "No")</f>
        <v>Yes</v>
      </c>
      <c r="F849" s="7" t="str">
        <f>IF(ISNUMBER(MATCH($B849, [1]LCL!$D:$D, 0)), "Yes", "No")</f>
        <v>No</v>
      </c>
      <c r="G849" s="7" t="str">
        <f>IF(ISNUMBER(MATCH($B849, [1]U2OS!$D:$D, 0)), "Yes", "No")</f>
        <v>No</v>
      </c>
      <c r="H849" s="7" t="s">
        <v>23</v>
      </c>
      <c r="I849" s="7" t="str">
        <f>IF(ISNUMBER(MATCH($B849, '[1]BE2-C_Ultra_DIA'!$C:$C, 0)), "Yes", "No")</f>
        <v>No</v>
      </c>
      <c r="J849" s="7">
        <f t="shared" si="16"/>
        <v>1</v>
      </c>
      <c r="K849" s="7" t="str">
        <f>IF(ISNUMBER(MATCH($B849, '[1]BE2-C_Ultra_DIA CV 20%'!$C:$C, 0)), "Yes", "No")</f>
        <v>No</v>
      </c>
      <c r="L849" s="7" t="str">
        <f>IF(ISNUMBER(MATCH($B849, '[1]BE2-C_Ultra_PRM'!$C:$C, 0)), "Yes", "No")</f>
        <v>No</v>
      </c>
      <c r="M849" s="7" t="str">
        <f>IF(ISNUMBER(MATCH($B849, '[1]BE2-C_Ultra_PRM CV 20%'!$C:$C, 0)), "Yes", "No")</f>
        <v>No</v>
      </c>
      <c r="N849" s="7">
        <v>0.59299999999999997</v>
      </c>
    </row>
    <row r="850" spans="1:14" x14ac:dyDescent="0.2">
      <c r="A850" s="7" t="s">
        <v>1290</v>
      </c>
      <c r="B850" t="s">
        <v>1313</v>
      </c>
      <c r="E850" s="7" t="str">
        <f>IF(ISNUMBER(MATCH($B850, [1]HeLa!$E:$E, 0)), "Yes", "No")</f>
        <v>Yes</v>
      </c>
      <c r="F850" s="7" t="str">
        <f>IF(ISNUMBER(MATCH($B850, [1]LCL!$D:$D, 0)), "Yes", "No")</f>
        <v>No</v>
      </c>
      <c r="G850" s="7" t="str">
        <f>IF(ISNUMBER(MATCH($B850, [1]U2OS!$D:$D, 0)), "Yes", "No")</f>
        <v>No</v>
      </c>
      <c r="H850" s="7" t="s">
        <v>23</v>
      </c>
      <c r="I850" s="7" t="str">
        <f>IF(ISNUMBER(MATCH($B850, '[1]BE2-C_Ultra_DIA'!$C:$C, 0)), "Yes", "No")</f>
        <v>No</v>
      </c>
      <c r="J850" s="7">
        <f t="shared" si="16"/>
        <v>1</v>
      </c>
      <c r="K850" s="7" t="str">
        <f>IF(ISNUMBER(MATCH($B850, '[1]BE2-C_Ultra_DIA CV 20%'!$C:$C, 0)), "Yes", "No")</f>
        <v>No</v>
      </c>
      <c r="L850" s="7" t="str">
        <f>IF(ISNUMBER(MATCH($B850, '[1]BE2-C_Ultra_PRM'!$C:$C, 0)), "Yes", "No")</f>
        <v>No</v>
      </c>
      <c r="M850" s="7" t="str">
        <f>IF(ISNUMBER(MATCH($B850, '[1]BE2-C_Ultra_PRM CV 20%'!$C:$C, 0)), "Yes", "No")</f>
        <v>No</v>
      </c>
      <c r="N850" s="7">
        <v>0.63300000000000001</v>
      </c>
    </row>
    <row r="851" spans="1:14" x14ac:dyDescent="0.2">
      <c r="A851" s="7" t="s">
        <v>1290</v>
      </c>
      <c r="B851" t="s">
        <v>1314</v>
      </c>
      <c r="E851" s="7" t="str">
        <f>IF(ISNUMBER(MATCH($B851, [1]HeLa!$E:$E, 0)), "Yes", "No")</f>
        <v>Yes</v>
      </c>
      <c r="F851" s="7" t="str">
        <f>IF(ISNUMBER(MATCH($B851, [1]LCL!$D:$D, 0)), "Yes", "No")</f>
        <v>No</v>
      </c>
      <c r="G851" s="7" t="str">
        <f>IF(ISNUMBER(MATCH($B851, [1]U2OS!$D:$D, 0)), "Yes", "No")</f>
        <v>No</v>
      </c>
      <c r="H851" s="7" t="s">
        <v>23</v>
      </c>
      <c r="I851" s="7" t="str">
        <f>IF(ISNUMBER(MATCH($B851, '[1]BE2-C_Ultra_DIA'!$C:$C, 0)), "Yes", "No")</f>
        <v>No</v>
      </c>
      <c r="J851" s="7">
        <f t="shared" si="16"/>
        <v>1</v>
      </c>
      <c r="K851" s="7" t="str">
        <f>IF(ISNUMBER(MATCH($B851, '[1]BE2-C_Ultra_DIA CV 20%'!$C:$C, 0)), "Yes", "No")</f>
        <v>No</v>
      </c>
      <c r="L851" s="7" t="str">
        <f>IF(ISNUMBER(MATCH($B851, '[1]BE2-C_Ultra_PRM'!$C:$C, 0)), "Yes", "No")</f>
        <v>No</v>
      </c>
      <c r="M851" s="7" t="str">
        <f>IF(ISNUMBER(MATCH($B851, '[1]BE2-C_Ultra_PRM CV 20%'!$C:$C, 0)), "Yes", "No")</f>
        <v>No</v>
      </c>
      <c r="N851" s="7">
        <v>0.81699999999999995</v>
      </c>
    </row>
    <row r="852" spans="1:14" x14ac:dyDescent="0.2">
      <c r="A852" s="7" t="s">
        <v>1290</v>
      </c>
      <c r="B852" t="s">
        <v>1315</v>
      </c>
      <c r="E852" s="7" t="str">
        <f>IF(ISNUMBER(MATCH($B852, [1]HeLa!$E:$E, 0)), "Yes", "No")</f>
        <v>Yes</v>
      </c>
      <c r="F852" s="7" t="str">
        <f>IF(ISNUMBER(MATCH($B852, [1]LCL!$D:$D, 0)), "Yes", "No")</f>
        <v>No</v>
      </c>
      <c r="G852" s="7" t="str">
        <f>IF(ISNUMBER(MATCH($B852, [1]U2OS!$D:$D, 0)), "Yes", "No")</f>
        <v>No</v>
      </c>
      <c r="H852" s="7" t="s">
        <v>23</v>
      </c>
      <c r="I852" s="7" t="str">
        <f>IF(ISNUMBER(MATCH($B852, '[1]BE2-C_Ultra_DIA'!$C:$C, 0)), "Yes", "No")</f>
        <v>No</v>
      </c>
      <c r="J852" s="7">
        <f t="shared" si="16"/>
        <v>1</v>
      </c>
      <c r="K852" s="7" t="str">
        <f>IF(ISNUMBER(MATCH($B852, '[1]BE2-C_Ultra_DIA CV 20%'!$C:$C, 0)), "Yes", "No")</f>
        <v>No</v>
      </c>
      <c r="L852" s="7" t="str">
        <f>IF(ISNUMBER(MATCH($B852, '[1]BE2-C_Ultra_PRM'!$C:$C, 0)), "Yes", "No")</f>
        <v>No</v>
      </c>
      <c r="M852" s="7" t="str">
        <f>IF(ISNUMBER(MATCH($B852, '[1]BE2-C_Ultra_PRM CV 20%'!$C:$C, 0)), "Yes", "No")</f>
        <v>No</v>
      </c>
      <c r="N852" s="7">
        <v>0.249</v>
      </c>
    </row>
    <row r="853" spans="1:14" x14ac:dyDescent="0.2">
      <c r="A853" s="7" t="s">
        <v>1290</v>
      </c>
      <c r="B853" t="s">
        <v>1316</v>
      </c>
      <c r="E853" s="7" t="str">
        <f>IF(ISNUMBER(MATCH($B853, [1]HeLa!$E:$E, 0)), "Yes", "No")</f>
        <v>Yes</v>
      </c>
      <c r="F853" s="7" t="str">
        <f>IF(ISNUMBER(MATCH($B853, [1]LCL!$D:$D, 0)), "Yes", "No")</f>
        <v>No</v>
      </c>
      <c r="G853" s="7" t="str">
        <f>IF(ISNUMBER(MATCH($B853, [1]U2OS!$D:$D, 0)), "Yes", "No")</f>
        <v>No</v>
      </c>
      <c r="H853" s="7" t="s">
        <v>23</v>
      </c>
      <c r="I853" s="7" t="str">
        <f>IF(ISNUMBER(MATCH($B853, '[1]BE2-C_Ultra_DIA'!$C:$C, 0)), "Yes", "No")</f>
        <v>No</v>
      </c>
      <c r="J853" s="7">
        <f t="shared" si="16"/>
        <v>1</v>
      </c>
      <c r="K853" s="7" t="str">
        <f>IF(ISNUMBER(MATCH($B853, '[1]BE2-C_Ultra_DIA CV 20%'!$C:$C, 0)), "Yes", "No")</f>
        <v>No</v>
      </c>
      <c r="L853" s="7" t="str">
        <f>IF(ISNUMBER(MATCH($B853, '[1]BE2-C_Ultra_PRM'!$C:$C, 0)), "Yes", "No")</f>
        <v>No</v>
      </c>
      <c r="M853" s="7" t="str">
        <f>IF(ISNUMBER(MATCH($B853, '[1]BE2-C_Ultra_PRM CV 20%'!$C:$C, 0)), "Yes", "No")</f>
        <v>No</v>
      </c>
      <c r="N853" s="7">
        <v>0.86</v>
      </c>
    </row>
    <row r="854" spans="1:14" x14ac:dyDescent="0.2">
      <c r="A854" s="7" t="s">
        <v>1290</v>
      </c>
      <c r="B854" t="s">
        <v>1317</v>
      </c>
      <c r="E854" s="7" t="str">
        <f>IF(ISNUMBER(MATCH($B854, [1]HeLa!$E:$E, 0)), "Yes", "No")</f>
        <v>Yes</v>
      </c>
      <c r="F854" s="7" t="str">
        <f>IF(ISNUMBER(MATCH($B854, [1]LCL!$D:$D, 0)), "Yes", "No")</f>
        <v>No</v>
      </c>
      <c r="G854" s="7" t="str">
        <f>IF(ISNUMBER(MATCH($B854, [1]U2OS!$D:$D, 0)), "Yes", "No")</f>
        <v>No</v>
      </c>
      <c r="H854" s="7" t="s">
        <v>23</v>
      </c>
      <c r="I854" s="7" t="str">
        <f>IF(ISNUMBER(MATCH($B854, '[1]BE2-C_Ultra_DIA'!$C:$C, 0)), "Yes", "No")</f>
        <v>No</v>
      </c>
      <c r="J854" s="7">
        <f t="shared" si="16"/>
        <v>1</v>
      </c>
      <c r="K854" s="7" t="str">
        <f>IF(ISNUMBER(MATCH($B854, '[1]BE2-C_Ultra_DIA CV 20%'!$C:$C, 0)), "Yes", "No")</f>
        <v>No</v>
      </c>
      <c r="L854" s="7" t="str">
        <f>IF(ISNUMBER(MATCH($B854, '[1]BE2-C_Ultra_PRM'!$C:$C, 0)), "Yes", "No")</f>
        <v>No</v>
      </c>
      <c r="M854" s="7" t="str">
        <f>IF(ISNUMBER(MATCH($B854, '[1]BE2-C_Ultra_PRM CV 20%'!$C:$C, 0)), "Yes", "No")</f>
        <v>No</v>
      </c>
      <c r="N854" s="7">
        <v>0.54700000000000004</v>
      </c>
    </row>
    <row r="855" spans="1:14" x14ac:dyDescent="0.2">
      <c r="A855" s="7" t="s">
        <v>1290</v>
      </c>
      <c r="B855" t="s">
        <v>596</v>
      </c>
      <c r="D855" t="s">
        <v>656</v>
      </c>
      <c r="E855" s="7" t="str">
        <f>IF(ISNUMBER(MATCH($B855, [1]HeLa!$E:$E, 0)), "Yes", "No")</f>
        <v>No</v>
      </c>
      <c r="F855" s="7" t="str">
        <f>IF(ISNUMBER(MATCH($B855, [1]LCL!$D:$D, 0)), "Yes", "No")</f>
        <v>Yes</v>
      </c>
      <c r="G855" s="7" t="str">
        <f>IF(ISNUMBER(MATCH($B855, [1]U2OS!$D:$D, 0)), "Yes", "No")</f>
        <v>No</v>
      </c>
      <c r="H855" s="7" t="s">
        <v>23</v>
      </c>
      <c r="I855" s="7" t="str">
        <f>IF(ISNUMBER(MATCH($B855, '[1]BE2-C_Ultra_DIA'!$C:$C, 0)), "Yes", "No")</f>
        <v>No</v>
      </c>
      <c r="J855" s="7">
        <f t="shared" si="16"/>
        <v>1</v>
      </c>
      <c r="K855" s="7" t="str">
        <f>IF(ISNUMBER(MATCH($B855, '[1]BE2-C_Ultra_DIA CV 20%'!$C:$C, 0)), "Yes", "No")</f>
        <v>No</v>
      </c>
      <c r="L855" s="7" t="str">
        <f>IF(ISNUMBER(MATCH($B855, '[1]BE2-C_Ultra_PRM'!$C:$C, 0)), "Yes", "No")</f>
        <v>No</v>
      </c>
      <c r="M855" s="7" t="str">
        <f>IF(ISNUMBER(MATCH($B855, '[1]BE2-C_Ultra_PRM CV 20%'!$C:$C, 0)), "Yes", "No")</f>
        <v>No</v>
      </c>
      <c r="N855" s="7"/>
    </row>
    <row r="856" spans="1:14" x14ac:dyDescent="0.2">
      <c r="A856" s="7" t="s">
        <v>1290</v>
      </c>
      <c r="B856" t="s">
        <v>1318</v>
      </c>
      <c r="E856" s="7" t="str">
        <f>IF(ISNUMBER(MATCH($B856, [1]HeLa!$E:$E, 0)), "Yes", "No")</f>
        <v>No</v>
      </c>
      <c r="F856" s="7" t="str">
        <f>IF(ISNUMBER(MATCH($B856, [1]LCL!$D:$D, 0)), "Yes", "No")</f>
        <v>Yes</v>
      </c>
      <c r="G856" s="7" t="str">
        <f>IF(ISNUMBER(MATCH($B856, [1]U2OS!$D:$D, 0)), "Yes", "No")</f>
        <v>No</v>
      </c>
      <c r="H856" s="7" t="s">
        <v>23</v>
      </c>
      <c r="I856" s="7" t="str">
        <f>IF(ISNUMBER(MATCH($B856, '[1]BE2-C_Ultra_DIA'!$C:$C, 0)), "Yes", "No")</f>
        <v>No</v>
      </c>
      <c r="J856" s="7">
        <f t="shared" si="16"/>
        <v>1</v>
      </c>
      <c r="K856" s="7" t="str">
        <f>IF(ISNUMBER(MATCH($B856, '[1]BE2-C_Ultra_DIA CV 20%'!$C:$C, 0)), "Yes", "No")</f>
        <v>No</v>
      </c>
      <c r="L856" s="7" t="str">
        <f>IF(ISNUMBER(MATCH($B856, '[1]BE2-C_Ultra_PRM'!$C:$C, 0)), "Yes", "No")</f>
        <v>No</v>
      </c>
      <c r="M856" s="7" t="str">
        <f>IF(ISNUMBER(MATCH($B856, '[1]BE2-C_Ultra_PRM CV 20%'!$C:$C, 0)), "Yes", "No")</f>
        <v>No</v>
      </c>
      <c r="N856" s="7"/>
    </row>
    <row r="857" spans="1:14" x14ac:dyDescent="0.2">
      <c r="A857" s="7" t="s">
        <v>1290</v>
      </c>
      <c r="B857" t="s">
        <v>580</v>
      </c>
      <c r="D857" t="s">
        <v>656</v>
      </c>
      <c r="E857" s="7" t="str">
        <f>IF(ISNUMBER(MATCH($B857, [1]HeLa!$E:$E, 0)), "Yes", "No")</f>
        <v>No</v>
      </c>
      <c r="F857" s="7" t="str">
        <f>IF(ISNUMBER(MATCH($B857, [1]LCL!$D:$D, 0)), "Yes", "No")</f>
        <v>Yes</v>
      </c>
      <c r="G857" s="7" t="str">
        <f>IF(ISNUMBER(MATCH($B857, [1]U2OS!$D:$D, 0)), "Yes", "No")</f>
        <v>No</v>
      </c>
      <c r="H857" s="7" t="s">
        <v>23</v>
      </c>
      <c r="I857" s="7" t="str">
        <f>IF(ISNUMBER(MATCH($B857, '[1]BE2-C_Ultra_DIA'!$C:$C, 0)), "Yes", "No")</f>
        <v>No</v>
      </c>
      <c r="J857" s="7">
        <f t="shared" si="16"/>
        <v>1</v>
      </c>
      <c r="K857" s="7" t="str">
        <f>IF(ISNUMBER(MATCH($B857, '[1]BE2-C_Ultra_DIA CV 20%'!$C:$C, 0)), "Yes", "No")</f>
        <v>No</v>
      </c>
      <c r="L857" s="7" t="str">
        <f>IF(ISNUMBER(MATCH($B857, '[1]BE2-C_Ultra_PRM'!$C:$C, 0)), "Yes", "No")</f>
        <v>No</v>
      </c>
      <c r="M857" s="7" t="str">
        <f>IF(ISNUMBER(MATCH($B857, '[1]BE2-C_Ultra_PRM CV 20%'!$C:$C, 0)), "Yes", "No")</f>
        <v>No</v>
      </c>
      <c r="N857" s="7"/>
    </row>
    <row r="858" spans="1:14" x14ac:dyDescent="0.2">
      <c r="A858" s="7" t="s">
        <v>1290</v>
      </c>
      <c r="B858" t="s">
        <v>1319</v>
      </c>
      <c r="E858" s="7" t="str">
        <f>IF(ISNUMBER(MATCH($B858, [1]HeLa!$E:$E, 0)), "Yes", "No")</f>
        <v>No</v>
      </c>
      <c r="F858" s="7" t="str">
        <f>IF(ISNUMBER(MATCH($B858, [1]LCL!$D:$D, 0)), "Yes", "No")</f>
        <v>Yes</v>
      </c>
      <c r="G858" s="7" t="str">
        <f>IF(ISNUMBER(MATCH($B858, [1]U2OS!$D:$D, 0)), "Yes", "No")</f>
        <v>No</v>
      </c>
      <c r="H858" s="7" t="s">
        <v>23</v>
      </c>
      <c r="I858" s="7" t="str">
        <f>IF(ISNUMBER(MATCH($B858, '[1]BE2-C_Ultra_DIA'!$C:$C, 0)), "Yes", "No")</f>
        <v>No</v>
      </c>
      <c r="J858" s="7">
        <f t="shared" si="16"/>
        <v>1</v>
      </c>
      <c r="K858" s="7" t="str">
        <f>IF(ISNUMBER(MATCH($B858, '[1]BE2-C_Ultra_DIA CV 20%'!$C:$C, 0)), "Yes", "No")</f>
        <v>No</v>
      </c>
      <c r="L858" s="7" t="str">
        <f>IF(ISNUMBER(MATCH($B858, '[1]BE2-C_Ultra_PRM'!$C:$C, 0)), "Yes", "No")</f>
        <v>No</v>
      </c>
      <c r="M858" s="7" t="str">
        <f>IF(ISNUMBER(MATCH($B858, '[1]BE2-C_Ultra_PRM CV 20%'!$C:$C, 0)), "Yes", "No")</f>
        <v>No</v>
      </c>
      <c r="N858" s="7"/>
    </row>
    <row r="859" spans="1:14" x14ac:dyDescent="0.2">
      <c r="A859" s="7" t="s">
        <v>1290</v>
      </c>
      <c r="B859" t="s">
        <v>1320</v>
      </c>
      <c r="E859" s="7" t="str">
        <f>IF(ISNUMBER(MATCH($B859, [1]HeLa!$E:$E, 0)), "Yes", "No")</f>
        <v>No</v>
      </c>
      <c r="F859" s="7" t="str">
        <f>IF(ISNUMBER(MATCH($B859, [1]LCL!$D:$D, 0)), "Yes", "No")</f>
        <v>Yes</v>
      </c>
      <c r="G859" s="7" t="str">
        <f>IF(ISNUMBER(MATCH($B859, [1]U2OS!$D:$D, 0)), "Yes", "No")</f>
        <v>No</v>
      </c>
      <c r="H859" s="7" t="s">
        <v>23</v>
      </c>
      <c r="I859" s="7" t="str">
        <f>IF(ISNUMBER(MATCH($B859, '[1]BE2-C_Ultra_DIA'!$C:$C, 0)), "Yes", "No")</f>
        <v>No</v>
      </c>
      <c r="J859" s="7">
        <f t="shared" si="16"/>
        <v>1</v>
      </c>
      <c r="K859" s="7" t="str">
        <f>IF(ISNUMBER(MATCH($B859, '[1]BE2-C_Ultra_DIA CV 20%'!$C:$C, 0)), "Yes", "No")</f>
        <v>No</v>
      </c>
      <c r="L859" s="7" t="str">
        <f>IF(ISNUMBER(MATCH($B859, '[1]BE2-C_Ultra_PRM'!$C:$C, 0)), "Yes", "No")</f>
        <v>No</v>
      </c>
      <c r="M859" s="7" t="str">
        <f>IF(ISNUMBER(MATCH($B859, '[1]BE2-C_Ultra_PRM CV 20%'!$C:$C, 0)), "Yes", "No")</f>
        <v>No</v>
      </c>
      <c r="N859" s="7"/>
    </row>
    <row r="860" spans="1:14" x14ac:dyDescent="0.2">
      <c r="A860" s="7" t="s">
        <v>1290</v>
      </c>
      <c r="B860" t="s">
        <v>1321</v>
      </c>
      <c r="E860" s="7" t="str">
        <f>IF(ISNUMBER(MATCH($B860, [1]HeLa!$E:$E, 0)), "Yes", "No")</f>
        <v>No</v>
      </c>
      <c r="F860" s="7" t="str">
        <f>IF(ISNUMBER(MATCH($B860, [1]LCL!$D:$D, 0)), "Yes", "No")</f>
        <v>Yes</v>
      </c>
      <c r="G860" s="7" t="str">
        <f>IF(ISNUMBER(MATCH($B860, [1]U2OS!$D:$D, 0)), "Yes", "No")</f>
        <v>No</v>
      </c>
      <c r="H860" s="7" t="s">
        <v>23</v>
      </c>
      <c r="I860" s="7" t="str">
        <f>IF(ISNUMBER(MATCH($B860, '[1]BE2-C_Ultra_DIA'!$C:$C, 0)), "Yes", "No")</f>
        <v>No</v>
      </c>
      <c r="J860" s="7">
        <f t="shared" si="16"/>
        <v>1</v>
      </c>
      <c r="K860" s="7" t="str">
        <f>IF(ISNUMBER(MATCH($B860, '[1]BE2-C_Ultra_DIA CV 20%'!$C:$C, 0)), "Yes", "No")</f>
        <v>No</v>
      </c>
      <c r="L860" s="7" t="str">
        <f>IF(ISNUMBER(MATCH($B860, '[1]BE2-C_Ultra_PRM'!$C:$C, 0)), "Yes", "No")</f>
        <v>No</v>
      </c>
      <c r="M860" s="7" t="str">
        <f>IF(ISNUMBER(MATCH($B860, '[1]BE2-C_Ultra_PRM CV 20%'!$C:$C, 0)), "Yes", "No")</f>
        <v>No</v>
      </c>
      <c r="N860" s="7"/>
    </row>
    <row r="861" spans="1:14" x14ac:dyDescent="0.2">
      <c r="A861" s="7" t="s">
        <v>1290</v>
      </c>
      <c r="B861" t="s">
        <v>1322</v>
      </c>
      <c r="E861" s="7" t="str">
        <f>IF(ISNUMBER(MATCH($B861, [1]HeLa!$E:$E, 0)), "Yes", "No")</f>
        <v>No</v>
      </c>
      <c r="F861" s="7" t="str">
        <f>IF(ISNUMBER(MATCH($B861, [1]LCL!$D:$D, 0)), "Yes", "No")</f>
        <v>Yes</v>
      </c>
      <c r="G861" s="7" t="str">
        <f>IF(ISNUMBER(MATCH($B861, [1]U2OS!$D:$D, 0)), "Yes", "No")</f>
        <v>No</v>
      </c>
      <c r="H861" s="7" t="s">
        <v>23</v>
      </c>
      <c r="I861" s="7" t="str">
        <f>IF(ISNUMBER(MATCH($B861, '[1]BE2-C_Ultra_DIA'!$C:$C, 0)), "Yes", "No")</f>
        <v>No</v>
      </c>
      <c r="J861" s="7">
        <f t="shared" si="16"/>
        <v>1</v>
      </c>
      <c r="K861" s="7" t="str">
        <f>IF(ISNUMBER(MATCH($B861, '[1]BE2-C_Ultra_DIA CV 20%'!$C:$C, 0)), "Yes", "No")</f>
        <v>No</v>
      </c>
      <c r="L861" s="7" t="str">
        <f>IF(ISNUMBER(MATCH($B861, '[1]BE2-C_Ultra_PRM'!$C:$C, 0)), "Yes", "No")</f>
        <v>No</v>
      </c>
      <c r="M861" s="7" t="str">
        <f>IF(ISNUMBER(MATCH($B861, '[1]BE2-C_Ultra_PRM CV 20%'!$C:$C, 0)), "Yes", "No")</f>
        <v>No</v>
      </c>
      <c r="N861" s="7"/>
    </row>
    <row r="862" spans="1:14" x14ac:dyDescent="0.2">
      <c r="A862" s="7" t="s">
        <v>1290</v>
      </c>
      <c r="B862" t="s">
        <v>1323</v>
      </c>
      <c r="E862" s="7" t="str">
        <f>IF(ISNUMBER(MATCH($B862, [1]HeLa!$E:$E, 0)), "Yes", "No")</f>
        <v>No</v>
      </c>
      <c r="F862" s="7" t="str">
        <f>IF(ISNUMBER(MATCH($B862, [1]LCL!$D:$D, 0)), "Yes", "No")</f>
        <v>Yes</v>
      </c>
      <c r="G862" s="7" t="str">
        <f>IF(ISNUMBER(MATCH($B862, [1]U2OS!$D:$D, 0)), "Yes", "No")</f>
        <v>No</v>
      </c>
      <c r="H862" s="7" t="s">
        <v>23</v>
      </c>
      <c r="I862" s="7" t="str">
        <f>IF(ISNUMBER(MATCH($B862, '[1]BE2-C_Ultra_DIA'!$C:$C, 0)), "Yes", "No")</f>
        <v>No</v>
      </c>
      <c r="J862" s="7">
        <f t="shared" si="16"/>
        <v>1</v>
      </c>
      <c r="K862" s="7" t="str">
        <f>IF(ISNUMBER(MATCH($B862, '[1]BE2-C_Ultra_DIA CV 20%'!$C:$C, 0)), "Yes", "No")</f>
        <v>No</v>
      </c>
      <c r="L862" s="7" t="str">
        <f>IF(ISNUMBER(MATCH($B862, '[1]BE2-C_Ultra_PRM'!$C:$C, 0)), "Yes", "No")</f>
        <v>No</v>
      </c>
      <c r="M862" s="7" t="str">
        <f>IF(ISNUMBER(MATCH($B862, '[1]BE2-C_Ultra_PRM CV 20%'!$C:$C, 0)), "Yes", "No")</f>
        <v>No</v>
      </c>
      <c r="N862" s="7"/>
    </row>
    <row r="863" spans="1:14" x14ac:dyDescent="0.2">
      <c r="A863" s="7" t="s">
        <v>1290</v>
      </c>
      <c r="B863" t="s">
        <v>598</v>
      </c>
      <c r="D863" t="s">
        <v>656</v>
      </c>
      <c r="E863" s="7" t="str">
        <f>IF(ISNUMBER(MATCH($B863, [1]HeLa!$E:$E, 0)), "Yes", "No")</f>
        <v>No</v>
      </c>
      <c r="F863" s="7" t="str">
        <f>IF(ISNUMBER(MATCH($B863, [1]LCL!$D:$D, 0)), "Yes", "No")</f>
        <v>No</v>
      </c>
      <c r="G863" s="7" t="str">
        <f>IF(ISNUMBER(MATCH($B863, [1]U2OS!$D:$D, 0)), "Yes", "No")</f>
        <v>No</v>
      </c>
      <c r="H863" s="7" t="s">
        <v>14</v>
      </c>
      <c r="I863" s="7" t="str">
        <f>IF(ISNUMBER(MATCH($B863, '[1]BE2-C_Ultra_DIA'!$C:$C, 0)), "Yes", "No")</f>
        <v>No</v>
      </c>
      <c r="J863" s="7">
        <f t="shared" si="16"/>
        <v>1</v>
      </c>
      <c r="K863" s="7" t="str">
        <f>IF(ISNUMBER(MATCH($B863, '[1]BE2-C_Ultra_DIA CV 20%'!$C:$C, 0)), "Yes", "No")</f>
        <v>No</v>
      </c>
      <c r="L863" s="7" t="str">
        <f>IF(ISNUMBER(MATCH($B863, '[1]BE2-C_Ultra_PRM'!$C:$C, 0)), "Yes", "No")</f>
        <v>No</v>
      </c>
      <c r="M863" s="7" t="str">
        <f>IF(ISNUMBER(MATCH($B863, '[1]BE2-C_Ultra_PRM CV 20%'!$C:$C, 0)), "Yes", "No")</f>
        <v>No</v>
      </c>
      <c r="N863" s="7"/>
    </row>
    <row r="864" spans="1:14" x14ac:dyDescent="0.2">
      <c r="A864" s="7" t="s">
        <v>1290</v>
      </c>
      <c r="B864" t="s">
        <v>1324</v>
      </c>
      <c r="E864" s="7" t="str">
        <f>IF(ISNUMBER(MATCH($B864, [1]HeLa!$E:$E, 0)), "Yes", "No")</f>
        <v>No</v>
      </c>
      <c r="F864" s="7" t="str">
        <f>IF(ISNUMBER(MATCH($B864, [1]LCL!$D:$D, 0)), "Yes", "No")</f>
        <v>No</v>
      </c>
      <c r="G864" s="7" t="str">
        <f>IF(ISNUMBER(MATCH($B864, [1]U2OS!$D:$D, 0)), "Yes", "No")</f>
        <v>No</v>
      </c>
      <c r="H864" s="7" t="s">
        <v>14</v>
      </c>
      <c r="I864" s="7" t="str">
        <f>IF(ISNUMBER(MATCH($B864, '[1]BE2-C_Ultra_DIA'!$C:$C, 0)), "Yes", "No")</f>
        <v>No</v>
      </c>
      <c r="J864" s="7">
        <f t="shared" ref="J864:J885" si="17">COUNTIF(E864:I864,"Yes")</f>
        <v>1</v>
      </c>
      <c r="K864" s="7" t="str">
        <f>IF(ISNUMBER(MATCH($B864, '[1]BE2-C_Ultra_DIA CV 20%'!$C:$C, 0)), "Yes", "No")</f>
        <v>No</v>
      </c>
      <c r="L864" s="7" t="str">
        <f>IF(ISNUMBER(MATCH($B864, '[1]BE2-C_Ultra_PRM'!$C:$C, 0)), "Yes", "No")</f>
        <v>No</v>
      </c>
      <c r="M864" s="7" t="str">
        <f>IF(ISNUMBER(MATCH($B864, '[1]BE2-C_Ultra_PRM CV 20%'!$C:$C, 0)), "Yes", "No")</f>
        <v>No</v>
      </c>
      <c r="N864" s="7"/>
    </row>
    <row r="865" spans="1:17" x14ac:dyDescent="0.2">
      <c r="A865" s="7" t="s">
        <v>1290</v>
      </c>
      <c r="B865" t="s">
        <v>1325</v>
      </c>
      <c r="E865" s="7" t="str">
        <f>IF(ISNUMBER(MATCH($B865, [1]HeLa!$E:$E, 0)), "Yes", "No")</f>
        <v>No</v>
      </c>
      <c r="F865" s="7" t="str">
        <f>IF(ISNUMBER(MATCH($B865, [1]LCL!$D:$D, 0)), "Yes", "No")</f>
        <v>No</v>
      </c>
      <c r="G865" s="7" t="str">
        <f>IF(ISNUMBER(MATCH($B865, [1]U2OS!$D:$D, 0)), "Yes", "No")</f>
        <v>Yes</v>
      </c>
      <c r="H865" s="7" t="s">
        <v>23</v>
      </c>
      <c r="I865" s="7" t="str">
        <f>IF(ISNUMBER(MATCH($B865, '[1]BE2-C_Ultra_DIA'!$C:$C, 0)), "Yes", "No")</f>
        <v>No</v>
      </c>
      <c r="J865" s="7">
        <f t="shared" si="17"/>
        <v>1</v>
      </c>
      <c r="K865" s="7" t="str">
        <f>IF(ISNUMBER(MATCH($B865, '[1]BE2-C_Ultra_DIA CV 20%'!$C:$C, 0)), "Yes", "No")</f>
        <v>No</v>
      </c>
      <c r="L865" s="7" t="str">
        <f>IF(ISNUMBER(MATCH($B865, '[1]BE2-C_Ultra_PRM'!$C:$C, 0)), "Yes", "No")</f>
        <v>No</v>
      </c>
      <c r="M865" s="7" t="str">
        <f>IF(ISNUMBER(MATCH($B865, '[1]BE2-C_Ultra_PRM CV 20%'!$C:$C, 0)), "Yes", "No")</f>
        <v>No</v>
      </c>
      <c r="N865" s="7"/>
    </row>
    <row r="866" spans="1:17" x14ac:dyDescent="0.2">
      <c r="A866" s="7" t="s">
        <v>1290</v>
      </c>
      <c r="B866" t="s">
        <v>1326</v>
      </c>
      <c r="E866" s="7" t="str">
        <f>IF(ISNUMBER(MATCH($B866, [1]HeLa!$E:$E, 0)), "Yes", "No")</f>
        <v>No</v>
      </c>
      <c r="F866" s="7" t="str">
        <f>IF(ISNUMBER(MATCH($B866, [1]LCL!$D:$D, 0)), "Yes", "No")</f>
        <v>No</v>
      </c>
      <c r="G866" s="7" t="str">
        <f>IF(ISNUMBER(MATCH($B866, [1]U2OS!$D:$D, 0)), "Yes", "No")</f>
        <v>Yes</v>
      </c>
      <c r="H866" s="7" t="s">
        <v>23</v>
      </c>
      <c r="I866" s="7" t="str">
        <f>IF(ISNUMBER(MATCH($B866, '[1]BE2-C_Ultra_DIA'!$C:$C, 0)), "Yes", "No")</f>
        <v>No</v>
      </c>
      <c r="J866" s="7">
        <f t="shared" si="17"/>
        <v>1</v>
      </c>
      <c r="K866" s="7" t="str">
        <f>IF(ISNUMBER(MATCH($B866, '[1]BE2-C_Ultra_DIA CV 20%'!$C:$C, 0)), "Yes", "No")</f>
        <v>No</v>
      </c>
      <c r="L866" s="7" t="str">
        <f>IF(ISNUMBER(MATCH($B866, '[1]BE2-C_Ultra_PRM'!$C:$C, 0)), "Yes", "No")</f>
        <v>No</v>
      </c>
      <c r="M866" s="7" t="str">
        <f>IF(ISNUMBER(MATCH($B866, '[1]BE2-C_Ultra_PRM CV 20%'!$C:$C, 0)), "Yes", "No")</f>
        <v>No</v>
      </c>
      <c r="N866" s="7"/>
    </row>
    <row r="867" spans="1:17" x14ac:dyDescent="0.2">
      <c r="A867" s="7" t="s">
        <v>1290</v>
      </c>
      <c r="B867" t="s">
        <v>1327</v>
      </c>
      <c r="E867" s="7" t="str">
        <f>IF(ISNUMBER(MATCH($B867, [1]HeLa!$E:$E, 0)), "Yes", "No")</f>
        <v>No</v>
      </c>
      <c r="F867" s="7" t="str">
        <f>IF(ISNUMBER(MATCH($B867, [1]LCL!$D:$D, 0)), "Yes", "No")</f>
        <v>No</v>
      </c>
      <c r="G867" s="7" t="str">
        <f>IF(ISNUMBER(MATCH($B867, [1]U2OS!$D:$D, 0)), "Yes", "No")</f>
        <v>Yes</v>
      </c>
      <c r="H867" s="7" t="s">
        <v>23</v>
      </c>
      <c r="I867" s="7" t="str">
        <f>IF(ISNUMBER(MATCH($B867, '[1]BE2-C_Ultra_DIA'!$C:$C, 0)), "Yes", "No")</f>
        <v>No</v>
      </c>
      <c r="J867" s="7">
        <f t="shared" si="17"/>
        <v>1</v>
      </c>
      <c r="K867" s="7" t="str">
        <f>IF(ISNUMBER(MATCH($B867, '[1]BE2-C_Ultra_DIA CV 20%'!$C:$C, 0)), "Yes", "No")</f>
        <v>No</v>
      </c>
      <c r="L867" s="7" t="str">
        <f>IF(ISNUMBER(MATCH($B867, '[1]BE2-C_Ultra_PRM'!$C:$C, 0)), "Yes", "No")</f>
        <v>No</v>
      </c>
      <c r="M867" s="7" t="str">
        <f>IF(ISNUMBER(MATCH($B867, '[1]BE2-C_Ultra_PRM CV 20%'!$C:$C, 0)), "Yes", "No")</f>
        <v>No</v>
      </c>
      <c r="N867" s="7"/>
    </row>
    <row r="868" spans="1:17" x14ac:dyDescent="0.2">
      <c r="A868" s="7" t="s">
        <v>1328</v>
      </c>
      <c r="B868" t="s">
        <v>1329</v>
      </c>
      <c r="E868" s="7" t="str">
        <f>IF(ISNUMBER(MATCH($B868, [1]HeLa!$E:$E, 0)), "Yes", "No")</f>
        <v>Yes</v>
      </c>
      <c r="F868" s="7" t="str">
        <f>IF(ISNUMBER(MATCH($B868, [1]LCL!$D:$D, 0)), "Yes", "No")</f>
        <v>No</v>
      </c>
      <c r="G868" s="7" t="str">
        <f>IF(ISNUMBER(MATCH($B868, [1]U2OS!$D:$D, 0)), "Yes", "No")</f>
        <v>No</v>
      </c>
      <c r="H868" s="7" t="s">
        <v>23</v>
      </c>
      <c r="I868" s="7" t="str">
        <f>IF(ISNUMBER(MATCH($B868, '[1]BE2-C_Ultra_DIA'!$C:$C, 0)), "Yes", "No")</f>
        <v>Yes</v>
      </c>
      <c r="J868" s="7">
        <f t="shared" si="17"/>
        <v>2</v>
      </c>
      <c r="K868" s="7" t="str">
        <f>IF(ISNUMBER(MATCH($B868, '[1]BE2-C_Ultra_DIA CV 20%'!$C:$C, 0)), "Yes", "No")</f>
        <v>Yes</v>
      </c>
      <c r="L868" s="7" t="str">
        <f>IF(ISNUMBER(MATCH($B868, '[1]BE2-C_Ultra_PRM'!$C:$C, 0)), "Yes", "No")</f>
        <v>Yes</v>
      </c>
      <c r="M868" s="7" t="str">
        <f>IF(ISNUMBER(MATCH($B868, '[1]BE2-C_Ultra_PRM CV 20%'!$C:$C, 0)), "Yes", "No")</f>
        <v>No</v>
      </c>
      <c r="N868" s="7">
        <v>0.73299999999999998</v>
      </c>
      <c r="O868">
        <v>0.316</v>
      </c>
      <c r="P868">
        <v>0.19073201535748374</v>
      </c>
      <c r="Q868" s="7" t="s">
        <v>15</v>
      </c>
    </row>
    <row r="869" spans="1:17" x14ac:dyDescent="0.2">
      <c r="A869" s="7" t="s">
        <v>1328</v>
      </c>
      <c r="B869" t="s">
        <v>1330</v>
      </c>
      <c r="E869" s="7" t="str">
        <f>IF(ISNUMBER(MATCH($B869, [1]HeLa!$E:$E, 0)), "Yes", "No")</f>
        <v>No</v>
      </c>
      <c r="F869" s="7" t="str">
        <f>IF(ISNUMBER(MATCH($B869, [1]LCL!$D:$D, 0)), "Yes", "No")</f>
        <v>Yes</v>
      </c>
      <c r="G869" s="7" t="str">
        <f>IF(ISNUMBER(MATCH($B869, [1]U2OS!$D:$D, 0)), "Yes", "No")</f>
        <v>No</v>
      </c>
      <c r="H869" s="7" t="s">
        <v>23</v>
      </c>
      <c r="I869" s="7" t="str">
        <f>IF(ISNUMBER(MATCH($B869, '[1]BE2-C_Ultra_DIA'!$C:$C, 0)), "Yes", "No")</f>
        <v>Yes</v>
      </c>
      <c r="J869" s="7">
        <f t="shared" si="17"/>
        <v>2</v>
      </c>
      <c r="K869" s="7" t="str">
        <f>IF(ISNUMBER(MATCH($B869, '[1]BE2-C_Ultra_DIA CV 20%'!$C:$C, 0)), "Yes", "No")</f>
        <v>Yes</v>
      </c>
      <c r="L869" s="7" t="str">
        <f>IF(ISNUMBER(MATCH($B869, '[1]BE2-C_Ultra_PRM'!$C:$C, 0)), "Yes", "No")</f>
        <v>Yes</v>
      </c>
      <c r="M869" s="7" t="str">
        <f>IF(ISNUMBER(MATCH($B869, '[1]BE2-C_Ultra_PRM CV 20%'!$C:$C, 0)), "Yes", "No")</f>
        <v>No</v>
      </c>
      <c r="N869" s="7"/>
      <c r="O869">
        <v>0.30299999999999999</v>
      </c>
      <c r="P869">
        <v>0.21043740178554637</v>
      </c>
      <c r="Q869" s="7" t="s">
        <v>15</v>
      </c>
    </row>
    <row r="870" spans="1:17" x14ac:dyDescent="0.2">
      <c r="A870" s="7" t="s">
        <v>1328</v>
      </c>
      <c r="B870" t="s">
        <v>1331</v>
      </c>
      <c r="E870" s="7" t="str">
        <f>IF(ISNUMBER(MATCH($B870, [1]HeLa!$E:$E, 0)), "Yes", "No")</f>
        <v>Yes</v>
      </c>
      <c r="F870" s="7" t="str">
        <f>IF(ISNUMBER(MATCH($B870, [1]LCL!$D:$D, 0)), "Yes", "No")</f>
        <v>Yes</v>
      </c>
      <c r="G870" s="7" t="str">
        <f>IF(ISNUMBER(MATCH($B870, [1]U2OS!$D:$D, 0)), "Yes", "No")</f>
        <v>Yes</v>
      </c>
      <c r="H870" s="7" t="s">
        <v>23</v>
      </c>
      <c r="I870" s="7" t="str">
        <f>IF(ISNUMBER(MATCH($B870, '[1]BE2-C_Ultra_DIA'!$C:$C, 0)), "Yes", "No")</f>
        <v>Yes</v>
      </c>
      <c r="J870" s="7">
        <f t="shared" si="17"/>
        <v>4</v>
      </c>
      <c r="K870" s="7" t="str">
        <f>IF(ISNUMBER(MATCH($B870, '[1]BE2-C_Ultra_DIA CV 20%'!$C:$C, 0)), "Yes", "No")</f>
        <v>No</v>
      </c>
      <c r="L870" s="7" t="str">
        <f>IF(ISNUMBER(MATCH($B870, '[1]BE2-C_Ultra_PRM'!$C:$C, 0)), "Yes", "No")</f>
        <v>Yes</v>
      </c>
      <c r="M870" s="7" t="str">
        <f>IF(ISNUMBER(MATCH($B870, '[1]BE2-C_Ultra_PRM CV 20%'!$C:$C, 0)), "Yes", "No")</f>
        <v>No</v>
      </c>
      <c r="N870" s="7">
        <v>0.24199999999999999</v>
      </c>
      <c r="O870">
        <v>0.154</v>
      </c>
      <c r="P870">
        <v>0.33898512039540207</v>
      </c>
      <c r="Q870" s="7" t="s">
        <v>15</v>
      </c>
    </row>
    <row r="871" spans="1:17" x14ac:dyDescent="0.2">
      <c r="A871" s="7" t="s">
        <v>1328</v>
      </c>
      <c r="B871" t="s">
        <v>1332</v>
      </c>
      <c r="E871" s="7" t="str">
        <f>IF(ISNUMBER(MATCH($B871, [1]HeLa!$E:$E, 0)), "Yes", "No")</f>
        <v>Yes</v>
      </c>
      <c r="F871" s="7" t="str">
        <f>IF(ISNUMBER(MATCH($B871, [1]LCL!$D:$D, 0)), "Yes", "No")</f>
        <v>No</v>
      </c>
      <c r="G871" s="7" t="str">
        <f>IF(ISNUMBER(MATCH($B871, [1]U2OS!$D:$D, 0)), "Yes", "No")</f>
        <v>No</v>
      </c>
      <c r="H871" s="7" t="s">
        <v>23</v>
      </c>
      <c r="I871" s="7" t="str">
        <f>IF(ISNUMBER(MATCH($B871, '[1]BE2-C_Ultra_DIA'!$C:$C, 0)), "Yes", "No")</f>
        <v>Yes</v>
      </c>
      <c r="J871" s="7">
        <f t="shared" si="17"/>
        <v>2</v>
      </c>
      <c r="K871" s="7" t="str">
        <f>IF(ISNUMBER(MATCH($B871, '[1]BE2-C_Ultra_DIA CV 20%'!$C:$C, 0)), "Yes", "No")</f>
        <v>Yes</v>
      </c>
      <c r="L871" s="7" t="str">
        <f>IF(ISNUMBER(MATCH($B871, '[1]BE2-C_Ultra_PRM'!$C:$C, 0)), "Yes", "No")</f>
        <v>Yes</v>
      </c>
      <c r="M871" s="7" t="str">
        <f>IF(ISNUMBER(MATCH($B871, '[1]BE2-C_Ultra_PRM CV 20%'!$C:$C, 0)), "Yes", "No")</f>
        <v>No</v>
      </c>
      <c r="N871" s="7">
        <v>0.57599999999999996</v>
      </c>
      <c r="O871">
        <v>9.1999999999999998E-2</v>
      </c>
      <c r="P871">
        <v>0.15877486489827072</v>
      </c>
    </row>
    <row r="872" spans="1:17" x14ac:dyDescent="0.2">
      <c r="A872" s="7" t="s">
        <v>1328</v>
      </c>
      <c r="B872" t="s">
        <v>1333</v>
      </c>
      <c r="E872" s="7" t="str">
        <f>IF(ISNUMBER(MATCH($B872, [1]HeLa!$E:$E, 0)), "Yes", "No")</f>
        <v>Yes</v>
      </c>
      <c r="F872" s="7" t="str">
        <f>IF(ISNUMBER(MATCH($B872, [1]LCL!$D:$D, 0)), "Yes", "No")</f>
        <v>Yes</v>
      </c>
      <c r="G872" s="7" t="str">
        <f>IF(ISNUMBER(MATCH($B872, [1]U2OS!$D:$D, 0)), "Yes", "No")</f>
        <v>No</v>
      </c>
      <c r="H872" s="7" t="s">
        <v>23</v>
      </c>
      <c r="I872" s="7" t="str">
        <f>IF(ISNUMBER(MATCH($B872, '[1]BE2-C_Ultra_DIA'!$C:$C, 0)), "Yes", "No")</f>
        <v>Yes</v>
      </c>
      <c r="J872" s="7">
        <f t="shared" si="17"/>
        <v>3</v>
      </c>
      <c r="K872" s="7" t="str">
        <f>IF(ISNUMBER(MATCH($B872, '[1]BE2-C_Ultra_DIA CV 20%'!$C:$C, 0)), "Yes", "No")</f>
        <v>Yes</v>
      </c>
      <c r="L872" s="7" t="str">
        <f>IF(ISNUMBER(MATCH($B872, '[1]BE2-C_Ultra_PRM'!$C:$C, 0)), "Yes", "No")</f>
        <v>Yes</v>
      </c>
      <c r="M872" s="7" t="str">
        <f>IF(ISNUMBER(MATCH($B872, '[1]BE2-C_Ultra_PRM CV 20%'!$C:$C, 0)), "Yes", "No")</f>
        <v>No</v>
      </c>
      <c r="N872" s="7">
        <v>0.30599999999999999</v>
      </c>
      <c r="O872">
        <v>4.2999999999999997E-2</v>
      </c>
      <c r="P872">
        <v>0.12978017624804111</v>
      </c>
    </row>
    <row r="873" spans="1:17" x14ac:dyDescent="0.2">
      <c r="A873" s="7" t="s">
        <v>1328</v>
      </c>
      <c r="B873" t="s">
        <v>1334</v>
      </c>
      <c r="E873" s="7" t="str">
        <f>IF(ISNUMBER(MATCH($B873, [1]HeLa!$E:$E, 0)), "Yes", "No")</f>
        <v>Yes</v>
      </c>
      <c r="F873" s="7" t="str">
        <f>IF(ISNUMBER(MATCH($B873, [1]LCL!$D:$D, 0)), "Yes", "No")</f>
        <v>No</v>
      </c>
      <c r="G873" s="7" t="str">
        <f>IF(ISNUMBER(MATCH($B873, [1]U2OS!$D:$D, 0)), "Yes", "No")</f>
        <v>No</v>
      </c>
      <c r="H873" s="7" t="s">
        <v>23</v>
      </c>
      <c r="I873" s="7" t="str">
        <f>IF(ISNUMBER(MATCH($B873, '[1]BE2-C_Ultra_DIA'!$C:$C, 0)), "Yes", "No")</f>
        <v>Yes</v>
      </c>
      <c r="J873" s="7">
        <f t="shared" si="17"/>
        <v>2</v>
      </c>
      <c r="K873" s="7" t="str">
        <f>IF(ISNUMBER(MATCH($B873, '[1]BE2-C_Ultra_DIA CV 20%'!$C:$C, 0)), "Yes", "No")</f>
        <v>Yes</v>
      </c>
      <c r="L873" s="7" t="str">
        <f>IF(ISNUMBER(MATCH($B873, '[1]BE2-C_Ultra_PRM'!$C:$C, 0)), "Yes", "No")</f>
        <v>Yes</v>
      </c>
      <c r="M873" s="7" t="str">
        <f>IF(ISNUMBER(MATCH($B873, '[1]BE2-C_Ultra_PRM CV 20%'!$C:$C, 0)), "Yes", "No")</f>
        <v>No</v>
      </c>
      <c r="N873" s="7">
        <v>0.16300000000000001</v>
      </c>
      <c r="O873">
        <v>2.8000000000000001E-2</v>
      </c>
      <c r="P873">
        <v>9.8124486528648289E-2</v>
      </c>
    </row>
    <row r="874" spans="1:17" x14ac:dyDescent="0.2">
      <c r="A874" s="7" t="s">
        <v>1328</v>
      </c>
      <c r="B874" t="s">
        <v>1335</v>
      </c>
      <c r="E874" s="7" t="str">
        <f>IF(ISNUMBER(MATCH($B874, [1]HeLa!$E:$E, 0)), "Yes", "No")</f>
        <v>Yes</v>
      </c>
      <c r="F874" s="7" t="str">
        <f>IF(ISNUMBER(MATCH($B874, [1]LCL!$D:$D, 0)), "Yes", "No")</f>
        <v>No</v>
      </c>
      <c r="G874" s="7" t="str">
        <f>IF(ISNUMBER(MATCH($B874, [1]U2OS!$D:$D, 0)), "Yes", "No")</f>
        <v>No</v>
      </c>
      <c r="H874" s="7" t="s">
        <v>23</v>
      </c>
      <c r="I874" s="7" t="str">
        <f>IF(ISNUMBER(MATCH($B874, '[1]BE2-C_Ultra_DIA'!$C:$C, 0)), "Yes", "No")</f>
        <v>No</v>
      </c>
      <c r="J874" s="7">
        <f t="shared" si="17"/>
        <v>1</v>
      </c>
      <c r="K874" s="7" t="str">
        <f>IF(ISNUMBER(MATCH($B874, '[1]BE2-C_Ultra_DIA CV 20%'!$C:$C, 0)), "Yes", "No")</f>
        <v>No</v>
      </c>
      <c r="L874" s="7" t="str">
        <f>IF(ISNUMBER(MATCH($B874, '[1]BE2-C_Ultra_PRM'!$C:$C, 0)), "Yes", "No")</f>
        <v>No</v>
      </c>
      <c r="M874" s="7" t="str">
        <f>IF(ISNUMBER(MATCH($B874, '[1]BE2-C_Ultra_PRM CV 20%'!$C:$C, 0)), "Yes", "No")</f>
        <v>No</v>
      </c>
      <c r="N874" s="7">
        <v>0.78600000000000003</v>
      </c>
    </row>
    <row r="875" spans="1:17" x14ac:dyDescent="0.2">
      <c r="A875" s="7" t="s">
        <v>1328</v>
      </c>
      <c r="B875" t="s">
        <v>1336</v>
      </c>
      <c r="E875" s="7" t="str">
        <f>IF(ISNUMBER(MATCH($B875, [1]HeLa!$E:$E, 0)), "Yes", "No")</f>
        <v>Yes</v>
      </c>
      <c r="F875" s="7" t="str">
        <f>IF(ISNUMBER(MATCH($B875, [1]LCL!$D:$D, 0)), "Yes", "No")</f>
        <v>No</v>
      </c>
      <c r="G875" s="7" t="str">
        <f>IF(ISNUMBER(MATCH($B875, [1]U2OS!$D:$D, 0)), "Yes", "No")</f>
        <v>No</v>
      </c>
      <c r="H875" s="7" t="s">
        <v>23</v>
      </c>
      <c r="I875" s="7" t="str">
        <f>IF(ISNUMBER(MATCH($B875, '[1]BE2-C_Ultra_DIA'!$C:$C, 0)), "Yes", "No")</f>
        <v>No</v>
      </c>
      <c r="J875" s="7">
        <f t="shared" si="17"/>
        <v>1</v>
      </c>
      <c r="K875" s="7" t="str">
        <f>IF(ISNUMBER(MATCH($B875, '[1]BE2-C_Ultra_DIA CV 20%'!$C:$C, 0)), "Yes", "No")</f>
        <v>No</v>
      </c>
      <c r="L875" s="7" t="str">
        <f>IF(ISNUMBER(MATCH($B875, '[1]BE2-C_Ultra_PRM'!$C:$C, 0)), "Yes", "No")</f>
        <v>No</v>
      </c>
      <c r="M875" s="7" t="str">
        <f>IF(ISNUMBER(MATCH($B875, '[1]BE2-C_Ultra_PRM CV 20%'!$C:$C, 0)), "Yes", "No")</f>
        <v>No</v>
      </c>
      <c r="N875" s="7">
        <v>0.29699999999999999</v>
      </c>
    </row>
    <row r="876" spans="1:17" x14ac:dyDescent="0.2">
      <c r="A876" s="7" t="s">
        <v>1328</v>
      </c>
      <c r="B876" t="s">
        <v>1337</v>
      </c>
      <c r="E876" s="7" t="str">
        <f>IF(ISNUMBER(MATCH($B876, [1]HeLa!$E:$E, 0)), "Yes", "No")</f>
        <v>Yes</v>
      </c>
      <c r="F876" s="7" t="str">
        <f>IF(ISNUMBER(MATCH($B876, [1]LCL!$D:$D, 0)), "Yes", "No")</f>
        <v>No</v>
      </c>
      <c r="G876" s="7" t="str">
        <f>IF(ISNUMBER(MATCH($B876, [1]U2OS!$D:$D, 0)), "Yes", "No")</f>
        <v>No</v>
      </c>
      <c r="H876" s="7" t="s">
        <v>23</v>
      </c>
      <c r="I876" s="7" t="str">
        <f>IF(ISNUMBER(MATCH($B876, '[1]BE2-C_Ultra_DIA'!$C:$C, 0)), "Yes", "No")</f>
        <v>No</v>
      </c>
      <c r="J876" s="7">
        <f t="shared" si="17"/>
        <v>1</v>
      </c>
      <c r="K876" s="7" t="str">
        <f>IF(ISNUMBER(MATCH($B876, '[1]BE2-C_Ultra_DIA CV 20%'!$C:$C, 0)), "Yes", "No")</f>
        <v>No</v>
      </c>
      <c r="L876" s="7" t="str">
        <f>IF(ISNUMBER(MATCH($B876, '[1]BE2-C_Ultra_PRM'!$C:$C, 0)), "Yes", "No")</f>
        <v>No</v>
      </c>
      <c r="M876" s="7" t="str">
        <f>IF(ISNUMBER(MATCH($B876, '[1]BE2-C_Ultra_PRM CV 20%'!$C:$C, 0)), "Yes", "No")</f>
        <v>No</v>
      </c>
      <c r="N876" s="7">
        <v>0.69099999999999995</v>
      </c>
    </row>
    <row r="877" spans="1:17" x14ac:dyDescent="0.2">
      <c r="A877" s="7" t="s">
        <v>1328</v>
      </c>
      <c r="B877" t="s">
        <v>1338</v>
      </c>
      <c r="E877" s="7" t="str">
        <f>IF(ISNUMBER(MATCH($B877, [1]HeLa!$E:$E, 0)), "Yes", "No")</f>
        <v>Yes</v>
      </c>
      <c r="F877" s="7" t="str">
        <f>IF(ISNUMBER(MATCH($B877, [1]LCL!$D:$D, 0)), "Yes", "No")</f>
        <v>No</v>
      </c>
      <c r="G877" s="7" t="str">
        <f>IF(ISNUMBER(MATCH($B877, [1]U2OS!$D:$D, 0)), "Yes", "No")</f>
        <v>No</v>
      </c>
      <c r="H877" s="7" t="s">
        <v>23</v>
      </c>
      <c r="I877" s="7" t="str">
        <f>IF(ISNUMBER(MATCH($B877, '[1]BE2-C_Ultra_DIA'!$C:$C, 0)), "Yes", "No")</f>
        <v>No</v>
      </c>
      <c r="J877" s="7">
        <f t="shared" si="17"/>
        <v>1</v>
      </c>
      <c r="K877" s="7" t="str">
        <f>IF(ISNUMBER(MATCH($B877, '[1]BE2-C_Ultra_DIA CV 20%'!$C:$C, 0)), "Yes", "No")</f>
        <v>No</v>
      </c>
      <c r="L877" s="7" t="str">
        <f>IF(ISNUMBER(MATCH($B877, '[1]BE2-C_Ultra_PRM'!$C:$C, 0)), "Yes", "No")</f>
        <v>No</v>
      </c>
      <c r="M877" s="7" t="str">
        <f>IF(ISNUMBER(MATCH($B877, '[1]BE2-C_Ultra_PRM CV 20%'!$C:$C, 0)), "Yes", "No")</f>
        <v>No</v>
      </c>
      <c r="N877" s="7">
        <v>0.13400000000000001</v>
      </c>
    </row>
    <row r="878" spans="1:17" x14ac:dyDescent="0.2">
      <c r="A878" s="7" t="s">
        <v>1328</v>
      </c>
      <c r="B878" t="s">
        <v>1339</v>
      </c>
      <c r="E878" s="7" t="str">
        <f>IF(ISNUMBER(MATCH($B878, [1]HeLa!$E:$E, 0)), "Yes", "No")</f>
        <v>Yes</v>
      </c>
      <c r="F878" s="7" t="str">
        <f>IF(ISNUMBER(MATCH($B878, [1]LCL!$D:$D, 0)), "Yes", "No")</f>
        <v>No</v>
      </c>
      <c r="G878" s="7" t="str">
        <f>IF(ISNUMBER(MATCH($B878, [1]U2OS!$D:$D, 0)), "Yes", "No")</f>
        <v>No</v>
      </c>
      <c r="H878" s="7" t="s">
        <v>23</v>
      </c>
      <c r="I878" s="7" t="str">
        <f>IF(ISNUMBER(MATCH($B878, '[1]BE2-C_Ultra_DIA'!$C:$C, 0)), "Yes", "No")</f>
        <v>No</v>
      </c>
      <c r="J878" s="7">
        <f t="shared" si="17"/>
        <v>1</v>
      </c>
      <c r="K878" s="7" t="str">
        <f>IF(ISNUMBER(MATCH($B878, '[1]BE2-C_Ultra_DIA CV 20%'!$C:$C, 0)), "Yes", "No")</f>
        <v>No</v>
      </c>
      <c r="L878" s="7" t="str">
        <f>IF(ISNUMBER(MATCH($B878, '[1]BE2-C_Ultra_PRM'!$C:$C, 0)), "Yes", "No")</f>
        <v>No</v>
      </c>
      <c r="M878" s="7" t="str">
        <f>IF(ISNUMBER(MATCH($B878, '[1]BE2-C_Ultra_PRM CV 20%'!$C:$C, 0)), "Yes", "No")</f>
        <v>No</v>
      </c>
      <c r="N878" s="7">
        <v>0.47499999999999998</v>
      </c>
    </row>
    <row r="879" spans="1:17" x14ac:dyDescent="0.2">
      <c r="A879" s="7" t="s">
        <v>1328</v>
      </c>
      <c r="B879" t="s">
        <v>1340</v>
      </c>
      <c r="E879" s="7" t="str">
        <f>IF(ISNUMBER(MATCH($B879, [1]HeLa!$E:$E, 0)), "Yes", "No")</f>
        <v>No</v>
      </c>
      <c r="F879" s="7" t="str">
        <f>IF(ISNUMBER(MATCH($B879, [1]LCL!$D:$D, 0)), "Yes", "No")</f>
        <v>Yes</v>
      </c>
      <c r="G879" s="7" t="str">
        <f>IF(ISNUMBER(MATCH($B879, [1]U2OS!$D:$D, 0)), "Yes", "No")</f>
        <v>No</v>
      </c>
      <c r="H879" s="7" t="s">
        <v>23</v>
      </c>
      <c r="I879" s="7" t="str">
        <f>IF(ISNUMBER(MATCH($B879, '[1]BE2-C_Ultra_DIA'!$C:$C, 0)), "Yes", "No")</f>
        <v>No</v>
      </c>
      <c r="J879" s="7">
        <f t="shared" si="17"/>
        <v>1</v>
      </c>
      <c r="K879" s="7" t="str">
        <f>IF(ISNUMBER(MATCH($B879, '[1]BE2-C_Ultra_DIA CV 20%'!$C:$C, 0)), "Yes", "No")</f>
        <v>No</v>
      </c>
      <c r="L879" s="7" t="str">
        <f>IF(ISNUMBER(MATCH($B879, '[1]BE2-C_Ultra_PRM'!$C:$C, 0)), "Yes", "No")</f>
        <v>No</v>
      </c>
      <c r="M879" s="7" t="str">
        <f>IF(ISNUMBER(MATCH($B879, '[1]BE2-C_Ultra_PRM CV 20%'!$C:$C, 0)), "Yes", "No")</f>
        <v>No</v>
      </c>
      <c r="N879" s="7"/>
    </row>
    <row r="880" spans="1:17" x14ac:dyDescent="0.2">
      <c r="A880" s="7" t="s">
        <v>1328</v>
      </c>
      <c r="B880" t="s">
        <v>1341</v>
      </c>
      <c r="E880" s="7" t="str">
        <f>IF(ISNUMBER(MATCH($B880, [1]HeLa!$E:$E, 0)), "Yes", "No")</f>
        <v>No</v>
      </c>
      <c r="F880" s="7" t="str">
        <f>IF(ISNUMBER(MATCH($B880, [1]LCL!$D:$D, 0)), "Yes", "No")</f>
        <v>No</v>
      </c>
      <c r="G880" s="7" t="str">
        <f>IF(ISNUMBER(MATCH($B880, [1]U2OS!$D:$D, 0)), "Yes", "No")</f>
        <v>No</v>
      </c>
      <c r="H880" s="7" t="s">
        <v>14</v>
      </c>
      <c r="I880" s="7" t="str">
        <f>IF(ISNUMBER(MATCH($B880, '[1]BE2-C_Ultra_DIA'!$C:$C, 0)), "Yes", "No")</f>
        <v>No</v>
      </c>
      <c r="J880" s="7">
        <f t="shared" si="17"/>
        <v>1</v>
      </c>
      <c r="K880" s="7" t="str">
        <f>IF(ISNUMBER(MATCH($B880, '[1]BE2-C_Ultra_DIA CV 20%'!$C:$C, 0)), "Yes", "No")</f>
        <v>No</v>
      </c>
      <c r="L880" s="7" t="str">
        <f>IF(ISNUMBER(MATCH($B880, '[1]BE2-C_Ultra_PRM'!$C:$C, 0)), "Yes", "No")</f>
        <v>No</v>
      </c>
      <c r="M880" s="7" t="str">
        <f>IF(ISNUMBER(MATCH($B880, '[1]BE2-C_Ultra_PRM CV 20%'!$C:$C, 0)), "Yes", "No")</f>
        <v>No</v>
      </c>
      <c r="N880" s="7"/>
    </row>
    <row r="881" spans="1:18" x14ac:dyDescent="0.2">
      <c r="A881" s="7" t="s">
        <v>612</v>
      </c>
      <c r="B881" t="s">
        <v>613</v>
      </c>
      <c r="C881" t="s">
        <v>656</v>
      </c>
      <c r="D881" t="s">
        <v>656</v>
      </c>
      <c r="E881" s="7" t="str">
        <f>IF(ISNUMBER(MATCH($B881, [1]HeLa!$E:$E, 0)), "Yes", "No")</f>
        <v>No</v>
      </c>
      <c r="F881" s="7" t="str">
        <f>IF(ISNUMBER(MATCH($B881, [1]LCL!$D:$D, 0)), "Yes", "No")</f>
        <v>No</v>
      </c>
      <c r="G881" s="7" t="str">
        <f>IF(ISNUMBER(MATCH($B881, [1]U2OS!$D:$D, 0)), "Yes", "No")</f>
        <v>No</v>
      </c>
      <c r="H881" s="7" t="s">
        <v>14</v>
      </c>
      <c r="I881" s="7" t="str">
        <f>IF(ISNUMBER(MATCH($B881, '[1]BE2-C_Ultra_DIA'!$C:$C, 0)), "Yes", "No")</f>
        <v>Yes</v>
      </c>
      <c r="J881" s="7">
        <f t="shared" si="17"/>
        <v>2</v>
      </c>
      <c r="K881" s="7" t="str">
        <f>IF(ISNUMBER(MATCH($B881, '[1]BE2-C_Ultra_DIA CV 20%'!$C:$C, 0)), "Yes", "No")</f>
        <v>Yes</v>
      </c>
      <c r="L881" s="7" t="str">
        <f>IF(ISNUMBER(MATCH($B881, '[1]BE2-C_Ultra_PRM'!$C:$C, 0)), "Yes", "No")</f>
        <v>Yes</v>
      </c>
      <c r="M881" s="7" t="str">
        <f>IF(ISNUMBER(MATCH($B881, '[1]BE2-C_Ultra_PRM CV 20%'!$C:$C, 0)), "Yes", "No")</f>
        <v>Yes</v>
      </c>
      <c r="Q881" s="7" t="s">
        <v>15</v>
      </c>
    </row>
    <row r="882" spans="1:18" x14ac:dyDescent="0.2">
      <c r="A882" s="16" t="s">
        <v>1342</v>
      </c>
      <c r="B882" t="s">
        <v>636</v>
      </c>
      <c r="C882" t="s">
        <v>656</v>
      </c>
      <c r="D882" t="s">
        <v>656</v>
      </c>
      <c r="E882" s="7" t="str">
        <f>IF(ISNUMBER(MATCH($B882, [1]HeLa!$E:$E, 0)), "Yes", "No")</f>
        <v>No</v>
      </c>
      <c r="F882" s="7" t="str">
        <f>IF(ISNUMBER(MATCH($B882, [1]LCL!$D:$D, 0)), "Yes", "No")</f>
        <v>No</v>
      </c>
      <c r="G882" s="7" t="str">
        <f>IF(ISNUMBER(MATCH($B882, [1]U2OS!$D:$D, 0)), "Yes", "No")</f>
        <v>No</v>
      </c>
      <c r="H882" s="7" t="s">
        <v>14</v>
      </c>
      <c r="I882" s="7" t="str">
        <f>IF(ISNUMBER(MATCH($B882, '[1]BE2-C_Ultra_DIA'!$C:$C, 0)), "Yes", "No")</f>
        <v>Yes</v>
      </c>
      <c r="J882" s="7">
        <f t="shared" si="17"/>
        <v>2</v>
      </c>
      <c r="K882" s="7" t="str">
        <f>IF(ISNUMBER(MATCH($B882, '[1]BE2-C_Ultra_DIA CV 20%'!$C:$C, 0)), "Yes", "No")</f>
        <v>Yes</v>
      </c>
      <c r="L882" s="7" t="str">
        <f>IF(ISNUMBER(MATCH($B882, '[1]BE2-C_Ultra_PRM'!$C:$C, 0)), "Yes", "No")</f>
        <v>Yes</v>
      </c>
      <c r="M882" s="7" t="str">
        <f>IF(ISNUMBER(MATCH($B882, '[1]BE2-C_Ultra_PRM CV 20%'!$C:$C, 0)), "Yes", "No")</f>
        <v>Yes</v>
      </c>
      <c r="Q882" s="7" t="s">
        <v>15</v>
      </c>
    </row>
    <row r="883" spans="1:18" x14ac:dyDescent="0.2">
      <c r="A883" s="16" t="s">
        <v>1342</v>
      </c>
      <c r="B883" t="s">
        <v>637</v>
      </c>
      <c r="C883" t="s">
        <v>656</v>
      </c>
      <c r="D883" t="s">
        <v>656</v>
      </c>
      <c r="E883" s="7" t="str">
        <f>IF(ISNUMBER(MATCH($B883, [1]HeLa!$E:$E, 0)), "Yes", "No")</f>
        <v>No</v>
      </c>
      <c r="F883" s="7" t="str">
        <f>IF(ISNUMBER(MATCH($B883, [1]LCL!$D:$D, 0)), "Yes", "No")</f>
        <v>No</v>
      </c>
      <c r="G883" s="7" t="str">
        <f>IF(ISNUMBER(MATCH($B883, [1]U2OS!$D:$D, 0)), "Yes", "No")</f>
        <v>No</v>
      </c>
      <c r="H883" s="7" t="s">
        <v>14</v>
      </c>
      <c r="I883" s="7" t="str">
        <f>IF(ISNUMBER(MATCH($B883, '[1]BE2-C_Ultra_DIA'!$C:$C, 0)), "Yes", "No")</f>
        <v>Yes</v>
      </c>
      <c r="J883" s="7">
        <f t="shared" si="17"/>
        <v>2</v>
      </c>
      <c r="K883" s="7" t="str">
        <f>IF(ISNUMBER(MATCH($B883, '[1]BE2-C_Ultra_DIA CV 20%'!$C:$C, 0)), "Yes", "No")</f>
        <v>Yes</v>
      </c>
      <c r="L883" s="7" t="str">
        <f>IF(ISNUMBER(MATCH($B883, '[1]BE2-C_Ultra_PRM'!$C:$C, 0)), "Yes", "No")</f>
        <v>Yes</v>
      </c>
      <c r="M883" s="7" t="str">
        <f>IF(ISNUMBER(MATCH($B883, '[1]BE2-C_Ultra_PRM CV 20%'!$C:$C, 0)), "Yes", "No")</f>
        <v>Yes</v>
      </c>
      <c r="Q883" s="7" t="s">
        <v>15</v>
      </c>
    </row>
    <row r="884" spans="1:18" x14ac:dyDescent="0.2">
      <c r="A884" s="17" t="s">
        <v>1343</v>
      </c>
      <c r="B884" t="s">
        <v>639</v>
      </c>
      <c r="C884" t="s">
        <v>656</v>
      </c>
      <c r="D884" t="s">
        <v>656</v>
      </c>
      <c r="E884" s="7" t="str">
        <f>IF(ISNUMBER(MATCH($B884, [1]HeLa!$E:$E, 0)), "Yes", "No")</f>
        <v>No</v>
      </c>
      <c r="F884" s="7" t="str">
        <f>IF(ISNUMBER(MATCH($B884, [1]LCL!$D:$D, 0)), "Yes", "No")</f>
        <v>No</v>
      </c>
      <c r="G884" s="7" t="str">
        <f>IF(ISNUMBER(MATCH($B884, [1]U2OS!$D:$D, 0)), "Yes", "No")</f>
        <v>No</v>
      </c>
      <c r="H884" s="7" t="s">
        <v>14</v>
      </c>
      <c r="I884" s="7" t="str">
        <f>IF(ISNUMBER(MATCH($B884, '[1]BE2-C_Ultra_DIA'!$C:$C, 0)), "Yes", "No")</f>
        <v>Yes</v>
      </c>
      <c r="J884" s="7">
        <f t="shared" si="17"/>
        <v>2</v>
      </c>
      <c r="K884" s="7" t="str">
        <f>IF(ISNUMBER(MATCH($B884, '[1]BE2-C_Ultra_DIA CV 20%'!$C:$C, 0)), "Yes", "No")</f>
        <v>Yes</v>
      </c>
      <c r="L884" s="7" t="str">
        <f>IF(ISNUMBER(MATCH($B884, '[1]BE2-C_Ultra_PRM'!$C:$C, 0)), "Yes", "No")</f>
        <v>Yes</v>
      </c>
      <c r="M884" s="7" t="str">
        <f>IF(ISNUMBER(MATCH($B884, '[1]BE2-C_Ultra_PRM CV 20%'!$C:$C, 0)), "Yes", "No")</f>
        <v>Yes</v>
      </c>
      <c r="Q884" s="7" t="s">
        <v>15</v>
      </c>
    </row>
    <row r="885" spans="1:18" x14ac:dyDescent="0.2">
      <c r="A885" s="17" t="s">
        <v>1343</v>
      </c>
      <c r="B885" t="s">
        <v>640</v>
      </c>
      <c r="C885" t="s">
        <v>656</v>
      </c>
      <c r="D885" t="s">
        <v>656</v>
      </c>
      <c r="E885" s="7" t="str">
        <f>IF(ISNUMBER(MATCH($B885, [1]HeLa!$E:$E, 0)), "Yes", "No")</f>
        <v>No</v>
      </c>
      <c r="F885" s="7" t="str">
        <f>IF(ISNUMBER(MATCH($B885, [1]LCL!$D:$D, 0)), "Yes", "No")</f>
        <v>No</v>
      </c>
      <c r="G885" s="7" t="str">
        <f>IF(ISNUMBER(MATCH($B885, [1]U2OS!$D:$D, 0)), "Yes", "No")</f>
        <v>No</v>
      </c>
      <c r="H885" s="7" t="s">
        <v>14</v>
      </c>
      <c r="I885" s="7" t="str">
        <f>IF(ISNUMBER(MATCH($B885, '[1]BE2-C_Ultra_DIA'!$C:$C, 0)), "Yes", "No")</f>
        <v>Yes</v>
      </c>
      <c r="J885" s="7">
        <f t="shared" si="17"/>
        <v>2</v>
      </c>
      <c r="K885" s="7" t="str">
        <f>IF(ISNUMBER(MATCH($B885, '[1]BE2-C_Ultra_DIA CV 20%'!$C:$C, 0)), "Yes", "No")</f>
        <v>No</v>
      </c>
      <c r="L885" s="7" t="str">
        <f>IF(ISNUMBER(MATCH($B885, '[1]BE2-C_Ultra_PRM'!$C:$C, 0)), "Yes", "No")</f>
        <v>Yes</v>
      </c>
      <c r="M885" s="7" t="str">
        <f>IF(ISNUMBER(MATCH($B885, '[1]BE2-C_Ultra_PRM CV 20%'!$C:$C, 0)), "Yes", "No")</f>
        <v>Yes</v>
      </c>
      <c r="Q885" s="7" t="s">
        <v>15</v>
      </c>
    </row>
    <row r="886" spans="1:18" x14ac:dyDescent="0.2">
      <c r="E886"/>
      <c r="F886"/>
      <c r="G886"/>
      <c r="H886"/>
      <c r="I886"/>
      <c r="J886"/>
      <c r="K886"/>
      <c r="L886"/>
      <c r="M886"/>
      <c r="Q886"/>
      <c r="R886"/>
    </row>
    <row r="887" spans="1:18" x14ac:dyDescent="0.2">
      <c r="E887"/>
      <c r="F887"/>
      <c r="G887"/>
      <c r="H887"/>
      <c r="I887"/>
      <c r="J887"/>
      <c r="K887"/>
      <c r="L887"/>
      <c r="M887"/>
      <c r="Q887"/>
      <c r="R887"/>
    </row>
    <row r="888" spans="1:18" x14ac:dyDescent="0.2">
      <c r="E888"/>
      <c r="F888"/>
      <c r="G888"/>
      <c r="H888"/>
      <c r="I888"/>
      <c r="J888"/>
      <c r="K888"/>
      <c r="L888"/>
      <c r="M888"/>
      <c r="Q888"/>
      <c r="R888"/>
    </row>
    <row r="889" spans="1:18" x14ac:dyDescent="0.2">
      <c r="E889"/>
      <c r="F889"/>
      <c r="G889"/>
      <c r="H889"/>
      <c r="I889"/>
      <c r="J889"/>
      <c r="K889"/>
      <c r="L889"/>
      <c r="M889"/>
      <c r="Q889"/>
      <c r="R889"/>
    </row>
    <row r="890" spans="1:18" x14ac:dyDescent="0.2">
      <c r="E890"/>
      <c r="F890"/>
      <c r="G890"/>
      <c r="H890"/>
      <c r="I890"/>
      <c r="J890"/>
      <c r="K890"/>
      <c r="L890"/>
      <c r="M890"/>
      <c r="Q890"/>
      <c r="R890"/>
    </row>
    <row r="891" spans="1:18" x14ac:dyDescent="0.2">
      <c r="E891"/>
      <c r="F891"/>
      <c r="G891"/>
      <c r="H891"/>
      <c r="I891"/>
      <c r="J891"/>
      <c r="K891"/>
      <c r="L891"/>
      <c r="M891"/>
      <c r="Q891"/>
      <c r="R891"/>
    </row>
    <row r="892" spans="1:18" x14ac:dyDescent="0.2">
      <c r="E892"/>
      <c r="F892"/>
      <c r="G892"/>
      <c r="H892"/>
      <c r="I892"/>
      <c r="J892"/>
      <c r="K892"/>
      <c r="L892"/>
      <c r="M892"/>
      <c r="Q892"/>
      <c r="R892"/>
    </row>
    <row r="893" spans="1:18" x14ac:dyDescent="0.2">
      <c r="E893"/>
      <c r="F893"/>
      <c r="G893"/>
      <c r="H893"/>
      <c r="I893"/>
      <c r="J893"/>
      <c r="K893"/>
      <c r="L893"/>
      <c r="M893"/>
      <c r="Q893"/>
      <c r="R893"/>
    </row>
    <row r="894" spans="1:18" x14ac:dyDescent="0.2">
      <c r="E894"/>
      <c r="F894"/>
      <c r="G894"/>
      <c r="H894"/>
      <c r="I894"/>
      <c r="J894"/>
      <c r="K894"/>
      <c r="L894"/>
      <c r="M894"/>
      <c r="Q894"/>
      <c r="R894"/>
    </row>
  </sheetData>
  <autoFilter ref="A1:H889" xr:uid="{BF141707-D949-4AC3-8E67-82A705CEC30F}"/>
  <conditionalFormatting sqref="N769:N885 N742:N752 N2:N109 N114:N69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69:O885 N742:O752 N753:N768 N239:O695 N696:N741 N1:O109 N114:O236 N110:N113 N237:N238 N895:O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69:O885 O742:O752 N753:N768 O1:O109 O114:O695 N696:N741 N110:N113 O895:O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69:O885 O742:O752 N753:N768 O1:O695 N696:N741 O895:O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69:O885 O742:O752 N753:N768 O239:O695 N696:N741 O1:O109 O114:O236 N110:N113 O895:O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:P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742:P885 P1:P109 P114:P695 O696:O741 O110:O113 P895:P10485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42:P885 P1:P695 O696:O741 P895:P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06111-D9F7-4D13-8E63-80EF995B928C}">
  <sheetPr>
    <tabColor theme="5" tint="0.79998168889431442"/>
  </sheetPr>
  <dimension ref="A1:L599"/>
  <sheetViews>
    <sheetView zoomScale="115" zoomScaleNormal="115" workbookViewId="0">
      <pane ySplit="1" topLeftCell="A2" activePane="bottomLeft" state="frozen"/>
      <selection activeCell="C404" sqref="C404"/>
      <selection pane="bottomLeft" activeCell="A351" sqref="A351:XFD351"/>
    </sheetView>
  </sheetViews>
  <sheetFormatPr baseColWidth="10" defaultColWidth="8.83203125" defaultRowHeight="15" x14ac:dyDescent="0.2"/>
  <cols>
    <col min="1" max="1" width="11.5" customWidth="1"/>
    <col min="2" max="2" width="29.83203125" bestFit="1" customWidth="1"/>
    <col min="3" max="3" width="9.83203125" customWidth="1"/>
    <col min="4" max="4" width="9.6640625" customWidth="1"/>
    <col min="6" max="6" width="10.5" style="5" customWidth="1"/>
    <col min="7" max="7" width="9.5" style="5" customWidth="1"/>
    <col min="8" max="8" width="10" style="5" bestFit="1" customWidth="1"/>
    <col min="9" max="9" width="10" style="6" bestFit="1" customWidth="1"/>
    <col min="10" max="10" width="12.83203125" style="5" customWidth="1"/>
    <col min="11" max="11" width="8.83203125" style="7"/>
    <col min="12" max="12" width="9.5" customWidth="1"/>
  </cols>
  <sheetData>
    <row r="1" spans="1:12" s="4" customFormat="1" ht="64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12</v>
      </c>
      <c r="B2" t="s">
        <v>13</v>
      </c>
      <c r="C2" t="s">
        <v>23</v>
      </c>
      <c r="D2" t="s">
        <v>14</v>
      </c>
      <c r="E2" t="s">
        <v>23</v>
      </c>
      <c r="F2" s="5">
        <v>1</v>
      </c>
      <c r="G2" s="5" t="s">
        <v>14</v>
      </c>
      <c r="H2" s="5">
        <v>2</v>
      </c>
      <c r="I2" s="6">
        <v>0.16582535974344847</v>
      </c>
      <c r="K2" s="7" t="s">
        <v>15</v>
      </c>
      <c r="L2" s="7" t="s">
        <v>15</v>
      </c>
    </row>
    <row r="3" spans="1:12" x14ac:dyDescent="0.2">
      <c r="A3" t="s">
        <v>12</v>
      </c>
      <c r="B3" t="s">
        <v>16</v>
      </c>
      <c r="C3" t="s">
        <v>23</v>
      </c>
      <c r="D3" t="s">
        <v>14</v>
      </c>
      <c r="E3" t="s">
        <v>23</v>
      </c>
      <c r="F3" s="5">
        <v>1</v>
      </c>
      <c r="G3" s="5" t="s">
        <v>14</v>
      </c>
      <c r="H3" s="5">
        <v>2</v>
      </c>
      <c r="I3" s="6">
        <v>0.19689713847770676</v>
      </c>
      <c r="L3" s="7"/>
    </row>
    <row r="4" spans="1:12" x14ac:dyDescent="0.2">
      <c r="A4" t="s">
        <v>12</v>
      </c>
      <c r="B4" t="s">
        <v>17</v>
      </c>
      <c r="C4" t="s">
        <v>23</v>
      </c>
      <c r="D4" t="s">
        <v>14</v>
      </c>
      <c r="E4" t="s">
        <v>23</v>
      </c>
      <c r="F4" s="5">
        <v>1</v>
      </c>
      <c r="G4" s="5" t="s">
        <v>14</v>
      </c>
      <c r="H4" s="5">
        <v>2</v>
      </c>
      <c r="I4" s="6">
        <v>0.2133463666174141</v>
      </c>
      <c r="K4" s="7" t="s">
        <v>15</v>
      </c>
      <c r="L4" s="7" t="s">
        <v>15</v>
      </c>
    </row>
    <row r="5" spans="1:12" x14ac:dyDescent="0.2">
      <c r="A5" t="s">
        <v>12</v>
      </c>
      <c r="B5" t="s">
        <v>18</v>
      </c>
      <c r="C5" t="s">
        <v>23</v>
      </c>
      <c r="D5" t="s">
        <v>14</v>
      </c>
      <c r="E5" t="s">
        <v>14</v>
      </c>
      <c r="F5" s="5">
        <v>2</v>
      </c>
      <c r="G5" s="5" t="s">
        <v>14</v>
      </c>
      <c r="H5" s="5">
        <v>2</v>
      </c>
      <c r="I5" s="6">
        <v>0.21536800739943035</v>
      </c>
      <c r="K5" s="7" t="s">
        <v>15</v>
      </c>
      <c r="L5" s="7" t="s">
        <v>15</v>
      </c>
    </row>
    <row r="6" spans="1:12" x14ac:dyDescent="0.2">
      <c r="A6" t="s">
        <v>12</v>
      </c>
      <c r="B6" t="s">
        <v>19</v>
      </c>
      <c r="C6" t="s">
        <v>14</v>
      </c>
      <c r="D6" t="s">
        <v>14</v>
      </c>
      <c r="E6" t="s">
        <v>23</v>
      </c>
      <c r="F6" s="5">
        <v>2</v>
      </c>
      <c r="G6" s="5" t="s">
        <v>14</v>
      </c>
      <c r="H6" s="5">
        <v>2</v>
      </c>
      <c r="I6" s="6">
        <v>0.27247460315244171</v>
      </c>
      <c r="J6" s="5">
        <v>0.26300000000000001</v>
      </c>
      <c r="L6" s="7"/>
    </row>
    <row r="7" spans="1:12" x14ac:dyDescent="0.2">
      <c r="A7" t="s">
        <v>12</v>
      </c>
      <c r="B7" t="s">
        <v>20</v>
      </c>
      <c r="C7" t="s">
        <v>23</v>
      </c>
      <c r="D7" t="s">
        <v>14</v>
      </c>
      <c r="E7" t="s">
        <v>23</v>
      </c>
      <c r="F7" s="5">
        <v>1</v>
      </c>
      <c r="G7" s="5" t="s">
        <v>14</v>
      </c>
      <c r="H7" s="5">
        <v>1</v>
      </c>
      <c r="I7" s="6">
        <v>0.24179869240835766</v>
      </c>
      <c r="L7" s="7"/>
    </row>
    <row r="8" spans="1:12" x14ac:dyDescent="0.2">
      <c r="A8" t="s">
        <v>12</v>
      </c>
      <c r="B8" t="s">
        <v>21</v>
      </c>
      <c r="C8" t="s">
        <v>23</v>
      </c>
      <c r="D8" t="s">
        <v>14</v>
      </c>
      <c r="E8" t="s">
        <v>14</v>
      </c>
      <c r="F8" s="5">
        <v>2</v>
      </c>
      <c r="G8" s="5" t="s">
        <v>14</v>
      </c>
      <c r="H8" s="5">
        <v>1</v>
      </c>
      <c r="I8" s="6">
        <v>0.40079159456049207</v>
      </c>
      <c r="L8" s="7"/>
    </row>
    <row r="9" spans="1:12" x14ac:dyDescent="0.2">
      <c r="A9" t="s">
        <v>12</v>
      </c>
      <c r="B9" t="s">
        <v>22</v>
      </c>
      <c r="C9" t="s">
        <v>23</v>
      </c>
      <c r="D9" t="s">
        <v>14</v>
      </c>
      <c r="E9" t="s">
        <v>14</v>
      </c>
      <c r="F9" s="5">
        <v>2</v>
      </c>
      <c r="G9" s="5" t="s">
        <v>23</v>
      </c>
      <c r="H9" s="5">
        <v>4</v>
      </c>
      <c r="I9" s="6">
        <v>0.49192183613105295</v>
      </c>
      <c r="L9" s="7"/>
    </row>
    <row r="10" spans="1:12" x14ac:dyDescent="0.2">
      <c r="A10" t="s">
        <v>12</v>
      </c>
      <c r="B10" t="s">
        <v>24</v>
      </c>
      <c r="C10" t="s">
        <v>23</v>
      </c>
      <c r="D10" t="s">
        <v>14</v>
      </c>
      <c r="E10" t="s">
        <v>23</v>
      </c>
      <c r="F10" s="5">
        <v>1</v>
      </c>
      <c r="G10" s="5" t="s">
        <v>23</v>
      </c>
      <c r="H10" s="5">
        <v>3</v>
      </c>
      <c r="I10" s="6">
        <v>0.48799468888458669</v>
      </c>
      <c r="L10" s="7"/>
    </row>
    <row r="11" spans="1:12" x14ac:dyDescent="0.2">
      <c r="A11" t="s">
        <v>12</v>
      </c>
      <c r="B11" t="s">
        <v>25</v>
      </c>
      <c r="C11" t="s">
        <v>23</v>
      </c>
      <c r="D11" t="s">
        <v>14</v>
      </c>
      <c r="E11" t="s">
        <v>14</v>
      </c>
      <c r="F11" s="5">
        <v>2</v>
      </c>
      <c r="G11" s="5" t="s">
        <v>23</v>
      </c>
      <c r="H11" s="5">
        <v>2</v>
      </c>
      <c r="I11" s="6">
        <v>0.24550647296069847</v>
      </c>
      <c r="L11" s="7"/>
    </row>
    <row r="12" spans="1:12" x14ac:dyDescent="0.2">
      <c r="A12" t="s">
        <v>12</v>
      </c>
      <c r="B12" t="s">
        <v>26</v>
      </c>
      <c r="C12" t="s">
        <v>23</v>
      </c>
      <c r="D12" t="s">
        <v>14</v>
      </c>
      <c r="E12" t="s">
        <v>23</v>
      </c>
      <c r="F12" s="5">
        <v>1</v>
      </c>
      <c r="G12" s="5" t="s">
        <v>23</v>
      </c>
      <c r="H12" s="5">
        <v>1</v>
      </c>
      <c r="I12" s="6">
        <v>0.27162485691377874</v>
      </c>
      <c r="L12" s="7"/>
    </row>
    <row r="13" spans="1:12" x14ac:dyDescent="0.2">
      <c r="A13" t="s">
        <v>12</v>
      </c>
      <c r="B13" t="s">
        <v>27</v>
      </c>
      <c r="C13" t="s">
        <v>23</v>
      </c>
      <c r="D13" t="s">
        <v>14</v>
      </c>
      <c r="E13" t="s">
        <v>23</v>
      </c>
      <c r="F13" s="5">
        <v>1</v>
      </c>
      <c r="G13" s="5" t="s">
        <v>23</v>
      </c>
      <c r="H13" s="5">
        <v>1</v>
      </c>
      <c r="I13" s="6">
        <v>0.27993771130113038</v>
      </c>
      <c r="L13" s="7"/>
    </row>
    <row r="14" spans="1:12" x14ac:dyDescent="0.2">
      <c r="A14" t="s">
        <v>12</v>
      </c>
      <c r="B14" t="s">
        <v>28</v>
      </c>
      <c r="C14" t="s">
        <v>23</v>
      </c>
      <c r="D14" t="s">
        <v>14</v>
      </c>
      <c r="E14" t="s">
        <v>23</v>
      </c>
      <c r="F14" s="5">
        <v>1</v>
      </c>
      <c r="G14" s="5" t="s">
        <v>23</v>
      </c>
      <c r="H14" s="5">
        <v>1</v>
      </c>
      <c r="I14" s="6">
        <v>0.37015664050262531</v>
      </c>
      <c r="L14" s="7"/>
    </row>
    <row r="15" spans="1:12" x14ac:dyDescent="0.2">
      <c r="A15" t="s">
        <v>12</v>
      </c>
      <c r="B15" t="s">
        <v>29</v>
      </c>
      <c r="C15" t="s">
        <v>23</v>
      </c>
      <c r="D15" t="s">
        <v>14</v>
      </c>
      <c r="E15" t="s">
        <v>23</v>
      </c>
      <c r="F15" s="5">
        <v>1</v>
      </c>
      <c r="G15" s="5" t="s">
        <v>23</v>
      </c>
      <c r="H15" s="5">
        <v>1</v>
      </c>
      <c r="L15" s="7"/>
    </row>
    <row r="16" spans="1:12" x14ac:dyDescent="0.2">
      <c r="A16" t="s">
        <v>12</v>
      </c>
      <c r="B16" t="s">
        <v>30</v>
      </c>
      <c r="C16" t="s">
        <v>23</v>
      </c>
      <c r="D16" t="s">
        <v>14</v>
      </c>
      <c r="E16" t="s">
        <v>23</v>
      </c>
      <c r="F16" s="5">
        <v>1</v>
      </c>
      <c r="G16" s="5" t="s">
        <v>23</v>
      </c>
      <c r="H16" s="5">
        <v>1</v>
      </c>
      <c r="L16" s="7"/>
    </row>
    <row r="17" spans="1:12" x14ac:dyDescent="0.2">
      <c r="A17" t="s">
        <v>12</v>
      </c>
      <c r="B17" t="s">
        <v>31</v>
      </c>
      <c r="C17" t="s">
        <v>23</v>
      </c>
      <c r="D17" t="s">
        <v>14</v>
      </c>
      <c r="E17" t="s">
        <v>23</v>
      </c>
      <c r="F17" s="5">
        <v>1</v>
      </c>
      <c r="G17" s="5" t="s">
        <v>23</v>
      </c>
      <c r="H17" s="5">
        <v>1</v>
      </c>
      <c r="L17" s="7"/>
    </row>
    <row r="18" spans="1:12" x14ac:dyDescent="0.2">
      <c r="A18" t="s">
        <v>12</v>
      </c>
      <c r="B18" t="s">
        <v>32</v>
      </c>
      <c r="C18" t="s">
        <v>14</v>
      </c>
      <c r="D18" t="s">
        <v>23</v>
      </c>
      <c r="E18" t="s">
        <v>14</v>
      </c>
      <c r="F18" s="5">
        <v>2</v>
      </c>
      <c r="J18" s="5">
        <v>0.308</v>
      </c>
      <c r="L18" s="7"/>
    </row>
    <row r="19" spans="1:12" x14ac:dyDescent="0.2">
      <c r="A19" t="s">
        <v>12</v>
      </c>
      <c r="B19" t="s">
        <v>33</v>
      </c>
      <c r="C19" t="s">
        <v>14</v>
      </c>
      <c r="D19" t="s">
        <v>23</v>
      </c>
      <c r="E19" t="s">
        <v>23</v>
      </c>
      <c r="F19" s="5">
        <v>1</v>
      </c>
      <c r="J19" s="5">
        <v>5.6000000000000001E-2</v>
      </c>
      <c r="L19" s="7"/>
    </row>
    <row r="20" spans="1:12" x14ac:dyDescent="0.2">
      <c r="A20" t="s">
        <v>12</v>
      </c>
      <c r="B20" t="s">
        <v>34</v>
      </c>
      <c r="C20" t="s">
        <v>14</v>
      </c>
      <c r="D20" t="s">
        <v>23</v>
      </c>
      <c r="E20" t="s">
        <v>23</v>
      </c>
      <c r="F20" s="5">
        <v>1</v>
      </c>
      <c r="J20" s="5">
        <v>1.2999999999999999E-2</v>
      </c>
      <c r="L20" s="7"/>
    </row>
    <row r="21" spans="1:12" x14ac:dyDescent="0.2">
      <c r="A21" t="s">
        <v>12</v>
      </c>
      <c r="B21" t="s">
        <v>35</v>
      </c>
      <c r="C21" t="s">
        <v>14</v>
      </c>
      <c r="D21" t="s">
        <v>23</v>
      </c>
      <c r="E21" t="s">
        <v>23</v>
      </c>
      <c r="F21" s="5">
        <v>1</v>
      </c>
      <c r="J21" s="5" t="s">
        <v>36</v>
      </c>
      <c r="L21" s="7"/>
    </row>
    <row r="22" spans="1:12" x14ac:dyDescent="0.2">
      <c r="A22" t="s">
        <v>12</v>
      </c>
      <c r="B22" t="s">
        <v>37</v>
      </c>
      <c r="C22" t="s">
        <v>23</v>
      </c>
      <c r="D22" t="s">
        <v>23</v>
      </c>
      <c r="E22" t="s">
        <v>14</v>
      </c>
      <c r="F22" s="5">
        <v>1</v>
      </c>
      <c r="L22" s="7"/>
    </row>
    <row r="23" spans="1:12" x14ac:dyDescent="0.2">
      <c r="A23" t="s">
        <v>12</v>
      </c>
      <c r="B23" t="s">
        <v>38</v>
      </c>
      <c r="C23" t="s">
        <v>23</v>
      </c>
      <c r="D23" t="s">
        <v>23</v>
      </c>
      <c r="E23" t="s">
        <v>14</v>
      </c>
      <c r="F23" s="5">
        <v>1</v>
      </c>
      <c r="L23" s="7"/>
    </row>
    <row r="24" spans="1:12" x14ac:dyDescent="0.2">
      <c r="A24" t="s">
        <v>12</v>
      </c>
      <c r="B24" t="s">
        <v>39</v>
      </c>
      <c r="C24" t="s">
        <v>23</v>
      </c>
      <c r="D24" t="s">
        <v>23</v>
      </c>
      <c r="E24" t="s">
        <v>14</v>
      </c>
      <c r="F24" s="5">
        <v>1</v>
      </c>
      <c r="L24" s="7"/>
    </row>
    <row r="25" spans="1:12" x14ac:dyDescent="0.2">
      <c r="A25" t="s">
        <v>12</v>
      </c>
      <c r="B25" t="s">
        <v>40</v>
      </c>
      <c r="C25" t="s">
        <v>23</v>
      </c>
      <c r="D25" t="s">
        <v>23</v>
      </c>
      <c r="E25" t="s">
        <v>14</v>
      </c>
      <c r="F25" s="5">
        <v>1</v>
      </c>
      <c r="L25" s="7"/>
    </row>
    <row r="26" spans="1:12" x14ac:dyDescent="0.2">
      <c r="A26" t="s">
        <v>12</v>
      </c>
      <c r="B26" t="s">
        <v>41</v>
      </c>
      <c r="C26" t="s">
        <v>23</v>
      </c>
      <c r="D26" t="s">
        <v>23</v>
      </c>
      <c r="E26" t="s">
        <v>14</v>
      </c>
      <c r="F26" s="5">
        <v>1</v>
      </c>
      <c r="L26" s="7"/>
    </row>
    <row r="27" spans="1:12" x14ac:dyDescent="0.2">
      <c r="A27" t="s">
        <v>12</v>
      </c>
      <c r="B27" t="s">
        <v>42</v>
      </c>
      <c r="C27" t="s">
        <v>23</v>
      </c>
      <c r="D27" t="s">
        <v>23</v>
      </c>
      <c r="E27" t="s">
        <v>14</v>
      </c>
      <c r="F27" s="5">
        <v>1</v>
      </c>
      <c r="L27" s="7"/>
    </row>
    <row r="28" spans="1:12" x14ac:dyDescent="0.2">
      <c r="A28" t="s">
        <v>12</v>
      </c>
      <c r="B28" t="s">
        <v>43</v>
      </c>
      <c r="C28" t="s">
        <v>23</v>
      </c>
      <c r="D28" t="s">
        <v>23</v>
      </c>
      <c r="E28" t="s">
        <v>14</v>
      </c>
      <c r="F28" s="5">
        <v>1</v>
      </c>
      <c r="L28" s="7"/>
    </row>
    <row r="29" spans="1:12" x14ac:dyDescent="0.2">
      <c r="A29" t="s">
        <v>44</v>
      </c>
      <c r="B29" t="s">
        <v>45</v>
      </c>
      <c r="C29" t="s">
        <v>14</v>
      </c>
      <c r="D29" t="s">
        <v>14</v>
      </c>
      <c r="E29" t="s">
        <v>23</v>
      </c>
      <c r="F29" s="5">
        <v>2</v>
      </c>
      <c r="G29" s="5" t="s">
        <v>23</v>
      </c>
      <c r="H29" s="5">
        <v>2</v>
      </c>
      <c r="J29" s="5">
        <v>0.04</v>
      </c>
      <c r="K29" s="7" t="s">
        <v>15</v>
      </c>
      <c r="L29" s="7" t="s">
        <v>15</v>
      </c>
    </row>
    <row r="30" spans="1:12" x14ac:dyDescent="0.2">
      <c r="A30" t="s">
        <v>44</v>
      </c>
      <c r="B30" t="s">
        <v>46</v>
      </c>
      <c r="C30" t="s">
        <v>23</v>
      </c>
      <c r="D30" t="s">
        <v>14</v>
      </c>
      <c r="E30" t="s">
        <v>14</v>
      </c>
      <c r="F30" s="5">
        <v>2</v>
      </c>
      <c r="G30" s="5" t="s">
        <v>23</v>
      </c>
      <c r="H30" s="5">
        <v>1</v>
      </c>
      <c r="I30" s="6">
        <v>0.25947259682215162</v>
      </c>
      <c r="K30" s="7" t="s">
        <v>15</v>
      </c>
      <c r="L30" s="7" t="s">
        <v>15</v>
      </c>
    </row>
    <row r="31" spans="1:12" x14ac:dyDescent="0.2">
      <c r="A31" t="s">
        <v>44</v>
      </c>
      <c r="B31" t="s">
        <v>47</v>
      </c>
      <c r="C31" t="s">
        <v>14</v>
      </c>
      <c r="D31" t="s">
        <v>23</v>
      </c>
      <c r="E31" t="s">
        <v>14</v>
      </c>
      <c r="F31" s="5">
        <v>2</v>
      </c>
      <c r="J31" s="5">
        <v>0.79600000000000004</v>
      </c>
      <c r="K31" s="7" t="s">
        <v>15</v>
      </c>
      <c r="L31" s="7" t="s">
        <v>15</v>
      </c>
    </row>
    <row r="32" spans="1:12" x14ac:dyDescent="0.2">
      <c r="A32" t="s">
        <v>44</v>
      </c>
      <c r="B32" t="s">
        <v>48</v>
      </c>
      <c r="C32" t="s">
        <v>14</v>
      </c>
      <c r="D32" t="s">
        <v>23</v>
      </c>
      <c r="E32" t="s">
        <v>14</v>
      </c>
      <c r="F32" s="5">
        <v>2</v>
      </c>
      <c r="J32" s="5" t="s">
        <v>36</v>
      </c>
      <c r="L32" s="7"/>
    </row>
    <row r="33" spans="1:12" x14ac:dyDescent="0.2">
      <c r="A33" t="s">
        <v>44</v>
      </c>
      <c r="B33" t="s">
        <v>49</v>
      </c>
      <c r="C33" t="s">
        <v>14</v>
      </c>
      <c r="D33" t="s">
        <v>23</v>
      </c>
      <c r="E33" t="s">
        <v>23</v>
      </c>
      <c r="F33" s="5">
        <v>1</v>
      </c>
      <c r="J33" s="5" t="s">
        <v>36</v>
      </c>
      <c r="L33" s="7"/>
    </row>
    <row r="34" spans="1:12" x14ac:dyDescent="0.2">
      <c r="A34" t="s">
        <v>44</v>
      </c>
      <c r="B34" t="s">
        <v>50</v>
      </c>
      <c r="C34" t="s">
        <v>23</v>
      </c>
      <c r="D34" t="s">
        <v>23</v>
      </c>
      <c r="E34" t="s">
        <v>14</v>
      </c>
      <c r="F34" s="5">
        <v>1</v>
      </c>
      <c r="L34" s="7"/>
    </row>
    <row r="35" spans="1:12" x14ac:dyDescent="0.2">
      <c r="A35" t="s">
        <v>44</v>
      </c>
      <c r="B35" t="s">
        <v>51</v>
      </c>
      <c r="C35" t="s">
        <v>23</v>
      </c>
      <c r="D35" t="s">
        <v>23</v>
      </c>
      <c r="E35" t="s">
        <v>14</v>
      </c>
      <c r="F35" s="5">
        <v>1</v>
      </c>
      <c r="L35" s="7"/>
    </row>
    <row r="36" spans="1:12" x14ac:dyDescent="0.2">
      <c r="A36" t="s">
        <v>44</v>
      </c>
      <c r="B36" t="s">
        <v>52</v>
      </c>
      <c r="C36" t="s">
        <v>23</v>
      </c>
      <c r="D36" t="s">
        <v>23</v>
      </c>
      <c r="E36" t="s">
        <v>14</v>
      </c>
      <c r="F36" s="5">
        <v>1</v>
      </c>
      <c r="L36" s="7"/>
    </row>
    <row r="37" spans="1:12" x14ac:dyDescent="0.2">
      <c r="A37" t="s">
        <v>44</v>
      </c>
      <c r="B37" t="s">
        <v>53</v>
      </c>
      <c r="C37" t="s">
        <v>23</v>
      </c>
      <c r="D37" t="s">
        <v>23</v>
      </c>
      <c r="E37" t="s">
        <v>14</v>
      </c>
      <c r="F37" s="5">
        <v>1</v>
      </c>
      <c r="L37" s="7"/>
    </row>
    <row r="38" spans="1:12" x14ac:dyDescent="0.2">
      <c r="A38" t="s">
        <v>44</v>
      </c>
      <c r="B38" t="s">
        <v>54</v>
      </c>
      <c r="C38" t="s">
        <v>23</v>
      </c>
      <c r="D38" t="s">
        <v>23</v>
      </c>
      <c r="E38" t="s">
        <v>14</v>
      </c>
      <c r="F38" s="5">
        <v>1</v>
      </c>
      <c r="L38" s="7"/>
    </row>
    <row r="39" spans="1:12" x14ac:dyDescent="0.2">
      <c r="A39" t="s">
        <v>44</v>
      </c>
      <c r="B39" t="s">
        <v>55</v>
      </c>
      <c r="C39" t="s">
        <v>23</v>
      </c>
      <c r="D39" t="s">
        <v>23</v>
      </c>
      <c r="E39" t="s">
        <v>14</v>
      </c>
      <c r="F39" s="5">
        <v>1</v>
      </c>
      <c r="L39" s="7"/>
    </row>
    <row r="40" spans="1:12" x14ac:dyDescent="0.2">
      <c r="A40" t="s">
        <v>44</v>
      </c>
      <c r="B40" t="s">
        <v>56</v>
      </c>
      <c r="C40" t="s">
        <v>23</v>
      </c>
      <c r="D40" t="s">
        <v>23</v>
      </c>
      <c r="E40" t="s">
        <v>14</v>
      </c>
      <c r="F40" s="5">
        <v>1</v>
      </c>
      <c r="L40" s="7"/>
    </row>
    <row r="41" spans="1:12" x14ac:dyDescent="0.2">
      <c r="A41" t="s">
        <v>44</v>
      </c>
      <c r="B41" t="s">
        <v>57</v>
      </c>
      <c r="C41" t="s">
        <v>23</v>
      </c>
      <c r="D41" t="s">
        <v>23</v>
      </c>
      <c r="E41" t="s">
        <v>14</v>
      </c>
      <c r="F41" s="5">
        <v>1</v>
      </c>
      <c r="L41" s="7"/>
    </row>
    <row r="42" spans="1:12" x14ac:dyDescent="0.2">
      <c r="A42" t="s">
        <v>44</v>
      </c>
      <c r="B42" t="s">
        <v>58</v>
      </c>
      <c r="C42" t="s">
        <v>23</v>
      </c>
      <c r="D42" t="s">
        <v>23</v>
      </c>
      <c r="E42" t="s">
        <v>14</v>
      </c>
      <c r="F42" s="5">
        <v>1</v>
      </c>
      <c r="L42" s="7"/>
    </row>
    <row r="43" spans="1:12" x14ac:dyDescent="0.2">
      <c r="A43" t="s">
        <v>59</v>
      </c>
      <c r="B43" t="s">
        <v>60</v>
      </c>
      <c r="C43" t="s">
        <v>23</v>
      </c>
      <c r="D43" t="s">
        <v>14</v>
      </c>
      <c r="E43" t="s">
        <v>23</v>
      </c>
      <c r="F43" s="5">
        <v>1</v>
      </c>
      <c r="G43" s="5" t="s">
        <v>14</v>
      </c>
      <c r="H43" s="5">
        <v>4</v>
      </c>
      <c r="I43" s="6">
        <v>0.10878894066420433</v>
      </c>
      <c r="K43" s="7" t="s">
        <v>15</v>
      </c>
      <c r="L43" s="7" t="s">
        <v>15</v>
      </c>
    </row>
    <row r="44" spans="1:12" x14ac:dyDescent="0.2">
      <c r="A44" t="s">
        <v>59</v>
      </c>
      <c r="B44" t="s">
        <v>61</v>
      </c>
      <c r="C44" t="s">
        <v>23</v>
      </c>
      <c r="D44" t="s">
        <v>14</v>
      </c>
      <c r="E44" t="s">
        <v>23</v>
      </c>
      <c r="F44" s="5">
        <v>1</v>
      </c>
      <c r="G44" s="5" t="s">
        <v>23</v>
      </c>
      <c r="H44" s="5">
        <v>1</v>
      </c>
      <c r="L44" s="7"/>
    </row>
    <row r="45" spans="1:12" x14ac:dyDescent="0.2">
      <c r="A45" t="s">
        <v>62</v>
      </c>
      <c r="B45" t="s">
        <v>63</v>
      </c>
      <c r="C45" t="s">
        <v>14</v>
      </c>
      <c r="D45" t="s">
        <v>14</v>
      </c>
      <c r="E45" t="s">
        <v>23</v>
      </c>
      <c r="F45" s="5">
        <v>2</v>
      </c>
      <c r="G45" s="5" t="s">
        <v>14</v>
      </c>
      <c r="H45" s="5">
        <v>4</v>
      </c>
      <c r="I45" s="6">
        <v>0.16359179102409943</v>
      </c>
      <c r="J45" s="5">
        <v>0.41799999999999998</v>
      </c>
      <c r="K45" s="7" t="s">
        <v>15</v>
      </c>
      <c r="L45" s="7" t="s">
        <v>15</v>
      </c>
    </row>
    <row r="46" spans="1:12" x14ac:dyDescent="0.2">
      <c r="A46" t="s">
        <v>62</v>
      </c>
      <c r="B46" t="s">
        <v>64</v>
      </c>
      <c r="C46" t="s">
        <v>14</v>
      </c>
      <c r="D46" t="s">
        <v>14</v>
      </c>
      <c r="E46" t="s">
        <v>14</v>
      </c>
      <c r="F46" s="5">
        <v>3</v>
      </c>
      <c r="G46" s="5" t="s">
        <v>14</v>
      </c>
      <c r="H46" s="5">
        <v>4</v>
      </c>
      <c r="I46" s="6">
        <v>0.1772669066081925</v>
      </c>
      <c r="J46" s="5">
        <v>0.59499999999999997</v>
      </c>
      <c r="K46" s="7" t="s">
        <v>15</v>
      </c>
      <c r="L46" s="7" t="s">
        <v>15</v>
      </c>
    </row>
    <row r="47" spans="1:12" x14ac:dyDescent="0.2">
      <c r="A47" t="s">
        <v>62</v>
      </c>
      <c r="B47" t="s">
        <v>65</v>
      </c>
      <c r="C47" t="s">
        <v>23</v>
      </c>
      <c r="D47" t="s">
        <v>14</v>
      </c>
      <c r="E47" t="s">
        <v>23</v>
      </c>
      <c r="F47" s="5">
        <v>1</v>
      </c>
      <c r="G47" s="5" t="s">
        <v>14</v>
      </c>
      <c r="H47" s="5">
        <v>4</v>
      </c>
      <c r="I47" s="6">
        <v>0.20811402902913836</v>
      </c>
      <c r="L47" s="7"/>
    </row>
    <row r="48" spans="1:12" x14ac:dyDescent="0.2">
      <c r="A48" t="s">
        <v>62</v>
      </c>
      <c r="B48" t="s">
        <v>66</v>
      </c>
      <c r="C48" t="s">
        <v>23</v>
      </c>
      <c r="D48" t="s">
        <v>14</v>
      </c>
      <c r="E48" t="s">
        <v>23</v>
      </c>
      <c r="F48" s="5">
        <v>1</v>
      </c>
      <c r="G48" s="5" t="s">
        <v>14</v>
      </c>
      <c r="H48" s="5">
        <v>4</v>
      </c>
      <c r="I48" s="6">
        <v>0.32445792053543282</v>
      </c>
      <c r="L48" s="7"/>
    </row>
    <row r="49" spans="1:12" x14ac:dyDescent="0.2">
      <c r="A49" t="s">
        <v>62</v>
      </c>
      <c r="B49" t="s">
        <v>67</v>
      </c>
      <c r="C49" t="s">
        <v>23</v>
      </c>
      <c r="D49" t="s">
        <v>14</v>
      </c>
      <c r="E49" t="s">
        <v>23</v>
      </c>
      <c r="F49" s="5">
        <v>1</v>
      </c>
      <c r="G49" s="5" t="s">
        <v>14</v>
      </c>
      <c r="H49" s="5">
        <v>3</v>
      </c>
      <c r="I49" s="6">
        <v>0.14296709019374224</v>
      </c>
      <c r="K49" s="7" t="s">
        <v>15</v>
      </c>
      <c r="L49" s="7" t="s">
        <v>15</v>
      </c>
    </row>
    <row r="50" spans="1:12" x14ac:dyDescent="0.2">
      <c r="A50" t="s">
        <v>62</v>
      </c>
      <c r="B50" t="s">
        <v>68</v>
      </c>
      <c r="C50" t="s">
        <v>23</v>
      </c>
      <c r="D50" t="s">
        <v>14</v>
      </c>
      <c r="E50" t="s">
        <v>23</v>
      </c>
      <c r="F50" s="5">
        <v>1</v>
      </c>
      <c r="G50" s="5" t="s">
        <v>14</v>
      </c>
      <c r="H50" s="5">
        <v>3</v>
      </c>
      <c r="I50" s="6">
        <v>0.22159197879643913</v>
      </c>
      <c r="L50" s="7"/>
    </row>
    <row r="51" spans="1:12" x14ac:dyDescent="0.2">
      <c r="A51" t="s">
        <v>62</v>
      </c>
      <c r="B51" t="s">
        <v>69</v>
      </c>
      <c r="C51" t="s">
        <v>14</v>
      </c>
      <c r="D51" t="s">
        <v>23</v>
      </c>
      <c r="E51" t="s">
        <v>23</v>
      </c>
      <c r="F51" s="5">
        <v>1</v>
      </c>
      <c r="J51" s="5">
        <v>0.47699999999999998</v>
      </c>
      <c r="L51" s="7"/>
    </row>
    <row r="52" spans="1:12" x14ac:dyDescent="0.2">
      <c r="A52" t="s">
        <v>62</v>
      </c>
      <c r="B52" t="s">
        <v>70</v>
      </c>
      <c r="C52" t="s">
        <v>23</v>
      </c>
      <c r="D52" t="s">
        <v>23</v>
      </c>
      <c r="E52" t="s">
        <v>14</v>
      </c>
      <c r="F52" s="5">
        <v>1</v>
      </c>
      <c r="L52" s="7"/>
    </row>
    <row r="53" spans="1:12" x14ac:dyDescent="0.2">
      <c r="A53" t="s">
        <v>62</v>
      </c>
      <c r="B53" t="s">
        <v>71</v>
      </c>
      <c r="C53" t="s">
        <v>23</v>
      </c>
      <c r="D53" t="s">
        <v>23</v>
      </c>
      <c r="E53" t="s">
        <v>14</v>
      </c>
      <c r="F53" s="5">
        <v>1</v>
      </c>
      <c r="L53" s="7"/>
    </row>
    <row r="54" spans="1:12" x14ac:dyDescent="0.2">
      <c r="A54" t="s">
        <v>62</v>
      </c>
      <c r="B54" t="s">
        <v>72</v>
      </c>
      <c r="C54" t="s">
        <v>23</v>
      </c>
      <c r="D54" t="s">
        <v>23</v>
      </c>
      <c r="E54" t="s">
        <v>14</v>
      </c>
      <c r="F54" s="5">
        <v>1</v>
      </c>
      <c r="L54" s="7"/>
    </row>
    <row r="55" spans="1:12" x14ac:dyDescent="0.2">
      <c r="A55" t="s">
        <v>62</v>
      </c>
      <c r="B55" t="s">
        <v>73</v>
      </c>
      <c r="C55" t="s">
        <v>23</v>
      </c>
      <c r="D55" t="s">
        <v>23</v>
      </c>
      <c r="E55" t="s">
        <v>23</v>
      </c>
      <c r="F55" s="5">
        <v>0</v>
      </c>
      <c r="L55" s="7"/>
    </row>
    <row r="56" spans="1:12" x14ac:dyDescent="0.2">
      <c r="A56" t="s">
        <v>74</v>
      </c>
      <c r="B56" t="s">
        <v>75</v>
      </c>
      <c r="C56" t="s">
        <v>14</v>
      </c>
      <c r="D56" t="s">
        <v>14</v>
      </c>
      <c r="E56" t="s">
        <v>14</v>
      </c>
      <c r="F56" s="5">
        <v>3</v>
      </c>
      <c r="G56" s="5" t="s">
        <v>14</v>
      </c>
      <c r="H56" s="5">
        <v>4</v>
      </c>
      <c r="I56" s="6">
        <v>0.14055366357841709</v>
      </c>
      <c r="J56" s="5">
        <v>0.88500000000000001</v>
      </c>
      <c r="K56" s="7" t="s">
        <v>15</v>
      </c>
      <c r="L56" s="7" t="s">
        <v>15</v>
      </c>
    </row>
    <row r="57" spans="1:12" x14ac:dyDescent="0.2">
      <c r="A57" t="s">
        <v>74</v>
      </c>
      <c r="B57" t="s">
        <v>76</v>
      </c>
      <c r="C57" t="s">
        <v>14</v>
      </c>
      <c r="D57" t="s">
        <v>14</v>
      </c>
      <c r="E57" t="s">
        <v>14</v>
      </c>
      <c r="F57" s="5">
        <v>3</v>
      </c>
      <c r="G57" s="5" t="s">
        <v>14</v>
      </c>
      <c r="H57" s="5">
        <v>3</v>
      </c>
      <c r="I57" s="6">
        <v>7.2794522174016926E-2</v>
      </c>
      <c r="J57" s="5">
        <v>0.83299999999999996</v>
      </c>
      <c r="K57" s="7" t="s">
        <v>15</v>
      </c>
      <c r="L57" s="7" t="s">
        <v>15</v>
      </c>
    </row>
    <row r="58" spans="1:12" x14ac:dyDescent="0.2">
      <c r="A58" t="s">
        <v>74</v>
      </c>
      <c r="B58" t="s">
        <v>77</v>
      </c>
      <c r="C58" t="s">
        <v>14</v>
      </c>
      <c r="D58" t="s">
        <v>14</v>
      </c>
      <c r="E58" t="s">
        <v>14</v>
      </c>
      <c r="F58" s="5">
        <v>3</v>
      </c>
      <c r="G58" s="5" t="s">
        <v>14</v>
      </c>
      <c r="H58" s="5">
        <v>3</v>
      </c>
      <c r="I58" s="6">
        <v>0.15053891023316759</v>
      </c>
      <c r="J58" s="5">
        <v>0.90200000000000002</v>
      </c>
      <c r="K58" s="7" t="s">
        <v>15</v>
      </c>
      <c r="L58" s="7" t="s">
        <v>15</v>
      </c>
    </row>
    <row r="59" spans="1:12" x14ac:dyDescent="0.2">
      <c r="A59" t="s">
        <v>74</v>
      </c>
      <c r="B59" t="s">
        <v>78</v>
      </c>
      <c r="C59" t="s">
        <v>14</v>
      </c>
      <c r="D59" t="s">
        <v>14</v>
      </c>
      <c r="E59" t="s">
        <v>14</v>
      </c>
      <c r="F59" s="5">
        <v>3</v>
      </c>
      <c r="G59" s="5" t="s">
        <v>14</v>
      </c>
      <c r="H59" s="5">
        <v>2</v>
      </c>
      <c r="I59" s="6">
        <v>0.16449868265655956</v>
      </c>
      <c r="J59" s="5">
        <v>0.7</v>
      </c>
      <c r="L59" s="7"/>
    </row>
    <row r="60" spans="1:12" x14ac:dyDescent="0.2">
      <c r="A60" t="s">
        <v>74</v>
      </c>
      <c r="B60" t="s">
        <v>79</v>
      </c>
      <c r="C60" t="s">
        <v>14</v>
      </c>
      <c r="D60" t="s">
        <v>23</v>
      </c>
      <c r="E60" t="s">
        <v>14</v>
      </c>
      <c r="F60" s="5">
        <v>2</v>
      </c>
      <c r="J60" s="5">
        <v>0.82</v>
      </c>
      <c r="L60" s="7"/>
    </row>
    <row r="61" spans="1:12" x14ac:dyDescent="0.2">
      <c r="A61" t="s">
        <v>74</v>
      </c>
      <c r="B61" t="s">
        <v>80</v>
      </c>
      <c r="C61" t="s">
        <v>14</v>
      </c>
      <c r="D61" t="s">
        <v>23</v>
      </c>
      <c r="E61" t="s">
        <v>23</v>
      </c>
      <c r="F61" s="5">
        <v>1</v>
      </c>
      <c r="J61" s="5">
        <v>0.78900000000000003</v>
      </c>
      <c r="L61" s="7"/>
    </row>
    <row r="62" spans="1:12" x14ac:dyDescent="0.2">
      <c r="A62" t="s">
        <v>74</v>
      </c>
      <c r="B62" t="s">
        <v>81</v>
      </c>
      <c r="C62" t="s">
        <v>14</v>
      </c>
      <c r="D62" t="s">
        <v>23</v>
      </c>
      <c r="E62" t="s">
        <v>23</v>
      </c>
      <c r="F62" s="5">
        <v>1</v>
      </c>
      <c r="J62" s="5">
        <v>0.81</v>
      </c>
      <c r="L62" s="7"/>
    </row>
    <row r="63" spans="1:12" x14ac:dyDescent="0.2">
      <c r="A63" t="s">
        <v>74</v>
      </c>
      <c r="B63" t="s">
        <v>82</v>
      </c>
      <c r="C63" t="s">
        <v>23</v>
      </c>
      <c r="D63" t="s">
        <v>23</v>
      </c>
      <c r="E63" t="s">
        <v>14</v>
      </c>
      <c r="F63" s="5">
        <v>1</v>
      </c>
      <c r="L63" s="7"/>
    </row>
    <row r="64" spans="1:12" x14ac:dyDescent="0.2">
      <c r="A64" t="s">
        <v>74</v>
      </c>
      <c r="B64" t="s">
        <v>83</v>
      </c>
      <c r="C64" t="s">
        <v>23</v>
      </c>
      <c r="D64" t="s">
        <v>23</v>
      </c>
      <c r="E64" t="s">
        <v>23</v>
      </c>
      <c r="F64" s="5">
        <v>0</v>
      </c>
      <c r="L64" s="7"/>
    </row>
    <row r="65" spans="1:12" x14ac:dyDescent="0.2">
      <c r="A65" t="s">
        <v>84</v>
      </c>
      <c r="B65" t="s">
        <v>85</v>
      </c>
      <c r="C65" t="s">
        <v>23</v>
      </c>
      <c r="D65" t="s">
        <v>14</v>
      </c>
      <c r="E65" t="s">
        <v>23</v>
      </c>
      <c r="F65" s="5">
        <v>1</v>
      </c>
      <c r="G65" s="5" t="s">
        <v>14</v>
      </c>
      <c r="H65" s="5">
        <v>4</v>
      </c>
      <c r="I65" s="6">
        <v>9.0792387385733309E-2</v>
      </c>
      <c r="K65" s="7" t="s">
        <v>15</v>
      </c>
      <c r="L65" s="7" t="s">
        <v>15</v>
      </c>
    </row>
    <row r="66" spans="1:12" x14ac:dyDescent="0.2">
      <c r="A66" t="s">
        <v>84</v>
      </c>
      <c r="B66" t="s">
        <v>86</v>
      </c>
      <c r="C66" t="s">
        <v>14</v>
      </c>
      <c r="D66" t="s">
        <v>14</v>
      </c>
      <c r="E66" t="s">
        <v>14</v>
      </c>
      <c r="F66" s="5">
        <v>3</v>
      </c>
      <c r="G66" s="5" t="s">
        <v>14</v>
      </c>
      <c r="H66" s="5">
        <v>3</v>
      </c>
      <c r="I66" s="6">
        <v>0.23541504010436945</v>
      </c>
      <c r="J66" s="5">
        <v>0.26400000000000001</v>
      </c>
      <c r="K66" s="7" t="s">
        <v>15</v>
      </c>
      <c r="L66" s="7" t="s">
        <v>15</v>
      </c>
    </row>
    <row r="67" spans="1:12" x14ac:dyDescent="0.2">
      <c r="A67" t="s">
        <v>84</v>
      </c>
      <c r="B67" t="s">
        <v>87</v>
      </c>
      <c r="C67" t="s">
        <v>23</v>
      </c>
      <c r="D67" t="s">
        <v>14</v>
      </c>
      <c r="E67" t="s">
        <v>23</v>
      </c>
      <c r="F67" s="5">
        <v>1</v>
      </c>
      <c r="G67" s="5" t="s">
        <v>14</v>
      </c>
      <c r="H67" s="5">
        <v>2</v>
      </c>
      <c r="I67" s="6">
        <v>0.13279605698945665</v>
      </c>
      <c r="K67" s="7" t="s">
        <v>15</v>
      </c>
      <c r="L67" s="7" t="s">
        <v>15</v>
      </c>
    </row>
    <row r="68" spans="1:12" x14ac:dyDescent="0.2">
      <c r="A68" t="s">
        <v>84</v>
      </c>
      <c r="B68" t="s">
        <v>88</v>
      </c>
      <c r="C68" t="s">
        <v>23</v>
      </c>
      <c r="D68" t="s">
        <v>14</v>
      </c>
      <c r="E68" t="s">
        <v>14</v>
      </c>
      <c r="F68" s="5">
        <v>2</v>
      </c>
      <c r="G68" s="5" t="s">
        <v>14</v>
      </c>
      <c r="H68" s="5">
        <v>2</v>
      </c>
      <c r="I68" s="6">
        <v>0.18761568228722775</v>
      </c>
      <c r="L68" s="7"/>
    </row>
    <row r="69" spans="1:12" x14ac:dyDescent="0.2">
      <c r="A69" t="s">
        <v>84</v>
      </c>
      <c r="B69" t="s">
        <v>89</v>
      </c>
      <c r="C69" t="s">
        <v>14</v>
      </c>
      <c r="D69" t="s">
        <v>14</v>
      </c>
      <c r="E69" t="s">
        <v>23</v>
      </c>
      <c r="F69" s="5">
        <v>2</v>
      </c>
      <c r="G69" s="5" t="s">
        <v>14</v>
      </c>
      <c r="H69" s="5">
        <v>2</v>
      </c>
      <c r="I69" s="6">
        <v>0.21691502264310453</v>
      </c>
      <c r="J69" s="5">
        <v>0.214</v>
      </c>
      <c r="L69" s="7"/>
    </row>
    <row r="70" spans="1:12" x14ac:dyDescent="0.2">
      <c r="A70" t="s">
        <v>84</v>
      </c>
      <c r="B70" t="s">
        <v>90</v>
      </c>
      <c r="C70" t="s">
        <v>23</v>
      </c>
      <c r="D70" t="s">
        <v>14</v>
      </c>
      <c r="E70" t="s">
        <v>23</v>
      </c>
      <c r="F70" s="5">
        <v>1</v>
      </c>
      <c r="G70" s="5" t="s">
        <v>14</v>
      </c>
      <c r="H70" s="5">
        <v>2</v>
      </c>
      <c r="I70" s="6">
        <v>0.26238386194823871</v>
      </c>
      <c r="L70" s="7"/>
    </row>
    <row r="71" spans="1:12" x14ac:dyDescent="0.2">
      <c r="A71" t="s">
        <v>84</v>
      </c>
      <c r="B71" t="s">
        <v>91</v>
      </c>
      <c r="C71" t="s">
        <v>14</v>
      </c>
      <c r="D71" t="s">
        <v>14</v>
      </c>
      <c r="E71" t="s">
        <v>23</v>
      </c>
      <c r="F71" s="5">
        <v>2</v>
      </c>
      <c r="G71" s="5" t="s">
        <v>14</v>
      </c>
      <c r="H71" s="5">
        <v>1</v>
      </c>
      <c r="I71" s="6">
        <v>0.19236710136507457</v>
      </c>
      <c r="J71" s="5">
        <v>0.123</v>
      </c>
      <c r="L71" s="7"/>
    </row>
    <row r="72" spans="1:12" x14ac:dyDescent="0.2">
      <c r="A72" t="s">
        <v>84</v>
      </c>
      <c r="B72" t="s">
        <v>92</v>
      </c>
      <c r="C72" t="s">
        <v>23</v>
      </c>
      <c r="D72" t="s">
        <v>14</v>
      </c>
      <c r="E72" t="s">
        <v>23</v>
      </c>
      <c r="F72" s="5">
        <v>1</v>
      </c>
      <c r="G72" s="5" t="s">
        <v>14</v>
      </c>
      <c r="H72" s="5">
        <v>1</v>
      </c>
      <c r="I72" s="6">
        <v>0.39288809242168976</v>
      </c>
      <c r="L72" s="7"/>
    </row>
    <row r="73" spans="1:12" x14ac:dyDescent="0.2">
      <c r="A73" t="s">
        <v>84</v>
      </c>
      <c r="B73" t="s">
        <v>93</v>
      </c>
      <c r="C73" t="s">
        <v>23</v>
      </c>
      <c r="D73" t="s">
        <v>14</v>
      </c>
      <c r="E73" t="s">
        <v>23</v>
      </c>
      <c r="F73" s="5">
        <v>1</v>
      </c>
      <c r="G73" s="5" t="s">
        <v>14</v>
      </c>
      <c r="H73" s="5">
        <v>1</v>
      </c>
      <c r="I73" s="6">
        <v>0.45001587560293727</v>
      </c>
      <c r="L73" s="7"/>
    </row>
    <row r="74" spans="1:12" x14ac:dyDescent="0.2">
      <c r="A74" t="s">
        <v>84</v>
      </c>
      <c r="B74" t="s">
        <v>94</v>
      </c>
      <c r="C74" t="s">
        <v>23</v>
      </c>
      <c r="D74" t="s">
        <v>14</v>
      </c>
      <c r="E74" t="s">
        <v>23</v>
      </c>
      <c r="F74" s="5">
        <v>1</v>
      </c>
      <c r="G74" s="5" t="s">
        <v>23</v>
      </c>
      <c r="H74" s="5">
        <v>2</v>
      </c>
      <c r="L74" s="7"/>
    </row>
    <row r="75" spans="1:12" x14ac:dyDescent="0.2">
      <c r="A75" t="s">
        <v>84</v>
      </c>
      <c r="B75" t="s">
        <v>95</v>
      </c>
      <c r="C75" t="s">
        <v>23</v>
      </c>
      <c r="D75" t="s">
        <v>14</v>
      </c>
      <c r="E75" t="s">
        <v>23</v>
      </c>
      <c r="F75" s="5">
        <v>1</v>
      </c>
      <c r="G75" s="5" t="s">
        <v>23</v>
      </c>
      <c r="H75" s="5">
        <v>1</v>
      </c>
      <c r="L75" s="7"/>
    </row>
    <row r="76" spans="1:12" x14ac:dyDescent="0.2">
      <c r="A76" t="s">
        <v>84</v>
      </c>
      <c r="B76" t="s">
        <v>96</v>
      </c>
      <c r="C76" t="s">
        <v>23</v>
      </c>
      <c r="D76" t="s">
        <v>14</v>
      </c>
      <c r="E76" t="s">
        <v>23</v>
      </c>
      <c r="F76" s="5">
        <v>1</v>
      </c>
      <c r="G76" s="5" t="s">
        <v>23</v>
      </c>
      <c r="H76" s="5">
        <v>1</v>
      </c>
      <c r="L76" s="7"/>
    </row>
    <row r="77" spans="1:12" x14ac:dyDescent="0.2">
      <c r="A77" t="s">
        <v>84</v>
      </c>
      <c r="B77" t="s">
        <v>97</v>
      </c>
      <c r="C77" t="s">
        <v>14</v>
      </c>
      <c r="D77" t="s">
        <v>23</v>
      </c>
      <c r="E77" t="s">
        <v>14</v>
      </c>
      <c r="F77" s="5">
        <v>2</v>
      </c>
      <c r="J77" s="5" t="s">
        <v>36</v>
      </c>
      <c r="L77" s="7"/>
    </row>
    <row r="78" spans="1:12" x14ac:dyDescent="0.2">
      <c r="A78" t="s">
        <v>84</v>
      </c>
      <c r="B78" t="s">
        <v>98</v>
      </c>
      <c r="C78" t="s">
        <v>14</v>
      </c>
      <c r="D78" t="s">
        <v>23</v>
      </c>
      <c r="E78" t="s">
        <v>14</v>
      </c>
      <c r="F78" s="5">
        <v>2</v>
      </c>
      <c r="J78" s="5">
        <v>0.39600000000000002</v>
      </c>
      <c r="L78" s="7"/>
    </row>
    <row r="79" spans="1:12" x14ac:dyDescent="0.2">
      <c r="A79" t="s">
        <v>84</v>
      </c>
      <c r="B79" t="s">
        <v>99</v>
      </c>
      <c r="C79" t="s">
        <v>14</v>
      </c>
      <c r="D79" t="s">
        <v>23</v>
      </c>
      <c r="E79" t="s">
        <v>14</v>
      </c>
      <c r="F79" s="5">
        <v>2</v>
      </c>
      <c r="J79" s="5">
        <v>7.1999999999999995E-2</v>
      </c>
      <c r="L79" s="7"/>
    </row>
    <row r="80" spans="1:12" x14ac:dyDescent="0.2">
      <c r="A80" t="s">
        <v>84</v>
      </c>
      <c r="B80" t="s">
        <v>100</v>
      </c>
      <c r="C80" t="s">
        <v>14</v>
      </c>
      <c r="D80" t="s">
        <v>23</v>
      </c>
      <c r="E80" t="s">
        <v>14</v>
      </c>
      <c r="F80" s="5">
        <v>2</v>
      </c>
      <c r="J80" s="5">
        <v>0.47199999999999998</v>
      </c>
      <c r="L80" s="7"/>
    </row>
    <row r="81" spans="1:12" x14ac:dyDescent="0.2">
      <c r="A81" t="s">
        <v>84</v>
      </c>
      <c r="B81" t="s">
        <v>101</v>
      </c>
      <c r="C81" t="s">
        <v>23</v>
      </c>
      <c r="D81" t="s">
        <v>23</v>
      </c>
      <c r="E81" t="s">
        <v>14</v>
      </c>
      <c r="F81" s="5">
        <v>1</v>
      </c>
      <c r="L81" s="7"/>
    </row>
    <row r="82" spans="1:12" x14ac:dyDescent="0.2">
      <c r="A82" t="s">
        <v>84</v>
      </c>
      <c r="B82" t="s">
        <v>102</v>
      </c>
      <c r="C82" t="s">
        <v>23</v>
      </c>
      <c r="D82" t="s">
        <v>23</v>
      </c>
      <c r="E82" t="s">
        <v>14</v>
      </c>
      <c r="F82" s="5">
        <v>1</v>
      </c>
      <c r="L82" s="7"/>
    </row>
    <row r="83" spans="1:12" x14ac:dyDescent="0.2">
      <c r="A83" t="s">
        <v>84</v>
      </c>
      <c r="B83" t="s">
        <v>103</v>
      </c>
      <c r="C83" t="s">
        <v>23</v>
      </c>
      <c r="D83" t="s">
        <v>23</v>
      </c>
      <c r="E83" t="s">
        <v>14</v>
      </c>
      <c r="F83" s="5">
        <v>1</v>
      </c>
      <c r="L83" s="7"/>
    </row>
    <row r="84" spans="1:12" x14ac:dyDescent="0.2">
      <c r="A84" t="s">
        <v>84</v>
      </c>
      <c r="B84" t="s">
        <v>104</v>
      </c>
      <c r="C84" t="s">
        <v>23</v>
      </c>
      <c r="D84" t="s">
        <v>23</v>
      </c>
      <c r="E84" t="s">
        <v>14</v>
      </c>
      <c r="F84" s="5">
        <v>1</v>
      </c>
      <c r="L84" s="7"/>
    </row>
    <row r="85" spans="1:12" x14ac:dyDescent="0.2">
      <c r="A85" t="s">
        <v>84</v>
      </c>
      <c r="B85" t="s">
        <v>105</v>
      </c>
      <c r="C85" t="s">
        <v>23</v>
      </c>
      <c r="D85" t="s">
        <v>23</v>
      </c>
      <c r="E85" t="s">
        <v>23</v>
      </c>
      <c r="F85" s="5">
        <v>0</v>
      </c>
      <c r="L85" s="7"/>
    </row>
    <row r="86" spans="1:12" x14ac:dyDescent="0.2">
      <c r="A86" t="s">
        <v>106</v>
      </c>
      <c r="B86" t="s">
        <v>107</v>
      </c>
      <c r="C86" t="s">
        <v>23</v>
      </c>
      <c r="D86" t="s">
        <v>14</v>
      </c>
      <c r="E86" t="s">
        <v>23</v>
      </c>
      <c r="F86" s="5">
        <v>1</v>
      </c>
      <c r="G86" s="5" t="s">
        <v>23</v>
      </c>
      <c r="H86" s="5">
        <v>3</v>
      </c>
      <c r="I86" s="6">
        <v>5.0653894826588122E-3</v>
      </c>
      <c r="K86" s="7" t="s">
        <v>15</v>
      </c>
      <c r="L86" s="7" t="s">
        <v>15</v>
      </c>
    </row>
    <row r="87" spans="1:12" x14ac:dyDescent="0.2">
      <c r="A87" t="s">
        <v>106</v>
      </c>
      <c r="B87" t="s">
        <v>108</v>
      </c>
      <c r="C87" t="s">
        <v>23</v>
      </c>
      <c r="D87" t="s">
        <v>14</v>
      </c>
      <c r="E87" t="s">
        <v>23</v>
      </c>
      <c r="F87" s="5">
        <v>1</v>
      </c>
      <c r="G87" s="5" t="s">
        <v>23</v>
      </c>
      <c r="H87" s="5">
        <v>2</v>
      </c>
      <c r="K87" s="7" t="s">
        <v>15</v>
      </c>
      <c r="L87" s="7" t="s">
        <v>15</v>
      </c>
    </row>
    <row r="88" spans="1:12" x14ac:dyDescent="0.2">
      <c r="A88" t="s">
        <v>106</v>
      </c>
      <c r="B88" t="s">
        <v>109</v>
      </c>
      <c r="C88" t="s">
        <v>23</v>
      </c>
      <c r="D88" t="s">
        <v>23</v>
      </c>
      <c r="E88" t="s">
        <v>14</v>
      </c>
      <c r="F88" s="5">
        <v>1</v>
      </c>
      <c r="K88" s="7" t="s">
        <v>15</v>
      </c>
      <c r="L88" s="7" t="s">
        <v>15</v>
      </c>
    </row>
    <row r="89" spans="1:12" x14ac:dyDescent="0.2">
      <c r="A89" t="s">
        <v>106</v>
      </c>
      <c r="B89" t="s">
        <v>110</v>
      </c>
      <c r="C89" t="s">
        <v>23</v>
      </c>
      <c r="D89" t="s">
        <v>23</v>
      </c>
      <c r="E89" t="s">
        <v>14</v>
      </c>
      <c r="F89" s="5">
        <v>1</v>
      </c>
      <c r="L89" s="7"/>
    </row>
    <row r="90" spans="1:12" x14ac:dyDescent="0.2">
      <c r="A90" t="s">
        <v>111</v>
      </c>
      <c r="B90" t="s">
        <v>112</v>
      </c>
      <c r="C90" t="s">
        <v>14</v>
      </c>
      <c r="D90" t="s">
        <v>23</v>
      </c>
      <c r="E90" t="s">
        <v>14</v>
      </c>
      <c r="F90" s="5">
        <v>2</v>
      </c>
      <c r="J90" s="5" t="s">
        <v>36</v>
      </c>
      <c r="L90" s="7"/>
    </row>
    <row r="91" spans="1:12" x14ac:dyDescent="0.2">
      <c r="A91" t="s">
        <v>111</v>
      </c>
      <c r="B91" t="s">
        <v>113</v>
      </c>
      <c r="C91" t="s">
        <v>14</v>
      </c>
      <c r="D91" t="s">
        <v>23</v>
      </c>
      <c r="E91" t="s">
        <v>14</v>
      </c>
      <c r="F91" s="5">
        <v>2</v>
      </c>
      <c r="J91" s="5">
        <v>0.42599999999999999</v>
      </c>
      <c r="K91" s="7" t="s">
        <v>15</v>
      </c>
      <c r="L91" s="7" t="s">
        <v>15</v>
      </c>
    </row>
    <row r="92" spans="1:12" x14ac:dyDescent="0.2">
      <c r="A92" t="s">
        <v>111</v>
      </c>
      <c r="B92" t="s">
        <v>114</v>
      </c>
      <c r="C92" t="s">
        <v>14</v>
      </c>
      <c r="D92" t="s">
        <v>23</v>
      </c>
      <c r="E92" t="s">
        <v>14</v>
      </c>
      <c r="F92" s="5">
        <v>2</v>
      </c>
      <c r="J92" s="5">
        <v>0.59399999999999997</v>
      </c>
      <c r="K92" s="7" t="s">
        <v>15</v>
      </c>
      <c r="L92" s="7" t="s">
        <v>15</v>
      </c>
    </row>
    <row r="93" spans="1:12" x14ac:dyDescent="0.2">
      <c r="A93" t="s">
        <v>111</v>
      </c>
      <c r="B93" t="s">
        <v>115</v>
      </c>
      <c r="C93" t="s">
        <v>14</v>
      </c>
      <c r="D93" t="s">
        <v>23</v>
      </c>
      <c r="E93" t="s">
        <v>14</v>
      </c>
      <c r="F93" s="5">
        <v>2</v>
      </c>
      <c r="J93" s="5">
        <v>0.38100000000000001</v>
      </c>
      <c r="L93" s="7"/>
    </row>
    <row r="94" spans="1:12" x14ac:dyDescent="0.2">
      <c r="A94" t="s">
        <v>111</v>
      </c>
      <c r="B94" t="s">
        <v>116</v>
      </c>
      <c r="C94" t="s">
        <v>14</v>
      </c>
      <c r="D94" t="s">
        <v>23</v>
      </c>
      <c r="E94" t="s">
        <v>14</v>
      </c>
      <c r="F94" s="5">
        <v>2</v>
      </c>
      <c r="J94" s="5">
        <v>0.621</v>
      </c>
      <c r="K94" s="7" t="s">
        <v>15</v>
      </c>
      <c r="L94" s="7" t="s">
        <v>15</v>
      </c>
    </row>
    <row r="95" spans="1:12" x14ac:dyDescent="0.2">
      <c r="A95" t="s">
        <v>111</v>
      </c>
      <c r="B95" t="s">
        <v>117</v>
      </c>
      <c r="C95" t="s">
        <v>14</v>
      </c>
      <c r="D95" t="s">
        <v>23</v>
      </c>
      <c r="E95" t="s">
        <v>14</v>
      </c>
      <c r="F95" s="5">
        <v>2</v>
      </c>
      <c r="J95" s="5">
        <v>0.20599999999999999</v>
      </c>
      <c r="L95" s="7"/>
    </row>
    <row r="96" spans="1:12" x14ac:dyDescent="0.2">
      <c r="A96" t="s">
        <v>111</v>
      </c>
      <c r="B96" t="s">
        <v>118</v>
      </c>
      <c r="C96" t="s">
        <v>14</v>
      </c>
      <c r="D96" t="s">
        <v>23</v>
      </c>
      <c r="E96" t="s">
        <v>14</v>
      </c>
      <c r="F96" s="5">
        <v>2</v>
      </c>
      <c r="J96" s="5">
        <v>0.29199999999999998</v>
      </c>
      <c r="L96" s="7"/>
    </row>
    <row r="97" spans="1:12" x14ac:dyDescent="0.2">
      <c r="A97" t="s">
        <v>111</v>
      </c>
      <c r="B97" t="s">
        <v>119</v>
      </c>
      <c r="C97" t="s">
        <v>14</v>
      </c>
      <c r="D97" t="s">
        <v>23</v>
      </c>
      <c r="E97" t="s">
        <v>14</v>
      </c>
      <c r="F97" s="5">
        <v>2</v>
      </c>
      <c r="J97" s="5" t="s">
        <v>36</v>
      </c>
      <c r="L97" s="7"/>
    </row>
    <row r="98" spans="1:12" x14ac:dyDescent="0.2">
      <c r="A98" t="s">
        <v>111</v>
      </c>
      <c r="B98" t="s">
        <v>120</v>
      </c>
      <c r="C98" t="s">
        <v>14</v>
      </c>
      <c r="D98" t="s">
        <v>23</v>
      </c>
      <c r="E98" t="s">
        <v>14</v>
      </c>
      <c r="F98" s="5">
        <v>2</v>
      </c>
      <c r="J98" s="5" t="s">
        <v>36</v>
      </c>
      <c r="L98" s="7"/>
    </row>
    <row r="99" spans="1:12" x14ac:dyDescent="0.2">
      <c r="A99" t="s">
        <v>111</v>
      </c>
      <c r="B99" t="s">
        <v>121</v>
      </c>
      <c r="C99" t="s">
        <v>14</v>
      </c>
      <c r="D99" t="s">
        <v>23</v>
      </c>
      <c r="E99" t="s">
        <v>23</v>
      </c>
      <c r="F99" s="5">
        <v>1</v>
      </c>
      <c r="J99" s="5">
        <v>0.111</v>
      </c>
      <c r="L99" s="7"/>
    </row>
    <row r="100" spans="1:12" x14ac:dyDescent="0.2">
      <c r="A100" t="s">
        <v>111</v>
      </c>
      <c r="B100" t="s">
        <v>122</v>
      </c>
      <c r="C100" t="s">
        <v>23</v>
      </c>
      <c r="D100" t="s">
        <v>23</v>
      </c>
      <c r="E100" t="s">
        <v>14</v>
      </c>
      <c r="F100" s="5">
        <v>1</v>
      </c>
      <c r="L100" s="7"/>
    </row>
    <row r="101" spans="1:12" x14ac:dyDescent="0.2">
      <c r="A101" t="s">
        <v>111</v>
      </c>
      <c r="B101" t="s">
        <v>123</v>
      </c>
      <c r="C101" t="s">
        <v>23</v>
      </c>
      <c r="D101" t="s">
        <v>23</v>
      </c>
      <c r="E101" t="s">
        <v>14</v>
      </c>
      <c r="F101" s="5">
        <v>1</v>
      </c>
      <c r="L101" s="7"/>
    </row>
    <row r="102" spans="1:12" x14ac:dyDescent="0.2">
      <c r="A102" t="s">
        <v>111</v>
      </c>
      <c r="B102" t="s">
        <v>124</v>
      </c>
      <c r="C102" t="s">
        <v>23</v>
      </c>
      <c r="D102" t="s">
        <v>23</v>
      </c>
      <c r="E102" t="s">
        <v>14</v>
      </c>
      <c r="F102" s="5">
        <v>1</v>
      </c>
      <c r="L102" s="7"/>
    </row>
    <row r="103" spans="1:12" x14ac:dyDescent="0.2">
      <c r="A103" t="s">
        <v>111</v>
      </c>
      <c r="B103" t="s">
        <v>125</v>
      </c>
      <c r="C103" t="s">
        <v>23</v>
      </c>
      <c r="D103" t="s">
        <v>23</v>
      </c>
      <c r="E103" t="s">
        <v>14</v>
      </c>
      <c r="F103" s="5">
        <v>1</v>
      </c>
      <c r="L103" s="7"/>
    </row>
    <row r="104" spans="1:12" x14ac:dyDescent="0.2">
      <c r="A104" t="s">
        <v>111</v>
      </c>
      <c r="B104" t="s">
        <v>126</v>
      </c>
      <c r="C104" t="s">
        <v>23</v>
      </c>
      <c r="D104" t="s">
        <v>23</v>
      </c>
      <c r="E104" t="s">
        <v>14</v>
      </c>
      <c r="F104" s="5">
        <v>1</v>
      </c>
      <c r="L104" s="7"/>
    </row>
    <row r="105" spans="1:12" x14ac:dyDescent="0.2">
      <c r="A105" t="s">
        <v>111</v>
      </c>
      <c r="B105" t="s">
        <v>127</v>
      </c>
      <c r="C105" t="s">
        <v>23</v>
      </c>
      <c r="D105" t="s">
        <v>23</v>
      </c>
      <c r="E105" t="s">
        <v>14</v>
      </c>
      <c r="F105" s="5">
        <v>1</v>
      </c>
      <c r="L105" s="7"/>
    </row>
    <row r="106" spans="1:12" x14ac:dyDescent="0.2">
      <c r="A106" t="s">
        <v>111</v>
      </c>
      <c r="B106" t="s">
        <v>128</v>
      </c>
      <c r="C106" t="s">
        <v>23</v>
      </c>
      <c r="D106" t="s">
        <v>23</v>
      </c>
      <c r="E106" t="s">
        <v>14</v>
      </c>
      <c r="F106" s="5">
        <v>1</v>
      </c>
      <c r="L106" s="7"/>
    </row>
    <row r="107" spans="1:12" x14ac:dyDescent="0.2">
      <c r="A107" t="s">
        <v>111</v>
      </c>
      <c r="B107" t="s">
        <v>129</v>
      </c>
      <c r="C107" t="s">
        <v>23</v>
      </c>
      <c r="D107" t="s">
        <v>23</v>
      </c>
      <c r="E107" t="s">
        <v>14</v>
      </c>
      <c r="F107" s="5">
        <v>1</v>
      </c>
      <c r="L107" s="7"/>
    </row>
    <row r="108" spans="1:12" x14ac:dyDescent="0.2">
      <c r="A108" t="s">
        <v>111</v>
      </c>
      <c r="B108" t="s">
        <v>130</v>
      </c>
      <c r="C108" t="s">
        <v>23</v>
      </c>
      <c r="D108" t="s">
        <v>23</v>
      </c>
      <c r="E108" t="s">
        <v>14</v>
      </c>
      <c r="F108" s="5">
        <v>1</v>
      </c>
      <c r="L108" s="7"/>
    </row>
    <row r="109" spans="1:12" x14ac:dyDescent="0.2">
      <c r="A109" t="s">
        <v>111</v>
      </c>
      <c r="B109" t="s">
        <v>131</v>
      </c>
      <c r="C109" t="s">
        <v>23</v>
      </c>
      <c r="D109" t="s">
        <v>23</v>
      </c>
      <c r="E109" t="s">
        <v>14</v>
      </c>
      <c r="F109" s="5">
        <v>1</v>
      </c>
      <c r="L109" s="7"/>
    </row>
    <row r="110" spans="1:12" x14ac:dyDescent="0.2">
      <c r="A110" t="s">
        <v>111</v>
      </c>
      <c r="B110" t="s">
        <v>132</v>
      </c>
      <c r="C110" t="s">
        <v>23</v>
      </c>
      <c r="D110" t="s">
        <v>23</v>
      </c>
      <c r="E110" t="s">
        <v>14</v>
      </c>
      <c r="F110" s="5">
        <v>1</v>
      </c>
      <c r="L110" s="7"/>
    </row>
    <row r="111" spans="1:12" x14ac:dyDescent="0.2">
      <c r="A111" t="s">
        <v>111</v>
      </c>
      <c r="B111" t="s">
        <v>133</v>
      </c>
      <c r="C111" t="s">
        <v>23</v>
      </c>
      <c r="D111" t="s">
        <v>23</v>
      </c>
      <c r="E111" t="s">
        <v>14</v>
      </c>
      <c r="F111" s="5">
        <v>1</v>
      </c>
      <c r="L111" s="7"/>
    </row>
    <row r="112" spans="1:12" x14ac:dyDescent="0.2">
      <c r="A112" t="s">
        <v>134</v>
      </c>
      <c r="B112" t="s">
        <v>135</v>
      </c>
      <c r="C112" t="s">
        <v>23</v>
      </c>
      <c r="D112" t="s">
        <v>23</v>
      </c>
      <c r="E112" t="s">
        <v>14</v>
      </c>
      <c r="F112" s="5">
        <v>1</v>
      </c>
      <c r="K112" s="7" t="s">
        <v>15</v>
      </c>
      <c r="L112" s="7" t="s">
        <v>15</v>
      </c>
    </row>
    <row r="113" spans="1:12" x14ac:dyDescent="0.2">
      <c r="A113" t="s">
        <v>134</v>
      </c>
      <c r="B113" t="s">
        <v>136</v>
      </c>
      <c r="C113" t="s">
        <v>23</v>
      </c>
      <c r="D113" t="s">
        <v>23</v>
      </c>
      <c r="E113" t="s">
        <v>14</v>
      </c>
      <c r="F113" s="5">
        <v>1</v>
      </c>
      <c r="K113" s="7" t="s">
        <v>15</v>
      </c>
      <c r="L113" s="7" t="s">
        <v>15</v>
      </c>
    </row>
    <row r="114" spans="1:12" x14ac:dyDescent="0.2">
      <c r="A114" t="s">
        <v>137</v>
      </c>
      <c r="B114" t="s">
        <v>138</v>
      </c>
      <c r="C114" t="s">
        <v>23</v>
      </c>
      <c r="D114" t="s">
        <v>14</v>
      </c>
      <c r="E114" t="s">
        <v>14</v>
      </c>
      <c r="F114" s="5">
        <v>2</v>
      </c>
      <c r="G114" s="5" t="s">
        <v>14</v>
      </c>
      <c r="H114" s="5">
        <v>4</v>
      </c>
      <c r="I114" s="6">
        <v>0.13740580279609554</v>
      </c>
      <c r="K114" s="7" t="s">
        <v>15</v>
      </c>
      <c r="L114" s="7" t="s">
        <v>15</v>
      </c>
    </row>
    <row r="115" spans="1:12" x14ac:dyDescent="0.2">
      <c r="A115" t="s">
        <v>137</v>
      </c>
      <c r="B115" t="s">
        <v>139</v>
      </c>
      <c r="C115" t="s">
        <v>23</v>
      </c>
      <c r="D115" t="s">
        <v>14</v>
      </c>
      <c r="E115" t="s">
        <v>23</v>
      </c>
      <c r="F115" s="5">
        <v>1</v>
      </c>
      <c r="G115" s="5" t="s">
        <v>14</v>
      </c>
      <c r="H115" s="5">
        <v>3</v>
      </c>
      <c r="I115" s="6">
        <v>0.10956526492646197</v>
      </c>
      <c r="K115" s="7" t="s">
        <v>15</v>
      </c>
      <c r="L115" s="7" t="s">
        <v>15</v>
      </c>
    </row>
    <row r="116" spans="1:12" x14ac:dyDescent="0.2">
      <c r="A116" t="s">
        <v>137</v>
      </c>
      <c r="B116" t="s">
        <v>140</v>
      </c>
      <c r="C116" t="s">
        <v>23</v>
      </c>
      <c r="D116" t="s">
        <v>14</v>
      </c>
      <c r="E116" t="s">
        <v>23</v>
      </c>
      <c r="F116" s="5">
        <v>1</v>
      </c>
      <c r="G116" s="5" t="s">
        <v>14</v>
      </c>
      <c r="H116" s="5">
        <v>3</v>
      </c>
      <c r="I116" s="6">
        <v>0.14809312817691153</v>
      </c>
      <c r="L116" s="7"/>
    </row>
    <row r="117" spans="1:12" x14ac:dyDescent="0.2">
      <c r="A117" t="s">
        <v>137</v>
      </c>
      <c r="B117" t="s">
        <v>141</v>
      </c>
      <c r="C117" t="s">
        <v>23</v>
      </c>
      <c r="D117" t="s">
        <v>14</v>
      </c>
      <c r="E117" t="s">
        <v>23</v>
      </c>
      <c r="F117" s="5">
        <v>1</v>
      </c>
      <c r="G117" s="5" t="s">
        <v>14</v>
      </c>
      <c r="H117" s="5">
        <v>3</v>
      </c>
      <c r="I117" s="6">
        <v>0.15973598927270163</v>
      </c>
      <c r="L117" s="7"/>
    </row>
    <row r="118" spans="1:12" x14ac:dyDescent="0.2">
      <c r="A118" t="s">
        <v>137</v>
      </c>
      <c r="B118" t="s">
        <v>142</v>
      </c>
      <c r="C118" t="s">
        <v>23</v>
      </c>
      <c r="D118" t="s">
        <v>14</v>
      </c>
      <c r="E118" t="s">
        <v>23</v>
      </c>
      <c r="F118" s="5">
        <v>1</v>
      </c>
      <c r="G118" s="5" t="s">
        <v>14</v>
      </c>
      <c r="H118" s="5">
        <v>2</v>
      </c>
      <c r="I118" s="6">
        <v>0.17778709534025242</v>
      </c>
      <c r="K118" s="7" t="s">
        <v>15</v>
      </c>
      <c r="L118" s="7" t="s">
        <v>15</v>
      </c>
    </row>
    <row r="119" spans="1:12" x14ac:dyDescent="0.2">
      <c r="A119" t="s">
        <v>137</v>
      </c>
      <c r="B119" t="s">
        <v>143</v>
      </c>
      <c r="C119" t="s">
        <v>23</v>
      </c>
      <c r="D119" t="s">
        <v>14</v>
      </c>
      <c r="E119" t="s">
        <v>23</v>
      </c>
      <c r="F119" s="5">
        <v>1</v>
      </c>
      <c r="G119" s="5" t="s">
        <v>23</v>
      </c>
      <c r="H119" s="5">
        <v>1</v>
      </c>
      <c r="I119" s="6">
        <v>0.21010210492206227</v>
      </c>
      <c r="L119" s="7"/>
    </row>
    <row r="120" spans="1:12" x14ac:dyDescent="0.2">
      <c r="A120" t="s">
        <v>144</v>
      </c>
      <c r="B120" t="s">
        <v>145</v>
      </c>
      <c r="C120" t="s">
        <v>23</v>
      </c>
      <c r="D120" t="s">
        <v>14</v>
      </c>
      <c r="E120" t="s">
        <v>23</v>
      </c>
      <c r="F120" s="5">
        <v>1</v>
      </c>
      <c r="G120" s="5" t="s">
        <v>14</v>
      </c>
      <c r="H120" s="5">
        <v>4</v>
      </c>
      <c r="I120" s="6">
        <v>8.4378662398301676E-2</v>
      </c>
      <c r="K120" s="7" t="s">
        <v>15</v>
      </c>
      <c r="L120" s="7" t="s">
        <v>15</v>
      </c>
    </row>
    <row r="121" spans="1:12" x14ac:dyDescent="0.2">
      <c r="A121" t="s">
        <v>144</v>
      </c>
      <c r="B121" t="s">
        <v>146</v>
      </c>
      <c r="C121" t="s">
        <v>23</v>
      </c>
      <c r="D121" t="s">
        <v>14</v>
      </c>
      <c r="E121" t="s">
        <v>23</v>
      </c>
      <c r="F121" s="5">
        <v>1</v>
      </c>
      <c r="G121" s="5" t="s">
        <v>14</v>
      </c>
      <c r="H121" s="5">
        <v>3</v>
      </c>
      <c r="I121" s="6">
        <v>0.12859883168856784</v>
      </c>
      <c r="K121" s="7" t="s">
        <v>15</v>
      </c>
      <c r="L121" s="7" t="s">
        <v>15</v>
      </c>
    </row>
    <row r="122" spans="1:12" x14ac:dyDescent="0.2">
      <c r="A122" t="s">
        <v>144</v>
      </c>
      <c r="B122" t="s">
        <v>147</v>
      </c>
      <c r="C122" t="s">
        <v>23</v>
      </c>
      <c r="D122" t="s">
        <v>14</v>
      </c>
      <c r="E122" t="s">
        <v>23</v>
      </c>
      <c r="F122" s="5">
        <v>1</v>
      </c>
      <c r="G122" s="5" t="s">
        <v>23</v>
      </c>
      <c r="H122" s="5">
        <v>3</v>
      </c>
      <c r="I122" s="6">
        <v>6.3742129475717085E-2</v>
      </c>
      <c r="K122" s="7" t="s">
        <v>15</v>
      </c>
      <c r="L122" s="7" t="s">
        <v>15</v>
      </c>
    </row>
    <row r="123" spans="1:12" x14ac:dyDescent="0.2">
      <c r="A123" t="s">
        <v>144</v>
      </c>
      <c r="B123" t="s">
        <v>148</v>
      </c>
      <c r="C123" t="s">
        <v>23</v>
      </c>
      <c r="D123" t="s">
        <v>23</v>
      </c>
      <c r="E123" t="s">
        <v>23</v>
      </c>
      <c r="F123" s="5">
        <v>0</v>
      </c>
      <c r="K123" s="7" t="s">
        <v>15</v>
      </c>
      <c r="L123" s="7" t="s">
        <v>15</v>
      </c>
    </row>
    <row r="124" spans="1:12" x14ac:dyDescent="0.2">
      <c r="A124" t="s">
        <v>149</v>
      </c>
      <c r="B124" t="s">
        <v>150</v>
      </c>
      <c r="C124" t="s">
        <v>23</v>
      </c>
      <c r="D124" t="s">
        <v>14</v>
      </c>
      <c r="E124" t="s">
        <v>23</v>
      </c>
      <c r="F124" s="5">
        <v>1</v>
      </c>
      <c r="G124" s="5" t="s">
        <v>14</v>
      </c>
      <c r="H124" s="5">
        <v>4</v>
      </c>
      <c r="I124" s="6">
        <v>6.6245690767024634E-2</v>
      </c>
      <c r="K124" s="7" t="s">
        <v>15</v>
      </c>
      <c r="L124" s="7" t="s">
        <v>15</v>
      </c>
    </row>
    <row r="125" spans="1:12" x14ac:dyDescent="0.2">
      <c r="A125" t="s">
        <v>149</v>
      </c>
      <c r="B125" t="s">
        <v>151</v>
      </c>
      <c r="C125" t="s">
        <v>23</v>
      </c>
      <c r="D125" t="s">
        <v>14</v>
      </c>
      <c r="E125" t="s">
        <v>23</v>
      </c>
      <c r="F125" s="5">
        <v>1</v>
      </c>
      <c r="G125" s="5" t="s">
        <v>14</v>
      </c>
      <c r="H125" s="5">
        <v>4</v>
      </c>
      <c r="I125" s="6">
        <v>8.5233158319158717E-2</v>
      </c>
      <c r="K125" s="7" t="s">
        <v>15</v>
      </c>
      <c r="L125" s="7" t="s">
        <v>15</v>
      </c>
    </row>
    <row r="126" spans="1:12" x14ac:dyDescent="0.2">
      <c r="A126" t="s">
        <v>149</v>
      </c>
      <c r="B126" t="s">
        <v>152</v>
      </c>
      <c r="C126" t="s">
        <v>23</v>
      </c>
      <c r="D126" t="s">
        <v>14</v>
      </c>
      <c r="E126" t="s">
        <v>23</v>
      </c>
      <c r="F126" s="5">
        <v>1</v>
      </c>
      <c r="G126" s="5" t="s">
        <v>14</v>
      </c>
      <c r="H126" s="5">
        <v>4</v>
      </c>
      <c r="I126" s="6">
        <v>8.8666835511625033E-2</v>
      </c>
      <c r="K126" s="7" t="s">
        <v>15</v>
      </c>
      <c r="L126" s="7" t="s">
        <v>15</v>
      </c>
    </row>
    <row r="127" spans="1:12" x14ac:dyDescent="0.2">
      <c r="A127" t="s">
        <v>149</v>
      </c>
      <c r="B127" t="s">
        <v>153</v>
      </c>
      <c r="C127" t="s">
        <v>23</v>
      </c>
      <c r="D127" t="s">
        <v>14</v>
      </c>
      <c r="E127" t="s">
        <v>23</v>
      </c>
      <c r="F127" s="5">
        <v>1</v>
      </c>
      <c r="G127" s="5" t="s">
        <v>14</v>
      </c>
      <c r="H127" s="5">
        <v>4</v>
      </c>
      <c r="I127" s="6">
        <v>9.1746550807337873E-2</v>
      </c>
      <c r="K127" s="7" t="s">
        <v>15</v>
      </c>
      <c r="L127" s="7" t="s">
        <v>15</v>
      </c>
    </row>
    <row r="128" spans="1:12" x14ac:dyDescent="0.2">
      <c r="A128" t="s">
        <v>149</v>
      </c>
      <c r="B128" t="s">
        <v>154</v>
      </c>
      <c r="C128" t="s">
        <v>23</v>
      </c>
      <c r="D128" t="s">
        <v>14</v>
      </c>
      <c r="E128" t="s">
        <v>23</v>
      </c>
      <c r="F128" s="5">
        <v>1</v>
      </c>
      <c r="G128" s="5" t="s">
        <v>14</v>
      </c>
      <c r="H128" s="5">
        <v>4</v>
      </c>
      <c r="I128" s="6">
        <v>9.3011574749313083E-2</v>
      </c>
      <c r="L128" s="7"/>
    </row>
    <row r="129" spans="1:12" x14ac:dyDescent="0.2">
      <c r="A129" t="s">
        <v>149</v>
      </c>
      <c r="B129" t="s">
        <v>155</v>
      </c>
      <c r="C129" t="s">
        <v>23</v>
      </c>
      <c r="D129" t="s">
        <v>14</v>
      </c>
      <c r="E129" t="s">
        <v>23</v>
      </c>
      <c r="F129" s="5">
        <v>1</v>
      </c>
      <c r="G129" s="5" t="s">
        <v>14</v>
      </c>
      <c r="H129" s="5">
        <v>4</v>
      </c>
      <c r="I129" s="6">
        <v>9.6182140784854264E-2</v>
      </c>
      <c r="L129" s="7"/>
    </row>
    <row r="130" spans="1:12" x14ac:dyDescent="0.2">
      <c r="A130" t="s">
        <v>149</v>
      </c>
      <c r="B130" t="s">
        <v>156</v>
      </c>
      <c r="C130" t="s">
        <v>23</v>
      </c>
      <c r="D130" t="s">
        <v>14</v>
      </c>
      <c r="E130" t="s">
        <v>23</v>
      </c>
      <c r="F130" s="5">
        <v>1</v>
      </c>
      <c r="G130" s="5" t="s">
        <v>14</v>
      </c>
      <c r="H130" s="5">
        <v>4</v>
      </c>
      <c r="I130" s="6">
        <v>9.7484130686586123E-2</v>
      </c>
      <c r="L130" s="7"/>
    </row>
    <row r="131" spans="1:12" x14ac:dyDescent="0.2">
      <c r="A131" t="s">
        <v>149</v>
      </c>
      <c r="B131" t="s">
        <v>157</v>
      </c>
      <c r="C131" t="s">
        <v>23</v>
      </c>
      <c r="D131" t="s">
        <v>14</v>
      </c>
      <c r="E131" t="s">
        <v>23</v>
      </c>
      <c r="F131" s="5">
        <v>1</v>
      </c>
      <c r="G131" s="5" t="s">
        <v>14</v>
      </c>
      <c r="H131" s="5">
        <v>4</v>
      </c>
      <c r="I131" s="6">
        <v>9.9423918099831921E-2</v>
      </c>
      <c r="L131" s="7"/>
    </row>
    <row r="132" spans="1:12" x14ac:dyDescent="0.2">
      <c r="A132" t="s">
        <v>149</v>
      </c>
      <c r="B132" t="s">
        <v>158</v>
      </c>
      <c r="C132" t="s">
        <v>23</v>
      </c>
      <c r="D132" t="s">
        <v>14</v>
      </c>
      <c r="E132" t="s">
        <v>23</v>
      </c>
      <c r="F132" s="5">
        <v>1</v>
      </c>
      <c r="G132" s="5" t="s">
        <v>14</v>
      </c>
      <c r="H132" s="5">
        <v>4</v>
      </c>
      <c r="I132" s="6">
        <v>0.10051533284612618</v>
      </c>
      <c r="L132" s="7"/>
    </row>
    <row r="133" spans="1:12" x14ac:dyDescent="0.2">
      <c r="A133" t="s">
        <v>149</v>
      </c>
      <c r="B133" t="s">
        <v>159</v>
      </c>
      <c r="C133" t="s">
        <v>23</v>
      </c>
      <c r="D133" t="s">
        <v>14</v>
      </c>
      <c r="E133" t="s">
        <v>23</v>
      </c>
      <c r="F133" s="5">
        <v>1</v>
      </c>
      <c r="G133" s="5" t="s">
        <v>14</v>
      </c>
      <c r="H133" s="5">
        <v>4</v>
      </c>
      <c r="I133" s="6">
        <v>0.10660184208619893</v>
      </c>
      <c r="L133" s="7"/>
    </row>
    <row r="134" spans="1:12" x14ac:dyDescent="0.2">
      <c r="A134" t="s">
        <v>149</v>
      </c>
      <c r="B134" t="s">
        <v>160</v>
      </c>
      <c r="C134" t="s">
        <v>23</v>
      </c>
      <c r="D134" t="s">
        <v>14</v>
      </c>
      <c r="E134" t="s">
        <v>23</v>
      </c>
      <c r="F134" s="5">
        <v>1</v>
      </c>
      <c r="G134" s="5" t="s">
        <v>14</v>
      </c>
      <c r="H134" s="5">
        <v>4</v>
      </c>
      <c r="I134" s="6">
        <v>0.10670197444303546</v>
      </c>
      <c r="L134" s="7"/>
    </row>
    <row r="135" spans="1:12" x14ac:dyDescent="0.2">
      <c r="A135" t="s">
        <v>149</v>
      </c>
      <c r="B135" t="s">
        <v>161</v>
      </c>
      <c r="C135" t="s">
        <v>23</v>
      </c>
      <c r="D135" t="s">
        <v>14</v>
      </c>
      <c r="E135" t="s">
        <v>23</v>
      </c>
      <c r="F135" s="5">
        <v>1</v>
      </c>
      <c r="G135" s="5" t="s">
        <v>14</v>
      </c>
      <c r="H135" s="5">
        <v>4</v>
      </c>
      <c r="I135" s="6">
        <v>0.11057204926870241</v>
      </c>
      <c r="L135" s="7"/>
    </row>
    <row r="136" spans="1:12" x14ac:dyDescent="0.2">
      <c r="A136" t="s">
        <v>149</v>
      </c>
      <c r="B136" t="s">
        <v>162</v>
      </c>
      <c r="C136" t="s">
        <v>23</v>
      </c>
      <c r="D136" t="s">
        <v>14</v>
      </c>
      <c r="E136" t="s">
        <v>23</v>
      </c>
      <c r="F136" s="5">
        <v>1</v>
      </c>
      <c r="G136" s="5" t="s">
        <v>14</v>
      </c>
      <c r="H136" s="5">
        <v>4</v>
      </c>
      <c r="I136" s="6">
        <v>0.11242795088510513</v>
      </c>
      <c r="L136" s="7"/>
    </row>
    <row r="137" spans="1:12" x14ac:dyDescent="0.2">
      <c r="A137" t="s">
        <v>149</v>
      </c>
      <c r="B137" t="s">
        <v>163</v>
      </c>
      <c r="C137" t="s">
        <v>23</v>
      </c>
      <c r="D137" t="s">
        <v>14</v>
      </c>
      <c r="E137" t="s">
        <v>14</v>
      </c>
      <c r="F137" s="5">
        <v>2</v>
      </c>
      <c r="G137" s="5" t="s">
        <v>14</v>
      </c>
      <c r="H137" s="5">
        <v>4</v>
      </c>
      <c r="I137" s="6">
        <v>0.11439460001920962</v>
      </c>
      <c r="L137" s="7"/>
    </row>
    <row r="138" spans="1:12" x14ac:dyDescent="0.2">
      <c r="A138" t="s">
        <v>149</v>
      </c>
      <c r="B138" t="s">
        <v>164</v>
      </c>
      <c r="C138" t="s">
        <v>23</v>
      </c>
      <c r="D138" t="s">
        <v>14</v>
      </c>
      <c r="E138" t="s">
        <v>23</v>
      </c>
      <c r="F138" s="5">
        <v>1</v>
      </c>
      <c r="G138" s="5" t="s">
        <v>14</v>
      </c>
      <c r="H138" s="5">
        <v>4</v>
      </c>
      <c r="I138" s="6">
        <v>0.11780250160533386</v>
      </c>
      <c r="L138" s="7"/>
    </row>
    <row r="139" spans="1:12" x14ac:dyDescent="0.2">
      <c r="A139" t="s">
        <v>149</v>
      </c>
      <c r="B139" t="s">
        <v>165</v>
      </c>
      <c r="C139" t="s">
        <v>23</v>
      </c>
      <c r="D139" t="s">
        <v>14</v>
      </c>
      <c r="E139" t="s">
        <v>23</v>
      </c>
      <c r="F139" s="5">
        <v>1</v>
      </c>
      <c r="G139" s="5" t="s">
        <v>14</v>
      </c>
      <c r="H139" s="5">
        <v>4</v>
      </c>
      <c r="I139" s="6">
        <v>0.13794326442974048</v>
      </c>
      <c r="L139" s="7"/>
    </row>
    <row r="140" spans="1:12" x14ac:dyDescent="0.2">
      <c r="A140" t="s">
        <v>149</v>
      </c>
      <c r="B140" t="s">
        <v>166</v>
      </c>
      <c r="C140" t="s">
        <v>23</v>
      </c>
      <c r="D140" t="s">
        <v>14</v>
      </c>
      <c r="E140" t="s">
        <v>23</v>
      </c>
      <c r="F140" s="5">
        <v>1</v>
      </c>
      <c r="G140" s="5" t="s">
        <v>14</v>
      </c>
      <c r="H140" s="5">
        <v>4</v>
      </c>
      <c r="I140" s="6">
        <v>0.13971726767636447</v>
      </c>
      <c r="L140" s="7"/>
    </row>
    <row r="141" spans="1:12" x14ac:dyDescent="0.2">
      <c r="A141" t="s">
        <v>149</v>
      </c>
      <c r="B141" t="s">
        <v>167</v>
      </c>
      <c r="C141" t="s">
        <v>23</v>
      </c>
      <c r="D141" t="s">
        <v>14</v>
      </c>
      <c r="E141" t="s">
        <v>23</v>
      </c>
      <c r="F141" s="5">
        <v>1</v>
      </c>
      <c r="G141" s="5" t="s">
        <v>14</v>
      </c>
      <c r="H141" s="5">
        <v>4</v>
      </c>
      <c r="I141" s="6">
        <v>0.13977983813706465</v>
      </c>
      <c r="L141" s="7"/>
    </row>
    <row r="142" spans="1:12" x14ac:dyDescent="0.2">
      <c r="A142" t="s">
        <v>149</v>
      </c>
      <c r="B142" t="s">
        <v>168</v>
      </c>
      <c r="C142" t="s">
        <v>23</v>
      </c>
      <c r="D142" t="s">
        <v>14</v>
      </c>
      <c r="E142" t="s">
        <v>23</v>
      </c>
      <c r="F142" s="5">
        <v>1</v>
      </c>
      <c r="G142" s="5" t="s">
        <v>14</v>
      </c>
      <c r="H142" s="5">
        <v>4</v>
      </c>
      <c r="I142" s="6">
        <v>0.14090895816609522</v>
      </c>
      <c r="L142" s="7"/>
    </row>
    <row r="143" spans="1:12" x14ac:dyDescent="0.2">
      <c r="A143" t="s">
        <v>149</v>
      </c>
      <c r="B143" t="s">
        <v>169</v>
      </c>
      <c r="C143" t="s">
        <v>23</v>
      </c>
      <c r="D143" t="s">
        <v>14</v>
      </c>
      <c r="E143" t="s">
        <v>23</v>
      </c>
      <c r="F143" s="5">
        <v>1</v>
      </c>
      <c r="G143" s="5" t="s">
        <v>14</v>
      </c>
      <c r="H143" s="5">
        <v>4</v>
      </c>
      <c r="I143" s="6">
        <v>0.15031014756051514</v>
      </c>
      <c r="L143" s="7"/>
    </row>
    <row r="144" spans="1:12" x14ac:dyDescent="0.2">
      <c r="A144" t="s">
        <v>149</v>
      </c>
      <c r="B144" t="s">
        <v>170</v>
      </c>
      <c r="C144" t="s">
        <v>14</v>
      </c>
      <c r="D144" t="s">
        <v>14</v>
      </c>
      <c r="E144" t="s">
        <v>14</v>
      </c>
      <c r="F144" s="5">
        <v>3</v>
      </c>
      <c r="G144" s="5" t="s">
        <v>14</v>
      </c>
      <c r="H144" s="5">
        <v>4</v>
      </c>
      <c r="I144" s="6">
        <v>0.15081042240701403</v>
      </c>
      <c r="J144" s="5" t="s">
        <v>36</v>
      </c>
      <c r="L144" s="7"/>
    </row>
    <row r="145" spans="1:12" x14ac:dyDescent="0.2">
      <c r="A145" t="s">
        <v>149</v>
      </c>
      <c r="B145" t="s">
        <v>171</v>
      </c>
      <c r="C145" t="s">
        <v>23</v>
      </c>
      <c r="D145" t="s">
        <v>14</v>
      </c>
      <c r="E145" t="s">
        <v>23</v>
      </c>
      <c r="F145" s="5">
        <v>1</v>
      </c>
      <c r="G145" s="5" t="s">
        <v>14</v>
      </c>
      <c r="H145" s="5">
        <v>4</v>
      </c>
      <c r="I145" s="6">
        <v>0.1800284747712359</v>
      </c>
      <c r="L145" s="7"/>
    </row>
    <row r="146" spans="1:12" x14ac:dyDescent="0.2">
      <c r="A146" t="s">
        <v>149</v>
      </c>
      <c r="B146" t="s">
        <v>172</v>
      </c>
      <c r="C146" t="s">
        <v>23</v>
      </c>
      <c r="D146" t="s">
        <v>14</v>
      </c>
      <c r="E146" t="s">
        <v>14</v>
      </c>
      <c r="F146" s="5">
        <v>2</v>
      </c>
      <c r="G146" s="5" t="s">
        <v>14</v>
      </c>
      <c r="H146" s="5">
        <v>4</v>
      </c>
      <c r="I146" s="6">
        <v>0.18430323612537397</v>
      </c>
      <c r="L146" s="7"/>
    </row>
    <row r="147" spans="1:12" x14ac:dyDescent="0.2">
      <c r="A147" t="s">
        <v>149</v>
      </c>
      <c r="B147" t="s">
        <v>173</v>
      </c>
      <c r="C147" t="s">
        <v>23</v>
      </c>
      <c r="D147" t="s">
        <v>14</v>
      </c>
      <c r="E147" t="s">
        <v>23</v>
      </c>
      <c r="F147" s="5">
        <v>1</v>
      </c>
      <c r="G147" s="5" t="s">
        <v>14</v>
      </c>
      <c r="H147" s="5">
        <v>4</v>
      </c>
      <c r="I147" s="6">
        <v>0.19926786958802126</v>
      </c>
      <c r="L147" s="7"/>
    </row>
    <row r="148" spans="1:12" x14ac:dyDescent="0.2">
      <c r="A148" t="s">
        <v>149</v>
      </c>
      <c r="B148" t="s">
        <v>174</v>
      </c>
      <c r="C148" t="s">
        <v>23</v>
      </c>
      <c r="D148" t="s">
        <v>14</v>
      </c>
      <c r="E148" t="s">
        <v>23</v>
      </c>
      <c r="F148" s="5">
        <v>1</v>
      </c>
      <c r="G148" s="5" t="s">
        <v>14</v>
      </c>
      <c r="H148" s="5">
        <v>4</v>
      </c>
      <c r="I148" s="6">
        <v>0.22096622426109186</v>
      </c>
      <c r="L148" s="7"/>
    </row>
    <row r="149" spans="1:12" x14ac:dyDescent="0.2">
      <c r="A149" t="s">
        <v>149</v>
      </c>
      <c r="B149" t="s">
        <v>175</v>
      </c>
      <c r="C149" t="s">
        <v>23</v>
      </c>
      <c r="D149" t="s">
        <v>14</v>
      </c>
      <c r="E149" t="s">
        <v>23</v>
      </c>
      <c r="F149" s="5">
        <v>1</v>
      </c>
      <c r="G149" s="5" t="s">
        <v>14</v>
      </c>
      <c r="H149" s="5">
        <v>4</v>
      </c>
      <c r="I149" s="6">
        <v>0.23447883744594772</v>
      </c>
      <c r="L149" s="7"/>
    </row>
    <row r="150" spans="1:12" x14ac:dyDescent="0.2">
      <c r="A150" t="s">
        <v>149</v>
      </c>
      <c r="B150" t="s">
        <v>176</v>
      </c>
      <c r="C150" t="s">
        <v>23</v>
      </c>
      <c r="D150" t="s">
        <v>14</v>
      </c>
      <c r="E150" t="s">
        <v>14</v>
      </c>
      <c r="F150" s="5">
        <v>2</v>
      </c>
      <c r="G150" s="5" t="s">
        <v>14</v>
      </c>
      <c r="H150" s="5">
        <v>4</v>
      </c>
      <c r="I150" s="6">
        <v>0.2991680928441301</v>
      </c>
      <c r="L150" s="7"/>
    </row>
    <row r="151" spans="1:12" x14ac:dyDescent="0.2">
      <c r="A151" t="s">
        <v>149</v>
      </c>
      <c r="B151" t="s">
        <v>177</v>
      </c>
      <c r="C151" t="s">
        <v>23</v>
      </c>
      <c r="D151" t="s">
        <v>14</v>
      </c>
      <c r="E151" t="s">
        <v>23</v>
      </c>
      <c r="F151" s="5">
        <v>1</v>
      </c>
      <c r="G151" s="5" t="s">
        <v>14</v>
      </c>
      <c r="H151" s="5">
        <v>3</v>
      </c>
      <c r="I151" s="6">
        <v>0.10928295605629378</v>
      </c>
      <c r="L151" s="7"/>
    </row>
    <row r="152" spans="1:12" x14ac:dyDescent="0.2">
      <c r="A152" t="s">
        <v>149</v>
      </c>
      <c r="B152" t="s">
        <v>178</v>
      </c>
      <c r="C152" t="s">
        <v>23</v>
      </c>
      <c r="D152" t="s">
        <v>14</v>
      </c>
      <c r="E152" t="s">
        <v>23</v>
      </c>
      <c r="F152" s="5">
        <v>1</v>
      </c>
      <c r="G152" s="5" t="s">
        <v>14</v>
      </c>
      <c r="H152" s="5">
        <v>3</v>
      </c>
      <c r="I152" s="6">
        <v>0.11339786297386954</v>
      </c>
      <c r="L152" s="7"/>
    </row>
    <row r="153" spans="1:12" x14ac:dyDescent="0.2">
      <c r="A153" t="s">
        <v>149</v>
      </c>
      <c r="B153" t="s">
        <v>179</v>
      </c>
      <c r="C153" t="s">
        <v>23</v>
      </c>
      <c r="D153" t="s">
        <v>14</v>
      </c>
      <c r="E153" t="s">
        <v>23</v>
      </c>
      <c r="F153" s="5">
        <v>1</v>
      </c>
      <c r="G153" s="5" t="s">
        <v>14</v>
      </c>
      <c r="H153" s="5">
        <v>3</v>
      </c>
      <c r="I153" s="6">
        <v>0.13082464636224553</v>
      </c>
      <c r="L153" s="7"/>
    </row>
    <row r="154" spans="1:12" x14ac:dyDescent="0.2">
      <c r="A154" t="s">
        <v>149</v>
      </c>
      <c r="B154" t="s">
        <v>180</v>
      </c>
      <c r="C154" t="s">
        <v>23</v>
      </c>
      <c r="D154" t="s">
        <v>14</v>
      </c>
      <c r="E154" t="s">
        <v>23</v>
      </c>
      <c r="F154" s="5">
        <v>1</v>
      </c>
      <c r="G154" s="5" t="s">
        <v>14</v>
      </c>
      <c r="H154" s="5">
        <v>3</v>
      </c>
      <c r="I154" s="6">
        <v>0.14337463856534335</v>
      </c>
      <c r="L154" s="7"/>
    </row>
    <row r="155" spans="1:12" x14ac:dyDescent="0.2">
      <c r="A155" t="s">
        <v>149</v>
      </c>
      <c r="B155" t="s">
        <v>181</v>
      </c>
      <c r="C155" t="s">
        <v>23</v>
      </c>
      <c r="D155" t="s">
        <v>14</v>
      </c>
      <c r="E155" t="s">
        <v>23</v>
      </c>
      <c r="F155" s="5">
        <v>1</v>
      </c>
      <c r="G155" s="5" t="s">
        <v>14</v>
      </c>
      <c r="H155" s="5">
        <v>3</v>
      </c>
      <c r="I155" s="6">
        <v>0.14385292357544302</v>
      </c>
      <c r="L155" s="7"/>
    </row>
    <row r="156" spans="1:12" x14ac:dyDescent="0.2">
      <c r="A156" t="s">
        <v>149</v>
      </c>
      <c r="B156" t="s">
        <v>182</v>
      </c>
      <c r="C156" t="s">
        <v>23</v>
      </c>
      <c r="D156" t="s">
        <v>14</v>
      </c>
      <c r="E156" t="s">
        <v>23</v>
      </c>
      <c r="F156" s="5">
        <v>1</v>
      </c>
      <c r="G156" s="5" t="s">
        <v>14</v>
      </c>
      <c r="H156" s="5">
        <v>3</v>
      </c>
      <c r="I156" s="6">
        <v>0.14634527649240175</v>
      </c>
      <c r="L156" s="7"/>
    </row>
    <row r="157" spans="1:12" x14ac:dyDescent="0.2">
      <c r="A157" t="s">
        <v>149</v>
      </c>
      <c r="B157" t="s">
        <v>183</v>
      </c>
      <c r="C157" t="s">
        <v>23</v>
      </c>
      <c r="D157" t="s">
        <v>14</v>
      </c>
      <c r="E157" t="s">
        <v>23</v>
      </c>
      <c r="F157" s="5">
        <v>1</v>
      </c>
      <c r="G157" s="5" t="s">
        <v>14</v>
      </c>
      <c r="H157" s="5">
        <v>3</v>
      </c>
      <c r="I157" s="6">
        <v>0.15123044326663543</v>
      </c>
      <c r="L157" s="7"/>
    </row>
    <row r="158" spans="1:12" x14ac:dyDescent="0.2">
      <c r="A158" t="s">
        <v>149</v>
      </c>
      <c r="B158" t="s">
        <v>184</v>
      </c>
      <c r="C158" t="s">
        <v>23</v>
      </c>
      <c r="D158" t="s">
        <v>14</v>
      </c>
      <c r="E158" t="s">
        <v>23</v>
      </c>
      <c r="F158" s="5">
        <v>1</v>
      </c>
      <c r="G158" s="5" t="s">
        <v>14</v>
      </c>
      <c r="H158" s="5">
        <v>3</v>
      </c>
      <c r="I158" s="6">
        <v>0.15402772626829725</v>
      </c>
      <c r="L158" s="7"/>
    </row>
    <row r="159" spans="1:12" x14ac:dyDescent="0.2">
      <c r="A159" t="s">
        <v>149</v>
      </c>
      <c r="B159" t="s">
        <v>185</v>
      </c>
      <c r="C159" t="s">
        <v>23</v>
      </c>
      <c r="D159" t="s">
        <v>14</v>
      </c>
      <c r="E159" t="s">
        <v>23</v>
      </c>
      <c r="F159" s="5">
        <v>1</v>
      </c>
      <c r="G159" s="5" t="s">
        <v>14</v>
      </c>
      <c r="H159" s="5">
        <v>3</v>
      </c>
      <c r="I159" s="6">
        <v>0.15526265518746943</v>
      </c>
      <c r="L159" s="7"/>
    </row>
    <row r="160" spans="1:12" x14ac:dyDescent="0.2">
      <c r="A160" t="s">
        <v>149</v>
      </c>
      <c r="B160" t="s">
        <v>186</v>
      </c>
      <c r="C160" t="s">
        <v>23</v>
      </c>
      <c r="D160" t="s">
        <v>14</v>
      </c>
      <c r="E160" t="s">
        <v>23</v>
      </c>
      <c r="F160" s="5">
        <v>1</v>
      </c>
      <c r="G160" s="5" t="s">
        <v>14</v>
      </c>
      <c r="H160" s="5">
        <v>3</v>
      </c>
      <c r="I160" s="6">
        <v>0.15527924466252549</v>
      </c>
      <c r="L160" s="7"/>
    </row>
    <row r="161" spans="1:12" x14ac:dyDescent="0.2">
      <c r="A161" t="s">
        <v>149</v>
      </c>
      <c r="B161" t="s">
        <v>187</v>
      </c>
      <c r="C161" t="s">
        <v>23</v>
      </c>
      <c r="D161" t="s">
        <v>14</v>
      </c>
      <c r="E161" t="s">
        <v>23</v>
      </c>
      <c r="F161" s="5">
        <v>1</v>
      </c>
      <c r="G161" s="5" t="s">
        <v>14</v>
      </c>
      <c r="H161" s="5">
        <v>3</v>
      </c>
      <c r="I161" s="6">
        <v>0.15692615558897835</v>
      </c>
      <c r="L161" s="7"/>
    </row>
    <row r="162" spans="1:12" x14ac:dyDescent="0.2">
      <c r="A162" t="s">
        <v>149</v>
      </c>
      <c r="B162" t="s">
        <v>188</v>
      </c>
      <c r="C162" t="s">
        <v>23</v>
      </c>
      <c r="D162" t="s">
        <v>14</v>
      </c>
      <c r="E162" t="s">
        <v>23</v>
      </c>
      <c r="F162" s="5">
        <v>1</v>
      </c>
      <c r="G162" s="5" t="s">
        <v>14</v>
      </c>
      <c r="H162" s="5">
        <v>3</v>
      </c>
      <c r="I162" s="6">
        <v>0.1661350580681292</v>
      </c>
      <c r="L162" s="7"/>
    </row>
    <row r="163" spans="1:12" x14ac:dyDescent="0.2">
      <c r="A163" t="s">
        <v>149</v>
      </c>
      <c r="B163" t="s">
        <v>189</v>
      </c>
      <c r="C163" t="s">
        <v>23</v>
      </c>
      <c r="D163" t="s">
        <v>14</v>
      </c>
      <c r="E163" t="s">
        <v>23</v>
      </c>
      <c r="F163" s="5">
        <v>1</v>
      </c>
      <c r="G163" s="5" t="s">
        <v>14</v>
      </c>
      <c r="H163" s="5">
        <v>3</v>
      </c>
      <c r="I163" s="6">
        <v>0.17091327566668074</v>
      </c>
      <c r="L163" s="7"/>
    </row>
    <row r="164" spans="1:12" x14ac:dyDescent="0.2">
      <c r="A164" t="s">
        <v>149</v>
      </c>
      <c r="B164" t="s">
        <v>190</v>
      </c>
      <c r="C164" t="s">
        <v>23</v>
      </c>
      <c r="D164" t="s">
        <v>14</v>
      </c>
      <c r="E164" t="s">
        <v>23</v>
      </c>
      <c r="F164" s="5">
        <v>1</v>
      </c>
      <c r="G164" s="5" t="s">
        <v>14</v>
      </c>
      <c r="H164" s="5">
        <v>3</v>
      </c>
      <c r="I164" s="6">
        <v>0.17746358568881473</v>
      </c>
      <c r="L164" s="7"/>
    </row>
    <row r="165" spans="1:12" x14ac:dyDescent="0.2">
      <c r="A165" t="s">
        <v>149</v>
      </c>
      <c r="B165" t="s">
        <v>191</v>
      </c>
      <c r="C165" t="s">
        <v>23</v>
      </c>
      <c r="D165" t="s">
        <v>14</v>
      </c>
      <c r="E165" t="s">
        <v>23</v>
      </c>
      <c r="F165" s="5">
        <v>1</v>
      </c>
      <c r="G165" s="5" t="s">
        <v>14</v>
      </c>
      <c r="H165" s="5">
        <v>3</v>
      </c>
      <c r="I165" s="6">
        <v>0.17800658479163342</v>
      </c>
      <c r="L165" s="7"/>
    </row>
    <row r="166" spans="1:12" x14ac:dyDescent="0.2">
      <c r="A166" t="s">
        <v>149</v>
      </c>
      <c r="B166" t="s">
        <v>192</v>
      </c>
      <c r="C166" t="s">
        <v>23</v>
      </c>
      <c r="D166" t="s">
        <v>14</v>
      </c>
      <c r="E166" t="s">
        <v>23</v>
      </c>
      <c r="F166" s="5">
        <v>1</v>
      </c>
      <c r="G166" s="5" t="s">
        <v>14</v>
      </c>
      <c r="H166" s="5">
        <v>3</v>
      </c>
      <c r="I166" s="6">
        <v>0.17886431025683616</v>
      </c>
      <c r="L166" s="7"/>
    </row>
    <row r="167" spans="1:12" x14ac:dyDescent="0.2">
      <c r="A167" t="s">
        <v>149</v>
      </c>
      <c r="B167" t="s">
        <v>193</v>
      </c>
      <c r="C167" t="s">
        <v>23</v>
      </c>
      <c r="D167" t="s">
        <v>14</v>
      </c>
      <c r="E167" t="s">
        <v>23</v>
      </c>
      <c r="F167" s="5">
        <v>1</v>
      </c>
      <c r="G167" s="5" t="s">
        <v>14</v>
      </c>
      <c r="H167" s="5">
        <v>3</v>
      </c>
      <c r="I167" s="6">
        <v>0.18520417778516918</v>
      </c>
      <c r="L167" s="7"/>
    </row>
    <row r="168" spans="1:12" x14ac:dyDescent="0.2">
      <c r="A168" t="s">
        <v>149</v>
      </c>
      <c r="B168" t="s">
        <v>194</v>
      </c>
      <c r="C168" t="s">
        <v>14</v>
      </c>
      <c r="D168" t="s">
        <v>14</v>
      </c>
      <c r="E168" t="s">
        <v>23</v>
      </c>
      <c r="F168" s="5">
        <v>2</v>
      </c>
      <c r="G168" s="5" t="s">
        <v>14</v>
      </c>
      <c r="H168" s="5">
        <v>3</v>
      </c>
      <c r="I168" s="6">
        <v>0.18723720486252909</v>
      </c>
      <c r="J168" s="5">
        <v>1</v>
      </c>
      <c r="L168" s="7"/>
    </row>
    <row r="169" spans="1:12" x14ac:dyDescent="0.2">
      <c r="A169" t="s">
        <v>149</v>
      </c>
      <c r="B169" t="s">
        <v>195</v>
      </c>
      <c r="C169" t="s">
        <v>23</v>
      </c>
      <c r="D169" t="s">
        <v>14</v>
      </c>
      <c r="E169" t="s">
        <v>23</v>
      </c>
      <c r="F169" s="5">
        <v>1</v>
      </c>
      <c r="G169" s="5" t="s">
        <v>14</v>
      </c>
      <c r="H169" s="5">
        <v>3</v>
      </c>
      <c r="I169" s="6">
        <v>0.19162136658214421</v>
      </c>
      <c r="L169" s="7"/>
    </row>
    <row r="170" spans="1:12" x14ac:dyDescent="0.2">
      <c r="A170" t="s">
        <v>149</v>
      </c>
      <c r="B170" t="s">
        <v>196</v>
      </c>
      <c r="C170" t="s">
        <v>23</v>
      </c>
      <c r="D170" t="s">
        <v>14</v>
      </c>
      <c r="E170" t="s">
        <v>23</v>
      </c>
      <c r="F170" s="5">
        <v>1</v>
      </c>
      <c r="G170" s="5" t="s">
        <v>14</v>
      </c>
      <c r="H170" s="5">
        <v>3</v>
      </c>
      <c r="I170" s="6">
        <v>0.20087129811347029</v>
      </c>
      <c r="L170" s="7"/>
    </row>
    <row r="171" spans="1:12" x14ac:dyDescent="0.2">
      <c r="A171" t="s">
        <v>149</v>
      </c>
      <c r="B171" t="s">
        <v>197</v>
      </c>
      <c r="C171" t="s">
        <v>23</v>
      </c>
      <c r="D171" t="s">
        <v>14</v>
      </c>
      <c r="E171" t="s">
        <v>23</v>
      </c>
      <c r="F171" s="5">
        <v>1</v>
      </c>
      <c r="G171" s="5" t="s">
        <v>14</v>
      </c>
      <c r="H171" s="5">
        <v>3</v>
      </c>
      <c r="I171" s="6">
        <v>0.2151519100279661</v>
      </c>
      <c r="L171" s="7"/>
    </row>
    <row r="172" spans="1:12" x14ac:dyDescent="0.2">
      <c r="A172" t="s">
        <v>149</v>
      </c>
      <c r="B172" t="s">
        <v>198</v>
      </c>
      <c r="C172" t="s">
        <v>23</v>
      </c>
      <c r="D172" t="s">
        <v>14</v>
      </c>
      <c r="E172" t="s">
        <v>23</v>
      </c>
      <c r="F172" s="5">
        <v>1</v>
      </c>
      <c r="G172" s="5" t="s">
        <v>14</v>
      </c>
      <c r="H172" s="5">
        <v>3</v>
      </c>
      <c r="I172" s="6">
        <v>0.22288706534186387</v>
      </c>
      <c r="L172" s="7"/>
    </row>
    <row r="173" spans="1:12" x14ac:dyDescent="0.2">
      <c r="A173" t="s">
        <v>149</v>
      </c>
      <c r="B173" t="s">
        <v>199</v>
      </c>
      <c r="C173" t="s">
        <v>23</v>
      </c>
      <c r="D173" t="s">
        <v>14</v>
      </c>
      <c r="E173" t="s">
        <v>23</v>
      </c>
      <c r="F173" s="5">
        <v>1</v>
      </c>
      <c r="G173" s="5" t="s">
        <v>14</v>
      </c>
      <c r="H173" s="5">
        <v>3</v>
      </c>
      <c r="I173" s="6">
        <v>0.22983655764967861</v>
      </c>
      <c r="L173" s="7"/>
    </row>
    <row r="174" spans="1:12" x14ac:dyDescent="0.2">
      <c r="A174" t="s">
        <v>149</v>
      </c>
      <c r="B174" t="s">
        <v>200</v>
      </c>
      <c r="C174" t="s">
        <v>23</v>
      </c>
      <c r="D174" t="s">
        <v>14</v>
      </c>
      <c r="E174" t="s">
        <v>23</v>
      </c>
      <c r="F174" s="5">
        <v>1</v>
      </c>
      <c r="G174" s="5" t="s">
        <v>14</v>
      </c>
      <c r="H174" s="5">
        <v>3</v>
      </c>
      <c r="I174" s="6">
        <v>0.2348186833412032</v>
      </c>
      <c r="L174" s="7"/>
    </row>
    <row r="175" spans="1:12" x14ac:dyDescent="0.2">
      <c r="A175" t="s">
        <v>149</v>
      </c>
      <c r="B175" t="s">
        <v>201</v>
      </c>
      <c r="C175" t="s">
        <v>23</v>
      </c>
      <c r="D175" t="s">
        <v>14</v>
      </c>
      <c r="E175" t="s">
        <v>23</v>
      </c>
      <c r="F175" s="5">
        <v>1</v>
      </c>
      <c r="G175" s="5" t="s">
        <v>14</v>
      </c>
      <c r="H175" s="5">
        <v>3</v>
      </c>
      <c r="I175" s="6">
        <v>0.24792072055500602</v>
      </c>
      <c r="L175" s="7"/>
    </row>
    <row r="176" spans="1:12" x14ac:dyDescent="0.2">
      <c r="A176" t="s">
        <v>149</v>
      </c>
      <c r="B176" t="s">
        <v>202</v>
      </c>
      <c r="C176" t="s">
        <v>23</v>
      </c>
      <c r="D176" t="s">
        <v>14</v>
      </c>
      <c r="E176" t="s">
        <v>23</v>
      </c>
      <c r="F176" s="5">
        <v>1</v>
      </c>
      <c r="G176" s="5" t="s">
        <v>14</v>
      </c>
      <c r="H176" s="5">
        <v>3</v>
      </c>
      <c r="I176" s="6">
        <v>0.26644126904349186</v>
      </c>
      <c r="L176" s="7"/>
    </row>
    <row r="177" spans="1:12" x14ac:dyDescent="0.2">
      <c r="A177" t="s">
        <v>149</v>
      </c>
      <c r="B177" t="s">
        <v>203</v>
      </c>
      <c r="C177" t="s">
        <v>23</v>
      </c>
      <c r="D177" t="s">
        <v>14</v>
      </c>
      <c r="E177" t="s">
        <v>23</v>
      </c>
      <c r="F177" s="5">
        <v>1</v>
      </c>
      <c r="G177" s="5" t="s">
        <v>14</v>
      </c>
      <c r="H177" s="5">
        <v>3</v>
      </c>
      <c r="I177" s="6">
        <v>0.31106923988915336</v>
      </c>
      <c r="L177" s="7"/>
    </row>
    <row r="178" spans="1:12" x14ac:dyDescent="0.2">
      <c r="A178" t="s">
        <v>149</v>
      </c>
      <c r="B178" t="s">
        <v>204</v>
      </c>
      <c r="C178" t="s">
        <v>23</v>
      </c>
      <c r="D178" t="s">
        <v>14</v>
      </c>
      <c r="E178" t="s">
        <v>14</v>
      </c>
      <c r="F178" s="5">
        <v>2</v>
      </c>
      <c r="G178" s="5" t="s">
        <v>14</v>
      </c>
      <c r="H178" s="5">
        <v>3</v>
      </c>
      <c r="I178" s="6">
        <v>0.31636036545968632</v>
      </c>
      <c r="L178" s="7"/>
    </row>
    <row r="179" spans="1:12" x14ac:dyDescent="0.2">
      <c r="A179" t="s">
        <v>149</v>
      </c>
      <c r="B179" t="s">
        <v>205</v>
      </c>
      <c r="C179" t="s">
        <v>23</v>
      </c>
      <c r="D179" t="s">
        <v>14</v>
      </c>
      <c r="E179" t="s">
        <v>14</v>
      </c>
      <c r="F179" s="5">
        <v>2</v>
      </c>
      <c r="G179" s="5" t="s">
        <v>14</v>
      </c>
      <c r="H179" s="5">
        <v>3</v>
      </c>
      <c r="I179" s="6">
        <v>0.38472902009790638</v>
      </c>
      <c r="L179" s="7"/>
    </row>
    <row r="180" spans="1:12" x14ac:dyDescent="0.2">
      <c r="A180" t="s">
        <v>149</v>
      </c>
      <c r="B180" t="s">
        <v>206</v>
      </c>
      <c r="C180" t="s">
        <v>23</v>
      </c>
      <c r="D180" t="s">
        <v>14</v>
      </c>
      <c r="E180" t="s">
        <v>23</v>
      </c>
      <c r="F180" s="5">
        <v>1</v>
      </c>
      <c r="G180" s="5" t="s">
        <v>14</v>
      </c>
      <c r="H180" s="5">
        <v>2</v>
      </c>
      <c r="I180" s="6">
        <v>0.16845302629874379</v>
      </c>
      <c r="L180" s="7"/>
    </row>
    <row r="181" spans="1:12" x14ac:dyDescent="0.2">
      <c r="A181" t="s">
        <v>149</v>
      </c>
      <c r="B181" t="s">
        <v>207</v>
      </c>
      <c r="C181" t="s">
        <v>23</v>
      </c>
      <c r="D181" t="s">
        <v>14</v>
      </c>
      <c r="E181" t="s">
        <v>23</v>
      </c>
      <c r="F181" s="5">
        <v>1</v>
      </c>
      <c r="G181" s="5" t="s">
        <v>14</v>
      </c>
      <c r="H181" s="5">
        <v>2</v>
      </c>
      <c r="I181" s="6">
        <v>0.18106698200428512</v>
      </c>
      <c r="L181" s="7"/>
    </row>
    <row r="182" spans="1:12" x14ac:dyDescent="0.2">
      <c r="A182" t="s">
        <v>149</v>
      </c>
      <c r="B182" t="s">
        <v>208</v>
      </c>
      <c r="C182" t="s">
        <v>23</v>
      </c>
      <c r="D182" t="s">
        <v>14</v>
      </c>
      <c r="E182" t="s">
        <v>23</v>
      </c>
      <c r="F182" s="5">
        <v>1</v>
      </c>
      <c r="G182" s="5" t="s">
        <v>14</v>
      </c>
      <c r="H182" s="5">
        <v>2</v>
      </c>
      <c r="I182" s="6">
        <v>0.19941455838154923</v>
      </c>
      <c r="L182" s="7"/>
    </row>
    <row r="183" spans="1:12" x14ac:dyDescent="0.2">
      <c r="A183" t="s">
        <v>149</v>
      </c>
      <c r="B183" t="s">
        <v>209</v>
      </c>
      <c r="C183" t="s">
        <v>23</v>
      </c>
      <c r="D183" t="s">
        <v>14</v>
      </c>
      <c r="E183" t="s">
        <v>14</v>
      </c>
      <c r="F183" s="5">
        <v>2</v>
      </c>
      <c r="G183" s="5" t="s">
        <v>14</v>
      </c>
      <c r="H183" s="5">
        <v>2</v>
      </c>
      <c r="I183" s="6">
        <v>0.22142030617244957</v>
      </c>
      <c r="L183" s="7"/>
    </row>
    <row r="184" spans="1:12" x14ac:dyDescent="0.2">
      <c r="A184" t="s">
        <v>149</v>
      </c>
      <c r="B184" t="s">
        <v>210</v>
      </c>
      <c r="C184" t="s">
        <v>23</v>
      </c>
      <c r="D184" t="s">
        <v>14</v>
      </c>
      <c r="E184" t="s">
        <v>23</v>
      </c>
      <c r="F184" s="5">
        <v>1</v>
      </c>
      <c r="G184" s="5" t="s">
        <v>14</v>
      </c>
      <c r="H184" s="5">
        <v>2</v>
      </c>
      <c r="I184" s="6">
        <v>0.22531781408484131</v>
      </c>
      <c r="L184" s="7"/>
    </row>
    <row r="185" spans="1:12" x14ac:dyDescent="0.2">
      <c r="A185" t="s">
        <v>149</v>
      </c>
      <c r="B185" t="s">
        <v>211</v>
      </c>
      <c r="C185" t="s">
        <v>14</v>
      </c>
      <c r="D185" t="s">
        <v>14</v>
      </c>
      <c r="E185" t="s">
        <v>23</v>
      </c>
      <c r="F185" s="5">
        <v>2</v>
      </c>
      <c r="G185" s="5" t="s">
        <v>14</v>
      </c>
      <c r="H185" s="5">
        <v>2</v>
      </c>
      <c r="I185" s="6">
        <v>0.25786593457033735</v>
      </c>
      <c r="J185" s="5">
        <v>1</v>
      </c>
      <c r="L185" s="7"/>
    </row>
    <row r="186" spans="1:12" x14ac:dyDescent="0.2">
      <c r="A186" t="s">
        <v>149</v>
      </c>
      <c r="B186" t="s">
        <v>212</v>
      </c>
      <c r="C186" t="s">
        <v>23</v>
      </c>
      <c r="D186" t="s">
        <v>14</v>
      </c>
      <c r="E186" t="s">
        <v>14</v>
      </c>
      <c r="F186" s="5">
        <v>2</v>
      </c>
      <c r="G186" s="5" t="s">
        <v>14</v>
      </c>
      <c r="H186" s="5">
        <v>2</v>
      </c>
      <c r="I186" s="6">
        <v>0.26180482498017088</v>
      </c>
      <c r="L186" s="7"/>
    </row>
    <row r="187" spans="1:12" x14ac:dyDescent="0.2">
      <c r="A187" t="s">
        <v>149</v>
      </c>
      <c r="B187" t="s">
        <v>213</v>
      </c>
      <c r="C187" t="s">
        <v>23</v>
      </c>
      <c r="D187" t="s">
        <v>14</v>
      </c>
      <c r="E187" t="s">
        <v>23</v>
      </c>
      <c r="F187" s="5">
        <v>1</v>
      </c>
      <c r="G187" s="5" t="s">
        <v>14</v>
      </c>
      <c r="H187" s="5">
        <v>2</v>
      </c>
      <c r="I187" s="6">
        <v>0.27882063105196919</v>
      </c>
      <c r="L187" s="7"/>
    </row>
    <row r="188" spans="1:12" x14ac:dyDescent="0.2">
      <c r="A188" t="s">
        <v>149</v>
      </c>
      <c r="B188" t="s">
        <v>214</v>
      </c>
      <c r="C188" t="s">
        <v>23</v>
      </c>
      <c r="D188" t="s">
        <v>14</v>
      </c>
      <c r="E188" t="s">
        <v>14</v>
      </c>
      <c r="F188" s="5">
        <v>2</v>
      </c>
      <c r="G188" s="5" t="s">
        <v>14</v>
      </c>
      <c r="H188" s="5">
        <v>2</v>
      </c>
      <c r="I188" s="6">
        <v>0.31545704787602746</v>
      </c>
      <c r="L188" s="7"/>
    </row>
    <row r="189" spans="1:12" x14ac:dyDescent="0.2">
      <c r="A189" t="s">
        <v>149</v>
      </c>
      <c r="B189" t="s">
        <v>215</v>
      </c>
      <c r="C189" t="s">
        <v>23</v>
      </c>
      <c r="D189" t="s">
        <v>14</v>
      </c>
      <c r="E189" t="s">
        <v>14</v>
      </c>
      <c r="F189" s="5">
        <v>2</v>
      </c>
      <c r="G189" s="5" t="s">
        <v>14</v>
      </c>
      <c r="H189" s="5">
        <v>1</v>
      </c>
      <c r="I189" s="6">
        <v>0.19383357789880834</v>
      </c>
      <c r="L189" s="7"/>
    </row>
    <row r="190" spans="1:12" x14ac:dyDescent="0.2">
      <c r="A190" t="s">
        <v>149</v>
      </c>
      <c r="B190" t="s">
        <v>216</v>
      </c>
      <c r="C190" t="s">
        <v>23</v>
      </c>
      <c r="D190" t="s">
        <v>14</v>
      </c>
      <c r="E190" t="s">
        <v>23</v>
      </c>
      <c r="F190" s="5">
        <v>1</v>
      </c>
      <c r="G190" s="5" t="s">
        <v>14</v>
      </c>
      <c r="H190" s="5">
        <v>1</v>
      </c>
      <c r="I190" s="6">
        <v>0.20272890647081163</v>
      </c>
      <c r="L190" s="7"/>
    </row>
    <row r="191" spans="1:12" x14ac:dyDescent="0.2">
      <c r="A191" t="s">
        <v>149</v>
      </c>
      <c r="B191" t="s">
        <v>217</v>
      </c>
      <c r="C191" t="s">
        <v>23</v>
      </c>
      <c r="D191" t="s">
        <v>14</v>
      </c>
      <c r="E191" t="s">
        <v>23</v>
      </c>
      <c r="F191" s="5">
        <v>1</v>
      </c>
      <c r="G191" s="5" t="s">
        <v>14</v>
      </c>
      <c r="H191" s="5">
        <v>1</v>
      </c>
      <c r="I191" s="6">
        <v>0.22269944698832603</v>
      </c>
      <c r="L191" s="7"/>
    </row>
    <row r="192" spans="1:12" x14ac:dyDescent="0.2">
      <c r="A192" t="s">
        <v>149</v>
      </c>
      <c r="B192" t="s">
        <v>218</v>
      </c>
      <c r="C192" t="s">
        <v>23</v>
      </c>
      <c r="D192" t="s">
        <v>14</v>
      </c>
      <c r="E192" t="s">
        <v>23</v>
      </c>
      <c r="F192" s="5">
        <v>1</v>
      </c>
      <c r="G192" s="5" t="s">
        <v>14</v>
      </c>
      <c r="H192" s="5">
        <v>1</v>
      </c>
      <c r="I192" s="6">
        <v>0.28953325371311783</v>
      </c>
      <c r="L192" s="7"/>
    </row>
    <row r="193" spans="1:12" x14ac:dyDescent="0.2">
      <c r="A193" t="s">
        <v>149</v>
      </c>
      <c r="B193" t="s">
        <v>219</v>
      </c>
      <c r="C193" t="s">
        <v>23</v>
      </c>
      <c r="D193" t="s">
        <v>14</v>
      </c>
      <c r="E193" t="s">
        <v>23</v>
      </c>
      <c r="F193" s="5">
        <v>1</v>
      </c>
      <c r="G193" s="5" t="s">
        <v>14</v>
      </c>
      <c r="H193" s="5">
        <v>1</v>
      </c>
      <c r="I193" s="6">
        <v>0.37345968922536543</v>
      </c>
      <c r="L193" s="7"/>
    </row>
    <row r="194" spans="1:12" x14ac:dyDescent="0.2">
      <c r="A194" t="s">
        <v>149</v>
      </c>
      <c r="B194" t="s">
        <v>220</v>
      </c>
      <c r="C194" t="s">
        <v>23</v>
      </c>
      <c r="D194" t="s">
        <v>14</v>
      </c>
      <c r="E194" t="s">
        <v>23</v>
      </c>
      <c r="F194" s="5">
        <v>1</v>
      </c>
      <c r="G194" s="5" t="s">
        <v>14</v>
      </c>
      <c r="H194" s="5">
        <v>1</v>
      </c>
      <c r="I194" s="6">
        <v>0.38378367827059673</v>
      </c>
      <c r="L194" s="7"/>
    </row>
    <row r="195" spans="1:12" x14ac:dyDescent="0.2">
      <c r="A195" t="s">
        <v>149</v>
      </c>
      <c r="B195" t="s">
        <v>221</v>
      </c>
      <c r="C195" t="s">
        <v>23</v>
      </c>
      <c r="D195" t="s">
        <v>14</v>
      </c>
      <c r="E195" t="s">
        <v>23</v>
      </c>
      <c r="F195" s="5">
        <v>1</v>
      </c>
      <c r="G195" s="5" t="s">
        <v>14</v>
      </c>
      <c r="H195" s="5">
        <v>1</v>
      </c>
      <c r="I195" s="6">
        <v>0.41025721415498778</v>
      </c>
      <c r="L195" s="7"/>
    </row>
    <row r="196" spans="1:12" x14ac:dyDescent="0.2">
      <c r="A196" t="s">
        <v>149</v>
      </c>
      <c r="B196" t="s">
        <v>222</v>
      </c>
      <c r="C196" t="s">
        <v>23</v>
      </c>
      <c r="D196" t="s">
        <v>14</v>
      </c>
      <c r="E196" t="s">
        <v>23</v>
      </c>
      <c r="F196" s="5">
        <v>1</v>
      </c>
      <c r="G196" s="5" t="s">
        <v>23</v>
      </c>
      <c r="H196" s="5">
        <v>2</v>
      </c>
      <c r="I196" s="6">
        <v>4.0048960271105313E-2</v>
      </c>
      <c r="L196" s="7"/>
    </row>
    <row r="197" spans="1:12" x14ac:dyDescent="0.2">
      <c r="A197" t="s">
        <v>149</v>
      </c>
      <c r="B197" t="s">
        <v>223</v>
      </c>
      <c r="C197" t="s">
        <v>23</v>
      </c>
      <c r="D197" t="s">
        <v>14</v>
      </c>
      <c r="E197" t="s">
        <v>23</v>
      </c>
      <c r="F197" s="5">
        <v>1</v>
      </c>
      <c r="G197" s="5" t="s">
        <v>23</v>
      </c>
      <c r="H197" s="5">
        <v>1</v>
      </c>
      <c r="I197" s="6">
        <v>0.33670980283090274</v>
      </c>
      <c r="L197" s="7"/>
    </row>
    <row r="198" spans="1:12" x14ac:dyDescent="0.2">
      <c r="A198" t="s">
        <v>149</v>
      </c>
      <c r="B198" t="s">
        <v>224</v>
      </c>
      <c r="C198" t="s">
        <v>23</v>
      </c>
      <c r="D198" t="s">
        <v>14</v>
      </c>
      <c r="E198" t="s">
        <v>23</v>
      </c>
      <c r="F198" s="5">
        <v>1</v>
      </c>
      <c r="G198" s="5" t="s">
        <v>23</v>
      </c>
      <c r="H198" s="5">
        <v>1</v>
      </c>
      <c r="L198" s="7"/>
    </row>
    <row r="199" spans="1:12" x14ac:dyDescent="0.2">
      <c r="A199" t="s">
        <v>149</v>
      </c>
      <c r="B199" t="s">
        <v>225</v>
      </c>
      <c r="C199" t="s">
        <v>23</v>
      </c>
      <c r="D199" t="s">
        <v>23</v>
      </c>
      <c r="E199" t="s">
        <v>14</v>
      </c>
      <c r="F199" s="5">
        <v>1</v>
      </c>
      <c r="L199" s="7"/>
    </row>
    <row r="200" spans="1:12" x14ac:dyDescent="0.2">
      <c r="A200" t="s">
        <v>149</v>
      </c>
      <c r="B200" t="s">
        <v>226</v>
      </c>
      <c r="C200" t="s">
        <v>23</v>
      </c>
      <c r="D200" t="s">
        <v>23</v>
      </c>
      <c r="E200" t="s">
        <v>14</v>
      </c>
      <c r="F200" s="5">
        <v>1</v>
      </c>
      <c r="L200" s="7"/>
    </row>
    <row r="201" spans="1:12" x14ac:dyDescent="0.2">
      <c r="A201" t="s">
        <v>149</v>
      </c>
      <c r="B201" t="s">
        <v>227</v>
      </c>
      <c r="C201" t="s">
        <v>23</v>
      </c>
      <c r="D201" t="s">
        <v>23</v>
      </c>
      <c r="E201" t="s">
        <v>14</v>
      </c>
      <c r="F201" s="5">
        <v>1</v>
      </c>
      <c r="L201" s="7"/>
    </row>
    <row r="202" spans="1:12" x14ac:dyDescent="0.2">
      <c r="A202" t="s">
        <v>149</v>
      </c>
      <c r="B202" t="s">
        <v>228</v>
      </c>
      <c r="C202" t="s">
        <v>23</v>
      </c>
      <c r="D202" t="s">
        <v>23</v>
      </c>
      <c r="E202" t="s">
        <v>23</v>
      </c>
      <c r="F202" s="5">
        <v>0</v>
      </c>
      <c r="L202" s="7"/>
    </row>
    <row r="203" spans="1:12" x14ac:dyDescent="0.2">
      <c r="A203" t="s">
        <v>229</v>
      </c>
      <c r="B203" t="s">
        <v>230</v>
      </c>
      <c r="C203" t="s">
        <v>14</v>
      </c>
      <c r="D203" t="s">
        <v>23</v>
      </c>
      <c r="E203" t="s">
        <v>14</v>
      </c>
      <c r="F203" s="5">
        <v>2</v>
      </c>
      <c r="J203" s="5">
        <v>0.63900000000000001</v>
      </c>
      <c r="K203" s="7" t="s">
        <v>15</v>
      </c>
      <c r="L203" s="7" t="s">
        <v>15</v>
      </c>
    </row>
    <row r="204" spans="1:12" x14ac:dyDescent="0.2">
      <c r="A204" t="s">
        <v>229</v>
      </c>
      <c r="B204" t="s">
        <v>231</v>
      </c>
      <c r="C204" t="s">
        <v>14</v>
      </c>
      <c r="D204" t="s">
        <v>23</v>
      </c>
      <c r="E204" t="s">
        <v>14</v>
      </c>
      <c r="F204" s="5">
        <v>2</v>
      </c>
      <c r="J204" s="5">
        <v>0.63400000000000001</v>
      </c>
      <c r="L204" s="7"/>
    </row>
    <row r="205" spans="1:12" x14ac:dyDescent="0.2">
      <c r="A205" t="s">
        <v>229</v>
      </c>
      <c r="B205" t="s">
        <v>232</v>
      </c>
      <c r="C205" t="s">
        <v>14</v>
      </c>
      <c r="D205" t="s">
        <v>23</v>
      </c>
      <c r="E205" t="s">
        <v>14</v>
      </c>
      <c r="F205" s="5">
        <v>2</v>
      </c>
      <c r="J205" s="5">
        <v>0.74299999999999999</v>
      </c>
      <c r="K205" s="7" t="s">
        <v>15</v>
      </c>
      <c r="L205" s="7" t="s">
        <v>15</v>
      </c>
    </row>
    <row r="206" spans="1:12" x14ac:dyDescent="0.2">
      <c r="A206" t="s">
        <v>229</v>
      </c>
      <c r="B206" t="s">
        <v>233</v>
      </c>
      <c r="C206" t="s">
        <v>14</v>
      </c>
      <c r="D206" t="s">
        <v>23</v>
      </c>
      <c r="E206" t="s">
        <v>14</v>
      </c>
      <c r="F206" s="5">
        <v>2</v>
      </c>
      <c r="J206" s="5">
        <v>0.81499999999999995</v>
      </c>
      <c r="K206" s="7" t="s">
        <v>15</v>
      </c>
      <c r="L206" s="7" t="s">
        <v>15</v>
      </c>
    </row>
    <row r="207" spans="1:12" x14ac:dyDescent="0.2">
      <c r="A207" t="s">
        <v>229</v>
      </c>
      <c r="B207" t="s">
        <v>234</v>
      </c>
      <c r="C207" t="s">
        <v>14</v>
      </c>
      <c r="D207" t="s">
        <v>23</v>
      </c>
      <c r="E207" t="s">
        <v>14</v>
      </c>
      <c r="F207" s="5">
        <v>2</v>
      </c>
      <c r="J207" s="5">
        <v>0.53100000000000003</v>
      </c>
      <c r="L207" s="7"/>
    </row>
    <row r="208" spans="1:12" x14ac:dyDescent="0.2">
      <c r="A208" t="s">
        <v>229</v>
      </c>
      <c r="B208" t="s">
        <v>235</v>
      </c>
      <c r="C208" t="s">
        <v>14</v>
      </c>
      <c r="D208" t="s">
        <v>23</v>
      </c>
      <c r="E208" t="s">
        <v>14</v>
      </c>
      <c r="F208" s="5">
        <v>2</v>
      </c>
      <c r="J208" s="5">
        <v>0.59299999999999997</v>
      </c>
      <c r="L208" s="7"/>
    </row>
    <row r="209" spans="1:12" x14ac:dyDescent="0.2">
      <c r="A209" t="s">
        <v>229</v>
      </c>
      <c r="B209" t="s">
        <v>236</v>
      </c>
      <c r="C209" t="s">
        <v>14</v>
      </c>
      <c r="D209" t="s">
        <v>23</v>
      </c>
      <c r="E209" t="s">
        <v>14</v>
      </c>
      <c r="F209" s="5">
        <v>2</v>
      </c>
      <c r="J209" s="5">
        <v>0.46700000000000003</v>
      </c>
      <c r="L209" s="7"/>
    </row>
    <row r="210" spans="1:12" x14ac:dyDescent="0.2">
      <c r="A210" t="s">
        <v>229</v>
      </c>
      <c r="B210" t="s">
        <v>237</v>
      </c>
      <c r="C210" t="s">
        <v>14</v>
      </c>
      <c r="D210" t="s">
        <v>23</v>
      </c>
      <c r="E210" t="s">
        <v>14</v>
      </c>
      <c r="F210" s="5">
        <v>2</v>
      </c>
      <c r="J210" s="5" t="s">
        <v>36</v>
      </c>
      <c r="L210" s="7"/>
    </row>
    <row r="211" spans="1:12" x14ac:dyDescent="0.2">
      <c r="A211" t="s">
        <v>229</v>
      </c>
      <c r="B211" t="s">
        <v>238</v>
      </c>
      <c r="C211" t="s">
        <v>14</v>
      </c>
      <c r="D211" t="s">
        <v>23</v>
      </c>
      <c r="E211" t="s">
        <v>14</v>
      </c>
      <c r="F211" s="5">
        <v>2</v>
      </c>
      <c r="J211" s="5">
        <v>0.41499999999999998</v>
      </c>
      <c r="L211" s="7"/>
    </row>
    <row r="212" spans="1:12" x14ac:dyDescent="0.2">
      <c r="A212" t="s">
        <v>229</v>
      </c>
      <c r="B212" t="s">
        <v>239</v>
      </c>
      <c r="C212" t="s">
        <v>14</v>
      </c>
      <c r="D212" t="s">
        <v>23</v>
      </c>
      <c r="E212" t="s">
        <v>14</v>
      </c>
      <c r="F212" s="5">
        <v>2</v>
      </c>
      <c r="J212" s="5">
        <v>0.27600000000000002</v>
      </c>
      <c r="L212" s="7"/>
    </row>
    <row r="213" spans="1:12" x14ac:dyDescent="0.2">
      <c r="A213" t="s">
        <v>229</v>
      </c>
      <c r="B213" t="s">
        <v>240</v>
      </c>
      <c r="C213" t="s">
        <v>14</v>
      </c>
      <c r="D213" t="s">
        <v>23</v>
      </c>
      <c r="E213" t="s">
        <v>14</v>
      </c>
      <c r="F213" s="5">
        <v>2</v>
      </c>
      <c r="J213" s="5">
        <v>1.4999999999999999E-2</v>
      </c>
      <c r="L213" s="7"/>
    </row>
    <row r="214" spans="1:12" x14ac:dyDescent="0.2">
      <c r="A214" t="s">
        <v>229</v>
      </c>
      <c r="B214" t="s">
        <v>241</v>
      </c>
      <c r="C214" t="s">
        <v>14</v>
      </c>
      <c r="D214" t="s">
        <v>23</v>
      </c>
      <c r="E214" t="s">
        <v>23</v>
      </c>
      <c r="F214" s="5">
        <v>1</v>
      </c>
      <c r="J214" s="5">
        <v>0.438</v>
      </c>
      <c r="L214" s="7"/>
    </row>
    <row r="215" spans="1:12" x14ac:dyDescent="0.2">
      <c r="A215" t="s">
        <v>229</v>
      </c>
      <c r="B215" t="s">
        <v>242</v>
      </c>
      <c r="C215" t="s">
        <v>14</v>
      </c>
      <c r="D215" t="s">
        <v>23</v>
      </c>
      <c r="E215" t="s">
        <v>23</v>
      </c>
      <c r="F215" s="5">
        <v>1</v>
      </c>
      <c r="J215" s="5">
        <v>0.224</v>
      </c>
      <c r="L215" s="7"/>
    </row>
    <row r="216" spans="1:12" x14ac:dyDescent="0.2">
      <c r="A216" t="s">
        <v>229</v>
      </c>
      <c r="B216" t="s">
        <v>243</v>
      </c>
      <c r="C216" t="s">
        <v>14</v>
      </c>
      <c r="D216" t="s">
        <v>23</v>
      </c>
      <c r="E216" t="s">
        <v>23</v>
      </c>
      <c r="F216" s="5">
        <v>1</v>
      </c>
      <c r="J216" s="5">
        <v>0.47</v>
      </c>
      <c r="L216" s="7"/>
    </row>
    <row r="217" spans="1:12" x14ac:dyDescent="0.2">
      <c r="A217" t="s">
        <v>229</v>
      </c>
      <c r="B217" t="s">
        <v>244</v>
      </c>
      <c r="C217" t="s">
        <v>14</v>
      </c>
      <c r="D217" t="s">
        <v>23</v>
      </c>
      <c r="E217" t="s">
        <v>23</v>
      </c>
      <c r="F217" s="5">
        <v>1</v>
      </c>
      <c r="J217" s="5">
        <v>0.35799999999999998</v>
      </c>
      <c r="L217" s="7"/>
    </row>
    <row r="218" spans="1:12" x14ac:dyDescent="0.2">
      <c r="A218" t="s">
        <v>229</v>
      </c>
      <c r="B218" t="s">
        <v>245</v>
      </c>
      <c r="C218" t="s">
        <v>23</v>
      </c>
      <c r="D218" t="s">
        <v>23</v>
      </c>
      <c r="E218" t="s">
        <v>14</v>
      </c>
      <c r="F218" s="5">
        <v>1</v>
      </c>
      <c r="L218" s="7"/>
    </row>
    <row r="219" spans="1:12" x14ac:dyDescent="0.2">
      <c r="A219" t="s">
        <v>229</v>
      </c>
      <c r="B219" t="s">
        <v>246</v>
      </c>
      <c r="C219" t="s">
        <v>23</v>
      </c>
      <c r="D219" t="s">
        <v>23</v>
      </c>
      <c r="E219" t="s">
        <v>14</v>
      </c>
      <c r="F219" s="5">
        <v>1</v>
      </c>
      <c r="L219" s="7"/>
    </row>
    <row r="220" spans="1:12" x14ac:dyDescent="0.2">
      <c r="A220" t="s">
        <v>229</v>
      </c>
      <c r="B220" t="s">
        <v>247</v>
      </c>
      <c r="C220" t="s">
        <v>23</v>
      </c>
      <c r="D220" t="s">
        <v>23</v>
      </c>
      <c r="E220" t="s">
        <v>14</v>
      </c>
      <c r="F220" s="5">
        <v>1</v>
      </c>
      <c r="L220" s="7"/>
    </row>
    <row r="221" spans="1:12" x14ac:dyDescent="0.2">
      <c r="A221" t="s">
        <v>229</v>
      </c>
      <c r="B221" t="s">
        <v>248</v>
      </c>
      <c r="C221" t="s">
        <v>23</v>
      </c>
      <c r="D221" t="s">
        <v>23</v>
      </c>
      <c r="E221" t="s">
        <v>14</v>
      </c>
      <c r="F221" s="5">
        <v>1</v>
      </c>
      <c r="L221" s="7"/>
    </row>
    <row r="222" spans="1:12" x14ac:dyDescent="0.2">
      <c r="A222" t="s">
        <v>229</v>
      </c>
      <c r="B222" t="s">
        <v>249</v>
      </c>
      <c r="C222" t="s">
        <v>23</v>
      </c>
      <c r="D222" t="s">
        <v>23</v>
      </c>
      <c r="E222" t="s">
        <v>14</v>
      </c>
      <c r="F222" s="5">
        <v>1</v>
      </c>
      <c r="L222" s="7"/>
    </row>
    <row r="223" spans="1:12" x14ac:dyDescent="0.2">
      <c r="A223" t="s">
        <v>250</v>
      </c>
      <c r="B223" t="s">
        <v>251</v>
      </c>
      <c r="C223" t="s">
        <v>14</v>
      </c>
      <c r="D223" t="s">
        <v>14</v>
      </c>
      <c r="E223" t="s">
        <v>14</v>
      </c>
      <c r="F223" s="5">
        <v>3</v>
      </c>
      <c r="G223" s="5" t="s">
        <v>14</v>
      </c>
      <c r="H223" s="5">
        <v>4</v>
      </c>
      <c r="I223" s="6">
        <v>0.11481664545761497</v>
      </c>
      <c r="J223" s="5">
        <v>0.92800000000000005</v>
      </c>
      <c r="K223" s="7" t="s">
        <v>15</v>
      </c>
      <c r="L223" s="7" t="s">
        <v>15</v>
      </c>
    </row>
    <row r="224" spans="1:12" x14ac:dyDescent="0.2">
      <c r="A224" t="s">
        <v>250</v>
      </c>
      <c r="B224" t="s">
        <v>252</v>
      </c>
      <c r="C224" t="s">
        <v>14</v>
      </c>
      <c r="D224" t="s">
        <v>14</v>
      </c>
      <c r="E224" t="s">
        <v>14</v>
      </c>
      <c r="F224" s="5">
        <v>3</v>
      </c>
      <c r="G224" s="5" t="s">
        <v>14</v>
      </c>
      <c r="H224" s="5">
        <v>4</v>
      </c>
      <c r="I224" s="6">
        <v>0.13186582704712871</v>
      </c>
      <c r="J224" s="5">
        <v>0.67</v>
      </c>
      <c r="K224" s="7" t="s">
        <v>15</v>
      </c>
      <c r="L224" s="7" t="s">
        <v>15</v>
      </c>
    </row>
    <row r="225" spans="1:12" x14ac:dyDescent="0.2">
      <c r="A225" t="s">
        <v>250</v>
      </c>
      <c r="B225" t="s">
        <v>253</v>
      </c>
      <c r="C225" t="s">
        <v>14</v>
      </c>
      <c r="D225" t="s">
        <v>14</v>
      </c>
      <c r="E225" t="s">
        <v>14</v>
      </c>
      <c r="F225" s="5">
        <v>3</v>
      </c>
      <c r="G225" s="5" t="s">
        <v>14</v>
      </c>
      <c r="H225" s="5">
        <v>4</v>
      </c>
      <c r="I225" s="6">
        <v>0.14516527883036148</v>
      </c>
      <c r="J225" s="5">
        <v>0.80300000000000005</v>
      </c>
      <c r="K225" s="7" t="s">
        <v>15</v>
      </c>
      <c r="L225" s="7" t="s">
        <v>15</v>
      </c>
    </row>
    <row r="226" spans="1:12" x14ac:dyDescent="0.2">
      <c r="A226" t="s">
        <v>250</v>
      </c>
      <c r="B226" t="s">
        <v>254</v>
      </c>
      <c r="C226" t="s">
        <v>23</v>
      </c>
      <c r="D226" t="s">
        <v>14</v>
      </c>
      <c r="E226" t="s">
        <v>14</v>
      </c>
      <c r="F226" s="5">
        <v>2</v>
      </c>
      <c r="G226" s="5" t="s">
        <v>14</v>
      </c>
      <c r="H226" s="5">
        <v>4</v>
      </c>
      <c r="I226" s="6">
        <v>0.17623664702294542</v>
      </c>
      <c r="L226" s="7"/>
    </row>
    <row r="227" spans="1:12" x14ac:dyDescent="0.2">
      <c r="A227" t="s">
        <v>250</v>
      </c>
      <c r="B227" t="s">
        <v>255</v>
      </c>
      <c r="C227" t="s">
        <v>14</v>
      </c>
      <c r="D227" t="s">
        <v>14</v>
      </c>
      <c r="E227" t="s">
        <v>23</v>
      </c>
      <c r="F227" s="5">
        <v>2</v>
      </c>
      <c r="G227" s="5" t="s">
        <v>14</v>
      </c>
      <c r="H227" s="5">
        <v>4</v>
      </c>
      <c r="I227" s="6">
        <v>0.19285999380480914</v>
      </c>
      <c r="J227" s="5">
        <v>0.86699999999999999</v>
      </c>
      <c r="L227" s="7"/>
    </row>
    <row r="228" spans="1:12" x14ac:dyDescent="0.2">
      <c r="A228" t="s">
        <v>250</v>
      </c>
      <c r="B228" t="s">
        <v>256</v>
      </c>
      <c r="C228" t="s">
        <v>14</v>
      </c>
      <c r="D228" t="s">
        <v>14</v>
      </c>
      <c r="E228" t="s">
        <v>14</v>
      </c>
      <c r="F228" s="5">
        <v>3</v>
      </c>
      <c r="G228" s="5" t="s">
        <v>14</v>
      </c>
      <c r="H228" s="5">
        <v>4</v>
      </c>
      <c r="I228" s="6">
        <v>0.28678414097316302</v>
      </c>
      <c r="J228" s="5">
        <v>0.11</v>
      </c>
      <c r="L228" s="7"/>
    </row>
    <row r="229" spans="1:12" x14ac:dyDescent="0.2">
      <c r="A229" t="s">
        <v>250</v>
      </c>
      <c r="B229" t="s">
        <v>257</v>
      </c>
      <c r="C229" t="s">
        <v>14</v>
      </c>
      <c r="D229" t="s">
        <v>14</v>
      </c>
      <c r="E229" t="s">
        <v>23</v>
      </c>
      <c r="F229" s="5">
        <v>2</v>
      </c>
      <c r="G229" s="5" t="s">
        <v>14</v>
      </c>
      <c r="H229" s="5">
        <v>3</v>
      </c>
      <c r="I229" s="6">
        <v>0.14165143911721562</v>
      </c>
      <c r="J229" s="5">
        <v>0.92300000000000004</v>
      </c>
      <c r="L229" s="7"/>
    </row>
    <row r="230" spans="1:12" x14ac:dyDescent="0.2">
      <c r="A230" t="s">
        <v>250</v>
      </c>
      <c r="B230" t="s">
        <v>258</v>
      </c>
      <c r="C230" t="s">
        <v>14</v>
      </c>
      <c r="D230" t="s">
        <v>14</v>
      </c>
      <c r="E230" t="s">
        <v>14</v>
      </c>
      <c r="F230" s="5">
        <v>3</v>
      </c>
      <c r="G230" s="5" t="s">
        <v>14</v>
      </c>
      <c r="H230" s="5">
        <v>3</v>
      </c>
      <c r="I230" s="6">
        <v>0.15246579461346416</v>
      </c>
      <c r="J230" s="5">
        <v>0.60899999999999999</v>
      </c>
      <c r="L230" s="7"/>
    </row>
    <row r="231" spans="1:12" x14ac:dyDescent="0.2">
      <c r="A231" t="s">
        <v>250</v>
      </c>
      <c r="B231" t="s">
        <v>259</v>
      </c>
      <c r="C231" t="s">
        <v>23</v>
      </c>
      <c r="D231" t="s">
        <v>14</v>
      </c>
      <c r="E231" t="s">
        <v>23</v>
      </c>
      <c r="F231" s="5">
        <v>1</v>
      </c>
      <c r="G231" s="5" t="s">
        <v>14</v>
      </c>
      <c r="H231" s="5">
        <v>3</v>
      </c>
      <c r="I231" s="6">
        <v>0.17463389851769903</v>
      </c>
      <c r="L231" s="7"/>
    </row>
    <row r="232" spans="1:12" x14ac:dyDescent="0.2">
      <c r="A232" t="s">
        <v>250</v>
      </c>
      <c r="B232" t="s">
        <v>260</v>
      </c>
      <c r="C232" t="s">
        <v>14</v>
      </c>
      <c r="D232" t="s">
        <v>14</v>
      </c>
      <c r="E232" t="s">
        <v>14</v>
      </c>
      <c r="F232" s="5">
        <v>3</v>
      </c>
      <c r="G232" s="5" t="s">
        <v>14</v>
      </c>
      <c r="H232" s="5">
        <v>3</v>
      </c>
      <c r="I232" s="6">
        <v>0.20237648552351342</v>
      </c>
      <c r="J232" s="5">
        <v>0.56599999999999995</v>
      </c>
      <c r="L232" s="7"/>
    </row>
    <row r="233" spans="1:12" x14ac:dyDescent="0.2">
      <c r="A233" t="s">
        <v>250</v>
      </c>
      <c r="B233" t="s">
        <v>261</v>
      </c>
      <c r="C233" t="s">
        <v>14</v>
      </c>
      <c r="D233" t="s">
        <v>14</v>
      </c>
      <c r="E233" t="s">
        <v>14</v>
      </c>
      <c r="F233" s="5">
        <v>3</v>
      </c>
      <c r="G233" s="5" t="s">
        <v>14</v>
      </c>
      <c r="H233" s="5">
        <v>3</v>
      </c>
      <c r="I233" s="6">
        <v>0.20894090553400965</v>
      </c>
      <c r="J233" s="5">
        <v>0.19700000000000001</v>
      </c>
      <c r="L233" s="7"/>
    </row>
    <row r="234" spans="1:12" x14ac:dyDescent="0.2">
      <c r="A234" t="s">
        <v>250</v>
      </c>
      <c r="B234" t="s">
        <v>262</v>
      </c>
      <c r="C234" t="s">
        <v>14</v>
      </c>
      <c r="D234" t="s">
        <v>14</v>
      </c>
      <c r="E234" t="s">
        <v>23</v>
      </c>
      <c r="F234" s="5">
        <v>2</v>
      </c>
      <c r="G234" s="5" t="s">
        <v>14</v>
      </c>
      <c r="H234" s="5">
        <v>3</v>
      </c>
      <c r="I234" s="6">
        <v>0.24731464598517164</v>
      </c>
      <c r="J234" s="5">
        <v>0.47399999999999998</v>
      </c>
      <c r="L234" s="7"/>
    </row>
    <row r="235" spans="1:12" x14ac:dyDescent="0.2">
      <c r="A235" t="s">
        <v>250</v>
      </c>
      <c r="B235" t="s">
        <v>263</v>
      </c>
      <c r="C235" t="s">
        <v>14</v>
      </c>
      <c r="D235" t="s">
        <v>14</v>
      </c>
      <c r="E235" t="s">
        <v>14</v>
      </c>
      <c r="F235" s="5">
        <v>3</v>
      </c>
      <c r="G235" s="5" t="s">
        <v>14</v>
      </c>
      <c r="H235" s="5">
        <v>3</v>
      </c>
      <c r="I235" s="6">
        <v>0.32983092359224753</v>
      </c>
      <c r="J235" s="5">
        <v>0.48299999999999998</v>
      </c>
      <c r="L235" s="7"/>
    </row>
    <row r="236" spans="1:12" x14ac:dyDescent="0.2">
      <c r="A236" t="s">
        <v>250</v>
      </c>
      <c r="B236" t="s">
        <v>264</v>
      </c>
      <c r="C236" t="s">
        <v>14</v>
      </c>
      <c r="D236" t="s">
        <v>14</v>
      </c>
      <c r="E236" t="s">
        <v>14</v>
      </c>
      <c r="F236" s="5">
        <v>3</v>
      </c>
      <c r="G236" s="5" t="s">
        <v>14</v>
      </c>
      <c r="H236" s="5">
        <v>2</v>
      </c>
      <c r="I236" s="6">
        <v>0.15199692717033547</v>
      </c>
      <c r="J236" s="5">
        <v>0.36699999999999999</v>
      </c>
      <c r="L236" s="7"/>
    </row>
    <row r="237" spans="1:12" x14ac:dyDescent="0.2">
      <c r="A237" t="s">
        <v>250</v>
      </c>
      <c r="B237" t="s">
        <v>265</v>
      </c>
      <c r="C237" t="s">
        <v>14</v>
      </c>
      <c r="D237" t="s">
        <v>14</v>
      </c>
      <c r="E237" t="s">
        <v>14</v>
      </c>
      <c r="F237" s="5">
        <v>3</v>
      </c>
      <c r="G237" s="5" t="s">
        <v>14</v>
      </c>
      <c r="H237" s="5">
        <v>2</v>
      </c>
      <c r="I237" s="6">
        <v>0.19785421652569005</v>
      </c>
      <c r="J237" s="5">
        <v>0.751</v>
      </c>
      <c r="L237" s="7"/>
    </row>
    <row r="238" spans="1:12" x14ac:dyDescent="0.2">
      <c r="A238" t="s">
        <v>250</v>
      </c>
      <c r="B238" t="s">
        <v>266</v>
      </c>
      <c r="C238" t="s">
        <v>14</v>
      </c>
      <c r="D238" t="s">
        <v>14</v>
      </c>
      <c r="E238" t="s">
        <v>14</v>
      </c>
      <c r="F238" s="5">
        <v>3</v>
      </c>
      <c r="G238" s="5" t="s">
        <v>14</v>
      </c>
      <c r="H238" s="5">
        <v>2</v>
      </c>
      <c r="I238" s="6">
        <v>0.25888778120220313</v>
      </c>
      <c r="J238" s="5">
        <v>0.20899999999999999</v>
      </c>
      <c r="L238" s="7"/>
    </row>
    <row r="239" spans="1:12" x14ac:dyDescent="0.2">
      <c r="A239" t="s">
        <v>250</v>
      </c>
      <c r="B239" t="s">
        <v>267</v>
      </c>
      <c r="C239" t="s">
        <v>14</v>
      </c>
      <c r="D239" t="s">
        <v>14</v>
      </c>
      <c r="E239" t="s">
        <v>14</v>
      </c>
      <c r="F239" s="5">
        <v>3</v>
      </c>
      <c r="G239" s="5" t="s">
        <v>14</v>
      </c>
      <c r="H239" s="5">
        <v>2</v>
      </c>
      <c r="I239" s="6">
        <v>0.26296292237145846</v>
      </c>
      <c r="J239" s="5">
        <v>0.375</v>
      </c>
      <c r="L239" s="7"/>
    </row>
    <row r="240" spans="1:12" x14ac:dyDescent="0.2">
      <c r="A240" t="s">
        <v>250</v>
      </c>
      <c r="B240" t="s">
        <v>268</v>
      </c>
      <c r="C240" t="s">
        <v>23</v>
      </c>
      <c r="D240" t="s">
        <v>14</v>
      </c>
      <c r="E240" t="s">
        <v>23</v>
      </c>
      <c r="F240" s="5">
        <v>1</v>
      </c>
      <c r="G240" s="5" t="s">
        <v>14</v>
      </c>
      <c r="H240" s="5">
        <v>1</v>
      </c>
      <c r="I240" s="6">
        <v>0.3370363077650857</v>
      </c>
      <c r="L240" s="7"/>
    </row>
    <row r="241" spans="1:12" x14ac:dyDescent="0.2">
      <c r="A241" t="s">
        <v>250</v>
      </c>
      <c r="B241" t="s">
        <v>269</v>
      </c>
      <c r="C241" t="s">
        <v>23</v>
      </c>
      <c r="D241" t="s">
        <v>14</v>
      </c>
      <c r="E241" t="s">
        <v>23</v>
      </c>
      <c r="F241" s="5">
        <v>1</v>
      </c>
      <c r="G241" s="5" t="s">
        <v>23</v>
      </c>
      <c r="H241" s="5">
        <v>1</v>
      </c>
      <c r="I241" s="6">
        <v>0.38354042072970684</v>
      </c>
      <c r="L241" s="7"/>
    </row>
    <row r="242" spans="1:12" x14ac:dyDescent="0.2">
      <c r="A242" t="s">
        <v>250</v>
      </c>
      <c r="B242" t="s">
        <v>270</v>
      </c>
      <c r="C242" t="s">
        <v>14</v>
      </c>
      <c r="D242" t="s">
        <v>23</v>
      </c>
      <c r="E242" t="s">
        <v>23</v>
      </c>
      <c r="F242" s="5">
        <v>1</v>
      </c>
      <c r="J242" s="5">
        <v>0.26900000000000002</v>
      </c>
      <c r="L242" s="7"/>
    </row>
    <row r="243" spans="1:12" x14ac:dyDescent="0.2">
      <c r="A243" t="s">
        <v>250</v>
      </c>
      <c r="B243" t="s">
        <v>271</v>
      </c>
      <c r="C243" t="s">
        <v>14</v>
      </c>
      <c r="D243" t="s">
        <v>23</v>
      </c>
      <c r="E243" t="s">
        <v>23</v>
      </c>
      <c r="F243" s="5">
        <v>1</v>
      </c>
      <c r="J243" s="5" t="s">
        <v>36</v>
      </c>
      <c r="L243" s="7"/>
    </row>
    <row r="244" spans="1:12" x14ac:dyDescent="0.2">
      <c r="A244" t="s">
        <v>250</v>
      </c>
      <c r="B244" t="s">
        <v>272</v>
      </c>
      <c r="C244" t="s">
        <v>14</v>
      </c>
      <c r="D244" t="s">
        <v>23</v>
      </c>
      <c r="E244" t="s">
        <v>23</v>
      </c>
      <c r="F244" s="5">
        <v>1</v>
      </c>
      <c r="J244" s="5">
        <v>0.51</v>
      </c>
      <c r="L244" s="7"/>
    </row>
    <row r="245" spans="1:12" x14ac:dyDescent="0.2">
      <c r="A245" t="s">
        <v>250</v>
      </c>
      <c r="B245" t="s">
        <v>273</v>
      </c>
      <c r="C245" t="s">
        <v>23</v>
      </c>
      <c r="D245" t="s">
        <v>23</v>
      </c>
      <c r="E245" t="s">
        <v>14</v>
      </c>
      <c r="F245" s="5">
        <v>1</v>
      </c>
      <c r="L245" s="7"/>
    </row>
    <row r="246" spans="1:12" x14ac:dyDescent="0.2">
      <c r="A246" t="s">
        <v>250</v>
      </c>
      <c r="B246" t="s">
        <v>274</v>
      </c>
      <c r="C246" t="s">
        <v>23</v>
      </c>
      <c r="D246" t="s">
        <v>23</v>
      </c>
      <c r="E246" t="s">
        <v>14</v>
      </c>
      <c r="F246" s="5">
        <v>1</v>
      </c>
      <c r="L246" s="7"/>
    </row>
    <row r="247" spans="1:12" x14ac:dyDescent="0.2">
      <c r="A247" t="s">
        <v>275</v>
      </c>
      <c r="B247" t="s">
        <v>276</v>
      </c>
      <c r="C247" t="s">
        <v>14</v>
      </c>
      <c r="D247" t="s">
        <v>23</v>
      </c>
      <c r="E247" t="s">
        <v>14</v>
      </c>
      <c r="F247" s="5">
        <v>2</v>
      </c>
      <c r="J247" s="5">
        <v>0.81299999999999994</v>
      </c>
      <c r="K247" s="7" t="s">
        <v>15</v>
      </c>
      <c r="L247" s="7" t="s">
        <v>15</v>
      </c>
    </row>
    <row r="248" spans="1:12" x14ac:dyDescent="0.2">
      <c r="A248" t="s">
        <v>275</v>
      </c>
      <c r="B248" t="s">
        <v>277</v>
      </c>
      <c r="C248" t="s">
        <v>14</v>
      </c>
      <c r="D248" t="s">
        <v>23</v>
      </c>
      <c r="E248" t="s">
        <v>14</v>
      </c>
      <c r="F248" s="5">
        <v>2</v>
      </c>
      <c r="J248" s="5">
        <v>3.3000000000000002E-2</v>
      </c>
      <c r="L248" s="7"/>
    </row>
    <row r="249" spans="1:12" x14ac:dyDescent="0.2">
      <c r="A249" t="s">
        <v>275</v>
      </c>
      <c r="B249" t="s">
        <v>278</v>
      </c>
      <c r="C249" t="s">
        <v>14</v>
      </c>
      <c r="D249" t="s">
        <v>23</v>
      </c>
      <c r="E249" t="s">
        <v>23</v>
      </c>
      <c r="F249" s="5">
        <v>1</v>
      </c>
      <c r="J249" s="5" t="s">
        <v>36</v>
      </c>
      <c r="L249" s="7"/>
    </row>
    <row r="250" spans="1:12" x14ac:dyDescent="0.2">
      <c r="A250" t="s">
        <v>275</v>
      </c>
      <c r="B250" t="s">
        <v>279</v>
      </c>
      <c r="C250" t="s">
        <v>14</v>
      </c>
      <c r="D250" t="s">
        <v>23</v>
      </c>
      <c r="E250" t="s">
        <v>23</v>
      </c>
      <c r="F250" s="5">
        <v>1</v>
      </c>
      <c r="J250" s="5">
        <v>3.2000000000000001E-2</v>
      </c>
      <c r="L250" s="7"/>
    </row>
    <row r="251" spans="1:12" x14ac:dyDescent="0.2">
      <c r="A251" t="s">
        <v>275</v>
      </c>
      <c r="B251" t="s">
        <v>280</v>
      </c>
      <c r="C251" t="s">
        <v>14</v>
      </c>
      <c r="D251" t="s">
        <v>23</v>
      </c>
      <c r="E251" t="s">
        <v>23</v>
      </c>
      <c r="F251" s="5">
        <v>1</v>
      </c>
      <c r="J251" s="5">
        <v>0.33600000000000002</v>
      </c>
      <c r="K251" s="7" t="s">
        <v>15</v>
      </c>
      <c r="L251" s="7" t="s">
        <v>15</v>
      </c>
    </row>
    <row r="252" spans="1:12" x14ac:dyDescent="0.2">
      <c r="A252" t="s">
        <v>275</v>
      </c>
      <c r="B252" t="s">
        <v>281</v>
      </c>
      <c r="C252" t="s">
        <v>14</v>
      </c>
      <c r="D252" t="s">
        <v>23</v>
      </c>
      <c r="E252" t="s">
        <v>23</v>
      </c>
      <c r="F252" s="5">
        <v>1</v>
      </c>
      <c r="J252" s="5">
        <v>0.30499999999999999</v>
      </c>
      <c r="K252" s="7" t="s">
        <v>15</v>
      </c>
      <c r="L252" s="7" t="s">
        <v>15</v>
      </c>
    </row>
    <row r="253" spans="1:12" x14ac:dyDescent="0.2">
      <c r="A253" t="s">
        <v>275</v>
      </c>
      <c r="B253" t="s">
        <v>282</v>
      </c>
      <c r="C253" t="s">
        <v>23</v>
      </c>
      <c r="D253" t="s">
        <v>23</v>
      </c>
      <c r="E253" t="s">
        <v>14</v>
      </c>
      <c r="F253" s="5">
        <v>1</v>
      </c>
      <c r="L253" s="7"/>
    </row>
    <row r="254" spans="1:12" x14ac:dyDescent="0.2">
      <c r="A254" t="s">
        <v>275</v>
      </c>
      <c r="B254" t="s">
        <v>283</v>
      </c>
      <c r="C254" t="s">
        <v>23</v>
      </c>
      <c r="D254" t="s">
        <v>23</v>
      </c>
      <c r="E254" t="s">
        <v>14</v>
      </c>
      <c r="F254" s="5">
        <v>1</v>
      </c>
      <c r="L254" s="7"/>
    </row>
    <row r="255" spans="1:12" x14ac:dyDescent="0.2">
      <c r="A255" t="s">
        <v>284</v>
      </c>
      <c r="B255" t="s">
        <v>285</v>
      </c>
      <c r="C255" t="s">
        <v>14</v>
      </c>
      <c r="D255" t="s">
        <v>14</v>
      </c>
      <c r="E255" t="s">
        <v>23</v>
      </c>
      <c r="F255" s="5">
        <v>2</v>
      </c>
      <c r="G255" s="5" t="s">
        <v>14</v>
      </c>
      <c r="H255" s="5">
        <v>4</v>
      </c>
      <c r="I255" s="6">
        <v>0.12960014106951445</v>
      </c>
      <c r="J255" s="5">
        <v>0.89</v>
      </c>
      <c r="K255" s="7" t="s">
        <v>15</v>
      </c>
      <c r="L255" s="7" t="s">
        <v>15</v>
      </c>
    </row>
    <row r="256" spans="1:12" x14ac:dyDescent="0.2">
      <c r="A256" t="s">
        <v>284</v>
      </c>
      <c r="B256" t="s">
        <v>286</v>
      </c>
      <c r="C256" t="s">
        <v>14</v>
      </c>
      <c r="D256" t="s">
        <v>14</v>
      </c>
      <c r="E256" t="s">
        <v>14</v>
      </c>
      <c r="F256" s="5">
        <v>3</v>
      </c>
      <c r="G256" s="5" t="s">
        <v>14</v>
      </c>
      <c r="H256" s="5">
        <v>4</v>
      </c>
      <c r="I256" s="6">
        <v>0.13439652168414534</v>
      </c>
      <c r="J256" s="5">
        <v>0.41799999999999998</v>
      </c>
      <c r="L256" s="7"/>
    </row>
    <row r="257" spans="1:12" x14ac:dyDescent="0.2">
      <c r="A257" t="s">
        <v>284</v>
      </c>
      <c r="B257" t="s">
        <v>287</v>
      </c>
      <c r="C257" t="s">
        <v>23</v>
      </c>
      <c r="D257" t="s">
        <v>14</v>
      </c>
      <c r="E257" t="s">
        <v>23</v>
      </c>
      <c r="F257" s="5">
        <v>1</v>
      </c>
      <c r="G257" s="5" t="s">
        <v>14</v>
      </c>
      <c r="H257" s="5">
        <v>4</v>
      </c>
      <c r="I257" s="6">
        <v>0.1430909331788664</v>
      </c>
      <c r="K257" s="7" t="s">
        <v>15</v>
      </c>
      <c r="L257" s="7" t="s">
        <v>15</v>
      </c>
    </row>
    <row r="258" spans="1:12" x14ac:dyDescent="0.2">
      <c r="A258" t="s">
        <v>284</v>
      </c>
      <c r="B258" t="s">
        <v>288</v>
      </c>
      <c r="C258" t="s">
        <v>14</v>
      </c>
      <c r="D258" t="s">
        <v>14</v>
      </c>
      <c r="E258" t="s">
        <v>14</v>
      </c>
      <c r="F258" s="5">
        <v>3</v>
      </c>
      <c r="G258" s="5" t="s">
        <v>14</v>
      </c>
      <c r="H258" s="5">
        <v>3</v>
      </c>
      <c r="I258" s="6">
        <v>0.11626946900371851</v>
      </c>
      <c r="J258" s="5">
        <v>0.86099999999999999</v>
      </c>
      <c r="K258" s="7" t="s">
        <v>15</v>
      </c>
      <c r="L258" s="7" t="s">
        <v>15</v>
      </c>
    </row>
    <row r="259" spans="1:12" x14ac:dyDescent="0.2">
      <c r="A259" t="s">
        <v>284</v>
      </c>
      <c r="B259" t="s">
        <v>289</v>
      </c>
      <c r="C259" t="s">
        <v>14</v>
      </c>
      <c r="D259" t="s">
        <v>14</v>
      </c>
      <c r="E259" t="s">
        <v>14</v>
      </c>
      <c r="F259" s="5">
        <v>3</v>
      </c>
      <c r="G259" s="5" t="s">
        <v>14</v>
      </c>
      <c r="H259" s="5">
        <v>3</v>
      </c>
      <c r="I259" s="6">
        <v>0.12922221543874096</v>
      </c>
      <c r="J259" s="5">
        <v>0.32200000000000001</v>
      </c>
      <c r="L259" s="7"/>
    </row>
    <row r="260" spans="1:12" x14ac:dyDescent="0.2">
      <c r="A260" t="s">
        <v>284</v>
      </c>
      <c r="B260" t="s">
        <v>290</v>
      </c>
      <c r="C260" t="s">
        <v>14</v>
      </c>
      <c r="D260" t="s">
        <v>14</v>
      </c>
      <c r="E260" t="s">
        <v>14</v>
      </c>
      <c r="F260" s="5">
        <v>3</v>
      </c>
      <c r="G260" s="5" t="s">
        <v>14</v>
      </c>
      <c r="H260" s="5">
        <v>2</v>
      </c>
      <c r="I260" s="6">
        <v>0.14198851294790829</v>
      </c>
      <c r="J260" s="5">
        <v>0.69499999999999995</v>
      </c>
      <c r="L260" s="7"/>
    </row>
    <row r="261" spans="1:12" x14ac:dyDescent="0.2">
      <c r="A261" t="s">
        <v>284</v>
      </c>
      <c r="B261" t="s">
        <v>291</v>
      </c>
      <c r="C261" t="s">
        <v>14</v>
      </c>
      <c r="D261" t="s">
        <v>14</v>
      </c>
      <c r="E261" t="s">
        <v>14</v>
      </c>
      <c r="F261" s="5">
        <v>3</v>
      </c>
      <c r="G261" s="5" t="s">
        <v>14</v>
      </c>
      <c r="H261" s="5">
        <v>2</v>
      </c>
      <c r="I261" s="6">
        <v>0.16439369427193284</v>
      </c>
      <c r="J261" s="5">
        <v>0.33500000000000002</v>
      </c>
      <c r="L261" s="7"/>
    </row>
    <row r="262" spans="1:12" x14ac:dyDescent="0.2">
      <c r="A262" t="s">
        <v>284</v>
      </c>
      <c r="B262" t="s">
        <v>292</v>
      </c>
      <c r="C262" t="s">
        <v>14</v>
      </c>
      <c r="D262" t="s">
        <v>14</v>
      </c>
      <c r="E262" t="s">
        <v>14</v>
      </c>
      <c r="F262" s="5">
        <v>3</v>
      </c>
      <c r="G262" s="5" t="s">
        <v>14</v>
      </c>
      <c r="H262" s="5">
        <v>2</v>
      </c>
      <c r="I262" s="6">
        <v>0.19635455128260482</v>
      </c>
      <c r="J262" s="5">
        <v>0.53600000000000003</v>
      </c>
      <c r="L262" s="7"/>
    </row>
    <row r="263" spans="1:12" x14ac:dyDescent="0.2">
      <c r="A263" t="s">
        <v>284</v>
      </c>
      <c r="B263" t="s">
        <v>293</v>
      </c>
      <c r="C263" t="s">
        <v>14</v>
      </c>
      <c r="D263" t="s">
        <v>14</v>
      </c>
      <c r="E263" t="s">
        <v>14</v>
      </c>
      <c r="F263" s="5">
        <v>3</v>
      </c>
      <c r="G263" s="5" t="s">
        <v>14</v>
      </c>
      <c r="H263" s="5">
        <v>2</v>
      </c>
      <c r="I263" s="6">
        <v>0.20314967950944346</v>
      </c>
      <c r="J263" s="5">
        <v>0.746</v>
      </c>
      <c r="L263" s="7"/>
    </row>
    <row r="264" spans="1:12" x14ac:dyDescent="0.2">
      <c r="A264" t="s">
        <v>284</v>
      </c>
      <c r="B264" t="s">
        <v>294</v>
      </c>
      <c r="C264" t="s">
        <v>14</v>
      </c>
      <c r="D264" t="s">
        <v>14</v>
      </c>
      <c r="E264" t="s">
        <v>14</v>
      </c>
      <c r="F264" s="5">
        <v>3</v>
      </c>
      <c r="G264" s="5" t="s">
        <v>14</v>
      </c>
      <c r="H264" s="5">
        <v>2</v>
      </c>
      <c r="I264" s="6">
        <v>0.23161868766601945</v>
      </c>
      <c r="J264" s="5">
        <v>0.375</v>
      </c>
      <c r="L264" s="7"/>
    </row>
    <row r="265" spans="1:12" x14ac:dyDescent="0.2">
      <c r="A265" t="s">
        <v>284</v>
      </c>
      <c r="B265" t="s">
        <v>295</v>
      </c>
      <c r="C265" t="s">
        <v>14</v>
      </c>
      <c r="D265" t="s">
        <v>14</v>
      </c>
      <c r="E265" t="s">
        <v>14</v>
      </c>
      <c r="F265" s="5">
        <v>3</v>
      </c>
      <c r="G265" s="5" t="s">
        <v>14</v>
      </c>
      <c r="H265" s="5">
        <v>2</v>
      </c>
      <c r="I265" s="6">
        <v>0.32307169351711301</v>
      </c>
      <c r="J265" s="5">
        <v>0.64600000000000002</v>
      </c>
      <c r="L265" s="7"/>
    </row>
    <row r="266" spans="1:12" x14ac:dyDescent="0.2">
      <c r="A266" t="s">
        <v>284</v>
      </c>
      <c r="B266" t="s">
        <v>296</v>
      </c>
      <c r="C266" t="s">
        <v>14</v>
      </c>
      <c r="D266" t="s">
        <v>14</v>
      </c>
      <c r="E266" t="s">
        <v>14</v>
      </c>
      <c r="F266" s="5">
        <v>3</v>
      </c>
      <c r="G266" s="5" t="s">
        <v>14</v>
      </c>
      <c r="H266" s="5">
        <v>1</v>
      </c>
      <c r="I266" s="6">
        <v>0.27779614372507444</v>
      </c>
      <c r="J266" s="5">
        <v>0.78600000000000003</v>
      </c>
      <c r="L266" s="7"/>
    </row>
    <row r="267" spans="1:12" x14ac:dyDescent="0.2">
      <c r="A267" t="s">
        <v>284</v>
      </c>
      <c r="B267" t="s">
        <v>297</v>
      </c>
      <c r="C267" t="s">
        <v>14</v>
      </c>
      <c r="D267" t="s">
        <v>14</v>
      </c>
      <c r="E267" t="s">
        <v>23</v>
      </c>
      <c r="F267" s="5">
        <v>2</v>
      </c>
      <c r="G267" s="5" t="s">
        <v>14</v>
      </c>
      <c r="H267" s="5">
        <v>1</v>
      </c>
      <c r="I267" s="6">
        <v>0.27988467478283385</v>
      </c>
      <c r="J267" s="5">
        <v>8.5000000000000006E-2</v>
      </c>
      <c r="L267" s="7"/>
    </row>
    <row r="268" spans="1:12" x14ac:dyDescent="0.2">
      <c r="A268" t="s">
        <v>284</v>
      </c>
      <c r="B268" t="s">
        <v>298</v>
      </c>
      <c r="C268" t="s">
        <v>14</v>
      </c>
      <c r="D268" t="s">
        <v>14</v>
      </c>
      <c r="E268" t="s">
        <v>23</v>
      </c>
      <c r="F268" s="5">
        <v>2</v>
      </c>
      <c r="G268" s="5" t="s">
        <v>23</v>
      </c>
      <c r="H268" s="5">
        <v>3</v>
      </c>
      <c r="J268" s="5" t="s">
        <v>36</v>
      </c>
      <c r="L268" s="7"/>
    </row>
    <row r="269" spans="1:12" x14ac:dyDescent="0.2">
      <c r="A269" t="s">
        <v>284</v>
      </c>
      <c r="B269" t="s">
        <v>299</v>
      </c>
      <c r="C269" t="s">
        <v>14</v>
      </c>
      <c r="D269" t="s">
        <v>14</v>
      </c>
      <c r="E269" t="s">
        <v>23</v>
      </c>
      <c r="F269" s="5">
        <v>2</v>
      </c>
      <c r="G269" s="5" t="s">
        <v>23</v>
      </c>
      <c r="H269" s="5">
        <v>2</v>
      </c>
      <c r="I269" s="6">
        <v>0.62624251516523577</v>
      </c>
      <c r="J269" s="5">
        <v>0.79700000000000004</v>
      </c>
      <c r="L269" s="7"/>
    </row>
    <row r="270" spans="1:12" x14ac:dyDescent="0.2">
      <c r="A270" t="s">
        <v>284</v>
      </c>
      <c r="B270" t="s">
        <v>300</v>
      </c>
      <c r="C270" t="s">
        <v>23</v>
      </c>
      <c r="D270" t="s">
        <v>14</v>
      </c>
      <c r="E270" t="s">
        <v>14</v>
      </c>
      <c r="F270" s="5">
        <v>2</v>
      </c>
      <c r="G270" s="5" t="s">
        <v>23</v>
      </c>
      <c r="H270" s="5">
        <v>1</v>
      </c>
      <c r="I270" s="6">
        <v>0.18288088221364715</v>
      </c>
      <c r="L270" s="7"/>
    </row>
    <row r="271" spans="1:12" x14ac:dyDescent="0.2">
      <c r="A271" t="s">
        <v>284</v>
      </c>
      <c r="B271" t="s">
        <v>301</v>
      </c>
      <c r="C271" t="s">
        <v>14</v>
      </c>
      <c r="D271" t="s">
        <v>23</v>
      </c>
      <c r="E271" t="s">
        <v>14</v>
      </c>
      <c r="F271" s="5">
        <v>2</v>
      </c>
      <c r="J271" s="5" t="s">
        <v>36</v>
      </c>
      <c r="L271" s="7"/>
    </row>
    <row r="272" spans="1:12" x14ac:dyDescent="0.2">
      <c r="A272" t="s">
        <v>284</v>
      </c>
      <c r="B272" t="s">
        <v>302</v>
      </c>
      <c r="C272" t="s">
        <v>14</v>
      </c>
      <c r="D272" t="s">
        <v>23</v>
      </c>
      <c r="E272" t="s">
        <v>14</v>
      </c>
      <c r="F272" s="5">
        <v>2</v>
      </c>
      <c r="J272" s="5">
        <v>0.05</v>
      </c>
      <c r="L272" s="7"/>
    </row>
    <row r="273" spans="1:12" x14ac:dyDescent="0.2">
      <c r="A273" t="s">
        <v>284</v>
      </c>
      <c r="B273" t="s">
        <v>303</v>
      </c>
      <c r="C273" t="s">
        <v>14</v>
      </c>
      <c r="D273" t="s">
        <v>23</v>
      </c>
      <c r="E273" t="s">
        <v>14</v>
      </c>
      <c r="F273" s="5">
        <v>2</v>
      </c>
      <c r="J273" s="5">
        <v>0.187</v>
      </c>
      <c r="L273" s="7"/>
    </row>
    <row r="274" spans="1:12" x14ac:dyDescent="0.2">
      <c r="A274" t="s">
        <v>284</v>
      </c>
      <c r="B274" t="s">
        <v>304</v>
      </c>
      <c r="C274" t="s">
        <v>14</v>
      </c>
      <c r="D274" t="s">
        <v>23</v>
      </c>
      <c r="E274" t="s">
        <v>14</v>
      </c>
      <c r="F274" s="5">
        <v>2</v>
      </c>
      <c r="J274" s="5">
        <v>0.61099999999999999</v>
      </c>
      <c r="L274" s="7"/>
    </row>
    <row r="275" spans="1:12" x14ac:dyDescent="0.2">
      <c r="A275" t="s">
        <v>284</v>
      </c>
      <c r="B275" t="s">
        <v>305</v>
      </c>
      <c r="C275" t="s">
        <v>14</v>
      </c>
      <c r="D275" t="s">
        <v>23</v>
      </c>
      <c r="E275" t="s">
        <v>14</v>
      </c>
      <c r="F275" s="5">
        <v>2</v>
      </c>
      <c r="J275" s="5">
        <v>0.75900000000000001</v>
      </c>
      <c r="L275" s="7"/>
    </row>
    <row r="276" spans="1:12" x14ac:dyDescent="0.2">
      <c r="A276" t="s">
        <v>284</v>
      </c>
      <c r="B276" t="s">
        <v>306</v>
      </c>
      <c r="C276" t="s">
        <v>14</v>
      </c>
      <c r="D276" t="s">
        <v>23</v>
      </c>
      <c r="E276" t="s">
        <v>14</v>
      </c>
      <c r="F276" s="5">
        <v>2</v>
      </c>
      <c r="J276" s="5">
        <v>0.67700000000000005</v>
      </c>
      <c r="L276" s="7"/>
    </row>
    <row r="277" spans="1:12" x14ac:dyDescent="0.2">
      <c r="A277" t="s">
        <v>284</v>
      </c>
      <c r="B277" t="s">
        <v>307</v>
      </c>
      <c r="C277" t="s">
        <v>14</v>
      </c>
      <c r="D277" t="s">
        <v>23</v>
      </c>
      <c r="E277" t="s">
        <v>23</v>
      </c>
      <c r="F277" s="5">
        <v>1</v>
      </c>
      <c r="J277" s="5">
        <v>0.52800000000000002</v>
      </c>
      <c r="L277" s="7"/>
    </row>
    <row r="278" spans="1:12" x14ac:dyDescent="0.2">
      <c r="A278" t="s">
        <v>284</v>
      </c>
      <c r="B278" t="s">
        <v>308</v>
      </c>
      <c r="C278" t="s">
        <v>14</v>
      </c>
      <c r="D278" t="s">
        <v>23</v>
      </c>
      <c r="E278" t="s">
        <v>23</v>
      </c>
      <c r="F278" s="5">
        <v>1</v>
      </c>
      <c r="J278" s="5">
        <v>0.92400000000000004</v>
      </c>
      <c r="L278" s="7"/>
    </row>
    <row r="279" spans="1:12" x14ac:dyDescent="0.2">
      <c r="A279" t="s">
        <v>284</v>
      </c>
      <c r="B279" t="s">
        <v>309</v>
      </c>
      <c r="C279" t="s">
        <v>14</v>
      </c>
      <c r="D279" t="s">
        <v>23</v>
      </c>
      <c r="E279" t="s">
        <v>23</v>
      </c>
      <c r="F279" s="5">
        <v>1</v>
      </c>
      <c r="J279" s="5">
        <v>0.57299999999999995</v>
      </c>
      <c r="L279" s="7"/>
    </row>
    <row r="280" spans="1:12" x14ac:dyDescent="0.2">
      <c r="A280" t="s">
        <v>284</v>
      </c>
      <c r="B280" t="s">
        <v>310</v>
      </c>
      <c r="C280" t="s">
        <v>14</v>
      </c>
      <c r="D280" t="s">
        <v>23</v>
      </c>
      <c r="E280" t="s">
        <v>23</v>
      </c>
      <c r="F280" s="5">
        <v>1</v>
      </c>
      <c r="J280" s="5">
        <v>0.52300000000000002</v>
      </c>
      <c r="L280" s="7"/>
    </row>
    <row r="281" spans="1:12" x14ac:dyDescent="0.2">
      <c r="A281" t="s">
        <v>284</v>
      </c>
      <c r="B281" t="s">
        <v>311</v>
      </c>
      <c r="C281" t="s">
        <v>23</v>
      </c>
      <c r="D281" t="s">
        <v>23</v>
      </c>
      <c r="E281" t="s">
        <v>14</v>
      </c>
      <c r="F281" s="5">
        <v>1</v>
      </c>
      <c r="L281" s="7"/>
    </row>
    <row r="282" spans="1:12" x14ac:dyDescent="0.2">
      <c r="A282" t="s">
        <v>284</v>
      </c>
      <c r="B282" t="s">
        <v>312</v>
      </c>
      <c r="C282" t="s">
        <v>23</v>
      </c>
      <c r="D282" t="s">
        <v>23</v>
      </c>
      <c r="E282" t="s">
        <v>23</v>
      </c>
      <c r="F282" s="5">
        <v>0</v>
      </c>
      <c r="L282" s="7"/>
    </row>
    <row r="283" spans="1:12" x14ac:dyDescent="0.2">
      <c r="A283" t="s">
        <v>313</v>
      </c>
      <c r="B283" t="s">
        <v>314</v>
      </c>
      <c r="C283" t="s">
        <v>23</v>
      </c>
      <c r="D283" t="s">
        <v>14</v>
      </c>
      <c r="E283" t="s">
        <v>23</v>
      </c>
      <c r="F283" s="5">
        <v>1</v>
      </c>
      <c r="G283" s="5" t="s">
        <v>14</v>
      </c>
      <c r="H283" s="5">
        <v>4</v>
      </c>
      <c r="I283" s="6">
        <v>0.15909484780293898</v>
      </c>
      <c r="K283" s="7" t="s">
        <v>15</v>
      </c>
      <c r="L283" s="7" t="s">
        <v>15</v>
      </c>
    </row>
    <row r="284" spans="1:12" x14ac:dyDescent="0.2">
      <c r="A284" t="s">
        <v>313</v>
      </c>
      <c r="B284" t="s">
        <v>315</v>
      </c>
      <c r="C284" t="s">
        <v>14</v>
      </c>
      <c r="D284" t="s">
        <v>14</v>
      </c>
      <c r="E284" t="s">
        <v>14</v>
      </c>
      <c r="F284" s="5">
        <v>3</v>
      </c>
      <c r="G284" s="5" t="s">
        <v>14</v>
      </c>
      <c r="H284" s="5">
        <v>4</v>
      </c>
      <c r="I284" s="6">
        <v>0.22543599325925773</v>
      </c>
      <c r="J284" s="5">
        <v>0.26200000000000001</v>
      </c>
      <c r="K284" s="7" t="s">
        <v>15</v>
      </c>
      <c r="L284" s="7" t="s">
        <v>15</v>
      </c>
    </row>
    <row r="285" spans="1:12" x14ac:dyDescent="0.2">
      <c r="A285" t="s">
        <v>313</v>
      </c>
      <c r="B285" t="s">
        <v>316</v>
      </c>
      <c r="C285" t="s">
        <v>14</v>
      </c>
      <c r="D285" t="s">
        <v>14</v>
      </c>
      <c r="E285" t="s">
        <v>14</v>
      </c>
      <c r="F285" s="5">
        <v>3</v>
      </c>
      <c r="G285" s="5" t="s">
        <v>14</v>
      </c>
      <c r="H285" s="5">
        <v>2</v>
      </c>
      <c r="I285" s="6">
        <v>0.2467088179370058</v>
      </c>
      <c r="J285" s="5">
        <v>0.158</v>
      </c>
      <c r="K285" s="7" t="s">
        <v>15</v>
      </c>
      <c r="L285" s="7" t="s">
        <v>15</v>
      </c>
    </row>
    <row r="286" spans="1:12" x14ac:dyDescent="0.2">
      <c r="A286" t="s">
        <v>313</v>
      </c>
      <c r="B286" t="s">
        <v>317</v>
      </c>
      <c r="C286" t="s">
        <v>23</v>
      </c>
      <c r="D286" t="s">
        <v>14</v>
      </c>
      <c r="E286" t="s">
        <v>23</v>
      </c>
      <c r="F286" s="5">
        <v>1</v>
      </c>
      <c r="G286" s="5" t="s">
        <v>14</v>
      </c>
      <c r="H286" s="5">
        <v>2</v>
      </c>
      <c r="I286" s="6">
        <v>0.29531588936998765</v>
      </c>
      <c r="L286" s="7"/>
    </row>
    <row r="287" spans="1:12" x14ac:dyDescent="0.2">
      <c r="A287" t="s">
        <v>313</v>
      </c>
      <c r="B287" t="s">
        <v>318</v>
      </c>
      <c r="C287" t="s">
        <v>23</v>
      </c>
      <c r="D287" t="s">
        <v>14</v>
      </c>
      <c r="E287" t="s">
        <v>23</v>
      </c>
      <c r="F287" s="5">
        <v>1</v>
      </c>
      <c r="G287" s="5" t="s">
        <v>14</v>
      </c>
      <c r="H287" s="5">
        <v>2</v>
      </c>
      <c r="I287" s="6">
        <v>0.41864687199529399</v>
      </c>
      <c r="L287" s="7"/>
    </row>
    <row r="288" spans="1:12" x14ac:dyDescent="0.2">
      <c r="A288" t="s">
        <v>313</v>
      </c>
      <c r="B288" t="s">
        <v>319</v>
      </c>
      <c r="C288" t="s">
        <v>14</v>
      </c>
      <c r="D288" t="s">
        <v>14</v>
      </c>
      <c r="E288" t="s">
        <v>23</v>
      </c>
      <c r="F288" s="5">
        <v>2</v>
      </c>
      <c r="G288" s="5" t="s">
        <v>14</v>
      </c>
      <c r="H288" s="5">
        <v>1</v>
      </c>
      <c r="I288" s="6">
        <v>0.20182424580791042</v>
      </c>
      <c r="J288" s="5">
        <v>5.7000000000000002E-2</v>
      </c>
      <c r="L288" s="7"/>
    </row>
    <row r="289" spans="1:12" x14ac:dyDescent="0.2">
      <c r="A289" t="s">
        <v>313</v>
      </c>
      <c r="B289" t="s">
        <v>320</v>
      </c>
      <c r="C289" t="s">
        <v>23</v>
      </c>
      <c r="D289" t="s">
        <v>14</v>
      </c>
      <c r="E289" t="s">
        <v>23</v>
      </c>
      <c r="F289" s="5">
        <v>1</v>
      </c>
      <c r="G289" s="5" t="s">
        <v>14</v>
      </c>
      <c r="H289" s="5">
        <v>1</v>
      </c>
      <c r="I289" s="6">
        <v>0.23703064366003623</v>
      </c>
      <c r="L289" s="7"/>
    </row>
    <row r="290" spans="1:12" x14ac:dyDescent="0.2">
      <c r="A290" t="s">
        <v>313</v>
      </c>
      <c r="B290" t="s">
        <v>321</v>
      </c>
      <c r="C290" t="s">
        <v>23</v>
      </c>
      <c r="D290" t="s">
        <v>14</v>
      </c>
      <c r="E290" t="s">
        <v>23</v>
      </c>
      <c r="F290" s="5">
        <v>1</v>
      </c>
      <c r="G290" s="5" t="s">
        <v>23</v>
      </c>
      <c r="H290" s="5">
        <v>2</v>
      </c>
      <c r="I290" s="6">
        <v>2.5641656495662111E-2</v>
      </c>
      <c r="L290" s="7"/>
    </row>
    <row r="291" spans="1:12" x14ac:dyDescent="0.2">
      <c r="A291" t="s">
        <v>313</v>
      </c>
      <c r="B291" t="s">
        <v>322</v>
      </c>
      <c r="C291" t="s">
        <v>23</v>
      </c>
      <c r="D291" t="s">
        <v>14</v>
      </c>
      <c r="E291" t="s">
        <v>23</v>
      </c>
      <c r="F291" s="5">
        <v>1</v>
      </c>
      <c r="G291" s="5" t="s">
        <v>23</v>
      </c>
      <c r="H291" s="5">
        <v>1</v>
      </c>
      <c r="I291" s="6">
        <v>0.15030727132661995</v>
      </c>
      <c r="L291" s="7"/>
    </row>
    <row r="292" spans="1:12" x14ac:dyDescent="0.2">
      <c r="A292" t="s">
        <v>313</v>
      </c>
      <c r="B292" t="s">
        <v>323</v>
      </c>
      <c r="C292" t="s">
        <v>23</v>
      </c>
      <c r="D292" t="s">
        <v>14</v>
      </c>
      <c r="E292" t="s">
        <v>23</v>
      </c>
      <c r="F292" s="5">
        <v>1</v>
      </c>
      <c r="G292" s="5" t="s">
        <v>23</v>
      </c>
      <c r="H292" s="5">
        <v>1</v>
      </c>
      <c r="L292" s="7"/>
    </row>
    <row r="293" spans="1:12" x14ac:dyDescent="0.2">
      <c r="A293" t="s">
        <v>313</v>
      </c>
      <c r="B293" t="s">
        <v>324</v>
      </c>
      <c r="C293" t="s">
        <v>23</v>
      </c>
      <c r="D293" t="s">
        <v>14</v>
      </c>
      <c r="E293" t="s">
        <v>23</v>
      </c>
      <c r="F293" s="5">
        <v>1</v>
      </c>
      <c r="G293" s="5" t="s">
        <v>23</v>
      </c>
      <c r="H293" s="5">
        <v>1</v>
      </c>
      <c r="L293" s="7"/>
    </row>
    <row r="294" spans="1:12" x14ac:dyDescent="0.2">
      <c r="A294" t="s">
        <v>313</v>
      </c>
      <c r="B294" t="s">
        <v>325</v>
      </c>
      <c r="C294" t="s">
        <v>23</v>
      </c>
      <c r="D294" t="s">
        <v>23</v>
      </c>
      <c r="E294" t="s">
        <v>14</v>
      </c>
      <c r="F294" s="5">
        <v>1</v>
      </c>
      <c r="L294" s="7"/>
    </row>
    <row r="295" spans="1:12" x14ac:dyDescent="0.2">
      <c r="A295" t="s">
        <v>326</v>
      </c>
      <c r="B295" t="s">
        <v>327</v>
      </c>
      <c r="C295" t="s">
        <v>23</v>
      </c>
      <c r="D295" t="s">
        <v>23</v>
      </c>
      <c r="E295" t="s">
        <v>14</v>
      </c>
      <c r="F295" s="5">
        <v>1</v>
      </c>
      <c r="K295" s="7" t="s">
        <v>15</v>
      </c>
      <c r="L295" s="7" t="s">
        <v>15</v>
      </c>
    </row>
    <row r="296" spans="1:12" x14ac:dyDescent="0.2">
      <c r="A296" t="s">
        <v>328</v>
      </c>
      <c r="B296" t="s">
        <v>329</v>
      </c>
      <c r="C296" t="s">
        <v>23</v>
      </c>
      <c r="D296" t="s">
        <v>23</v>
      </c>
      <c r="E296" t="s">
        <v>14</v>
      </c>
      <c r="F296" s="5">
        <v>1</v>
      </c>
      <c r="K296" s="7" t="s">
        <v>15</v>
      </c>
      <c r="L296" s="7" t="s">
        <v>15</v>
      </c>
    </row>
    <row r="297" spans="1:12" x14ac:dyDescent="0.2">
      <c r="A297" t="s">
        <v>330</v>
      </c>
      <c r="B297" t="s">
        <v>331</v>
      </c>
      <c r="C297" t="s">
        <v>14</v>
      </c>
      <c r="D297" t="s">
        <v>14</v>
      </c>
      <c r="E297" t="s">
        <v>14</v>
      </c>
      <c r="F297" s="5">
        <v>3</v>
      </c>
      <c r="G297" s="5" t="s">
        <v>14</v>
      </c>
      <c r="H297" s="5">
        <v>3</v>
      </c>
      <c r="I297" s="6">
        <v>0.10595735842820127</v>
      </c>
      <c r="J297" s="5">
        <v>0.79500000000000004</v>
      </c>
      <c r="K297" s="7" t="s">
        <v>15</v>
      </c>
      <c r="L297" s="7" t="s">
        <v>15</v>
      </c>
    </row>
    <row r="298" spans="1:12" x14ac:dyDescent="0.2">
      <c r="A298" t="s">
        <v>330</v>
      </c>
      <c r="B298" t="s">
        <v>332</v>
      </c>
      <c r="C298" t="s">
        <v>14</v>
      </c>
      <c r="D298" t="s">
        <v>14</v>
      </c>
      <c r="E298" t="s">
        <v>14</v>
      </c>
      <c r="F298" s="5">
        <v>3</v>
      </c>
      <c r="G298" s="5" t="s">
        <v>14</v>
      </c>
      <c r="H298" s="5">
        <v>3</v>
      </c>
      <c r="I298" s="6">
        <v>0.13790505140868684</v>
      </c>
      <c r="J298" s="5">
        <v>0.74199999999999999</v>
      </c>
      <c r="K298" s="7" t="s">
        <v>15</v>
      </c>
      <c r="L298" s="7" t="s">
        <v>15</v>
      </c>
    </row>
    <row r="299" spans="1:12" x14ac:dyDescent="0.2">
      <c r="A299" t="s">
        <v>330</v>
      </c>
      <c r="B299" t="s">
        <v>333</v>
      </c>
      <c r="C299" t="s">
        <v>14</v>
      </c>
      <c r="D299" t="s">
        <v>14</v>
      </c>
      <c r="E299" t="s">
        <v>14</v>
      </c>
      <c r="F299" s="5">
        <v>3</v>
      </c>
      <c r="G299" s="5" t="s">
        <v>14</v>
      </c>
      <c r="H299" s="5">
        <v>2</v>
      </c>
      <c r="I299" s="6">
        <v>0.20358777166276168</v>
      </c>
      <c r="J299" s="5">
        <v>0.54900000000000004</v>
      </c>
      <c r="K299" s="7" t="s">
        <v>15</v>
      </c>
      <c r="L299" s="7" t="s">
        <v>15</v>
      </c>
    </row>
    <row r="300" spans="1:12" x14ac:dyDescent="0.2">
      <c r="A300" t="s">
        <v>330</v>
      </c>
      <c r="B300" t="s">
        <v>334</v>
      </c>
      <c r="C300" t="s">
        <v>14</v>
      </c>
      <c r="D300" t="s">
        <v>14</v>
      </c>
      <c r="E300" t="s">
        <v>23</v>
      </c>
      <c r="F300" s="5">
        <v>2</v>
      </c>
      <c r="G300" s="5" t="s">
        <v>14</v>
      </c>
      <c r="H300" s="5">
        <v>2</v>
      </c>
      <c r="I300" s="6">
        <v>0.23631170599027437</v>
      </c>
      <c r="J300" s="5">
        <v>0.63500000000000001</v>
      </c>
      <c r="L300" s="7"/>
    </row>
    <row r="301" spans="1:12" x14ac:dyDescent="0.2">
      <c r="A301" t="s">
        <v>330</v>
      </c>
      <c r="B301" t="s">
        <v>335</v>
      </c>
      <c r="C301" t="s">
        <v>14</v>
      </c>
      <c r="D301" t="s">
        <v>14</v>
      </c>
      <c r="E301" t="s">
        <v>14</v>
      </c>
      <c r="F301" s="5">
        <v>3</v>
      </c>
      <c r="G301" s="5" t="s">
        <v>14</v>
      </c>
      <c r="H301" s="5">
        <v>1</v>
      </c>
      <c r="I301" s="6">
        <v>0.16470563952340353</v>
      </c>
      <c r="J301" s="5">
        <v>2.9000000000000001E-2</v>
      </c>
      <c r="L301" s="7"/>
    </row>
    <row r="302" spans="1:12" x14ac:dyDescent="0.2">
      <c r="A302" t="s">
        <v>330</v>
      </c>
      <c r="B302" t="s">
        <v>336</v>
      </c>
      <c r="C302" t="s">
        <v>14</v>
      </c>
      <c r="D302" t="s">
        <v>14</v>
      </c>
      <c r="E302" t="s">
        <v>14</v>
      </c>
      <c r="F302" s="5">
        <v>3</v>
      </c>
      <c r="G302" s="5" t="s">
        <v>14</v>
      </c>
      <c r="H302" s="5">
        <v>1</v>
      </c>
      <c r="I302" s="6">
        <v>0.18109348315107376</v>
      </c>
      <c r="J302" s="5">
        <v>0.78500000000000003</v>
      </c>
      <c r="L302" s="7"/>
    </row>
    <row r="303" spans="1:12" x14ac:dyDescent="0.2">
      <c r="A303" t="s">
        <v>330</v>
      </c>
      <c r="B303" t="s">
        <v>337</v>
      </c>
      <c r="C303" t="s">
        <v>14</v>
      </c>
      <c r="D303" t="s">
        <v>14</v>
      </c>
      <c r="E303" t="s">
        <v>14</v>
      </c>
      <c r="F303" s="5">
        <v>3</v>
      </c>
      <c r="G303" s="5" t="s">
        <v>14</v>
      </c>
      <c r="H303" s="5">
        <v>1</v>
      </c>
      <c r="I303" s="6">
        <v>0.2784766469308721</v>
      </c>
      <c r="J303" s="5">
        <v>0.71399999999999997</v>
      </c>
      <c r="L303" s="7"/>
    </row>
    <row r="304" spans="1:12" x14ac:dyDescent="0.2">
      <c r="A304" t="s">
        <v>330</v>
      </c>
      <c r="B304" t="s">
        <v>338</v>
      </c>
      <c r="C304" t="s">
        <v>14</v>
      </c>
      <c r="D304" t="s">
        <v>14</v>
      </c>
      <c r="E304" t="s">
        <v>14</v>
      </c>
      <c r="F304" s="5">
        <v>3</v>
      </c>
      <c r="G304" s="5" t="s">
        <v>14</v>
      </c>
      <c r="H304" s="5">
        <v>1</v>
      </c>
      <c r="I304" s="6">
        <v>0.39166674569098986</v>
      </c>
      <c r="J304" s="5">
        <v>0.77</v>
      </c>
      <c r="L304" s="7"/>
    </row>
    <row r="305" spans="1:12" x14ac:dyDescent="0.2">
      <c r="A305" t="s">
        <v>330</v>
      </c>
      <c r="B305" t="s">
        <v>339</v>
      </c>
      <c r="C305" t="s">
        <v>23</v>
      </c>
      <c r="D305" t="s">
        <v>14</v>
      </c>
      <c r="E305" t="s">
        <v>14</v>
      </c>
      <c r="F305" s="5">
        <v>2</v>
      </c>
      <c r="G305" s="5" t="s">
        <v>23</v>
      </c>
      <c r="H305" s="5">
        <v>4</v>
      </c>
      <c r="I305" s="6">
        <v>0.23077041298778028</v>
      </c>
      <c r="L305" s="7"/>
    </row>
    <row r="306" spans="1:12" x14ac:dyDescent="0.2">
      <c r="A306" t="s">
        <v>330</v>
      </c>
      <c r="B306" t="s">
        <v>340</v>
      </c>
      <c r="C306" t="s">
        <v>14</v>
      </c>
      <c r="D306" t="s">
        <v>14</v>
      </c>
      <c r="E306" t="s">
        <v>14</v>
      </c>
      <c r="F306" s="5">
        <v>3</v>
      </c>
      <c r="G306" s="5" t="s">
        <v>23</v>
      </c>
      <c r="H306" s="5">
        <v>2</v>
      </c>
      <c r="I306" s="6">
        <v>7.2634514805126796E-2</v>
      </c>
      <c r="J306" s="5">
        <v>5.1999999999999998E-2</v>
      </c>
      <c r="L306" s="7"/>
    </row>
    <row r="307" spans="1:12" x14ac:dyDescent="0.2">
      <c r="A307" t="s">
        <v>330</v>
      </c>
      <c r="B307" t="s">
        <v>341</v>
      </c>
      <c r="C307" t="s">
        <v>14</v>
      </c>
      <c r="D307" t="s">
        <v>14</v>
      </c>
      <c r="E307" t="s">
        <v>23</v>
      </c>
      <c r="F307" s="5">
        <v>2</v>
      </c>
      <c r="G307" s="5" t="s">
        <v>23</v>
      </c>
      <c r="H307" s="5">
        <v>2</v>
      </c>
      <c r="J307" s="5">
        <v>0.76600000000000001</v>
      </c>
      <c r="L307" s="7"/>
    </row>
    <row r="308" spans="1:12" x14ac:dyDescent="0.2">
      <c r="A308" t="s">
        <v>330</v>
      </c>
      <c r="B308" t="s">
        <v>342</v>
      </c>
      <c r="C308" t="s">
        <v>14</v>
      </c>
      <c r="D308" t="s">
        <v>14</v>
      </c>
      <c r="E308" t="s">
        <v>23</v>
      </c>
      <c r="F308" s="5">
        <v>2</v>
      </c>
      <c r="G308" s="5" t="s">
        <v>23</v>
      </c>
      <c r="H308" s="5">
        <v>2</v>
      </c>
      <c r="J308" s="5" t="s">
        <v>36</v>
      </c>
      <c r="L308" s="7"/>
    </row>
    <row r="309" spans="1:12" x14ac:dyDescent="0.2">
      <c r="A309" t="s">
        <v>330</v>
      </c>
      <c r="B309" t="s">
        <v>343</v>
      </c>
      <c r="C309" t="s">
        <v>23</v>
      </c>
      <c r="D309" t="s">
        <v>14</v>
      </c>
      <c r="E309" t="s">
        <v>23</v>
      </c>
      <c r="F309" s="5">
        <v>1</v>
      </c>
      <c r="G309" s="5" t="s">
        <v>23</v>
      </c>
      <c r="H309" s="5">
        <v>1</v>
      </c>
      <c r="L309" s="7"/>
    </row>
    <row r="310" spans="1:12" x14ac:dyDescent="0.2">
      <c r="A310" t="s">
        <v>330</v>
      </c>
      <c r="B310" t="s">
        <v>344</v>
      </c>
      <c r="C310" t="s">
        <v>14</v>
      </c>
      <c r="D310" t="s">
        <v>23</v>
      </c>
      <c r="E310" t="s">
        <v>14</v>
      </c>
      <c r="F310" s="5">
        <v>2</v>
      </c>
      <c r="J310" s="5">
        <v>0.84799999999999998</v>
      </c>
      <c r="L310" s="7"/>
    </row>
    <row r="311" spans="1:12" x14ac:dyDescent="0.2">
      <c r="A311" t="s">
        <v>330</v>
      </c>
      <c r="B311" t="s">
        <v>345</v>
      </c>
      <c r="C311" t="s">
        <v>14</v>
      </c>
      <c r="D311" t="s">
        <v>23</v>
      </c>
      <c r="E311" t="s">
        <v>14</v>
      </c>
      <c r="F311" s="5">
        <v>2</v>
      </c>
      <c r="J311" s="5">
        <v>0.308</v>
      </c>
      <c r="L311" s="7"/>
    </row>
    <row r="312" spans="1:12" x14ac:dyDescent="0.2">
      <c r="A312" t="s">
        <v>330</v>
      </c>
      <c r="B312" t="s">
        <v>346</v>
      </c>
      <c r="C312" t="s">
        <v>14</v>
      </c>
      <c r="D312" t="s">
        <v>23</v>
      </c>
      <c r="E312" t="s">
        <v>14</v>
      </c>
      <c r="F312" s="5">
        <v>2</v>
      </c>
      <c r="J312" s="5" t="s">
        <v>36</v>
      </c>
      <c r="L312" s="7"/>
    </row>
    <row r="313" spans="1:12" x14ac:dyDescent="0.2">
      <c r="A313" t="s">
        <v>330</v>
      </c>
      <c r="B313" t="s">
        <v>347</v>
      </c>
      <c r="C313" t="s">
        <v>14</v>
      </c>
      <c r="D313" t="s">
        <v>23</v>
      </c>
      <c r="E313" t="s">
        <v>14</v>
      </c>
      <c r="F313" s="5">
        <v>2</v>
      </c>
      <c r="J313" s="5">
        <v>0.28000000000000003</v>
      </c>
      <c r="L313" s="7"/>
    </row>
    <row r="314" spans="1:12" x14ac:dyDescent="0.2">
      <c r="A314" t="s">
        <v>330</v>
      </c>
      <c r="B314" t="s">
        <v>348</v>
      </c>
      <c r="C314" t="s">
        <v>14</v>
      </c>
      <c r="D314" t="s">
        <v>23</v>
      </c>
      <c r="E314" t="s">
        <v>14</v>
      </c>
      <c r="F314" s="5">
        <v>2</v>
      </c>
      <c r="J314" s="5">
        <v>0.629</v>
      </c>
      <c r="L314" s="7"/>
    </row>
    <row r="315" spans="1:12" x14ac:dyDescent="0.2">
      <c r="A315" t="s">
        <v>330</v>
      </c>
      <c r="B315" t="s">
        <v>349</v>
      </c>
      <c r="C315" t="s">
        <v>14</v>
      </c>
      <c r="D315" t="s">
        <v>23</v>
      </c>
      <c r="E315" t="s">
        <v>14</v>
      </c>
      <c r="F315" s="5">
        <v>2</v>
      </c>
      <c r="J315" s="5">
        <v>0.61199999999999999</v>
      </c>
      <c r="L315" s="7"/>
    </row>
    <row r="316" spans="1:12" x14ac:dyDescent="0.2">
      <c r="A316" t="s">
        <v>330</v>
      </c>
      <c r="B316" t="s">
        <v>350</v>
      </c>
      <c r="C316" t="s">
        <v>14</v>
      </c>
      <c r="D316" t="s">
        <v>23</v>
      </c>
      <c r="E316" t="s">
        <v>14</v>
      </c>
      <c r="F316" s="5">
        <v>2</v>
      </c>
      <c r="J316" s="5">
        <v>0.56799999999999995</v>
      </c>
      <c r="L316" s="7"/>
    </row>
    <row r="317" spans="1:12" x14ac:dyDescent="0.2">
      <c r="A317" t="s">
        <v>330</v>
      </c>
      <c r="B317" t="s">
        <v>351</v>
      </c>
      <c r="C317" t="s">
        <v>14</v>
      </c>
      <c r="D317" t="s">
        <v>23</v>
      </c>
      <c r="E317" t="s">
        <v>14</v>
      </c>
      <c r="F317" s="5">
        <v>2</v>
      </c>
      <c r="J317" s="5">
        <v>0.81100000000000005</v>
      </c>
      <c r="L317" s="7"/>
    </row>
    <row r="318" spans="1:12" x14ac:dyDescent="0.2">
      <c r="A318" t="s">
        <v>330</v>
      </c>
      <c r="B318" t="s">
        <v>352</v>
      </c>
      <c r="C318" t="s">
        <v>14</v>
      </c>
      <c r="D318" t="s">
        <v>23</v>
      </c>
      <c r="E318" t="s">
        <v>14</v>
      </c>
      <c r="F318" s="5">
        <v>2</v>
      </c>
      <c r="J318" s="5">
        <v>0.69899999999999995</v>
      </c>
      <c r="L318" s="7"/>
    </row>
    <row r="319" spans="1:12" x14ac:dyDescent="0.2">
      <c r="A319" t="s">
        <v>330</v>
      </c>
      <c r="B319" t="s">
        <v>353</v>
      </c>
      <c r="C319" t="s">
        <v>14</v>
      </c>
      <c r="D319" t="s">
        <v>23</v>
      </c>
      <c r="E319" t="s">
        <v>23</v>
      </c>
      <c r="F319" s="5">
        <v>1</v>
      </c>
      <c r="J319" s="5">
        <v>0.83199999999999996</v>
      </c>
      <c r="L319" s="7"/>
    </row>
    <row r="320" spans="1:12" x14ac:dyDescent="0.2">
      <c r="A320" t="s">
        <v>330</v>
      </c>
      <c r="B320" t="s">
        <v>354</v>
      </c>
      <c r="C320" t="s">
        <v>14</v>
      </c>
      <c r="D320" t="s">
        <v>23</v>
      </c>
      <c r="E320" t="s">
        <v>23</v>
      </c>
      <c r="F320" s="5">
        <v>1</v>
      </c>
      <c r="J320" s="5" t="s">
        <v>36</v>
      </c>
      <c r="L320" s="7"/>
    </row>
    <row r="321" spans="1:12" x14ac:dyDescent="0.2">
      <c r="A321" t="s">
        <v>330</v>
      </c>
      <c r="B321" t="s">
        <v>355</v>
      </c>
      <c r="C321" t="s">
        <v>14</v>
      </c>
      <c r="D321" t="s">
        <v>23</v>
      </c>
      <c r="E321" t="s">
        <v>23</v>
      </c>
      <c r="F321" s="5">
        <v>1</v>
      </c>
      <c r="J321" s="5">
        <v>0.56899999999999995</v>
      </c>
      <c r="L321" s="7"/>
    </row>
    <row r="322" spans="1:12" x14ac:dyDescent="0.2">
      <c r="A322" t="s">
        <v>330</v>
      </c>
      <c r="B322" t="s">
        <v>356</v>
      </c>
      <c r="C322" t="s">
        <v>14</v>
      </c>
      <c r="D322" t="s">
        <v>23</v>
      </c>
      <c r="E322" t="s">
        <v>23</v>
      </c>
      <c r="F322" s="5">
        <v>1</v>
      </c>
      <c r="J322" s="5">
        <v>0.22</v>
      </c>
      <c r="L322" s="7"/>
    </row>
    <row r="323" spans="1:12" x14ac:dyDescent="0.2">
      <c r="A323" t="s">
        <v>330</v>
      </c>
      <c r="B323" t="s">
        <v>357</v>
      </c>
      <c r="C323" t="s">
        <v>14</v>
      </c>
      <c r="D323" t="s">
        <v>23</v>
      </c>
      <c r="E323" t="s">
        <v>23</v>
      </c>
      <c r="F323" s="5">
        <v>1</v>
      </c>
      <c r="J323" s="5">
        <v>0.22700000000000001</v>
      </c>
      <c r="L323" s="7"/>
    </row>
    <row r="324" spans="1:12" x14ac:dyDescent="0.2">
      <c r="A324" t="s">
        <v>330</v>
      </c>
      <c r="B324" t="s">
        <v>358</v>
      </c>
      <c r="C324" t="s">
        <v>14</v>
      </c>
      <c r="D324" t="s">
        <v>23</v>
      </c>
      <c r="E324" t="s">
        <v>23</v>
      </c>
      <c r="F324" s="5">
        <v>1</v>
      </c>
      <c r="J324" s="5">
        <v>0.21199999999999999</v>
      </c>
      <c r="L324" s="7"/>
    </row>
    <row r="325" spans="1:12" x14ac:dyDescent="0.2">
      <c r="A325" t="s">
        <v>330</v>
      </c>
      <c r="B325" t="s">
        <v>359</v>
      </c>
      <c r="C325" t="s">
        <v>14</v>
      </c>
      <c r="D325" t="s">
        <v>23</v>
      </c>
      <c r="E325" t="s">
        <v>23</v>
      </c>
      <c r="F325" s="5">
        <v>1</v>
      </c>
      <c r="J325" s="5">
        <v>0.54700000000000004</v>
      </c>
      <c r="L325" s="7"/>
    </row>
    <row r="326" spans="1:12" x14ac:dyDescent="0.2">
      <c r="A326" t="s">
        <v>330</v>
      </c>
      <c r="B326" t="s">
        <v>360</v>
      </c>
      <c r="C326" t="s">
        <v>14</v>
      </c>
      <c r="D326" t="s">
        <v>23</v>
      </c>
      <c r="E326" t="s">
        <v>23</v>
      </c>
      <c r="F326" s="5">
        <v>1</v>
      </c>
      <c r="J326" s="5">
        <v>0.38</v>
      </c>
      <c r="L326" s="7"/>
    </row>
    <row r="327" spans="1:12" x14ac:dyDescent="0.2">
      <c r="A327" t="s">
        <v>330</v>
      </c>
      <c r="B327" t="s">
        <v>361</v>
      </c>
      <c r="C327" t="s">
        <v>14</v>
      </c>
      <c r="D327" t="s">
        <v>23</v>
      </c>
      <c r="E327" t="s">
        <v>23</v>
      </c>
      <c r="F327" s="5">
        <v>1</v>
      </c>
      <c r="J327" s="5">
        <v>0.82299999999999995</v>
      </c>
      <c r="L327" s="7"/>
    </row>
    <row r="328" spans="1:12" x14ac:dyDescent="0.2">
      <c r="A328" t="s">
        <v>330</v>
      </c>
      <c r="B328" t="s">
        <v>362</v>
      </c>
      <c r="C328" t="s">
        <v>23</v>
      </c>
      <c r="D328" t="s">
        <v>23</v>
      </c>
      <c r="E328" t="s">
        <v>14</v>
      </c>
      <c r="F328" s="5">
        <v>1</v>
      </c>
      <c r="L328" s="7"/>
    </row>
    <row r="329" spans="1:12" x14ac:dyDescent="0.2">
      <c r="A329" t="s">
        <v>330</v>
      </c>
      <c r="B329" t="s">
        <v>363</v>
      </c>
      <c r="C329" t="s">
        <v>23</v>
      </c>
      <c r="D329" t="s">
        <v>23</v>
      </c>
      <c r="E329" t="s">
        <v>14</v>
      </c>
      <c r="F329" s="5">
        <v>1</v>
      </c>
      <c r="L329" s="7"/>
    </row>
    <row r="330" spans="1:12" x14ac:dyDescent="0.2">
      <c r="A330" t="s">
        <v>330</v>
      </c>
      <c r="B330" t="s">
        <v>364</v>
      </c>
      <c r="C330" t="s">
        <v>23</v>
      </c>
      <c r="D330" t="s">
        <v>23</v>
      </c>
      <c r="E330" t="s">
        <v>14</v>
      </c>
      <c r="F330" s="5">
        <v>1</v>
      </c>
      <c r="L330" s="7"/>
    </row>
    <row r="331" spans="1:12" x14ac:dyDescent="0.2">
      <c r="A331" t="s">
        <v>330</v>
      </c>
      <c r="B331" t="s">
        <v>365</v>
      </c>
      <c r="C331" t="s">
        <v>23</v>
      </c>
      <c r="D331" t="s">
        <v>23</v>
      </c>
      <c r="E331" t="s">
        <v>14</v>
      </c>
      <c r="F331" s="5">
        <v>1</v>
      </c>
      <c r="L331" s="7"/>
    </row>
    <row r="332" spans="1:12" x14ac:dyDescent="0.2">
      <c r="A332" t="s">
        <v>330</v>
      </c>
      <c r="B332" t="s">
        <v>366</v>
      </c>
      <c r="C332" t="s">
        <v>23</v>
      </c>
      <c r="D332" t="s">
        <v>23</v>
      </c>
      <c r="E332" t="s">
        <v>14</v>
      </c>
      <c r="F332" s="5">
        <v>1</v>
      </c>
      <c r="L332" s="7"/>
    </row>
    <row r="333" spans="1:12" x14ac:dyDescent="0.2">
      <c r="A333" t="s">
        <v>330</v>
      </c>
      <c r="B333" t="s">
        <v>367</v>
      </c>
      <c r="C333" t="s">
        <v>23</v>
      </c>
      <c r="D333" t="s">
        <v>23</v>
      </c>
      <c r="E333" t="s">
        <v>14</v>
      </c>
      <c r="F333" s="5">
        <v>1</v>
      </c>
      <c r="L333" s="7"/>
    </row>
    <row r="334" spans="1:12" x14ac:dyDescent="0.2">
      <c r="A334" t="s">
        <v>330</v>
      </c>
      <c r="B334" t="s">
        <v>368</v>
      </c>
      <c r="C334" t="s">
        <v>23</v>
      </c>
      <c r="D334" t="s">
        <v>23</v>
      </c>
      <c r="E334" t="s">
        <v>14</v>
      </c>
      <c r="F334" s="5">
        <v>1</v>
      </c>
      <c r="L334" s="7"/>
    </row>
    <row r="335" spans="1:12" x14ac:dyDescent="0.2">
      <c r="A335" t="s">
        <v>330</v>
      </c>
      <c r="B335" t="s">
        <v>369</v>
      </c>
      <c r="C335" t="s">
        <v>23</v>
      </c>
      <c r="D335" t="s">
        <v>23</v>
      </c>
      <c r="E335" t="s">
        <v>14</v>
      </c>
      <c r="F335" s="5">
        <v>1</v>
      </c>
      <c r="L335" s="7"/>
    </row>
    <row r="336" spans="1:12" x14ac:dyDescent="0.2">
      <c r="A336" t="s">
        <v>330</v>
      </c>
      <c r="B336" t="s">
        <v>370</v>
      </c>
      <c r="C336" t="s">
        <v>23</v>
      </c>
      <c r="D336" t="s">
        <v>23</v>
      </c>
      <c r="E336" t="s">
        <v>14</v>
      </c>
      <c r="F336" s="5">
        <v>1</v>
      </c>
      <c r="L336" s="7"/>
    </row>
    <row r="337" spans="1:12" x14ac:dyDescent="0.2">
      <c r="A337" t="s">
        <v>330</v>
      </c>
      <c r="B337" t="s">
        <v>371</v>
      </c>
      <c r="C337" t="s">
        <v>23</v>
      </c>
      <c r="D337" t="s">
        <v>23</v>
      </c>
      <c r="E337" t="s">
        <v>14</v>
      </c>
      <c r="F337" s="5">
        <v>1</v>
      </c>
      <c r="L337" s="7"/>
    </row>
    <row r="338" spans="1:12" x14ac:dyDescent="0.2">
      <c r="A338" t="s">
        <v>330</v>
      </c>
      <c r="B338" t="s">
        <v>372</v>
      </c>
      <c r="C338" t="s">
        <v>23</v>
      </c>
      <c r="D338" t="s">
        <v>23</v>
      </c>
      <c r="E338" t="s">
        <v>14</v>
      </c>
      <c r="F338" s="5">
        <v>1</v>
      </c>
      <c r="L338" s="7"/>
    </row>
    <row r="339" spans="1:12" x14ac:dyDescent="0.2">
      <c r="A339" t="s">
        <v>373</v>
      </c>
      <c r="B339" t="s">
        <v>374</v>
      </c>
      <c r="C339" t="s">
        <v>14</v>
      </c>
      <c r="D339" t="s">
        <v>14</v>
      </c>
      <c r="E339" t="s">
        <v>14</v>
      </c>
      <c r="F339" s="5">
        <v>3</v>
      </c>
      <c r="G339" s="5" t="s">
        <v>14</v>
      </c>
      <c r="H339" s="5">
        <v>4</v>
      </c>
      <c r="I339" s="6">
        <v>8.9539538071183644E-2</v>
      </c>
      <c r="J339" s="5">
        <v>0.66600000000000004</v>
      </c>
      <c r="K339" s="7" t="s">
        <v>15</v>
      </c>
      <c r="L339" s="7" t="s">
        <v>15</v>
      </c>
    </row>
    <row r="340" spans="1:12" x14ac:dyDescent="0.2">
      <c r="A340" t="s">
        <v>373</v>
      </c>
      <c r="B340" t="s">
        <v>375</v>
      </c>
      <c r="C340" t="s">
        <v>14</v>
      </c>
      <c r="D340" t="s">
        <v>14</v>
      </c>
      <c r="E340" t="s">
        <v>14</v>
      </c>
      <c r="F340" s="5">
        <v>3</v>
      </c>
      <c r="G340" s="5" t="s">
        <v>14</v>
      </c>
      <c r="H340" s="5">
        <v>4</v>
      </c>
      <c r="I340" s="6">
        <v>0.14777258550416197</v>
      </c>
      <c r="J340" s="5">
        <v>1</v>
      </c>
      <c r="K340" s="7" t="s">
        <v>15</v>
      </c>
      <c r="L340" s="7" t="s">
        <v>15</v>
      </c>
    </row>
    <row r="341" spans="1:12" x14ac:dyDescent="0.2">
      <c r="A341" t="s">
        <v>373</v>
      </c>
      <c r="B341" t="s">
        <v>376</v>
      </c>
      <c r="C341" t="s">
        <v>14</v>
      </c>
      <c r="D341" t="s">
        <v>14</v>
      </c>
      <c r="E341" t="s">
        <v>14</v>
      </c>
      <c r="F341" s="5">
        <v>3</v>
      </c>
      <c r="G341" s="5" t="s">
        <v>14</v>
      </c>
      <c r="H341" s="5">
        <v>3</v>
      </c>
      <c r="I341" s="6">
        <v>0.14180145444433639</v>
      </c>
      <c r="J341" s="5">
        <v>1</v>
      </c>
      <c r="K341" s="7" t="s">
        <v>15</v>
      </c>
      <c r="L341" s="7" t="s">
        <v>15</v>
      </c>
    </row>
    <row r="342" spans="1:12" x14ac:dyDescent="0.2">
      <c r="A342" t="s">
        <v>373</v>
      </c>
      <c r="B342" t="s">
        <v>377</v>
      </c>
      <c r="C342" t="s">
        <v>14</v>
      </c>
      <c r="D342" t="s">
        <v>14</v>
      </c>
      <c r="E342" t="s">
        <v>14</v>
      </c>
      <c r="F342" s="5">
        <v>3</v>
      </c>
      <c r="G342" s="5" t="s">
        <v>14</v>
      </c>
      <c r="H342" s="5">
        <v>3</v>
      </c>
      <c r="I342" s="6">
        <v>0.2167452875002733</v>
      </c>
      <c r="J342" s="5">
        <v>1</v>
      </c>
      <c r="L342" s="7"/>
    </row>
    <row r="343" spans="1:12" x14ac:dyDescent="0.2">
      <c r="A343" t="s">
        <v>373</v>
      </c>
      <c r="B343" t="s">
        <v>378</v>
      </c>
      <c r="C343" t="s">
        <v>23</v>
      </c>
      <c r="D343" t="s">
        <v>14</v>
      </c>
      <c r="E343" t="s">
        <v>14</v>
      </c>
      <c r="F343" s="5">
        <v>2</v>
      </c>
      <c r="G343" s="5" t="s">
        <v>14</v>
      </c>
      <c r="H343" s="5">
        <v>2</v>
      </c>
      <c r="I343" s="6">
        <v>0.22201577725307631</v>
      </c>
      <c r="L343" s="7"/>
    </row>
    <row r="344" spans="1:12" x14ac:dyDescent="0.2">
      <c r="A344" t="s">
        <v>373</v>
      </c>
      <c r="B344" t="s">
        <v>379</v>
      </c>
      <c r="C344" t="s">
        <v>14</v>
      </c>
      <c r="D344" t="s">
        <v>23</v>
      </c>
      <c r="E344" t="s">
        <v>14</v>
      </c>
      <c r="F344" s="5">
        <v>2</v>
      </c>
      <c r="J344" s="5">
        <v>0.3</v>
      </c>
      <c r="L344" s="7"/>
    </row>
    <row r="345" spans="1:12" x14ac:dyDescent="0.2">
      <c r="A345" t="s">
        <v>373</v>
      </c>
      <c r="B345" t="s">
        <v>380</v>
      </c>
      <c r="C345" t="s">
        <v>14</v>
      </c>
      <c r="D345" t="s">
        <v>23</v>
      </c>
      <c r="E345" t="s">
        <v>14</v>
      </c>
      <c r="F345" s="5">
        <v>2</v>
      </c>
      <c r="J345" s="5">
        <v>0.75</v>
      </c>
      <c r="L345" s="7"/>
    </row>
    <row r="346" spans="1:12" x14ac:dyDescent="0.2">
      <c r="A346" t="s">
        <v>373</v>
      </c>
      <c r="B346" t="s">
        <v>381</v>
      </c>
      <c r="C346" t="s">
        <v>14</v>
      </c>
      <c r="D346" t="s">
        <v>23</v>
      </c>
      <c r="E346" t="s">
        <v>14</v>
      </c>
      <c r="F346" s="5">
        <v>2</v>
      </c>
      <c r="J346" s="5">
        <v>0.28499999999999998</v>
      </c>
      <c r="L346" s="7"/>
    </row>
    <row r="347" spans="1:12" x14ac:dyDescent="0.2">
      <c r="A347" t="s">
        <v>373</v>
      </c>
      <c r="B347" t="s">
        <v>382</v>
      </c>
      <c r="C347" t="s">
        <v>14</v>
      </c>
      <c r="D347" t="s">
        <v>23</v>
      </c>
      <c r="E347" t="s">
        <v>14</v>
      </c>
      <c r="F347" s="5">
        <v>2</v>
      </c>
      <c r="J347" s="5" t="s">
        <v>36</v>
      </c>
      <c r="L347" s="7"/>
    </row>
    <row r="348" spans="1:12" x14ac:dyDescent="0.2">
      <c r="A348" t="s">
        <v>373</v>
      </c>
      <c r="B348" t="s">
        <v>383</v>
      </c>
      <c r="C348" t="s">
        <v>14</v>
      </c>
      <c r="D348" t="s">
        <v>23</v>
      </c>
      <c r="E348" t="s">
        <v>14</v>
      </c>
      <c r="F348" s="5">
        <v>2</v>
      </c>
      <c r="J348" s="5">
        <v>1</v>
      </c>
      <c r="L348" s="7"/>
    </row>
    <row r="349" spans="1:12" x14ac:dyDescent="0.2">
      <c r="A349" t="s">
        <v>373</v>
      </c>
      <c r="B349" t="s">
        <v>384</v>
      </c>
      <c r="C349" t="s">
        <v>14</v>
      </c>
      <c r="D349" t="s">
        <v>23</v>
      </c>
      <c r="E349" t="s">
        <v>23</v>
      </c>
      <c r="F349" s="5">
        <v>1</v>
      </c>
      <c r="J349" s="5">
        <v>0.33300000000000002</v>
      </c>
      <c r="L349" s="7"/>
    </row>
    <row r="350" spans="1:12" x14ac:dyDescent="0.2">
      <c r="A350" t="s">
        <v>373</v>
      </c>
      <c r="B350" t="s">
        <v>385</v>
      </c>
      <c r="C350" t="s">
        <v>23</v>
      </c>
      <c r="D350" t="s">
        <v>23</v>
      </c>
      <c r="E350" t="s">
        <v>23</v>
      </c>
      <c r="F350" s="5">
        <v>0</v>
      </c>
      <c r="L350" s="7"/>
    </row>
    <row r="351" spans="1:12" x14ac:dyDescent="0.2">
      <c r="A351" t="s">
        <v>386</v>
      </c>
      <c r="B351" t="s">
        <v>387</v>
      </c>
      <c r="C351" t="s">
        <v>14</v>
      </c>
      <c r="D351" t="s">
        <v>23</v>
      </c>
      <c r="E351" t="s">
        <v>23</v>
      </c>
      <c r="F351" s="5">
        <v>1</v>
      </c>
      <c r="J351" s="5" t="s">
        <v>36</v>
      </c>
      <c r="K351" s="7" t="s">
        <v>15</v>
      </c>
      <c r="L351" s="7" t="s">
        <v>15</v>
      </c>
    </row>
    <row r="352" spans="1:12" x14ac:dyDescent="0.2">
      <c r="A352" t="s">
        <v>388</v>
      </c>
      <c r="B352" t="s">
        <v>389</v>
      </c>
      <c r="C352" t="s">
        <v>14</v>
      </c>
      <c r="D352" t="s">
        <v>23</v>
      </c>
      <c r="E352" t="s">
        <v>23</v>
      </c>
      <c r="F352" s="5">
        <v>1</v>
      </c>
      <c r="J352" s="5" t="s">
        <v>36</v>
      </c>
      <c r="K352" s="7" t="s">
        <v>15</v>
      </c>
      <c r="L352" s="7" t="s">
        <v>15</v>
      </c>
    </row>
    <row r="353" spans="1:12" x14ac:dyDescent="0.2">
      <c r="A353" t="s">
        <v>388</v>
      </c>
      <c r="B353" t="s">
        <v>390</v>
      </c>
      <c r="C353" t="s">
        <v>14</v>
      </c>
      <c r="D353" t="s">
        <v>23</v>
      </c>
      <c r="E353" t="s">
        <v>23</v>
      </c>
      <c r="F353" s="5">
        <v>1</v>
      </c>
      <c r="J353" s="5">
        <v>0.29399999999999998</v>
      </c>
      <c r="K353" s="7" t="s">
        <v>15</v>
      </c>
      <c r="L353" s="7" t="s">
        <v>15</v>
      </c>
    </row>
    <row r="354" spans="1:12" x14ac:dyDescent="0.2">
      <c r="A354" t="s">
        <v>388</v>
      </c>
      <c r="B354" t="s">
        <v>391</v>
      </c>
      <c r="C354" t="s">
        <v>14</v>
      </c>
      <c r="D354" t="s">
        <v>23</v>
      </c>
      <c r="E354" t="s">
        <v>23</v>
      </c>
      <c r="F354" s="5">
        <v>1</v>
      </c>
      <c r="J354" s="5">
        <v>0.19400000000000001</v>
      </c>
      <c r="K354" s="7" t="s">
        <v>15</v>
      </c>
      <c r="L354" s="7" t="s">
        <v>15</v>
      </c>
    </row>
    <row r="355" spans="1:12" x14ac:dyDescent="0.2">
      <c r="A355" t="s">
        <v>388</v>
      </c>
      <c r="B355" t="s">
        <v>392</v>
      </c>
      <c r="C355" t="s">
        <v>23</v>
      </c>
      <c r="D355" t="s">
        <v>23</v>
      </c>
      <c r="E355" t="s">
        <v>14</v>
      </c>
      <c r="F355" s="5">
        <v>1</v>
      </c>
      <c r="L355" s="7"/>
    </row>
    <row r="356" spans="1:12" x14ac:dyDescent="0.2">
      <c r="A356" t="s">
        <v>388</v>
      </c>
      <c r="B356" t="s">
        <v>393</v>
      </c>
      <c r="C356" t="s">
        <v>23</v>
      </c>
      <c r="D356" t="s">
        <v>23</v>
      </c>
      <c r="E356" t="s">
        <v>14</v>
      </c>
      <c r="F356" s="5">
        <v>1</v>
      </c>
      <c r="L356" s="7"/>
    </row>
    <row r="357" spans="1:12" x14ac:dyDescent="0.2">
      <c r="A357" t="s">
        <v>394</v>
      </c>
      <c r="B357" t="s">
        <v>395</v>
      </c>
      <c r="C357" t="s">
        <v>14</v>
      </c>
      <c r="D357" t="s">
        <v>14</v>
      </c>
      <c r="E357" t="s">
        <v>14</v>
      </c>
      <c r="F357" s="5">
        <v>3</v>
      </c>
      <c r="G357" s="5" t="s">
        <v>14</v>
      </c>
      <c r="H357" s="5">
        <v>3</v>
      </c>
      <c r="I357" s="6">
        <v>0.16038756043436525</v>
      </c>
      <c r="J357" s="5">
        <v>0.81399999999999995</v>
      </c>
      <c r="K357" s="7" t="s">
        <v>15</v>
      </c>
      <c r="L357" s="7" t="s">
        <v>15</v>
      </c>
    </row>
    <row r="358" spans="1:12" x14ac:dyDescent="0.2">
      <c r="A358" t="s">
        <v>394</v>
      </c>
      <c r="B358" t="s">
        <v>396</v>
      </c>
      <c r="C358" t="s">
        <v>14</v>
      </c>
      <c r="D358" t="s">
        <v>14</v>
      </c>
      <c r="E358" t="s">
        <v>14</v>
      </c>
      <c r="F358" s="5">
        <v>3</v>
      </c>
      <c r="G358" s="5" t="s">
        <v>14</v>
      </c>
      <c r="H358" s="5">
        <v>3</v>
      </c>
      <c r="I358" s="6">
        <v>0.2085493766692641</v>
      </c>
      <c r="J358" s="5">
        <v>0.77200000000000002</v>
      </c>
      <c r="K358" s="7" t="s">
        <v>15</v>
      </c>
      <c r="L358" s="7" t="s">
        <v>15</v>
      </c>
    </row>
    <row r="359" spans="1:12" x14ac:dyDescent="0.2">
      <c r="A359" t="s">
        <v>394</v>
      </c>
      <c r="B359" t="s">
        <v>397</v>
      </c>
      <c r="C359" t="s">
        <v>14</v>
      </c>
      <c r="D359" t="s">
        <v>14</v>
      </c>
      <c r="E359" t="s">
        <v>14</v>
      </c>
      <c r="F359" s="5">
        <v>3</v>
      </c>
      <c r="G359" s="5" t="s">
        <v>14</v>
      </c>
      <c r="H359" s="5">
        <v>1</v>
      </c>
      <c r="I359" s="6">
        <v>0.24378996823437188</v>
      </c>
      <c r="J359" s="5">
        <v>0.48299999999999998</v>
      </c>
      <c r="K359" s="7" t="s">
        <v>15</v>
      </c>
      <c r="L359" s="7" t="s">
        <v>15</v>
      </c>
    </row>
    <row r="360" spans="1:12" x14ac:dyDescent="0.2">
      <c r="A360" t="s">
        <v>394</v>
      </c>
      <c r="B360" t="s">
        <v>398</v>
      </c>
      <c r="C360" t="s">
        <v>14</v>
      </c>
      <c r="D360" t="s">
        <v>14</v>
      </c>
      <c r="E360" t="s">
        <v>14</v>
      </c>
      <c r="F360" s="5">
        <v>3</v>
      </c>
      <c r="G360" s="5" t="s">
        <v>14</v>
      </c>
      <c r="H360" s="5">
        <v>1</v>
      </c>
      <c r="I360" s="6">
        <v>0.27170509607596433</v>
      </c>
      <c r="J360" s="5">
        <v>0.42799999999999999</v>
      </c>
      <c r="L360" s="7"/>
    </row>
    <row r="361" spans="1:12" x14ac:dyDescent="0.2">
      <c r="A361" t="s">
        <v>394</v>
      </c>
      <c r="B361" t="s">
        <v>399</v>
      </c>
      <c r="C361" t="s">
        <v>23</v>
      </c>
      <c r="D361" t="s">
        <v>14</v>
      </c>
      <c r="E361" t="s">
        <v>23</v>
      </c>
      <c r="F361" s="5">
        <v>1</v>
      </c>
      <c r="G361" s="5" t="s">
        <v>14</v>
      </c>
      <c r="H361" s="5">
        <v>1</v>
      </c>
      <c r="I361" s="6">
        <v>0.28332849719321601</v>
      </c>
      <c r="L361" s="7"/>
    </row>
    <row r="362" spans="1:12" x14ac:dyDescent="0.2">
      <c r="A362" t="s">
        <v>394</v>
      </c>
      <c r="B362" t="s">
        <v>400</v>
      </c>
      <c r="C362" t="s">
        <v>23</v>
      </c>
      <c r="D362" t="s">
        <v>14</v>
      </c>
      <c r="E362" t="s">
        <v>14</v>
      </c>
      <c r="F362" s="5">
        <v>2</v>
      </c>
      <c r="G362" s="5" t="s">
        <v>23</v>
      </c>
      <c r="H362" s="5">
        <v>3</v>
      </c>
      <c r="I362" s="6">
        <v>0.20067305099845631</v>
      </c>
      <c r="L362" s="7"/>
    </row>
    <row r="363" spans="1:12" x14ac:dyDescent="0.2">
      <c r="A363" t="s">
        <v>394</v>
      </c>
      <c r="B363" t="s">
        <v>401</v>
      </c>
      <c r="C363" t="s">
        <v>14</v>
      </c>
      <c r="D363" t="s">
        <v>14</v>
      </c>
      <c r="E363" t="s">
        <v>14</v>
      </c>
      <c r="F363" s="5">
        <v>3</v>
      </c>
      <c r="G363" s="5" t="s">
        <v>23</v>
      </c>
      <c r="H363" s="5">
        <v>2</v>
      </c>
      <c r="I363" s="6">
        <v>0.41830204779267993</v>
      </c>
      <c r="J363" s="5" t="s">
        <v>36</v>
      </c>
      <c r="L363" s="7"/>
    </row>
    <row r="364" spans="1:12" x14ac:dyDescent="0.2">
      <c r="A364" t="s">
        <v>394</v>
      </c>
      <c r="B364" t="s">
        <v>402</v>
      </c>
      <c r="C364" t="s">
        <v>14</v>
      </c>
      <c r="D364" t="s">
        <v>14</v>
      </c>
      <c r="E364" t="s">
        <v>14</v>
      </c>
      <c r="F364" s="5">
        <v>3</v>
      </c>
      <c r="G364" s="5" t="s">
        <v>23</v>
      </c>
      <c r="H364" s="5">
        <v>1</v>
      </c>
      <c r="I364" s="6">
        <v>0.68439255463274751</v>
      </c>
      <c r="J364" s="5">
        <v>0.52900000000000003</v>
      </c>
      <c r="L364" s="7"/>
    </row>
    <row r="365" spans="1:12" x14ac:dyDescent="0.2">
      <c r="A365" t="s">
        <v>394</v>
      </c>
      <c r="B365" t="s">
        <v>403</v>
      </c>
      <c r="C365" t="s">
        <v>23</v>
      </c>
      <c r="D365" t="s">
        <v>14</v>
      </c>
      <c r="E365" t="s">
        <v>23</v>
      </c>
      <c r="F365" s="5">
        <v>1</v>
      </c>
      <c r="G365" s="5" t="s">
        <v>23</v>
      </c>
      <c r="H365" s="5">
        <v>1</v>
      </c>
      <c r="L365" s="7"/>
    </row>
    <row r="366" spans="1:12" x14ac:dyDescent="0.2">
      <c r="A366" t="s">
        <v>394</v>
      </c>
      <c r="B366" t="s">
        <v>404</v>
      </c>
      <c r="C366" t="s">
        <v>14</v>
      </c>
      <c r="D366" t="s">
        <v>23</v>
      </c>
      <c r="E366" t="s">
        <v>14</v>
      </c>
      <c r="F366" s="5">
        <v>2</v>
      </c>
      <c r="J366" s="5" t="s">
        <v>36</v>
      </c>
      <c r="L366" s="7"/>
    </row>
    <row r="367" spans="1:12" x14ac:dyDescent="0.2">
      <c r="A367" t="s">
        <v>394</v>
      </c>
      <c r="B367" t="s">
        <v>405</v>
      </c>
      <c r="C367" t="s">
        <v>14</v>
      </c>
      <c r="D367" t="s">
        <v>23</v>
      </c>
      <c r="E367" t="s">
        <v>14</v>
      </c>
      <c r="F367" s="5">
        <v>2</v>
      </c>
      <c r="J367" s="5" t="s">
        <v>36</v>
      </c>
      <c r="L367" s="7"/>
    </row>
    <row r="368" spans="1:12" x14ac:dyDescent="0.2">
      <c r="A368" t="s">
        <v>394</v>
      </c>
      <c r="B368" t="s">
        <v>406</v>
      </c>
      <c r="C368" t="s">
        <v>14</v>
      </c>
      <c r="D368" t="s">
        <v>23</v>
      </c>
      <c r="E368" t="s">
        <v>14</v>
      </c>
      <c r="F368" s="5">
        <v>2</v>
      </c>
      <c r="J368" s="5">
        <v>0.625</v>
      </c>
      <c r="L368" s="7"/>
    </row>
    <row r="369" spans="1:12" x14ac:dyDescent="0.2">
      <c r="A369" t="s">
        <v>394</v>
      </c>
      <c r="B369" t="s">
        <v>407</v>
      </c>
      <c r="C369" t="s">
        <v>14</v>
      </c>
      <c r="D369" t="s">
        <v>23</v>
      </c>
      <c r="E369" t="s">
        <v>14</v>
      </c>
      <c r="F369" s="5">
        <v>2</v>
      </c>
      <c r="J369" s="5">
        <v>0.24099999999999999</v>
      </c>
      <c r="L369" s="7"/>
    </row>
    <row r="370" spans="1:12" x14ac:dyDescent="0.2">
      <c r="A370" t="s">
        <v>394</v>
      </c>
      <c r="B370" t="s">
        <v>408</v>
      </c>
      <c r="C370" t="s">
        <v>14</v>
      </c>
      <c r="D370" t="s">
        <v>23</v>
      </c>
      <c r="E370" t="s">
        <v>14</v>
      </c>
      <c r="F370" s="5">
        <v>2</v>
      </c>
      <c r="J370" s="5">
        <v>0.192</v>
      </c>
      <c r="L370" s="7"/>
    </row>
    <row r="371" spans="1:12" x14ac:dyDescent="0.2">
      <c r="A371" t="s">
        <v>394</v>
      </c>
      <c r="B371" t="s">
        <v>409</v>
      </c>
      <c r="C371" t="s">
        <v>14</v>
      </c>
      <c r="D371" t="s">
        <v>23</v>
      </c>
      <c r="E371" t="s">
        <v>14</v>
      </c>
      <c r="F371" s="5">
        <v>2</v>
      </c>
      <c r="J371" s="5">
        <v>0.32</v>
      </c>
      <c r="L371" s="7"/>
    </row>
    <row r="372" spans="1:12" x14ac:dyDescent="0.2">
      <c r="A372" t="s">
        <v>394</v>
      </c>
      <c r="B372" t="s">
        <v>410</v>
      </c>
      <c r="C372" t="s">
        <v>14</v>
      </c>
      <c r="D372" t="s">
        <v>23</v>
      </c>
      <c r="E372" t="s">
        <v>14</v>
      </c>
      <c r="F372" s="5">
        <v>2</v>
      </c>
      <c r="J372" s="5">
        <v>0.39100000000000001</v>
      </c>
      <c r="L372" s="7"/>
    </row>
    <row r="373" spans="1:12" x14ac:dyDescent="0.2">
      <c r="A373" t="s">
        <v>394</v>
      </c>
      <c r="B373" t="s">
        <v>411</v>
      </c>
      <c r="C373" t="s">
        <v>14</v>
      </c>
      <c r="D373" t="s">
        <v>23</v>
      </c>
      <c r="E373" t="s">
        <v>14</v>
      </c>
      <c r="F373" s="5">
        <v>2</v>
      </c>
      <c r="J373" s="5">
        <v>0.47599999999999998</v>
      </c>
      <c r="L373" s="7"/>
    </row>
    <row r="374" spans="1:12" x14ac:dyDescent="0.2">
      <c r="A374" t="s">
        <v>394</v>
      </c>
      <c r="B374" t="s">
        <v>412</v>
      </c>
      <c r="C374" t="s">
        <v>14</v>
      </c>
      <c r="D374" t="s">
        <v>23</v>
      </c>
      <c r="E374" t="s">
        <v>23</v>
      </c>
      <c r="F374" s="5">
        <v>1</v>
      </c>
      <c r="J374" s="5">
        <v>0.54500000000000004</v>
      </c>
      <c r="L374" s="7"/>
    </row>
    <row r="375" spans="1:12" x14ac:dyDescent="0.2">
      <c r="A375" t="s">
        <v>394</v>
      </c>
      <c r="B375" t="s">
        <v>413</v>
      </c>
      <c r="C375" t="s">
        <v>14</v>
      </c>
      <c r="D375" t="s">
        <v>23</v>
      </c>
      <c r="E375" t="s">
        <v>23</v>
      </c>
      <c r="F375" s="5">
        <v>1</v>
      </c>
      <c r="J375" s="5">
        <v>0.433</v>
      </c>
      <c r="L375" s="7"/>
    </row>
    <row r="376" spans="1:12" x14ac:dyDescent="0.2">
      <c r="A376" t="s">
        <v>394</v>
      </c>
      <c r="B376" t="s">
        <v>414</v>
      </c>
      <c r="C376" t="s">
        <v>14</v>
      </c>
      <c r="D376" t="s">
        <v>23</v>
      </c>
      <c r="E376" t="s">
        <v>23</v>
      </c>
      <c r="F376" s="5">
        <v>1</v>
      </c>
      <c r="J376" s="5">
        <v>0.375</v>
      </c>
      <c r="L376" s="7"/>
    </row>
    <row r="377" spans="1:12" x14ac:dyDescent="0.2">
      <c r="A377" t="s">
        <v>394</v>
      </c>
      <c r="B377" t="s">
        <v>415</v>
      </c>
      <c r="C377" t="s">
        <v>14</v>
      </c>
      <c r="D377" t="s">
        <v>23</v>
      </c>
      <c r="E377" t="s">
        <v>23</v>
      </c>
      <c r="F377" s="5">
        <v>1</v>
      </c>
      <c r="J377" s="5">
        <v>0.1</v>
      </c>
      <c r="L377" s="7"/>
    </row>
    <row r="378" spans="1:12" x14ac:dyDescent="0.2">
      <c r="A378" t="s">
        <v>394</v>
      </c>
      <c r="B378" t="s">
        <v>416</v>
      </c>
      <c r="C378" t="s">
        <v>23</v>
      </c>
      <c r="D378" t="s">
        <v>23</v>
      </c>
      <c r="E378" t="s">
        <v>14</v>
      </c>
      <c r="F378" s="5">
        <v>1</v>
      </c>
      <c r="L378" s="7"/>
    </row>
    <row r="379" spans="1:12" x14ac:dyDescent="0.2">
      <c r="A379" t="s">
        <v>394</v>
      </c>
      <c r="B379" t="s">
        <v>417</v>
      </c>
      <c r="C379" t="s">
        <v>23</v>
      </c>
      <c r="D379" t="s">
        <v>23</v>
      </c>
      <c r="E379" t="s">
        <v>14</v>
      </c>
      <c r="F379" s="5">
        <v>1</v>
      </c>
      <c r="L379" s="7"/>
    </row>
    <row r="380" spans="1:12" x14ac:dyDescent="0.2">
      <c r="A380" t="s">
        <v>394</v>
      </c>
      <c r="B380" t="s">
        <v>418</v>
      </c>
      <c r="C380" t="s">
        <v>23</v>
      </c>
      <c r="D380" t="s">
        <v>23</v>
      </c>
      <c r="E380" t="s">
        <v>14</v>
      </c>
      <c r="F380" s="5">
        <v>1</v>
      </c>
      <c r="L380" s="7"/>
    </row>
    <row r="381" spans="1:12" x14ac:dyDescent="0.2">
      <c r="A381" t="s">
        <v>394</v>
      </c>
      <c r="B381" t="s">
        <v>419</v>
      </c>
      <c r="C381" t="s">
        <v>23</v>
      </c>
      <c r="D381" t="s">
        <v>23</v>
      </c>
      <c r="E381" t="s">
        <v>14</v>
      </c>
      <c r="F381" s="5">
        <v>1</v>
      </c>
      <c r="L381" s="7"/>
    </row>
    <row r="382" spans="1:12" x14ac:dyDescent="0.2">
      <c r="A382" t="s">
        <v>394</v>
      </c>
      <c r="B382" t="s">
        <v>420</v>
      </c>
      <c r="C382" t="s">
        <v>23</v>
      </c>
      <c r="D382" t="s">
        <v>23</v>
      </c>
      <c r="E382" t="s">
        <v>14</v>
      </c>
      <c r="F382" s="5">
        <v>1</v>
      </c>
      <c r="L382" s="7"/>
    </row>
    <row r="383" spans="1:12" x14ac:dyDescent="0.2">
      <c r="A383" t="s">
        <v>394</v>
      </c>
      <c r="B383" t="s">
        <v>421</v>
      </c>
      <c r="C383" t="s">
        <v>23</v>
      </c>
      <c r="D383" t="s">
        <v>23</v>
      </c>
      <c r="E383" t="s">
        <v>14</v>
      </c>
      <c r="F383" s="5">
        <v>1</v>
      </c>
      <c r="L383" s="7"/>
    </row>
    <row r="384" spans="1:12" x14ac:dyDescent="0.2">
      <c r="A384" t="s">
        <v>394</v>
      </c>
      <c r="B384" t="s">
        <v>422</v>
      </c>
      <c r="C384" t="s">
        <v>23</v>
      </c>
      <c r="D384" t="s">
        <v>23</v>
      </c>
      <c r="E384" t="s">
        <v>14</v>
      </c>
      <c r="F384" s="5">
        <v>1</v>
      </c>
      <c r="L384" s="7"/>
    </row>
    <row r="385" spans="1:12" x14ac:dyDescent="0.2">
      <c r="A385" t="s">
        <v>394</v>
      </c>
      <c r="B385" t="s">
        <v>423</v>
      </c>
      <c r="C385" t="s">
        <v>23</v>
      </c>
      <c r="D385" t="s">
        <v>23</v>
      </c>
      <c r="E385" t="s">
        <v>14</v>
      </c>
      <c r="F385" s="5">
        <v>1</v>
      </c>
      <c r="L385" s="7"/>
    </row>
    <row r="386" spans="1:12" x14ac:dyDescent="0.2">
      <c r="A386" t="s">
        <v>394</v>
      </c>
      <c r="B386" t="s">
        <v>424</v>
      </c>
      <c r="C386" t="s">
        <v>23</v>
      </c>
      <c r="D386" t="s">
        <v>23</v>
      </c>
      <c r="E386" t="s">
        <v>14</v>
      </c>
      <c r="F386" s="5">
        <v>1</v>
      </c>
      <c r="L386" s="7"/>
    </row>
    <row r="387" spans="1:12" x14ac:dyDescent="0.2">
      <c r="A387" t="s">
        <v>394</v>
      </c>
      <c r="B387" t="s">
        <v>425</v>
      </c>
      <c r="C387" t="s">
        <v>23</v>
      </c>
      <c r="D387" t="s">
        <v>23</v>
      </c>
      <c r="E387" t="s">
        <v>14</v>
      </c>
      <c r="F387" s="5">
        <v>1</v>
      </c>
      <c r="L387" s="7"/>
    </row>
    <row r="388" spans="1:12" x14ac:dyDescent="0.2">
      <c r="A388" t="s">
        <v>394</v>
      </c>
      <c r="B388" t="s">
        <v>426</v>
      </c>
      <c r="C388" t="s">
        <v>23</v>
      </c>
      <c r="D388" t="s">
        <v>23</v>
      </c>
      <c r="E388" t="s">
        <v>14</v>
      </c>
      <c r="F388" s="5">
        <v>1</v>
      </c>
      <c r="L388" s="7"/>
    </row>
    <row r="389" spans="1:12" x14ac:dyDescent="0.2">
      <c r="A389" t="s">
        <v>394</v>
      </c>
      <c r="B389" t="s">
        <v>427</v>
      </c>
      <c r="C389" t="s">
        <v>23</v>
      </c>
      <c r="D389" t="s">
        <v>23</v>
      </c>
      <c r="E389" t="s">
        <v>23</v>
      </c>
      <c r="F389" s="5">
        <v>0</v>
      </c>
      <c r="L389" s="7"/>
    </row>
    <row r="390" spans="1:12" x14ac:dyDescent="0.2">
      <c r="A390" t="s">
        <v>428</v>
      </c>
      <c r="B390" t="s">
        <v>429</v>
      </c>
      <c r="C390" t="s">
        <v>14</v>
      </c>
      <c r="D390" t="s">
        <v>14</v>
      </c>
      <c r="E390" t="s">
        <v>23</v>
      </c>
      <c r="F390" s="5">
        <v>2</v>
      </c>
      <c r="G390" s="5" t="s">
        <v>14</v>
      </c>
      <c r="H390" s="5">
        <v>3</v>
      </c>
      <c r="I390" s="6">
        <v>0.18678161157297843</v>
      </c>
      <c r="J390" s="5">
        <v>0.47</v>
      </c>
      <c r="K390" s="7" t="s">
        <v>15</v>
      </c>
      <c r="L390" s="7" t="s">
        <v>15</v>
      </c>
    </row>
    <row r="391" spans="1:12" x14ac:dyDescent="0.2">
      <c r="A391" t="s">
        <v>428</v>
      </c>
      <c r="B391" t="s">
        <v>430</v>
      </c>
      <c r="C391" t="s">
        <v>14</v>
      </c>
      <c r="D391" t="s">
        <v>14</v>
      </c>
      <c r="E391" t="s">
        <v>14</v>
      </c>
      <c r="F391" s="5">
        <v>3</v>
      </c>
      <c r="G391" s="5" t="s">
        <v>23</v>
      </c>
      <c r="H391" s="5">
        <v>2</v>
      </c>
      <c r="I391" s="6">
        <v>0.16188036331373748</v>
      </c>
      <c r="J391" s="5">
        <v>0.214</v>
      </c>
      <c r="K391" s="7" t="s">
        <v>15</v>
      </c>
      <c r="L391" s="7" t="s">
        <v>15</v>
      </c>
    </row>
    <row r="392" spans="1:12" x14ac:dyDescent="0.2">
      <c r="A392" t="s">
        <v>428</v>
      </c>
      <c r="B392" t="s">
        <v>431</v>
      </c>
      <c r="C392" t="s">
        <v>23</v>
      </c>
      <c r="D392" t="s">
        <v>14</v>
      </c>
      <c r="E392" t="s">
        <v>23</v>
      </c>
      <c r="F392" s="5">
        <v>1</v>
      </c>
      <c r="G392" s="5" t="s">
        <v>23</v>
      </c>
      <c r="H392" s="5">
        <v>2</v>
      </c>
      <c r="L392" s="7"/>
    </row>
    <row r="393" spans="1:12" x14ac:dyDescent="0.2">
      <c r="A393" t="s">
        <v>428</v>
      </c>
      <c r="B393" t="s">
        <v>432</v>
      </c>
      <c r="C393" t="s">
        <v>14</v>
      </c>
      <c r="D393" t="s">
        <v>14</v>
      </c>
      <c r="E393" t="s">
        <v>14</v>
      </c>
      <c r="F393" s="5">
        <v>3</v>
      </c>
      <c r="G393" s="5" t="s">
        <v>23</v>
      </c>
      <c r="H393" s="5">
        <v>1</v>
      </c>
      <c r="I393" s="6">
        <v>0.27580593692264355</v>
      </c>
      <c r="J393" s="5">
        <v>0.33300000000000002</v>
      </c>
      <c r="K393" s="7" t="s">
        <v>15</v>
      </c>
      <c r="L393" s="7" t="s">
        <v>15</v>
      </c>
    </row>
    <row r="394" spans="1:12" x14ac:dyDescent="0.2">
      <c r="A394" t="s">
        <v>428</v>
      </c>
      <c r="B394" t="s">
        <v>433</v>
      </c>
      <c r="C394" t="s">
        <v>23</v>
      </c>
      <c r="D394" t="s">
        <v>14</v>
      </c>
      <c r="E394" t="s">
        <v>14</v>
      </c>
      <c r="F394" s="5">
        <v>2</v>
      </c>
      <c r="G394" s="5" t="s">
        <v>23</v>
      </c>
      <c r="H394" s="5">
        <v>1</v>
      </c>
      <c r="L394" s="7"/>
    </row>
    <row r="395" spans="1:12" x14ac:dyDescent="0.2">
      <c r="A395" t="s">
        <v>428</v>
      </c>
      <c r="B395" t="s">
        <v>434</v>
      </c>
      <c r="C395" t="s">
        <v>14</v>
      </c>
      <c r="D395" t="s">
        <v>23</v>
      </c>
      <c r="E395" t="s">
        <v>14</v>
      </c>
      <c r="F395" s="5">
        <v>2</v>
      </c>
      <c r="J395" s="5">
        <v>0.125</v>
      </c>
      <c r="L395" s="7"/>
    </row>
    <row r="396" spans="1:12" x14ac:dyDescent="0.2">
      <c r="A396" t="s">
        <v>428</v>
      </c>
      <c r="B396" t="s">
        <v>435</v>
      </c>
      <c r="C396" t="s">
        <v>14</v>
      </c>
      <c r="D396" t="s">
        <v>23</v>
      </c>
      <c r="E396" t="s">
        <v>23</v>
      </c>
      <c r="F396" s="5">
        <v>1</v>
      </c>
      <c r="J396" s="5">
        <v>0.105</v>
      </c>
      <c r="L396" s="7"/>
    </row>
    <row r="397" spans="1:12" x14ac:dyDescent="0.2">
      <c r="A397" t="s">
        <v>428</v>
      </c>
      <c r="B397" t="s">
        <v>436</v>
      </c>
      <c r="C397" t="s">
        <v>14</v>
      </c>
      <c r="D397" t="s">
        <v>23</v>
      </c>
      <c r="E397" t="s">
        <v>23</v>
      </c>
      <c r="F397" s="5">
        <v>1</v>
      </c>
      <c r="J397" s="5" t="s">
        <v>36</v>
      </c>
      <c r="L397" s="7"/>
    </row>
    <row r="398" spans="1:12" x14ac:dyDescent="0.2">
      <c r="A398" t="s">
        <v>428</v>
      </c>
      <c r="B398" t="s">
        <v>437</v>
      </c>
      <c r="C398" t="s">
        <v>14</v>
      </c>
      <c r="D398" t="s">
        <v>23</v>
      </c>
      <c r="E398" t="s">
        <v>23</v>
      </c>
      <c r="F398" s="5">
        <v>1</v>
      </c>
      <c r="J398" s="5">
        <v>0.2</v>
      </c>
      <c r="L398" s="7"/>
    </row>
    <row r="399" spans="1:12" x14ac:dyDescent="0.2">
      <c r="A399" t="s">
        <v>428</v>
      </c>
      <c r="B399" t="s">
        <v>438</v>
      </c>
      <c r="C399" t="s">
        <v>23</v>
      </c>
      <c r="D399" t="s">
        <v>23</v>
      </c>
      <c r="E399" t="s">
        <v>14</v>
      </c>
      <c r="F399" s="5">
        <v>1</v>
      </c>
      <c r="L399" s="7"/>
    </row>
    <row r="400" spans="1:12" x14ac:dyDescent="0.2">
      <c r="A400" t="s">
        <v>439</v>
      </c>
      <c r="B400" t="s">
        <v>440</v>
      </c>
      <c r="C400" t="s">
        <v>14</v>
      </c>
      <c r="D400" t="s">
        <v>14</v>
      </c>
      <c r="E400" t="s">
        <v>23</v>
      </c>
      <c r="F400" s="5">
        <v>2</v>
      </c>
      <c r="G400" s="5" t="s">
        <v>23</v>
      </c>
      <c r="H400" s="5">
        <v>2</v>
      </c>
      <c r="I400" s="6">
        <v>0.19379404717802873</v>
      </c>
      <c r="J400" s="5">
        <v>0.25</v>
      </c>
      <c r="K400" s="7" t="s">
        <v>15</v>
      </c>
      <c r="L400" s="7" t="s">
        <v>15</v>
      </c>
    </row>
    <row r="401" spans="1:12" x14ac:dyDescent="0.2">
      <c r="A401" t="s">
        <v>439</v>
      </c>
      <c r="B401" t="s">
        <v>441</v>
      </c>
      <c r="C401" t="s">
        <v>14</v>
      </c>
      <c r="D401" t="s">
        <v>14</v>
      </c>
      <c r="E401" t="s">
        <v>14</v>
      </c>
      <c r="F401" s="5">
        <v>3</v>
      </c>
      <c r="G401" s="5" t="s">
        <v>23</v>
      </c>
      <c r="H401" s="5">
        <v>1</v>
      </c>
      <c r="I401" s="6">
        <v>0.53222838311038334</v>
      </c>
      <c r="J401" s="5">
        <v>7.5999999999999998E-2</v>
      </c>
      <c r="K401" s="7" t="s">
        <v>15</v>
      </c>
      <c r="L401" s="7" t="s">
        <v>15</v>
      </c>
    </row>
    <row r="402" spans="1:12" x14ac:dyDescent="0.2">
      <c r="A402" t="s">
        <v>439</v>
      </c>
      <c r="B402" t="s">
        <v>442</v>
      </c>
      <c r="C402" t="s">
        <v>14</v>
      </c>
      <c r="D402" t="s">
        <v>23</v>
      </c>
      <c r="E402" t="s">
        <v>23</v>
      </c>
      <c r="F402" s="5">
        <v>1</v>
      </c>
      <c r="J402" s="5" t="s">
        <v>36</v>
      </c>
      <c r="K402" s="7" t="s">
        <v>15</v>
      </c>
      <c r="L402" s="7" t="s">
        <v>15</v>
      </c>
    </row>
    <row r="403" spans="1:12" x14ac:dyDescent="0.2">
      <c r="A403" t="s">
        <v>439</v>
      </c>
      <c r="B403" t="s">
        <v>443</v>
      </c>
      <c r="C403" t="s">
        <v>14</v>
      </c>
      <c r="D403" t="s">
        <v>23</v>
      </c>
      <c r="E403" t="s">
        <v>23</v>
      </c>
      <c r="F403" s="5">
        <v>1</v>
      </c>
      <c r="J403" s="5">
        <v>0.18099999999999999</v>
      </c>
      <c r="L403" s="7"/>
    </row>
    <row r="404" spans="1:12" x14ac:dyDescent="0.2">
      <c r="A404" t="s">
        <v>439</v>
      </c>
      <c r="B404" t="s">
        <v>444</v>
      </c>
      <c r="C404" t="s">
        <v>23</v>
      </c>
      <c r="D404" t="s">
        <v>23</v>
      </c>
      <c r="E404" t="s">
        <v>14</v>
      </c>
      <c r="F404" s="5">
        <v>1</v>
      </c>
      <c r="L404" s="7"/>
    </row>
    <row r="405" spans="1:12" x14ac:dyDescent="0.2">
      <c r="A405" t="s">
        <v>439</v>
      </c>
      <c r="B405" t="s">
        <v>445</v>
      </c>
      <c r="C405" t="s">
        <v>23</v>
      </c>
      <c r="D405" t="s">
        <v>23</v>
      </c>
      <c r="E405" t="s">
        <v>23</v>
      </c>
      <c r="F405" s="5">
        <v>0</v>
      </c>
      <c r="L405" s="7"/>
    </row>
    <row r="406" spans="1:12" x14ac:dyDescent="0.2">
      <c r="A406" t="s">
        <v>446</v>
      </c>
      <c r="B406" t="s">
        <v>447</v>
      </c>
      <c r="C406" t="s">
        <v>23</v>
      </c>
      <c r="D406" t="s">
        <v>14</v>
      </c>
      <c r="E406" t="s">
        <v>23</v>
      </c>
      <c r="F406" s="5">
        <v>1</v>
      </c>
      <c r="G406" s="5" t="s">
        <v>14</v>
      </c>
      <c r="H406" s="5">
        <v>2</v>
      </c>
      <c r="I406" s="6">
        <v>0.14930688746451054</v>
      </c>
      <c r="K406" s="7" t="s">
        <v>15</v>
      </c>
      <c r="L406" s="7" t="s">
        <v>15</v>
      </c>
    </row>
    <row r="407" spans="1:12" x14ac:dyDescent="0.2">
      <c r="A407" t="s">
        <v>446</v>
      </c>
      <c r="B407" t="s">
        <v>448</v>
      </c>
      <c r="C407" t="s">
        <v>23</v>
      </c>
      <c r="D407" t="s">
        <v>14</v>
      </c>
      <c r="E407" t="s">
        <v>23</v>
      </c>
      <c r="F407" s="5">
        <v>1</v>
      </c>
      <c r="G407" s="5" t="s">
        <v>14</v>
      </c>
      <c r="H407" s="5">
        <v>2</v>
      </c>
      <c r="I407" s="6">
        <v>0.2248590478728594</v>
      </c>
      <c r="K407" s="7" t="s">
        <v>15</v>
      </c>
      <c r="L407" s="7" t="s">
        <v>15</v>
      </c>
    </row>
    <row r="408" spans="1:12" x14ac:dyDescent="0.2">
      <c r="A408" t="s">
        <v>446</v>
      </c>
      <c r="B408" t="s">
        <v>449</v>
      </c>
      <c r="C408" t="s">
        <v>23</v>
      </c>
      <c r="D408" t="s">
        <v>14</v>
      </c>
      <c r="E408" t="s">
        <v>23</v>
      </c>
      <c r="F408" s="5">
        <v>1</v>
      </c>
      <c r="G408" s="5" t="s">
        <v>14</v>
      </c>
      <c r="H408" s="5">
        <v>2</v>
      </c>
      <c r="I408" s="6">
        <v>0.27015071172974331</v>
      </c>
      <c r="K408" s="7" t="s">
        <v>15</v>
      </c>
      <c r="L408" s="7" t="s">
        <v>15</v>
      </c>
    </row>
    <row r="409" spans="1:12" x14ac:dyDescent="0.2">
      <c r="A409" t="s">
        <v>446</v>
      </c>
      <c r="B409" t="s">
        <v>450</v>
      </c>
      <c r="C409" t="s">
        <v>23</v>
      </c>
      <c r="D409" t="s">
        <v>14</v>
      </c>
      <c r="E409" t="s">
        <v>23</v>
      </c>
      <c r="F409" s="5">
        <v>1</v>
      </c>
      <c r="G409" s="5" t="s">
        <v>14</v>
      </c>
      <c r="H409" s="5">
        <v>1</v>
      </c>
      <c r="I409" s="6">
        <v>0.34240530461381469</v>
      </c>
      <c r="L409" s="7"/>
    </row>
    <row r="410" spans="1:12" x14ac:dyDescent="0.2">
      <c r="A410" t="s">
        <v>446</v>
      </c>
      <c r="B410" t="s">
        <v>451</v>
      </c>
      <c r="C410" t="s">
        <v>23</v>
      </c>
      <c r="D410" t="s">
        <v>14</v>
      </c>
      <c r="E410" t="s">
        <v>23</v>
      </c>
      <c r="F410" s="5">
        <v>1</v>
      </c>
      <c r="G410" s="5" t="s">
        <v>14</v>
      </c>
      <c r="H410" s="5">
        <v>1</v>
      </c>
      <c r="I410" s="6">
        <v>0.35506756654992311</v>
      </c>
      <c r="L410" s="7"/>
    </row>
    <row r="411" spans="1:12" x14ac:dyDescent="0.2">
      <c r="A411" t="s">
        <v>446</v>
      </c>
      <c r="B411" t="s">
        <v>452</v>
      </c>
      <c r="C411" t="s">
        <v>23</v>
      </c>
      <c r="D411" t="s">
        <v>14</v>
      </c>
      <c r="E411" t="s">
        <v>23</v>
      </c>
      <c r="F411" s="5">
        <v>1</v>
      </c>
      <c r="G411" s="5" t="s">
        <v>23</v>
      </c>
      <c r="H411" s="5">
        <v>2</v>
      </c>
      <c r="L411" s="7"/>
    </row>
    <row r="412" spans="1:12" x14ac:dyDescent="0.2">
      <c r="A412" t="s">
        <v>446</v>
      </c>
      <c r="B412" t="s">
        <v>453</v>
      </c>
      <c r="C412" t="s">
        <v>23</v>
      </c>
      <c r="D412" t="s">
        <v>14</v>
      </c>
      <c r="E412" t="s">
        <v>23</v>
      </c>
      <c r="F412" s="5">
        <v>1</v>
      </c>
      <c r="G412" s="5" t="s">
        <v>23</v>
      </c>
      <c r="H412" s="5">
        <v>2</v>
      </c>
      <c r="L412" s="7"/>
    </row>
    <row r="413" spans="1:12" x14ac:dyDescent="0.2">
      <c r="A413" t="s">
        <v>446</v>
      </c>
      <c r="B413" t="s">
        <v>454</v>
      </c>
      <c r="C413" t="s">
        <v>23</v>
      </c>
      <c r="D413" t="s">
        <v>14</v>
      </c>
      <c r="E413" t="s">
        <v>23</v>
      </c>
      <c r="F413" s="5">
        <v>1</v>
      </c>
      <c r="G413" s="5" t="s">
        <v>23</v>
      </c>
      <c r="H413" s="5">
        <v>1</v>
      </c>
      <c r="I413" s="6">
        <v>3.7493021702810832E-2</v>
      </c>
      <c r="L413" s="7"/>
    </row>
    <row r="414" spans="1:12" x14ac:dyDescent="0.2">
      <c r="A414" t="s">
        <v>446</v>
      </c>
      <c r="B414" t="s">
        <v>455</v>
      </c>
      <c r="C414" t="s">
        <v>23</v>
      </c>
      <c r="D414" t="s">
        <v>14</v>
      </c>
      <c r="E414" t="s">
        <v>23</v>
      </c>
      <c r="F414" s="5">
        <v>1</v>
      </c>
      <c r="G414" s="5" t="s">
        <v>23</v>
      </c>
      <c r="H414" s="5">
        <v>1</v>
      </c>
      <c r="I414" s="6">
        <v>4.7883718434566014E-2</v>
      </c>
      <c r="L414" s="7"/>
    </row>
    <row r="415" spans="1:12" x14ac:dyDescent="0.2">
      <c r="A415" t="s">
        <v>446</v>
      </c>
      <c r="B415" t="s">
        <v>456</v>
      </c>
      <c r="C415" t="s">
        <v>23</v>
      </c>
      <c r="D415" t="s">
        <v>14</v>
      </c>
      <c r="E415" t="s">
        <v>23</v>
      </c>
      <c r="F415" s="5">
        <v>1</v>
      </c>
      <c r="G415" s="5" t="s">
        <v>23</v>
      </c>
      <c r="H415" s="5">
        <v>1</v>
      </c>
      <c r="I415" s="6">
        <v>0.18504614154560575</v>
      </c>
      <c r="L415" s="7"/>
    </row>
    <row r="416" spans="1:12" x14ac:dyDescent="0.2">
      <c r="A416" t="s">
        <v>446</v>
      </c>
      <c r="B416" t="s">
        <v>457</v>
      </c>
      <c r="C416" t="s">
        <v>23</v>
      </c>
      <c r="D416" t="s">
        <v>14</v>
      </c>
      <c r="E416" t="s">
        <v>23</v>
      </c>
      <c r="F416" s="5">
        <v>1</v>
      </c>
      <c r="G416" s="5" t="s">
        <v>23</v>
      </c>
      <c r="H416" s="5">
        <v>1</v>
      </c>
      <c r="I416" s="6">
        <v>0.58711729442784966</v>
      </c>
      <c r="L416" s="7"/>
    </row>
    <row r="417" spans="1:12" x14ac:dyDescent="0.2">
      <c r="A417" t="s">
        <v>458</v>
      </c>
      <c r="B417" t="s">
        <v>459</v>
      </c>
      <c r="C417" t="s">
        <v>23</v>
      </c>
      <c r="D417" t="s">
        <v>14</v>
      </c>
      <c r="E417" t="s">
        <v>23</v>
      </c>
      <c r="F417" s="5">
        <v>1</v>
      </c>
      <c r="G417" s="5" t="s">
        <v>14</v>
      </c>
      <c r="H417" s="5">
        <v>3</v>
      </c>
      <c r="I417" s="6">
        <v>0.14379929777873868</v>
      </c>
      <c r="K417" s="7" t="s">
        <v>15</v>
      </c>
      <c r="L417" s="7" t="s">
        <v>15</v>
      </c>
    </row>
    <row r="418" spans="1:12" x14ac:dyDescent="0.2">
      <c r="A418" t="s">
        <v>458</v>
      </c>
      <c r="B418" t="s">
        <v>460</v>
      </c>
      <c r="C418" t="s">
        <v>23</v>
      </c>
      <c r="D418" t="s">
        <v>14</v>
      </c>
      <c r="E418" t="s">
        <v>23</v>
      </c>
      <c r="F418" s="5">
        <v>1</v>
      </c>
      <c r="G418" s="5" t="s">
        <v>14</v>
      </c>
      <c r="H418" s="5">
        <v>3</v>
      </c>
      <c r="I418" s="6">
        <v>0.17090776405887667</v>
      </c>
      <c r="K418" s="7" t="s">
        <v>15</v>
      </c>
      <c r="L418" s="7" t="s">
        <v>15</v>
      </c>
    </row>
    <row r="419" spans="1:12" x14ac:dyDescent="0.2">
      <c r="A419" t="s">
        <v>458</v>
      </c>
      <c r="B419" t="s">
        <v>461</v>
      </c>
      <c r="C419" t="s">
        <v>23</v>
      </c>
      <c r="D419" t="s">
        <v>14</v>
      </c>
      <c r="E419" t="s">
        <v>23</v>
      </c>
      <c r="F419" s="5">
        <v>1</v>
      </c>
      <c r="G419" s="5" t="s">
        <v>14</v>
      </c>
      <c r="H419" s="5">
        <v>3</v>
      </c>
      <c r="I419" s="6">
        <v>0.24279037466684983</v>
      </c>
      <c r="L419" s="7"/>
    </row>
    <row r="420" spans="1:12" x14ac:dyDescent="0.2">
      <c r="A420" t="s">
        <v>458</v>
      </c>
      <c r="B420" t="s">
        <v>462</v>
      </c>
      <c r="C420" t="s">
        <v>23</v>
      </c>
      <c r="D420" t="s">
        <v>14</v>
      </c>
      <c r="E420" t="s">
        <v>23</v>
      </c>
      <c r="F420" s="5">
        <v>1</v>
      </c>
      <c r="G420" s="5" t="s">
        <v>14</v>
      </c>
      <c r="H420" s="5">
        <v>2</v>
      </c>
      <c r="I420" s="6">
        <v>0.2776098858132578</v>
      </c>
      <c r="L420" s="7"/>
    </row>
    <row r="421" spans="1:12" x14ac:dyDescent="0.2">
      <c r="A421" t="s">
        <v>463</v>
      </c>
      <c r="B421" t="s">
        <v>464</v>
      </c>
      <c r="C421" t="s">
        <v>14</v>
      </c>
      <c r="D421" t="s">
        <v>14</v>
      </c>
      <c r="E421" t="s">
        <v>23</v>
      </c>
      <c r="F421" s="5">
        <v>2</v>
      </c>
      <c r="G421" s="5" t="s">
        <v>14</v>
      </c>
      <c r="H421" s="5">
        <v>3</v>
      </c>
      <c r="I421" s="6">
        <v>0.16256297659331784</v>
      </c>
      <c r="J421" s="5">
        <v>0.88800000000000001</v>
      </c>
      <c r="K421" s="7" t="s">
        <v>15</v>
      </c>
      <c r="L421" s="7" t="s">
        <v>15</v>
      </c>
    </row>
    <row r="422" spans="1:12" x14ac:dyDescent="0.2">
      <c r="A422" t="s">
        <v>463</v>
      </c>
      <c r="B422" t="s">
        <v>465</v>
      </c>
      <c r="C422" t="s">
        <v>14</v>
      </c>
      <c r="D422" t="s">
        <v>14</v>
      </c>
      <c r="E422" t="s">
        <v>14</v>
      </c>
      <c r="F422" s="5">
        <v>3</v>
      </c>
      <c r="G422" s="5" t="s">
        <v>14</v>
      </c>
      <c r="H422" s="5">
        <v>2</v>
      </c>
      <c r="I422" s="6">
        <v>0.19957933516013468</v>
      </c>
      <c r="J422" s="5">
        <v>0.72</v>
      </c>
      <c r="K422" s="7" t="s">
        <v>15</v>
      </c>
      <c r="L422" s="7" t="s">
        <v>15</v>
      </c>
    </row>
    <row r="423" spans="1:12" x14ac:dyDescent="0.2">
      <c r="A423" t="s">
        <v>463</v>
      </c>
      <c r="B423" t="s">
        <v>466</v>
      </c>
      <c r="C423" t="s">
        <v>14</v>
      </c>
      <c r="D423" t="s">
        <v>14</v>
      </c>
      <c r="E423" t="s">
        <v>14</v>
      </c>
      <c r="F423" s="5">
        <v>3</v>
      </c>
      <c r="G423" s="5" t="s">
        <v>14</v>
      </c>
      <c r="H423" s="5">
        <v>1</v>
      </c>
      <c r="I423" s="6">
        <v>0.2566777818730579</v>
      </c>
      <c r="J423" s="5">
        <v>0.73399999999999999</v>
      </c>
      <c r="L423" s="7"/>
    </row>
    <row r="424" spans="1:12" x14ac:dyDescent="0.2">
      <c r="A424" t="s">
        <v>463</v>
      </c>
      <c r="B424" t="s">
        <v>467</v>
      </c>
      <c r="C424" t="s">
        <v>23</v>
      </c>
      <c r="D424" t="s">
        <v>14</v>
      </c>
      <c r="E424" t="s">
        <v>23</v>
      </c>
      <c r="F424" s="5">
        <v>1</v>
      </c>
      <c r="G424" s="5" t="s">
        <v>23</v>
      </c>
      <c r="H424" s="5">
        <v>1</v>
      </c>
      <c r="L424" s="7"/>
    </row>
    <row r="425" spans="1:12" x14ac:dyDescent="0.2">
      <c r="A425" t="s">
        <v>463</v>
      </c>
      <c r="B425" t="s">
        <v>468</v>
      </c>
      <c r="C425" t="s">
        <v>14</v>
      </c>
      <c r="D425" t="s">
        <v>23</v>
      </c>
      <c r="E425" t="s">
        <v>14</v>
      </c>
      <c r="F425" s="5">
        <v>2</v>
      </c>
      <c r="J425" s="5">
        <v>0.79800000000000004</v>
      </c>
      <c r="L425" s="7"/>
    </row>
    <row r="426" spans="1:12" x14ac:dyDescent="0.2">
      <c r="A426" t="s">
        <v>463</v>
      </c>
      <c r="B426" t="s">
        <v>469</v>
      </c>
      <c r="C426" t="s">
        <v>14</v>
      </c>
      <c r="D426" t="s">
        <v>23</v>
      </c>
      <c r="E426" t="s">
        <v>14</v>
      </c>
      <c r="F426" s="5">
        <v>2</v>
      </c>
      <c r="J426" s="5">
        <v>0.26700000000000002</v>
      </c>
      <c r="L426" s="7"/>
    </row>
    <row r="427" spans="1:12" x14ac:dyDescent="0.2">
      <c r="A427" t="s">
        <v>463</v>
      </c>
      <c r="B427" t="s">
        <v>470</v>
      </c>
      <c r="C427" t="s">
        <v>14</v>
      </c>
      <c r="D427" t="s">
        <v>23</v>
      </c>
      <c r="E427" t="s">
        <v>23</v>
      </c>
      <c r="F427" s="5">
        <v>1</v>
      </c>
      <c r="J427" s="5" t="s">
        <v>36</v>
      </c>
      <c r="L427" s="7"/>
    </row>
    <row r="428" spans="1:12" x14ac:dyDescent="0.2">
      <c r="A428" t="s">
        <v>463</v>
      </c>
      <c r="B428" t="s">
        <v>471</v>
      </c>
      <c r="C428" t="s">
        <v>23</v>
      </c>
      <c r="D428" t="s">
        <v>23</v>
      </c>
      <c r="E428" t="s">
        <v>14</v>
      </c>
      <c r="F428" s="5">
        <v>1</v>
      </c>
      <c r="L428" s="7"/>
    </row>
    <row r="429" spans="1:12" x14ac:dyDescent="0.2">
      <c r="A429" t="s">
        <v>463</v>
      </c>
      <c r="B429" t="s">
        <v>472</v>
      </c>
      <c r="C429" t="s">
        <v>23</v>
      </c>
      <c r="D429" t="s">
        <v>23</v>
      </c>
      <c r="E429" t="s">
        <v>14</v>
      </c>
      <c r="F429" s="5">
        <v>1</v>
      </c>
      <c r="L429" s="7"/>
    </row>
    <row r="430" spans="1:12" x14ac:dyDescent="0.2">
      <c r="A430" t="s">
        <v>463</v>
      </c>
      <c r="B430" t="s">
        <v>473</v>
      </c>
      <c r="C430" t="s">
        <v>23</v>
      </c>
      <c r="D430" t="s">
        <v>23</v>
      </c>
      <c r="E430" t="s">
        <v>14</v>
      </c>
      <c r="F430" s="5">
        <v>1</v>
      </c>
      <c r="L430" s="7"/>
    </row>
    <row r="431" spans="1:12" x14ac:dyDescent="0.2">
      <c r="A431" t="s">
        <v>474</v>
      </c>
      <c r="B431" t="s">
        <v>475</v>
      </c>
      <c r="C431" t="s">
        <v>23</v>
      </c>
      <c r="D431" t="s">
        <v>14</v>
      </c>
      <c r="E431" t="s">
        <v>23</v>
      </c>
      <c r="F431" s="5">
        <v>1</v>
      </c>
      <c r="G431" s="5" t="s">
        <v>14</v>
      </c>
      <c r="H431" s="5">
        <v>3</v>
      </c>
      <c r="I431" s="6">
        <v>0.13131230520222908</v>
      </c>
      <c r="K431" s="7" t="s">
        <v>15</v>
      </c>
      <c r="L431" s="7" t="s">
        <v>15</v>
      </c>
    </row>
    <row r="432" spans="1:12" x14ac:dyDescent="0.2">
      <c r="A432" t="s">
        <v>474</v>
      </c>
      <c r="B432" t="s">
        <v>476</v>
      </c>
      <c r="C432" t="s">
        <v>23</v>
      </c>
      <c r="D432" t="s">
        <v>14</v>
      </c>
      <c r="E432" t="s">
        <v>23</v>
      </c>
      <c r="F432" s="5">
        <v>1</v>
      </c>
      <c r="G432" s="5" t="s">
        <v>14</v>
      </c>
      <c r="H432" s="5">
        <v>3</v>
      </c>
      <c r="I432" s="6">
        <v>0.1868320824628589</v>
      </c>
      <c r="K432" s="7" t="s">
        <v>15</v>
      </c>
      <c r="L432" s="7" t="s">
        <v>15</v>
      </c>
    </row>
    <row r="433" spans="1:12" x14ac:dyDescent="0.2">
      <c r="A433" t="s">
        <v>474</v>
      </c>
      <c r="B433" t="s">
        <v>477</v>
      </c>
      <c r="C433" t="s">
        <v>23</v>
      </c>
      <c r="D433" t="s">
        <v>14</v>
      </c>
      <c r="E433" t="s">
        <v>23</v>
      </c>
      <c r="F433" s="5">
        <v>1</v>
      </c>
      <c r="G433" s="5" t="s">
        <v>14</v>
      </c>
      <c r="H433" s="5">
        <v>3</v>
      </c>
      <c r="I433" s="6">
        <v>0.18914036575215845</v>
      </c>
      <c r="K433" s="7" t="s">
        <v>15</v>
      </c>
      <c r="L433" s="7" t="s">
        <v>15</v>
      </c>
    </row>
    <row r="434" spans="1:12" x14ac:dyDescent="0.2">
      <c r="A434" t="s">
        <v>474</v>
      </c>
      <c r="B434" t="s">
        <v>478</v>
      </c>
      <c r="C434" t="s">
        <v>23</v>
      </c>
      <c r="D434" t="s">
        <v>14</v>
      </c>
      <c r="E434" t="s">
        <v>23</v>
      </c>
      <c r="F434" s="5">
        <v>1</v>
      </c>
      <c r="G434" s="5" t="s">
        <v>14</v>
      </c>
      <c r="H434" s="5">
        <v>3</v>
      </c>
      <c r="I434" s="6">
        <v>0.2311375805847822</v>
      </c>
      <c r="L434" s="7"/>
    </row>
    <row r="435" spans="1:12" x14ac:dyDescent="0.2">
      <c r="A435" t="s">
        <v>474</v>
      </c>
      <c r="B435" t="s">
        <v>479</v>
      </c>
      <c r="C435" t="s">
        <v>23</v>
      </c>
      <c r="D435" t="s">
        <v>14</v>
      </c>
      <c r="E435" t="s">
        <v>23</v>
      </c>
      <c r="F435" s="5">
        <v>1</v>
      </c>
      <c r="G435" s="5" t="s">
        <v>14</v>
      </c>
      <c r="H435" s="5">
        <v>2</v>
      </c>
      <c r="I435" s="6">
        <v>0.25107267852187426</v>
      </c>
      <c r="L435" s="7"/>
    </row>
    <row r="436" spans="1:12" x14ac:dyDescent="0.2">
      <c r="A436" t="s">
        <v>474</v>
      </c>
      <c r="B436" t="s">
        <v>480</v>
      </c>
      <c r="C436" t="s">
        <v>23</v>
      </c>
      <c r="D436" t="s">
        <v>14</v>
      </c>
      <c r="E436" t="s">
        <v>23</v>
      </c>
      <c r="F436" s="5">
        <v>1</v>
      </c>
      <c r="G436" s="5" t="s">
        <v>14</v>
      </c>
      <c r="H436" s="5">
        <v>1</v>
      </c>
      <c r="I436" s="6">
        <v>0.33184006218388046</v>
      </c>
      <c r="L436" s="7"/>
    </row>
    <row r="437" spans="1:12" x14ac:dyDescent="0.2">
      <c r="A437" t="s">
        <v>474</v>
      </c>
      <c r="B437" t="s">
        <v>481</v>
      </c>
      <c r="C437" t="s">
        <v>23</v>
      </c>
      <c r="D437" t="s">
        <v>14</v>
      </c>
      <c r="E437" t="s">
        <v>23</v>
      </c>
      <c r="F437" s="5">
        <v>1</v>
      </c>
      <c r="G437" s="5" t="s">
        <v>23</v>
      </c>
      <c r="H437" s="5">
        <v>4</v>
      </c>
      <c r="I437" s="6">
        <v>0.16452094926153044</v>
      </c>
      <c r="L437" s="7"/>
    </row>
    <row r="438" spans="1:12" x14ac:dyDescent="0.2">
      <c r="A438" t="s">
        <v>474</v>
      </c>
      <c r="B438" t="s">
        <v>482</v>
      </c>
      <c r="C438" t="s">
        <v>23</v>
      </c>
      <c r="D438" t="s">
        <v>14</v>
      </c>
      <c r="E438" t="s">
        <v>23</v>
      </c>
      <c r="F438" s="5">
        <v>1</v>
      </c>
      <c r="G438" s="5" t="s">
        <v>23</v>
      </c>
      <c r="H438" s="5">
        <v>2</v>
      </c>
      <c r="I438" s="6">
        <v>0.16895419754747079</v>
      </c>
      <c r="L438" s="7"/>
    </row>
    <row r="439" spans="1:12" x14ac:dyDescent="0.2">
      <c r="A439" t="s">
        <v>483</v>
      </c>
      <c r="B439" t="s">
        <v>484</v>
      </c>
      <c r="C439" t="s">
        <v>23</v>
      </c>
      <c r="D439" t="s">
        <v>14</v>
      </c>
      <c r="E439" t="s">
        <v>23</v>
      </c>
      <c r="F439" s="5">
        <v>1</v>
      </c>
      <c r="G439" s="5" t="s">
        <v>23</v>
      </c>
      <c r="H439" s="5">
        <v>1</v>
      </c>
      <c r="I439" s="6">
        <v>0.14553194705385689</v>
      </c>
      <c r="K439" s="7" t="s">
        <v>15</v>
      </c>
      <c r="L439" s="7" t="s">
        <v>15</v>
      </c>
    </row>
    <row r="440" spans="1:12" x14ac:dyDescent="0.2">
      <c r="A440" t="s">
        <v>483</v>
      </c>
      <c r="B440" t="s">
        <v>485</v>
      </c>
      <c r="C440" t="s">
        <v>23</v>
      </c>
      <c r="D440" t="s">
        <v>14</v>
      </c>
      <c r="E440" t="s">
        <v>23</v>
      </c>
      <c r="F440" s="5">
        <v>1</v>
      </c>
      <c r="G440" s="5" t="s">
        <v>23</v>
      </c>
      <c r="H440" s="5">
        <v>1</v>
      </c>
      <c r="I440" s="6">
        <v>0.43823863107949335</v>
      </c>
      <c r="K440" s="7" t="s">
        <v>15</v>
      </c>
      <c r="L440" s="7" t="s">
        <v>15</v>
      </c>
    </row>
    <row r="441" spans="1:12" x14ac:dyDescent="0.2">
      <c r="A441" t="s">
        <v>486</v>
      </c>
      <c r="B441" t="s">
        <v>487</v>
      </c>
      <c r="C441" t="s">
        <v>23</v>
      </c>
      <c r="D441" t="s">
        <v>14</v>
      </c>
      <c r="E441" t="s">
        <v>23</v>
      </c>
      <c r="F441" s="5">
        <v>1</v>
      </c>
      <c r="G441" s="5" t="s">
        <v>14</v>
      </c>
      <c r="H441" s="5">
        <v>3</v>
      </c>
      <c r="I441" s="6">
        <v>0.10067301071985148</v>
      </c>
      <c r="K441" s="7" t="s">
        <v>15</v>
      </c>
      <c r="L441" s="7" t="s">
        <v>15</v>
      </c>
    </row>
    <row r="442" spans="1:12" x14ac:dyDescent="0.2">
      <c r="A442" t="s">
        <v>486</v>
      </c>
      <c r="B442" t="s">
        <v>488</v>
      </c>
      <c r="C442" t="s">
        <v>23</v>
      </c>
      <c r="D442" t="s">
        <v>14</v>
      </c>
      <c r="E442" t="s">
        <v>23</v>
      </c>
      <c r="F442" s="5">
        <v>1</v>
      </c>
      <c r="G442" s="5" t="s">
        <v>14</v>
      </c>
      <c r="H442" s="5">
        <v>3</v>
      </c>
      <c r="I442" s="6">
        <v>0.13580712897871927</v>
      </c>
      <c r="K442" s="7" t="s">
        <v>15</v>
      </c>
      <c r="L442" s="7" t="s">
        <v>15</v>
      </c>
    </row>
    <row r="443" spans="1:12" x14ac:dyDescent="0.2">
      <c r="A443" t="s">
        <v>486</v>
      </c>
      <c r="B443" t="s">
        <v>489</v>
      </c>
      <c r="C443" t="s">
        <v>23</v>
      </c>
      <c r="D443" t="s">
        <v>14</v>
      </c>
      <c r="E443" t="s">
        <v>23</v>
      </c>
      <c r="F443" s="5">
        <v>1</v>
      </c>
      <c r="G443" s="5" t="s">
        <v>14</v>
      </c>
      <c r="H443" s="5">
        <v>3</v>
      </c>
      <c r="I443" s="6">
        <v>0.13733534566656044</v>
      </c>
      <c r="K443" s="7" t="s">
        <v>15</v>
      </c>
      <c r="L443" s="7" t="s">
        <v>15</v>
      </c>
    </row>
    <row r="444" spans="1:12" x14ac:dyDescent="0.2">
      <c r="A444" t="s">
        <v>486</v>
      </c>
      <c r="B444" t="s">
        <v>490</v>
      </c>
      <c r="C444" t="s">
        <v>23</v>
      </c>
      <c r="D444" t="s">
        <v>14</v>
      </c>
      <c r="E444" t="s">
        <v>23</v>
      </c>
      <c r="F444" s="5">
        <v>1</v>
      </c>
      <c r="G444" s="5" t="s">
        <v>14</v>
      </c>
      <c r="H444" s="5">
        <v>3</v>
      </c>
      <c r="I444" s="6">
        <v>0.15093524919105611</v>
      </c>
      <c r="L444" s="7"/>
    </row>
    <row r="445" spans="1:12" x14ac:dyDescent="0.2">
      <c r="A445" t="s">
        <v>486</v>
      </c>
      <c r="B445" t="s">
        <v>491</v>
      </c>
      <c r="C445" t="s">
        <v>23</v>
      </c>
      <c r="D445" t="s">
        <v>14</v>
      </c>
      <c r="E445" t="s">
        <v>23</v>
      </c>
      <c r="F445" s="5">
        <v>1</v>
      </c>
      <c r="G445" s="5" t="s">
        <v>14</v>
      </c>
      <c r="H445" s="5">
        <v>3</v>
      </c>
      <c r="I445" s="6">
        <v>0.18244703957925479</v>
      </c>
      <c r="L445" s="7"/>
    </row>
    <row r="446" spans="1:12" x14ac:dyDescent="0.2">
      <c r="A446" t="s">
        <v>486</v>
      </c>
      <c r="B446" t="s">
        <v>492</v>
      </c>
      <c r="C446" t="s">
        <v>23</v>
      </c>
      <c r="D446" t="s">
        <v>14</v>
      </c>
      <c r="E446" t="s">
        <v>23</v>
      </c>
      <c r="F446" s="5">
        <v>1</v>
      </c>
      <c r="G446" s="5" t="s">
        <v>14</v>
      </c>
      <c r="H446" s="5">
        <v>3</v>
      </c>
      <c r="I446" s="6">
        <v>0.55153752402713274</v>
      </c>
      <c r="L446" s="7"/>
    </row>
    <row r="447" spans="1:12" x14ac:dyDescent="0.2">
      <c r="A447" t="s">
        <v>486</v>
      </c>
      <c r="B447" t="s">
        <v>493</v>
      </c>
      <c r="C447" t="s">
        <v>23</v>
      </c>
      <c r="D447" t="s">
        <v>14</v>
      </c>
      <c r="E447" t="s">
        <v>23</v>
      </c>
      <c r="F447" s="5">
        <v>1</v>
      </c>
      <c r="G447" s="5" t="s">
        <v>14</v>
      </c>
      <c r="H447" s="5">
        <v>2</v>
      </c>
      <c r="I447" s="6">
        <v>8.9193774469477682E-2</v>
      </c>
      <c r="L447" s="7"/>
    </row>
    <row r="448" spans="1:12" x14ac:dyDescent="0.2">
      <c r="A448" t="s">
        <v>486</v>
      </c>
      <c r="B448" t="s">
        <v>494</v>
      </c>
      <c r="C448" t="s">
        <v>23</v>
      </c>
      <c r="D448" t="s">
        <v>14</v>
      </c>
      <c r="E448" t="s">
        <v>23</v>
      </c>
      <c r="F448" s="5">
        <v>1</v>
      </c>
      <c r="G448" s="5" t="s">
        <v>14</v>
      </c>
      <c r="H448" s="5">
        <v>2</v>
      </c>
      <c r="I448" s="6">
        <v>0.126058881518856</v>
      </c>
      <c r="L448" s="7"/>
    </row>
    <row r="449" spans="1:12" x14ac:dyDescent="0.2">
      <c r="A449" t="s">
        <v>486</v>
      </c>
      <c r="B449" t="s">
        <v>495</v>
      </c>
      <c r="C449" t="s">
        <v>23</v>
      </c>
      <c r="D449" t="s">
        <v>14</v>
      </c>
      <c r="E449" t="s">
        <v>23</v>
      </c>
      <c r="F449" s="5">
        <v>1</v>
      </c>
      <c r="G449" s="5" t="s">
        <v>14</v>
      </c>
      <c r="H449" s="5">
        <v>2</v>
      </c>
      <c r="I449" s="6">
        <v>0.17483033286196589</v>
      </c>
      <c r="L449" s="7"/>
    </row>
    <row r="450" spans="1:12" x14ac:dyDescent="0.2">
      <c r="A450" t="s">
        <v>486</v>
      </c>
      <c r="B450" t="s">
        <v>496</v>
      </c>
      <c r="C450" t="s">
        <v>23</v>
      </c>
      <c r="D450" t="s">
        <v>14</v>
      </c>
      <c r="E450" t="s">
        <v>23</v>
      </c>
      <c r="F450" s="5">
        <v>1</v>
      </c>
      <c r="G450" s="5" t="s">
        <v>14</v>
      </c>
      <c r="H450" s="5">
        <v>2</v>
      </c>
      <c r="I450" s="6">
        <v>0.18272549124348333</v>
      </c>
      <c r="L450" s="7"/>
    </row>
    <row r="451" spans="1:12" x14ac:dyDescent="0.2">
      <c r="A451" t="s">
        <v>486</v>
      </c>
      <c r="B451" t="s">
        <v>497</v>
      </c>
      <c r="C451" t="s">
        <v>23</v>
      </c>
      <c r="D451" t="s">
        <v>14</v>
      </c>
      <c r="E451" t="s">
        <v>23</v>
      </c>
      <c r="F451" s="5">
        <v>1</v>
      </c>
      <c r="G451" s="5" t="s">
        <v>14</v>
      </c>
      <c r="H451" s="5">
        <v>2</v>
      </c>
      <c r="I451" s="6">
        <v>0.21403586503728617</v>
      </c>
      <c r="L451" s="7"/>
    </row>
    <row r="452" spans="1:12" x14ac:dyDescent="0.2">
      <c r="A452" t="s">
        <v>486</v>
      </c>
      <c r="B452" t="s">
        <v>498</v>
      </c>
      <c r="C452" t="s">
        <v>23</v>
      </c>
      <c r="D452" t="s">
        <v>14</v>
      </c>
      <c r="E452" t="s">
        <v>23</v>
      </c>
      <c r="F452" s="5">
        <v>1</v>
      </c>
      <c r="G452" s="5" t="s">
        <v>14</v>
      </c>
      <c r="H452" s="5">
        <v>2</v>
      </c>
      <c r="I452" s="6">
        <v>0.23932707161113312</v>
      </c>
      <c r="L452" s="7"/>
    </row>
    <row r="453" spans="1:12" x14ac:dyDescent="0.2">
      <c r="A453" t="s">
        <v>486</v>
      </c>
      <c r="B453" t="s">
        <v>499</v>
      </c>
      <c r="C453" t="s">
        <v>23</v>
      </c>
      <c r="D453" t="s">
        <v>14</v>
      </c>
      <c r="E453" t="s">
        <v>23</v>
      </c>
      <c r="F453" s="5">
        <v>1</v>
      </c>
      <c r="G453" s="5" t="s">
        <v>23</v>
      </c>
      <c r="H453" s="5">
        <v>4</v>
      </c>
      <c r="I453" s="6">
        <v>0.2505363076077069</v>
      </c>
      <c r="L453" s="7"/>
    </row>
    <row r="454" spans="1:12" x14ac:dyDescent="0.2">
      <c r="A454" t="s">
        <v>486</v>
      </c>
      <c r="B454" t="s">
        <v>500</v>
      </c>
      <c r="C454" t="s">
        <v>23</v>
      </c>
      <c r="D454" t="s">
        <v>14</v>
      </c>
      <c r="E454" t="s">
        <v>23</v>
      </c>
      <c r="F454" s="5">
        <v>1</v>
      </c>
      <c r="G454" s="5" t="s">
        <v>23</v>
      </c>
      <c r="H454" s="5">
        <v>3</v>
      </c>
      <c r="I454" s="6">
        <v>0.40459490415111665</v>
      </c>
      <c r="L454" s="7"/>
    </row>
    <row r="455" spans="1:12" x14ac:dyDescent="0.2">
      <c r="A455" t="s">
        <v>486</v>
      </c>
      <c r="B455" t="s">
        <v>501</v>
      </c>
      <c r="C455" t="s">
        <v>23</v>
      </c>
      <c r="D455" t="s">
        <v>14</v>
      </c>
      <c r="E455" t="s">
        <v>23</v>
      </c>
      <c r="F455" s="5">
        <v>1</v>
      </c>
      <c r="G455" s="5" t="s">
        <v>23</v>
      </c>
      <c r="H455" s="5">
        <v>2</v>
      </c>
      <c r="I455" s="6">
        <v>0.1044177895250904</v>
      </c>
      <c r="L455" s="7"/>
    </row>
    <row r="456" spans="1:12" x14ac:dyDescent="0.2">
      <c r="A456" t="s">
        <v>502</v>
      </c>
      <c r="B456" t="s">
        <v>503</v>
      </c>
      <c r="C456" t="s">
        <v>23</v>
      </c>
      <c r="D456" t="s">
        <v>14</v>
      </c>
      <c r="E456" t="s">
        <v>23</v>
      </c>
      <c r="F456" s="5">
        <v>1</v>
      </c>
      <c r="G456" s="5" t="s">
        <v>14</v>
      </c>
      <c r="H456" s="5">
        <v>2</v>
      </c>
      <c r="I456" s="6">
        <v>0.29812108538067272</v>
      </c>
      <c r="K456" s="7" t="s">
        <v>15</v>
      </c>
      <c r="L456" s="7" t="s">
        <v>15</v>
      </c>
    </row>
    <row r="457" spans="1:12" x14ac:dyDescent="0.2">
      <c r="A457" t="s">
        <v>502</v>
      </c>
      <c r="B457" t="s">
        <v>504</v>
      </c>
      <c r="C457" t="s">
        <v>23</v>
      </c>
      <c r="D457" t="s">
        <v>14</v>
      </c>
      <c r="E457" t="s">
        <v>23</v>
      </c>
      <c r="F457" s="5">
        <v>1</v>
      </c>
      <c r="G457" s="5" t="s">
        <v>14</v>
      </c>
      <c r="H457" s="5">
        <v>1</v>
      </c>
      <c r="I457" s="6">
        <v>0.31958944891232821</v>
      </c>
      <c r="K457" s="7" t="s">
        <v>15</v>
      </c>
      <c r="L457" s="7" t="s">
        <v>15</v>
      </c>
    </row>
    <row r="458" spans="1:12" x14ac:dyDescent="0.2">
      <c r="A458" t="s">
        <v>502</v>
      </c>
      <c r="B458" t="s">
        <v>505</v>
      </c>
      <c r="C458" t="s">
        <v>23</v>
      </c>
      <c r="D458" t="s">
        <v>14</v>
      </c>
      <c r="E458" t="s">
        <v>23</v>
      </c>
      <c r="F458" s="5">
        <v>1</v>
      </c>
      <c r="G458" s="5" t="s">
        <v>23</v>
      </c>
      <c r="H458" s="5">
        <v>3</v>
      </c>
      <c r="I458" s="6">
        <v>0.28141880531523294</v>
      </c>
      <c r="L458" s="7"/>
    </row>
    <row r="459" spans="1:12" x14ac:dyDescent="0.2">
      <c r="A459" t="s">
        <v>502</v>
      </c>
      <c r="B459" t="s">
        <v>506</v>
      </c>
      <c r="C459" t="s">
        <v>23</v>
      </c>
      <c r="D459" t="s">
        <v>14</v>
      </c>
      <c r="E459" t="s">
        <v>23</v>
      </c>
      <c r="F459" s="5">
        <v>1</v>
      </c>
      <c r="G459" s="5" t="s">
        <v>23</v>
      </c>
      <c r="H459" s="5">
        <v>1</v>
      </c>
      <c r="I459" s="6">
        <v>9.2322732315717679E-2</v>
      </c>
      <c r="L459" s="7"/>
    </row>
    <row r="460" spans="1:12" x14ac:dyDescent="0.2">
      <c r="A460" t="s">
        <v>502</v>
      </c>
      <c r="B460" t="s">
        <v>507</v>
      </c>
      <c r="C460" t="s">
        <v>23</v>
      </c>
      <c r="D460" t="s">
        <v>14</v>
      </c>
      <c r="E460" t="s">
        <v>23</v>
      </c>
      <c r="F460" s="5">
        <v>1</v>
      </c>
      <c r="G460" s="5" t="s">
        <v>23</v>
      </c>
      <c r="H460" s="5">
        <v>1</v>
      </c>
      <c r="L460" s="7"/>
    </row>
    <row r="461" spans="1:12" x14ac:dyDescent="0.2">
      <c r="A461" t="s">
        <v>508</v>
      </c>
      <c r="B461" t="s">
        <v>509</v>
      </c>
      <c r="C461" t="s">
        <v>14</v>
      </c>
      <c r="D461" t="s">
        <v>14</v>
      </c>
      <c r="E461" t="s">
        <v>14</v>
      </c>
      <c r="F461" s="5">
        <v>3</v>
      </c>
      <c r="G461" s="5" t="s">
        <v>14</v>
      </c>
      <c r="H461" s="5">
        <v>4</v>
      </c>
      <c r="I461" s="6">
        <v>0.11705606278091385</v>
      </c>
      <c r="J461" s="5">
        <v>0.36199999999999999</v>
      </c>
      <c r="K461" s="7" t="s">
        <v>15</v>
      </c>
      <c r="L461" s="7" t="s">
        <v>15</v>
      </c>
    </row>
    <row r="462" spans="1:12" x14ac:dyDescent="0.2">
      <c r="A462" t="s">
        <v>508</v>
      </c>
      <c r="B462" t="s">
        <v>510</v>
      </c>
      <c r="C462" t="s">
        <v>23</v>
      </c>
      <c r="D462" t="s">
        <v>14</v>
      </c>
      <c r="E462" t="s">
        <v>14</v>
      </c>
      <c r="F462" s="5">
        <v>2</v>
      </c>
      <c r="G462" s="5" t="s">
        <v>14</v>
      </c>
      <c r="H462" s="5">
        <v>4</v>
      </c>
      <c r="I462" s="6">
        <v>0.13332359399570221</v>
      </c>
      <c r="K462" s="7" t="s">
        <v>15</v>
      </c>
      <c r="L462" s="7" t="s">
        <v>15</v>
      </c>
    </row>
    <row r="463" spans="1:12" x14ac:dyDescent="0.2">
      <c r="A463" t="s">
        <v>508</v>
      </c>
      <c r="B463" t="s">
        <v>511</v>
      </c>
      <c r="C463" t="s">
        <v>14</v>
      </c>
      <c r="D463" t="s">
        <v>14</v>
      </c>
      <c r="E463" t="s">
        <v>14</v>
      </c>
      <c r="F463" s="5">
        <v>3</v>
      </c>
      <c r="G463" s="5" t="s">
        <v>14</v>
      </c>
      <c r="H463" s="5">
        <v>4</v>
      </c>
      <c r="I463" s="6">
        <v>0.19563988212152442</v>
      </c>
      <c r="J463" s="5">
        <v>0.76100000000000001</v>
      </c>
    </row>
    <row r="464" spans="1:12" x14ac:dyDescent="0.2">
      <c r="A464" t="s">
        <v>508</v>
      </c>
      <c r="B464" t="s">
        <v>512</v>
      </c>
      <c r="C464" t="s">
        <v>14</v>
      </c>
      <c r="D464" t="s">
        <v>14</v>
      </c>
      <c r="E464" t="s">
        <v>14</v>
      </c>
      <c r="F464" s="5">
        <v>3</v>
      </c>
      <c r="G464" s="5" t="s">
        <v>14</v>
      </c>
      <c r="H464" s="5">
        <v>3</v>
      </c>
      <c r="I464" s="6">
        <v>0.10076180021661084</v>
      </c>
      <c r="J464" s="5">
        <v>0.63600000000000001</v>
      </c>
      <c r="L464" s="7"/>
    </row>
    <row r="465" spans="1:12" x14ac:dyDescent="0.2">
      <c r="A465" t="s">
        <v>508</v>
      </c>
      <c r="B465" t="s">
        <v>513</v>
      </c>
      <c r="C465" t="s">
        <v>23</v>
      </c>
      <c r="D465" t="s">
        <v>14</v>
      </c>
      <c r="E465" t="s">
        <v>14</v>
      </c>
      <c r="F465" s="5">
        <v>2</v>
      </c>
      <c r="G465" s="5" t="s">
        <v>14</v>
      </c>
      <c r="H465" s="5">
        <v>1</v>
      </c>
      <c r="I465" s="6">
        <v>0.22120398593019536</v>
      </c>
      <c r="L465" s="7"/>
    </row>
    <row r="466" spans="1:12" x14ac:dyDescent="0.2">
      <c r="A466" t="s">
        <v>508</v>
      </c>
      <c r="B466" t="s">
        <v>514</v>
      </c>
      <c r="C466" t="s">
        <v>23</v>
      </c>
      <c r="D466" t="s">
        <v>14</v>
      </c>
      <c r="E466" t="s">
        <v>23</v>
      </c>
      <c r="F466" s="5">
        <v>1</v>
      </c>
      <c r="G466" s="5" t="s">
        <v>14</v>
      </c>
      <c r="H466" s="5">
        <v>1</v>
      </c>
      <c r="I466" s="6">
        <v>0.29188729785975026</v>
      </c>
      <c r="L466" s="7"/>
    </row>
    <row r="467" spans="1:12" x14ac:dyDescent="0.2">
      <c r="A467" t="s">
        <v>508</v>
      </c>
      <c r="B467" t="s">
        <v>515</v>
      </c>
      <c r="C467" t="s">
        <v>14</v>
      </c>
      <c r="D467" t="s">
        <v>23</v>
      </c>
      <c r="E467" t="s">
        <v>14</v>
      </c>
      <c r="F467" s="5">
        <v>2</v>
      </c>
      <c r="J467" s="5">
        <v>0.32800000000000001</v>
      </c>
      <c r="L467" s="7"/>
    </row>
    <row r="468" spans="1:12" x14ac:dyDescent="0.2">
      <c r="A468" t="s">
        <v>508</v>
      </c>
      <c r="B468" t="s">
        <v>516</v>
      </c>
      <c r="C468" t="s">
        <v>14</v>
      </c>
      <c r="D468" t="s">
        <v>23</v>
      </c>
      <c r="E468" t="s">
        <v>23</v>
      </c>
      <c r="F468" s="5">
        <v>1</v>
      </c>
      <c r="J468" s="5">
        <v>0.308</v>
      </c>
      <c r="L468" s="7"/>
    </row>
    <row r="469" spans="1:12" x14ac:dyDescent="0.2">
      <c r="A469" t="s">
        <v>517</v>
      </c>
      <c r="B469" t="s">
        <v>518</v>
      </c>
      <c r="C469" t="s">
        <v>14</v>
      </c>
      <c r="D469" t="s">
        <v>14</v>
      </c>
      <c r="E469" t="s">
        <v>14</v>
      </c>
      <c r="F469" s="5">
        <v>3</v>
      </c>
      <c r="G469" s="5" t="s">
        <v>14</v>
      </c>
      <c r="H469" s="5">
        <v>4</v>
      </c>
      <c r="I469" s="6">
        <v>7.5862800621445264E-2</v>
      </c>
      <c r="J469" s="5">
        <v>0.66300000000000003</v>
      </c>
      <c r="K469" s="7" t="s">
        <v>15</v>
      </c>
      <c r="L469" s="7" t="s">
        <v>15</v>
      </c>
    </row>
    <row r="470" spans="1:12" x14ac:dyDescent="0.2">
      <c r="A470" t="s">
        <v>517</v>
      </c>
      <c r="B470" t="s">
        <v>519</v>
      </c>
      <c r="C470" t="s">
        <v>14</v>
      </c>
      <c r="D470" t="s">
        <v>14</v>
      </c>
      <c r="E470" t="s">
        <v>23</v>
      </c>
      <c r="F470" s="5">
        <v>2</v>
      </c>
      <c r="G470" s="5" t="s">
        <v>14</v>
      </c>
      <c r="H470" s="5">
        <v>4</v>
      </c>
      <c r="I470" s="6">
        <v>8.2328887677199536E-2</v>
      </c>
      <c r="J470" s="5">
        <v>0.53500000000000003</v>
      </c>
      <c r="L470" s="7"/>
    </row>
    <row r="471" spans="1:12" x14ac:dyDescent="0.2">
      <c r="A471" t="s">
        <v>517</v>
      </c>
      <c r="B471" t="s">
        <v>520</v>
      </c>
      <c r="C471" t="s">
        <v>23</v>
      </c>
      <c r="D471" t="s">
        <v>14</v>
      </c>
      <c r="E471" t="s">
        <v>23</v>
      </c>
      <c r="F471" s="5">
        <v>1</v>
      </c>
      <c r="G471" s="5" t="s">
        <v>14</v>
      </c>
      <c r="H471" s="5">
        <v>4</v>
      </c>
      <c r="I471" s="6">
        <v>8.5050506791634589E-2</v>
      </c>
      <c r="L471" s="7"/>
    </row>
    <row r="472" spans="1:12" x14ac:dyDescent="0.2">
      <c r="A472" t="s">
        <v>517</v>
      </c>
      <c r="B472" t="s">
        <v>521</v>
      </c>
      <c r="C472" t="s">
        <v>14</v>
      </c>
      <c r="D472" t="s">
        <v>14</v>
      </c>
      <c r="E472" t="s">
        <v>14</v>
      </c>
      <c r="F472" s="5">
        <v>3</v>
      </c>
      <c r="G472" s="5" t="s">
        <v>14</v>
      </c>
      <c r="H472" s="5">
        <v>4</v>
      </c>
      <c r="I472" s="6">
        <v>9.3098338170502573E-2</v>
      </c>
      <c r="J472" s="5">
        <v>0.63900000000000001</v>
      </c>
      <c r="L472" s="7"/>
    </row>
    <row r="473" spans="1:12" x14ac:dyDescent="0.2">
      <c r="A473" t="s">
        <v>517</v>
      </c>
      <c r="B473" t="s">
        <v>522</v>
      </c>
      <c r="C473" t="s">
        <v>14</v>
      </c>
      <c r="D473" t="s">
        <v>14</v>
      </c>
      <c r="E473" t="s">
        <v>14</v>
      </c>
      <c r="F473" s="5">
        <v>3</v>
      </c>
      <c r="G473" s="5" t="s">
        <v>14</v>
      </c>
      <c r="H473" s="5">
        <v>4</v>
      </c>
      <c r="I473" s="6">
        <v>9.4776393395919908E-2</v>
      </c>
      <c r="J473" s="5">
        <v>0.85699999999999998</v>
      </c>
      <c r="K473" s="7" t="s">
        <v>15</v>
      </c>
      <c r="L473" s="7" t="s">
        <v>15</v>
      </c>
    </row>
    <row r="474" spans="1:12" x14ac:dyDescent="0.2">
      <c r="A474" t="s">
        <v>517</v>
      </c>
      <c r="B474" t="s">
        <v>523</v>
      </c>
      <c r="C474" t="s">
        <v>14</v>
      </c>
      <c r="D474" t="s">
        <v>14</v>
      </c>
      <c r="E474" t="s">
        <v>14</v>
      </c>
      <c r="F474" s="5">
        <v>3</v>
      </c>
      <c r="G474" s="5" t="s">
        <v>14</v>
      </c>
      <c r="H474" s="5">
        <v>4</v>
      </c>
      <c r="I474" s="6">
        <v>9.6439986813815021E-2</v>
      </c>
      <c r="J474" s="5">
        <v>0.81</v>
      </c>
      <c r="L474" s="7"/>
    </row>
    <row r="475" spans="1:12" x14ac:dyDescent="0.2">
      <c r="A475" t="s">
        <v>517</v>
      </c>
      <c r="B475" t="s">
        <v>524</v>
      </c>
      <c r="C475" t="s">
        <v>23</v>
      </c>
      <c r="D475" t="s">
        <v>14</v>
      </c>
      <c r="E475" t="s">
        <v>23</v>
      </c>
      <c r="F475" s="5">
        <v>1</v>
      </c>
      <c r="G475" s="5" t="s">
        <v>14</v>
      </c>
      <c r="H475" s="5">
        <v>4</v>
      </c>
      <c r="I475" s="6">
        <v>9.7666770809645337E-2</v>
      </c>
      <c r="L475" s="7"/>
    </row>
    <row r="476" spans="1:12" x14ac:dyDescent="0.2">
      <c r="A476" t="s">
        <v>517</v>
      </c>
      <c r="B476" t="s">
        <v>525</v>
      </c>
      <c r="C476" t="s">
        <v>14</v>
      </c>
      <c r="D476" t="s">
        <v>14</v>
      </c>
      <c r="E476" t="s">
        <v>14</v>
      </c>
      <c r="F476" s="5">
        <v>3</v>
      </c>
      <c r="G476" s="5" t="s">
        <v>14</v>
      </c>
      <c r="H476" s="5">
        <v>4</v>
      </c>
      <c r="I476" s="6">
        <v>0.10203909414021531</v>
      </c>
      <c r="J476" s="5">
        <v>0.74099999999999999</v>
      </c>
      <c r="K476" s="7" t="s">
        <v>15</v>
      </c>
      <c r="L476" s="7" t="s">
        <v>15</v>
      </c>
    </row>
    <row r="477" spans="1:12" x14ac:dyDescent="0.2">
      <c r="A477" t="s">
        <v>517</v>
      </c>
      <c r="B477" t="s">
        <v>526</v>
      </c>
      <c r="C477" t="s">
        <v>14</v>
      </c>
      <c r="D477" t="s">
        <v>14</v>
      </c>
      <c r="E477" t="s">
        <v>14</v>
      </c>
      <c r="F477" s="5">
        <v>3</v>
      </c>
      <c r="G477" s="5" t="s">
        <v>14</v>
      </c>
      <c r="H477" s="5">
        <v>4</v>
      </c>
      <c r="I477" s="6">
        <v>0.10370753066216853</v>
      </c>
      <c r="J477" s="5">
        <v>0.70699999999999996</v>
      </c>
      <c r="L477" s="7"/>
    </row>
    <row r="478" spans="1:12" x14ac:dyDescent="0.2">
      <c r="A478" t="s">
        <v>517</v>
      </c>
      <c r="B478" t="s">
        <v>527</v>
      </c>
      <c r="C478" t="s">
        <v>14</v>
      </c>
      <c r="D478" t="s">
        <v>14</v>
      </c>
      <c r="E478" t="s">
        <v>23</v>
      </c>
      <c r="F478" s="5">
        <v>2</v>
      </c>
      <c r="G478" s="5" t="s">
        <v>14</v>
      </c>
      <c r="H478" s="5">
        <v>4</v>
      </c>
      <c r="I478" s="6">
        <v>0.11175678274380001</v>
      </c>
      <c r="J478" s="5">
        <v>0.61199999999999999</v>
      </c>
      <c r="L478" s="7"/>
    </row>
    <row r="479" spans="1:12" x14ac:dyDescent="0.2">
      <c r="A479" t="s">
        <v>517</v>
      </c>
      <c r="B479" t="s">
        <v>528</v>
      </c>
      <c r="C479" t="s">
        <v>14</v>
      </c>
      <c r="D479" t="s">
        <v>14</v>
      </c>
      <c r="E479" t="s">
        <v>14</v>
      </c>
      <c r="F479" s="5">
        <v>3</v>
      </c>
      <c r="G479" s="5" t="s">
        <v>14</v>
      </c>
      <c r="H479" s="5">
        <v>4</v>
      </c>
      <c r="I479" s="6">
        <v>0.12034096407544045</v>
      </c>
      <c r="J479" s="5">
        <v>0.80200000000000005</v>
      </c>
      <c r="L479" s="7"/>
    </row>
    <row r="480" spans="1:12" x14ac:dyDescent="0.2">
      <c r="A480" t="s">
        <v>517</v>
      </c>
      <c r="B480" t="s">
        <v>529</v>
      </c>
      <c r="C480" t="s">
        <v>23</v>
      </c>
      <c r="D480" t="s">
        <v>14</v>
      </c>
      <c r="E480" t="s">
        <v>23</v>
      </c>
      <c r="F480" s="5">
        <v>1</v>
      </c>
      <c r="G480" s="5" t="s">
        <v>14</v>
      </c>
      <c r="H480" s="5">
        <v>4</v>
      </c>
      <c r="I480" s="6">
        <v>0.13838027898366792</v>
      </c>
      <c r="L480" s="7"/>
    </row>
    <row r="481" spans="1:12" x14ac:dyDescent="0.2">
      <c r="A481" t="s">
        <v>517</v>
      </c>
      <c r="B481" t="s">
        <v>530</v>
      </c>
      <c r="C481" t="s">
        <v>14</v>
      </c>
      <c r="D481" t="s">
        <v>14</v>
      </c>
      <c r="E481" t="s">
        <v>23</v>
      </c>
      <c r="F481" s="5">
        <v>2</v>
      </c>
      <c r="G481" s="5" t="s">
        <v>14</v>
      </c>
      <c r="H481" s="5">
        <v>4</v>
      </c>
      <c r="I481" s="6">
        <v>0.14117701034671581</v>
      </c>
      <c r="J481" s="5">
        <v>0.68799999999999994</v>
      </c>
      <c r="L481" s="7"/>
    </row>
    <row r="482" spans="1:12" x14ac:dyDescent="0.2">
      <c r="A482" t="s">
        <v>517</v>
      </c>
      <c r="B482" t="s">
        <v>531</v>
      </c>
      <c r="C482" t="s">
        <v>14</v>
      </c>
      <c r="D482" t="s">
        <v>14</v>
      </c>
      <c r="E482" t="s">
        <v>14</v>
      </c>
      <c r="F482" s="5">
        <v>3</v>
      </c>
      <c r="G482" s="5" t="s">
        <v>14</v>
      </c>
      <c r="H482" s="5">
        <v>4</v>
      </c>
      <c r="I482" s="6">
        <v>0.14471979579851557</v>
      </c>
      <c r="J482" s="5">
        <v>0.08</v>
      </c>
      <c r="L482" s="7"/>
    </row>
    <row r="483" spans="1:12" x14ac:dyDescent="0.2">
      <c r="A483" t="s">
        <v>517</v>
      </c>
      <c r="B483" t="s">
        <v>532</v>
      </c>
      <c r="C483" t="s">
        <v>23</v>
      </c>
      <c r="D483" t="s">
        <v>14</v>
      </c>
      <c r="E483" t="s">
        <v>23</v>
      </c>
      <c r="F483" s="5">
        <v>1</v>
      </c>
      <c r="G483" s="5" t="s">
        <v>14</v>
      </c>
      <c r="H483" s="5">
        <v>4</v>
      </c>
      <c r="I483" s="6">
        <v>0.14824597113309512</v>
      </c>
      <c r="L483" s="7"/>
    </row>
    <row r="484" spans="1:12" x14ac:dyDescent="0.2">
      <c r="A484" t="s">
        <v>517</v>
      </c>
      <c r="B484" t="s">
        <v>533</v>
      </c>
      <c r="C484" t="s">
        <v>14</v>
      </c>
      <c r="D484" t="s">
        <v>14</v>
      </c>
      <c r="E484" t="s">
        <v>23</v>
      </c>
      <c r="F484" s="5">
        <v>2</v>
      </c>
      <c r="G484" s="5" t="s">
        <v>14</v>
      </c>
      <c r="H484" s="5">
        <v>4</v>
      </c>
      <c r="I484" s="6">
        <v>0.15036101217742201</v>
      </c>
      <c r="J484" s="5">
        <v>0.85499999999999998</v>
      </c>
      <c r="L484" s="7"/>
    </row>
    <row r="485" spans="1:12" x14ac:dyDescent="0.2">
      <c r="A485" t="s">
        <v>517</v>
      </c>
      <c r="B485" t="s">
        <v>534</v>
      </c>
      <c r="C485" t="s">
        <v>14</v>
      </c>
      <c r="D485" t="s">
        <v>14</v>
      </c>
      <c r="E485" t="s">
        <v>14</v>
      </c>
      <c r="F485" s="5">
        <v>3</v>
      </c>
      <c r="G485" s="5" t="s">
        <v>14</v>
      </c>
      <c r="H485" s="5">
        <v>4</v>
      </c>
      <c r="I485" s="6">
        <v>0.1509401721087115</v>
      </c>
      <c r="J485" s="5">
        <v>0.43</v>
      </c>
      <c r="L485" s="7"/>
    </row>
    <row r="486" spans="1:12" x14ac:dyDescent="0.2">
      <c r="A486" t="s">
        <v>517</v>
      </c>
      <c r="B486" t="s">
        <v>535</v>
      </c>
      <c r="C486" t="s">
        <v>14</v>
      </c>
      <c r="D486" t="s">
        <v>14</v>
      </c>
      <c r="E486" t="s">
        <v>14</v>
      </c>
      <c r="F486" s="5">
        <v>3</v>
      </c>
      <c r="G486" s="5" t="s">
        <v>14</v>
      </c>
      <c r="H486" s="5">
        <v>4</v>
      </c>
      <c r="I486" s="6">
        <v>0.15134249395390587</v>
      </c>
      <c r="J486" s="5">
        <v>0.59699999999999998</v>
      </c>
      <c r="L486" s="7"/>
    </row>
    <row r="487" spans="1:12" x14ac:dyDescent="0.2">
      <c r="A487" t="s">
        <v>517</v>
      </c>
      <c r="B487" t="s">
        <v>536</v>
      </c>
      <c r="C487" t="s">
        <v>23</v>
      </c>
      <c r="D487" t="s">
        <v>14</v>
      </c>
      <c r="E487" t="s">
        <v>23</v>
      </c>
      <c r="F487" s="5">
        <v>1</v>
      </c>
      <c r="G487" s="5" t="s">
        <v>14</v>
      </c>
      <c r="H487" s="5">
        <v>4</v>
      </c>
      <c r="I487" s="6">
        <v>0.15357598601905337</v>
      </c>
      <c r="L487" s="7"/>
    </row>
    <row r="488" spans="1:12" x14ac:dyDescent="0.2">
      <c r="A488" t="s">
        <v>517</v>
      </c>
      <c r="B488" t="s">
        <v>537</v>
      </c>
      <c r="C488" t="s">
        <v>14</v>
      </c>
      <c r="D488" t="s">
        <v>14</v>
      </c>
      <c r="E488" t="s">
        <v>23</v>
      </c>
      <c r="F488" s="5">
        <v>2</v>
      </c>
      <c r="G488" s="5" t="s">
        <v>14</v>
      </c>
      <c r="H488" s="5">
        <v>4</v>
      </c>
      <c r="I488" s="6">
        <v>0.15383114262255954</v>
      </c>
      <c r="J488" s="5">
        <v>0.108</v>
      </c>
      <c r="L488" s="7"/>
    </row>
    <row r="489" spans="1:12" x14ac:dyDescent="0.2">
      <c r="A489" t="s">
        <v>517</v>
      </c>
      <c r="B489" t="s">
        <v>538</v>
      </c>
      <c r="C489" t="s">
        <v>23</v>
      </c>
      <c r="D489" t="s">
        <v>14</v>
      </c>
      <c r="E489" t="s">
        <v>14</v>
      </c>
      <c r="F489" s="5">
        <v>2</v>
      </c>
      <c r="G489" s="5" t="s">
        <v>14</v>
      </c>
      <c r="H489" s="5">
        <v>4</v>
      </c>
      <c r="I489" s="6">
        <v>0.16000170593611135</v>
      </c>
      <c r="L489" s="7"/>
    </row>
    <row r="490" spans="1:12" x14ac:dyDescent="0.2">
      <c r="A490" t="s">
        <v>517</v>
      </c>
      <c r="B490" t="s">
        <v>539</v>
      </c>
      <c r="C490" t="s">
        <v>14</v>
      </c>
      <c r="D490" t="s">
        <v>14</v>
      </c>
      <c r="E490" t="s">
        <v>23</v>
      </c>
      <c r="F490" s="5">
        <v>2</v>
      </c>
      <c r="G490" s="5" t="s">
        <v>14</v>
      </c>
      <c r="H490" s="5">
        <v>4</v>
      </c>
      <c r="I490" s="6">
        <v>0.16084245232294064</v>
      </c>
      <c r="J490" s="5">
        <v>0</v>
      </c>
      <c r="L490" s="7"/>
    </row>
    <row r="491" spans="1:12" x14ac:dyDescent="0.2">
      <c r="A491" t="s">
        <v>517</v>
      </c>
      <c r="B491" t="s">
        <v>540</v>
      </c>
      <c r="C491" t="s">
        <v>23</v>
      </c>
      <c r="D491" t="s">
        <v>14</v>
      </c>
      <c r="E491" t="s">
        <v>23</v>
      </c>
      <c r="F491" s="5">
        <v>1</v>
      </c>
      <c r="G491" s="5" t="s">
        <v>14</v>
      </c>
      <c r="H491" s="5">
        <v>4</v>
      </c>
      <c r="I491" s="6">
        <v>0.16297475153412033</v>
      </c>
      <c r="L491" s="7"/>
    </row>
    <row r="492" spans="1:12" x14ac:dyDescent="0.2">
      <c r="A492" t="s">
        <v>517</v>
      </c>
      <c r="B492" t="s">
        <v>541</v>
      </c>
      <c r="C492" t="s">
        <v>23</v>
      </c>
      <c r="D492" t="s">
        <v>14</v>
      </c>
      <c r="E492" t="s">
        <v>23</v>
      </c>
      <c r="F492" s="5">
        <v>1</v>
      </c>
      <c r="G492" s="5" t="s">
        <v>14</v>
      </c>
      <c r="H492" s="5">
        <v>4</v>
      </c>
      <c r="I492" s="6">
        <v>0.16498090724213374</v>
      </c>
      <c r="L492" s="7"/>
    </row>
    <row r="493" spans="1:12" x14ac:dyDescent="0.2">
      <c r="A493" t="s">
        <v>517</v>
      </c>
      <c r="B493" t="s">
        <v>542</v>
      </c>
      <c r="C493" t="s">
        <v>23</v>
      </c>
      <c r="D493" t="s">
        <v>14</v>
      </c>
      <c r="E493" t="s">
        <v>23</v>
      </c>
      <c r="F493" s="5">
        <v>1</v>
      </c>
      <c r="G493" s="5" t="s">
        <v>14</v>
      </c>
      <c r="H493" s="5">
        <v>4</v>
      </c>
      <c r="I493" s="6">
        <v>0.17985364695378975</v>
      </c>
      <c r="L493" s="7"/>
    </row>
    <row r="494" spans="1:12" x14ac:dyDescent="0.2">
      <c r="A494" t="s">
        <v>517</v>
      </c>
      <c r="B494" t="s">
        <v>543</v>
      </c>
      <c r="C494" t="s">
        <v>23</v>
      </c>
      <c r="D494" t="s">
        <v>14</v>
      </c>
      <c r="E494" t="s">
        <v>23</v>
      </c>
      <c r="F494" s="5">
        <v>1</v>
      </c>
      <c r="G494" s="5" t="s">
        <v>14</v>
      </c>
      <c r="H494" s="5">
        <v>4</v>
      </c>
      <c r="I494" s="6">
        <v>0.18682098283133192</v>
      </c>
      <c r="L494" s="7"/>
    </row>
    <row r="495" spans="1:12" x14ac:dyDescent="0.2">
      <c r="A495" t="s">
        <v>517</v>
      </c>
      <c r="B495" t="s">
        <v>544</v>
      </c>
      <c r="C495" t="s">
        <v>14</v>
      </c>
      <c r="D495" t="s">
        <v>14</v>
      </c>
      <c r="E495" t="s">
        <v>14</v>
      </c>
      <c r="F495" s="5">
        <v>3</v>
      </c>
      <c r="G495" s="5" t="s">
        <v>14</v>
      </c>
      <c r="H495" s="5">
        <v>4</v>
      </c>
      <c r="I495" s="6">
        <v>0.18899658870018343</v>
      </c>
      <c r="J495" s="5">
        <v>0.53500000000000003</v>
      </c>
      <c r="L495" s="7"/>
    </row>
    <row r="496" spans="1:12" x14ac:dyDescent="0.2">
      <c r="A496" t="s">
        <v>517</v>
      </c>
      <c r="B496" t="s">
        <v>545</v>
      </c>
      <c r="C496" t="s">
        <v>14</v>
      </c>
      <c r="D496" t="s">
        <v>14</v>
      </c>
      <c r="E496" t="s">
        <v>14</v>
      </c>
      <c r="F496" s="5">
        <v>3</v>
      </c>
      <c r="G496" s="5" t="s">
        <v>14</v>
      </c>
      <c r="H496" s="5">
        <v>4</v>
      </c>
      <c r="I496" s="6">
        <v>0.20636405157526375</v>
      </c>
      <c r="J496" s="5">
        <v>0.82699999999999996</v>
      </c>
      <c r="L496" s="7"/>
    </row>
    <row r="497" spans="1:12" x14ac:dyDescent="0.2">
      <c r="A497" t="s">
        <v>517</v>
      </c>
      <c r="B497" t="s">
        <v>546</v>
      </c>
      <c r="C497" t="s">
        <v>14</v>
      </c>
      <c r="D497" t="s">
        <v>14</v>
      </c>
      <c r="E497" t="s">
        <v>23</v>
      </c>
      <c r="F497" s="5">
        <v>2</v>
      </c>
      <c r="G497" s="5" t="s">
        <v>14</v>
      </c>
      <c r="H497" s="5">
        <v>4</v>
      </c>
      <c r="I497" s="6">
        <v>0.24436205723538193</v>
      </c>
      <c r="J497" s="5">
        <v>0.505</v>
      </c>
      <c r="L497" s="7"/>
    </row>
    <row r="498" spans="1:12" x14ac:dyDescent="0.2">
      <c r="A498" t="s">
        <v>517</v>
      </c>
      <c r="B498" t="s">
        <v>547</v>
      </c>
      <c r="C498" t="s">
        <v>14</v>
      </c>
      <c r="D498" t="s">
        <v>14</v>
      </c>
      <c r="E498" t="s">
        <v>23</v>
      </c>
      <c r="F498" s="5">
        <v>2</v>
      </c>
      <c r="G498" s="5" t="s">
        <v>14</v>
      </c>
      <c r="H498" s="5">
        <v>4</v>
      </c>
      <c r="I498" s="6">
        <v>0.25461421853721683</v>
      </c>
      <c r="J498" s="5">
        <v>0.307</v>
      </c>
      <c r="L498" s="7"/>
    </row>
    <row r="499" spans="1:12" x14ac:dyDescent="0.2">
      <c r="A499" t="s">
        <v>517</v>
      </c>
      <c r="B499" t="s">
        <v>548</v>
      </c>
      <c r="C499" t="s">
        <v>23</v>
      </c>
      <c r="D499" t="s">
        <v>14</v>
      </c>
      <c r="E499" t="s">
        <v>23</v>
      </c>
      <c r="F499" s="5">
        <v>1</v>
      </c>
      <c r="G499" s="5" t="s">
        <v>14</v>
      </c>
      <c r="H499" s="5">
        <v>4</v>
      </c>
      <c r="I499" s="6">
        <v>0.28035906380377867</v>
      </c>
      <c r="L499" s="7"/>
    </row>
    <row r="500" spans="1:12" x14ac:dyDescent="0.2">
      <c r="A500" t="s">
        <v>517</v>
      </c>
      <c r="B500" t="s">
        <v>549</v>
      </c>
      <c r="C500" t="s">
        <v>23</v>
      </c>
      <c r="D500" t="s">
        <v>14</v>
      </c>
      <c r="E500" t="s">
        <v>23</v>
      </c>
      <c r="F500" s="5">
        <v>1</v>
      </c>
      <c r="G500" s="5" t="s">
        <v>14</v>
      </c>
      <c r="H500" s="5">
        <v>4</v>
      </c>
      <c r="I500" s="6">
        <v>0.31413682063413295</v>
      </c>
      <c r="L500" s="7"/>
    </row>
    <row r="501" spans="1:12" x14ac:dyDescent="0.2">
      <c r="A501" t="s">
        <v>517</v>
      </c>
      <c r="B501" t="s">
        <v>550</v>
      </c>
      <c r="C501" t="s">
        <v>14</v>
      </c>
      <c r="D501" t="s">
        <v>14</v>
      </c>
      <c r="E501" t="s">
        <v>14</v>
      </c>
      <c r="F501" s="5">
        <v>3</v>
      </c>
      <c r="G501" s="5" t="s">
        <v>14</v>
      </c>
      <c r="H501" s="5">
        <v>4</v>
      </c>
      <c r="I501" s="6">
        <v>0.34671100188839865</v>
      </c>
      <c r="J501" s="5">
        <v>0.68400000000000005</v>
      </c>
      <c r="L501" s="7"/>
    </row>
    <row r="502" spans="1:12" x14ac:dyDescent="0.2">
      <c r="A502" t="s">
        <v>517</v>
      </c>
      <c r="B502" t="s">
        <v>551</v>
      </c>
      <c r="C502" t="s">
        <v>23</v>
      </c>
      <c r="D502" t="s">
        <v>14</v>
      </c>
      <c r="E502" t="s">
        <v>23</v>
      </c>
      <c r="F502" s="5">
        <v>1</v>
      </c>
      <c r="G502" s="5" t="s">
        <v>14</v>
      </c>
      <c r="H502" s="5">
        <v>3</v>
      </c>
      <c r="I502" s="6">
        <v>0.14480876033819337</v>
      </c>
      <c r="L502" s="7"/>
    </row>
    <row r="503" spans="1:12" x14ac:dyDescent="0.2">
      <c r="A503" t="s">
        <v>517</v>
      </c>
      <c r="B503" t="s">
        <v>552</v>
      </c>
      <c r="C503" t="s">
        <v>14</v>
      </c>
      <c r="D503" t="s">
        <v>14</v>
      </c>
      <c r="E503" t="s">
        <v>23</v>
      </c>
      <c r="F503" s="5">
        <v>2</v>
      </c>
      <c r="G503" s="5" t="s">
        <v>14</v>
      </c>
      <c r="H503" s="5">
        <v>3</v>
      </c>
      <c r="I503" s="6">
        <v>0.18259947720154662</v>
      </c>
      <c r="J503" s="5">
        <v>0.24399999999999999</v>
      </c>
      <c r="L503" s="7"/>
    </row>
    <row r="504" spans="1:12" x14ac:dyDescent="0.2">
      <c r="A504" t="s">
        <v>517</v>
      </c>
      <c r="B504" t="s">
        <v>553</v>
      </c>
      <c r="C504" t="s">
        <v>14</v>
      </c>
      <c r="D504" t="s">
        <v>14</v>
      </c>
      <c r="E504" t="s">
        <v>23</v>
      </c>
      <c r="F504" s="5">
        <v>2</v>
      </c>
      <c r="G504" s="5" t="s">
        <v>14</v>
      </c>
      <c r="H504" s="5">
        <v>3</v>
      </c>
      <c r="I504" s="6">
        <v>0.31767133269376474</v>
      </c>
      <c r="J504" s="5">
        <v>4.4999999999999998E-2</v>
      </c>
      <c r="L504" s="7"/>
    </row>
    <row r="505" spans="1:12" x14ac:dyDescent="0.2">
      <c r="A505" t="s">
        <v>517</v>
      </c>
      <c r="B505" t="s">
        <v>554</v>
      </c>
      <c r="C505" t="s">
        <v>23</v>
      </c>
      <c r="D505" t="s">
        <v>14</v>
      </c>
      <c r="E505" t="s">
        <v>23</v>
      </c>
      <c r="F505" s="5">
        <v>1</v>
      </c>
      <c r="G505" s="5" t="s">
        <v>14</v>
      </c>
      <c r="H505" s="5">
        <v>3</v>
      </c>
      <c r="I505" s="6">
        <v>0.34926483110927392</v>
      </c>
      <c r="L505" s="7"/>
    </row>
    <row r="506" spans="1:12" x14ac:dyDescent="0.2">
      <c r="A506" t="s">
        <v>517</v>
      </c>
      <c r="B506" t="s">
        <v>555</v>
      </c>
      <c r="C506" t="s">
        <v>14</v>
      </c>
      <c r="D506" t="s">
        <v>14</v>
      </c>
      <c r="E506" t="s">
        <v>14</v>
      </c>
      <c r="F506" s="5">
        <v>3</v>
      </c>
      <c r="G506" s="5" t="s">
        <v>14</v>
      </c>
      <c r="H506" s="5">
        <v>2</v>
      </c>
      <c r="I506" s="6">
        <v>0.20131133917494448</v>
      </c>
      <c r="J506" s="5">
        <v>0.47199999999999998</v>
      </c>
      <c r="L506" s="7"/>
    </row>
    <row r="507" spans="1:12" x14ac:dyDescent="0.2">
      <c r="A507" t="s">
        <v>517</v>
      </c>
      <c r="B507" t="s">
        <v>556</v>
      </c>
      <c r="C507" t="s">
        <v>23</v>
      </c>
      <c r="D507" t="s">
        <v>14</v>
      </c>
      <c r="E507" t="s">
        <v>23</v>
      </c>
      <c r="F507" s="5">
        <v>1</v>
      </c>
      <c r="G507" s="5" t="s">
        <v>14</v>
      </c>
      <c r="H507" s="5">
        <v>2</v>
      </c>
      <c r="I507" s="6">
        <v>0.20161383592675908</v>
      </c>
      <c r="L507" s="7"/>
    </row>
    <row r="508" spans="1:12" x14ac:dyDescent="0.2">
      <c r="A508" t="s">
        <v>517</v>
      </c>
      <c r="B508" t="s">
        <v>557</v>
      </c>
      <c r="C508" t="s">
        <v>23</v>
      </c>
      <c r="D508" t="s">
        <v>14</v>
      </c>
      <c r="E508" t="s">
        <v>23</v>
      </c>
      <c r="F508" s="5">
        <v>1</v>
      </c>
      <c r="G508" s="5" t="s">
        <v>14</v>
      </c>
      <c r="H508" s="5">
        <v>2</v>
      </c>
      <c r="I508" s="6">
        <v>0.25363759233686012</v>
      </c>
      <c r="L508" s="7"/>
    </row>
    <row r="509" spans="1:12" x14ac:dyDescent="0.2">
      <c r="A509" t="s">
        <v>517</v>
      </c>
      <c r="B509" t="s">
        <v>558</v>
      </c>
      <c r="C509" t="s">
        <v>23</v>
      </c>
      <c r="D509" t="s">
        <v>14</v>
      </c>
      <c r="E509" t="s">
        <v>23</v>
      </c>
      <c r="F509" s="5">
        <v>1</v>
      </c>
      <c r="G509" s="5" t="s">
        <v>14</v>
      </c>
      <c r="H509" s="5">
        <v>2</v>
      </c>
      <c r="I509" s="6">
        <v>0.40577288007736989</v>
      </c>
      <c r="L509" s="7"/>
    </row>
    <row r="510" spans="1:12" x14ac:dyDescent="0.2">
      <c r="A510" t="s">
        <v>517</v>
      </c>
      <c r="B510" t="s">
        <v>559</v>
      </c>
      <c r="C510" t="s">
        <v>23</v>
      </c>
      <c r="D510" t="s">
        <v>14</v>
      </c>
      <c r="E510" t="s">
        <v>23</v>
      </c>
      <c r="F510" s="5">
        <v>1</v>
      </c>
      <c r="G510" s="5" t="s">
        <v>14</v>
      </c>
      <c r="H510" s="5">
        <v>2</v>
      </c>
      <c r="I510" s="6">
        <v>0.94637828780900835</v>
      </c>
      <c r="L510" s="7"/>
    </row>
    <row r="511" spans="1:12" x14ac:dyDescent="0.2">
      <c r="A511" t="s">
        <v>517</v>
      </c>
      <c r="B511" t="s">
        <v>560</v>
      </c>
      <c r="C511" t="s">
        <v>23</v>
      </c>
      <c r="D511" t="s">
        <v>14</v>
      </c>
      <c r="E511" t="s">
        <v>23</v>
      </c>
      <c r="F511" s="5">
        <v>1</v>
      </c>
      <c r="G511" s="5" t="s">
        <v>14</v>
      </c>
      <c r="H511" s="5">
        <v>1</v>
      </c>
      <c r="I511" s="6">
        <v>0.22463008934502671</v>
      </c>
      <c r="L511" s="7"/>
    </row>
    <row r="512" spans="1:12" x14ac:dyDescent="0.2">
      <c r="A512" t="s">
        <v>517</v>
      </c>
      <c r="B512" t="s">
        <v>561</v>
      </c>
      <c r="C512" t="s">
        <v>23</v>
      </c>
      <c r="D512" t="s">
        <v>14</v>
      </c>
      <c r="E512" t="s">
        <v>23</v>
      </c>
      <c r="F512" s="5">
        <v>1</v>
      </c>
      <c r="G512" s="5" t="s">
        <v>23</v>
      </c>
      <c r="H512" s="5">
        <v>3</v>
      </c>
      <c r="I512" s="6">
        <v>0.44460718555061457</v>
      </c>
      <c r="L512" s="7"/>
    </row>
    <row r="513" spans="1:12" x14ac:dyDescent="0.2">
      <c r="A513" t="s">
        <v>517</v>
      </c>
      <c r="B513" t="s">
        <v>562</v>
      </c>
      <c r="C513" t="s">
        <v>23</v>
      </c>
      <c r="D513" t="s">
        <v>14</v>
      </c>
      <c r="E513" t="s">
        <v>14</v>
      </c>
      <c r="F513" s="5">
        <v>2</v>
      </c>
      <c r="G513" s="5" t="s">
        <v>23</v>
      </c>
      <c r="H513" s="5">
        <v>3</v>
      </c>
      <c r="I513" s="6">
        <v>0.83507774389542844</v>
      </c>
      <c r="L513" s="7"/>
    </row>
    <row r="514" spans="1:12" x14ac:dyDescent="0.2">
      <c r="A514" t="s">
        <v>517</v>
      </c>
      <c r="B514" t="s">
        <v>563</v>
      </c>
      <c r="C514" t="s">
        <v>14</v>
      </c>
      <c r="D514" t="s">
        <v>14</v>
      </c>
      <c r="E514" t="s">
        <v>23</v>
      </c>
      <c r="F514" s="5">
        <v>2</v>
      </c>
      <c r="G514" s="5" t="s">
        <v>23</v>
      </c>
      <c r="H514" s="5">
        <v>2</v>
      </c>
      <c r="I514" s="6">
        <v>0.18670885716193034</v>
      </c>
      <c r="J514" s="5">
        <v>0.22800000000000001</v>
      </c>
      <c r="L514" s="7"/>
    </row>
    <row r="515" spans="1:12" x14ac:dyDescent="0.2">
      <c r="A515" t="s">
        <v>517</v>
      </c>
      <c r="B515" t="s">
        <v>564</v>
      </c>
      <c r="C515" t="s">
        <v>23</v>
      </c>
      <c r="D515" t="s">
        <v>14</v>
      </c>
      <c r="E515" t="s">
        <v>23</v>
      </c>
      <c r="F515" s="5">
        <v>1</v>
      </c>
      <c r="G515" s="5" t="s">
        <v>23</v>
      </c>
      <c r="H515" s="5">
        <v>1</v>
      </c>
      <c r="L515" s="7"/>
    </row>
    <row r="516" spans="1:12" x14ac:dyDescent="0.2">
      <c r="A516" t="s">
        <v>517</v>
      </c>
      <c r="B516" t="s">
        <v>565</v>
      </c>
      <c r="C516" t="s">
        <v>14</v>
      </c>
      <c r="D516" t="s">
        <v>23</v>
      </c>
      <c r="E516" t="s">
        <v>14</v>
      </c>
      <c r="F516" s="5">
        <v>2</v>
      </c>
      <c r="J516" s="5">
        <v>0.73899999999999999</v>
      </c>
      <c r="L516" s="7"/>
    </row>
    <row r="517" spans="1:12" x14ac:dyDescent="0.2">
      <c r="A517" t="s">
        <v>517</v>
      </c>
      <c r="B517" t="s">
        <v>566</v>
      </c>
      <c r="C517" t="s">
        <v>23</v>
      </c>
      <c r="D517" t="s">
        <v>23</v>
      </c>
      <c r="E517" t="s">
        <v>14</v>
      </c>
      <c r="F517" s="5">
        <v>1</v>
      </c>
      <c r="L517" s="7"/>
    </row>
    <row r="518" spans="1:12" x14ac:dyDescent="0.2">
      <c r="A518" t="s">
        <v>567</v>
      </c>
      <c r="B518" t="s">
        <v>568</v>
      </c>
      <c r="C518" t="s">
        <v>14</v>
      </c>
      <c r="D518" t="s">
        <v>14</v>
      </c>
      <c r="E518" t="s">
        <v>23</v>
      </c>
      <c r="F518" s="5">
        <v>2</v>
      </c>
      <c r="G518" s="5" t="s">
        <v>14</v>
      </c>
      <c r="H518" s="5">
        <v>3</v>
      </c>
      <c r="I518" s="6">
        <v>0.13397885794318828</v>
      </c>
      <c r="J518" s="5">
        <v>0.185</v>
      </c>
      <c r="K518" s="7" t="s">
        <v>15</v>
      </c>
      <c r="L518" s="7" t="s">
        <v>15</v>
      </c>
    </row>
    <row r="519" spans="1:12" x14ac:dyDescent="0.2">
      <c r="A519" t="s">
        <v>567</v>
      </c>
      <c r="B519" t="s">
        <v>569</v>
      </c>
      <c r="C519" t="s">
        <v>14</v>
      </c>
      <c r="D519" t="s">
        <v>14</v>
      </c>
      <c r="E519" t="s">
        <v>23</v>
      </c>
      <c r="F519" s="5">
        <v>2</v>
      </c>
      <c r="G519" s="5" t="s">
        <v>14</v>
      </c>
      <c r="H519" s="5">
        <v>2</v>
      </c>
      <c r="I519" s="6">
        <v>9.7143268948182745E-2</v>
      </c>
      <c r="J519" s="5">
        <v>0.2</v>
      </c>
      <c r="L519" s="7"/>
    </row>
    <row r="520" spans="1:12" x14ac:dyDescent="0.2">
      <c r="A520" t="s">
        <v>567</v>
      </c>
      <c r="B520" t="s">
        <v>570</v>
      </c>
      <c r="C520" t="s">
        <v>14</v>
      </c>
      <c r="D520" t="s">
        <v>14</v>
      </c>
      <c r="E520" t="s">
        <v>14</v>
      </c>
      <c r="F520" s="5">
        <v>3</v>
      </c>
      <c r="G520" s="5" t="s">
        <v>14</v>
      </c>
      <c r="H520" s="5">
        <v>2</v>
      </c>
      <c r="I520" s="6">
        <v>0.11904558721391169</v>
      </c>
      <c r="J520" s="5">
        <v>0.49199999999999999</v>
      </c>
      <c r="K520" s="7" t="s">
        <v>15</v>
      </c>
      <c r="L520" s="7" t="s">
        <v>15</v>
      </c>
    </row>
    <row r="521" spans="1:12" x14ac:dyDescent="0.2">
      <c r="A521" t="s">
        <v>567</v>
      </c>
      <c r="B521" t="s">
        <v>571</v>
      </c>
      <c r="C521" t="s">
        <v>14</v>
      </c>
      <c r="D521" t="s">
        <v>14</v>
      </c>
      <c r="E521" t="s">
        <v>14</v>
      </c>
      <c r="F521" s="5">
        <v>3</v>
      </c>
      <c r="G521" s="5" t="s">
        <v>14</v>
      </c>
      <c r="H521" s="5">
        <v>2</v>
      </c>
      <c r="I521" s="6">
        <v>0.16864188139999636</v>
      </c>
      <c r="J521" s="5">
        <v>0.55900000000000005</v>
      </c>
      <c r="K521" s="7" t="s">
        <v>15</v>
      </c>
      <c r="L521" s="7" t="s">
        <v>15</v>
      </c>
    </row>
    <row r="522" spans="1:12" x14ac:dyDescent="0.2">
      <c r="A522" t="s">
        <v>567</v>
      </c>
      <c r="B522" t="s">
        <v>572</v>
      </c>
      <c r="C522" t="s">
        <v>23</v>
      </c>
      <c r="D522" t="s">
        <v>14</v>
      </c>
      <c r="E522" t="s">
        <v>23</v>
      </c>
      <c r="F522" s="5">
        <v>1</v>
      </c>
      <c r="G522" s="5" t="s">
        <v>14</v>
      </c>
      <c r="H522" s="5">
        <v>2</v>
      </c>
      <c r="I522" s="6">
        <v>0.27570424219587258</v>
      </c>
      <c r="L522" s="7"/>
    </row>
    <row r="523" spans="1:12" x14ac:dyDescent="0.2">
      <c r="A523" t="s">
        <v>567</v>
      </c>
      <c r="B523" t="s">
        <v>573</v>
      </c>
      <c r="C523" t="s">
        <v>14</v>
      </c>
      <c r="D523" t="s">
        <v>14</v>
      </c>
      <c r="E523" t="s">
        <v>14</v>
      </c>
      <c r="F523" s="5">
        <v>3</v>
      </c>
      <c r="G523" s="5" t="s">
        <v>14</v>
      </c>
      <c r="H523" s="5">
        <v>1</v>
      </c>
      <c r="I523" s="6">
        <v>0.16444950019634294</v>
      </c>
      <c r="J523" s="5">
        <v>9.6000000000000002E-2</v>
      </c>
      <c r="L523" s="7"/>
    </row>
    <row r="524" spans="1:12" x14ac:dyDescent="0.2">
      <c r="A524" t="s">
        <v>567</v>
      </c>
      <c r="B524" t="s">
        <v>574</v>
      </c>
      <c r="C524" t="s">
        <v>14</v>
      </c>
      <c r="D524" t="s">
        <v>14</v>
      </c>
      <c r="E524" t="s">
        <v>14</v>
      </c>
      <c r="F524" s="5">
        <v>3</v>
      </c>
      <c r="G524" s="5" t="s">
        <v>14</v>
      </c>
      <c r="H524" s="5">
        <v>1</v>
      </c>
      <c r="I524" s="6">
        <v>0.40630716382093124</v>
      </c>
      <c r="J524" s="5">
        <v>0.68700000000000006</v>
      </c>
      <c r="L524" s="7"/>
    </row>
    <row r="525" spans="1:12" x14ac:dyDescent="0.2">
      <c r="A525" t="s">
        <v>567</v>
      </c>
      <c r="B525" t="s">
        <v>575</v>
      </c>
      <c r="C525" t="s">
        <v>23</v>
      </c>
      <c r="D525" t="s">
        <v>14</v>
      </c>
      <c r="E525" t="s">
        <v>23</v>
      </c>
      <c r="F525" s="5">
        <v>1</v>
      </c>
      <c r="G525" s="5" t="s">
        <v>23</v>
      </c>
      <c r="H525" s="5">
        <v>4</v>
      </c>
      <c r="I525" s="6">
        <v>0.3178112198866091</v>
      </c>
      <c r="L525" s="7"/>
    </row>
    <row r="526" spans="1:12" x14ac:dyDescent="0.2">
      <c r="A526" t="s">
        <v>567</v>
      </c>
      <c r="B526" t="s">
        <v>576</v>
      </c>
      <c r="C526" t="s">
        <v>23</v>
      </c>
      <c r="D526" t="s">
        <v>14</v>
      </c>
      <c r="E526" t="s">
        <v>23</v>
      </c>
      <c r="F526" s="5">
        <v>1</v>
      </c>
      <c r="G526" s="5" t="s">
        <v>23</v>
      </c>
      <c r="H526" s="5">
        <v>2</v>
      </c>
      <c r="I526" s="6">
        <v>6.8627339717777856E-4</v>
      </c>
      <c r="L526" s="7"/>
    </row>
    <row r="527" spans="1:12" x14ac:dyDescent="0.2">
      <c r="A527" t="s">
        <v>567</v>
      </c>
      <c r="B527" t="s">
        <v>577</v>
      </c>
      <c r="C527" t="s">
        <v>23</v>
      </c>
      <c r="D527" t="s">
        <v>14</v>
      </c>
      <c r="E527" t="s">
        <v>14</v>
      </c>
      <c r="F527" s="5">
        <v>2</v>
      </c>
      <c r="G527" s="5" t="s">
        <v>23</v>
      </c>
      <c r="H527" s="5">
        <v>1</v>
      </c>
      <c r="L527" s="7"/>
    </row>
    <row r="528" spans="1:12" x14ac:dyDescent="0.2">
      <c r="A528" t="s">
        <v>567</v>
      </c>
      <c r="B528" t="s">
        <v>578</v>
      </c>
      <c r="C528" t="s">
        <v>14</v>
      </c>
      <c r="D528" t="s">
        <v>14</v>
      </c>
      <c r="E528" t="s">
        <v>23</v>
      </c>
      <c r="F528" s="5">
        <v>2</v>
      </c>
      <c r="G528" s="5" t="s">
        <v>23</v>
      </c>
      <c r="H528" s="5">
        <v>1</v>
      </c>
      <c r="J528" s="5">
        <v>0.40400000000000003</v>
      </c>
      <c r="L528" s="7"/>
    </row>
    <row r="529" spans="1:12" x14ac:dyDescent="0.2">
      <c r="A529" t="s">
        <v>567</v>
      </c>
      <c r="B529" t="s">
        <v>579</v>
      </c>
      <c r="C529" t="s">
        <v>14</v>
      </c>
      <c r="D529" t="s">
        <v>14</v>
      </c>
      <c r="E529" t="s">
        <v>23</v>
      </c>
      <c r="F529" s="5">
        <v>2</v>
      </c>
      <c r="G529" s="5" t="s">
        <v>23</v>
      </c>
      <c r="H529" s="5">
        <v>1</v>
      </c>
      <c r="J529" s="5">
        <v>1.6E-2</v>
      </c>
      <c r="L529" s="7"/>
    </row>
    <row r="530" spans="1:12" x14ac:dyDescent="0.2">
      <c r="A530" t="s">
        <v>567</v>
      </c>
      <c r="B530" t="s">
        <v>580</v>
      </c>
      <c r="C530" t="s">
        <v>23</v>
      </c>
      <c r="D530" t="s">
        <v>14</v>
      </c>
      <c r="E530" t="s">
        <v>23</v>
      </c>
      <c r="F530" s="5">
        <v>1</v>
      </c>
      <c r="G530" s="5" t="s">
        <v>23</v>
      </c>
      <c r="H530" s="5">
        <v>1</v>
      </c>
      <c r="L530" s="7"/>
    </row>
    <row r="531" spans="1:12" x14ac:dyDescent="0.2">
      <c r="A531" t="s">
        <v>567</v>
      </c>
      <c r="B531" t="s">
        <v>581</v>
      </c>
      <c r="C531" t="s">
        <v>14</v>
      </c>
      <c r="D531" t="s">
        <v>23</v>
      </c>
      <c r="E531" t="s">
        <v>14</v>
      </c>
      <c r="F531" s="5">
        <v>2</v>
      </c>
      <c r="J531" s="5">
        <v>0.13300000000000001</v>
      </c>
      <c r="L531" s="7"/>
    </row>
    <row r="532" spans="1:12" x14ac:dyDescent="0.2">
      <c r="A532" t="s">
        <v>567</v>
      </c>
      <c r="B532" t="s">
        <v>582</v>
      </c>
      <c r="C532" t="s">
        <v>14</v>
      </c>
      <c r="D532" t="s">
        <v>23</v>
      </c>
      <c r="E532" t="s">
        <v>14</v>
      </c>
      <c r="F532" s="5">
        <v>2</v>
      </c>
      <c r="J532" s="5">
        <v>0.72399999999999998</v>
      </c>
      <c r="L532" s="7"/>
    </row>
    <row r="533" spans="1:12" x14ac:dyDescent="0.2">
      <c r="A533" t="s">
        <v>567</v>
      </c>
      <c r="B533" t="s">
        <v>583</v>
      </c>
      <c r="C533" t="s">
        <v>14</v>
      </c>
      <c r="D533" t="s">
        <v>23</v>
      </c>
      <c r="E533" t="s">
        <v>14</v>
      </c>
      <c r="F533" s="5">
        <v>2</v>
      </c>
      <c r="J533" s="5">
        <v>3.5999999999999997E-2</v>
      </c>
      <c r="L533" s="7"/>
    </row>
    <row r="534" spans="1:12" x14ac:dyDescent="0.2">
      <c r="A534" t="s">
        <v>567</v>
      </c>
      <c r="B534" t="s">
        <v>584</v>
      </c>
      <c r="C534" t="s">
        <v>14</v>
      </c>
      <c r="D534" t="s">
        <v>23</v>
      </c>
      <c r="E534" t="s">
        <v>14</v>
      </c>
      <c r="F534" s="5">
        <v>2</v>
      </c>
      <c r="J534" s="5">
        <v>0.48</v>
      </c>
      <c r="L534" s="7"/>
    </row>
    <row r="535" spans="1:12" x14ac:dyDescent="0.2">
      <c r="A535" t="s">
        <v>567</v>
      </c>
      <c r="B535" t="s">
        <v>585</v>
      </c>
      <c r="C535" t="s">
        <v>14</v>
      </c>
      <c r="D535" t="s">
        <v>23</v>
      </c>
      <c r="E535" t="s">
        <v>14</v>
      </c>
      <c r="F535" s="5">
        <v>2</v>
      </c>
      <c r="J535" s="5">
        <v>6.2E-2</v>
      </c>
      <c r="L535" s="7"/>
    </row>
    <row r="536" spans="1:12" x14ac:dyDescent="0.2">
      <c r="A536" t="s">
        <v>567</v>
      </c>
      <c r="B536" t="s">
        <v>586</v>
      </c>
      <c r="C536" t="s">
        <v>14</v>
      </c>
      <c r="D536" t="s">
        <v>23</v>
      </c>
      <c r="E536" t="s">
        <v>14</v>
      </c>
      <c r="F536" s="5">
        <v>2</v>
      </c>
      <c r="J536" s="5">
        <v>0.108</v>
      </c>
      <c r="L536" s="7"/>
    </row>
    <row r="537" spans="1:12" x14ac:dyDescent="0.2">
      <c r="A537" t="s">
        <v>567</v>
      </c>
      <c r="B537" t="s">
        <v>587</v>
      </c>
      <c r="C537" t="s">
        <v>14</v>
      </c>
      <c r="D537" t="s">
        <v>23</v>
      </c>
      <c r="E537" t="s">
        <v>23</v>
      </c>
      <c r="F537" s="5">
        <v>1</v>
      </c>
      <c r="J537" s="5">
        <v>0.65</v>
      </c>
      <c r="L537" s="7"/>
    </row>
    <row r="538" spans="1:12" x14ac:dyDescent="0.2">
      <c r="A538" t="s">
        <v>567</v>
      </c>
      <c r="B538" t="s">
        <v>588</v>
      </c>
      <c r="C538" t="s">
        <v>14</v>
      </c>
      <c r="D538" t="s">
        <v>23</v>
      </c>
      <c r="E538" t="s">
        <v>23</v>
      </c>
      <c r="F538" s="5">
        <v>1</v>
      </c>
      <c r="J538" s="5">
        <v>0.66600000000000004</v>
      </c>
      <c r="L538" s="7"/>
    </row>
    <row r="539" spans="1:12" x14ac:dyDescent="0.2">
      <c r="A539" t="s">
        <v>567</v>
      </c>
      <c r="B539" t="s">
        <v>589</v>
      </c>
      <c r="C539" t="s">
        <v>14</v>
      </c>
      <c r="D539" t="s">
        <v>23</v>
      </c>
      <c r="E539" t="s">
        <v>23</v>
      </c>
      <c r="F539" s="5">
        <v>1</v>
      </c>
      <c r="J539" s="5">
        <v>0.23200000000000001</v>
      </c>
      <c r="L539" s="7"/>
    </row>
    <row r="540" spans="1:12" x14ac:dyDescent="0.2">
      <c r="A540" t="s">
        <v>567</v>
      </c>
      <c r="B540" t="s">
        <v>590</v>
      </c>
      <c r="C540" t="s">
        <v>14</v>
      </c>
      <c r="D540" t="s">
        <v>23</v>
      </c>
      <c r="E540" t="s">
        <v>23</v>
      </c>
      <c r="F540" s="5">
        <v>1</v>
      </c>
      <c r="J540" s="5">
        <v>0.47099999999999997</v>
      </c>
      <c r="L540" s="7"/>
    </row>
    <row r="541" spans="1:12" x14ac:dyDescent="0.2">
      <c r="A541" t="s">
        <v>567</v>
      </c>
      <c r="B541" t="s">
        <v>591</v>
      </c>
      <c r="C541" t="s">
        <v>14</v>
      </c>
      <c r="D541" t="s">
        <v>23</v>
      </c>
      <c r="E541" t="s">
        <v>23</v>
      </c>
      <c r="F541" s="5">
        <v>1</v>
      </c>
      <c r="J541" s="5">
        <v>0.13400000000000001</v>
      </c>
      <c r="L541" s="7"/>
    </row>
    <row r="542" spans="1:12" x14ac:dyDescent="0.2">
      <c r="A542" t="s">
        <v>567</v>
      </c>
      <c r="B542" t="s">
        <v>592</v>
      </c>
      <c r="C542" t="s">
        <v>14</v>
      </c>
      <c r="D542" t="s">
        <v>23</v>
      </c>
      <c r="E542" t="s">
        <v>23</v>
      </c>
      <c r="F542" s="5">
        <v>1</v>
      </c>
      <c r="J542" s="5">
        <v>0.13700000000000001</v>
      </c>
      <c r="L542" s="7"/>
    </row>
    <row r="543" spans="1:12" x14ac:dyDescent="0.2">
      <c r="A543" t="s">
        <v>567</v>
      </c>
      <c r="B543" t="s">
        <v>593</v>
      </c>
      <c r="C543" t="s">
        <v>14</v>
      </c>
      <c r="D543" t="s">
        <v>23</v>
      </c>
      <c r="E543" t="s">
        <v>23</v>
      </c>
      <c r="F543" s="5">
        <v>1</v>
      </c>
      <c r="J543" s="5">
        <v>0.14199999999999999</v>
      </c>
      <c r="L543" s="7"/>
    </row>
    <row r="544" spans="1:12" x14ac:dyDescent="0.2">
      <c r="A544" t="s">
        <v>567</v>
      </c>
      <c r="B544" t="s">
        <v>594</v>
      </c>
      <c r="C544" t="s">
        <v>23</v>
      </c>
      <c r="D544" t="s">
        <v>23</v>
      </c>
      <c r="E544" t="s">
        <v>14</v>
      </c>
      <c r="F544" s="5">
        <v>1</v>
      </c>
      <c r="L544" s="7"/>
    </row>
    <row r="545" spans="1:12" x14ac:dyDescent="0.2">
      <c r="A545" t="s">
        <v>567</v>
      </c>
      <c r="B545" t="s">
        <v>595</v>
      </c>
      <c r="C545" t="s">
        <v>23</v>
      </c>
      <c r="D545" t="s">
        <v>23</v>
      </c>
      <c r="E545" t="s">
        <v>14</v>
      </c>
      <c r="F545" s="5">
        <v>1</v>
      </c>
      <c r="L545" s="7"/>
    </row>
    <row r="546" spans="1:12" x14ac:dyDescent="0.2">
      <c r="A546" t="s">
        <v>567</v>
      </c>
      <c r="B546" t="s">
        <v>596</v>
      </c>
      <c r="C546" t="s">
        <v>23</v>
      </c>
      <c r="D546" t="s">
        <v>23</v>
      </c>
      <c r="E546" t="s">
        <v>14</v>
      </c>
      <c r="F546" s="5">
        <v>1</v>
      </c>
      <c r="L546" s="7"/>
    </row>
    <row r="547" spans="1:12" x14ac:dyDescent="0.2">
      <c r="A547" t="s">
        <v>567</v>
      </c>
      <c r="B547" t="s">
        <v>597</v>
      </c>
      <c r="C547" t="s">
        <v>23</v>
      </c>
      <c r="D547" t="s">
        <v>23</v>
      </c>
      <c r="E547" t="s">
        <v>14</v>
      </c>
      <c r="F547" s="5">
        <v>1</v>
      </c>
      <c r="L547" s="7"/>
    </row>
    <row r="548" spans="1:12" x14ac:dyDescent="0.2">
      <c r="A548" t="s">
        <v>567</v>
      </c>
      <c r="B548" t="s">
        <v>598</v>
      </c>
      <c r="C548" t="s">
        <v>23</v>
      </c>
      <c r="D548" t="s">
        <v>23</v>
      </c>
      <c r="E548" t="s">
        <v>14</v>
      </c>
      <c r="F548" s="5">
        <v>1</v>
      </c>
      <c r="L548" s="7"/>
    </row>
    <row r="549" spans="1:12" x14ac:dyDescent="0.2">
      <c r="A549" t="s">
        <v>567</v>
      </c>
      <c r="B549" t="s">
        <v>599</v>
      </c>
      <c r="C549" t="s">
        <v>23</v>
      </c>
      <c r="D549" t="s">
        <v>23</v>
      </c>
      <c r="E549" t="s">
        <v>14</v>
      </c>
      <c r="F549" s="5">
        <v>1</v>
      </c>
      <c r="L549" s="7"/>
    </row>
    <row r="550" spans="1:12" x14ac:dyDescent="0.2">
      <c r="A550" t="s">
        <v>567</v>
      </c>
      <c r="B550" t="s">
        <v>600</v>
      </c>
      <c r="C550" t="s">
        <v>23</v>
      </c>
      <c r="D550" t="s">
        <v>23</v>
      </c>
      <c r="E550" t="s">
        <v>14</v>
      </c>
      <c r="F550" s="5">
        <v>1</v>
      </c>
      <c r="L550" s="7"/>
    </row>
    <row r="551" spans="1:12" x14ac:dyDescent="0.2">
      <c r="A551" t="s">
        <v>567</v>
      </c>
      <c r="B551" t="s">
        <v>601</v>
      </c>
      <c r="C551" t="s">
        <v>23</v>
      </c>
      <c r="D551" t="s">
        <v>23</v>
      </c>
      <c r="E551" t="s">
        <v>14</v>
      </c>
      <c r="F551" s="5">
        <v>1</v>
      </c>
      <c r="L551" s="7"/>
    </row>
    <row r="552" spans="1:12" x14ac:dyDescent="0.2">
      <c r="A552" t="s">
        <v>567</v>
      </c>
      <c r="B552" t="s">
        <v>602</v>
      </c>
      <c r="C552" t="s">
        <v>23</v>
      </c>
      <c r="D552" t="s">
        <v>23</v>
      </c>
      <c r="E552" t="s">
        <v>14</v>
      </c>
      <c r="F552" s="5">
        <v>1</v>
      </c>
      <c r="L552" s="7"/>
    </row>
    <row r="553" spans="1:12" x14ac:dyDescent="0.2">
      <c r="A553" t="s">
        <v>567</v>
      </c>
      <c r="B553" t="s">
        <v>603</v>
      </c>
      <c r="C553" t="s">
        <v>23</v>
      </c>
      <c r="D553" t="s">
        <v>23</v>
      </c>
      <c r="E553" t="s">
        <v>14</v>
      </c>
      <c r="F553" s="5">
        <v>1</v>
      </c>
      <c r="L553" s="7"/>
    </row>
    <row r="554" spans="1:12" x14ac:dyDescent="0.2">
      <c r="A554" t="s">
        <v>567</v>
      </c>
      <c r="B554" t="s">
        <v>604</v>
      </c>
      <c r="C554" t="s">
        <v>23</v>
      </c>
      <c r="D554" t="s">
        <v>23</v>
      </c>
      <c r="E554" t="s">
        <v>14</v>
      </c>
      <c r="F554" s="5">
        <v>1</v>
      </c>
      <c r="L554" s="7"/>
    </row>
    <row r="555" spans="1:12" x14ac:dyDescent="0.2">
      <c r="A555" t="s">
        <v>567</v>
      </c>
      <c r="B555" t="s">
        <v>605</v>
      </c>
      <c r="C555" t="s">
        <v>23</v>
      </c>
      <c r="D555" t="s">
        <v>23</v>
      </c>
      <c r="E555" t="s">
        <v>14</v>
      </c>
      <c r="F555" s="5">
        <v>1</v>
      </c>
      <c r="L555" s="7"/>
    </row>
    <row r="556" spans="1:12" x14ac:dyDescent="0.2">
      <c r="A556" t="s">
        <v>567</v>
      </c>
      <c r="B556" t="s">
        <v>606</v>
      </c>
      <c r="C556" t="s">
        <v>23</v>
      </c>
      <c r="D556" t="s">
        <v>23</v>
      </c>
      <c r="E556" t="s">
        <v>14</v>
      </c>
      <c r="F556" s="5">
        <v>1</v>
      </c>
      <c r="L556" s="7"/>
    </row>
    <row r="557" spans="1:12" x14ac:dyDescent="0.2">
      <c r="A557" t="s">
        <v>607</v>
      </c>
      <c r="B557" t="s">
        <v>608</v>
      </c>
      <c r="C557" t="s">
        <v>23</v>
      </c>
      <c r="D557" t="s">
        <v>14</v>
      </c>
      <c r="E557" t="s">
        <v>23</v>
      </c>
      <c r="F557" s="5">
        <v>1</v>
      </c>
      <c r="G557" s="5" t="s">
        <v>14</v>
      </c>
      <c r="H557" s="5">
        <v>4</v>
      </c>
      <c r="I557" s="6">
        <v>0.14002204188759534</v>
      </c>
      <c r="K557" s="7" t="s">
        <v>15</v>
      </c>
      <c r="L557" s="7" t="s">
        <v>15</v>
      </c>
    </row>
    <row r="558" spans="1:12" x14ac:dyDescent="0.2">
      <c r="A558" t="s">
        <v>607</v>
      </c>
      <c r="B558" t="s">
        <v>609</v>
      </c>
      <c r="C558" t="s">
        <v>23</v>
      </c>
      <c r="D558" t="s">
        <v>14</v>
      </c>
      <c r="E558" t="s">
        <v>23</v>
      </c>
      <c r="F558" s="5">
        <v>1</v>
      </c>
      <c r="G558" s="5" t="s">
        <v>23</v>
      </c>
      <c r="H558" s="5">
        <v>3</v>
      </c>
      <c r="I558" s="6">
        <v>0.46814356982515187</v>
      </c>
      <c r="K558" s="7" t="s">
        <v>15</v>
      </c>
      <c r="L558" s="7" t="s">
        <v>15</v>
      </c>
    </row>
    <row r="559" spans="1:12" x14ac:dyDescent="0.2">
      <c r="A559" t="s">
        <v>607</v>
      </c>
      <c r="B559" t="s">
        <v>610</v>
      </c>
      <c r="C559" t="s">
        <v>23</v>
      </c>
      <c r="D559" t="s">
        <v>23</v>
      </c>
      <c r="E559" t="s">
        <v>14</v>
      </c>
      <c r="F559" s="5">
        <v>1</v>
      </c>
      <c r="L559" s="7"/>
    </row>
    <row r="560" spans="1:12" x14ac:dyDescent="0.2">
      <c r="A560" t="s">
        <v>607</v>
      </c>
      <c r="B560" t="s">
        <v>611</v>
      </c>
      <c r="C560" t="s">
        <v>23</v>
      </c>
      <c r="D560" t="s">
        <v>23</v>
      </c>
      <c r="E560" t="s">
        <v>14</v>
      </c>
      <c r="F560" s="5">
        <v>1</v>
      </c>
      <c r="L560" s="7"/>
    </row>
    <row r="561" spans="1:12" x14ac:dyDescent="0.2">
      <c r="A561" t="s">
        <v>612</v>
      </c>
      <c r="B561" t="s">
        <v>613</v>
      </c>
      <c r="K561" s="7" t="s">
        <v>15</v>
      </c>
      <c r="L561" s="7" t="s">
        <v>15</v>
      </c>
    </row>
    <row r="562" spans="1:12" x14ac:dyDescent="0.2">
      <c r="A562" s="8" t="s">
        <v>641</v>
      </c>
      <c r="B562" t="s">
        <v>636</v>
      </c>
      <c r="K562" s="7" t="s">
        <v>15</v>
      </c>
      <c r="L562" s="7" t="s">
        <v>15</v>
      </c>
    </row>
    <row r="563" spans="1:12" x14ac:dyDescent="0.2">
      <c r="A563" s="8" t="s">
        <v>641</v>
      </c>
      <c r="B563" t="s">
        <v>637</v>
      </c>
      <c r="K563" s="7" t="s">
        <v>15</v>
      </c>
      <c r="L563" s="7" t="s">
        <v>15</v>
      </c>
    </row>
    <row r="564" spans="1:12" x14ac:dyDescent="0.2">
      <c r="A564" s="9" t="s">
        <v>638</v>
      </c>
      <c r="B564" t="s">
        <v>639</v>
      </c>
      <c r="K564" s="7" t="s">
        <v>15</v>
      </c>
      <c r="L564" s="7" t="s">
        <v>15</v>
      </c>
    </row>
    <row r="565" spans="1:12" x14ac:dyDescent="0.2">
      <c r="A565" s="9" t="s">
        <v>638</v>
      </c>
      <c r="B565" t="s">
        <v>640</v>
      </c>
      <c r="L565" s="7"/>
    </row>
    <row r="566" spans="1:12" x14ac:dyDescent="0.2">
      <c r="A566" s="10" t="s">
        <v>614</v>
      </c>
      <c r="B566" t="s">
        <v>615</v>
      </c>
      <c r="L566" s="7" t="s">
        <v>15</v>
      </c>
    </row>
    <row r="567" spans="1:12" x14ac:dyDescent="0.2">
      <c r="A567" s="10" t="s">
        <v>614</v>
      </c>
      <c r="B567" s="9" t="s">
        <v>616</v>
      </c>
      <c r="L567" s="7" t="s">
        <v>15</v>
      </c>
    </row>
    <row r="568" spans="1:12" x14ac:dyDescent="0.2">
      <c r="A568" s="10" t="s">
        <v>614</v>
      </c>
      <c r="B568" s="9" t="s">
        <v>617</v>
      </c>
      <c r="L568" s="7" t="s">
        <v>15</v>
      </c>
    </row>
    <row r="569" spans="1:12" x14ac:dyDescent="0.2">
      <c r="A569" s="10" t="s">
        <v>59</v>
      </c>
      <c r="B569" t="s">
        <v>618</v>
      </c>
      <c r="L569" s="7" t="s">
        <v>15</v>
      </c>
    </row>
    <row r="570" spans="1:12" x14ac:dyDescent="0.2">
      <c r="A570" s="10" t="s">
        <v>134</v>
      </c>
      <c r="B570" t="s">
        <v>619</v>
      </c>
      <c r="L570" s="7" t="s">
        <v>15</v>
      </c>
    </row>
    <row r="571" spans="1:12" x14ac:dyDescent="0.2">
      <c r="A571" s="10" t="s">
        <v>620</v>
      </c>
      <c r="B571" t="s">
        <v>621</v>
      </c>
      <c r="L571" s="7" t="s">
        <v>15</v>
      </c>
    </row>
    <row r="572" spans="1:12" x14ac:dyDescent="0.2">
      <c r="A572" s="10" t="s">
        <v>620</v>
      </c>
      <c r="B572" t="s">
        <v>622</v>
      </c>
      <c r="L572" s="7" t="s">
        <v>15</v>
      </c>
    </row>
    <row r="573" spans="1:12" x14ac:dyDescent="0.2">
      <c r="A573" s="10" t="s">
        <v>623</v>
      </c>
      <c r="B573" t="s">
        <v>624</v>
      </c>
      <c r="L573" s="7" t="s">
        <v>15</v>
      </c>
    </row>
    <row r="574" spans="1:12" x14ac:dyDescent="0.2">
      <c r="A574" s="10" t="s">
        <v>625</v>
      </c>
      <c r="B574" t="s">
        <v>626</v>
      </c>
      <c r="L574" s="7" t="s">
        <v>15</v>
      </c>
    </row>
    <row r="575" spans="1:12" x14ac:dyDescent="0.2">
      <c r="A575" s="10" t="s">
        <v>627</v>
      </c>
      <c r="B575" t="s">
        <v>628</v>
      </c>
      <c r="L575" s="7" t="s">
        <v>15</v>
      </c>
    </row>
    <row r="576" spans="1:12" x14ac:dyDescent="0.2">
      <c r="A576" s="10" t="s">
        <v>627</v>
      </c>
      <c r="B576" t="s">
        <v>629</v>
      </c>
      <c r="L576" s="7" t="s">
        <v>15</v>
      </c>
    </row>
    <row r="577" spans="1:12" x14ac:dyDescent="0.2">
      <c r="A577" s="10" t="s">
        <v>627</v>
      </c>
      <c r="B577" t="s">
        <v>630</v>
      </c>
      <c r="L577" s="7" t="s">
        <v>15</v>
      </c>
    </row>
    <row r="578" spans="1:12" x14ac:dyDescent="0.2">
      <c r="A578" s="10" t="s">
        <v>627</v>
      </c>
      <c r="B578" t="s">
        <v>631</v>
      </c>
      <c r="L578" s="7" t="s">
        <v>15</v>
      </c>
    </row>
    <row r="579" spans="1:12" x14ac:dyDescent="0.2">
      <c r="A579" s="10" t="s">
        <v>386</v>
      </c>
      <c r="B579" s="9" t="s">
        <v>632</v>
      </c>
      <c r="L579" s="7" t="s">
        <v>15</v>
      </c>
    </row>
    <row r="580" spans="1:12" x14ac:dyDescent="0.2">
      <c r="A580" s="10" t="s">
        <v>386</v>
      </c>
      <c r="B580" t="s">
        <v>633</v>
      </c>
      <c r="L580" s="7" t="s">
        <v>15</v>
      </c>
    </row>
    <row r="581" spans="1:12" x14ac:dyDescent="0.2">
      <c r="A581" s="10" t="s">
        <v>634</v>
      </c>
      <c r="B581" t="s">
        <v>635</v>
      </c>
      <c r="F581"/>
      <c r="G581"/>
      <c r="H581"/>
      <c r="I581"/>
      <c r="J581"/>
      <c r="K581"/>
      <c r="L581" s="7" t="s">
        <v>15</v>
      </c>
    </row>
    <row r="582" spans="1:12" x14ac:dyDescent="0.2">
      <c r="F582"/>
      <c r="G582"/>
      <c r="H582"/>
      <c r="I582"/>
      <c r="J582"/>
      <c r="K582"/>
    </row>
    <row r="583" spans="1:12" x14ac:dyDescent="0.2">
      <c r="F583"/>
      <c r="G583"/>
      <c r="H583"/>
      <c r="I583"/>
      <c r="J583"/>
      <c r="K583"/>
    </row>
    <row r="584" spans="1:12" x14ac:dyDescent="0.2">
      <c r="F584"/>
      <c r="G584"/>
      <c r="H584"/>
      <c r="I584"/>
      <c r="J584"/>
      <c r="K584"/>
    </row>
    <row r="585" spans="1:12" x14ac:dyDescent="0.2">
      <c r="F585"/>
      <c r="G585"/>
      <c r="H585"/>
      <c r="I585"/>
      <c r="J585"/>
      <c r="K585"/>
    </row>
    <row r="586" spans="1:12" x14ac:dyDescent="0.2">
      <c r="F586"/>
      <c r="G586"/>
      <c r="H586"/>
      <c r="I586"/>
      <c r="J586"/>
      <c r="K586"/>
    </row>
    <row r="587" spans="1:12" x14ac:dyDescent="0.2">
      <c r="F587"/>
      <c r="G587"/>
      <c r="H587"/>
      <c r="I587"/>
      <c r="J587"/>
      <c r="K587"/>
    </row>
    <row r="588" spans="1:12" x14ac:dyDescent="0.2">
      <c r="F588"/>
      <c r="G588"/>
      <c r="H588"/>
      <c r="I588"/>
      <c r="J588"/>
      <c r="K588"/>
    </row>
    <row r="589" spans="1:12" x14ac:dyDescent="0.2">
      <c r="F589"/>
      <c r="G589"/>
      <c r="H589"/>
      <c r="I589"/>
      <c r="J589"/>
      <c r="K589"/>
    </row>
    <row r="590" spans="1:12" x14ac:dyDescent="0.2">
      <c r="F590"/>
      <c r="G590"/>
      <c r="H590"/>
      <c r="I590"/>
      <c r="J590"/>
      <c r="K590"/>
    </row>
    <row r="591" spans="1:12" x14ac:dyDescent="0.2">
      <c r="F591"/>
      <c r="G591"/>
      <c r="H591"/>
      <c r="I591"/>
      <c r="J591"/>
      <c r="K591"/>
    </row>
    <row r="592" spans="1:12" x14ac:dyDescent="0.2">
      <c r="F592"/>
      <c r="G592"/>
      <c r="H592"/>
      <c r="I592"/>
      <c r="J592"/>
      <c r="K592"/>
    </row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</sheetData>
  <autoFilter ref="A1:L581" xr:uid="{9E21AB8F-F8FB-45E7-9DBA-CCC2E45A84F1}"/>
  <conditionalFormatting sqref="I600:I1048576 I1:I58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F0420-C3D7-4E6C-BB7D-D38BD71182A1}">
  <sheetPr>
    <tabColor theme="9" tint="0.79998168889431442"/>
  </sheetPr>
  <dimension ref="A1:C140"/>
  <sheetViews>
    <sheetView zoomScale="110" zoomScaleNormal="110" workbookViewId="0">
      <pane ySplit="1" topLeftCell="A2" activePane="bottomLeft" state="frozen"/>
      <selection sqref="A1:R885"/>
      <selection pane="bottomLeft" activeCell="A131" sqref="A131:XFD131"/>
    </sheetView>
  </sheetViews>
  <sheetFormatPr baseColWidth="10" defaultColWidth="8.83203125" defaultRowHeight="15" x14ac:dyDescent="0.2"/>
  <cols>
    <col min="1" max="1" width="10.83203125" customWidth="1"/>
    <col min="2" max="2" width="27" customWidth="1"/>
    <col min="3" max="3" width="8.83203125" style="7"/>
  </cols>
  <sheetData>
    <row r="1" spans="1:3" s="4" customFormat="1" ht="16" x14ac:dyDescent="0.2">
      <c r="A1" s="4" t="s">
        <v>1344</v>
      </c>
      <c r="B1" s="4" t="s">
        <v>1</v>
      </c>
      <c r="C1" s="1"/>
    </row>
    <row r="2" spans="1:3" x14ac:dyDescent="0.2">
      <c r="A2" t="s">
        <v>655</v>
      </c>
      <c r="B2" t="s">
        <v>32</v>
      </c>
    </row>
    <row r="3" spans="1:3" x14ac:dyDescent="0.2">
      <c r="A3" t="s">
        <v>655</v>
      </c>
      <c r="B3" t="s">
        <v>657</v>
      </c>
    </row>
    <row r="4" spans="1:3" x14ac:dyDescent="0.2">
      <c r="A4" t="s">
        <v>655</v>
      </c>
      <c r="B4" t="s">
        <v>17</v>
      </c>
    </row>
    <row r="5" spans="1:3" s="7" customFormat="1" x14ac:dyDescent="0.2">
      <c r="A5" t="s">
        <v>723</v>
      </c>
      <c r="B5" t="s">
        <v>56</v>
      </c>
    </row>
    <row r="6" spans="1:3" s="7" customFormat="1" x14ac:dyDescent="0.2">
      <c r="A6" t="s">
        <v>723</v>
      </c>
      <c r="B6" t="s">
        <v>58</v>
      </c>
    </row>
    <row r="7" spans="1:3" s="7" customFormat="1" x14ac:dyDescent="0.2">
      <c r="A7" t="s">
        <v>723</v>
      </c>
      <c r="B7" t="s">
        <v>46</v>
      </c>
    </row>
    <row r="8" spans="1:3" x14ac:dyDescent="0.2">
      <c r="A8" t="s">
        <v>753</v>
      </c>
      <c r="B8" t="s">
        <v>755</v>
      </c>
      <c r="C8"/>
    </row>
    <row r="9" spans="1:3" x14ac:dyDescent="0.2">
      <c r="A9" t="s">
        <v>753</v>
      </c>
      <c r="B9" t="s">
        <v>756</v>
      </c>
      <c r="C9"/>
    </row>
    <row r="10" spans="1:3" x14ac:dyDescent="0.2">
      <c r="A10" t="s">
        <v>753</v>
      </c>
      <c r="B10" t="s">
        <v>757</v>
      </c>
      <c r="C10"/>
    </row>
    <row r="11" spans="1:3" x14ac:dyDescent="0.2">
      <c r="A11" t="s">
        <v>758</v>
      </c>
      <c r="B11" t="s">
        <v>759</v>
      </c>
    </row>
    <row r="12" spans="1:3" x14ac:dyDescent="0.2">
      <c r="A12" t="s">
        <v>758</v>
      </c>
      <c r="B12" t="s">
        <v>760</v>
      </c>
    </row>
    <row r="13" spans="1:3" x14ac:dyDescent="0.2">
      <c r="A13" t="s">
        <v>758</v>
      </c>
      <c r="B13" t="s">
        <v>615</v>
      </c>
    </row>
    <row r="14" spans="1:3" x14ac:dyDescent="0.2">
      <c r="A14" t="s">
        <v>771</v>
      </c>
      <c r="B14" t="s">
        <v>63</v>
      </c>
    </row>
    <row r="15" spans="1:3" s="7" customFormat="1" x14ac:dyDescent="0.2">
      <c r="A15" t="s">
        <v>771</v>
      </c>
      <c r="B15" t="s">
        <v>67</v>
      </c>
    </row>
    <row r="16" spans="1:3" s="7" customFormat="1" x14ac:dyDescent="0.2">
      <c r="A16" t="s">
        <v>771</v>
      </c>
      <c r="B16" t="s">
        <v>64</v>
      </c>
    </row>
    <row r="17" spans="1:2" s="7" customFormat="1" x14ac:dyDescent="0.2">
      <c r="A17" t="s">
        <v>779</v>
      </c>
      <c r="B17" t="s">
        <v>780</v>
      </c>
    </row>
    <row r="18" spans="1:2" s="7" customFormat="1" x14ac:dyDescent="0.2">
      <c r="A18" t="s">
        <v>779</v>
      </c>
      <c r="B18" t="s">
        <v>77</v>
      </c>
    </row>
    <row r="19" spans="1:2" s="7" customFormat="1" x14ac:dyDescent="0.2">
      <c r="A19" t="s">
        <v>779</v>
      </c>
      <c r="B19" t="s">
        <v>781</v>
      </c>
    </row>
    <row r="20" spans="1:2" s="7" customFormat="1" x14ac:dyDescent="0.2">
      <c r="A20" t="s">
        <v>788</v>
      </c>
      <c r="B20" t="s">
        <v>789</v>
      </c>
    </row>
    <row r="21" spans="1:2" s="7" customFormat="1" x14ac:dyDescent="0.2">
      <c r="A21" t="s">
        <v>788</v>
      </c>
      <c r="B21" t="s">
        <v>103</v>
      </c>
    </row>
    <row r="22" spans="1:2" s="7" customFormat="1" x14ac:dyDescent="0.2">
      <c r="A22" t="s">
        <v>788</v>
      </c>
      <c r="B22" t="s">
        <v>86</v>
      </c>
    </row>
    <row r="23" spans="1:2" s="7" customFormat="1" x14ac:dyDescent="0.2">
      <c r="A23" t="s">
        <v>804</v>
      </c>
      <c r="B23" t="s">
        <v>805</v>
      </c>
    </row>
    <row r="24" spans="1:2" s="7" customFormat="1" x14ac:dyDescent="0.2">
      <c r="A24" t="s">
        <v>804</v>
      </c>
      <c r="B24" t="s">
        <v>806</v>
      </c>
    </row>
    <row r="25" spans="1:2" s="7" customFormat="1" x14ac:dyDescent="0.2">
      <c r="A25" t="s">
        <v>804</v>
      </c>
      <c r="B25" t="s">
        <v>108</v>
      </c>
    </row>
    <row r="26" spans="1:2" s="7" customFormat="1" x14ac:dyDescent="0.2">
      <c r="A26" t="s">
        <v>833</v>
      </c>
      <c r="B26" t="s">
        <v>834</v>
      </c>
    </row>
    <row r="27" spans="1:2" s="7" customFormat="1" x14ac:dyDescent="0.2">
      <c r="A27" t="s">
        <v>833</v>
      </c>
      <c r="B27" t="s">
        <v>837</v>
      </c>
    </row>
    <row r="28" spans="1:2" s="7" customFormat="1" x14ac:dyDescent="0.2">
      <c r="A28" t="s">
        <v>833</v>
      </c>
      <c r="B28" t="s">
        <v>114</v>
      </c>
    </row>
    <row r="29" spans="1:2" s="7" customFormat="1" x14ac:dyDescent="0.2">
      <c r="A29" t="s">
        <v>858</v>
      </c>
      <c r="B29" t="s">
        <v>859</v>
      </c>
    </row>
    <row r="30" spans="1:2" s="7" customFormat="1" x14ac:dyDescent="0.2">
      <c r="A30" t="s">
        <v>858</v>
      </c>
      <c r="B30" t="s">
        <v>860</v>
      </c>
    </row>
    <row r="31" spans="1:2" s="7" customFormat="1" x14ac:dyDescent="0.2">
      <c r="A31" t="s">
        <v>858</v>
      </c>
      <c r="B31" t="s">
        <v>619</v>
      </c>
    </row>
    <row r="32" spans="1:2" s="7" customFormat="1" x14ac:dyDescent="0.2">
      <c r="A32" t="s">
        <v>867</v>
      </c>
      <c r="B32" t="s">
        <v>868</v>
      </c>
    </row>
    <row r="33" spans="1:2" s="7" customFormat="1" x14ac:dyDescent="0.2">
      <c r="A33" t="s">
        <v>867</v>
      </c>
      <c r="B33" t="s">
        <v>869</v>
      </c>
    </row>
    <row r="34" spans="1:2" s="7" customFormat="1" x14ac:dyDescent="0.2">
      <c r="A34" t="s">
        <v>867</v>
      </c>
      <c r="B34" t="s">
        <v>142</v>
      </c>
    </row>
    <row r="35" spans="1:2" s="7" customFormat="1" x14ac:dyDescent="0.2">
      <c r="A35" t="s">
        <v>874</v>
      </c>
      <c r="B35" t="s">
        <v>876</v>
      </c>
    </row>
    <row r="36" spans="1:2" s="7" customFormat="1" x14ac:dyDescent="0.2">
      <c r="A36" t="s">
        <v>874</v>
      </c>
      <c r="B36" t="s">
        <v>877</v>
      </c>
    </row>
    <row r="37" spans="1:2" s="7" customFormat="1" x14ac:dyDescent="0.2">
      <c r="A37" t="s">
        <v>874</v>
      </c>
      <c r="B37" t="s">
        <v>878</v>
      </c>
    </row>
    <row r="38" spans="1:2" s="7" customFormat="1" x14ac:dyDescent="0.2">
      <c r="A38" t="s">
        <v>879</v>
      </c>
      <c r="B38" t="s">
        <v>882</v>
      </c>
    </row>
    <row r="39" spans="1:2" s="7" customFormat="1" x14ac:dyDescent="0.2">
      <c r="A39" t="s">
        <v>879</v>
      </c>
      <c r="B39" t="s">
        <v>883</v>
      </c>
    </row>
    <row r="40" spans="1:2" s="7" customFormat="1" x14ac:dyDescent="0.2">
      <c r="A40" t="s">
        <v>879</v>
      </c>
      <c r="B40" t="s">
        <v>884</v>
      </c>
    </row>
    <row r="41" spans="1:2" s="7" customFormat="1" x14ac:dyDescent="0.2">
      <c r="A41" t="s">
        <v>885</v>
      </c>
      <c r="B41" t="s">
        <v>152</v>
      </c>
    </row>
    <row r="42" spans="1:2" s="7" customFormat="1" x14ac:dyDescent="0.2">
      <c r="A42" t="s">
        <v>885</v>
      </c>
      <c r="B42" t="s">
        <v>159</v>
      </c>
    </row>
    <row r="43" spans="1:2" s="7" customFormat="1" x14ac:dyDescent="0.2">
      <c r="A43" t="s">
        <v>885</v>
      </c>
      <c r="B43" t="s">
        <v>150</v>
      </c>
    </row>
    <row r="44" spans="1:2" s="7" customFormat="1" x14ac:dyDescent="0.2">
      <c r="A44" t="s">
        <v>945</v>
      </c>
      <c r="B44" t="s">
        <v>946</v>
      </c>
    </row>
    <row r="45" spans="1:2" s="7" customFormat="1" x14ac:dyDescent="0.2">
      <c r="A45" t="s">
        <v>945</v>
      </c>
      <c r="B45" t="s">
        <v>246</v>
      </c>
    </row>
    <row r="46" spans="1:2" s="7" customFormat="1" x14ac:dyDescent="0.2">
      <c r="A46" t="s">
        <v>945</v>
      </c>
      <c r="B46" t="s">
        <v>236</v>
      </c>
    </row>
    <row r="47" spans="1:2" s="7" customFormat="1" x14ac:dyDescent="0.2">
      <c r="A47" t="s">
        <v>968</v>
      </c>
      <c r="B47" t="s">
        <v>263</v>
      </c>
    </row>
    <row r="48" spans="1:2" s="7" customFormat="1" x14ac:dyDescent="0.2">
      <c r="A48" t="s">
        <v>968</v>
      </c>
      <c r="B48" t="s">
        <v>258</v>
      </c>
    </row>
    <row r="49" spans="1:2" s="7" customFormat="1" x14ac:dyDescent="0.2">
      <c r="A49" t="s">
        <v>968</v>
      </c>
      <c r="B49" t="s">
        <v>261</v>
      </c>
    </row>
    <row r="50" spans="1:2" s="7" customFormat="1" x14ac:dyDescent="0.2">
      <c r="A50" t="s">
        <v>993</v>
      </c>
      <c r="B50" t="s">
        <v>621</v>
      </c>
    </row>
    <row r="51" spans="1:2" s="7" customFormat="1" x14ac:dyDescent="0.2">
      <c r="A51" t="s">
        <v>993</v>
      </c>
      <c r="B51" t="s">
        <v>994</v>
      </c>
    </row>
    <row r="52" spans="1:2" s="7" customFormat="1" x14ac:dyDescent="0.2">
      <c r="A52" t="s">
        <v>993</v>
      </c>
      <c r="B52" t="s">
        <v>995</v>
      </c>
    </row>
    <row r="53" spans="1:2" s="7" customFormat="1" x14ac:dyDescent="0.2">
      <c r="A53" t="s">
        <v>996</v>
      </c>
      <c r="B53" t="s">
        <v>998</v>
      </c>
    </row>
    <row r="54" spans="1:2" s="7" customFormat="1" x14ac:dyDescent="0.2">
      <c r="A54" t="s">
        <v>996</v>
      </c>
      <c r="B54" t="s">
        <v>278</v>
      </c>
    </row>
    <row r="55" spans="1:2" s="7" customFormat="1" x14ac:dyDescent="0.2">
      <c r="A55" t="s">
        <v>996</v>
      </c>
      <c r="B55" t="s">
        <v>283</v>
      </c>
    </row>
    <row r="56" spans="1:2" s="7" customFormat="1" x14ac:dyDescent="0.2">
      <c r="A56" t="s">
        <v>1015</v>
      </c>
      <c r="B56" t="s">
        <v>624</v>
      </c>
    </row>
    <row r="57" spans="1:2" s="7" customFormat="1" x14ac:dyDescent="0.2">
      <c r="A57" t="s">
        <v>1015</v>
      </c>
      <c r="B57" t="s">
        <v>1017</v>
      </c>
    </row>
    <row r="58" spans="1:2" s="7" customFormat="1" x14ac:dyDescent="0.2">
      <c r="A58" t="s">
        <v>1015</v>
      </c>
      <c r="B58" t="s">
        <v>1018</v>
      </c>
    </row>
    <row r="59" spans="1:2" s="7" customFormat="1" x14ac:dyDescent="0.2">
      <c r="A59" t="s">
        <v>1019</v>
      </c>
      <c r="B59" t="s">
        <v>309</v>
      </c>
    </row>
    <row r="60" spans="1:2" s="7" customFormat="1" x14ac:dyDescent="0.2">
      <c r="A60" t="s">
        <v>1019</v>
      </c>
      <c r="B60" t="s">
        <v>311</v>
      </c>
    </row>
    <row r="61" spans="1:2" s="7" customFormat="1" x14ac:dyDescent="0.2">
      <c r="A61" t="s">
        <v>1019</v>
      </c>
      <c r="B61" t="s">
        <v>310</v>
      </c>
    </row>
    <row r="62" spans="1:2" s="7" customFormat="1" x14ac:dyDescent="0.2">
      <c r="A62" t="s">
        <v>1046</v>
      </c>
      <c r="B62" t="s">
        <v>1048</v>
      </c>
    </row>
    <row r="63" spans="1:2" s="7" customFormat="1" x14ac:dyDescent="0.2">
      <c r="A63" t="s">
        <v>1046</v>
      </c>
      <c r="B63" t="s">
        <v>319</v>
      </c>
    </row>
    <row r="64" spans="1:2" s="7" customFormat="1" x14ac:dyDescent="0.2">
      <c r="A64" t="s">
        <v>1046</v>
      </c>
      <c r="B64" t="s">
        <v>1052</v>
      </c>
    </row>
    <row r="65" spans="1:2" s="7" customFormat="1" x14ac:dyDescent="0.2">
      <c r="A65" s="14" t="s">
        <v>1077</v>
      </c>
      <c r="B65" t="s">
        <v>327</v>
      </c>
    </row>
    <row r="66" spans="1:2" s="7" customFormat="1" x14ac:dyDescent="0.2">
      <c r="A66" s="14" t="s">
        <v>1078</v>
      </c>
      <c r="B66" t="s">
        <v>329</v>
      </c>
    </row>
    <row r="67" spans="1:2" s="7" customFormat="1" x14ac:dyDescent="0.2">
      <c r="A67" t="s">
        <v>1079</v>
      </c>
      <c r="B67" t="s">
        <v>331</v>
      </c>
    </row>
    <row r="68" spans="1:2" s="7" customFormat="1" x14ac:dyDescent="0.2">
      <c r="A68" t="s">
        <v>1079</v>
      </c>
      <c r="B68" t="s">
        <v>1083</v>
      </c>
    </row>
    <row r="69" spans="1:2" s="7" customFormat="1" x14ac:dyDescent="0.2">
      <c r="A69" t="s">
        <v>1079</v>
      </c>
      <c r="B69" t="s">
        <v>332</v>
      </c>
    </row>
    <row r="70" spans="1:2" s="7" customFormat="1" x14ac:dyDescent="0.2">
      <c r="A70" t="s">
        <v>1113</v>
      </c>
      <c r="B70" t="s">
        <v>375</v>
      </c>
    </row>
    <row r="71" spans="1:2" s="7" customFormat="1" x14ac:dyDescent="0.2">
      <c r="A71" t="s">
        <v>1113</v>
      </c>
      <c r="B71" t="s">
        <v>376</v>
      </c>
    </row>
    <row r="72" spans="1:2" s="7" customFormat="1" x14ac:dyDescent="0.2">
      <c r="A72" t="s">
        <v>1113</v>
      </c>
      <c r="B72" t="s">
        <v>374</v>
      </c>
    </row>
    <row r="73" spans="1:2" s="7" customFormat="1" x14ac:dyDescent="0.2">
      <c r="A73" t="s">
        <v>1118</v>
      </c>
      <c r="B73" t="s">
        <v>1119</v>
      </c>
    </row>
    <row r="74" spans="1:2" s="7" customFormat="1" x14ac:dyDescent="0.2">
      <c r="A74" t="s">
        <v>1118</v>
      </c>
      <c r="B74" t="s">
        <v>1120</v>
      </c>
    </row>
    <row r="75" spans="1:2" s="7" customFormat="1" x14ac:dyDescent="0.2">
      <c r="A75" t="s">
        <v>1118</v>
      </c>
      <c r="B75" t="s">
        <v>1124</v>
      </c>
    </row>
    <row r="76" spans="1:2" s="7" customFormat="1" x14ac:dyDescent="0.2">
      <c r="A76" t="s">
        <v>1138</v>
      </c>
      <c r="B76" t="s">
        <v>1140</v>
      </c>
    </row>
    <row r="77" spans="1:2" s="7" customFormat="1" x14ac:dyDescent="0.2">
      <c r="A77" t="s">
        <v>1138</v>
      </c>
      <c r="B77" t="s">
        <v>1141</v>
      </c>
    </row>
    <row r="78" spans="1:2" s="7" customFormat="1" x14ac:dyDescent="0.2">
      <c r="A78" t="s">
        <v>1138</v>
      </c>
      <c r="B78" t="s">
        <v>1143</v>
      </c>
    </row>
    <row r="79" spans="1:2" s="7" customFormat="1" x14ac:dyDescent="0.2">
      <c r="A79" t="s">
        <v>1154</v>
      </c>
      <c r="B79" t="s">
        <v>1155</v>
      </c>
    </row>
    <row r="80" spans="1:2" s="7" customFormat="1" x14ac:dyDescent="0.2">
      <c r="A80" t="s">
        <v>1154</v>
      </c>
      <c r="B80" t="s">
        <v>1157</v>
      </c>
    </row>
    <row r="81" spans="1:3" s="7" customFormat="1" x14ac:dyDescent="0.2">
      <c r="A81" t="s">
        <v>1154</v>
      </c>
      <c r="B81" t="s">
        <v>396</v>
      </c>
    </row>
    <row r="82" spans="1:3" s="7" customFormat="1" x14ac:dyDescent="0.2">
      <c r="A82" t="s">
        <v>1182</v>
      </c>
      <c r="B82" t="s">
        <v>430</v>
      </c>
    </row>
    <row r="83" spans="1:3" s="7" customFormat="1" x14ac:dyDescent="0.2">
      <c r="A83" t="s">
        <v>1182</v>
      </c>
      <c r="B83" t="s">
        <v>432</v>
      </c>
    </row>
    <row r="84" spans="1:3" s="7" customFormat="1" x14ac:dyDescent="0.2">
      <c r="A84" t="s">
        <v>1182</v>
      </c>
      <c r="B84" t="s">
        <v>433</v>
      </c>
    </row>
    <row r="85" spans="1:3" s="7" customFormat="1" x14ac:dyDescent="0.2">
      <c r="A85" t="s">
        <v>1195</v>
      </c>
      <c r="B85" t="s">
        <v>1196</v>
      </c>
    </row>
    <row r="86" spans="1:3" s="7" customFormat="1" x14ac:dyDescent="0.2">
      <c r="A86" t="s">
        <v>1195</v>
      </c>
      <c r="B86" t="s">
        <v>441</v>
      </c>
    </row>
    <row r="87" spans="1:3" s="7" customFormat="1" x14ac:dyDescent="0.2">
      <c r="A87" t="s">
        <v>1195</v>
      </c>
      <c r="B87" t="s">
        <v>445</v>
      </c>
    </row>
    <row r="88" spans="1:3" s="7" customFormat="1" x14ac:dyDescent="0.2">
      <c r="A88" t="s">
        <v>1204</v>
      </c>
      <c r="B88" t="s">
        <v>1205</v>
      </c>
    </row>
    <row r="89" spans="1:3" s="7" customFormat="1" x14ac:dyDescent="0.2">
      <c r="A89" t="s">
        <v>1204</v>
      </c>
      <c r="B89" t="s">
        <v>1206</v>
      </c>
    </row>
    <row r="90" spans="1:3" s="7" customFormat="1" x14ac:dyDescent="0.2">
      <c r="A90" t="s">
        <v>1204</v>
      </c>
      <c r="B90" t="s">
        <v>1207</v>
      </c>
    </row>
    <row r="91" spans="1:3" s="7" customFormat="1" x14ac:dyDescent="0.2">
      <c r="A91" t="s">
        <v>1208</v>
      </c>
      <c r="B91" t="s">
        <v>469</v>
      </c>
    </row>
    <row r="92" spans="1:3" s="7" customFormat="1" x14ac:dyDescent="0.2">
      <c r="A92" t="s">
        <v>1208</v>
      </c>
      <c r="B92" t="s">
        <v>467</v>
      </c>
    </row>
    <row r="93" spans="1:3" s="7" customFormat="1" x14ac:dyDescent="0.2">
      <c r="A93" t="s">
        <v>1208</v>
      </c>
      <c r="B93" t="s">
        <v>471</v>
      </c>
    </row>
    <row r="94" spans="1:3" x14ac:dyDescent="0.2">
      <c r="A94" t="s">
        <v>1219</v>
      </c>
      <c r="B94" t="s">
        <v>482</v>
      </c>
      <c r="C94"/>
    </row>
    <row r="95" spans="1:3" x14ac:dyDescent="0.2">
      <c r="A95" t="s">
        <v>1219</v>
      </c>
      <c r="B95" t="s">
        <v>480</v>
      </c>
      <c r="C95"/>
    </row>
    <row r="96" spans="1:3" x14ac:dyDescent="0.2">
      <c r="A96" t="s">
        <v>1219</v>
      </c>
      <c r="B96" t="s">
        <v>1221</v>
      </c>
      <c r="C96"/>
    </row>
    <row r="97" spans="1:3" x14ac:dyDescent="0.2">
      <c r="A97" t="s">
        <v>1222</v>
      </c>
      <c r="B97" t="s">
        <v>462</v>
      </c>
      <c r="C97"/>
    </row>
    <row r="98" spans="1:3" x14ac:dyDescent="0.2">
      <c r="A98" t="s">
        <v>1222</v>
      </c>
      <c r="B98" t="s">
        <v>1225</v>
      </c>
      <c r="C98"/>
    </row>
    <row r="99" spans="1:3" x14ac:dyDescent="0.2">
      <c r="A99" t="s">
        <v>1222</v>
      </c>
      <c r="B99" t="s">
        <v>1226</v>
      </c>
      <c r="C99"/>
    </row>
    <row r="100" spans="1:3" x14ac:dyDescent="0.2">
      <c r="A100" t="s">
        <v>1229</v>
      </c>
      <c r="B100" t="s">
        <v>1231</v>
      </c>
      <c r="C100"/>
    </row>
    <row r="101" spans="1:3" x14ac:dyDescent="0.2">
      <c r="A101" t="s">
        <v>1229</v>
      </c>
      <c r="B101" t="s">
        <v>1233</v>
      </c>
      <c r="C101"/>
    </row>
    <row r="102" spans="1:3" x14ac:dyDescent="0.2">
      <c r="A102" t="s">
        <v>1229</v>
      </c>
      <c r="B102" t="s">
        <v>1236</v>
      </c>
      <c r="C102"/>
    </row>
    <row r="103" spans="1:3" x14ac:dyDescent="0.2">
      <c r="A103" t="s">
        <v>1241</v>
      </c>
      <c r="B103" t="s">
        <v>484</v>
      </c>
      <c r="C103"/>
    </row>
    <row r="104" spans="1:3" x14ac:dyDescent="0.2">
      <c r="A104" t="s">
        <v>1241</v>
      </c>
      <c r="B104" t="s">
        <v>1243</v>
      </c>
      <c r="C104"/>
    </row>
    <row r="105" spans="1:3" x14ac:dyDescent="0.2">
      <c r="A105" t="s">
        <v>1241</v>
      </c>
      <c r="B105" t="s">
        <v>1244</v>
      </c>
      <c r="C105"/>
    </row>
    <row r="106" spans="1:3" x14ac:dyDescent="0.2">
      <c r="A106" t="s">
        <v>1247</v>
      </c>
      <c r="B106" t="s">
        <v>498</v>
      </c>
      <c r="C106"/>
    </row>
    <row r="107" spans="1:3" x14ac:dyDescent="0.2">
      <c r="A107" t="s">
        <v>1247</v>
      </c>
      <c r="B107" t="s">
        <v>491</v>
      </c>
      <c r="C107"/>
    </row>
    <row r="108" spans="1:3" x14ac:dyDescent="0.2">
      <c r="A108" t="s">
        <v>1247</v>
      </c>
      <c r="B108" t="s">
        <v>497</v>
      </c>
      <c r="C108"/>
    </row>
    <row r="109" spans="1:3" x14ac:dyDescent="0.2">
      <c r="A109" t="s">
        <v>1254</v>
      </c>
      <c r="B109" t="s">
        <v>509</v>
      </c>
    </row>
    <row r="110" spans="1:3" x14ac:dyDescent="0.2">
      <c r="A110" t="s">
        <v>1254</v>
      </c>
      <c r="B110" t="s">
        <v>516</v>
      </c>
    </row>
    <row r="111" spans="1:3" x14ac:dyDescent="0.2">
      <c r="A111" t="s">
        <v>1254</v>
      </c>
      <c r="B111" t="s">
        <v>510</v>
      </c>
    </row>
    <row r="112" spans="1:3" x14ac:dyDescent="0.2">
      <c r="A112" t="s">
        <v>1261</v>
      </c>
      <c r="B112" t="s">
        <v>505</v>
      </c>
      <c r="C112"/>
    </row>
    <row r="113" spans="1:3" x14ac:dyDescent="0.2">
      <c r="A113" t="s">
        <v>1261</v>
      </c>
      <c r="B113" t="s">
        <v>1265</v>
      </c>
      <c r="C113"/>
    </row>
    <row r="114" spans="1:3" x14ac:dyDescent="0.2">
      <c r="A114" t="s">
        <v>1261</v>
      </c>
      <c r="B114" t="s">
        <v>507</v>
      </c>
      <c r="C114"/>
    </row>
    <row r="115" spans="1:3" x14ac:dyDescent="0.2">
      <c r="A115" t="s">
        <v>1274</v>
      </c>
      <c r="B115" t="s">
        <v>1276</v>
      </c>
    </row>
    <row r="116" spans="1:3" x14ac:dyDescent="0.2">
      <c r="A116" t="s">
        <v>1274</v>
      </c>
      <c r="B116" t="s">
        <v>626</v>
      </c>
    </row>
    <row r="117" spans="1:3" x14ac:dyDescent="0.2">
      <c r="A117" t="s">
        <v>1274</v>
      </c>
      <c r="B117" t="s">
        <v>1278</v>
      </c>
    </row>
    <row r="118" spans="1:3" x14ac:dyDescent="0.2">
      <c r="A118" t="s">
        <v>1281</v>
      </c>
      <c r="B118" t="s">
        <v>528</v>
      </c>
    </row>
    <row r="119" spans="1:3" s="7" customFormat="1" x14ac:dyDescent="0.2">
      <c r="A119" t="s">
        <v>1281</v>
      </c>
      <c r="B119" t="s">
        <v>544</v>
      </c>
    </row>
    <row r="120" spans="1:3" s="7" customFormat="1" x14ac:dyDescent="0.2">
      <c r="A120" t="s">
        <v>1281</v>
      </c>
      <c r="B120" t="s">
        <v>531</v>
      </c>
    </row>
    <row r="121" spans="1:3" s="7" customFormat="1" x14ac:dyDescent="0.2">
      <c r="A121" t="s">
        <v>1290</v>
      </c>
      <c r="B121" t="s">
        <v>570</v>
      </c>
    </row>
    <row r="122" spans="1:3" s="7" customFormat="1" x14ac:dyDescent="0.2">
      <c r="A122" t="s">
        <v>1290</v>
      </c>
      <c r="B122" t="s">
        <v>594</v>
      </c>
    </row>
    <row r="123" spans="1:3" s="7" customFormat="1" x14ac:dyDescent="0.2">
      <c r="A123" t="s">
        <v>1290</v>
      </c>
      <c r="B123" t="s">
        <v>591</v>
      </c>
    </row>
    <row r="124" spans="1:3" s="7" customFormat="1" x14ac:dyDescent="0.2">
      <c r="A124" t="s">
        <v>1328</v>
      </c>
      <c r="B124" t="s">
        <v>1329</v>
      </c>
    </row>
    <row r="125" spans="1:3" s="7" customFormat="1" x14ac:dyDescent="0.2">
      <c r="A125" t="s">
        <v>1328</v>
      </c>
      <c r="B125" t="s">
        <v>1330</v>
      </c>
    </row>
    <row r="126" spans="1:3" s="7" customFormat="1" x14ac:dyDescent="0.2">
      <c r="A126" t="s">
        <v>1328</v>
      </c>
      <c r="B126" t="s">
        <v>1331</v>
      </c>
    </row>
    <row r="127" spans="1:3" x14ac:dyDescent="0.2">
      <c r="A127" t="s">
        <v>612</v>
      </c>
      <c r="B127" t="s">
        <v>613</v>
      </c>
    </row>
    <row r="128" spans="1:3" x14ac:dyDescent="0.2">
      <c r="A128" s="8" t="s">
        <v>1342</v>
      </c>
      <c r="B128" t="s">
        <v>636</v>
      </c>
    </row>
    <row r="129" spans="1:3" x14ac:dyDescent="0.2">
      <c r="A129" s="8" t="s">
        <v>1342</v>
      </c>
      <c r="B129" t="s">
        <v>637</v>
      </c>
    </row>
    <row r="130" spans="1:3" x14ac:dyDescent="0.2">
      <c r="A130" s="9" t="s">
        <v>1343</v>
      </c>
      <c r="B130" t="s">
        <v>639</v>
      </c>
    </row>
    <row r="131" spans="1:3" x14ac:dyDescent="0.2">
      <c r="A131" s="9" t="s">
        <v>1343</v>
      </c>
      <c r="B131" t="s">
        <v>640</v>
      </c>
    </row>
    <row r="132" spans="1:3" x14ac:dyDescent="0.2">
      <c r="C132"/>
    </row>
    <row r="133" spans="1:3" x14ac:dyDescent="0.2">
      <c r="C133"/>
    </row>
    <row r="134" spans="1:3" x14ac:dyDescent="0.2">
      <c r="C134"/>
    </row>
    <row r="135" spans="1:3" x14ac:dyDescent="0.2">
      <c r="C135"/>
    </row>
    <row r="136" spans="1:3" x14ac:dyDescent="0.2">
      <c r="C136"/>
    </row>
    <row r="137" spans="1:3" x14ac:dyDescent="0.2">
      <c r="C137"/>
    </row>
    <row r="138" spans="1:3" x14ac:dyDescent="0.2">
      <c r="C138"/>
    </row>
    <row r="139" spans="1:3" x14ac:dyDescent="0.2">
      <c r="C139"/>
    </row>
    <row r="140" spans="1:3" x14ac:dyDescent="0.2">
      <c r="C140"/>
    </row>
  </sheetData>
  <autoFilter ref="A1:B131" xr:uid="{6A286DAB-81D6-4736-A170-3E0429CE7A7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6D50-2F3E-424F-9629-F4F185946509}">
  <sheetPr>
    <tabColor theme="5" tint="0.79998168889431442"/>
  </sheetPr>
  <dimension ref="A1:E120"/>
  <sheetViews>
    <sheetView workbookViewId="0">
      <pane ySplit="1" topLeftCell="A2" activePane="bottomLeft" state="frozen"/>
      <selection activeCell="C404" sqref="C404"/>
      <selection pane="bottomLeft" activeCell="E49" sqref="E49"/>
    </sheetView>
  </sheetViews>
  <sheetFormatPr baseColWidth="10" defaultColWidth="8.83203125" defaultRowHeight="15" x14ac:dyDescent="0.2"/>
  <cols>
    <col min="1" max="1" width="11.1640625" customWidth="1"/>
    <col min="2" max="2" width="29.83203125" bestFit="1" customWidth="1"/>
    <col min="3" max="3" width="24.1640625" customWidth="1"/>
    <col min="4" max="4" width="11.1640625" customWidth="1"/>
  </cols>
  <sheetData>
    <row r="1" spans="1:5" s="4" customFormat="1" ht="16" x14ac:dyDescent="0.2">
      <c r="A1" s="1" t="s">
        <v>1344</v>
      </c>
      <c r="B1" s="2" t="s">
        <v>1</v>
      </c>
      <c r="C1" s="2"/>
      <c r="D1" s="1" t="s">
        <v>1344</v>
      </c>
      <c r="E1" s="4" t="s">
        <v>1372</v>
      </c>
    </row>
    <row r="2" spans="1:5" x14ac:dyDescent="0.2">
      <c r="A2" t="s">
        <v>12</v>
      </c>
      <c r="B2" t="s">
        <v>13</v>
      </c>
      <c r="D2" t="s">
        <v>12</v>
      </c>
      <c r="E2">
        <f>COUNTIF(A$2:A$120,D2)</f>
        <v>3</v>
      </c>
    </row>
    <row r="3" spans="1:5" x14ac:dyDescent="0.2">
      <c r="A3" t="s">
        <v>12</v>
      </c>
      <c r="B3" t="s">
        <v>17</v>
      </c>
      <c r="D3" t="s">
        <v>44</v>
      </c>
      <c r="E3">
        <f t="shared" ref="E3:E47" si="0">COUNTIF(A$2:A$120,D3)</f>
        <v>3</v>
      </c>
    </row>
    <row r="4" spans="1:5" x14ac:dyDescent="0.2">
      <c r="A4" t="s">
        <v>12</v>
      </c>
      <c r="B4" t="s">
        <v>18</v>
      </c>
      <c r="D4" t="s">
        <v>59</v>
      </c>
      <c r="E4">
        <f t="shared" si="0"/>
        <v>2</v>
      </c>
    </row>
    <row r="5" spans="1:5" x14ac:dyDescent="0.2">
      <c r="A5" t="s">
        <v>44</v>
      </c>
      <c r="B5" t="s">
        <v>45</v>
      </c>
      <c r="D5" s="10" t="s">
        <v>614</v>
      </c>
      <c r="E5">
        <f t="shared" si="0"/>
        <v>3</v>
      </c>
    </row>
    <row r="6" spans="1:5" x14ac:dyDescent="0.2">
      <c r="A6" t="s">
        <v>44</v>
      </c>
      <c r="B6" t="s">
        <v>46</v>
      </c>
      <c r="D6" t="s">
        <v>62</v>
      </c>
      <c r="E6">
        <f t="shared" si="0"/>
        <v>3</v>
      </c>
    </row>
    <row r="7" spans="1:5" x14ac:dyDescent="0.2">
      <c r="A7" t="s">
        <v>44</v>
      </c>
      <c r="B7" t="s">
        <v>47</v>
      </c>
      <c r="D7" t="s">
        <v>74</v>
      </c>
      <c r="E7">
        <f t="shared" si="0"/>
        <v>3</v>
      </c>
    </row>
    <row r="8" spans="1:5" x14ac:dyDescent="0.2">
      <c r="A8" t="s">
        <v>59</v>
      </c>
      <c r="B8" t="s">
        <v>60</v>
      </c>
      <c r="D8" t="s">
        <v>84</v>
      </c>
      <c r="E8">
        <f t="shared" si="0"/>
        <v>3</v>
      </c>
    </row>
    <row r="9" spans="1:5" x14ac:dyDescent="0.2">
      <c r="A9" s="10" t="s">
        <v>59</v>
      </c>
      <c r="B9" t="s">
        <v>618</v>
      </c>
      <c r="D9" t="s">
        <v>106</v>
      </c>
      <c r="E9">
        <f t="shared" si="0"/>
        <v>3</v>
      </c>
    </row>
    <row r="10" spans="1:5" x14ac:dyDescent="0.2">
      <c r="A10" s="10" t="s">
        <v>614</v>
      </c>
      <c r="B10" t="s">
        <v>615</v>
      </c>
      <c r="D10" t="s">
        <v>111</v>
      </c>
      <c r="E10">
        <f t="shared" si="0"/>
        <v>3</v>
      </c>
    </row>
    <row r="11" spans="1:5" x14ac:dyDescent="0.2">
      <c r="A11" s="10" t="s">
        <v>614</v>
      </c>
      <c r="B11" s="9" t="s">
        <v>616</v>
      </c>
      <c r="C11" s="9"/>
      <c r="D11" t="s">
        <v>134</v>
      </c>
      <c r="E11">
        <f t="shared" si="0"/>
        <v>3</v>
      </c>
    </row>
    <row r="12" spans="1:5" x14ac:dyDescent="0.2">
      <c r="A12" s="10" t="s">
        <v>614</v>
      </c>
      <c r="B12" s="9" t="s">
        <v>617</v>
      </c>
      <c r="C12" s="9"/>
      <c r="D12" t="s">
        <v>137</v>
      </c>
      <c r="E12">
        <f t="shared" si="0"/>
        <v>3</v>
      </c>
    </row>
    <row r="13" spans="1:5" x14ac:dyDescent="0.2">
      <c r="A13" t="s">
        <v>62</v>
      </c>
      <c r="B13" t="s">
        <v>63</v>
      </c>
      <c r="D13" t="s">
        <v>144</v>
      </c>
      <c r="E13">
        <f t="shared" si="0"/>
        <v>4</v>
      </c>
    </row>
    <row r="14" spans="1:5" x14ac:dyDescent="0.2">
      <c r="A14" t="s">
        <v>62</v>
      </c>
      <c r="B14" t="s">
        <v>64</v>
      </c>
      <c r="D14" s="10" t="s">
        <v>627</v>
      </c>
      <c r="E14">
        <f t="shared" si="0"/>
        <v>4</v>
      </c>
    </row>
    <row r="15" spans="1:5" x14ac:dyDescent="0.2">
      <c r="A15" t="s">
        <v>62</v>
      </c>
      <c r="B15" t="s">
        <v>67</v>
      </c>
      <c r="D15" t="s">
        <v>149</v>
      </c>
      <c r="E15">
        <f t="shared" si="0"/>
        <v>4</v>
      </c>
    </row>
    <row r="16" spans="1:5" x14ac:dyDescent="0.2">
      <c r="A16" t="s">
        <v>74</v>
      </c>
      <c r="B16" t="s">
        <v>75</v>
      </c>
      <c r="D16" t="s">
        <v>229</v>
      </c>
      <c r="E16">
        <f t="shared" si="0"/>
        <v>3</v>
      </c>
    </row>
    <row r="17" spans="1:5" x14ac:dyDescent="0.2">
      <c r="A17" t="s">
        <v>74</v>
      </c>
      <c r="B17" t="s">
        <v>76</v>
      </c>
      <c r="D17" t="s">
        <v>250</v>
      </c>
      <c r="E17">
        <f t="shared" si="0"/>
        <v>3</v>
      </c>
    </row>
    <row r="18" spans="1:5" x14ac:dyDescent="0.2">
      <c r="A18" t="s">
        <v>74</v>
      </c>
      <c r="B18" t="s">
        <v>77</v>
      </c>
      <c r="D18" s="10" t="s">
        <v>620</v>
      </c>
      <c r="E18">
        <f t="shared" si="0"/>
        <v>2</v>
      </c>
    </row>
    <row r="19" spans="1:5" x14ac:dyDescent="0.2">
      <c r="A19" t="s">
        <v>84</v>
      </c>
      <c r="B19" t="s">
        <v>85</v>
      </c>
      <c r="D19" t="s">
        <v>275</v>
      </c>
      <c r="E19">
        <f t="shared" si="0"/>
        <v>3</v>
      </c>
    </row>
    <row r="20" spans="1:5" x14ac:dyDescent="0.2">
      <c r="A20" t="s">
        <v>84</v>
      </c>
      <c r="B20" t="s">
        <v>86</v>
      </c>
      <c r="D20" s="10" t="s">
        <v>623</v>
      </c>
      <c r="E20">
        <f t="shared" si="0"/>
        <v>1</v>
      </c>
    </row>
    <row r="21" spans="1:5" x14ac:dyDescent="0.2">
      <c r="A21" t="s">
        <v>84</v>
      </c>
      <c r="B21" t="s">
        <v>87</v>
      </c>
      <c r="D21" t="s">
        <v>284</v>
      </c>
      <c r="E21">
        <f t="shared" si="0"/>
        <v>3</v>
      </c>
    </row>
    <row r="22" spans="1:5" x14ac:dyDescent="0.2">
      <c r="A22" t="s">
        <v>106</v>
      </c>
      <c r="B22" t="s">
        <v>107</v>
      </c>
      <c r="D22" t="s">
        <v>313</v>
      </c>
      <c r="E22">
        <f t="shared" si="0"/>
        <v>3</v>
      </c>
    </row>
    <row r="23" spans="1:5" x14ac:dyDescent="0.2">
      <c r="A23" t="s">
        <v>106</v>
      </c>
      <c r="B23" t="s">
        <v>108</v>
      </c>
      <c r="D23" t="s">
        <v>326</v>
      </c>
      <c r="E23">
        <f t="shared" si="0"/>
        <v>1</v>
      </c>
    </row>
    <row r="24" spans="1:5" x14ac:dyDescent="0.2">
      <c r="A24" t="s">
        <v>106</v>
      </c>
      <c r="B24" t="s">
        <v>109</v>
      </c>
      <c r="D24" t="s">
        <v>328</v>
      </c>
      <c r="E24">
        <f t="shared" si="0"/>
        <v>1</v>
      </c>
    </row>
    <row r="25" spans="1:5" x14ac:dyDescent="0.2">
      <c r="A25" t="s">
        <v>111</v>
      </c>
      <c r="B25" t="s">
        <v>113</v>
      </c>
      <c r="D25" t="s">
        <v>330</v>
      </c>
      <c r="E25">
        <f t="shared" si="0"/>
        <v>3</v>
      </c>
    </row>
    <row r="26" spans="1:5" x14ac:dyDescent="0.2">
      <c r="A26" t="s">
        <v>111</v>
      </c>
      <c r="B26" t="s">
        <v>114</v>
      </c>
      <c r="D26" t="s">
        <v>373</v>
      </c>
      <c r="E26">
        <f t="shared" si="0"/>
        <v>3</v>
      </c>
    </row>
    <row r="27" spans="1:5" x14ac:dyDescent="0.2">
      <c r="A27" t="s">
        <v>111</v>
      </c>
      <c r="B27" t="s">
        <v>116</v>
      </c>
      <c r="D27" t="s">
        <v>386</v>
      </c>
      <c r="E27">
        <f t="shared" si="0"/>
        <v>3</v>
      </c>
    </row>
    <row r="28" spans="1:5" x14ac:dyDescent="0.2">
      <c r="A28" t="s">
        <v>134</v>
      </c>
      <c r="B28" t="s">
        <v>135</v>
      </c>
      <c r="D28" t="s">
        <v>388</v>
      </c>
      <c r="E28">
        <f t="shared" si="0"/>
        <v>3</v>
      </c>
    </row>
    <row r="29" spans="1:5" x14ac:dyDescent="0.2">
      <c r="A29" t="s">
        <v>134</v>
      </c>
      <c r="B29" t="s">
        <v>136</v>
      </c>
      <c r="D29" t="s">
        <v>394</v>
      </c>
      <c r="E29">
        <f t="shared" si="0"/>
        <v>3</v>
      </c>
    </row>
    <row r="30" spans="1:5" x14ac:dyDescent="0.2">
      <c r="A30" s="10" t="s">
        <v>134</v>
      </c>
      <c r="B30" t="s">
        <v>619</v>
      </c>
      <c r="D30" t="s">
        <v>428</v>
      </c>
      <c r="E30">
        <f t="shared" si="0"/>
        <v>3</v>
      </c>
    </row>
    <row r="31" spans="1:5" x14ac:dyDescent="0.2">
      <c r="A31" t="s">
        <v>137</v>
      </c>
      <c r="B31" t="s">
        <v>138</v>
      </c>
      <c r="D31" t="s">
        <v>439</v>
      </c>
      <c r="E31">
        <f t="shared" si="0"/>
        <v>3</v>
      </c>
    </row>
    <row r="32" spans="1:5" x14ac:dyDescent="0.2">
      <c r="A32" t="s">
        <v>137</v>
      </c>
      <c r="B32" t="s">
        <v>139</v>
      </c>
      <c r="D32" s="10" t="s">
        <v>634</v>
      </c>
      <c r="E32">
        <f t="shared" si="0"/>
        <v>1</v>
      </c>
    </row>
    <row r="33" spans="1:5" x14ac:dyDescent="0.2">
      <c r="A33" t="s">
        <v>137</v>
      </c>
      <c r="B33" t="s">
        <v>142</v>
      </c>
      <c r="D33" t="s">
        <v>446</v>
      </c>
      <c r="E33">
        <f t="shared" si="0"/>
        <v>3</v>
      </c>
    </row>
    <row r="34" spans="1:5" x14ac:dyDescent="0.2">
      <c r="A34" t="s">
        <v>144</v>
      </c>
      <c r="B34" t="s">
        <v>145</v>
      </c>
      <c r="D34" t="s">
        <v>458</v>
      </c>
      <c r="E34">
        <f t="shared" si="0"/>
        <v>2</v>
      </c>
    </row>
    <row r="35" spans="1:5" x14ac:dyDescent="0.2">
      <c r="A35" t="s">
        <v>144</v>
      </c>
      <c r="B35" t="s">
        <v>146</v>
      </c>
      <c r="D35" t="s">
        <v>463</v>
      </c>
      <c r="E35">
        <f t="shared" si="0"/>
        <v>2</v>
      </c>
    </row>
    <row r="36" spans="1:5" x14ac:dyDescent="0.2">
      <c r="A36" t="s">
        <v>144</v>
      </c>
      <c r="B36" t="s">
        <v>147</v>
      </c>
      <c r="D36" t="s">
        <v>474</v>
      </c>
      <c r="E36">
        <f t="shared" si="0"/>
        <v>3</v>
      </c>
    </row>
    <row r="37" spans="1:5" x14ac:dyDescent="0.2">
      <c r="A37" t="s">
        <v>144</v>
      </c>
      <c r="B37" t="s">
        <v>148</v>
      </c>
      <c r="D37" t="s">
        <v>483</v>
      </c>
      <c r="E37">
        <f t="shared" si="0"/>
        <v>2</v>
      </c>
    </row>
    <row r="38" spans="1:5" x14ac:dyDescent="0.2">
      <c r="A38" s="10" t="s">
        <v>627</v>
      </c>
      <c r="B38" t="s">
        <v>628</v>
      </c>
      <c r="D38" t="s">
        <v>486</v>
      </c>
      <c r="E38">
        <f t="shared" si="0"/>
        <v>3</v>
      </c>
    </row>
    <row r="39" spans="1:5" x14ac:dyDescent="0.2">
      <c r="A39" s="10" t="s">
        <v>627</v>
      </c>
      <c r="B39" t="s">
        <v>629</v>
      </c>
      <c r="D39" t="s">
        <v>502</v>
      </c>
      <c r="E39">
        <f t="shared" si="0"/>
        <v>2</v>
      </c>
    </row>
    <row r="40" spans="1:5" x14ac:dyDescent="0.2">
      <c r="A40" s="10" t="s">
        <v>627</v>
      </c>
      <c r="B40" t="s">
        <v>630</v>
      </c>
      <c r="D40" s="10" t="s">
        <v>625</v>
      </c>
      <c r="E40">
        <f t="shared" si="0"/>
        <v>1</v>
      </c>
    </row>
    <row r="41" spans="1:5" x14ac:dyDescent="0.2">
      <c r="A41" s="10" t="s">
        <v>627</v>
      </c>
      <c r="B41" t="s">
        <v>631</v>
      </c>
      <c r="D41" t="s">
        <v>508</v>
      </c>
      <c r="E41">
        <f t="shared" si="0"/>
        <v>2</v>
      </c>
    </row>
    <row r="42" spans="1:5" x14ac:dyDescent="0.2">
      <c r="A42" t="s">
        <v>149</v>
      </c>
      <c r="B42" t="s">
        <v>150</v>
      </c>
      <c r="D42" t="s">
        <v>517</v>
      </c>
      <c r="E42">
        <f t="shared" si="0"/>
        <v>3</v>
      </c>
    </row>
    <row r="43" spans="1:5" x14ac:dyDescent="0.2">
      <c r="A43" t="s">
        <v>149</v>
      </c>
      <c r="B43" t="s">
        <v>151</v>
      </c>
      <c r="D43" t="s">
        <v>567</v>
      </c>
      <c r="E43">
        <f t="shared" si="0"/>
        <v>3</v>
      </c>
    </row>
    <row r="44" spans="1:5" x14ac:dyDescent="0.2">
      <c r="A44" t="s">
        <v>149</v>
      </c>
      <c r="B44" t="s">
        <v>152</v>
      </c>
      <c r="D44" t="s">
        <v>607</v>
      </c>
      <c r="E44">
        <f t="shared" si="0"/>
        <v>2</v>
      </c>
    </row>
    <row r="45" spans="1:5" x14ac:dyDescent="0.2">
      <c r="A45" t="s">
        <v>149</v>
      </c>
      <c r="B45" t="s">
        <v>153</v>
      </c>
      <c r="D45" t="s">
        <v>612</v>
      </c>
      <c r="E45">
        <f t="shared" si="0"/>
        <v>1</v>
      </c>
    </row>
    <row r="46" spans="1:5" x14ac:dyDescent="0.2">
      <c r="A46" t="s">
        <v>229</v>
      </c>
      <c r="B46" t="s">
        <v>230</v>
      </c>
      <c r="D46" s="8" t="s">
        <v>641</v>
      </c>
      <c r="E46">
        <f t="shared" si="0"/>
        <v>2</v>
      </c>
    </row>
    <row r="47" spans="1:5" x14ac:dyDescent="0.2">
      <c r="A47" t="s">
        <v>229</v>
      </c>
      <c r="B47" t="s">
        <v>232</v>
      </c>
      <c r="D47" s="9" t="s">
        <v>638</v>
      </c>
      <c r="E47">
        <f t="shared" si="0"/>
        <v>2</v>
      </c>
    </row>
    <row r="48" spans="1:5" x14ac:dyDescent="0.2">
      <c r="A48" t="s">
        <v>229</v>
      </c>
      <c r="B48" t="s">
        <v>233</v>
      </c>
      <c r="E48">
        <f>SUM(E2:E47)</f>
        <v>119</v>
      </c>
    </row>
    <row r="49" spans="1:2" x14ac:dyDescent="0.2">
      <c r="A49" t="s">
        <v>250</v>
      </c>
      <c r="B49" t="s">
        <v>251</v>
      </c>
    </row>
    <row r="50" spans="1:2" x14ac:dyDescent="0.2">
      <c r="A50" t="s">
        <v>250</v>
      </c>
      <c r="B50" t="s">
        <v>252</v>
      </c>
    </row>
    <row r="51" spans="1:2" x14ac:dyDescent="0.2">
      <c r="A51" t="s">
        <v>250</v>
      </c>
      <c r="B51" t="s">
        <v>253</v>
      </c>
    </row>
    <row r="52" spans="1:2" x14ac:dyDescent="0.2">
      <c r="A52" s="10" t="s">
        <v>620</v>
      </c>
      <c r="B52" t="s">
        <v>621</v>
      </c>
    </row>
    <row r="53" spans="1:2" x14ac:dyDescent="0.2">
      <c r="A53" s="10" t="s">
        <v>620</v>
      </c>
      <c r="B53" t="s">
        <v>622</v>
      </c>
    </row>
    <row r="54" spans="1:2" x14ac:dyDescent="0.2">
      <c r="A54" t="s">
        <v>275</v>
      </c>
      <c r="B54" t="s">
        <v>276</v>
      </c>
    </row>
    <row r="55" spans="1:2" x14ac:dyDescent="0.2">
      <c r="A55" t="s">
        <v>275</v>
      </c>
      <c r="B55" t="s">
        <v>280</v>
      </c>
    </row>
    <row r="56" spans="1:2" x14ac:dyDescent="0.2">
      <c r="A56" t="s">
        <v>275</v>
      </c>
      <c r="B56" t="s">
        <v>281</v>
      </c>
    </row>
    <row r="57" spans="1:2" x14ac:dyDescent="0.2">
      <c r="A57" s="10" t="s">
        <v>623</v>
      </c>
      <c r="B57" t="s">
        <v>624</v>
      </c>
    </row>
    <row r="58" spans="1:2" x14ac:dyDescent="0.2">
      <c r="A58" t="s">
        <v>284</v>
      </c>
      <c r="B58" t="s">
        <v>285</v>
      </c>
    </row>
    <row r="59" spans="1:2" x14ac:dyDescent="0.2">
      <c r="A59" t="s">
        <v>284</v>
      </c>
      <c r="B59" t="s">
        <v>287</v>
      </c>
    </row>
    <row r="60" spans="1:2" x14ac:dyDescent="0.2">
      <c r="A60" t="s">
        <v>284</v>
      </c>
      <c r="B60" t="s">
        <v>288</v>
      </c>
    </row>
    <row r="61" spans="1:2" x14ac:dyDescent="0.2">
      <c r="A61" t="s">
        <v>313</v>
      </c>
      <c r="B61" t="s">
        <v>314</v>
      </c>
    </row>
    <row r="62" spans="1:2" x14ac:dyDescent="0.2">
      <c r="A62" t="s">
        <v>313</v>
      </c>
      <c r="B62" t="s">
        <v>315</v>
      </c>
    </row>
    <row r="63" spans="1:2" x14ac:dyDescent="0.2">
      <c r="A63" t="s">
        <v>313</v>
      </c>
      <c r="B63" t="s">
        <v>316</v>
      </c>
    </row>
    <row r="64" spans="1:2" x14ac:dyDescent="0.2">
      <c r="A64" t="s">
        <v>326</v>
      </c>
      <c r="B64" t="s">
        <v>327</v>
      </c>
    </row>
    <row r="65" spans="1:3" x14ac:dyDescent="0.2">
      <c r="A65" t="s">
        <v>328</v>
      </c>
      <c r="B65" t="s">
        <v>329</v>
      </c>
    </row>
    <row r="66" spans="1:3" x14ac:dyDescent="0.2">
      <c r="A66" t="s">
        <v>330</v>
      </c>
      <c r="B66" t="s">
        <v>331</v>
      </c>
    </row>
    <row r="67" spans="1:3" x14ac:dyDescent="0.2">
      <c r="A67" t="s">
        <v>330</v>
      </c>
      <c r="B67" t="s">
        <v>332</v>
      </c>
    </row>
    <row r="68" spans="1:3" x14ac:dyDescent="0.2">
      <c r="A68" t="s">
        <v>330</v>
      </c>
      <c r="B68" t="s">
        <v>333</v>
      </c>
    </row>
    <row r="69" spans="1:3" x14ac:dyDescent="0.2">
      <c r="A69" t="s">
        <v>373</v>
      </c>
      <c r="B69" t="s">
        <v>374</v>
      </c>
    </row>
    <row r="70" spans="1:3" x14ac:dyDescent="0.2">
      <c r="A70" t="s">
        <v>373</v>
      </c>
      <c r="B70" t="s">
        <v>375</v>
      </c>
    </row>
    <row r="71" spans="1:3" x14ac:dyDescent="0.2">
      <c r="A71" t="s">
        <v>373</v>
      </c>
      <c r="B71" t="s">
        <v>376</v>
      </c>
    </row>
    <row r="72" spans="1:3" x14ac:dyDescent="0.2">
      <c r="A72" t="s">
        <v>386</v>
      </c>
      <c r="B72" t="s">
        <v>387</v>
      </c>
    </row>
    <row r="73" spans="1:3" x14ac:dyDescent="0.2">
      <c r="A73" s="10" t="s">
        <v>386</v>
      </c>
      <c r="B73" s="9" t="s">
        <v>632</v>
      </c>
      <c r="C73" s="9"/>
    </row>
    <row r="74" spans="1:3" x14ac:dyDescent="0.2">
      <c r="A74" s="10" t="s">
        <v>386</v>
      </c>
      <c r="B74" t="s">
        <v>633</v>
      </c>
    </row>
    <row r="75" spans="1:3" x14ac:dyDescent="0.2">
      <c r="A75" t="s">
        <v>388</v>
      </c>
      <c r="B75" t="s">
        <v>389</v>
      </c>
    </row>
    <row r="76" spans="1:3" x14ac:dyDescent="0.2">
      <c r="A76" t="s">
        <v>388</v>
      </c>
      <c r="B76" t="s">
        <v>390</v>
      </c>
    </row>
    <row r="77" spans="1:3" x14ac:dyDescent="0.2">
      <c r="A77" t="s">
        <v>388</v>
      </c>
      <c r="B77" t="s">
        <v>391</v>
      </c>
    </row>
    <row r="78" spans="1:3" x14ac:dyDescent="0.2">
      <c r="A78" t="s">
        <v>394</v>
      </c>
      <c r="B78" t="s">
        <v>395</v>
      </c>
    </row>
    <row r="79" spans="1:3" x14ac:dyDescent="0.2">
      <c r="A79" t="s">
        <v>394</v>
      </c>
      <c r="B79" t="s">
        <v>396</v>
      </c>
    </row>
    <row r="80" spans="1:3" x14ac:dyDescent="0.2">
      <c r="A80" t="s">
        <v>394</v>
      </c>
      <c r="B80" t="s">
        <v>397</v>
      </c>
    </row>
    <row r="81" spans="1:2" x14ac:dyDescent="0.2">
      <c r="A81" t="s">
        <v>428</v>
      </c>
      <c r="B81" t="s">
        <v>429</v>
      </c>
    </row>
    <row r="82" spans="1:2" x14ac:dyDescent="0.2">
      <c r="A82" t="s">
        <v>428</v>
      </c>
      <c r="B82" t="s">
        <v>430</v>
      </c>
    </row>
    <row r="83" spans="1:2" x14ac:dyDescent="0.2">
      <c r="A83" t="s">
        <v>428</v>
      </c>
      <c r="B83" t="s">
        <v>432</v>
      </c>
    </row>
    <row r="84" spans="1:2" x14ac:dyDescent="0.2">
      <c r="A84" t="s">
        <v>439</v>
      </c>
      <c r="B84" t="s">
        <v>440</v>
      </c>
    </row>
    <row r="85" spans="1:2" x14ac:dyDescent="0.2">
      <c r="A85" t="s">
        <v>439</v>
      </c>
      <c r="B85" t="s">
        <v>441</v>
      </c>
    </row>
    <row r="86" spans="1:2" x14ac:dyDescent="0.2">
      <c r="A86" t="s">
        <v>439</v>
      </c>
      <c r="B86" t="s">
        <v>442</v>
      </c>
    </row>
    <row r="87" spans="1:2" x14ac:dyDescent="0.2">
      <c r="A87" s="10" t="s">
        <v>634</v>
      </c>
      <c r="B87" t="s">
        <v>635</v>
      </c>
    </row>
    <row r="88" spans="1:2" x14ac:dyDescent="0.2">
      <c r="A88" t="s">
        <v>446</v>
      </c>
      <c r="B88" t="s">
        <v>447</v>
      </c>
    </row>
    <row r="89" spans="1:2" x14ac:dyDescent="0.2">
      <c r="A89" t="s">
        <v>446</v>
      </c>
      <c r="B89" t="s">
        <v>448</v>
      </c>
    </row>
    <row r="90" spans="1:2" x14ac:dyDescent="0.2">
      <c r="A90" t="s">
        <v>446</v>
      </c>
      <c r="B90" t="s">
        <v>449</v>
      </c>
    </row>
    <row r="91" spans="1:2" x14ac:dyDescent="0.2">
      <c r="A91" t="s">
        <v>458</v>
      </c>
      <c r="B91" t="s">
        <v>459</v>
      </c>
    </row>
    <row r="92" spans="1:2" x14ac:dyDescent="0.2">
      <c r="A92" t="s">
        <v>458</v>
      </c>
      <c r="B92" t="s">
        <v>460</v>
      </c>
    </row>
    <row r="93" spans="1:2" x14ac:dyDescent="0.2">
      <c r="A93" t="s">
        <v>463</v>
      </c>
      <c r="B93" t="s">
        <v>464</v>
      </c>
    </row>
    <row r="94" spans="1:2" x14ac:dyDescent="0.2">
      <c r="A94" t="s">
        <v>463</v>
      </c>
      <c r="B94" t="s">
        <v>465</v>
      </c>
    </row>
    <row r="95" spans="1:2" x14ac:dyDescent="0.2">
      <c r="A95" t="s">
        <v>474</v>
      </c>
      <c r="B95" t="s">
        <v>475</v>
      </c>
    </row>
    <row r="96" spans="1:2" x14ac:dyDescent="0.2">
      <c r="A96" t="s">
        <v>474</v>
      </c>
      <c r="B96" t="s">
        <v>476</v>
      </c>
    </row>
    <row r="97" spans="1:2" x14ac:dyDescent="0.2">
      <c r="A97" t="s">
        <v>474</v>
      </c>
      <c r="B97" t="s">
        <v>477</v>
      </c>
    </row>
    <row r="98" spans="1:2" x14ac:dyDescent="0.2">
      <c r="A98" t="s">
        <v>483</v>
      </c>
      <c r="B98" t="s">
        <v>484</v>
      </c>
    </row>
    <row r="99" spans="1:2" x14ac:dyDescent="0.2">
      <c r="A99" t="s">
        <v>483</v>
      </c>
      <c r="B99" t="s">
        <v>485</v>
      </c>
    </row>
    <row r="100" spans="1:2" x14ac:dyDescent="0.2">
      <c r="A100" t="s">
        <v>486</v>
      </c>
      <c r="B100" t="s">
        <v>487</v>
      </c>
    </row>
    <row r="101" spans="1:2" x14ac:dyDescent="0.2">
      <c r="A101" t="s">
        <v>486</v>
      </c>
      <c r="B101" t="s">
        <v>488</v>
      </c>
    </row>
    <row r="102" spans="1:2" x14ac:dyDescent="0.2">
      <c r="A102" t="s">
        <v>486</v>
      </c>
      <c r="B102" t="s">
        <v>489</v>
      </c>
    </row>
    <row r="103" spans="1:2" x14ac:dyDescent="0.2">
      <c r="A103" t="s">
        <v>502</v>
      </c>
      <c r="B103" t="s">
        <v>503</v>
      </c>
    </row>
    <row r="104" spans="1:2" x14ac:dyDescent="0.2">
      <c r="A104" t="s">
        <v>502</v>
      </c>
      <c r="B104" t="s">
        <v>504</v>
      </c>
    </row>
    <row r="105" spans="1:2" x14ac:dyDescent="0.2">
      <c r="A105" s="10" t="s">
        <v>625</v>
      </c>
      <c r="B105" t="s">
        <v>626</v>
      </c>
    </row>
    <row r="106" spans="1:2" x14ac:dyDescent="0.2">
      <c r="A106" t="s">
        <v>508</v>
      </c>
      <c r="B106" t="s">
        <v>509</v>
      </c>
    </row>
    <row r="107" spans="1:2" x14ac:dyDescent="0.2">
      <c r="A107" t="s">
        <v>508</v>
      </c>
      <c r="B107" t="s">
        <v>510</v>
      </c>
    </row>
    <row r="108" spans="1:2" x14ac:dyDescent="0.2">
      <c r="A108" t="s">
        <v>517</v>
      </c>
      <c r="B108" t="s">
        <v>518</v>
      </c>
    </row>
    <row r="109" spans="1:2" x14ac:dyDescent="0.2">
      <c r="A109" t="s">
        <v>517</v>
      </c>
      <c r="B109" t="s">
        <v>522</v>
      </c>
    </row>
    <row r="110" spans="1:2" x14ac:dyDescent="0.2">
      <c r="A110" t="s">
        <v>517</v>
      </c>
      <c r="B110" t="s">
        <v>525</v>
      </c>
    </row>
    <row r="111" spans="1:2" x14ac:dyDescent="0.2">
      <c r="A111" t="s">
        <v>567</v>
      </c>
      <c r="B111" t="s">
        <v>568</v>
      </c>
    </row>
    <row r="112" spans="1:2" x14ac:dyDescent="0.2">
      <c r="A112" t="s">
        <v>567</v>
      </c>
      <c r="B112" t="s">
        <v>570</v>
      </c>
    </row>
    <row r="113" spans="1:2" x14ac:dyDescent="0.2">
      <c r="A113" t="s">
        <v>567</v>
      </c>
      <c r="B113" t="s">
        <v>571</v>
      </c>
    </row>
    <row r="114" spans="1:2" x14ac:dyDescent="0.2">
      <c r="A114" t="s">
        <v>607</v>
      </c>
      <c r="B114" t="s">
        <v>608</v>
      </c>
    </row>
    <row r="115" spans="1:2" x14ac:dyDescent="0.2">
      <c r="A115" t="s">
        <v>607</v>
      </c>
      <c r="B115" t="s">
        <v>609</v>
      </c>
    </row>
    <row r="116" spans="1:2" x14ac:dyDescent="0.2">
      <c r="A116" t="s">
        <v>612</v>
      </c>
      <c r="B116" t="s">
        <v>613</v>
      </c>
    </row>
    <row r="117" spans="1:2" x14ac:dyDescent="0.2">
      <c r="A117" s="8" t="s">
        <v>641</v>
      </c>
      <c r="B117" t="s">
        <v>636</v>
      </c>
    </row>
    <row r="118" spans="1:2" x14ac:dyDescent="0.2">
      <c r="A118" s="8" t="s">
        <v>641</v>
      </c>
      <c r="B118" t="s">
        <v>637</v>
      </c>
    </row>
    <row r="119" spans="1:2" x14ac:dyDescent="0.2">
      <c r="A119" s="9" t="s">
        <v>638</v>
      </c>
      <c r="B119" t="s">
        <v>639</v>
      </c>
    </row>
    <row r="120" spans="1:2" x14ac:dyDescent="0.2">
      <c r="A120" s="9" t="s">
        <v>638</v>
      </c>
      <c r="B120" t="s">
        <v>640</v>
      </c>
    </row>
  </sheetData>
  <autoFilter ref="A1:B120" xr:uid="{9E21AB8F-F8FB-45E7-9DBA-CCC2E45A84F1}"/>
  <sortState xmlns:xlrd2="http://schemas.microsoft.com/office/spreadsheetml/2017/richdata2" ref="A2:B115">
    <sortCondition ref="A2:A115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77602-0086-4A41-A7EC-C9FAC40567B9}">
  <sheetPr>
    <tabColor theme="8" tint="0.39997558519241921"/>
  </sheetPr>
  <dimension ref="A1:B213"/>
  <sheetViews>
    <sheetView workbookViewId="0">
      <selection activeCell="B193" sqref="B193"/>
    </sheetView>
  </sheetViews>
  <sheetFormatPr baseColWidth="10" defaultColWidth="8.83203125" defaultRowHeight="15" x14ac:dyDescent="0.2"/>
  <cols>
    <col min="1" max="1" width="10.83203125" customWidth="1"/>
    <col min="2" max="2" width="27" customWidth="1"/>
  </cols>
  <sheetData>
    <row r="1" spans="1:2" ht="16" x14ac:dyDescent="0.2">
      <c r="A1" s="4" t="s">
        <v>1344</v>
      </c>
      <c r="B1" s="4" t="s">
        <v>1</v>
      </c>
    </row>
    <row r="2" spans="1:2" x14ac:dyDescent="0.2">
      <c r="A2" t="s">
        <v>655</v>
      </c>
      <c r="B2" t="s">
        <v>32</v>
      </c>
    </row>
    <row r="3" spans="1:2" x14ac:dyDescent="0.2">
      <c r="A3" t="s">
        <v>655</v>
      </c>
      <c r="B3" t="s">
        <v>657</v>
      </c>
    </row>
    <row r="4" spans="1:2" x14ac:dyDescent="0.2">
      <c r="A4" t="s">
        <v>12</v>
      </c>
      <c r="B4" t="s">
        <v>13</v>
      </c>
    </row>
    <row r="5" spans="1:2" x14ac:dyDescent="0.2">
      <c r="A5" t="s">
        <v>12</v>
      </c>
      <c r="B5" t="s">
        <v>18</v>
      </c>
    </row>
    <row r="6" spans="1:2" x14ac:dyDescent="0.2">
      <c r="A6" t="s">
        <v>1364</v>
      </c>
      <c r="B6" t="s">
        <v>17</v>
      </c>
    </row>
    <row r="7" spans="1:2" x14ac:dyDescent="0.2">
      <c r="A7" t="s">
        <v>723</v>
      </c>
      <c r="B7" t="s">
        <v>56</v>
      </c>
    </row>
    <row r="8" spans="1:2" x14ac:dyDescent="0.2">
      <c r="A8" t="s">
        <v>723</v>
      </c>
      <c r="B8" t="s">
        <v>58</v>
      </c>
    </row>
    <row r="9" spans="1:2" x14ac:dyDescent="0.2">
      <c r="A9" t="s">
        <v>44</v>
      </c>
      <c r="B9" t="s">
        <v>45</v>
      </c>
    </row>
    <row r="10" spans="1:2" x14ac:dyDescent="0.2">
      <c r="A10" t="s">
        <v>44</v>
      </c>
      <c r="B10" t="s">
        <v>47</v>
      </c>
    </row>
    <row r="11" spans="1:2" x14ac:dyDescent="0.2">
      <c r="A11" t="s">
        <v>1354</v>
      </c>
      <c r="B11" t="s">
        <v>46</v>
      </c>
    </row>
    <row r="12" spans="1:2" x14ac:dyDescent="0.2">
      <c r="A12" t="s">
        <v>753</v>
      </c>
      <c r="B12" t="s">
        <v>755</v>
      </c>
    </row>
    <row r="13" spans="1:2" x14ac:dyDescent="0.2">
      <c r="A13" t="s">
        <v>753</v>
      </c>
      <c r="B13" t="s">
        <v>756</v>
      </c>
    </row>
    <row r="14" spans="1:2" x14ac:dyDescent="0.2">
      <c r="A14" t="s">
        <v>753</v>
      </c>
      <c r="B14" t="s">
        <v>757</v>
      </c>
    </row>
    <row r="15" spans="1:2" x14ac:dyDescent="0.2">
      <c r="A15" t="s">
        <v>59</v>
      </c>
      <c r="B15" t="s">
        <v>60</v>
      </c>
    </row>
    <row r="16" spans="1:2" x14ac:dyDescent="0.2">
      <c r="A16" s="10" t="s">
        <v>59</v>
      </c>
      <c r="B16" t="s">
        <v>618</v>
      </c>
    </row>
    <row r="17" spans="1:2" x14ac:dyDescent="0.2">
      <c r="A17" t="s">
        <v>758</v>
      </c>
      <c r="B17" t="s">
        <v>759</v>
      </c>
    </row>
    <row r="18" spans="1:2" x14ac:dyDescent="0.2">
      <c r="A18" t="s">
        <v>758</v>
      </c>
      <c r="B18" t="s">
        <v>760</v>
      </c>
    </row>
    <row r="19" spans="1:2" x14ac:dyDescent="0.2">
      <c r="A19" s="10" t="s">
        <v>614</v>
      </c>
      <c r="B19" s="9" t="s">
        <v>616</v>
      </c>
    </row>
    <row r="20" spans="1:2" x14ac:dyDescent="0.2">
      <c r="A20" s="10" t="s">
        <v>614</v>
      </c>
      <c r="B20" s="9" t="s">
        <v>617</v>
      </c>
    </row>
    <row r="21" spans="1:2" x14ac:dyDescent="0.2">
      <c r="A21" t="s">
        <v>1350</v>
      </c>
      <c r="B21" t="s">
        <v>615</v>
      </c>
    </row>
    <row r="22" spans="1:2" x14ac:dyDescent="0.2">
      <c r="A22" t="s">
        <v>1365</v>
      </c>
      <c r="B22" t="s">
        <v>63</v>
      </c>
    </row>
    <row r="23" spans="1:2" x14ac:dyDescent="0.2">
      <c r="A23" t="s">
        <v>1365</v>
      </c>
      <c r="B23" t="s">
        <v>67</v>
      </c>
    </row>
    <row r="24" spans="1:2" x14ac:dyDescent="0.2">
      <c r="A24" t="s">
        <v>1365</v>
      </c>
      <c r="B24" t="s">
        <v>64</v>
      </c>
    </row>
    <row r="25" spans="1:2" x14ac:dyDescent="0.2">
      <c r="A25" t="s">
        <v>779</v>
      </c>
      <c r="B25" t="s">
        <v>780</v>
      </c>
    </row>
    <row r="26" spans="1:2" x14ac:dyDescent="0.2">
      <c r="A26" t="s">
        <v>779</v>
      </c>
      <c r="B26" t="s">
        <v>781</v>
      </c>
    </row>
    <row r="27" spans="1:2" x14ac:dyDescent="0.2">
      <c r="A27" t="s">
        <v>74</v>
      </c>
      <c r="B27" t="s">
        <v>75</v>
      </c>
    </row>
    <row r="28" spans="1:2" x14ac:dyDescent="0.2">
      <c r="A28" t="s">
        <v>74</v>
      </c>
      <c r="B28" t="s">
        <v>76</v>
      </c>
    </row>
    <row r="29" spans="1:2" x14ac:dyDescent="0.2">
      <c r="A29" t="s">
        <v>1363</v>
      </c>
      <c r="B29" t="s">
        <v>77</v>
      </c>
    </row>
    <row r="30" spans="1:2" x14ac:dyDescent="0.2">
      <c r="A30" t="s">
        <v>788</v>
      </c>
      <c r="B30" t="s">
        <v>789</v>
      </c>
    </row>
    <row r="31" spans="1:2" x14ac:dyDescent="0.2">
      <c r="A31" t="s">
        <v>788</v>
      </c>
      <c r="B31" t="s">
        <v>103</v>
      </c>
    </row>
    <row r="32" spans="1:2" x14ac:dyDescent="0.2">
      <c r="A32" t="s">
        <v>84</v>
      </c>
      <c r="B32" t="s">
        <v>85</v>
      </c>
    </row>
    <row r="33" spans="1:2" x14ac:dyDescent="0.2">
      <c r="A33" t="s">
        <v>84</v>
      </c>
      <c r="B33" t="s">
        <v>87</v>
      </c>
    </row>
    <row r="34" spans="1:2" x14ac:dyDescent="0.2">
      <c r="A34" t="s">
        <v>1359</v>
      </c>
      <c r="B34" t="s">
        <v>86</v>
      </c>
    </row>
    <row r="35" spans="1:2" x14ac:dyDescent="0.2">
      <c r="A35" t="s">
        <v>804</v>
      </c>
      <c r="B35" t="s">
        <v>805</v>
      </c>
    </row>
    <row r="36" spans="1:2" x14ac:dyDescent="0.2">
      <c r="A36" t="s">
        <v>804</v>
      </c>
      <c r="B36" t="s">
        <v>806</v>
      </c>
    </row>
    <row r="37" spans="1:2" x14ac:dyDescent="0.2">
      <c r="A37" t="s">
        <v>106</v>
      </c>
      <c r="B37" t="s">
        <v>107</v>
      </c>
    </row>
    <row r="38" spans="1:2" x14ac:dyDescent="0.2">
      <c r="A38" t="s">
        <v>106</v>
      </c>
      <c r="B38" t="s">
        <v>109</v>
      </c>
    </row>
    <row r="39" spans="1:2" x14ac:dyDescent="0.2">
      <c r="A39" t="s">
        <v>1357</v>
      </c>
      <c r="B39" t="s">
        <v>108</v>
      </c>
    </row>
    <row r="40" spans="1:2" x14ac:dyDescent="0.2">
      <c r="A40" t="s">
        <v>833</v>
      </c>
      <c r="B40" t="s">
        <v>834</v>
      </c>
    </row>
    <row r="41" spans="1:2" x14ac:dyDescent="0.2">
      <c r="A41" t="s">
        <v>833</v>
      </c>
      <c r="B41" t="s">
        <v>837</v>
      </c>
    </row>
    <row r="42" spans="1:2" x14ac:dyDescent="0.2">
      <c r="A42" t="s">
        <v>111</v>
      </c>
      <c r="B42" t="s">
        <v>113</v>
      </c>
    </row>
    <row r="43" spans="1:2" x14ac:dyDescent="0.2">
      <c r="A43" t="s">
        <v>111</v>
      </c>
      <c r="B43" t="s">
        <v>116</v>
      </c>
    </row>
    <row r="44" spans="1:2" x14ac:dyDescent="0.2">
      <c r="A44" t="s">
        <v>1368</v>
      </c>
      <c r="B44" t="s">
        <v>114</v>
      </c>
    </row>
    <row r="45" spans="1:2" x14ac:dyDescent="0.2">
      <c r="A45" t="s">
        <v>858</v>
      </c>
      <c r="B45" t="s">
        <v>859</v>
      </c>
    </row>
    <row r="46" spans="1:2" x14ac:dyDescent="0.2">
      <c r="A46" t="s">
        <v>858</v>
      </c>
      <c r="B46" t="s">
        <v>860</v>
      </c>
    </row>
    <row r="47" spans="1:2" x14ac:dyDescent="0.2">
      <c r="A47" t="s">
        <v>134</v>
      </c>
      <c r="B47" t="s">
        <v>135</v>
      </c>
    </row>
    <row r="48" spans="1:2" x14ac:dyDescent="0.2">
      <c r="A48" t="s">
        <v>134</v>
      </c>
      <c r="B48" t="s">
        <v>136</v>
      </c>
    </row>
    <row r="49" spans="1:2" x14ac:dyDescent="0.2">
      <c r="A49" t="s">
        <v>1362</v>
      </c>
      <c r="B49" t="s">
        <v>619</v>
      </c>
    </row>
    <row r="50" spans="1:2" x14ac:dyDescent="0.2">
      <c r="A50" t="s">
        <v>867</v>
      </c>
      <c r="B50" t="s">
        <v>868</v>
      </c>
    </row>
    <row r="51" spans="1:2" x14ac:dyDescent="0.2">
      <c r="A51" t="s">
        <v>867</v>
      </c>
      <c r="B51" t="s">
        <v>869</v>
      </c>
    </row>
    <row r="52" spans="1:2" x14ac:dyDescent="0.2">
      <c r="A52" t="s">
        <v>137</v>
      </c>
      <c r="B52" t="s">
        <v>138</v>
      </c>
    </row>
    <row r="53" spans="1:2" x14ac:dyDescent="0.2">
      <c r="A53" t="s">
        <v>137</v>
      </c>
      <c r="B53" t="s">
        <v>139</v>
      </c>
    </row>
    <row r="54" spans="1:2" x14ac:dyDescent="0.2">
      <c r="A54" t="s">
        <v>1360</v>
      </c>
      <c r="B54" t="s">
        <v>142</v>
      </c>
    </row>
    <row r="55" spans="1:2" x14ac:dyDescent="0.2">
      <c r="A55" t="s">
        <v>874</v>
      </c>
      <c r="B55" t="s">
        <v>876</v>
      </c>
    </row>
    <row r="56" spans="1:2" x14ac:dyDescent="0.2">
      <c r="A56" t="s">
        <v>874</v>
      </c>
      <c r="B56" t="s">
        <v>877</v>
      </c>
    </row>
    <row r="57" spans="1:2" x14ac:dyDescent="0.2">
      <c r="A57" t="s">
        <v>874</v>
      </c>
      <c r="B57" t="s">
        <v>878</v>
      </c>
    </row>
    <row r="58" spans="1:2" x14ac:dyDescent="0.2">
      <c r="A58" t="s">
        <v>144</v>
      </c>
      <c r="B58" t="s">
        <v>145</v>
      </c>
    </row>
    <row r="59" spans="1:2" x14ac:dyDescent="0.2">
      <c r="A59" t="s">
        <v>144</v>
      </c>
      <c r="B59" t="s">
        <v>146</v>
      </c>
    </row>
    <row r="60" spans="1:2" x14ac:dyDescent="0.2">
      <c r="A60" t="s">
        <v>144</v>
      </c>
      <c r="B60" t="s">
        <v>147</v>
      </c>
    </row>
    <row r="61" spans="1:2" x14ac:dyDescent="0.2">
      <c r="A61" t="s">
        <v>144</v>
      </c>
      <c r="B61" t="s">
        <v>148</v>
      </c>
    </row>
    <row r="62" spans="1:2" x14ac:dyDescent="0.2">
      <c r="A62" t="s">
        <v>879</v>
      </c>
      <c r="B62" t="s">
        <v>882</v>
      </c>
    </row>
    <row r="63" spans="1:2" x14ac:dyDescent="0.2">
      <c r="A63" t="s">
        <v>879</v>
      </c>
      <c r="B63" t="s">
        <v>883</v>
      </c>
    </row>
    <row r="64" spans="1:2" x14ac:dyDescent="0.2">
      <c r="A64" t="s">
        <v>879</v>
      </c>
      <c r="B64" t="s">
        <v>884</v>
      </c>
    </row>
    <row r="65" spans="1:2" x14ac:dyDescent="0.2">
      <c r="A65" s="10" t="s">
        <v>627</v>
      </c>
      <c r="B65" t="s">
        <v>628</v>
      </c>
    </row>
    <row r="66" spans="1:2" x14ac:dyDescent="0.2">
      <c r="A66" s="10" t="s">
        <v>627</v>
      </c>
      <c r="B66" t="s">
        <v>629</v>
      </c>
    </row>
    <row r="67" spans="1:2" x14ac:dyDescent="0.2">
      <c r="A67" s="10" t="s">
        <v>627</v>
      </c>
      <c r="B67" t="s">
        <v>630</v>
      </c>
    </row>
    <row r="68" spans="1:2" x14ac:dyDescent="0.2">
      <c r="A68" s="10" t="s">
        <v>627</v>
      </c>
      <c r="B68" t="s">
        <v>631</v>
      </c>
    </row>
    <row r="69" spans="1:2" x14ac:dyDescent="0.2">
      <c r="A69" t="s">
        <v>885</v>
      </c>
      <c r="B69" t="s">
        <v>159</v>
      </c>
    </row>
    <row r="70" spans="1:2" x14ac:dyDescent="0.2">
      <c r="A70" t="s">
        <v>149</v>
      </c>
      <c r="B70" t="s">
        <v>151</v>
      </c>
    </row>
    <row r="71" spans="1:2" x14ac:dyDescent="0.2">
      <c r="A71" t="s">
        <v>149</v>
      </c>
      <c r="B71" t="s">
        <v>153</v>
      </c>
    </row>
    <row r="72" spans="1:2" x14ac:dyDescent="0.2">
      <c r="A72" t="s">
        <v>1345</v>
      </c>
      <c r="B72" t="s">
        <v>152</v>
      </c>
    </row>
    <row r="73" spans="1:2" x14ac:dyDescent="0.2">
      <c r="A73" t="s">
        <v>1345</v>
      </c>
      <c r="B73" t="s">
        <v>150</v>
      </c>
    </row>
    <row r="74" spans="1:2" x14ac:dyDescent="0.2">
      <c r="A74" t="s">
        <v>945</v>
      </c>
      <c r="B74" t="s">
        <v>946</v>
      </c>
    </row>
    <row r="75" spans="1:2" x14ac:dyDescent="0.2">
      <c r="A75" t="s">
        <v>945</v>
      </c>
      <c r="B75" t="s">
        <v>246</v>
      </c>
    </row>
    <row r="76" spans="1:2" x14ac:dyDescent="0.2">
      <c r="A76" t="s">
        <v>945</v>
      </c>
      <c r="B76" t="s">
        <v>236</v>
      </c>
    </row>
    <row r="77" spans="1:2" x14ac:dyDescent="0.2">
      <c r="A77" t="s">
        <v>229</v>
      </c>
      <c r="B77" t="s">
        <v>230</v>
      </c>
    </row>
    <row r="78" spans="1:2" x14ac:dyDescent="0.2">
      <c r="A78" t="s">
        <v>229</v>
      </c>
      <c r="B78" t="s">
        <v>232</v>
      </c>
    </row>
    <row r="79" spans="1:2" x14ac:dyDescent="0.2">
      <c r="A79" t="s">
        <v>229</v>
      </c>
      <c r="B79" t="s">
        <v>233</v>
      </c>
    </row>
    <row r="80" spans="1:2" x14ac:dyDescent="0.2">
      <c r="A80" t="s">
        <v>968</v>
      </c>
      <c r="B80" t="s">
        <v>263</v>
      </c>
    </row>
    <row r="81" spans="1:2" x14ac:dyDescent="0.2">
      <c r="A81" t="s">
        <v>968</v>
      </c>
      <c r="B81" t="s">
        <v>258</v>
      </c>
    </row>
    <row r="82" spans="1:2" x14ac:dyDescent="0.2">
      <c r="A82" t="s">
        <v>968</v>
      </c>
      <c r="B82" t="s">
        <v>261</v>
      </c>
    </row>
    <row r="83" spans="1:2" x14ac:dyDescent="0.2">
      <c r="A83" t="s">
        <v>250</v>
      </c>
      <c r="B83" t="s">
        <v>251</v>
      </c>
    </row>
    <row r="84" spans="1:2" x14ac:dyDescent="0.2">
      <c r="A84" t="s">
        <v>250</v>
      </c>
      <c r="B84" t="s">
        <v>252</v>
      </c>
    </row>
    <row r="85" spans="1:2" x14ac:dyDescent="0.2">
      <c r="A85" t="s">
        <v>250</v>
      </c>
      <c r="B85" t="s">
        <v>253</v>
      </c>
    </row>
    <row r="86" spans="1:2" x14ac:dyDescent="0.2">
      <c r="A86" t="s">
        <v>993</v>
      </c>
      <c r="B86" t="s">
        <v>994</v>
      </c>
    </row>
    <row r="87" spans="1:2" x14ac:dyDescent="0.2">
      <c r="A87" t="s">
        <v>993</v>
      </c>
      <c r="B87" t="s">
        <v>995</v>
      </c>
    </row>
    <row r="88" spans="1:2" x14ac:dyDescent="0.2">
      <c r="A88" s="10" t="s">
        <v>620</v>
      </c>
      <c r="B88" t="s">
        <v>622</v>
      </c>
    </row>
    <row r="89" spans="1:2" x14ac:dyDescent="0.2">
      <c r="A89" t="s">
        <v>1349</v>
      </c>
      <c r="B89" t="s">
        <v>621</v>
      </c>
    </row>
    <row r="90" spans="1:2" x14ac:dyDescent="0.2">
      <c r="A90" t="s">
        <v>996</v>
      </c>
      <c r="B90" t="s">
        <v>998</v>
      </c>
    </row>
    <row r="91" spans="1:2" x14ac:dyDescent="0.2">
      <c r="A91" t="s">
        <v>996</v>
      </c>
      <c r="B91" t="s">
        <v>278</v>
      </c>
    </row>
    <row r="92" spans="1:2" x14ac:dyDescent="0.2">
      <c r="A92" t="s">
        <v>996</v>
      </c>
      <c r="B92" t="s">
        <v>283</v>
      </c>
    </row>
    <row r="93" spans="1:2" x14ac:dyDescent="0.2">
      <c r="A93" t="s">
        <v>275</v>
      </c>
      <c r="B93" t="s">
        <v>276</v>
      </c>
    </row>
    <row r="94" spans="1:2" x14ac:dyDescent="0.2">
      <c r="A94" t="s">
        <v>275</v>
      </c>
      <c r="B94" t="s">
        <v>280</v>
      </c>
    </row>
    <row r="95" spans="1:2" x14ac:dyDescent="0.2">
      <c r="A95" t="s">
        <v>275</v>
      </c>
      <c r="B95" t="s">
        <v>281</v>
      </c>
    </row>
    <row r="96" spans="1:2" x14ac:dyDescent="0.2">
      <c r="A96" t="s">
        <v>1015</v>
      </c>
      <c r="B96" t="s">
        <v>1017</v>
      </c>
    </row>
    <row r="97" spans="1:2" x14ac:dyDescent="0.2">
      <c r="A97" t="s">
        <v>1015</v>
      </c>
      <c r="B97" t="s">
        <v>1018</v>
      </c>
    </row>
    <row r="98" spans="1:2" x14ac:dyDescent="0.2">
      <c r="A98" t="s">
        <v>1366</v>
      </c>
      <c r="B98" t="s">
        <v>624</v>
      </c>
    </row>
    <row r="99" spans="1:2" x14ac:dyDescent="0.2">
      <c r="A99" t="s">
        <v>1019</v>
      </c>
      <c r="B99" t="s">
        <v>309</v>
      </c>
    </row>
    <row r="100" spans="1:2" x14ac:dyDescent="0.2">
      <c r="A100" t="s">
        <v>1019</v>
      </c>
      <c r="B100" t="s">
        <v>311</v>
      </c>
    </row>
    <row r="101" spans="1:2" x14ac:dyDescent="0.2">
      <c r="A101" t="s">
        <v>1019</v>
      </c>
      <c r="B101" t="s">
        <v>310</v>
      </c>
    </row>
    <row r="102" spans="1:2" x14ac:dyDescent="0.2">
      <c r="A102" t="s">
        <v>284</v>
      </c>
      <c r="B102" t="s">
        <v>285</v>
      </c>
    </row>
    <row r="103" spans="1:2" x14ac:dyDescent="0.2">
      <c r="A103" t="s">
        <v>284</v>
      </c>
      <c r="B103" t="s">
        <v>287</v>
      </c>
    </row>
    <row r="104" spans="1:2" x14ac:dyDescent="0.2">
      <c r="A104" t="s">
        <v>284</v>
      </c>
      <c r="B104" t="s">
        <v>288</v>
      </c>
    </row>
    <row r="105" spans="1:2" x14ac:dyDescent="0.2">
      <c r="A105" t="s">
        <v>1046</v>
      </c>
      <c r="B105" t="s">
        <v>1048</v>
      </c>
    </row>
    <row r="106" spans="1:2" x14ac:dyDescent="0.2">
      <c r="A106" t="s">
        <v>1046</v>
      </c>
      <c r="B106" t="s">
        <v>319</v>
      </c>
    </row>
    <row r="107" spans="1:2" x14ac:dyDescent="0.2">
      <c r="A107" t="s">
        <v>1046</v>
      </c>
      <c r="B107" t="s">
        <v>1052</v>
      </c>
    </row>
    <row r="108" spans="1:2" x14ac:dyDescent="0.2">
      <c r="A108" t="s">
        <v>313</v>
      </c>
      <c r="B108" t="s">
        <v>314</v>
      </c>
    </row>
    <row r="109" spans="1:2" x14ac:dyDescent="0.2">
      <c r="A109" t="s">
        <v>313</v>
      </c>
      <c r="B109" t="s">
        <v>315</v>
      </c>
    </row>
    <row r="110" spans="1:2" x14ac:dyDescent="0.2">
      <c r="A110" t="s">
        <v>313</v>
      </c>
      <c r="B110" t="s">
        <v>316</v>
      </c>
    </row>
    <row r="111" spans="1:2" x14ac:dyDescent="0.2">
      <c r="A111" s="14" t="s">
        <v>1367</v>
      </c>
      <c r="B111" t="s">
        <v>327</v>
      </c>
    </row>
    <row r="112" spans="1:2" x14ac:dyDescent="0.2">
      <c r="A112" s="14" t="s">
        <v>1370</v>
      </c>
      <c r="B112" t="s">
        <v>329</v>
      </c>
    </row>
    <row r="113" spans="1:2" x14ac:dyDescent="0.2">
      <c r="A113" t="s">
        <v>1079</v>
      </c>
      <c r="B113" t="s">
        <v>1083</v>
      </c>
    </row>
    <row r="114" spans="1:2" x14ac:dyDescent="0.2">
      <c r="A114" t="s">
        <v>330</v>
      </c>
      <c r="B114" t="s">
        <v>333</v>
      </c>
    </row>
    <row r="115" spans="1:2" x14ac:dyDescent="0.2">
      <c r="A115" t="s">
        <v>1358</v>
      </c>
      <c r="B115" t="s">
        <v>331</v>
      </c>
    </row>
    <row r="116" spans="1:2" x14ac:dyDescent="0.2">
      <c r="A116" t="s">
        <v>1358</v>
      </c>
      <c r="B116" t="s">
        <v>332</v>
      </c>
    </row>
    <row r="117" spans="1:2" x14ac:dyDescent="0.2">
      <c r="A117" t="s">
        <v>1352</v>
      </c>
      <c r="B117" t="s">
        <v>375</v>
      </c>
    </row>
    <row r="118" spans="1:2" x14ac:dyDescent="0.2">
      <c r="A118" t="s">
        <v>1352</v>
      </c>
      <c r="B118" t="s">
        <v>376</v>
      </c>
    </row>
    <row r="119" spans="1:2" x14ac:dyDescent="0.2">
      <c r="A119" t="s">
        <v>1352</v>
      </c>
      <c r="B119" t="s">
        <v>374</v>
      </c>
    </row>
    <row r="120" spans="1:2" x14ac:dyDescent="0.2">
      <c r="A120" t="s">
        <v>1118</v>
      </c>
      <c r="B120" t="s">
        <v>1119</v>
      </c>
    </row>
    <row r="121" spans="1:2" x14ac:dyDescent="0.2">
      <c r="A121" t="s">
        <v>1118</v>
      </c>
      <c r="B121" t="s">
        <v>1120</v>
      </c>
    </row>
    <row r="122" spans="1:2" x14ac:dyDescent="0.2">
      <c r="A122" t="s">
        <v>1118</v>
      </c>
      <c r="B122" t="s">
        <v>1124</v>
      </c>
    </row>
    <row r="123" spans="1:2" x14ac:dyDescent="0.2">
      <c r="A123" t="s">
        <v>386</v>
      </c>
      <c r="B123" t="s">
        <v>387</v>
      </c>
    </row>
    <row r="124" spans="1:2" x14ac:dyDescent="0.2">
      <c r="A124" s="10" t="s">
        <v>386</v>
      </c>
      <c r="B124" s="9" t="s">
        <v>632</v>
      </c>
    </row>
    <row r="125" spans="1:2" x14ac:dyDescent="0.2">
      <c r="A125" s="10" t="s">
        <v>386</v>
      </c>
      <c r="B125" t="s">
        <v>633</v>
      </c>
    </row>
    <row r="126" spans="1:2" x14ac:dyDescent="0.2">
      <c r="A126" t="s">
        <v>1138</v>
      </c>
      <c r="B126" t="s">
        <v>1140</v>
      </c>
    </row>
    <row r="127" spans="1:2" x14ac:dyDescent="0.2">
      <c r="A127" t="s">
        <v>1138</v>
      </c>
      <c r="B127" t="s">
        <v>1141</v>
      </c>
    </row>
    <row r="128" spans="1:2" x14ac:dyDescent="0.2">
      <c r="A128" t="s">
        <v>1138</v>
      </c>
      <c r="B128" t="s">
        <v>1143</v>
      </c>
    </row>
    <row r="129" spans="1:2" x14ac:dyDescent="0.2">
      <c r="A129" t="s">
        <v>388</v>
      </c>
      <c r="B129" t="s">
        <v>389</v>
      </c>
    </row>
    <row r="130" spans="1:2" x14ac:dyDescent="0.2">
      <c r="A130" t="s">
        <v>388</v>
      </c>
      <c r="B130" t="s">
        <v>390</v>
      </c>
    </row>
    <row r="131" spans="1:2" x14ac:dyDescent="0.2">
      <c r="A131" t="s">
        <v>388</v>
      </c>
      <c r="B131" t="s">
        <v>391</v>
      </c>
    </row>
    <row r="132" spans="1:2" x14ac:dyDescent="0.2">
      <c r="A132" t="s">
        <v>1154</v>
      </c>
      <c r="B132" t="s">
        <v>1155</v>
      </c>
    </row>
    <row r="133" spans="1:2" x14ac:dyDescent="0.2">
      <c r="A133" t="s">
        <v>1154</v>
      </c>
      <c r="B133" t="s">
        <v>1157</v>
      </c>
    </row>
    <row r="134" spans="1:2" x14ac:dyDescent="0.2">
      <c r="A134" t="s">
        <v>394</v>
      </c>
      <c r="B134" t="s">
        <v>395</v>
      </c>
    </row>
    <row r="135" spans="1:2" x14ac:dyDescent="0.2">
      <c r="A135" t="s">
        <v>394</v>
      </c>
      <c r="B135" t="s">
        <v>397</v>
      </c>
    </row>
    <row r="136" spans="1:2" x14ac:dyDescent="0.2">
      <c r="A136" t="s">
        <v>1355</v>
      </c>
      <c r="B136" t="s">
        <v>396</v>
      </c>
    </row>
    <row r="137" spans="1:2" x14ac:dyDescent="0.2">
      <c r="A137" t="s">
        <v>1182</v>
      </c>
      <c r="B137" t="s">
        <v>433</v>
      </c>
    </row>
    <row r="138" spans="1:2" x14ac:dyDescent="0.2">
      <c r="A138" t="s">
        <v>428</v>
      </c>
      <c r="B138" t="s">
        <v>429</v>
      </c>
    </row>
    <row r="139" spans="1:2" x14ac:dyDescent="0.2">
      <c r="A139" t="s">
        <v>1351</v>
      </c>
      <c r="B139" t="s">
        <v>430</v>
      </c>
    </row>
    <row r="140" spans="1:2" x14ac:dyDescent="0.2">
      <c r="A140" t="s">
        <v>1351</v>
      </c>
      <c r="B140" t="s">
        <v>432</v>
      </c>
    </row>
    <row r="141" spans="1:2" x14ac:dyDescent="0.2">
      <c r="A141" t="s">
        <v>1195</v>
      </c>
      <c r="B141" t="s">
        <v>1196</v>
      </c>
    </row>
    <row r="142" spans="1:2" x14ac:dyDescent="0.2">
      <c r="A142" t="s">
        <v>1195</v>
      </c>
      <c r="B142" t="s">
        <v>445</v>
      </c>
    </row>
    <row r="143" spans="1:2" x14ac:dyDescent="0.2">
      <c r="A143" t="s">
        <v>439</v>
      </c>
      <c r="B143" t="s">
        <v>440</v>
      </c>
    </row>
    <row r="144" spans="1:2" x14ac:dyDescent="0.2">
      <c r="A144" t="s">
        <v>439</v>
      </c>
      <c r="B144" t="s">
        <v>442</v>
      </c>
    </row>
    <row r="145" spans="1:2" x14ac:dyDescent="0.2">
      <c r="A145" t="s">
        <v>1348</v>
      </c>
      <c r="B145" t="s">
        <v>441</v>
      </c>
    </row>
    <row r="146" spans="1:2" x14ac:dyDescent="0.2">
      <c r="A146" t="s">
        <v>1204</v>
      </c>
      <c r="B146" t="s">
        <v>1205</v>
      </c>
    </row>
    <row r="147" spans="1:2" x14ac:dyDescent="0.2">
      <c r="A147" t="s">
        <v>1204</v>
      </c>
      <c r="B147" t="s">
        <v>1206</v>
      </c>
    </row>
    <row r="148" spans="1:2" x14ac:dyDescent="0.2">
      <c r="A148" t="s">
        <v>1204</v>
      </c>
      <c r="B148" t="s">
        <v>1207</v>
      </c>
    </row>
    <row r="149" spans="1:2" x14ac:dyDescent="0.2">
      <c r="A149" s="10" t="s">
        <v>634</v>
      </c>
      <c r="B149" t="s">
        <v>635</v>
      </c>
    </row>
    <row r="150" spans="1:2" x14ac:dyDescent="0.2">
      <c r="A150" t="s">
        <v>1229</v>
      </c>
      <c r="B150" t="s">
        <v>1231</v>
      </c>
    </row>
    <row r="151" spans="1:2" x14ac:dyDescent="0.2">
      <c r="A151" t="s">
        <v>1229</v>
      </c>
      <c r="B151" t="s">
        <v>1233</v>
      </c>
    </row>
    <row r="152" spans="1:2" x14ac:dyDescent="0.2">
      <c r="A152" t="s">
        <v>1229</v>
      </c>
      <c r="B152" t="s">
        <v>1236</v>
      </c>
    </row>
    <row r="153" spans="1:2" x14ac:dyDescent="0.2">
      <c r="A153" t="s">
        <v>446</v>
      </c>
      <c r="B153" t="s">
        <v>447</v>
      </c>
    </row>
    <row r="154" spans="1:2" x14ac:dyDescent="0.2">
      <c r="A154" t="s">
        <v>446</v>
      </c>
      <c r="B154" t="s">
        <v>448</v>
      </c>
    </row>
    <row r="155" spans="1:2" x14ac:dyDescent="0.2">
      <c r="A155" t="s">
        <v>446</v>
      </c>
      <c r="B155" t="s">
        <v>449</v>
      </c>
    </row>
    <row r="156" spans="1:2" x14ac:dyDescent="0.2">
      <c r="A156" t="s">
        <v>1222</v>
      </c>
      <c r="B156" t="s">
        <v>462</v>
      </c>
    </row>
    <row r="157" spans="1:2" x14ac:dyDescent="0.2">
      <c r="A157" t="s">
        <v>1222</v>
      </c>
      <c r="B157" t="s">
        <v>1225</v>
      </c>
    </row>
    <row r="158" spans="1:2" x14ac:dyDescent="0.2">
      <c r="A158" t="s">
        <v>1222</v>
      </c>
      <c r="B158" t="s">
        <v>1226</v>
      </c>
    </row>
    <row r="159" spans="1:2" x14ac:dyDescent="0.2">
      <c r="A159" t="s">
        <v>458</v>
      </c>
      <c r="B159" t="s">
        <v>459</v>
      </c>
    </row>
    <row r="160" spans="1:2" x14ac:dyDescent="0.2">
      <c r="A160" t="s">
        <v>458</v>
      </c>
      <c r="B160" t="s">
        <v>460</v>
      </c>
    </row>
    <row r="161" spans="1:2" x14ac:dyDescent="0.2">
      <c r="A161" t="s">
        <v>1208</v>
      </c>
      <c r="B161" t="s">
        <v>469</v>
      </c>
    </row>
    <row r="162" spans="1:2" x14ac:dyDescent="0.2">
      <c r="A162" t="s">
        <v>1208</v>
      </c>
      <c r="B162" t="s">
        <v>467</v>
      </c>
    </row>
    <row r="163" spans="1:2" x14ac:dyDescent="0.2">
      <c r="A163" t="s">
        <v>1208</v>
      </c>
      <c r="B163" t="s">
        <v>471</v>
      </c>
    </row>
    <row r="164" spans="1:2" x14ac:dyDescent="0.2">
      <c r="A164" t="s">
        <v>463</v>
      </c>
      <c r="B164" t="s">
        <v>464</v>
      </c>
    </row>
    <row r="165" spans="1:2" x14ac:dyDescent="0.2">
      <c r="A165" t="s">
        <v>463</v>
      </c>
      <c r="B165" t="s">
        <v>465</v>
      </c>
    </row>
    <row r="166" spans="1:2" x14ac:dyDescent="0.2">
      <c r="A166" t="s">
        <v>1219</v>
      </c>
      <c r="B166" t="s">
        <v>482</v>
      </c>
    </row>
    <row r="167" spans="1:2" x14ac:dyDescent="0.2">
      <c r="A167" t="s">
        <v>1219</v>
      </c>
      <c r="B167" t="s">
        <v>480</v>
      </c>
    </row>
    <row r="168" spans="1:2" x14ac:dyDescent="0.2">
      <c r="A168" t="s">
        <v>1219</v>
      </c>
      <c r="B168" t="s">
        <v>1221</v>
      </c>
    </row>
    <row r="169" spans="1:2" x14ac:dyDescent="0.2">
      <c r="A169" t="s">
        <v>474</v>
      </c>
      <c r="B169" t="s">
        <v>475</v>
      </c>
    </row>
    <row r="170" spans="1:2" x14ac:dyDescent="0.2">
      <c r="A170" t="s">
        <v>474</v>
      </c>
      <c r="B170" t="s">
        <v>476</v>
      </c>
    </row>
    <row r="171" spans="1:2" x14ac:dyDescent="0.2">
      <c r="A171" t="s">
        <v>474</v>
      </c>
      <c r="B171" t="s">
        <v>477</v>
      </c>
    </row>
    <row r="172" spans="1:2" x14ac:dyDescent="0.2">
      <c r="A172" t="s">
        <v>1241</v>
      </c>
      <c r="B172" t="s">
        <v>1243</v>
      </c>
    </row>
    <row r="173" spans="1:2" x14ac:dyDescent="0.2">
      <c r="A173" t="s">
        <v>1241</v>
      </c>
      <c r="B173" t="s">
        <v>1244</v>
      </c>
    </row>
    <row r="174" spans="1:2" x14ac:dyDescent="0.2">
      <c r="A174" t="s">
        <v>483</v>
      </c>
      <c r="B174" t="s">
        <v>485</v>
      </c>
    </row>
    <row r="175" spans="1:2" x14ac:dyDescent="0.2">
      <c r="A175" t="s">
        <v>1361</v>
      </c>
      <c r="B175" t="s">
        <v>484</v>
      </c>
    </row>
    <row r="176" spans="1:2" x14ac:dyDescent="0.2">
      <c r="A176" t="s">
        <v>1247</v>
      </c>
      <c r="B176" t="s">
        <v>498</v>
      </c>
    </row>
    <row r="177" spans="1:2" x14ac:dyDescent="0.2">
      <c r="A177" t="s">
        <v>1247</v>
      </c>
      <c r="B177" t="s">
        <v>491</v>
      </c>
    </row>
    <row r="178" spans="1:2" x14ac:dyDescent="0.2">
      <c r="A178" t="s">
        <v>1247</v>
      </c>
      <c r="B178" t="s">
        <v>497</v>
      </c>
    </row>
    <row r="179" spans="1:2" x14ac:dyDescent="0.2">
      <c r="A179" t="s">
        <v>486</v>
      </c>
      <c r="B179" t="s">
        <v>487</v>
      </c>
    </row>
    <row r="180" spans="1:2" x14ac:dyDescent="0.2">
      <c r="A180" t="s">
        <v>486</v>
      </c>
      <c r="B180" t="s">
        <v>488</v>
      </c>
    </row>
    <row r="181" spans="1:2" x14ac:dyDescent="0.2">
      <c r="A181" t="s">
        <v>486</v>
      </c>
      <c r="B181" t="s">
        <v>489</v>
      </c>
    </row>
    <row r="182" spans="1:2" x14ac:dyDescent="0.2">
      <c r="A182" t="s">
        <v>1261</v>
      </c>
      <c r="B182" t="s">
        <v>505</v>
      </c>
    </row>
    <row r="183" spans="1:2" x14ac:dyDescent="0.2">
      <c r="A183" t="s">
        <v>1261</v>
      </c>
      <c r="B183" t="s">
        <v>1265</v>
      </c>
    </row>
    <row r="184" spans="1:2" x14ac:dyDescent="0.2">
      <c r="A184" t="s">
        <v>1261</v>
      </c>
      <c r="B184" t="s">
        <v>507</v>
      </c>
    </row>
    <row r="185" spans="1:2" x14ac:dyDescent="0.2">
      <c r="A185" t="s">
        <v>502</v>
      </c>
      <c r="B185" t="s">
        <v>503</v>
      </c>
    </row>
    <row r="186" spans="1:2" x14ac:dyDescent="0.2">
      <c r="A186" t="s">
        <v>502</v>
      </c>
      <c r="B186" t="s">
        <v>504</v>
      </c>
    </row>
    <row r="187" spans="1:2" x14ac:dyDescent="0.2">
      <c r="A187" t="s">
        <v>1274</v>
      </c>
      <c r="B187" t="s">
        <v>1276</v>
      </c>
    </row>
    <row r="188" spans="1:2" x14ac:dyDescent="0.2">
      <c r="A188" t="s">
        <v>1274</v>
      </c>
      <c r="B188" t="s">
        <v>1278</v>
      </c>
    </row>
    <row r="189" spans="1:2" x14ac:dyDescent="0.2">
      <c r="A189" t="s">
        <v>1346</v>
      </c>
      <c r="B189" t="s">
        <v>626</v>
      </c>
    </row>
    <row r="190" spans="1:2" x14ac:dyDescent="0.2">
      <c r="A190" t="s">
        <v>1254</v>
      </c>
      <c r="B190" t="s">
        <v>516</v>
      </c>
    </row>
    <row r="191" spans="1:2" x14ac:dyDescent="0.2">
      <c r="A191" t="s">
        <v>1353</v>
      </c>
      <c r="B191" t="s">
        <v>509</v>
      </c>
    </row>
    <row r="192" spans="1:2" x14ac:dyDescent="0.2">
      <c r="A192" t="s">
        <v>1353</v>
      </c>
      <c r="B192" t="s">
        <v>510</v>
      </c>
    </row>
    <row r="193" spans="1:2" x14ac:dyDescent="0.2">
      <c r="A193" t="s">
        <v>1281</v>
      </c>
      <c r="B193" t="s">
        <v>528</v>
      </c>
    </row>
    <row r="194" spans="1:2" x14ac:dyDescent="0.2">
      <c r="A194" t="s">
        <v>1281</v>
      </c>
      <c r="B194" t="s">
        <v>544</v>
      </c>
    </row>
    <row r="195" spans="1:2" x14ac:dyDescent="0.2">
      <c r="A195" t="s">
        <v>1281</v>
      </c>
      <c r="B195" t="s">
        <v>531</v>
      </c>
    </row>
    <row r="196" spans="1:2" x14ac:dyDescent="0.2">
      <c r="A196" t="s">
        <v>517</v>
      </c>
      <c r="B196" t="s">
        <v>518</v>
      </c>
    </row>
    <row r="197" spans="1:2" x14ac:dyDescent="0.2">
      <c r="A197" t="s">
        <v>517</v>
      </c>
      <c r="B197" t="s">
        <v>522</v>
      </c>
    </row>
    <row r="198" spans="1:2" x14ac:dyDescent="0.2">
      <c r="A198" t="s">
        <v>517</v>
      </c>
      <c r="B198" t="s">
        <v>525</v>
      </c>
    </row>
    <row r="199" spans="1:2" x14ac:dyDescent="0.2">
      <c r="A199" t="s">
        <v>1290</v>
      </c>
      <c r="B199" t="s">
        <v>594</v>
      </c>
    </row>
    <row r="200" spans="1:2" x14ac:dyDescent="0.2">
      <c r="A200" t="s">
        <v>1290</v>
      </c>
      <c r="B200" t="s">
        <v>591</v>
      </c>
    </row>
    <row r="201" spans="1:2" x14ac:dyDescent="0.2">
      <c r="A201" t="s">
        <v>567</v>
      </c>
      <c r="B201" t="s">
        <v>568</v>
      </c>
    </row>
    <row r="202" spans="1:2" x14ac:dyDescent="0.2">
      <c r="A202" t="s">
        <v>567</v>
      </c>
      <c r="B202" t="s">
        <v>571</v>
      </c>
    </row>
    <row r="203" spans="1:2" x14ac:dyDescent="0.2">
      <c r="A203" t="s">
        <v>1369</v>
      </c>
      <c r="B203" t="s">
        <v>570</v>
      </c>
    </row>
    <row r="204" spans="1:2" x14ac:dyDescent="0.2">
      <c r="A204" t="s">
        <v>1328</v>
      </c>
      <c r="B204" t="s">
        <v>1329</v>
      </c>
    </row>
    <row r="205" spans="1:2" x14ac:dyDescent="0.2">
      <c r="A205" t="s">
        <v>1328</v>
      </c>
      <c r="B205" t="s">
        <v>1330</v>
      </c>
    </row>
    <row r="206" spans="1:2" x14ac:dyDescent="0.2">
      <c r="A206" t="s">
        <v>1328</v>
      </c>
      <c r="B206" t="s">
        <v>1331</v>
      </c>
    </row>
    <row r="207" spans="1:2" x14ac:dyDescent="0.2">
      <c r="A207" t="s">
        <v>607</v>
      </c>
      <c r="B207" t="s">
        <v>608</v>
      </c>
    </row>
    <row r="208" spans="1:2" x14ac:dyDescent="0.2">
      <c r="A208" t="s">
        <v>607</v>
      </c>
      <c r="B208" t="s">
        <v>609</v>
      </c>
    </row>
    <row r="209" spans="1:2" x14ac:dyDescent="0.2">
      <c r="A209" t="s">
        <v>1371</v>
      </c>
      <c r="B209" t="s">
        <v>613</v>
      </c>
    </row>
    <row r="210" spans="1:2" x14ac:dyDescent="0.2">
      <c r="A210" s="9" t="s">
        <v>1347</v>
      </c>
      <c r="B210" t="s">
        <v>639</v>
      </c>
    </row>
    <row r="211" spans="1:2" x14ac:dyDescent="0.2">
      <c r="A211" s="9" t="s">
        <v>1347</v>
      </c>
      <c r="B211" t="s">
        <v>640</v>
      </c>
    </row>
    <row r="212" spans="1:2" x14ac:dyDescent="0.2">
      <c r="A212" s="8" t="s">
        <v>1356</v>
      </c>
      <c r="B212" t="s">
        <v>636</v>
      </c>
    </row>
    <row r="213" spans="1:2" x14ac:dyDescent="0.2">
      <c r="A213" s="8" t="s">
        <v>1356</v>
      </c>
      <c r="B213" t="s">
        <v>637</v>
      </c>
    </row>
  </sheetData>
  <sortState xmlns:xlrd2="http://schemas.microsoft.com/office/spreadsheetml/2017/richdata2" ref="A2:B213">
    <sortCondition ref="A2:A2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manConsensus_DIA</vt:lpstr>
      <vt:lpstr>MouseConsensus_DIA</vt:lpstr>
      <vt:lpstr>MinimalHumanPeptides_QE_PRM</vt:lpstr>
      <vt:lpstr>MinimalMousePeptides_QE_PRM</vt:lpstr>
      <vt:lpstr>MinimalUnifiedPeptides_QE_P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M. Greco</dc:creator>
  <cp:lastModifiedBy>Todd M. Greco</cp:lastModifiedBy>
  <dcterms:created xsi:type="dcterms:W3CDTF">2024-06-30T19:54:18Z</dcterms:created>
  <dcterms:modified xsi:type="dcterms:W3CDTF">2026-07-28T17:34:14Z</dcterms:modified>
</cp:coreProperties>
</file>